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01"/>
  <workbookPr/>
  <mc:AlternateContent xmlns:mc="http://schemas.openxmlformats.org/markup-compatibility/2006">
    <mc:Choice Requires="x15">
      <x15ac:absPath xmlns:x15ac="http://schemas.microsoft.com/office/spreadsheetml/2010/11/ac" url="C:\Users\adia2747\Dropbox\Postdoc\DJ\Cer_CoQ_2021_paper\"/>
    </mc:Choice>
  </mc:AlternateContent>
  <xr:revisionPtr revIDLastSave="0" documentId="8_{193D3AEF-CFF2-485F-B4DC-EC73E6B35120}" xr6:coauthVersionLast="47" xr6:coauthVersionMax="47" xr10:uidLastSave="{00000000-0000-0000-0000-000000000000}"/>
  <bookViews>
    <workbookView xWindow="28680" yWindow="-120" windowWidth="29040" windowHeight="15840" activeTab="6" xr2:uid="{00000000-000D-0000-FFFF-FFFF00000000}"/>
  </bookViews>
  <sheets>
    <sheet name="Cer " sheetId="2" r:id="rId1"/>
    <sheet name="GluCer" sheetId="3" r:id="rId2"/>
    <sheet name="DAG" sheetId="4" r:id="rId3"/>
    <sheet name="SM" sheetId="5" r:id="rId4"/>
    <sheet name="TG" sheetId="7" r:id="rId5"/>
    <sheet name="PC" sheetId="8" r:id="rId6"/>
    <sheet name="PE" sheetId="9" r:id="rId7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74" i="9" l="1"/>
  <c r="D75" i="9"/>
  <c r="D76" i="9"/>
  <c r="D77" i="9"/>
  <c r="D78" i="9"/>
  <c r="D79" i="9"/>
  <c r="D80" i="9"/>
  <c r="D81" i="9"/>
  <c r="D82" i="9"/>
  <c r="D83" i="9"/>
  <c r="D84" i="9"/>
  <c r="D85" i="9"/>
  <c r="D86" i="9"/>
  <c r="D87" i="9"/>
  <c r="D88" i="9"/>
  <c r="D89" i="9"/>
  <c r="D90" i="9"/>
  <c r="D91" i="9"/>
  <c r="D92" i="9"/>
  <c r="D93" i="9"/>
  <c r="D94" i="9"/>
  <c r="D95" i="9"/>
  <c r="D96" i="9"/>
  <c r="D97" i="9"/>
  <c r="D98" i="9"/>
  <c r="D99" i="9"/>
  <c r="D100" i="9"/>
  <c r="D101" i="9"/>
  <c r="D102" i="9"/>
  <c r="D103" i="9"/>
  <c r="D104" i="9"/>
  <c r="D105" i="9"/>
  <c r="D106" i="9"/>
  <c r="D107" i="9"/>
  <c r="D108" i="9"/>
  <c r="D109" i="9"/>
  <c r="D110" i="9"/>
  <c r="D111" i="9"/>
  <c r="D112" i="9"/>
  <c r="D113" i="9"/>
  <c r="D114" i="9"/>
  <c r="D115" i="9"/>
  <c r="D116" i="9"/>
  <c r="D117" i="9"/>
  <c r="D118" i="9"/>
  <c r="D119" i="9"/>
  <c r="D120" i="9"/>
  <c r="D121" i="9"/>
  <c r="D122" i="9"/>
  <c r="D123" i="9"/>
  <c r="D124" i="9"/>
  <c r="D125" i="9"/>
  <c r="D126" i="9"/>
  <c r="D127" i="9"/>
  <c r="D128" i="9"/>
  <c r="D129" i="9"/>
  <c r="D130" i="9"/>
  <c r="D131" i="9"/>
  <c r="D132" i="9"/>
  <c r="D133" i="9"/>
  <c r="D134" i="9"/>
  <c r="D135" i="9"/>
  <c r="D136" i="9"/>
  <c r="D137" i="9"/>
  <c r="D138" i="9"/>
  <c r="D139" i="9"/>
  <c r="E74" i="9"/>
  <c r="E75" i="9"/>
  <c r="E76" i="9"/>
  <c r="E77" i="9"/>
  <c r="E78" i="9"/>
  <c r="E79" i="9"/>
  <c r="E80" i="9"/>
  <c r="E81" i="9"/>
  <c r="E82" i="9"/>
  <c r="E83" i="9"/>
  <c r="E84" i="9"/>
  <c r="E85" i="9"/>
  <c r="E86" i="9"/>
  <c r="E87" i="9"/>
  <c r="E88" i="9"/>
  <c r="E89" i="9"/>
  <c r="E90" i="9"/>
  <c r="E91" i="9"/>
  <c r="E92" i="9"/>
  <c r="E93" i="9"/>
  <c r="E94" i="9"/>
  <c r="E95" i="9"/>
  <c r="E96" i="9"/>
  <c r="E97" i="9"/>
  <c r="E98" i="9"/>
  <c r="E99" i="9"/>
  <c r="E100" i="9"/>
  <c r="E101" i="9"/>
  <c r="E102" i="9"/>
  <c r="E103" i="9"/>
  <c r="E104" i="9"/>
  <c r="E105" i="9"/>
  <c r="E106" i="9"/>
  <c r="E107" i="9"/>
  <c r="E108" i="9"/>
  <c r="E109" i="9"/>
  <c r="E110" i="9"/>
  <c r="E111" i="9"/>
  <c r="E112" i="9"/>
  <c r="E113" i="9"/>
  <c r="E114" i="9"/>
  <c r="E115" i="9"/>
  <c r="E116" i="9"/>
  <c r="E117" i="9"/>
  <c r="E118" i="9"/>
  <c r="E119" i="9"/>
  <c r="E120" i="9"/>
  <c r="E121" i="9"/>
  <c r="E122" i="9"/>
  <c r="E123" i="9"/>
  <c r="E124" i="9"/>
  <c r="E125" i="9"/>
  <c r="E126" i="9"/>
  <c r="E127" i="9"/>
  <c r="E128" i="9"/>
  <c r="E129" i="9"/>
  <c r="E130" i="9"/>
  <c r="E131" i="9"/>
  <c r="E132" i="9"/>
  <c r="E133" i="9"/>
  <c r="E134" i="9"/>
  <c r="E135" i="9"/>
  <c r="E136" i="9"/>
  <c r="E137" i="9"/>
  <c r="E138" i="9"/>
  <c r="E139" i="9"/>
  <c r="F74" i="9"/>
  <c r="F75" i="9"/>
  <c r="F76" i="9"/>
  <c r="F77" i="9"/>
  <c r="F78" i="9"/>
  <c r="F79" i="9"/>
  <c r="F80" i="9"/>
  <c r="F81" i="9"/>
  <c r="F82" i="9"/>
  <c r="F83" i="9"/>
  <c r="F84" i="9"/>
  <c r="F85" i="9"/>
  <c r="F86" i="9"/>
  <c r="F87" i="9"/>
  <c r="F88" i="9"/>
  <c r="F89" i="9"/>
  <c r="F90" i="9"/>
  <c r="F91" i="9"/>
  <c r="F92" i="9"/>
  <c r="F93" i="9"/>
  <c r="F94" i="9"/>
  <c r="F95" i="9"/>
  <c r="F96" i="9"/>
  <c r="F97" i="9"/>
  <c r="F98" i="9"/>
  <c r="F99" i="9"/>
  <c r="F100" i="9"/>
  <c r="F101" i="9"/>
  <c r="F102" i="9"/>
  <c r="F103" i="9"/>
  <c r="F104" i="9"/>
  <c r="F105" i="9"/>
  <c r="F106" i="9"/>
  <c r="F107" i="9"/>
  <c r="F108" i="9"/>
  <c r="F109" i="9"/>
  <c r="F110" i="9"/>
  <c r="F111" i="9"/>
  <c r="F112" i="9"/>
  <c r="F113" i="9"/>
  <c r="F114" i="9"/>
  <c r="F115" i="9"/>
  <c r="F116" i="9"/>
  <c r="F117" i="9"/>
  <c r="F118" i="9"/>
  <c r="F119" i="9"/>
  <c r="F120" i="9"/>
  <c r="F121" i="9"/>
  <c r="F122" i="9"/>
  <c r="F123" i="9"/>
  <c r="F124" i="9"/>
  <c r="F125" i="9"/>
  <c r="F126" i="9"/>
  <c r="F127" i="9"/>
  <c r="F128" i="9"/>
  <c r="F129" i="9"/>
  <c r="F130" i="9"/>
  <c r="F131" i="9"/>
  <c r="F132" i="9"/>
  <c r="F133" i="9"/>
  <c r="F134" i="9"/>
  <c r="F135" i="9"/>
  <c r="F136" i="9"/>
  <c r="F137" i="9"/>
  <c r="F138" i="9"/>
  <c r="F139" i="9"/>
  <c r="G74" i="9"/>
  <c r="G75" i="9"/>
  <c r="G76" i="9"/>
  <c r="G77" i="9"/>
  <c r="G78" i="9"/>
  <c r="G79" i="9"/>
  <c r="G80" i="9"/>
  <c r="G81" i="9"/>
  <c r="G82" i="9"/>
  <c r="G83" i="9"/>
  <c r="G84" i="9"/>
  <c r="G85" i="9"/>
  <c r="G86" i="9"/>
  <c r="G87" i="9"/>
  <c r="G88" i="9"/>
  <c r="G89" i="9"/>
  <c r="G90" i="9"/>
  <c r="G91" i="9"/>
  <c r="G92" i="9"/>
  <c r="G93" i="9"/>
  <c r="G94" i="9"/>
  <c r="G95" i="9"/>
  <c r="G96" i="9"/>
  <c r="G97" i="9"/>
  <c r="G98" i="9"/>
  <c r="G99" i="9"/>
  <c r="G100" i="9"/>
  <c r="G101" i="9"/>
  <c r="G102" i="9"/>
  <c r="G103" i="9"/>
  <c r="G104" i="9"/>
  <c r="G105" i="9"/>
  <c r="G106" i="9"/>
  <c r="G107" i="9"/>
  <c r="G108" i="9"/>
  <c r="G109" i="9"/>
  <c r="G110" i="9"/>
  <c r="G111" i="9"/>
  <c r="G112" i="9"/>
  <c r="G113" i="9"/>
  <c r="G114" i="9"/>
  <c r="G115" i="9"/>
  <c r="G116" i="9"/>
  <c r="G117" i="9"/>
  <c r="G118" i="9"/>
  <c r="G119" i="9"/>
  <c r="G120" i="9"/>
  <c r="G121" i="9"/>
  <c r="G122" i="9"/>
  <c r="G123" i="9"/>
  <c r="G124" i="9"/>
  <c r="G125" i="9"/>
  <c r="G126" i="9"/>
  <c r="G127" i="9"/>
  <c r="G128" i="9"/>
  <c r="G129" i="9"/>
  <c r="G130" i="9"/>
  <c r="G131" i="9"/>
  <c r="G132" i="9"/>
  <c r="G133" i="9"/>
  <c r="G134" i="9"/>
  <c r="G135" i="9"/>
  <c r="G136" i="9"/>
  <c r="G137" i="9"/>
  <c r="G138" i="9"/>
  <c r="G139" i="9"/>
  <c r="H74" i="9"/>
  <c r="H75" i="9"/>
  <c r="H76" i="9"/>
  <c r="H77" i="9"/>
  <c r="H78" i="9"/>
  <c r="H79" i="9"/>
  <c r="H80" i="9"/>
  <c r="H81" i="9"/>
  <c r="H82" i="9"/>
  <c r="H83" i="9"/>
  <c r="H84" i="9"/>
  <c r="H85" i="9"/>
  <c r="H86" i="9"/>
  <c r="H87" i="9"/>
  <c r="H88" i="9"/>
  <c r="H89" i="9"/>
  <c r="H90" i="9"/>
  <c r="H91" i="9"/>
  <c r="H92" i="9"/>
  <c r="H93" i="9"/>
  <c r="H94" i="9"/>
  <c r="H95" i="9"/>
  <c r="H96" i="9"/>
  <c r="H97" i="9"/>
  <c r="H98" i="9"/>
  <c r="H99" i="9"/>
  <c r="H100" i="9"/>
  <c r="H101" i="9"/>
  <c r="H102" i="9"/>
  <c r="H103" i="9"/>
  <c r="H104" i="9"/>
  <c r="H105" i="9"/>
  <c r="H106" i="9"/>
  <c r="H107" i="9"/>
  <c r="H108" i="9"/>
  <c r="H109" i="9"/>
  <c r="H110" i="9"/>
  <c r="H111" i="9"/>
  <c r="H112" i="9"/>
  <c r="H113" i="9"/>
  <c r="H114" i="9"/>
  <c r="H115" i="9"/>
  <c r="H116" i="9"/>
  <c r="H117" i="9"/>
  <c r="H118" i="9"/>
  <c r="H119" i="9"/>
  <c r="H120" i="9"/>
  <c r="H121" i="9"/>
  <c r="H122" i="9"/>
  <c r="H123" i="9"/>
  <c r="H124" i="9"/>
  <c r="H125" i="9"/>
  <c r="H126" i="9"/>
  <c r="H127" i="9"/>
  <c r="H128" i="9"/>
  <c r="H129" i="9"/>
  <c r="H130" i="9"/>
  <c r="H131" i="9"/>
  <c r="H132" i="9"/>
  <c r="H133" i="9"/>
  <c r="H134" i="9"/>
  <c r="H135" i="9"/>
  <c r="H136" i="9"/>
  <c r="H137" i="9"/>
  <c r="H138" i="9"/>
  <c r="H139" i="9"/>
  <c r="I74" i="9"/>
  <c r="I75" i="9"/>
  <c r="I76" i="9"/>
  <c r="I77" i="9"/>
  <c r="I78" i="9"/>
  <c r="I79" i="9"/>
  <c r="I80" i="9"/>
  <c r="I81" i="9"/>
  <c r="I82" i="9"/>
  <c r="I83" i="9"/>
  <c r="I84" i="9"/>
  <c r="I85" i="9"/>
  <c r="I86" i="9"/>
  <c r="I87" i="9"/>
  <c r="I88" i="9"/>
  <c r="I89" i="9"/>
  <c r="I90" i="9"/>
  <c r="I91" i="9"/>
  <c r="I92" i="9"/>
  <c r="I93" i="9"/>
  <c r="I94" i="9"/>
  <c r="I95" i="9"/>
  <c r="I96" i="9"/>
  <c r="I97" i="9"/>
  <c r="I98" i="9"/>
  <c r="I99" i="9"/>
  <c r="I100" i="9"/>
  <c r="I101" i="9"/>
  <c r="I102" i="9"/>
  <c r="I103" i="9"/>
  <c r="I104" i="9"/>
  <c r="I105" i="9"/>
  <c r="I106" i="9"/>
  <c r="I107" i="9"/>
  <c r="I108" i="9"/>
  <c r="I109" i="9"/>
  <c r="I110" i="9"/>
  <c r="I111" i="9"/>
  <c r="I112" i="9"/>
  <c r="I113" i="9"/>
  <c r="I114" i="9"/>
  <c r="I115" i="9"/>
  <c r="I116" i="9"/>
  <c r="I117" i="9"/>
  <c r="I118" i="9"/>
  <c r="I119" i="9"/>
  <c r="I120" i="9"/>
  <c r="I121" i="9"/>
  <c r="I122" i="9"/>
  <c r="I123" i="9"/>
  <c r="I124" i="9"/>
  <c r="I125" i="9"/>
  <c r="I126" i="9"/>
  <c r="I127" i="9"/>
  <c r="I128" i="9"/>
  <c r="I129" i="9"/>
  <c r="I130" i="9"/>
  <c r="I131" i="9"/>
  <c r="I132" i="9"/>
  <c r="I133" i="9"/>
  <c r="I134" i="9"/>
  <c r="I135" i="9"/>
  <c r="I136" i="9"/>
  <c r="I137" i="9"/>
  <c r="I138" i="9"/>
  <c r="I139" i="9"/>
  <c r="J74" i="9"/>
  <c r="J75" i="9"/>
  <c r="J76" i="9"/>
  <c r="J77" i="9"/>
  <c r="J78" i="9"/>
  <c r="J79" i="9"/>
  <c r="J80" i="9"/>
  <c r="J81" i="9"/>
  <c r="J82" i="9"/>
  <c r="J83" i="9"/>
  <c r="J84" i="9"/>
  <c r="J85" i="9"/>
  <c r="J86" i="9"/>
  <c r="J87" i="9"/>
  <c r="J88" i="9"/>
  <c r="J89" i="9"/>
  <c r="J90" i="9"/>
  <c r="J91" i="9"/>
  <c r="J92" i="9"/>
  <c r="J93" i="9"/>
  <c r="J94" i="9"/>
  <c r="J95" i="9"/>
  <c r="J96" i="9"/>
  <c r="J97" i="9"/>
  <c r="J98" i="9"/>
  <c r="J99" i="9"/>
  <c r="J100" i="9"/>
  <c r="J101" i="9"/>
  <c r="J102" i="9"/>
  <c r="J103" i="9"/>
  <c r="J104" i="9"/>
  <c r="J105" i="9"/>
  <c r="J106" i="9"/>
  <c r="J107" i="9"/>
  <c r="J108" i="9"/>
  <c r="J109" i="9"/>
  <c r="J110" i="9"/>
  <c r="J111" i="9"/>
  <c r="J112" i="9"/>
  <c r="J113" i="9"/>
  <c r="J114" i="9"/>
  <c r="J115" i="9"/>
  <c r="J116" i="9"/>
  <c r="J117" i="9"/>
  <c r="J118" i="9"/>
  <c r="J119" i="9"/>
  <c r="J120" i="9"/>
  <c r="J121" i="9"/>
  <c r="J122" i="9"/>
  <c r="J123" i="9"/>
  <c r="J124" i="9"/>
  <c r="J125" i="9"/>
  <c r="J126" i="9"/>
  <c r="J127" i="9"/>
  <c r="J128" i="9"/>
  <c r="J129" i="9"/>
  <c r="J130" i="9"/>
  <c r="J131" i="9"/>
  <c r="J132" i="9"/>
  <c r="J133" i="9"/>
  <c r="J134" i="9"/>
  <c r="J135" i="9"/>
  <c r="J136" i="9"/>
  <c r="J137" i="9"/>
  <c r="J138" i="9"/>
  <c r="J139" i="9"/>
  <c r="K74" i="9"/>
  <c r="K75" i="9"/>
  <c r="K76" i="9"/>
  <c r="K77" i="9"/>
  <c r="K78" i="9"/>
  <c r="K79" i="9"/>
  <c r="K80" i="9"/>
  <c r="K81" i="9"/>
  <c r="K82" i="9"/>
  <c r="K83" i="9"/>
  <c r="K84" i="9"/>
  <c r="K85" i="9"/>
  <c r="K86" i="9"/>
  <c r="K87" i="9"/>
  <c r="K88" i="9"/>
  <c r="K89" i="9"/>
  <c r="K90" i="9"/>
  <c r="K91" i="9"/>
  <c r="K92" i="9"/>
  <c r="K93" i="9"/>
  <c r="K94" i="9"/>
  <c r="K95" i="9"/>
  <c r="K96" i="9"/>
  <c r="K97" i="9"/>
  <c r="K98" i="9"/>
  <c r="K99" i="9"/>
  <c r="K100" i="9"/>
  <c r="K101" i="9"/>
  <c r="K102" i="9"/>
  <c r="K103" i="9"/>
  <c r="K104" i="9"/>
  <c r="K105" i="9"/>
  <c r="K106" i="9"/>
  <c r="K107" i="9"/>
  <c r="K108" i="9"/>
  <c r="K109" i="9"/>
  <c r="K110" i="9"/>
  <c r="K111" i="9"/>
  <c r="K112" i="9"/>
  <c r="K113" i="9"/>
  <c r="K114" i="9"/>
  <c r="K115" i="9"/>
  <c r="K116" i="9"/>
  <c r="K117" i="9"/>
  <c r="K118" i="9"/>
  <c r="K119" i="9"/>
  <c r="K120" i="9"/>
  <c r="K121" i="9"/>
  <c r="K122" i="9"/>
  <c r="K123" i="9"/>
  <c r="K124" i="9"/>
  <c r="K125" i="9"/>
  <c r="K126" i="9"/>
  <c r="K127" i="9"/>
  <c r="K128" i="9"/>
  <c r="K129" i="9"/>
  <c r="K130" i="9"/>
  <c r="K131" i="9"/>
  <c r="K132" i="9"/>
  <c r="K133" i="9"/>
  <c r="K134" i="9"/>
  <c r="K135" i="9"/>
  <c r="K136" i="9"/>
  <c r="K137" i="9"/>
  <c r="K138" i="9"/>
  <c r="K139" i="9"/>
  <c r="L74" i="9"/>
  <c r="L75" i="9"/>
  <c r="L76" i="9"/>
  <c r="L77" i="9"/>
  <c r="L78" i="9"/>
  <c r="L79" i="9"/>
  <c r="L80" i="9"/>
  <c r="L81" i="9"/>
  <c r="L82" i="9"/>
  <c r="L83" i="9"/>
  <c r="L84" i="9"/>
  <c r="L85" i="9"/>
  <c r="L86" i="9"/>
  <c r="L87" i="9"/>
  <c r="L88" i="9"/>
  <c r="L89" i="9"/>
  <c r="L90" i="9"/>
  <c r="L91" i="9"/>
  <c r="L92" i="9"/>
  <c r="L93" i="9"/>
  <c r="L94" i="9"/>
  <c r="L95" i="9"/>
  <c r="L96" i="9"/>
  <c r="L97" i="9"/>
  <c r="L98" i="9"/>
  <c r="L99" i="9"/>
  <c r="L100" i="9"/>
  <c r="L101" i="9"/>
  <c r="L102" i="9"/>
  <c r="L103" i="9"/>
  <c r="L104" i="9"/>
  <c r="L105" i="9"/>
  <c r="L106" i="9"/>
  <c r="L107" i="9"/>
  <c r="L108" i="9"/>
  <c r="L109" i="9"/>
  <c r="L110" i="9"/>
  <c r="L111" i="9"/>
  <c r="L112" i="9"/>
  <c r="L113" i="9"/>
  <c r="L114" i="9"/>
  <c r="L115" i="9"/>
  <c r="L116" i="9"/>
  <c r="L117" i="9"/>
  <c r="L118" i="9"/>
  <c r="L119" i="9"/>
  <c r="L120" i="9"/>
  <c r="L121" i="9"/>
  <c r="L122" i="9"/>
  <c r="L123" i="9"/>
  <c r="L124" i="9"/>
  <c r="L125" i="9"/>
  <c r="L126" i="9"/>
  <c r="L127" i="9"/>
  <c r="L128" i="9"/>
  <c r="L129" i="9"/>
  <c r="L130" i="9"/>
  <c r="L131" i="9"/>
  <c r="L132" i="9"/>
  <c r="L133" i="9"/>
  <c r="L134" i="9"/>
  <c r="L135" i="9"/>
  <c r="L136" i="9"/>
  <c r="L137" i="9"/>
  <c r="L138" i="9"/>
  <c r="L139" i="9"/>
  <c r="M74" i="9"/>
  <c r="M75" i="9"/>
  <c r="M76" i="9"/>
  <c r="M77" i="9"/>
  <c r="M78" i="9"/>
  <c r="M79" i="9"/>
  <c r="M80" i="9"/>
  <c r="M81" i="9"/>
  <c r="M82" i="9"/>
  <c r="M83" i="9"/>
  <c r="M84" i="9"/>
  <c r="M85" i="9"/>
  <c r="M86" i="9"/>
  <c r="M87" i="9"/>
  <c r="M88" i="9"/>
  <c r="M89" i="9"/>
  <c r="M90" i="9"/>
  <c r="M91" i="9"/>
  <c r="M92" i="9"/>
  <c r="M93" i="9"/>
  <c r="M94" i="9"/>
  <c r="M95" i="9"/>
  <c r="M96" i="9"/>
  <c r="M97" i="9"/>
  <c r="M98" i="9"/>
  <c r="M99" i="9"/>
  <c r="M100" i="9"/>
  <c r="M101" i="9"/>
  <c r="M102" i="9"/>
  <c r="M103" i="9"/>
  <c r="M104" i="9"/>
  <c r="M105" i="9"/>
  <c r="M106" i="9"/>
  <c r="M107" i="9"/>
  <c r="M108" i="9"/>
  <c r="M109" i="9"/>
  <c r="M110" i="9"/>
  <c r="M111" i="9"/>
  <c r="M112" i="9"/>
  <c r="M113" i="9"/>
  <c r="M114" i="9"/>
  <c r="M115" i="9"/>
  <c r="M116" i="9"/>
  <c r="M117" i="9"/>
  <c r="M118" i="9"/>
  <c r="M119" i="9"/>
  <c r="M120" i="9"/>
  <c r="M121" i="9"/>
  <c r="M122" i="9"/>
  <c r="M123" i="9"/>
  <c r="M124" i="9"/>
  <c r="M125" i="9"/>
  <c r="M126" i="9"/>
  <c r="M127" i="9"/>
  <c r="M128" i="9"/>
  <c r="M129" i="9"/>
  <c r="M130" i="9"/>
  <c r="M131" i="9"/>
  <c r="M132" i="9"/>
  <c r="M133" i="9"/>
  <c r="M134" i="9"/>
  <c r="M135" i="9"/>
  <c r="M136" i="9"/>
  <c r="M137" i="9"/>
  <c r="M138" i="9"/>
  <c r="M139" i="9"/>
  <c r="N74" i="9"/>
  <c r="N75" i="9"/>
  <c r="N76" i="9"/>
  <c r="N77" i="9"/>
  <c r="N78" i="9"/>
  <c r="N79" i="9"/>
  <c r="N80" i="9"/>
  <c r="N81" i="9"/>
  <c r="N82" i="9"/>
  <c r="N83" i="9"/>
  <c r="N84" i="9"/>
  <c r="N85" i="9"/>
  <c r="N86" i="9"/>
  <c r="N87" i="9"/>
  <c r="N88" i="9"/>
  <c r="N89" i="9"/>
  <c r="N90" i="9"/>
  <c r="N91" i="9"/>
  <c r="N92" i="9"/>
  <c r="N93" i="9"/>
  <c r="N94" i="9"/>
  <c r="N95" i="9"/>
  <c r="N96" i="9"/>
  <c r="N97" i="9"/>
  <c r="N98" i="9"/>
  <c r="N99" i="9"/>
  <c r="N100" i="9"/>
  <c r="N101" i="9"/>
  <c r="N102" i="9"/>
  <c r="N103" i="9"/>
  <c r="N104" i="9"/>
  <c r="N105" i="9"/>
  <c r="N106" i="9"/>
  <c r="N107" i="9"/>
  <c r="N108" i="9"/>
  <c r="N109" i="9"/>
  <c r="N110" i="9"/>
  <c r="N111" i="9"/>
  <c r="N112" i="9"/>
  <c r="N113" i="9"/>
  <c r="N114" i="9"/>
  <c r="N115" i="9"/>
  <c r="N116" i="9"/>
  <c r="N117" i="9"/>
  <c r="N118" i="9"/>
  <c r="N119" i="9"/>
  <c r="N120" i="9"/>
  <c r="N121" i="9"/>
  <c r="N122" i="9"/>
  <c r="N123" i="9"/>
  <c r="N124" i="9"/>
  <c r="N125" i="9"/>
  <c r="N126" i="9"/>
  <c r="N127" i="9"/>
  <c r="N128" i="9"/>
  <c r="N129" i="9"/>
  <c r="N130" i="9"/>
  <c r="N131" i="9"/>
  <c r="N132" i="9"/>
  <c r="N133" i="9"/>
  <c r="N134" i="9"/>
  <c r="N135" i="9"/>
  <c r="N136" i="9"/>
  <c r="N137" i="9"/>
  <c r="N138" i="9"/>
  <c r="N139" i="9"/>
  <c r="O74" i="9"/>
  <c r="O75" i="9"/>
  <c r="O76" i="9"/>
  <c r="O77" i="9"/>
  <c r="O78" i="9"/>
  <c r="O79" i="9"/>
  <c r="O80" i="9"/>
  <c r="O81" i="9"/>
  <c r="O82" i="9"/>
  <c r="O83" i="9"/>
  <c r="O84" i="9"/>
  <c r="O85" i="9"/>
  <c r="O86" i="9"/>
  <c r="O87" i="9"/>
  <c r="O88" i="9"/>
  <c r="O89" i="9"/>
  <c r="O90" i="9"/>
  <c r="O91" i="9"/>
  <c r="O92" i="9"/>
  <c r="O93" i="9"/>
  <c r="O94" i="9"/>
  <c r="O95" i="9"/>
  <c r="O96" i="9"/>
  <c r="O97" i="9"/>
  <c r="O98" i="9"/>
  <c r="O99" i="9"/>
  <c r="O100" i="9"/>
  <c r="O101" i="9"/>
  <c r="O102" i="9"/>
  <c r="O103" i="9"/>
  <c r="O104" i="9"/>
  <c r="O105" i="9"/>
  <c r="O106" i="9"/>
  <c r="O107" i="9"/>
  <c r="O108" i="9"/>
  <c r="O109" i="9"/>
  <c r="O110" i="9"/>
  <c r="O111" i="9"/>
  <c r="O112" i="9"/>
  <c r="O113" i="9"/>
  <c r="O114" i="9"/>
  <c r="O115" i="9"/>
  <c r="O116" i="9"/>
  <c r="O117" i="9"/>
  <c r="O118" i="9"/>
  <c r="O119" i="9"/>
  <c r="O120" i="9"/>
  <c r="O121" i="9"/>
  <c r="O122" i="9"/>
  <c r="O123" i="9"/>
  <c r="O124" i="9"/>
  <c r="O125" i="9"/>
  <c r="O126" i="9"/>
  <c r="O127" i="9"/>
  <c r="O128" i="9"/>
  <c r="O129" i="9"/>
  <c r="O130" i="9"/>
  <c r="O131" i="9"/>
  <c r="O132" i="9"/>
  <c r="O133" i="9"/>
  <c r="O134" i="9"/>
  <c r="O135" i="9"/>
  <c r="O136" i="9"/>
  <c r="O137" i="9"/>
  <c r="O138" i="9"/>
  <c r="O139" i="9"/>
  <c r="P74" i="9"/>
  <c r="P75" i="9"/>
  <c r="P76" i="9"/>
  <c r="P77" i="9"/>
  <c r="P78" i="9"/>
  <c r="P79" i="9"/>
  <c r="P80" i="9"/>
  <c r="P81" i="9"/>
  <c r="P82" i="9"/>
  <c r="P83" i="9"/>
  <c r="P84" i="9"/>
  <c r="P85" i="9"/>
  <c r="P86" i="9"/>
  <c r="P87" i="9"/>
  <c r="P88" i="9"/>
  <c r="P89" i="9"/>
  <c r="P90" i="9"/>
  <c r="P91" i="9"/>
  <c r="P92" i="9"/>
  <c r="P93" i="9"/>
  <c r="P94" i="9"/>
  <c r="P95" i="9"/>
  <c r="P96" i="9"/>
  <c r="P97" i="9"/>
  <c r="P98" i="9"/>
  <c r="P99" i="9"/>
  <c r="P100" i="9"/>
  <c r="P101" i="9"/>
  <c r="P102" i="9"/>
  <c r="P103" i="9"/>
  <c r="P104" i="9"/>
  <c r="P105" i="9"/>
  <c r="P106" i="9"/>
  <c r="P107" i="9"/>
  <c r="P108" i="9"/>
  <c r="P109" i="9"/>
  <c r="P110" i="9"/>
  <c r="P111" i="9"/>
  <c r="P112" i="9"/>
  <c r="P113" i="9"/>
  <c r="P114" i="9"/>
  <c r="P115" i="9"/>
  <c r="P116" i="9"/>
  <c r="P117" i="9"/>
  <c r="P118" i="9"/>
  <c r="P119" i="9"/>
  <c r="P120" i="9"/>
  <c r="P121" i="9"/>
  <c r="P122" i="9"/>
  <c r="P123" i="9"/>
  <c r="P124" i="9"/>
  <c r="P125" i="9"/>
  <c r="P126" i="9"/>
  <c r="P127" i="9"/>
  <c r="P128" i="9"/>
  <c r="P129" i="9"/>
  <c r="P130" i="9"/>
  <c r="P131" i="9"/>
  <c r="P132" i="9"/>
  <c r="P133" i="9"/>
  <c r="P134" i="9"/>
  <c r="P135" i="9"/>
  <c r="P136" i="9"/>
  <c r="P137" i="9"/>
  <c r="P138" i="9"/>
  <c r="P139" i="9"/>
  <c r="Q74" i="9"/>
  <c r="Q75" i="9"/>
  <c r="Q76" i="9"/>
  <c r="Q77" i="9"/>
  <c r="Q78" i="9"/>
  <c r="Q79" i="9"/>
  <c r="Q80" i="9"/>
  <c r="Q81" i="9"/>
  <c r="Q82" i="9"/>
  <c r="Q83" i="9"/>
  <c r="Q84" i="9"/>
  <c r="Q85" i="9"/>
  <c r="Q86" i="9"/>
  <c r="Q87" i="9"/>
  <c r="Q88" i="9"/>
  <c r="Q89" i="9"/>
  <c r="Q90" i="9"/>
  <c r="Q91" i="9"/>
  <c r="Q92" i="9"/>
  <c r="Q93" i="9"/>
  <c r="Q94" i="9"/>
  <c r="Q95" i="9"/>
  <c r="Q96" i="9"/>
  <c r="Q97" i="9"/>
  <c r="Q98" i="9"/>
  <c r="Q99" i="9"/>
  <c r="Q100" i="9"/>
  <c r="Q101" i="9"/>
  <c r="Q102" i="9"/>
  <c r="Q103" i="9"/>
  <c r="Q104" i="9"/>
  <c r="Q105" i="9"/>
  <c r="Q106" i="9"/>
  <c r="Q107" i="9"/>
  <c r="Q108" i="9"/>
  <c r="Q109" i="9"/>
  <c r="Q110" i="9"/>
  <c r="Q111" i="9"/>
  <c r="Q112" i="9"/>
  <c r="Q113" i="9"/>
  <c r="Q114" i="9"/>
  <c r="Q115" i="9"/>
  <c r="Q116" i="9"/>
  <c r="Q117" i="9"/>
  <c r="Q118" i="9"/>
  <c r="Q119" i="9"/>
  <c r="Q120" i="9"/>
  <c r="Q121" i="9"/>
  <c r="Q122" i="9"/>
  <c r="Q123" i="9"/>
  <c r="Q124" i="9"/>
  <c r="Q125" i="9"/>
  <c r="Q126" i="9"/>
  <c r="Q127" i="9"/>
  <c r="Q128" i="9"/>
  <c r="Q129" i="9"/>
  <c r="Q130" i="9"/>
  <c r="Q131" i="9"/>
  <c r="Q132" i="9"/>
  <c r="Q133" i="9"/>
  <c r="Q134" i="9"/>
  <c r="Q135" i="9"/>
  <c r="Q136" i="9"/>
  <c r="Q137" i="9"/>
  <c r="Q138" i="9"/>
  <c r="Q139" i="9"/>
  <c r="R74" i="9"/>
  <c r="R75" i="9"/>
  <c r="R76" i="9"/>
  <c r="R77" i="9"/>
  <c r="R78" i="9"/>
  <c r="R79" i="9"/>
  <c r="R80" i="9"/>
  <c r="R81" i="9"/>
  <c r="R82" i="9"/>
  <c r="R83" i="9"/>
  <c r="R84" i="9"/>
  <c r="R85" i="9"/>
  <c r="R86" i="9"/>
  <c r="R87" i="9"/>
  <c r="R88" i="9"/>
  <c r="R89" i="9"/>
  <c r="R90" i="9"/>
  <c r="R91" i="9"/>
  <c r="R92" i="9"/>
  <c r="R93" i="9"/>
  <c r="R94" i="9"/>
  <c r="R95" i="9"/>
  <c r="R96" i="9"/>
  <c r="R97" i="9"/>
  <c r="R98" i="9"/>
  <c r="R99" i="9"/>
  <c r="R100" i="9"/>
  <c r="R101" i="9"/>
  <c r="R102" i="9"/>
  <c r="R103" i="9"/>
  <c r="R104" i="9"/>
  <c r="R105" i="9"/>
  <c r="R106" i="9"/>
  <c r="R107" i="9"/>
  <c r="R108" i="9"/>
  <c r="R109" i="9"/>
  <c r="R110" i="9"/>
  <c r="R111" i="9"/>
  <c r="R112" i="9"/>
  <c r="R113" i="9"/>
  <c r="R114" i="9"/>
  <c r="R115" i="9"/>
  <c r="R116" i="9"/>
  <c r="R117" i="9"/>
  <c r="R118" i="9"/>
  <c r="R119" i="9"/>
  <c r="R120" i="9"/>
  <c r="R121" i="9"/>
  <c r="R122" i="9"/>
  <c r="R123" i="9"/>
  <c r="R124" i="9"/>
  <c r="R125" i="9"/>
  <c r="R126" i="9"/>
  <c r="R127" i="9"/>
  <c r="R128" i="9"/>
  <c r="R129" i="9"/>
  <c r="R130" i="9"/>
  <c r="R131" i="9"/>
  <c r="R132" i="9"/>
  <c r="R133" i="9"/>
  <c r="R134" i="9"/>
  <c r="R135" i="9"/>
  <c r="R136" i="9"/>
  <c r="R137" i="9"/>
  <c r="R138" i="9"/>
  <c r="R139" i="9"/>
  <c r="S74" i="9"/>
  <c r="S75" i="9"/>
  <c r="S76" i="9"/>
  <c r="S77" i="9"/>
  <c r="S78" i="9"/>
  <c r="S79" i="9"/>
  <c r="S80" i="9"/>
  <c r="S81" i="9"/>
  <c r="S82" i="9"/>
  <c r="S83" i="9"/>
  <c r="S84" i="9"/>
  <c r="S85" i="9"/>
  <c r="S86" i="9"/>
  <c r="S87" i="9"/>
  <c r="S88" i="9"/>
  <c r="S89" i="9"/>
  <c r="S90" i="9"/>
  <c r="S91" i="9"/>
  <c r="S92" i="9"/>
  <c r="S93" i="9"/>
  <c r="S94" i="9"/>
  <c r="S95" i="9"/>
  <c r="S96" i="9"/>
  <c r="S97" i="9"/>
  <c r="S98" i="9"/>
  <c r="S99" i="9"/>
  <c r="S100" i="9"/>
  <c r="S101" i="9"/>
  <c r="S102" i="9"/>
  <c r="S103" i="9"/>
  <c r="S104" i="9"/>
  <c r="S105" i="9"/>
  <c r="S106" i="9"/>
  <c r="S107" i="9"/>
  <c r="S108" i="9"/>
  <c r="S109" i="9"/>
  <c r="S110" i="9"/>
  <c r="S111" i="9"/>
  <c r="S112" i="9"/>
  <c r="S113" i="9"/>
  <c r="S114" i="9"/>
  <c r="S115" i="9"/>
  <c r="S116" i="9"/>
  <c r="S117" i="9"/>
  <c r="S118" i="9"/>
  <c r="S119" i="9"/>
  <c r="S120" i="9"/>
  <c r="S121" i="9"/>
  <c r="S122" i="9"/>
  <c r="S123" i="9"/>
  <c r="S124" i="9"/>
  <c r="S125" i="9"/>
  <c r="S126" i="9"/>
  <c r="S127" i="9"/>
  <c r="S128" i="9"/>
  <c r="S129" i="9"/>
  <c r="S130" i="9"/>
  <c r="S131" i="9"/>
  <c r="S132" i="9"/>
  <c r="S133" i="9"/>
  <c r="S134" i="9"/>
  <c r="S135" i="9"/>
  <c r="S136" i="9"/>
  <c r="S137" i="9"/>
  <c r="S138" i="9"/>
  <c r="S139" i="9"/>
  <c r="T74" i="9"/>
  <c r="T75" i="9"/>
  <c r="T76" i="9"/>
  <c r="T77" i="9"/>
  <c r="T78" i="9"/>
  <c r="T79" i="9"/>
  <c r="T80" i="9"/>
  <c r="T81" i="9"/>
  <c r="T82" i="9"/>
  <c r="T83" i="9"/>
  <c r="T84" i="9"/>
  <c r="T85" i="9"/>
  <c r="T86" i="9"/>
  <c r="T87" i="9"/>
  <c r="T88" i="9"/>
  <c r="T89" i="9"/>
  <c r="T90" i="9"/>
  <c r="T91" i="9"/>
  <c r="T92" i="9"/>
  <c r="T93" i="9"/>
  <c r="T94" i="9"/>
  <c r="T95" i="9"/>
  <c r="T96" i="9"/>
  <c r="T97" i="9"/>
  <c r="T98" i="9"/>
  <c r="T99" i="9"/>
  <c r="T100" i="9"/>
  <c r="T101" i="9"/>
  <c r="T102" i="9"/>
  <c r="T103" i="9"/>
  <c r="T104" i="9"/>
  <c r="T105" i="9"/>
  <c r="T106" i="9"/>
  <c r="T107" i="9"/>
  <c r="T108" i="9"/>
  <c r="T109" i="9"/>
  <c r="T110" i="9"/>
  <c r="T111" i="9"/>
  <c r="T112" i="9"/>
  <c r="T113" i="9"/>
  <c r="T114" i="9"/>
  <c r="T115" i="9"/>
  <c r="T116" i="9"/>
  <c r="T117" i="9"/>
  <c r="T118" i="9"/>
  <c r="T119" i="9"/>
  <c r="T120" i="9"/>
  <c r="T121" i="9"/>
  <c r="T122" i="9"/>
  <c r="T123" i="9"/>
  <c r="T124" i="9"/>
  <c r="T125" i="9"/>
  <c r="T126" i="9"/>
  <c r="T127" i="9"/>
  <c r="T128" i="9"/>
  <c r="T129" i="9"/>
  <c r="T130" i="9"/>
  <c r="T131" i="9"/>
  <c r="T132" i="9"/>
  <c r="T133" i="9"/>
  <c r="T134" i="9"/>
  <c r="T135" i="9"/>
  <c r="T136" i="9"/>
  <c r="T137" i="9"/>
  <c r="T138" i="9"/>
  <c r="T139" i="9"/>
  <c r="U74" i="9"/>
  <c r="U75" i="9"/>
  <c r="U76" i="9"/>
  <c r="U77" i="9"/>
  <c r="U78" i="9"/>
  <c r="U79" i="9"/>
  <c r="U80" i="9"/>
  <c r="U81" i="9"/>
  <c r="U82" i="9"/>
  <c r="U83" i="9"/>
  <c r="U84" i="9"/>
  <c r="U85" i="9"/>
  <c r="U86" i="9"/>
  <c r="U87" i="9"/>
  <c r="U88" i="9"/>
  <c r="U89" i="9"/>
  <c r="U90" i="9"/>
  <c r="U91" i="9"/>
  <c r="U92" i="9"/>
  <c r="U93" i="9"/>
  <c r="U94" i="9"/>
  <c r="U95" i="9"/>
  <c r="U96" i="9"/>
  <c r="U97" i="9"/>
  <c r="U98" i="9"/>
  <c r="U99" i="9"/>
  <c r="U100" i="9"/>
  <c r="U101" i="9"/>
  <c r="U102" i="9"/>
  <c r="U103" i="9"/>
  <c r="U104" i="9"/>
  <c r="U105" i="9"/>
  <c r="U106" i="9"/>
  <c r="U107" i="9"/>
  <c r="U108" i="9"/>
  <c r="U109" i="9"/>
  <c r="U110" i="9"/>
  <c r="U111" i="9"/>
  <c r="U112" i="9"/>
  <c r="U113" i="9"/>
  <c r="U114" i="9"/>
  <c r="U115" i="9"/>
  <c r="U116" i="9"/>
  <c r="U117" i="9"/>
  <c r="U118" i="9"/>
  <c r="U119" i="9"/>
  <c r="U120" i="9"/>
  <c r="U121" i="9"/>
  <c r="U122" i="9"/>
  <c r="U123" i="9"/>
  <c r="U124" i="9"/>
  <c r="U125" i="9"/>
  <c r="U126" i="9"/>
  <c r="U127" i="9"/>
  <c r="U128" i="9"/>
  <c r="U129" i="9"/>
  <c r="U130" i="9"/>
  <c r="U131" i="9"/>
  <c r="U132" i="9"/>
  <c r="U133" i="9"/>
  <c r="U134" i="9"/>
  <c r="U135" i="9"/>
  <c r="U136" i="9"/>
  <c r="U137" i="9"/>
  <c r="U138" i="9"/>
  <c r="U139" i="9"/>
  <c r="V74" i="9"/>
  <c r="V75" i="9"/>
  <c r="V76" i="9"/>
  <c r="V77" i="9"/>
  <c r="V78" i="9"/>
  <c r="V79" i="9"/>
  <c r="V80" i="9"/>
  <c r="V81" i="9"/>
  <c r="V82" i="9"/>
  <c r="V83" i="9"/>
  <c r="V84" i="9"/>
  <c r="V85" i="9"/>
  <c r="V86" i="9"/>
  <c r="V87" i="9"/>
  <c r="V88" i="9"/>
  <c r="V89" i="9"/>
  <c r="V90" i="9"/>
  <c r="V91" i="9"/>
  <c r="V92" i="9"/>
  <c r="V93" i="9"/>
  <c r="V94" i="9"/>
  <c r="V95" i="9"/>
  <c r="V96" i="9"/>
  <c r="V97" i="9"/>
  <c r="V98" i="9"/>
  <c r="V99" i="9"/>
  <c r="V100" i="9"/>
  <c r="V101" i="9"/>
  <c r="V102" i="9"/>
  <c r="V103" i="9"/>
  <c r="V104" i="9"/>
  <c r="V105" i="9"/>
  <c r="V106" i="9"/>
  <c r="V107" i="9"/>
  <c r="V108" i="9"/>
  <c r="V109" i="9"/>
  <c r="V110" i="9"/>
  <c r="V111" i="9"/>
  <c r="V112" i="9"/>
  <c r="V113" i="9"/>
  <c r="V114" i="9"/>
  <c r="V115" i="9"/>
  <c r="V116" i="9"/>
  <c r="V117" i="9"/>
  <c r="V118" i="9"/>
  <c r="V119" i="9"/>
  <c r="V120" i="9"/>
  <c r="V121" i="9"/>
  <c r="V122" i="9"/>
  <c r="V123" i="9"/>
  <c r="V124" i="9"/>
  <c r="V125" i="9"/>
  <c r="V126" i="9"/>
  <c r="V127" i="9"/>
  <c r="V128" i="9"/>
  <c r="V129" i="9"/>
  <c r="V130" i="9"/>
  <c r="V131" i="9"/>
  <c r="V132" i="9"/>
  <c r="V133" i="9"/>
  <c r="V134" i="9"/>
  <c r="V135" i="9"/>
  <c r="V136" i="9"/>
  <c r="V137" i="9"/>
  <c r="V138" i="9"/>
  <c r="V139" i="9"/>
  <c r="W74" i="9"/>
  <c r="W75" i="9"/>
  <c r="W76" i="9"/>
  <c r="W77" i="9"/>
  <c r="W78" i="9"/>
  <c r="W79" i="9"/>
  <c r="W80" i="9"/>
  <c r="W81" i="9"/>
  <c r="W82" i="9"/>
  <c r="W83" i="9"/>
  <c r="W84" i="9"/>
  <c r="W85" i="9"/>
  <c r="W86" i="9"/>
  <c r="W87" i="9"/>
  <c r="W88" i="9"/>
  <c r="W89" i="9"/>
  <c r="W90" i="9"/>
  <c r="W91" i="9"/>
  <c r="W92" i="9"/>
  <c r="W93" i="9"/>
  <c r="W94" i="9"/>
  <c r="W95" i="9"/>
  <c r="W96" i="9"/>
  <c r="W97" i="9"/>
  <c r="W98" i="9"/>
  <c r="W99" i="9"/>
  <c r="W100" i="9"/>
  <c r="W101" i="9"/>
  <c r="W102" i="9"/>
  <c r="W103" i="9"/>
  <c r="W104" i="9"/>
  <c r="W105" i="9"/>
  <c r="W106" i="9"/>
  <c r="W107" i="9"/>
  <c r="W108" i="9"/>
  <c r="W109" i="9"/>
  <c r="W110" i="9"/>
  <c r="W111" i="9"/>
  <c r="W112" i="9"/>
  <c r="W113" i="9"/>
  <c r="W114" i="9"/>
  <c r="W115" i="9"/>
  <c r="W116" i="9"/>
  <c r="W117" i="9"/>
  <c r="W118" i="9"/>
  <c r="W119" i="9"/>
  <c r="W120" i="9"/>
  <c r="W121" i="9"/>
  <c r="W122" i="9"/>
  <c r="W123" i="9"/>
  <c r="W124" i="9"/>
  <c r="W125" i="9"/>
  <c r="W126" i="9"/>
  <c r="W127" i="9"/>
  <c r="W128" i="9"/>
  <c r="W129" i="9"/>
  <c r="W130" i="9"/>
  <c r="W131" i="9"/>
  <c r="W132" i="9"/>
  <c r="W133" i="9"/>
  <c r="W134" i="9"/>
  <c r="W135" i="9"/>
  <c r="W136" i="9"/>
  <c r="W137" i="9"/>
  <c r="W138" i="9"/>
  <c r="W139" i="9"/>
  <c r="X74" i="9"/>
  <c r="X75" i="9"/>
  <c r="X76" i="9"/>
  <c r="X77" i="9"/>
  <c r="X78" i="9"/>
  <c r="X79" i="9"/>
  <c r="X80" i="9"/>
  <c r="X81" i="9"/>
  <c r="X82" i="9"/>
  <c r="X83" i="9"/>
  <c r="X84" i="9"/>
  <c r="X85" i="9"/>
  <c r="X86" i="9"/>
  <c r="X87" i="9"/>
  <c r="X88" i="9"/>
  <c r="X89" i="9"/>
  <c r="X90" i="9"/>
  <c r="X91" i="9"/>
  <c r="X92" i="9"/>
  <c r="X93" i="9"/>
  <c r="X94" i="9"/>
  <c r="X95" i="9"/>
  <c r="X96" i="9"/>
  <c r="X97" i="9"/>
  <c r="X98" i="9"/>
  <c r="X99" i="9"/>
  <c r="X100" i="9"/>
  <c r="X101" i="9"/>
  <c r="X102" i="9"/>
  <c r="X103" i="9"/>
  <c r="X104" i="9"/>
  <c r="X105" i="9"/>
  <c r="X106" i="9"/>
  <c r="X107" i="9"/>
  <c r="X108" i="9"/>
  <c r="X109" i="9"/>
  <c r="X110" i="9"/>
  <c r="X111" i="9"/>
  <c r="X112" i="9"/>
  <c r="X113" i="9"/>
  <c r="X114" i="9"/>
  <c r="X115" i="9"/>
  <c r="X116" i="9"/>
  <c r="X117" i="9"/>
  <c r="X118" i="9"/>
  <c r="X119" i="9"/>
  <c r="X120" i="9"/>
  <c r="X121" i="9"/>
  <c r="X122" i="9"/>
  <c r="X123" i="9"/>
  <c r="X124" i="9"/>
  <c r="X125" i="9"/>
  <c r="X126" i="9"/>
  <c r="X127" i="9"/>
  <c r="X128" i="9"/>
  <c r="X129" i="9"/>
  <c r="X130" i="9"/>
  <c r="X131" i="9"/>
  <c r="X132" i="9"/>
  <c r="X133" i="9"/>
  <c r="X134" i="9"/>
  <c r="X135" i="9"/>
  <c r="X136" i="9"/>
  <c r="X137" i="9"/>
  <c r="X138" i="9"/>
  <c r="X139" i="9"/>
  <c r="Y74" i="9"/>
  <c r="Y75" i="9"/>
  <c r="Y76" i="9"/>
  <c r="Y77" i="9"/>
  <c r="Y78" i="9"/>
  <c r="Y79" i="9"/>
  <c r="Y80" i="9"/>
  <c r="Y81" i="9"/>
  <c r="Y82" i="9"/>
  <c r="Y83" i="9"/>
  <c r="Y84" i="9"/>
  <c r="Y85" i="9"/>
  <c r="Y86" i="9"/>
  <c r="Y87" i="9"/>
  <c r="Y88" i="9"/>
  <c r="Y89" i="9"/>
  <c r="Y90" i="9"/>
  <c r="Y91" i="9"/>
  <c r="Y92" i="9"/>
  <c r="Y93" i="9"/>
  <c r="Y94" i="9"/>
  <c r="Y95" i="9"/>
  <c r="Y96" i="9"/>
  <c r="Y97" i="9"/>
  <c r="Y98" i="9"/>
  <c r="Y99" i="9"/>
  <c r="Y100" i="9"/>
  <c r="Y101" i="9"/>
  <c r="Y102" i="9"/>
  <c r="Y103" i="9"/>
  <c r="Y104" i="9"/>
  <c r="Y105" i="9"/>
  <c r="Y106" i="9"/>
  <c r="Y107" i="9"/>
  <c r="Y108" i="9"/>
  <c r="Y109" i="9"/>
  <c r="Y110" i="9"/>
  <c r="Y111" i="9"/>
  <c r="Y112" i="9"/>
  <c r="Y113" i="9"/>
  <c r="Y114" i="9"/>
  <c r="Y115" i="9"/>
  <c r="Y116" i="9"/>
  <c r="Y117" i="9"/>
  <c r="Y118" i="9"/>
  <c r="Y119" i="9"/>
  <c r="Y120" i="9"/>
  <c r="Y121" i="9"/>
  <c r="Y122" i="9"/>
  <c r="Y123" i="9"/>
  <c r="Y124" i="9"/>
  <c r="Y125" i="9"/>
  <c r="Y126" i="9"/>
  <c r="Y127" i="9"/>
  <c r="Y128" i="9"/>
  <c r="Y129" i="9"/>
  <c r="Y130" i="9"/>
  <c r="Y131" i="9"/>
  <c r="Y132" i="9"/>
  <c r="Y133" i="9"/>
  <c r="Y134" i="9"/>
  <c r="Y135" i="9"/>
  <c r="Y136" i="9"/>
  <c r="Y137" i="9"/>
  <c r="Y138" i="9"/>
  <c r="Y139" i="9"/>
  <c r="Z74" i="9"/>
  <c r="Z75" i="9"/>
  <c r="Z76" i="9"/>
  <c r="Z77" i="9"/>
  <c r="Z78" i="9"/>
  <c r="Z79" i="9"/>
  <c r="Z80" i="9"/>
  <c r="Z81" i="9"/>
  <c r="Z82" i="9"/>
  <c r="Z83" i="9"/>
  <c r="Z84" i="9"/>
  <c r="Z85" i="9"/>
  <c r="Z86" i="9"/>
  <c r="Z87" i="9"/>
  <c r="Z88" i="9"/>
  <c r="Z89" i="9"/>
  <c r="Z90" i="9"/>
  <c r="Z91" i="9"/>
  <c r="Z92" i="9"/>
  <c r="Z93" i="9"/>
  <c r="Z94" i="9"/>
  <c r="Z95" i="9"/>
  <c r="Z96" i="9"/>
  <c r="Z97" i="9"/>
  <c r="Z98" i="9"/>
  <c r="Z99" i="9"/>
  <c r="Z100" i="9"/>
  <c r="Z101" i="9"/>
  <c r="Z102" i="9"/>
  <c r="Z103" i="9"/>
  <c r="Z104" i="9"/>
  <c r="Z105" i="9"/>
  <c r="Z106" i="9"/>
  <c r="Z107" i="9"/>
  <c r="Z108" i="9"/>
  <c r="Z109" i="9"/>
  <c r="Z110" i="9"/>
  <c r="Z111" i="9"/>
  <c r="Z112" i="9"/>
  <c r="Z113" i="9"/>
  <c r="Z114" i="9"/>
  <c r="Z115" i="9"/>
  <c r="Z116" i="9"/>
  <c r="Z117" i="9"/>
  <c r="Z118" i="9"/>
  <c r="Z119" i="9"/>
  <c r="Z120" i="9"/>
  <c r="Z121" i="9"/>
  <c r="Z122" i="9"/>
  <c r="Z123" i="9"/>
  <c r="Z124" i="9"/>
  <c r="Z125" i="9"/>
  <c r="Z126" i="9"/>
  <c r="Z127" i="9"/>
  <c r="Z128" i="9"/>
  <c r="Z129" i="9"/>
  <c r="Z130" i="9"/>
  <c r="Z131" i="9"/>
  <c r="Z132" i="9"/>
  <c r="Z133" i="9"/>
  <c r="Z134" i="9"/>
  <c r="Z135" i="9"/>
  <c r="Z136" i="9"/>
  <c r="Z137" i="9"/>
  <c r="Z138" i="9"/>
  <c r="Z139" i="9"/>
  <c r="AA74" i="9"/>
  <c r="AA75" i="9"/>
  <c r="AA76" i="9"/>
  <c r="AA77" i="9"/>
  <c r="AA78" i="9"/>
  <c r="AA79" i="9"/>
  <c r="AA80" i="9"/>
  <c r="AA81" i="9"/>
  <c r="AA82" i="9"/>
  <c r="AA83" i="9"/>
  <c r="AA84" i="9"/>
  <c r="AA85" i="9"/>
  <c r="AA86" i="9"/>
  <c r="AA87" i="9"/>
  <c r="AA88" i="9"/>
  <c r="AA89" i="9"/>
  <c r="AA90" i="9"/>
  <c r="AA91" i="9"/>
  <c r="AA92" i="9"/>
  <c r="AA93" i="9"/>
  <c r="AA94" i="9"/>
  <c r="AA95" i="9"/>
  <c r="AA96" i="9"/>
  <c r="AA97" i="9"/>
  <c r="AA98" i="9"/>
  <c r="AA99" i="9"/>
  <c r="AA100" i="9"/>
  <c r="AA101" i="9"/>
  <c r="AA102" i="9"/>
  <c r="AA103" i="9"/>
  <c r="AA104" i="9"/>
  <c r="AA105" i="9"/>
  <c r="AA106" i="9"/>
  <c r="AA107" i="9"/>
  <c r="AA108" i="9"/>
  <c r="AA109" i="9"/>
  <c r="AA110" i="9"/>
  <c r="AA111" i="9"/>
  <c r="AA112" i="9"/>
  <c r="AA113" i="9"/>
  <c r="AA114" i="9"/>
  <c r="AA115" i="9"/>
  <c r="AA116" i="9"/>
  <c r="AA117" i="9"/>
  <c r="AA118" i="9"/>
  <c r="AA119" i="9"/>
  <c r="AA120" i="9"/>
  <c r="AA121" i="9"/>
  <c r="AA122" i="9"/>
  <c r="AA123" i="9"/>
  <c r="AA124" i="9"/>
  <c r="AA125" i="9"/>
  <c r="AA126" i="9"/>
  <c r="AA127" i="9"/>
  <c r="AA128" i="9"/>
  <c r="AA129" i="9"/>
  <c r="AA130" i="9"/>
  <c r="AA131" i="9"/>
  <c r="AA132" i="9"/>
  <c r="AA133" i="9"/>
  <c r="AA134" i="9"/>
  <c r="AA135" i="9"/>
  <c r="AA136" i="9"/>
  <c r="AA137" i="9"/>
  <c r="AA138" i="9"/>
  <c r="AA139" i="9"/>
  <c r="AB74" i="9"/>
  <c r="AB75" i="9"/>
  <c r="AB76" i="9"/>
  <c r="AB77" i="9"/>
  <c r="AB78" i="9"/>
  <c r="AB79" i="9"/>
  <c r="AB80" i="9"/>
  <c r="AB81" i="9"/>
  <c r="AB82" i="9"/>
  <c r="AB83" i="9"/>
  <c r="AB84" i="9"/>
  <c r="AB85" i="9"/>
  <c r="AB86" i="9"/>
  <c r="AB87" i="9"/>
  <c r="AB88" i="9"/>
  <c r="AB89" i="9"/>
  <c r="AB90" i="9"/>
  <c r="AB91" i="9"/>
  <c r="AB92" i="9"/>
  <c r="AB93" i="9"/>
  <c r="AB94" i="9"/>
  <c r="AB95" i="9"/>
  <c r="AB96" i="9"/>
  <c r="AB97" i="9"/>
  <c r="AB98" i="9"/>
  <c r="AB99" i="9"/>
  <c r="AB100" i="9"/>
  <c r="AB101" i="9"/>
  <c r="AB102" i="9"/>
  <c r="AB103" i="9"/>
  <c r="AB104" i="9"/>
  <c r="AB105" i="9"/>
  <c r="AB106" i="9"/>
  <c r="AB107" i="9"/>
  <c r="AB108" i="9"/>
  <c r="AB109" i="9"/>
  <c r="AB110" i="9"/>
  <c r="AB111" i="9"/>
  <c r="AB112" i="9"/>
  <c r="AB113" i="9"/>
  <c r="AB114" i="9"/>
  <c r="AB115" i="9"/>
  <c r="AB116" i="9"/>
  <c r="AB117" i="9"/>
  <c r="AB118" i="9"/>
  <c r="AB119" i="9"/>
  <c r="AB120" i="9"/>
  <c r="AB121" i="9"/>
  <c r="AB122" i="9"/>
  <c r="AB123" i="9"/>
  <c r="AB124" i="9"/>
  <c r="AB125" i="9"/>
  <c r="AB126" i="9"/>
  <c r="AB127" i="9"/>
  <c r="AB128" i="9"/>
  <c r="AB129" i="9"/>
  <c r="AB130" i="9"/>
  <c r="AB131" i="9"/>
  <c r="AB132" i="9"/>
  <c r="AB133" i="9"/>
  <c r="AB134" i="9"/>
  <c r="AB135" i="9"/>
  <c r="AB136" i="9"/>
  <c r="AB137" i="9"/>
  <c r="AB138" i="9"/>
  <c r="AB139" i="9"/>
  <c r="AC74" i="9"/>
  <c r="AC75" i="9"/>
  <c r="AC76" i="9"/>
  <c r="AC77" i="9"/>
  <c r="AC78" i="9"/>
  <c r="AC79" i="9"/>
  <c r="AC141" i="9" s="1"/>
  <c r="AC80" i="9"/>
  <c r="AC81" i="9"/>
  <c r="AC82" i="9"/>
  <c r="AC83" i="9"/>
  <c r="AC84" i="9"/>
  <c r="AC85" i="9"/>
  <c r="AC86" i="9"/>
  <c r="AC87" i="9"/>
  <c r="AC88" i="9"/>
  <c r="AC89" i="9"/>
  <c r="AC90" i="9"/>
  <c r="AC91" i="9"/>
  <c r="AC92" i="9"/>
  <c r="AC93" i="9"/>
  <c r="AC94" i="9"/>
  <c r="AC95" i="9"/>
  <c r="AC96" i="9"/>
  <c r="AC97" i="9"/>
  <c r="AC98" i="9"/>
  <c r="AC99" i="9"/>
  <c r="AC100" i="9"/>
  <c r="AC101" i="9"/>
  <c r="AC102" i="9"/>
  <c r="AC103" i="9"/>
  <c r="AC104" i="9"/>
  <c r="AC105" i="9"/>
  <c r="AC106" i="9"/>
  <c r="AC107" i="9"/>
  <c r="AC108" i="9"/>
  <c r="AC109" i="9"/>
  <c r="AC110" i="9"/>
  <c r="AC111" i="9"/>
  <c r="AC112" i="9"/>
  <c r="AC113" i="9"/>
  <c r="AC114" i="9"/>
  <c r="AC115" i="9"/>
  <c r="AC116" i="9"/>
  <c r="AC117" i="9"/>
  <c r="AC118" i="9"/>
  <c r="AC119" i="9"/>
  <c r="AC120" i="9"/>
  <c r="AC121" i="9"/>
  <c r="AC122" i="9"/>
  <c r="AC123" i="9"/>
  <c r="AC124" i="9"/>
  <c r="AC125" i="9"/>
  <c r="AC126" i="9"/>
  <c r="AC127" i="9"/>
  <c r="AC128" i="9"/>
  <c r="AC129" i="9"/>
  <c r="AC130" i="9"/>
  <c r="AC131" i="9"/>
  <c r="AC132" i="9"/>
  <c r="AC133" i="9"/>
  <c r="AC134" i="9"/>
  <c r="AC135" i="9"/>
  <c r="AC136" i="9"/>
  <c r="AC137" i="9"/>
  <c r="AC138" i="9"/>
  <c r="AC139" i="9"/>
  <c r="AD74" i="9"/>
  <c r="AD141" i="9" s="1"/>
  <c r="AD75" i="9"/>
  <c r="AD76" i="9"/>
  <c r="AD77" i="9"/>
  <c r="AD78" i="9"/>
  <c r="AD79" i="9"/>
  <c r="AD80" i="9"/>
  <c r="AD81" i="9"/>
  <c r="AD82" i="9"/>
  <c r="AD83" i="9"/>
  <c r="AD84" i="9"/>
  <c r="AD85" i="9"/>
  <c r="AD86" i="9"/>
  <c r="AD87" i="9"/>
  <c r="AD88" i="9"/>
  <c r="AD89" i="9"/>
  <c r="AD90" i="9"/>
  <c r="AD91" i="9"/>
  <c r="AD92" i="9"/>
  <c r="AD93" i="9"/>
  <c r="AD94" i="9"/>
  <c r="AD95" i="9"/>
  <c r="AD96" i="9"/>
  <c r="AD97" i="9"/>
  <c r="AD98" i="9"/>
  <c r="AD99" i="9"/>
  <c r="AD100" i="9"/>
  <c r="AD101" i="9"/>
  <c r="AD102" i="9"/>
  <c r="AD103" i="9"/>
  <c r="AD104" i="9"/>
  <c r="AD105" i="9"/>
  <c r="AD106" i="9"/>
  <c r="AD107" i="9"/>
  <c r="AD108" i="9"/>
  <c r="AD109" i="9"/>
  <c r="AD110" i="9"/>
  <c r="AD111" i="9"/>
  <c r="AD112" i="9"/>
  <c r="AD113" i="9"/>
  <c r="AD114" i="9"/>
  <c r="AD115" i="9"/>
  <c r="AD116" i="9"/>
  <c r="AD117" i="9"/>
  <c r="AD118" i="9"/>
  <c r="AD119" i="9"/>
  <c r="AD120" i="9"/>
  <c r="AD121" i="9"/>
  <c r="AD122" i="9"/>
  <c r="AD123" i="9"/>
  <c r="AD124" i="9"/>
  <c r="AD125" i="9"/>
  <c r="AD126" i="9"/>
  <c r="AD127" i="9"/>
  <c r="AD128" i="9"/>
  <c r="AD129" i="9"/>
  <c r="AD130" i="9"/>
  <c r="AD131" i="9"/>
  <c r="AD132" i="9"/>
  <c r="AD133" i="9"/>
  <c r="AD134" i="9"/>
  <c r="AD135" i="9"/>
  <c r="AD136" i="9"/>
  <c r="AD137" i="9"/>
  <c r="AD138" i="9"/>
  <c r="AD139" i="9"/>
  <c r="AE74" i="9"/>
  <c r="AE75" i="9"/>
  <c r="AE76" i="9"/>
  <c r="AE77" i="9"/>
  <c r="AE78" i="9"/>
  <c r="AE79" i="9"/>
  <c r="AE80" i="9"/>
  <c r="AE81" i="9"/>
  <c r="AE82" i="9"/>
  <c r="AE83" i="9"/>
  <c r="AE84" i="9"/>
  <c r="AE85" i="9"/>
  <c r="AE86" i="9"/>
  <c r="AE87" i="9"/>
  <c r="AE88" i="9"/>
  <c r="AE89" i="9"/>
  <c r="AE90" i="9"/>
  <c r="AE91" i="9"/>
  <c r="AE92" i="9"/>
  <c r="AE93" i="9"/>
  <c r="AE94" i="9"/>
  <c r="AE95" i="9"/>
  <c r="AE96" i="9"/>
  <c r="AE97" i="9"/>
  <c r="AE98" i="9"/>
  <c r="AE99" i="9"/>
  <c r="AE100" i="9"/>
  <c r="AE101" i="9"/>
  <c r="AE102" i="9"/>
  <c r="AE103" i="9"/>
  <c r="AE104" i="9"/>
  <c r="AE105" i="9"/>
  <c r="AE106" i="9"/>
  <c r="AE107" i="9"/>
  <c r="AE108" i="9"/>
  <c r="AE109" i="9"/>
  <c r="AE110" i="9"/>
  <c r="AE111" i="9"/>
  <c r="AE112" i="9"/>
  <c r="AE113" i="9"/>
  <c r="AE114" i="9"/>
  <c r="AE115" i="9"/>
  <c r="AE116" i="9"/>
  <c r="AE117" i="9"/>
  <c r="AE118" i="9"/>
  <c r="AE119" i="9"/>
  <c r="AE120" i="9"/>
  <c r="AE121" i="9"/>
  <c r="AE122" i="9"/>
  <c r="AE123" i="9"/>
  <c r="AE124" i="9"/>
  <c r="AE125" i="9"/>
  <c r="AE126" i="9"/>
  <c r="AE127" i="9"/>
  <c r="AE128" i="9"/>
  <c r="AE129" i="9"/>
  <c r="AE130" i="9"/>
  <c r="AE131" i="9"/>
  <c r="AE132" i="9"/>
  <c r="AE133" i="9"/>
  <c r="AE134" i="9"/>
  <c r="AE135" i="9"/>
  <c r="AE136" i="9"/>
  <c r="AE137" i="9"/>
  <c r="AE138" i="9"/>
  <c r="AE139" i="9"/>
  <c r="C74" i="9"/>
  <c r="C75" i="9"/>
  <c r="C76" i="9"/>
  <c r="C77" i="9"/>
  <c r="C78" i="9"/>
  <c r="C79" i="9"/>
  <c r="C80" i="9"/>
  <c r="C81" i="9"/>
  <c r="C82" i="9"/>
  <c r="C83" i="9"/>
  <c r="C84" i="9"/>
  <c r="C85" i="9"/>
  <c r="C86" i="9"/>
  <c r="C87" i="9"/>
  <c r="C88" i="9"/>
  <c r="C89" i="9"/>
  <c r="C90" i="9"/>
  <c r="C91" i="9"/>
  <c r="C92" i="9"/>
  <c r="C93" i="9"/>
  <c r="C94" i="9"/>
  <c r="C95" i="9"/>
  <c r="C96" i="9"/>
  <c r="C97" i="9"/>
  <c r="C98" i="9"/>
  <c r="C99" i="9"/>
  <c r="C100" i="9"/>
  <c r="C101" i="9"/>
  <c r="C102" i="9"/>
  <c r="C103" i="9"/>
  <c r="C104" i="9"/>
  <c r="C105" i="9"/>
  <c r="C106" i="9"/>
  <c r="C107" i="9"/>
  <c r="C108" i="9"/>
  <c r="C109" i="9"/>
  <c r="C110" i="9"/>
  <c r="C111" i="9"/>
  <c r="C112" i="9"/>
  <c r="C113" i="9"/>
  <c r="C114" i="9"/>
  <c r="C115" i="9"/>
  <c r="C116" i="9"/>
  <c r="C117" i="9"/>
  <c r="C118" i="9"/>
  <c r="C119" i="9"/>
  <c r="C120" i="9"/>
  <c r="C121" i="9"/>
  <c r="C122" i="9"/>
  <c r="C123" i="9"/>
  <c r="C124" i="9"/>
  <c r="C125" i="9"/>
  <c r="C126" i="9"/>
  <c r="C127" i="9"/>
  <c r="C128" i="9"/>
  <c r="C129" i="9"/>
  <c r="C130" i="9"/>
  <c r="C131" i="9"/>
  <c r="C132" i="9"/>
  <c r="C133" i="9"/>
  <c r="C134" i="9"/>
  <c r="C135" i="9"/>
  <c r="C136" i="9"/>
  <c r="C137" i="9"/>
  <c r="C138" i="9"/>
  <c r="C139" i="9"/>
  <c r="D121" i="8"/>
  <c r="D122" i="8"/>
  <c r="D123" i="8"/>
  <c r="D124" i="8"/>
  <c r="D125" i="8"/>
  <c r="D126" i="8"/>
  <c r="D127" i="8"/>
  <c r="D128" i="8"/>
  <c r="D129" i="8"/>
  <c r="D130" i="8"/>
  <c r="D131" i="8"/>
  <c r="D132" i="8"/>
  <c r="D133" i="8"/>
  <c r="D134" i="8"/>
  <c r="D135" i="8"/>
  <c r="D136" i="8"/>
  <c r="D137" i="8"/>
  <c r="D138" i="8"/>
  <c r="D139" i="8"/>
  <c r="D140" i="8"/>
  <c r="D141" i="8"/>
  <c r="D142" i="8"/>
  <c r="D143" i="8"/>
  <c r="D144" i="8"/>
  <c r="D145" i="8"/>
  <c r="D146" i="8"/>
  <c r="D147" i="8"/>
  <c r="D148" i="8"/>
  <c r="D149" i="8"/>
  <c r="D150" i="8"/>
  <c r="D151" i="8"/>
  <c r="D152" i="8"/>
  <c r="D153" i="8"/>
  <c r="D154" i="8"/>
  <c r="D155" i="8"/>
  <c r="D156" i="8"/>
  <c r="D157" i="8"/>
  <c r="D158" i="8"/>
  <c r="D159" i="8"/>
  <c r="D160" i="8"/>
  <c r="D161" i="8"/>
  <c r="D162" i="8"/>
  <c r="D163" i="8"/>
  <c r="D164" i="8"/>
  <c r="D165" i="8"/>
  <c r="D166" i="8"/>
  <c r="D167" i="8"/>
  <c r="D168" i="8"/>
  <c r="D169" i="8"/>
  <c r="D170" i="8"/>
  <c r="D171" i="8"/>
  <c r="D172" i="8"/>
  <c r="D173" i="8"/>
  <c r="D174" i="8"/>
  <c r="D175" i="8"/>
  <c r="D176" i="8"/>
  <c r="D177" i="8"/>
  <c r="D178" i="8"/>
  <c r="D179" i="8"/>
  <c r="D180" i="8"/>
  <c r="D181" i="8"/>
  <c r="D182" i="8"/>
  <c r="D183" i="8"/>
  <c r="D184" i="8"/>
  <c r="D185" i="8"/>
  <c r="D186" i="8"/>
  <c r="D187" i="8"/>
  <c r="D188" i="8"/>
  <c r="D189" i="8"/>
  <c r="D190" i="8"/>
  <c r="D191" i="8"/>
  <c r="D192" i="8"/>
  <c r="D193" i="8"/>
  <c r="D194" i="8"/>
  <c r="D195" i="8"/>
  <c r="D196" i="8"/>
  <c r="D197" i="8"/>
  <c r="D198" i="8"/>
  <c r="D199" i="8"/>
  <c r="D200" i="8"/>
  <c r="D201" i="8"/>
  <c r="D202" i="8"/>
  <c r="D203" i="8"/>
  <c r="D204" i="8"/>
  <c r="D205" i="8"/>
  <c r="D206" i="8"/>
  <c r="D207" i="8"/>
  <c r="D208" i="8"/>
  <c r="D209" i="8"/>
  <c r="D210" i="8"/>
  <c r="D211" i="8"/>
  <c r="D212" i="8"/>
  <c r="D213" i="8"/>
  <c r="D214" i="8"/>
  <c r="D215" i="8"/>
  <c r="D216" i="8"/>
  <c r="D217" i="8"/>
  <c r="D218" i="8"/>
  <c r="D219" i="8"/>
  <c r="D220" i="8"/>
  <c r="D221" i="8"/>
  <c r="D222" i="8"/>
  <c r="D223" i="8"/>
  <c r="D224" i="8"/>
  <c r="D225" i="8"/>
  <c r="D226" i="8"/>
  <c r="D227" i="8"/>
  <c r="D228" i="8"/>
  <c r="D229" i="8"/>
  <c r="D230" i="8"/>
  <c r="D231" i="8"/>
  <c r="D232" i="8"/>
  <c r="D233" i="8"/>
  <c r="E121" i="8"/>
  <c r="E122" i="8"/>
  <c r="E123" i="8"/>
  <c r="E124" i="8"/>
  <c r="E125" i="8"/>
  <c r="E126" i="8"/>
  <c r="E127" i="8"/>
  <c r="E128" i="8"/>
  <c r="E129" i="8"/>
  <c r="E130" i="8"/>
  <c r="E131" i="8"/>
  <c r="E132" i="8"/>
  <c r="E133" i="8"/>
  <c r="E134" i="8"/>
  <c r="E135" i="8"/>
  <c r="E136" i="8"/>
  <c r="E137" i="8"/>
  <c r="E138" i="8"/>
  <c r="E139" i="8"/>
  <c r="E140" i="8"/>
  <c r="E141" i="8"/>
  <c r="E142" i="8"/>
  <c r="E143" i="8"/>
  <c r="E144" i="8"/>
  <c r="E145" i="8"/>
  <c r="E146" i="8"/>
  <c r="E147" i="8"/>
  <c r="E148" i="8"/>
  <c r="E149" i="8"/>
  <c r="E150" i="8"/>
  <c r="E151" i="8"/>
  <c r="E152" i="8"/>
  <c r="E153" i="8"/>
  <c r="E154" i="8"/>
  <c r="E155" i="8"/>
  <c r="E156" i="8"/>
  <c r="E157" i="8"/>
  <c r="E158" i="8"/>
  <c r="E159" i="8"/>
  <c r="E160" i="8"/>
  <c r="E161" i="8"/>
  <c r="E162" i="8"/>
  <c r="E163" i="8"/>
  <c r="E164" i="8"/>
  <c r="E165" i="8"/>
  <c r="E166" i="8"/>
  <c r="E167" i="8"/>
  <c r="E168" i="8"/>
  <c r="E169" i="8"/>
  <c r="E170" i="8"/>
  <c r="E171" i="8"/>
  <c r="E172" i="8"/>
  <c r="E173" i="8"/>
  <c r="E174" i="8"/>
  <c r="E175" i="8"/>
  <c r="E176" i="8"/>
  <c r="E177" i="8"/>
  <c r="E178" i="8"/>
  <c r="E179" i="8"/>
  <c r="E180" i="8"/>
  <c r="E181" i="8"/>
  <c r="E182" i="8"/>
  <c r="E183" i="8"/>
  <c r="E184" i="8"/>
  <c r="E185" i="8"/>
  <c r="E186" i="8"/>
  <c r="E187" i="8"/>
  <c r="E188" i="8"/>
  <c r="E189" i="8"/>
  <c r="E190" i="8"/>
  <c r="E191" i="8"/>
  <c r="E192" i="8"/>
  <c r="E193" i="8"/>
  <c r="E194" i="8"/>
  <c r="E195" i="8"/>
  <c r="E196" i="8"/>
  <c r="E197" i="8"/>
  <c r="E198" i="8"/>
  <c r="E199" i="8"/>
  <c r="E200" i="8"/>
  <c r="E201" i="8"/>
  <c r="E202" i="8"/>
  <c r="E203" i="8"/>
  <c r="E204" i="8"/>
  <c r="E205" i="8"/>
  <c r="E206" i="8"/>
  <c r="E207" i="8"/>
  <c r="E208" i="8"/>
  <c r="E209" i="8"/>
  <c r="E210" i="8"/>
  <c r="E211" i="8"/>
  <c r="E212" i="8"/>
  <c r="E213" i="8"/>
  <c r="E214" i="8"/>
  <c r="E215" i="8"/>
  <c r="E216" i="8"/>
  <c r="E217" i="8"/>
  <c r="E218" i="8"/>
  <c r="E219" i="8"/>
  <c r="E220" i="8"/>
  <c r="E221" i="8"/>
  <c r="E222" i="8"/>
  <c r="E223" i="8"/>
  <c r="E224" i="8"/>
  <c r="E225" i="8"/>
  <c r="E226" i="8"/>
  <c r="E227" i="8"/>
  <c r="E228" i="8"/>
  <c r="E229" i="8"/>
  <c r="E230" i="8"/>
  <c r="E231" i="8"/>
  <c r="E232" i="8"/>
  <c r="E233" i="8"/>
  <c r="F121" i="8"/>
  <c r="F122" i="8"/>
  <c r="F123" i="8"/>
  <c r="F124" i="8"/>
  <c r="F125" i="8"/>
  <c r="F126" i="8"/>
  <c r="F127" i="8"/>
  <c r="F128" i="8"/>
  <c r="F129" i="8"/>
  <c r="F130" i="8"/>
  <c r="F131" i="8"/>
  <c r="F132" i="8"/>
  <c r="F133" i="8"/>
  <c r="F134" i="8"/>
  <c r="F135" i="8"/>
  <c r="F136" i="8"/>
  <c r="F137" i="8"/>
  <c r="F138" i="8"/>
  <c r="F139" i="8"/>
  <c r="F140" i="8"/>
  <c r="F141" i="8"/>
  <c r="F142" i="8"/>
  <c r="F143" i="8"/>
  <c r="F144" i="8"/>
  <c r="F145" i="8"/>
  <c r="F146" i="8"/>
  <c r="F147" i="8"/>
  <c r="F148" i="8"/>
  <c r="F149" i="8"/>
  <c r="F150" i="8"/>
  <c r="F151" i="8"/>
  <c r="F152" i="8"/>
  <c r="F153" i="8"/>
  <c r="F154" i="8"/>
  <c r="F155" i="8"/>
  <c r="F156" i="8"/>
  <c r="F157" i="8"/>
  <c r="F158" i="8"/>
  <c r="F159" i="8"/>
  <c r="F160" i="8"/>
  <c r="F161" i="8"/>
  <c r="F162" i="8"/>
  <c r="F163" i="8"/>
  <c r="F164" i="8"/>
  <c r="F165" i="8"/>
  <c r="F166" i="8"/>
  <c r="F167" i="8"/>
  <c r="F168" i="8"/>
  <c r="F169" i="8"/>
  <c r="F170" i="8"/>
  <c r="F171" i="8"/>
  <c r="F172" i="8"/>
  <c r="F173" i="8"/>
  <c r="F174" i="8"/>
  <c r="F175" i="8"/>
  <c r="F176" i="8"/>
  <c r="F177" i="8"/>
  <c r="F178" i="8"/>
  <c r="F179" i="8"/>
  <c r="F180" i="8"/>
  <c r="F181" i="8"/>
  <c r="F182" i="8"/>
  <c r="F183" i="8"/>
  <c r="F184" i="8"/>
  <c r="F185" i="8"/>
  <c r="F186" i="8"/>
  <c r="F187" i="8"/>
  <c r="F188" i="8"/>
  <c r="F189" i="8"/>
  <c r="F190" i="8"/>
  <c r="F191" i="8"/>
  <c r="F192" i="8"/>
  <c r="F193" i="8"/>
  <c r="F194" i="8"/>
  <c r="F195" i="8"/>
  <c r="F196" i="8"/>
  <c r="F197" i="8"/>
  <c r="F198" i="8"/>
  <c r="F199" i="8"/>
  <c r="F200" i="8"/>
  <c r="F201" i="8"/>
  <c r="F202" i="8"/>
  <c r="F203" i="8"/>
  <c r="F204" i="8"/>
  <c r="F205" i="8"/>
  <c r="F206" i="8"/>
  <c r="F207" i="8"/>
  <c r="F208" i="8"/>
  <c r="F209" i="8"/>
  <c r="F210" i="8"/>
  <c r="F211" i="8"/>
  <c r="F212" i="8"/>
  <c r="F213" i="8"/>
  <c r="F214" i="8"/>
  <c r="F215" i="8"/>
  <c r="F216" i="8"/>
  <c r="F217" i="8"/>
  <c r="F218" i="8"/>
  <c r="F219" i="8"/>
  <c r="F220" i="8"/>
  <c r="F221" i="8"/>
  <c r="F222" i="8"/>
  <c r="F223" i="8"/>
  <c r="F224" i="8"/>
  <c r="F225" i="8"/>
  <c r="F226" i="8"/>
  <c r="F227" i="8"/>
  <c r="F228" i="8"/>
  <c r="F229" i="8"/>
  <c r="F230" i="8"/>
  <c r="F231" i="8"/>
  <c r="F232" i="8"/>
  <c r="F233" i="8"/>
  <c r="G121" i="8"/>
  <c r="G122" i="8"/>
  <c r="G123" i="8"/>
  <c r="G124" i="8"/>
  <c r="G125" i="8"/>
  <c r="G126" i="8"/>
  <c r="G127" i="8"/>
  <c r="G128" i="8"/>
  <c r="G129" i="8"/>
  <c r="G130" i="8"/>
  <c r="G131" i="8"/>
  <c r="G132" i="8"/>
  <c r="G133" i="8"/>
  <c r="G134" i="8"/>
  <c r="G135" i="8"/>
  <c r="G136" i="8"/>
  <c r="G137" i="8"/>
  <c r="G138" i="8"/>
  <c r="G139" i="8"/>
  <c r="G140" i="8"/>
  <c r="G141" i="8"/>
  <c r="G142" i="8"/>
  <c r="G143" i="8"/>
  <c r="G144" i="8"/>
  <c r="G145" i="8"/>
  <c r="G146" i="8"/>
  <c r="G147" i="8"/>
  <c r="G148" i="8"/>
  <c r="G149" i="8"/>
  <c r="G150" i="8"/>
  <c r="G151" i="8"/>
  <c r="G152" i="8"/>
  <c r="G153" i="8"/>
  <c r="G154" i="8"/>
  <c r="G155" i="8"/>
  <c r="G156" i="8"/>
  <c r="G157" i="8"/>
  <c r="G158" i="8"/>
  <c r="G159" i="8"/>
  <c r="G160" i="8"/>
  <c r="G161" i="8"/>
  <c r="G162" i="8"/>
  <c r="G163" i="8"/>
  <c r="G164" i="8"/>
  <c r="G165" i="8"/>
  <c r="G166" i="8"/>
  <c r="G167" i="8"/>
  <c r="G168" i="8"/>
  <c r="G169" i="8"/>
  <c r="G170" i="8"/>
  <c r="G171" i="8"/>
  <c r="G172" i="8"/>
  <c r="G173" i="8"/>
  <c r="G174" i="8"/>
  <c r="G175" i="8"/>
  <c r="G176" i="8"/>
  <c r="G177" i="8"/>
  <c r="G178" i="8"/>
  <c r="G179" i="8"/>
  <c r="G180" i="8"/>
  <c r="G181" i="8"/>
  <c r="G182" i="8"/>
  <c r="G183" i="8"/>
  <c r="G184" i="8"/>
  <c r="G185" i="8"/>
  <c r="G186" i="8"/>
  <c r="G187" i="8"/>
  <c r="G188" i="8"/>
  <c r="G189" i="8"/>
  <c r="G190" i="8"/>
  <c r="G191" i="8"/>
  <c r="G192" i="8"/>
  <c r="G193" i="8"/>
  <c r="G194" i="8"/>
  <c r="G195" i="8"/>
  <c r="G196" i="8"/>
  <c r="G197" i="8"/>
  <c r="G198" i="8"/>
  <c r="G199" i="8"/>
  <c r="G200" i="8"/>
  <c r="G201" i="8"/>
  <c r="G202" i="8"/>
  <c r="G203" i="8"/>
  <c r="G204" i="8"/>
  <c r="G205" i="8"/>
  <c r="G206" i="8"/>
  <c r="G207" i="8"/>
  <c r="G208" i="8"/>
  <c r="G209" i="8"/>
  <c r="G210" i="8"/>
  <c r="G211" i="8"/>
  <c r="G212" i="8"/>
  <c r="G213" i="8"/>
  <c r="G214" i="8"/>
  <c r="G215" i="8"/>
  <c r="G216" i="8"/>
  <c r="G217" i="8"/>
  <c r="G218" i="8"/>
  <c r="G219" i="8"/>
  <c r="G220" i="8"/>
  <c r="G221" i="8"/>
  <c r="G222" i="8"/>
  <c r="G223" i="8"/>
  <c r="G224" i="8"/>
  <c r="G225" i="8"/>
  <c r="G226" i="8"/>
  <c r="G227" i="8"/>
  <c r="G228" i="8"/>
  <c r="G229" i="8"/>
  <c r="G230" i="8"/>
  <c r="G231" i="8"/>
  <c r="G232" i="8"/>
  <c r="G233" i="8"/>
  <c r="H121" i="8"/>
  <c r="H122" i="8"/>
  <c r="H123" i="8"/>
  <c r="H124" i="8"/>
  <c r="H125" i="8"/>
  <c r="H126" i="8"/>
  <c r="H127" i="8"/>
  <c r="H128" i="8"/>
  <c r="H129" i="8"/>
  <c r="H130" i="8"/>
  <c r="H131" i="8"/>
  <c r="H132" i="8"/>
  <c r="H133" i="8"/>
  <c r="H134" i="8"/>
  <c r="H135" i="8"/>
  <c r="H136" i="8"/>
  <c r="H137" i="8"/>
  <c r="H138" i="8"/>
  <c r="H139" i="8"/>
  <c r="H140" i="8"/>
  <c r="H141" i="8"/>
  <c r="H142" i="8"/>
  <c r="H143" i="8"/>
  <c r="H144" i="8"/>
  <c r="H145" i="8"/>
  <c r="H146" i="8"/>
  <c r="H147" i="8"/>
  <c r="H148" i="8"/>
  <c r="H149" i="8"/>
  <c r="H150" i="8"/>
  <c r="H151" i="8"/>
  <c r="H152" i="8"/>
  <c r="H153" i="8"/>
  <c r="H154" i="8"/>
  <c r="H155" i="8"/>
  <c r="H156" i="8"/>
  <c r="H157" i="8"/>
  <c r="H158" i="8"/>
  <c r="H159" i="8"/>
  <c r="H160" i="8"/>
  <c r="H161" i="8"/>
  <c r="H162" i="8"/>
  <c r="H163" i="8"/>
  <c r="H164" i="8"/>
  <c r="H165" i="8"/>
  <c r="H166" i="8"/>
  <c r="H167" i="8"/>
  <c r="H168" i="8"/>
  <c r="H169" i="8"/>
  <c r="H170" i="8"/>
  <c r="H171" i="8"/>
  <c r="H172" i="8"/>
  <c r="H173" i="8"/>
  <c r="H174" i="8"/>
  <c r="H175" i="8"/>
  <c r="H176" i="8"/>
  <c r="H177" i="8"/>
  <c r="H178" i="8"/>
  <c r="H179" i="8"/>
  <c r="H180" i="8"/>
  <c r="H181" i="8"/>
  <c r="H182" i="8"/>
  <c r="H183" i="8"/>
  <c r="H184" i="8"/>
  <c r="H185" i="8"/>
  <c r="H186" i="8"/>
  <c r="H187" i="8"/>
  <c r="H188" i="8"/>
  <c r="H189" i="8"/>
  <c r="H190" i="8"/>
  <c r="H191" i="8"/>
  <c r="H192" i="8"/>
  <c r="H193" i="8"/>
  <c r="H194" i="8"/>
  <c r="H195" i="8"/>
  <c r="H196" i="8"/>
  <c r="H197" i="8"/>
  <c r="H198" i="8"/>
  <c r="H199" i="8"/>
  <c r="H200" i="8"/>
  <c r="H201" i="8"/>
  <c r="H202" i="8"/>
  <c r="H203" i="8"/>
  <c r="H204" i="8"/>
  <c r="H205" i="8"/>
  <c r="H206" i="8"/>
  <c r="H207" i="8"/>
  <c r="H208" i="8"/>
  <c r="H209" i="8"/>
  <c r="H210" i="8"/>
  <c r="H211" i="8"/>
  <c r="H212" i="8"/>
  <c r="H213" i="8"/>
  <c r="H214" i="8"/>
  <c r="H215" i="8"/>
  <c r="H216" i="8"/>
  <c r="H217" i="8"/>
  <c r="H218" i="8"/>
  <c r="H219" i="8"/>
  <c r="H220" i="8"/>
  <c r="H221" i="8"/>
  <c r="H222" i="8"/>
  <c r="H223" i="8"/>
  <c r="H224" i="8"/>
  <c r="H225" i="8"/>
  <c r="H226" i="8"/>
  <c r="H227" i="8"/>
  <c r="H228" i="8"/>
  <c r="H229" i="8"/>
  <c r="H230" i="8"/>
  <c r="H231" i="8"/>
  <c r="H232" i="8"/>
  <c r="H233" i="8"/>
  <c r="I121" i="8"/>
  <c r="I122" i="8"/>
  <c r="I123" i="8"/>
  <c r="I124" i="8"/>
  <c r="I125" i="8"/>
  <c r="I126" i="8"/>
  <c r="I127" i="8"/>
  <c r="I128" i="8"/>
  <c r="I129" i="8"/>
  <c r="I130" i="8"/>
  <c r="I131" i="8"/>
  <c r="I132" i="8"/>
  <c r="I133" i="8"/>
  <c r="I134" i="8"/>
  <c r="I135" i="8"/>
  <c r="I136" i="8"/>
  <c r="I137" i="8"/>
  <c r="I138" i="8"/>
  <c r="I139" i="8"/>
  <c r="I140" i="8"/>
  <c r="I141" i="8"/>
  <c r="I142" i="8"/>
  <c r="I143" i="8"/>
  <c r="I144" i="8"/>
  <c r="I145" i="8"/>
  <c r="I146" i="8"/>
  <c r="I147" i="8"/>
  <c r="I148" i="8"/>
  <c r="I149" i="8"/>
  <c r="I150" i="8"/>
  <c r="I151" i="8"/>
  <c r="I152" i="8"/>
  <c r="I153" i="8"/>
  <c r="I154" i="8"/>
  <c r="I155" i="8"/>
  <c r="I156" i="8"/>
  <c r="I157" i="8"/>
  <c r="I158" i="8"/>
  <c r="I159" i="8"/>
  <c r="I160" i="8"/>
  <c r="I161" i="8"/>
  <c r="I162" i="8"/>
  <c r="I163" i="8"/>
  <c r="I164" i="8"/>
  <c r="I165" i="8"/>
  <c r="I166" i="8"/>
  <c r="I167" i="8"/>
  <c r="I168" i="8"/>
  <c r="I169" i="8"/>
  <c r="I170" i="8"/>
  <c r="I171" i="8"/>
  <c r="I172" i="8"/>
  <c r="I173" i="8"/>
  <c r="I174" i="8"/>
  <c r="I175" i="8"/>
  <c r="I176" i="8"/>
  <c r="I177" i="8"/>
  <c r="I178" i="8"/>
  <c r="I179" i="8"/>
  <c r="I180" i="8"/>
  <c r="I181" i="8"/>
  <c r="I182" i="8"/>
  <c r="I183" i="8"/>
  <c r="I184" i="8"/>
  <c r="I185" i="8"/>
  <c r="I186" i="8"/>
  <c r="I187" i="8"/>
  <c r="I188" i="8"/>
  <c r="I189" i="8"/>
  <c r="I190" i="8"/>
  <c r="I191" i="8"/>
  <c r="I192" i="8"/>
  <c r="I193" i="8"/>
  <c r="I194" i="8"/>
  <c r="I195" i="8"/>
  <c r="I196" i="8"/>
  <c r="I197" i="8"/>
  <c r="I198" i="8"/>
  <c r="I199" i="8"/>
  <c r="I200" i="8"/>
  <c r="I201" i="8"/>
  <c r="I202" i="8"/>
  <c r="I203" i="8"/>
  <c r="I204" i="8"/>
  <c r="I205" i="8"/>
  <c r="I206" i="8"/>
  <c r="I207" i="8"/>
  <c r="I208" i="8"/>
  <c r="I209" i="8"/>
  <c r="I210" i="8"/>
  <c r="I211" i="8"/>
  <c r="I212" i="8"/>
  <c r="I213" i="8"/>
  <c r="I214" i="8"/>
  <c r="I215" i="8"/>
  <c r="I216" i="8"/>
  <c r="I217" i="8"/>
  <c r="I218" i="8"/>
  <c r="I219" i="8"/>
  <c r="I220" i="8"/>
  <c r="I221" i="8"/>
  <c r="I222" i="8"/>
  <c r="I223" i="8"/>
  <c r="I224" i="8"/>
  <c r="I225" i="8"/>
  <c r="I226" i="8"/>
  <c r="I227" i="8"/>
  <c r="I228" i="8"/>
  <c r="I229" i="8"/>
  <c r="I230" i="8"/>
  <c r="I231" i="8"/>
  <c r="I232" i="8"/>
  <c r="I233" i="8"/>
  <c r="J121" i="8"/>
  <c r="J122" i="8"/>
  <c r="J123" i="8"/>
  <c r="J124" i="8"/>
  <c r="J125" i="8"/>
  <c r="J126" i="8"/>
  <c r="J127" i="8"/>
  <c r="J128" i="8"/>
  <c r="J129" i="8"/>
  <c r="J130" i="8"/>
  <c r="J131" i="8"/>
  <c r="J132" i="8"/>
  <c r="J133" i="8"/>
  <c r="J134" i="8"/>
  <c r="J135" i="8"/>
  <c r="J136" i="8"/>
  <c r="J137" i="8"/>
  <c r="J138" i="8"/>
  <c r="J139" i="8"/>
  <c r="J140" i="8"/>
  <c r="J141" i="8"/>
  <c r="J142" i="8"/>
  <c r="J143" i="8"/>
  <c r="J144" i="8"/>
  <c r="J145" i="8"/>
  <c r="J146" i="8"/>
  <c r="J147" i="8"/>
  <c r="J148" i="8"/>
  <c r="J149" i="8"/>
  <c r="J150" i="8"/>
  <c r="J151" i="8"/>
  <c r="J152" i="8"/>
  <c r="J153" i="8"/>
  <c r="J154" i="8"/>
  <c r="J155" i="8"/>
  <c r="J156" i="8"/>
  <c r="J157" i="8"/>
  <c r="J158" i="8"/>
  <c r="J159" i="8"/>
  <c r="J160" i="8"/>
  <c r="J161" i="8"/>
  <c r="J162" i="8"/>
  <c r="J163" i="8"/>
  <c r="J164" i="8"/>
  <c r="J165" i="8"/>
  <c r="J166" i="8"/>
  <c r="J167" i="8"/>
  <c r="J168" i="8"/>
  <c r="J169" i="8"/>
  <c r="J170" i="8"/>
  <c r="J171" i="8"/>
  <c r="J172" i="8"/>
  <c r="J173" i="8"/>
  <c r="J174" i="8"/>
  <c r="J175" i="8"/>
  <c r="J176" i="8"/>
  <c r="J177" i="8"/>
  <c r="J178" i="8"/>
  <c r="J179" i="8"/>
  <c r="J180" i="8"/>
  <c r="J181" i="8"/>
  <c r="J182" i="8"/>
  <c r="J183" i="8"/>
  <c r="J184" i="8"/>
  <c r="J185" i="8"/>
  <c r="J186" i="8"/>
  <c r="J187" i="8"/>
  <c r="J188" i="8"/>
  <c r="J189" i="8"/>
  <c r="J190" i="8"/>
  <c r="J191" i="8"/>
  <c r="J192" i="8"/>
  <c r="J193" i="8"/>
  <c r="J194" i="8"/>
  <c r="J195" i="8"/>
  <c r="J196" i="8"/>
  <c r="J197" i="8"/>
  <c r="J198" i="8"/>
  <c r="J199" i="8"/>
  <c r="J200" i="8"/>
  <c r="J201" i="8"/>
  <c r="J202" i="8"/>
  <c r="J203" i="8"/>
  <c r="J204" i="8"/>
  <c r="J205" i="8"/>
  <c r="J206" i="8"/>
  <c r="J207" i="8"/>
  <c r="J208" i="8"/>
  <c r="J209" i="8"/>
  <c r="J210" i="8"/>
  <c r="J211" i="8"/>
  <c r="J212" i="8"/>
  <c r="J213" i="8"/>
  <c r="J214" i="8"/>
  <c r="J215" i="8"/>
  <c r="J216" i="8"/>
  <c r="J217" i="8"/>
  <c r="J218" i="8"/>
  <c r="J219" i="8"/>
  <c r="J220" i="8"/>
  <c r="J221" i="8"/>
  <c r="J222" i="8"/>
  <c r="J223" i="8"/>
  <c r="J224" i="8"/>
  <c r="J225" i="8"/>
  <c r="J226" i="8"/>
  <c r="J227" i="8"/>
  <c r="J228" i="8"/>
  <c r="J229" i="8"/>
  <c r="J230" i="8"/>
  <c r="J231" i="8"/>
  <c r="J232" i="8"/>
  <c r="J233" i="8"/>
  <c r="K121" i="8"/>
  <c r="K122" i="8"/>
  <c r="K123" i="8"/>
  <c r="K124" i="8"/>
  <c r="K235" i="8" s="1"/>
  <c r="K125" i="8"/>
  <c r="K126" i="8"/>
  <c r="K127" i="8"/>
  <c r="K128" i="8"/>
  <c r="K129" i="8"/>
  <c r="K130" i="8"/>
  <c r="K131" i="8"/>
  <c r="K132" i="8"/>
  <c r="K133" i="8"/>
  <c r="K134" i="8"/>
  <c r="K135" i="8"/>
  <c r="K136" i="8"/>
  <c r="K137" i="8"/>
  <c r="K138" i="8"/>
  <c r="K139" i="8"/>
  <c r="K140" i="8"/>
  <c r="K141" i="8"/>
  <c r="K142" i="8"/>
  <c r="K143" i="8"/>
  <c r="K144" i="8"/>
  <c r="K145" i="8"/>
  <c r="K146" i="8"/>
  <c r="K147" i="8"/>
  <c r="K148" i="8"/>
  <c r="K149" i="8"/>
  <c r="K150" i="8"/>
  <c r="K151" i="8"/>
  <c r="K152" i="8"/>
  <c r="K153" i="8"/>
  <c r="K154" i="8"/>
  <c r="K155" i="8"/>
  <c r="K156" i="8"/>
  <c r="K157" i="8"/>
  <c r="K158" i="8"/>
  <c r="K159" i="8"/>
  <c r="K160" i="8"/>
  <c r="K161" i="8"/>
  <c r="K162" i="8"/>
  <c r="K163" i="8"/>
  <c r="K164" i="8"/>
  <c r="K165" i="8"/>
  <c r="K166" i="8"/>
  <c r="K167" i="8"/>
  <c r="K168" i="8"/>
  <c r="K169" i="8"/>
  <c r="K170" i="8"/>
  <c r="K171" i="8"/>
  <c r="K172" i="8"/>
  <c r="K173" i="8"/>
  <c r="K174" i="8"/>
  <c r="K175" i="8"/>
  <c r="K176" i="8"/>
  <c r="K177" i="8"/>
  <c r="K178" i="8"/>
  <c r="K179" i="8"/>
  <c r="K180" i="8"/>
  <c r="K181" i="8"/>
  <c r="K182" i="8"/>
  <c r="K183" i="8"/>
  <c r="K184" i="8"/>
  <c r="K185" i="8"/>
  <c r="K186" i="8"/>
  <c r="K187" i="8"/>
  <c r="K188" i="8"/>
  <c r="K189" i="8"/>
  <c r="K190" i="8"/>
  <c r="K191" i="8"/>
  <c r="K192" i="8"/>
  <c r="K193" i="8"/>
  <c r="K194" i="8"/>
  <c r="K195" i="8"/>
  <c r="K196" i="8"/>
  <c r="K197" i="8"/>
  <c r="K198" i="8"/>
  <c r="K199" i="8"/>
  <c r="K200" i="8"/>
  <c r="K201" i="8"/>
  <c r="K202" i="8"/>
  <c r="K203" i="8"/>
  <c r="K204" i="8"/>
  <c r="K205" i="8"/>
  <c r="K206" i="8"/>
  <c r="K207" i="8"/>
  <c r="K208" i="8"/>
  <c r="K209" i="8"/>
  <c r="K210" i="8"/>
  <c r="K211" i="8"/>
  <c r="K212" i="8"/>
  <c r="K213" i="8"/>
  <c r="K214" i="8"/>
  <c r="K215" i="8"/>
  <c r="K216" i="8"/>
  <c r="K217" i="8"/>
  <c r="K218" i="8"/>
  <c r="K219" i="8"/>
  <c r="K220" i="8"/>
  <c r="K221" i="8"/>
  <c r="K222" i="8"/>
  <c r="K223" i="8"/>
  <c r="K224" i="8"/>
  <c r="K225" i="8"/>
  <c r="K226" i="8"/>
  <c r="K227" i="8"/>
  <c r="K228" i="8"/>
  <c r="K229" i="8"/>
  <c r="K230" i="8"/>
  <c r="K231" i="8"/>
  <c r="K232" i="8"/>
  <c r="K233" i="8"/>
  <c r="L121" i="8"/>
  <c r="L122" i="8"/>
  <c r="L123" i="8"/>
  <c r="L124" i="8"/>
  <c r="L125" i="8"/>
  <c r="L126" i="8"/>
  <c r="L127" i="8"/>
  <c r="L128" i="8"/>
  <c r="L129" i="8"/>
  <c r="L130" i="8"/>
  <c r="L131" i="8"/>
  <c r="L132" i="8"/>
  <c r="L133" i="8"/>
  <c r="L134" i="8"/>
  <c r="L135" i="8"/>
  <c r="L136" i="8"/>
  <c r="L137" i="8"/>
  <c r="L138" i="8"/>
  <c r="L139" i="8"/>
  <c r="L140" i="8"/>
  <c r="L141" i="8"/>
  <c r="L142" i="8"/>
  <c r="L143" i="8"/>
  <c r="L144" i="8"/>
  <c r="L145" i="8"/>
  <c r="L146" i="8"/>
  <c r="L147" i="8"/>
  <c r="L148" i="8"/>
  <c r="L149" i="8"/>
  <c r="L150" i="8"/>
  <c r="L151" i="8"/>
  <c r="L152" i="8"/>
  <c r="L153" i="8"/>
  <c r="L154" i="8"/>
  <c r="L155" i="8"/>
  <c r="L156" i="8"/>
  <c r="L157" i="8"/>
  <c r="L158" i="8"/>
  <c r="L159" i="8"/>
  <c r="L160" i="8"/>
  <c r="L161" i="8"/>
  <c r="L162" i="8"/>
  <c r="L163" i="8"/>
  <c r="L164" i="8"/>
  <c r="L165" i="8"/>
  <c r="L166" i="8"/>
  <c r="L167" i="8"/>
  <c r="L168" i="8"/>
  <c r="L169" i="8"/>
  <c r="L170" i="8"/>
  <c r="L171" i="8"/>
  <c r="L172" i="8"/>
  <c r="L173" i="8"/>
  <c r="L174" i="8"/>
  <c r="L175" i="8"/>
  <c r="L176" i="8"/>
  <c r="L177" i="8"/>
  <c r="L178" i="8"/>
  <c r="L179" i="8"/>
  <c r="L180" i="8"/>
  <c r="L181" i="8"/>
  <c r="L182" i="8"/>
  <c r="L183" i="8"/>
  <c r="L184" i="8"/>
  <c r="L185" i="8"/>
  <c r="L186" i="8"/>
  <c r="L187" i="8"/>
  <c r="L188" i="8"/>
  <c r="L189" i="8"/>
  <c r="L190" i="8"/>
  <c r="L191" i="8"/>
  <c r="L192" i="8"/>
  <c r="L193" i="8"/>
  <c r="L194" i="8"/>
  <c r="L195" i="8"/>
  <c r="L196" i="8"/>
  <c r="L197" i="8"/>
  <c r="L198" i="8"/>
  <c r="L199" i="8"/>
  <c r="L200" i="8"/>
  <c r="L201" i="8"/>
  <c r="L202" i="8"/>
  <c r="L203" i="8"/>
  <c r="L204" i="8"/>
  <c r="L205" i="8"/>
  <c r="L206" i="8"/>
  <c r="L207" i="8"/>
  <c r="L208" i="8"/>
  <c r="L209" i="8"/>
  <c r="L210" i="8"/>
  <c r="L211" i="8"/>
  <c r="L212" i="8"/>
  <c r="L213" i="8"/>
  <c r="L214" i="8"/>
  <c r="L215" i="8"/>
  <c r="L216" i="8"/>
  <c r="L217" i="8"/>
  <c r="L218" i="8"/>
  <c r="L219" i="8"/>
  <c r="L220" i="8"/>
  <c r="L221" i="8"/>
  <c r="L222" i="8"/>
  <c r="L223" i="8"/>
  <c r="L224" i="8"/>
  <c r="L225" i="8"/>
  <c r="L226" i="8"/>
  <c r="L227" i="8"/>
  <c r="L228" i="8"/>
  <c r="L229" i="8"/>
  <c r="L230" i="8"/>
  <c r="L231" i="8"/>
  <c r="L232" i="8"/>
  <c r="L233" i="8"/>
  <c r="M121" i="8"/>
  <c r="M122" i="8"/>
  <c r="M123" i="8"/>
  <c r="M124" i="8"/>
  <c r="M125" i="8"/>
  <c r="M126" i="8"/>
  <c r="M127" i="8"/>
  <c r="M128" i="8"/>
  <c r="M129" i="8"/>
  <c r="M130" i="8"/>
  <c r="M131" i="8"/>
  <c r="M132" i="8"/>
  <c r="M133" i="8"/>
  <c r="M134" i="8"/>
  <c r="M135" i="8"/>
  <c r="M136" i="8"/>
  <c r="M137" i="8"/>
  <c r="M138" i="8"/>
  <c r="M139" i="8"/>
  <c r="M140" i="8"/>
  <c r="M141" i="8"/>
  <c r="M142" i="8"/>
  <c r="M143" i="8"/>
  <c r="M144" i="8"/>
  <c r="M145" i="8"/>
  <c r="M146" i="8"/>
  <c r="M147" i="8"/>
  <c r="M148" i="8"/>
  <c r="M149" i="8"/>
  <c r="M150" i="8"/>
  <c r="M151" i="8"/>
  <c r="M152" i="8"/>
  <c r="M153" i="8"/>
  <c r="M154" i="8"/>
  <c r="M155" i="8"/>
  <c r="M156" i="8"/>
  <c r="M157" i="8"/>
  <c r="M158" i="8"/>
  <c r="M159" i="8"/>
  <c r="M160" i="8"/>
  <c r="M161" i="8"/>
  <c r="M162" i="8"/>
  <c r="M163" i="8"/>
  <c r="M164" i="8"/>
  <c r="M165" i="8"/>
  <c r="M166" i="8"/>
  <c r="M167" i="8"/>
  <c r="M168" i="8"/>
  <c r="M169" i="8"/>
  <c r="M170" i="8"/>
  <c r="M171" i="8"/>
  <c r="M172" i="8"/>
  <c r="M173" i="8"/>
  <c r="M174" i="8"/>
  <c r="M175" i="8"/>
  <c r="M176" i="8"/>
  <c r="M177" i="8"/>
  <c r="M178" i="8"/>
  <c r="M179" i="8"/>
  <c r="M180" i="8"/>
  <c r="M181" i="8"/>
  <c r="M182" i="8"/>
  <c r="M183" i="8"/>
  <c r="M184" i="8"/>
  <c r="M185" i="8"/>
  <c r="M186" i="8"/>
  <c r="M187" i="8"/>
  <c r="M188" i="8"/>
  <c r="M189" i="8"/>
  <c r="M190" i="8"/>
  <c r="M191" i="8"/>
  <c r="M192" i="8"/>
  <c r="M193" i="8"/>
  <c r="M194" i="8"/>
  <c r="M195" i="8"/>
  <c r="M196" i="8"/>
  <c r="M197" i="8"/>
  <c r="M198" i="8"/>
  <c r="M199" i="8"/>
  <c r="M200" i="8"/>
  <c r="M201" i="8"/>
  <c r="M202" i="8"/>
  <c r="M203" i="8"/>
  <c r="M204" i="8"/>
  <c r="M205" i="8"/>
  <c r="M206" i="8"/>
  <c r="M207" i="8"/>
  <c r="M208" i="8"/>
  <c r="M209" i="8"/>
  <c r="M210" i="8"/>
  <c r="M211" i="8"/>
  <c r="M212" i="8"/>
  <c r="M213" i="8"/>
  <c r="M214" i="8"/>
  <c r="M215" i="8"/>
  <c r="M216" i="8"/>
  <c r="M217" i="8"/>
  <c r="M218" i="8"/>
  <c r="M219" i="8"/>
  <c r="M220" i="8"/>
  <c r="M221" i="8"/>
  <c r="M222" i="8"/>
  <c r="M223" i="8"/>
  <c r="M224" i="8"/>
  <c r="M225" i="8"/>
  <c r="M226" i="8"/>
  <c r="M227" i="8"/>
  <c r="M228" i="8"/>
  <c r="M229" i="8"/>
  <c r="M230" i="8"/>
  <c r="M231" i="8"/>
  <c r="M232" i="8"/>
  <c r="M233" i="8"/>
  <c r="N121" i="8"/>
  <c r="N122" i="8"/>
  <c r="N123" i="8"/>
  <c r="N124" i="8"/>
  <c r="N125" i="8"/>
  <c r="N126" i="8"/>
  <c r="N127" i="8"/>
  <c r="N128" i="8"/>
  <c r="N129" i="8"/>
  <c r="N130" i="8"/>
  <c r="N131" i="8"/>
  <c r="N132" i="8"/>
  <c r="N133" i="8"/>
  <c r="N134" i="8"/>
  <c r="N135" i="8"/>
  <c r="N136" i="8"/>
  <c r="N137" i="8"/>
  <c r="N138" i="8"/>
  <c r="N139" i="8"/>
  <c r="N140" i="8"/>
  <c r="N141" i="8"/>
  <c r="N142" i="8"/>
  <c r="N143" i="8"/>
  <c r="N144" i="8"/>
  <c r="N145" i="8"/>
  <c r="N146" i="8"/>
  <c r="N147" i="8"/>
  <c r="N148" i="8"/>
  <c r="N149" i="8"/>
  <c r="N150" i="8"/>
  <c r="N151" i="8"/>
  <c r="N152" i="8"/>
  <c r="N153" i="8"/>
  <c r="N154" i="8"/>
  <c r="N155" i="8"/>
  <c r="N156" i="8"/>
  <c r="N157" i="8"/>
  <c r="N158" i="8"/>
  <c r="N159" i="8"/>
  <c r="N160" i="8"/>
  <c r="N161" i="8"/>
  <c r="N162" i="8"/>
  <c r="N163" i="8"/>
  <c r="N164" i="8"/>
  <c r="N165" i="8"/>
  <c r="N166" i="8"/>
  <c r="N167" i="8"/>
  <c r="N168" i="8"/>
  <c r="N169" i="8"/>
  <c r="N170" i="8"/>
  <c r="N171" i="8"/>
  <c r="N172" i="8"/>
  <c r="N173" i="8"/>
  <c r="N174" i="8"/>
  <c r="N175" i="8"/>
  <c r="N176" i="8"/>
  <c r="N177" i="8"/>
  <c r="N178" i="8"/>
  <c r="N179" i="8"/>
  <c r="N180" i="8"/>
  <c r="N181" i="8"/>
  <c r="N182" i="8"/>
  <c r="N183" i="8"/>
  <c r="N184" i="8"/>
  <c r="N185" i="8"/>
  <c r="N186" i="8"/>
  <c r="N187" i="8"/>
  <c r="N188" i="8"/>
  <c r="N189" i="8"/>
  <c r="N190" i="8"/>
  <c r="N191" i="8"/>
  <c r="N192" i="8"/>
  <c r="N193" i="8"/>
  <c r="N194" i="8"/>
  <c r="N195" i="8"/>
  <c r="N196" i="8"/>
  <c r="N197" i="8"/>
  <c r="N198" i="8"/>
  <c r="N199" i="8"/>
  <c r="N200" i="8"/>
  <c r="N201" i="8"/>
  <c r="N202" i="8"/>
  <c r="N203" i="8"/>
  <c r="N204" i="8"/>
  <c r="N205" i="8"/>
  <c r="N206" i="8"/>
  <c r="N207" i="8"/>
  <c r="N208" i="8"/>
  <c r="N209" i="8"/>
  <c r="N210" i="8"/>
  <c r="N211" i="8"/>
  <c r="N212" i="8"/>
  <c r="N213" i="8"/>
  <c r="N214" i="8"/>
  <c r="N215" i="8"/>
  <c r="N216" i="8"/>
  <c r="N217" i="8"/>
  <c r="N218" i="8"/>
  <c r="N219" i="8"/>
  <c r="N220" i="8"/>
  <c r="N221" i="8"/>
  <c r="N222" i="8"/>
  <c r="N223" i="8"/>
  <c r="N224" i="8"/>
  <c r="N225" i="8"/>
  <c r="N226" i="8"/>
  <c r="N227" i="8"/>
  <c r="N228" i="8"/>
  <c r="N229" i="8"/>
  <c r="N230" i="8"/>
  <c r="N231" i="8"/>
  <c r="N232" i="8"/>
  <c r="N233" i="8"/>
  <c r="O121" i="8"/>
  <c r="O122" i="8"/>
  <c r="O123" i="8"/>
  <c r="O124" i="8"/>
  <c r="O125" i="8"/>
  <c r="O126" i="8"/>
  <c r="O127" i="8"/>
  <c r="O128" i="8"/>
  <c r="O129" i="8"/>
  <c r="O130" i="8"/>
  <c r="O131" i="8"/>
  <c r="O132" i="8"/>
  <c r="O133" i="8"/>
  <c r="O134" i="8"/>
  <c r="O135" i="8"/>
  <c r="O136" i="8"/>
  <c r="O137" i="8"/>
  <c r="O138" i="8"/>
  <c r="O139" i="8"/>
  <c r="O140" i="8"/>
  <c r="O141" i="8"/>
  <c r="O142" i="8"/>
  <c r="O143" i="8"/>
  <c r="O144" i="8"/>
  <c r="O145" i="8"/>
  <c r="O146" i="8"/>
  <c r="O147" i="8"/>
  <c r="O148" i="8"/>
  <c r="O149" i="8"/>
  <c r="O150" i="8"/>
  <c r="O151" i="8"/>
  <c r="O152" i="8"/>
  <c r="O153" i="8"/>
  <c r="O154" i="8"/>
  <c r="O155" i="8"/>
  <c r="O156" i="8"/>
  <c r="O157" i="8"/>
  <c r="O158" i="8"/>
  <c r="O159" i="8"/>
  <c r="O160" i="8"/>
  <c r="O161" i="8"/>
  <c r="O162" i="8"/>
  <c r="O163" i="8"/>
  <c r="O164" i="8"/>
  <c r="O165" i="8"/>
  <c r="O166" i="8"/>
  <c r="O167" i="8"/>
  <c r="O168" i="8"/>
  <c r="O169" i="8"/>
  <c r="O170" i="8"/>
  <c r="O171" i="8"/>
  <c r="O172" i="8"/>
  <c r="O173" i="8"/>
  <c r="O174" i="8"/>
  <c r="O175" i="8"/>
  <c r="O176" i="8"/>
  <c r="O177" i="8"/>
  <c r="O178" i="8"/>
  <c r="O179" i="8"/>
  <c r="O180" i="8"/>
  <c r="O181" i="8"/>
  <c r="O182" i="8"/>
  <c r="O183" i="8"/>
  <c r="O184" i="8"/>
  <c r="O185" i="8"/>
  <c r="O186" i="8"/>
  <c r="O187" i="8"/>
  <c r="O188" i="8"/>
  <c r="O189" i="8"/>
  <c r="O190" i="8"/>
  <c r="O191" i="8"/>
  <c r="O192" i="8"/>
  <c r="O193" i="8"/>
  <c r="O194" i="8"/>
  <c r="O195" i="8"/>
  <c r="O196" i="8"/>
  <c r="O197" i="8"/>
  <c r="O198" i="8"/>
  <c r="O199" i="8"/>
  <c r="O200" i="8"/>
  <c r="O201" i="8"/>
  <c r="O202" i="8"/>
  <c r="O203" i="8"/>
  <c r="O204" i="8"/>
  <c r="O205" i="8"/>
  <c r="O206" i="8"/>
  <c r="O207" i="8"/>
  <c r="O208" i="8"/>
  <c r="O209" i="8"/>
  <c r="O210" i="8"/>
  <c r="O211" i="8"/>
  <c r="O212" i="8"/>
  <c r="O213" i="8"/>
  <c r="O214" i="8"/>
  <c r="O215" i="8"/>
  <c r="O216" i="8"/>
  <c r="O217" i="8"/>
  <c r="O218" i="8"/>
  <c r="O219" i="8"/>
  <c r="O220" i="8"/>
  <c r="O221" i="8"/>
  <c r="O222" i="8"/>
  <c r="O223" i="8"/>
  <c r="O224" i="8"/>
  <c r="O225" i="8"/>
  <c r="O226" i="8"/>
  <c r="O227" i="8"/>
  <c r="O228" i="8"/>
  <c r="O229" i="8"/>
  <c r="O230" i="8"/>
  <c r="O231" i="8"/>
  <c r="O232" i="8"/>
  <c r="O233" i="8"/>
  <c r="P121" i="8"/>
  <c r="P122" i="8"/>
  <c r="P123" i="8"/>
  <c r="P124" i="8"/>
  <c r="P125" i="8"/>
  <c r="P126" i="8"/>
  <c r="P127" i="8"/>
  <c r="P128" i="8"/>
  <c r="P129" i="8"/>
  <c r="P130" i="8"/>
  <c r="P131" i="8"/>
  <c r="P132" i="8"/>
  <c r="P133" i="8"/>
  <c r="P134" i="8"/>
  <c r="P135" i="8"/>
  <c r="P136" i="8"/>
  <c r="P137" i="8"/>
  <c r="P138" i="8"/>
  <c r="P139" i="8"/>
  <c r="P140" i="8"/>
  <c r="P141" i="8"/>
  <c r="P142" i="8"/>
  <c r="P143" i="8"/>
  <c r="P144" i="8"/>
  <c r="P145" i="8"/>
  <c r="P146" i="8"/>
  <c r="P147" i="8"/>
  <c r="P148" i="8"/>
  <c r="P149" i="8"/>
  <c r="P150" i="8"/>
  <c r="P151" i="8"/>
  <c r="P152" i="8"/>
  <c r="P153" i="8"/>
  <c r="P154" i="8"/>
  <c r="P155" i="8"/>
  <c r="P156" i="8"/>
  <c r="P157" i="8"/>
  <c r="P158" i="8"/>
  <c r="P159" i="8"/>
  <c r="P160" i="8"/>
  <c r="P161" i="8"/>
  <c r="P162" i="8"/>
  <c r="P163" i="8"/>
  <c r="P164" i="8"/>
  <c r="P165" i="8"/>
  <c r="P166" i="8"/>
  <c r="P167" i="8"/>
  <c r="P168" i="8"/>
  <c r="P169" i="8"/>
  <c r="P170" i="8"/>
  <c r="P171" i="8"/>
  <c r="P172" i="8"/>
  <c r="P173" i="8"/>
  <c r="P174" i="8"/>
  <c r="P175" i="8"/>
  <c r="P176" i="8"/>
  <c r="P177" i="8"/>
  <c r="P178" i="8"/>
  <c r="P179" i="8"/>
  <c r="P180" i="8"/>
  <c r="P181" i="8"/>
  <c r="P182" i="8"/>
  <c r="P183" i="8"/>
  <c r="P184" i="8"/>
  <c r="P185" i="8"/>
  <c r="P186" i="8"/>
  <c r="P187" i="8"/>
  <c r="P188" i="8"/>
  <c r="P189" i="8"/>
  <c r="P190" i="8"/>
  <c r="P191" i="8"/>
  <c r="P192" i="8"/>
  <c r="P193" i="8"/>
  <c r="P194" i="8"/>
  <c r="P195" i="8"/>
  <c r="P196" i="8"/>
  <c r="P197" i="8"/>
  <c r="P198" i="8"/>
  <c r="P199" i="8"/>
  <c r="P200" i="8"/>
  <c r="P201" i="8"/>
  <c r="P202" i="8"/>
  <c r="P203" i="8"/>
  <c r="P204" i="8"/>
  <c r="P205" i="8"/>
  <c r="P206" i="8"/>
  <c r="P207" i="8"/>
  <c r="P208" i="8"/>
  <c r="P209" i="8"/>
  <c r="P210" i="8"/>
  <c r="P211" i="8"/>
  <c r="P212" i="8"/>
  <c r="P213" i="8"/>
  <c r="P214" i="8"/>
  <c r="P215" i="8"/>
  <c r="P216" i="8"/>
  <c r="P217" i="8"/>
  <c r="P218" i="8"/>
  <c r="P219" i="8"/>
  <c r="P220" i="8"/>
  <c r="P221" i="8"/>
  <c r="P222" i="8"/>
  <c r="P223" i="8"/>
  <c r="P224" i="8"/>
  <c r="P225" i="8"/>
  <c r="P226" i="8"/>
  <c r="P227" i="8"/>
  <c r="P228" i="8"/>
  <c r="P229" i="8"/>
  <c r="P230" i="8"/>
  <c r="P231" i="8"/>
  <c r="P232" i="8"/>
  <c r="P233" i="8"/>
  <c r="Q121" i="8"/>
  <c r="Q122" i="8"/>
  <c r="Q123" i="8"/>
  <c r="Q124" i="8"/>
  <c r="Q125" i="8"/>
  <c r="Q126" i="8"/>
  <c r="Q127" i="8"/>
  <c r="Q128" i="8"/>
  <c r="Q129" i="8"/>
  <c r="Q130" i="8"/>
  <c r="Q131" i="8"/>
  <c r="Q132" i="8"/>
  <c r="Q133" i="8"/>
  <c r="Q134" i="8"/>
  <c r="Q135" i="8"/>
  <c r="Q136" i="8"/>
  <c r="Q137" i="8"/>
  <c r="Q138" i="8"/>
  <c r="Q139" i="8"/>
  <c r="Q140" i="8"/>
  <c r="Q141" i="8"/>
  <c r="Q142" i="8"/>
  <c r="Q143" i="8"/>
  <c r="Q144" i="8"/>
  <c r="Q145" i="8"/>
  <c r="Q146" i="8"/>
  <c r="Q147" i="8"/>
  <c r="Q148" i="8"/>
  <c r="Q149" i="8"/>
  <c r="Q150" i="8"/>
  <c r="Q151" i="8"/>
  <c r="Q152" i="8"/>
  <c r="Q153" i="8"/>
  <c r="Q154" i="8"/>
  <c r="Q155" i="8"/>
  <c r="Q156" i="8"/>
  <c r="Q157" i="8"/>
  <c r="Q158" i="8"/>
  <c r="Q159" i="8"/>
  <c r="Q160" i="8"/>
  <c r="Q161" i="8"/>
  <c r="Q162" i="8"/>
  <c r="Q163" i="8"/>
  <c r="Q164" i="8"/>
  <c r="Q165" i="8"/>
  <c r="Q166" i="8"/>
  <c r="Q167" i="8"/>
  <c r="Q168" i="8"/>
  <c r="Q169" i="8"/>
  <c r="Q170" i="8"/>
  <c r="Q171" i="8"/>
  <c r="Q172" i="8"/>
  <c r="Q173" i="8"/>
  <c r="Q174" i="8"/>
  <c r="Q175" i="8"/>
  <c r="Q176" i="8"/>
  <c r="Q177" i="8"/>
  <c r="Q178" i="8"/>
  <c r="Q179" i="8"/>
  <c r="Q180" i="8"/>
  <c r="Q181" i="8"/>
  <c r="Q182" i="8"/>
  <c r="Q183" i="8"/>
  <c r="Q184" i="8"/>
  <c r="Q185" i="8"/>
  <c r="Q186" i="8"/>
  <c r="Q187" i="8"/>
  <c r="Q188" i="8"/>
  <c r="Q189" i="8"/>
  <c r="Q190" i="8"/>
  <c r="Q191" i="8"/>
  <c r="Q192" i="8"/>
  <c r="Q193" i="8"/>
  <c r="Q194" i="8"/>
  <c r="Q195" i="8"/>
  <c r="Q196" i="8"/>
  <c r="Q197" i="8"/>
  <c r="Q198" i="8"/>
  <c r="Q199" i="8"/>
  <c r="Q200" i="8"/>
  <c r="Q201" i="8"/>
  <c r="Q202" i="8"/>
  <c r="Q203" i="8"/>
  <c r="Q204" i="8"/>
  <c r="Q205" i="8"/>
  <c r="Q206" i="8"/>
  <c r="Q207" i="8"/>
  <c r="Q208" i="8"/>
  <c r="Q209" i="8"/>
  <c r="Q210" i="8"/>
  <c r="Q211" i="8"/>
  <c r="Q212" i="8"/>
  <c r="Q213" i="8"/>
  <c r="Q214" i="8"/>
  <c r="Q215" i="8"/>
  <c r="Q216" i="8"/>
  <c r="Q217" i="8"/>
  <c r="Q218" i="8"/>
  <c r="Q219" i="8"/>
  <c r="Q220" i="8"/>
  <c r="Q221" i="8"/>
  <c r="Q222" i="8"/>
  <c r="Q223" i="8"/>
  <c r="Q224" i="8"/>
  <c r="Q225" i="8"/>
  <c r="Q226" i="8"/>
  <c r="Q227" i="8"/>
  <c r="Q228" i="8"/>
  <c r="Q229" i="8"/>
  <c r="Q230" i="8"/>
  <c r="Q231" i="8"/>
  <c r="Q232" i="8"/>
  <c r="Q233" i="8"/>
  <c r="R121" i="8"/>
  <c r="R122" i="8"/>
  <c r="R123" i="8"/>
  <c r="R124" i="8"/>
  <c r="R125" i="8"/>
  <c r="R126" i="8"/>
  <c r="R127" i="8"/>
  <c r="R128" i="8"/>
  <c r="R129" i="8"/>
  <c r="R130" i="8"/>
  <c r="R131" i="8"/>
  <c r="R132" i="8"/>
  <c r="R133" i="8"/>
  <c r="R134" i="8"/>
  <c r="R135" i="8"/>
  <c r="R136" i="8"/>
  <c r="R137" i="8"/>
  <c r="R138" i="8"/>
  <c r="R139" i="8"/>
  <c r="R140" i="8"/>
  <c r="R141" i="8"/>
  <c r="R142" i="8"/>
  <c r="R143" i="8"/>
  <c r="R144" i="8"/>
  <c r="R145" i="8"/>
  <c r="R146" i="8"/>
  <c r="R147" i="8"/>
  <c r="R148" i="8"/>
  <c r="R149" i="8"/>
  <c r="R150" i="8"/>
  <c r="R151" i="8"/>
  <c r="R152" i="8"/>
  <c r="R153" i="8"/>
  <c r="R154" i="8"/>
  <c r="R155" i="8"/>
  <c r="R156" i="8"/>
  <c r="R157" i="8"/>
  <c r="R158" i="8"/>
  <c r="R159" i="8"/>
  <c r="R160" i="8"/>
  <c r="R161" i="8"/>
  <c r="R162" i="8"/>
  <c r="R163" i="8"/>
  <c r="R164" i="8"/>
  <c r="R165" i="8"/>
  <c r="R166" i="8"/>
  <c r="R167" i="8"/>
  <c r="R168" i="8"/>
  <c r="R169" i="8"/>
  <c r="R170" i="8"/>
  <c r="R171" i="8"/>
  <c r="R172" i="8"/>
  <c r="R173" i="8"/>
  <c r="R174" i="8"/>
  <c r="R175" i="8"/>
  <c r="R176" i="8"/>
  <c r="R177" i="8"/>
  <c r="R178" i="8"/>
  <c r="R179" i="8"/>
  <c r="R180" i="8"/>
  <c r="R181" i="8"/>
  <c r="R182" i="8"/>
  <c r="R183" i="8"/>
  <c r="R184" i="8"/>
  <c r="R185" i="8"/>
  <c r="R186" i="8"/>
  <c r="R187" i="8"/>
  <c r="R188" i="8"/>
  <c r="R189" i="8"/>
  <c r="R190" i="8"/>
  <c r="R191" i="8"/>
  <c r="R192" i="8"/>
  <c r="R193" i="8"/>
  <c r="R194" i="8"/>
  <c r="R195" i="8"/>
  <c r="R196" i="8"/>
  <c r="R197" i="8"/>
  <c r="R198" i="8"/>
  <c r="R199" i="8"/>
  <c r="R200" i="8"/>
  <c r="R201" i="8"/>
  <c r="R202" i="8"/>
  <c r="R203" i="8"/>
  <c r="R204" i="8"/>
  <c r="R205" i="8"/>
  <c r="R206" i="8"/>
  <c r="R207" i="8"/>
  <c r="R208" i="8"/>
  <c r="R209" i="8"/>
  <c r="R210" i="8"/>
  <c r="R211" i="8"/>
  <c r="R212" i="8"/>
  <c r="R213" i="8"/>
  <c r="R214" i="8"/>
  <c r="R215" i="8"/>
  <c r="R216" i="8"/>
  <c r="R217" i="8"/>
  <c r="R218" i="8"/>
  <c r="R219" i="8"/>
  <c r="R220" i="8"/>
  <c r="R221" i="8"/>
  <c r="R222" i="8"/>
  <c r="R223" i="8"/>
  <c r="R224" i="8"/>
  <c r="R225" i="8"/>
  <c r="R226" i="8"/>
  <c r="R227" i="8"/>
  <c r="R228" i="8"/>
  <c r="R229" i="8"/>
  <c r="R230" i="8"/>
  <c r="R231" i="8"/>
  <c r="R232" i="8"/>
  <c r="R233" i="8"/>
  <c r="S121" i="8"/>
  <c r="S122" i="8"/>
  <c r="S123" i="8"/>
  <c r="S124" i="8"/>
  <c r="S125" i="8"/>
  <c r="S126" i="8"/>
  <c r="S127" i="8"/>
  <c r="S128" i="8"/>
  <c r="S129" i="8"/>
  <c r="S130" i="8"/>
  <c r="S131" i="8"/>
  <c r="S132" i="8"/>
  <c r="S133" i="8"/>
  <c r="S134" i="8"/>
  <c r="S135" i="8"/>
  <c r="S136" i="8"/>
  <c r="S137" i="8"/>
  <c r="S138" i="8"/>
  <c r="S139" i="8"/>
  <c r="S140" i="8"/>
  <c r="S141" i="8"/>
  <c r="S142" i="8"/>
  <c r="S143" i="8"/>
  <c r="S144" i="8"/>
  <c r="S145" i="8"/>
  <c r="S146" i="8"/>
  <c r="S147" i="8"/>
  <c r="S148" i="8"/>
  <c r="S149" i="8"/>
  <c r="S150" i="8"/>
  <c r="S151" i="8"/>
  <c r="S152" i="8"/>
  <c r="S153" i="8"/>
  <c r="S154" i="8"/>
  <c r="S155" i="8"/>
  <c r="S156" i="8"/>
  <c r="S157" i="8"/>
  <c r="S158" i="8"/>
  <c r="S159" i="8"/>
  <c r="S160" i="8"/>
  <c r="S161" i="8"/>
  <c r="S162" i="8"/>
  <c r="S163" i="8"/>
  <c r="S164" i="8"/>
  <c r="S165" i="8"/>
  <c r="S166" i="8"/>
  <c r="S167" i="8"/>
  <c r="S168" i="8"/>
  <c r="S169" i="8"/>
  <c r="S170" i="8"/>
  <c r="S171" i="8"/>
  <c r="S172" i="8"/>
  <c r="S173" i="8"/>
  <c r="S174" i="8"/>
  <c r="S175" i="8"/>
  <c r="S176" i="8"/>
  <c r="S177" i="8"/>
  <c r="S178" i="8"/>
  <c r="S179" i="8"/>
  <c r="S180" i="8"/>
  <c r="S181" i="8"/>
  <c r="S182" i="8"/>
  <c r="S183" i="8"/>
  <c r="S184" i="8"/>
  <c r="S185" i="8"/>
  <c r="S186" i="8"/>
  <c r="S187" i="8"/>
  <c r="S188" i="8"/>
  <c r="S189" i="8"/>
  <c r="S190" i="8"/>
  <c r="S191" i="8"/>
  <c r="S192" i="8"/>
  <c r="S193" i="8"/>
  <c r="S194" i="8"/>
  <c r="S195" i="8"/>
  <c r="S196" i="8"/>
  <c r="S197" i="8"/>
  <c r="S198" i="8"/>
  <c r="S199" i="8"/>
  <c r="S200" i="8"/>
  <c r="S201" i="8"/>
  <c r="S202" i="8"/>
  <c r="S203" i="8"/>
  <c r="S204" i="8"/>
  <c r="S205" i="8"/>
  <c r="S206" i="8"/>
  <c r="S207" i="8"/>
  <c r="S208" i="8"/>
  <c r="S209" i="8"/>
  <c r="S210" i="8"/>
  <c r="S211" i="8"/>
  <c r="S212" i="8"/>
  <c r="S213" i="8"/>
  <c r="S214" i="8"/>
  <c r="S215" i="8"/>
  <c r="S216" i="8"/>
  <c r="S217" i="8"/>
  <c r="S218" i="8"/>
  <c r="S219" i="8"/>
  <c r="S220" i="8"/>
  <c r="S221" i="8"/>
  <c r="S222" i="8"/>
  <c r="S223" i="8"/>
  <c r="S224" i="8"/>
  <c r="S225" i="8"/>
  <c r="S226" i="8"/>
  <c r="S227" i="8"/>
  <c r="S228" i="8"/>
  <c r="S229" i="8"/>
  <c r="S230" i="8"/>
  <c r="S231" i="8"/>
  <c r="S232" i="8"/>
  <c r="S233" i="8"/>
  <c r="T121" i="8"/>
  <c r="T122" i="8"/>
  <c r="T123" i="8"/>
  <c r="T124" i="8"/>
  <c r="T125" i="8"/>
  <c r="T126" i="8"/>
  <c r="T127" i="8"/>
  <c r="T128" i="8"/>
  <c r="T129" i="8"/>
  <c r="T130" i="8"/>
  <c r="T131" i="8"/>
  <c r="T132" i="8"/>
  <c r="T133" i="8"/>
  <c r="T134" i="8"/>
  <c r="T135" i="8"/>
  <c r="T136" i="8"/>
  <c r="T137" i="8"/>
  <c r="T138" i="8"/>
  <c r="T139" i="8"/>
  <c r="T140" i="8"/>
  <c r="T141" i="8"/>
  <c r="T142" i="8"/>
  <c r="T143" i="8"/>
  <c r="T144" i="8"/>
  <c r="T145" i="8"/>
  <c r="T146" i="8"/>
  <c r="T147" i="8"/>
  <c r="T148" i="8"/>
  <c r="T149" i="8"/>
  <c r="T150" i="8"/>
  <c r="T151" i="8"/>
  <c r="T152" i="8"/>
  <c r="T153" i="8"/>
  <c r="T154" i="8"/>
  <c r="T155" i="8"/>
  <c r="T156" i="8"/>
  <c r="T157" i="8"/>
  <c r="T158" i="8"/>
  <c r="T159" i="8"/>
  <c r="T160" i="8"/>
  <c r="T161" i="8"/>
  <c r="T162" i="8"/>
  <c r="T163" i="8"/>
  <c r="T164" i="8"/>
  <c r="T165" i="8"/>
  <c r="T166" i="8"/>
  <c r="T167" i="8"/>
  <c r="T168" i="8"/>
  <c r="T169" i="8"/>
  <c r="T170" i="8"/>
  <c r="T171" i="8"/>
  <c r="T172" i="8"/>
  <c r="T173" i="8"/>
  <c r="T174" i="8"/>
  <c r="T175" i="8"/>
  <c r="T176" i="8"/>
  <c r="T177" i="8"/>
  <c r="T178" i="8"/>
  <c r="T179" i="8"/>
  <c r="T180" i="8"/>
  <c r="T181" i="8"/>
  <c r="T182" i="8"/>
  <c r="T183" i="8"/>
  <c r="T184" i="8"/>
  <c r="T185" i="8"/>
  <c r="T186" i="8"/>
  <c r="T187" i="8"/>
  <c r="T188" i="8"/>
  <c r="T189" i="8"/>
  <c r="T190" i="8"/>
  <c r="T191" i="8"/>
  <c r="T192" i="8"/>
  <c r="T193" i="8"/>
  <c r="T194" i="8"/>
  <c r="T195" i="8"/>
  <c r="T196" i="8"/>
  <c r="T197" i="8"/>
  <c r="T198" i="8"/>
  <c r="T199" i="8"/>
  <c r="T200" i="8"/>
  <c r="T201" i="8"/>
  <c r="T202" i="8"/>
  <c r="T203" i="8"/>
  <c r="T204" i="8"/>
  <c r="T205" i="8"/>
  <c r="T206" i="8"/>
  <c r="T207" i="8"/>
  <c r="T208" i="8"/>
  <c r="T209" i="8"/>
  <c r="T210" i="8"/>
  <c r="T211" i="8"/>
  <c r="T212" i="8"/>
  <c r="T213" i="8"/>
  <c r="T214" i="8"/>
  <c r="T215" i="8"/>
  <c r="T216" i="8"/>
  <c r="T217" i="8"/>
  <c r="T218" i="8"/>
  <c r="T219" i="8"/>
  <c r="T220" i="8"/>
  <c r="T221" i="8"/>
  <c r="T222" i="8"/>
  <c r="T223" i="8"/>
  <c r="T224" i="8"/>
  <c r="T225" i="8"/>
  <c r="T226" i="8"/>
  <c r="T227" i="8"/>
  <c r="T228" i="8"/>
  <c r="T229" i="8"/>
  <c r="T230" i="8"/>
  <c r="T231" i="8"/>
  <c r="T232" i="8"/>
  <c r="T233" i="8"/>
  <c r="U121" i="8"/>
  <c r="U122" i="8"/>
  <c r="U123" i="8"/>
  <c r="U124" i="8"/>
  <c r="U125" i="8"/>
  <c r="U126" i="8"/>
  <c r="U127" i="8"/>
  <c r="U128" i="8"/>
  <c r="U129" i="8"/>
  <c r="U130" i="8"/>
  <c r="U131" i="8"/>
  <c r="U132" i="8"/>
  <c r="U133" i="8"/>
  <c r="U134" i="8"/>
  <c r="U135" i="8"/>
  <c r="U136" i="8"/>
  <c r="U137" i="8"/>
  <c r="U138" i="8"/>
  <c r="U139" i="8"/>
  <c r="U140" i="8"/>
  <c r="U141" i="8"/>
  <c r="U142" i="8"/>
  <c r="U143" i="8"/>
  <c r="U144" i="8"/>
  <c r="U145" i="8"/>
  <c r="U146" i="8"/>
  <c r="U147" i="8"/>
  <c r="U148" i="8"/>
  <c r="U149" i="8"/>
  <c r="U150" i="8"/>
  <c r="U151" i="8"/>
  <c r="U152" i="8"/>
  <c r="U153" i="8"/>
  <c r="U154" i="8"/>
  <c r="U155" i="8"/>
  <c r="U156" i="8"/>
  <c r="U157" i="8"/>
  <c r="U158" i="8"/>
  <c r="U159" i="8"/>
  <c r="U160" i="8"/>
  <c r="U161" i="8"/>
  <c r="U162" i="8"/>
  <c r="U163" i="8"/>
  <c r="U164" i="8"/>
  <c r="U165" i="8"/>
  <c r="U166" i="8"/>
  <c r="U167" i="8"/>
  <c r="U168" i="8"/>
  <c r="U169" i="8"/>
  <c r="U170" i="8"/>
  <c r="U171" i="8"/>
  <c r="U172" i="8"/>
  <c r="U173" i="8"/>
  <c r="U174" i="8"/>
  <c r="U175" i="8"/>
  <c r="U176" i="8"/>
  <c r="U177" i="8"/>
  <c r="U178" i="8"/>
  <c r="U179" i="8"/>
  <c r="U180" i="8"/>
  <c r="U181" i="8"/>
  <c r="U182" i="8"/>
  <c r="U183" i="8"/>
  <c r="U184" i="8"/>
  <c r="U185" i="8"/>
  <c r="U186" i="8"/>
  <c r="U187" i="8"/>
  <c r="U188" i="8"/>
  <c r="U189" i="8"/>
  <c r="U190" i="8"/>
  <c r="U191" i="8"/>
  <c r="U192" i="8"/>
  <c r="U193" i="8"/>
  <c r="U194" i="8"/>
  <c r="U195" i="8"/>
  <c r="U196" i="8"/>
  <c r="U197" i="8"/>
  <c r="U198" i="8"/>
  <c r="U199" i="8"/>
  <c r="U200" i="8"/>
  <c r="U201" i="8"/>
  <c r="U202" i="8"/>
  <c r="U203" i="8"/>
  <c r="U204" i="8"/>
  <c r="U205" i="8"/>
  <c r="U206" i="8"/>
  <c r="U207" i="8"/>
  <c r="U208" i="8"/>
  <c r="U209" i="8"/>
  <c r="U210" i="8"/>
  <c r="U211" i="8"/>
  <c r="U212" i="8"/>
  <c r="U213" i="8"/>
  <c r="U214" i="8"/>
  <c r="U215" i="8"/>
  <c r="U216" i="8"/>
  <c r="U217" i="8"/>
  <c r="U218" i="8"/>
  <c r="U219" i="8"/>
  <c r="U220" i="8"/>
  <c r="U221" i="8"/>
  <c r="U222" i="8"/>
  <c r="U223" i="8"/>
  <c r="U224" i="8"/>
  <c r="U225" i="8"/>
  <c r="U226" i="8"/>
  <c r="U227" i="8"/>
  <c r="U228" i="8"/>
  <c r="U229" i="8"/>
  <c r="U230" i="8"/>
  <c r="U231" i="8"/>
  <c r="U232" i="8"/>
  <c r="U233" i="8"/>
  <c r="V121" i="8"/>
  <c r="V122" i="8"/>
  <c r="V123" i="8"/>
  <c r="V124" i="8"/>
  <c r="V125" i="8"/>
  <c r="V126" i="8"/>
  <c r="V127" i="8"/>
  <c r="V128" i="8"/>
  <c r="V129" i="8"/>
  <c r="V130" i="8"/>
  <c r="V131" i="8"/>
  <c r="V132" i="8"/>
  <c r="V133" i="8"/>
  <c r="V134" i="8"/>
  <c r="V135" i="8"/>
  <c r="V136" i="8"/>
  <c r="V137" i="8"/>
  <c r="V138" i="8"/>
  <c r="V139" i="8"/>
  <c r="V140" i="8"/>
  <c r="V141" i="8"/>
  <c r="V142" i="8"/>
  <c r="V143" i="8"/>
  <c r="V144" i="8"/>
  <c r="V145" i="8"/>
  <c r="V146" i="8"/>
  <c r="V147" i="8"/>
  <c r="V148" i="8"/>
  <c r="V149" i="8"/>
  <c r="V150" i="8"/>
  <c r="V151" i="8"/>
  <c r="V152" i="8"/>
  <c r="V153" i="8"/>
  <c r="V154" i="8"/>
  <c r="V155" i="8"/>
  <c r="V156" i="8"/>
  <c r="V157" i="8"/>
  <c r="V158" i="8"/>
  <c r="V159" i="8"/>
  <c r="V160" i="8"/>
  <c r="V161" i="8"/>
  <c r="V162" i="8"/>
  <c r="V163" i="8"/>
  <c r="V164" i="8"/>
  <c r="V165" i="8"/>
  <c r="V166" i="8"/>
  <c r="V167" i="8"/>
  <c r="V168" i="8"/>
  <c r="V169" i="8"/>
  <c r="V170" i="8"/>
  <c r="V171" i="8"/>
  <c r="V172" i="8"/>
  <c r="V173" i="8"/>
  <c r="V174" i="8"/>
  <c r="V175" i="8"/>
  <c r="V176" i="8"/>
  <c r="V177" i="8"/>
  <c r="V178" i="8"/>
  <c r="V179" i="8"/>
  <c r="V180" i="8"/>
  <c r="V181" i="8"/>
  <c r="V182" i="8"/>
  <c r="V183" i="8"/>
  <c r="V184" i="8"/>
  <c r="V185" i="8"/>
  <c r="V186" i="8"/>
  <c r="V187" i="8"/>
  <c r="V188" i="8"/>
  <c r="V189" i="8"/>
  <c r="V190" i="8"/>
  <c r="V191" i="8"/>
  <c r="V192" i="8"/>
  <c r="V193" i="8"/>
  <c r="V194" i="8"/>
  <c r="V195" i="8"/>
  <c r="V196" i="8"/>
  <c r="V197" i="8"/>
  <c r="V198" i="8"/>
  <c r="V199" i="8"/>
  <c r="V200" i="8"/>
  <c r="V201" i="8"/>
  <c r="V202" i="8"/>
  <c r="V203" i="8"/>
  <c r="V204" i="8"/>
  <c r="V205" i="8"/>
  <c r="V206" i="8"/>
  <c r="V207" i="8"/>
  <c r="V208" i="8"/>
  <c r="V209" i="8"/>
  <c r="V210" i="8"/>
  <c r="V211" i="8"/>
  <c r="V212" i="8"/>
  <c r="V213" i="8"/>
  <c r="V214" i="8"/>
  <c r="V215" i="8"/>
  <c r="V216" i="8"/>
  <c r="V217" i="8"/>
  <c r="V218" i="8"/>
  <c r="V219" i="8"/>
  <c r="V220" i="8"/>
  <c r="V221" i="8"/>
  <c r="V222" i="8"/>
  <c r="V223" i="8"/>
  <c r="V224" i="8"/>
  <c r="V225" i="8"/>
  <c r="V226" i="8"/>
  <c r="V227" i="8"/>
  <c r="V228" i="8"/>
  <c r="V229" i="8"/>
  <c r="V230" i="8"/>
  <c r="V231" i="8"/>
  <c r="V232" i="8"/>
  <c r="V233" i="8"/>
  <c r="W121" i="8"/>
  <c r="W235" i="8" s="1"/>
  <c r="W122" i="8"/>
  <c r="W123" i="8"/>
  <c r="W124" i="8"/>
  <c r="W125" i="8"/>
  <c r="W126" i="8"/>
  <c r="W127" i="8"/>
  <c r="W128" i="8"/>
  <c r="W129" i="8"/>
  <c r="W130" i="8"/>
  <c r="W131" i="8"/>
  <c r="W132" i="8"/>
  <c r="W133" i="8"/>
  <c r="W134" i="8"/>
  <c r="W135" i="8"/>
  <c r="W136" i="8"/>
  <c r="W137" i="8"/>
  <c r="W138" i="8"/>
  <c r="W139" i="8"/>
  <c r="W140" i="8"/>
  <c r="W141" i="8"/>
  <c r="W142" i="8"/>
  <c r="W143" i="8"/>
  <c r="W144" i="8"/>
  <c r="W145" i="8"/>
  <c r="W146" i="8"/>
  <c r="W147" i="8"/>
  <c r="W148" i="8"/>
  <c r="W149" i="8"/>
  <c r="W150" i="8"/>
  <c r="W151" i="8"/>
  <c r="W152" i="8"/>
  <c r="W153" i="8"/>
  <c r="W154" i="8"/>
  <c r="W155" i="8"/>
  <c r="W156" i="8"/>
  <c r="W157" i="8"/>
  <c r="W158" i="8"/>
  <c r="W159" i="8"/>
  <c r="W160" i="8"/>
  <c r="W161" i="8"/>
  <c r="W162" i="8"/>
  <c r="W163" i="8"/>
  <c r="W164" i="8"/>
  <c r="W165" i="8"/>
  <c r="W166" i="8"/>
  <c r="W167" i="8"/>
  <c r="W168" i="8"/>
  <c r="W169" i="8"/>
  <c r="W170" i="8"/>
  <c r="W171" i="8"/>
  <c r="W172" i="8"/>
  <c r="W173" i="8"/>
  <c r="W174" i="8"/>
  <c r="W175" i="8"/>
  <c r="W176" i="8"/>
  <c r="W177" i="8"/>
  <c r="W178" i="8"/>
  <c r="W179" i="8"/>
  <c r="W180" i="8"/>
  <c r="W181" i="8"/>
  <c r="W182" i="8"/>
  <c r="W183" i="8"/>
  <c r="W184" i="8"/>
  <c r="W185" i="8"/>
  <c r="W186" i="8"/>
  <c r="W187" i="8"/>
  <c r="W188" i="8"/>
  <c r="W189" i="8"/>
  <c r="W190" i="8"/>
  <c r="W191" i="8"/>
  <c r="W192" i="8"/>
  <c r="W193" i="8"/>
  <c r="W194" i="8"/>
  <c r="W195" i="8"/>
  <c r="W196" i="8"/>
  <c r="W197" i="8"/>
  <c r="W198" i="8"/>
  <c r="W199" i="8"/>
  <c r="W200" i="8"/>
  <c r="W201" i="8"/>
  <c r="W202" i="8"/>
  <c r="W203" i="8"/>
  <c r="W204" i="8"/>
  <c r="W205" i="8"/>
  <c r="W206" i="8"/>
  <c r="W207" i="8"/>
  <c r="W208" i="8"/>
  <c r="W209" i="8"/>
  <c r="W210" i="8"/>
  <c r="W211" i="8"/>
  <c r="W212" i="8"/>
  <c r="W213" i="8"/>
  <c r="W214" i="8"/>
  <c r="W215" i="8"/>
  <c r="W216" i="8"/>
  <c r="W217" i="8"/>
  <c r="W218" i="8"/>
  <c r="W219" i="8"/>
  <c r="W220" i="8"/>
  <c r="W221" i="8"/>
  <c r="W222" i="8"/>
  <c r="W223" i="8"/>
  <c r="W224" i="8"/>
  <c r="W225" i="8"/>
  <c r="W226" i="8"/>
  <c r="W227" i="8"/>
  <c r="W228" i="8"/>
  <c r="W229" i="8"/>
  <c r="W230" i="8"/>
  <c r="W231" i="8"/>
  <c r="W232" i="8"/>
  <c r="W233" i="8"/>
  <c r="X121" i="8"/>
  <c r="X122" i="8"/>
  <c r="X123" i="8"/>
  <c r="X124" i="8"/>
  <c r="X125" i="8"/>
  <c r="X126" i="8"/>
  <c r="X127" i="8"/>
  <c r="X128" i="8"/>
  <c r="X129" i="8"/>
  <c r="X130" i="8"/>
  <c r="X131" i="8"/>
  <c r="X132" i="8"/>
  <c r="X133" i="8"/>
  <c r="X134" i="8"/>
  <c r="X135" i="8"/>
  <c r="X136" i="8"/>
  <c r="X137" i="8"/>
  <c r="X138" i="8"/>
  <c r="X139" i="8"/>
  <c r="X140" i="8"/>
  <c r="X141" i="8"/>
  <c r="X142" i="8"/>
  <c r="X143" i="8"/>
  <c r="X144" i="8"/>
  <c r="X145" i="8"/>
  <c r="X146" i="8"/>
  <c r="X147" i="8"/>
  <c r="X148" i="8"/>
  <c r="X149" i="8"/>
  <c r="X150" i="8"/>
  <c r="X151" i="8"/>
  <c r="X152" i="8"/>
  <c r="X153" i="8"/>
  <c r="X154" i="8"/>
  <c r="X155" i="8"/>
  <c r="X156" i="8"/>
  <c r="X157" i="8"/>
  <c r="X158" i="8"/>
  <c r="X159" i="8"/>
  <c r="X160" i="8"/>
  <c r="X161" i="8"/>
  <c r="X162" i="8"/>
  <c r="X163" i="8"/>
  <c r="X164" i="8"/>
  <c r="X165" i="8"/>
  <c r="X166" i="8"/>
  <c r="X167" i="8"/>
  <c r="X168" i="8"/>
  <c r="X169" i="8"/>
  <c r="X170" i="8"/>
  <c r="X171" i="8"/>
  <c r="X172" i="8"/>
  <c r="X173" i="8"/>
  <c r="X174" i="8"/>
  <c r="X175" i="8"/>
  <c r="X176" i="8"/>
  <c r="X177" i="8"/>
  <c r="X178" i="8"/>
  <c r="X179" i="8"/>
  <c r="X180" i="8"/>
  <c r="X181" i="8"/>
  <c r="X182" i="8"/>
  <c r="X183" i="8"/>
  <c r="X184" i="8"/>
  <c r="X185" i="8"/>
  <c r="X186" i="8"/>
  <c r="X187" i="8"/>
  <c r="X188" i="8"/>
  <c r="X189" i="8"/>
  <c r="X190" i="8"/>
  <c r="X191" i="8"/>
  <c r="X192" i="8"/>
  <c r="X193" i="8"/>
  <c r="X194" i="8"/>
  <c r="X195" i="8"/>
  <c r="X196" i="8"/>
  <c r="X197" i="8"/>
  <c r="X198" i="8"/>
  <c r="X199" i="8"/>
  <c r="X200" i="8"/>
  <c r="X201" i="8"/>
  <c r="X202" i="8"/>
  <c r="X203" i="8"/>
  <c r="X204" i="8"/>
  <c r="X205" i="8"/>
  <c r="X206" i="8"/>
  <c r="X207" i="8"/>
  <c r="X208" i="8"/>
  <c r="X209" i="8"/>
  <c r="X210" i="8"/>
  <c r="X211" i="8"/>
  <c r="X212" i="8"/>
  <c r="X213" i="8"/>
  <c r="X214" i="8"/>
  <c r="X215" i="8"/>
  <c r="X216" i="8"/>
  <c r="X217" i="8"/>
  <c r="X218" i="8"/>
  <c r="X219" i="8"/>
  <c r="X220" i="8"/>
  <c r="X221" i="8"/>
  <c r="X222" i="8"/>
  <c r="X223" i="8"/>
  <c r="X224" i="8"/>
  <c r="X225" i="8"/>
  <c r="X226" i="8"/>
  <c r="X227" i="8"/>
  <c r="X228" i="8"/>
  <c r="X229" i="8"/>
  <c r="X230" i="8"/>
  <c r="X231" i="8"/>
  <c r="X232" i="8"/>
  <c r="X233" i="8"/>
  <c r="Y121" i="8"/>
  <c r="Y122" i="8"/>
  <c r="Y123" i="8"/>
  <c r="Y124" i="8"/>
  <c r="Y125" i="8"/>
  <c r="Y126" i="8"/>
  <c r="Y127" i="8"/>
  <c r="Y128" i="8"/>
  <c r="Y129" i="8"/>
  <c r="Y130" i="8"/>
  <c r="Y131" i="8"/>
  <c r="Y132" i="8"/>
  <c r="Y133" i="8"/>
  <c r="Y134" i="8"/>
  <c r="Y135" i="8"/>
  <c r="Y136" i="8"/>
  <c r="Y137" i="8"/>
  <c r="Y138" i="8"/>
  <c r="Y139" i="8"/>
  <c r="Y140" i="8"/>
  <c r="Y141" i="8"/>
  <c r="Y142" i="8"/>
  <c r="Y143" i="8"/>
  <c r="Y144" i="8"/>
  <c r="Y145" i="8"/>
  <c r="Y146" i="8"/>
  <c r="Y147" i="8"/>
  <c r="Y148" i="8"/>
  <c r="Y149" i="8"/>
  <c r="Y150" i="8"/>
  <c r="Y151" i="8"/>
  <c r="Y152" i="8"/>
  <c r="Y153" i="8"/>
  <c r="Y154" i="8"/>
  <c r="Y155" i="8"/>
  <c r="Y156" i="8"/>
  <c r="Y157" i="8"/>
  <c r="Y158" i="8"/>
  <c r="Y159" i="8"/>
  <c r="Y160" i="8"/>
  <c r="Y161" i="8"/>
  <c r="Y162" i="8"/>
  <c r="Y163" i="8"/>
  <c r="Y164" i="8"/>
  <c r="Y165" i="8"/>
  <c r="Y166" i="8"/>
  <c r="Y167" i="8"/>
  <c r="Y168" i="8"/>
  <c r="Y169" i="8"/>
  <c r="Y170" i="8"/>
  <c r="Y171" i="8"/>
  <c r="Y172" i="8"/>
  <c r="Y173" i="8"/>
  <c r="Y174" i="8"/>
  <c r="Y175" i="8"/>
  <c r="Y176" i="8"/>
  <c r="Y177" i="8"/>
  <c r="Y178" i="8"/>
  <c r="Y179" i="8"/>
  <c r="Y180" i="8"/>
  <c r="Y181" i="8"/>
  <c r="Y182" i="8"/>
  <c r="Y183" i="8"/>
  <c r="Y184" i="8"/>
  <c r="Y185" i="8"/>
  <c r="Y186" i="8"/>
  <c r="Y187" i="8"/>
  <c r="Y188" i="8"/>
  <c r="Y189" i="8"/>
  <c r="Y190" i="8"/>
  <c r="Y191" i="8"/>
  <c r="Y192" i="8"/>
  <c r="Y193" i="8"/>
  <c r="Y194" i="8"/>
  <c r="Y195" i="8"/>
  <c r="Y196" i="8"/>
  <c r="Y197" i="8"/>
  <c r="Y198" i="8"/>
  <c r="Y199" i="8"/>
  <c r="Y200" i="8"/>
  <c r="Y201" i="8"/>
  <c r="Y202" i="8"/>
  <c r="Y203" i="8"/>
  <c r="Y204" i="8"/>
  <c r="Y205" i="8"/>
  <c r="Y206" i="8"/>
  <c r="Y207" i="8"/>
  <c r="Y208" i="8"/>
  <c r="Y209" i="8"/>
  <c r="Y210" i="8"/>
  <c r="Y211" i="8"/>
  <c r="Y212" i="8"/>
  <c r="Y213" i="8"/>
  <c r="Y214" i="8"/>
  <c r="Y215" i="8"/>
  <c r="Y216" i="8"/>
  <c r="Y217" i="8"/>
  <c r="Y218" i="8"/>
  <c r="Y219" i="8"/>
  <c r="Y220" i="8"/>
  <c r="Y221" i="8"/>
  <c r="Y222" i="8"/>
  <c r="Y223" i="8"/>
  <c r="Y224" i="8"/>
  <c r="Y225" i="8"/>
  <c r="Y226" i="8"/>
  <c r="Y227" i="8"/>
  <c r="Y228" i="8"/>
  <c r="Y229" i="8"/>
  <c r="Y230" i="8"/>
  <c r="Y231" i="8"/>
  <c r="Y232" i="8"/>
  <c r="Y233" i="8"/>
  <c r="Z121" i="8"/>
  <c r="Z122" i="8"/>
  <c r="Z123" i="8"/>
  <c r="Z124" i="8"/>
  <c r="Z125" i="8"/>
  <c r="Z126" i="8"/>
  <c r="Z127" i="8"/>
  <c r="Z128" i="8"/>
  <c r="Z129" i="8"/>
  <c r="Z130" i="8"/>
  <c r="Z131" i="8"/>
  <c r="Z132" i="8"/>
  <c r="Z133" i="8"/>
  <c r="Z134" i="8"/>
  <c r="Z135" i="8"/>
  <c r="Z136" i="8"/>
  <c r="Z137" i="8"/>
  <c r="Z138" i="8"/>
  <c r="Z139" i="8"/>
  <c r="Z140" i="8"/>
  <c r="Z141" i="8"/>
  <c r="Z142" i="8"/>
  <c r="Z143" i="8"/>
  <c r="Z144" i="8"/>
  <c r="Z145" i="8"/>
  <c r="Z146" i="8"/>
  <c r="Z147" i="8"/>
  <c r="Z148" i="8"/>
  <c r="Z149" i="8"/>
  <c r="Z150" i="8"/>
  <c r="Z151" i="8"/>
  <c r="Z152" i="8"/>
  <c r="Z153" i="8"/>
  <c r="Z154" i="8"/>
  <c r="Z155" i="8"/>
  <c r="Z156" i="8"/>
  <c r="Z157" i="8"/>
  <c r="Z158" i="8"/>
  <c r="Z159" i="8"/>
  <c r="Z160" i="8"/>
  <c r="Z161" i="8"/>
  <c r="Z162" i="8"/>
  <c r="Z163" i="8"/>
  <c r="Z164" i="8"/>
  <c r="Z165" i="8"/>
  <c r="Z166" i="8"/>
  <c r="Z167" i="8"/>
  <c r="Z168" i="8"/>
  <c r="Z169" i="8"/>
  <c r="Z170" i="8"/>
  <c r="Z171" i="8"/>
  <c r="Z172" i="8"/>
  <c r="Z173" i="8"/>
  <c r="Z174" i="8"/>
  <c r="Z175" i="8"/>
  <c r="Z176" i="8"/>
  <c r="Z177" i="8"/>
  <c r="Z178" i="8"/>
  <c r="Z179" i="8"/>
  <c r="Z180" i="8"/>
  <c r="Z181" i="8"/>
  <c r="Z182" i="8"/>
  <c r="Z183" i="8"/>
  <c r="Z184" i="8"/>
  <c r="Z185" i="8"/>
  <c r="Z186" i="8"/>
  <c r="Z187" i="8"/>
  <c r="Z188" i="8"/>
  <c r="Z189" i="8"/>
  <c r="Z190" i="8"/>
  <c r="Z191" i="8"/>
  <c r="Z192" i="8"/>
  <c r="Z193" i="8"/>
  <c r="Z194" i="8"/>
  <c r="Z195" i="8"/>
  <c r="Z196" i="8"/>
  <c r="Z197" i="8"/>
  <c r="Z198" i="8"/>
  <c r="Z199" i="8"/>
  <c r="Z200" i="8"/>
  <c r="Z201" i="8"/>
  <c r="Z202" i="8"/>
  <c r="Z203" i="8"/>
  <c r="Z204" i="8"/>
  <c r="Z205" i="8"/>
  <c r="Z206" i="8"/>
  <c r="Z207" i="8"/>
  <c r="Z208" i="8"/>
  <c r="Z209" i="8"/>
  <c r="Z210" i="8"/>
  <c r="Z211" i="8"/>
  <c r="Z212" i="8"/>
  <c r="Z213" i="8"/>
  <c r="Z214" i="8"/>
  <c r="Z215" i="8"/>
  <c r="Z216" i="8"/>
  <c r="Z217" i="8"/>
  <c r="Z218" i="8"/>
  <c r="Z219" i="8"/>
  <c r="Z220" i="8"/>
  <c r="Z221" i="8"/>
  <c r="Z222" i="8"/>
  <c r="Z223" i="8"/>
  <c r="Z224" i="8"/>
  <c r="Z225" i="8"/>
  <c r="Z226" i="8"/>
  <c r="Z227" i="8"/>
  <c r="Z228" i="8"/>
  <c r="Z229" i="8"/>
  <c r="Z230" i="8"/>
  <c r="Z231" i="8"/>
  <c r="Z232" i="8"/>
  <c r="Z233" i="8"/>
  <c r="AA121" i="8"/>
  <c r="AA122" i="8"/>
  <c r="AA123" i="8"/>
  <c r="AA124" i="8"/>
  <c r="AA125" i="8"/>
  <c r="AA126" i="8"/>
  <c r="AA127" i="8"/>
  <c r="AA128" i="8"/>
  <c r="AA129" i="8"/>
  <c r="AA130" i="8"/>
  <c r="AA131" i="8"/>
  <c r="AA132" i="8"/>
  <c r="AA133" i="8"/>
  <c r="AA134" i="8"/>
  <c r="AA135" i="8"/>
  <c r="AA136" i="8"/>
  <c r="AA137" i="8"/>
  <c r="AA138" i="8"/>
  <c r="AA139" i="8"/>
  <c r="AA140" i="8"/>
  <c r="AA141" i="8"/>
  <c r="AA142" i="8"/>
  <c r="AA143" i="8"/>
  <c r="AA144" i="8"/>
  <c r="AA145" i="8"/>
  <c r="AA146" i="8"/>
  <c r="AA147" i="8"/>
  <c r="AA148" i="8"/>
  <c r="AA149" i="8"/>
  <c r="AA150" i="8"/>
  <c r="AA151" i="8"/>
  <c r="AA152" i="8"/>
  <c r="AA153" i="8"/>
  <c r="AA154" i="8"/>
  <c r="AA155" i="8"/>
  <c r="AA156" i="8"/>
  <c r="AA157" i="8"/>
  <c r="AA158" i="8"/>
  <c r="AA159" i="8"/>
  <c r="AA160" i="8"/>
  <c r="AA161" i="8"/>
  <c r="AA162" i="8"/>
  <c r="AA163" i="8"/>
  <c r="AA164" i="8"/>
  <c r="AA165" i="8"/>
  <c r="AA166" i="8"/>
  <c r="AA167" i="8"/>
  <c r="AA168" i="8"/>
  <c r="AA169" i="8"/>
  <c r="AA170" i="8"/>
  <c r="AA171" i="8"/>
  <c r="AA172" i="8"/>
  <c r="AA173" i="8"/>
  <c r="AA174" i="8"/>
  <c r="AA175" i="8"/>
  <c r="AA176" i="8"/>
  <c r="AA177" i="8"/>
  <c r="AA178" i="8"/>
  <c r="AA179" i="8"/>
  <c r="AA180" i="8"/>
  <c r="AA181" i="8"/>
  <c r="AA182" i="8"/>
  <c r="AA183" i="8"/>
  <c r="AA184" i="8"/>
  <c r="AA185" i="8"/>
  <c r="AA186" i="8"/>
  <c r="AA187" i="8"/>
  <c r="AA188" i="8"/>
  <c r="AA189" i="8"/>
  <c r="AA190" i="8"/>
  <c r="AA191" i="8"/>
  <c r="AA192" i="8"/>
  <c r="AA193" i="8"/>
  <c r="AA194" i="8"/>
  <c r="AA195" i="8"/>
  <c r="AA196" i="8"/>
  <c r="AA197" i="8"/>
  <c r="AA198" i="8"/>
  <c r="AA199" i="8"/>
  <c r="AA200" i="8"/>
  <c r="AA201" i="8"/>
  <c r="AA202" i="8"/>
  <c r="AA203" i="8"/>
  <c r="AA204" i="8"/>
  <c r="AA205" i="8"/>
  <c r="AA206" i="8"/>
  <c r="AA207" i="8"/>
  <c r="AA208" i="8"/>
  <c r="AA209" i="8"/>
  <c r="AA210" i="8"/>
  <c r="AA211" i="8"/>
  <c r="AA212" i="8"/>
  <c r="AA213" i="8"/>
  <c r="AA214" i="8"/>
  <c r="AA215" i="8"/>
  <c r="AA216" i="8"/>
  <c r="AA217" i="8"/>
  <c r="AA218" i="8"/>
  <c r="AA219" i="8"/>
  <c r="AA220" i="8"/>
  <c r="AA221" i="8"/>
  <c r="AA222" i="8"/>
  <c r="AA223" i="8"/>
  <c r="AA224" i="8"/>
  <c r="AA225" i="8"/>
  <c r="AA226" i="8"/>
  <c r="AA227" i="8"/>
  <c r="AA228" i="8"/>
  <c r="AA229" i="8"/>
  <c r="AA230" i="8"/>
  <c r="AA231" i="8"/>
  <c r="AA232" i="8"/>
  <c r="AA233" i="8"/>
  <c r="AB121" i="8"/>
  <c r="AB122" i="8"/>
  <c r="AB123" i="8"/>
  <c r="AB124" i="8"/>
  <c r="AB125" i="8"/>
  <c r="AB126" i="8"/>
  <c r="AB127" i="8"/>
  <c r="AB128" i="8"/>
  <c r="AB129" i="8"/>
  <c r="AB130" i="8"/>
  <c r="AB131" i="8"/>
  <c r="AB132" i="8"/>
  <c r="AB133" i="8"/>
  <c r="AB134" i="8"/>
  <c r="AB135" i="8"/>
  <c r="AB136" i="8"/>
  <c r="AB137" i="8"/>
  <c r="AB138" i="8"/>
  <c r="AB139" i="8"/>
  <c r="AB140" i="8"/>
  <c r="AB141" i="8"/>
  <c r="AB142" i="8"/>
  <c r="AB143" i="8"/>
  <c r="AB144" i="8"/>
  <c r="AB145" i="8"/>
  <c r="AB146" i="8"/>
  <c r="AB147" i="8"/>
  <c r="AB148" i="8"/>
  <c r="AB149" i="8"/>
  <c r="AB150" i="8"/>
  <c r="AB151" i="8"/>
  <c r="AB152" i="8"/>
  <c r="AB153" i="8"/>
  <c r="AB154" i="8"/>
  <c r="AB155" i="8"/>
  <c r="AB156" i="8"/>
  <c r="AB157" i="8"/>
  <c r="AB158" i="8"/>
  <c r="AB159" i="8"/>
  <c r="AB160" i="8"/>
  <c r="AB161" i="8"/>
  <c r="AB162" i="8"/>
  <c r="AB163" i="8"/>
  <c r="AB164" i="8"/>
  <c r="AB165" i="8"/>
  <c r="AB166" i="8"/>
  <c r="AB167" i="8"/>
  <c r="AB168" i="8"/>
  <c r="AB169" i="8"/>
  <c r="AB170" i="8"/>
  <c r="AB171" i="8"/>
  <c r="AB172" i="8"/>
  <c r="AB173" i="8"/>
  <c r="AB174" i="8"/>
  <c r="AB175" i="8"/>
  <c r="AB176" i="8"/>
  <c r="AB177" i="8"/>
  <c r="AB178" i="8"/>
  <c r="AB179" i="8"/>
  <c r="AB180" i="8"/>
  <c r="AB181" i="8"/>
  <c r="AB182" i="8"/>
  <c r="AB183" i="8"/>
  <c r="AB184" i="8"/>
  <c r="AB185" i="8"/>
  <c r="AB186" i="8"/>
  <c r="AB187" i="8"/>
  <c r="AB188" i="8"/>
  <c r="AB189" i="8"/>
  <c r="AB190" i="8"/>
  <c r="AB191" i="8"/>
  <c r="AB192" i="8"/>
  <c r="AB193" i="8"/>
  <c r="AB194" i="8"/>
  <c r="AB195" i="8"/>
  <c r="AB196" i="8"/>
  <c r="AB197" i="8"/>
  <c r="AB198" i="8"/>
  <c r="AB199" i="8"/>
  <c r="AB200" i="8"/>
  <c r="AB201" i="8"/>
  <c r="AB202" i="8"/>
  <c r="AB203" i="8"/>
  <c r="AB204" i="8"/>
  <c r="AB205" i="8"/>
  <c r="AB206" i="8"/>
  <c r="AB207" i="8"/>
  <c r="AB208" i="8"/>
  <c r="AB209" i="8"/>
  <c r="AB210" i="8"/>
  <c r="AB211" i="8"/>
  <c r="AB212" i="8"/>
  <c r="AB213" i="8"/>
  <c r="AB214" i="8"/>
  <c r="AB215" i="8"/>
  <c r="AB216" i="8"/>
  <c r="AB217" i="8"/>
  <c r="AB218" i="8"/>
  <c r="AB219" i="8"/>
  <c r="AB220" i="8"/>
  <c r="AB221" i="8"/>
  <c r="AB222" i="8"/>
  <c r="AB223" i="8"/>
  <c r="AB224" i="8"/>
  <c r="AB225" i="8"/>
  <c r="AB226" i="8"/>
  <c r="AB227" i="8"/>
  <c r="AB228" i="8"/>
  <c r="AB229" i="8"/>
  <c r="AB230" i="8"/>
  <c r="AB231" i="8"/>
  <c r="AB232" i="8"/>
  <c r="AB233" i="8"/>
  <c r="AC121" i="8"/>
  <c r="AC122" i="8"/>
  <c r="AC123" i="8"/>
  <c r="AC124" i="8"/>
  <c r="AC125" i="8"/>
  <c r="AC126" i="8"/>
  <c r="AC127" i="8"/>
  <c r="AC128" i="8"/>
  <c r="AC129" i="8"/>
  <c r="AC130" i="8"/>
  <c r="AC131" i="8"/>
  <c r="AC132" i="8"/>
  <c r="AC133" i="8"/>
  <c r="AC134" i="8"/>
  <c r="AC135" i="8"/>
  <c r="AC136" i="8"/>
  <c r="AC137" i="8"/>
  <c r="AC138" i="8"/>
  <c r="AC139" i="8"/>
  <c r="AC140" i="8"/>
  <c r="AC141" i="8"/>
  <c r="AC142" i="8"/>
  <c r="AC143" i="8"/>
  <c r="AC144" i="8"/>
  <c r="AC145" i="8"/>
  <c r="AC146" i="8"/>
  <c r="AC147" i="8"/>
  <c r="AC148" i="8"/>
  <c r="AC149" i="8"/>
  <c r="AC150" i="8"/>
  <c r="AC151" i="8"/>
  <c r="AC152" i="8"/>
  <c r="AC153" i="8"/>
  <c r="AC154" i="8"/>
  <c r="AC155" i="8"/>
  <c r="AC156" i="8"/>
  <c r="AC157" i="8"/>
  <c r="AC158" i="8"/>
  <c r="AC159" i="8"/>
  <c r="AC160" i="8"/>
  <c r="AC161" i="8"/>
  <c r="AC162" i="8"/>
  <c r="AC163" i="8"/>
  <c r="AC164" i="8"/>
  <c r="AC165" i="8"/>
  <c r="AC166" i="8"/>
  <c r="AC167" i="8"/>
  <c r="AC168" i="8"/>
  <c r="AC169" i="8"/>
  <c r="AC170" i="8"/>
  <c r="AC171" i="8"/>
  <c r="AC172" i="8"/>
  <c r="AC173" i="8"/>
  <c r="AC174" i="8"/>
  <c r="AC175" i="8"/>
  <c r="AC176" i="8"/>
  <c r="AC177" i="8"/>
  <c r="AC178" i="8"/>
  <c r="AC179" i="8"/>
  <c r="AC180" i="8"/>
  <c r="AC181" i="8"/>
  <c r="AC182" i="8"/>
  <c r="AC183" i="8"/>
  <c r="AC184" i="8"/>
  <c r="AC185" i="8"/>
  <c r="AC186" i="8"/>
  <c r="AC187" i="8"/>
  <c r="AC188" i="8"/>
  <c r="AC189" i="8"/>
  <c r="AC190" i="8"/>
  <c r="AC191" i="8"/>
  <c r="AC192" i="8"/>
  <c r="AC193" i="8"/>
  <c r="AC194" i="8"/>
  <c r="AC195" i="8"/>
  <c r="AC196" i="8"/>
  <c r="AC197" i="8"/>
  <c r="AC198" i="8"/>
  <c r="AC199" i="8"/>
  <c r="AC200" i="8"/>
  <c r="AC201" i="8"/>
  <c r="AC202" i="8"/>
  <c r="AC203" i="8"/>
  <c r="AC204" i="8"/>
  <c r="AC205" i="8"/>
  <c r="AC206" i="8"/>
  <c r="AC207" i="8"/>
  <c r="AC208" i="8"/>
  <c r="AC209" i="8"/>
  <c r="AC210" i="8"/>
  <c r="AC211" i="8"/>
  <c r="AC212" i="8"/>
  <c r="AC213" i="8"/>
  <c r="AC214" i="8"/>
  <c r="AC215" i="8"/>
  <c r="AC216" i="8"/>
  <c r="AC217" i="8"/>
  <c r="AC218" i="8"/>
  <c r="AC219" i="8"/>
  <c r="AC220" i="8"/>
  <c r="AC221" i="8"/>
  <c r="AC222" i="8"/>
  <c r="AC223" i="8"/>
  <c r="AC224" i="8"/>
  <c r="AC225" i="8"/>
  <c r="AC226" i="8"/>
  <c r="AC227" i="8"/>
  <c r="AC228" i="8"/>
  <c r="AC229" i="8"/>
  <c r="AC230" i="8"/>
  <c r="AC231" i="8"/>
  <c r="AC232" i="8"/>
  <c r="AC233" i="8"/>
  <c r="AD121" i="8"/>
  <c r="AD122" i="8"/>
  <c r="AD123" i="8"/>
  <c r="AD124" i="8"/>
  <c r="AD125" i="8"/>
  <c r="AD126" i="8"/>
  <c r="AD127" i="8"/>
  <c r="AD128" i="8"/>
  <c r="AD129" i="8"/>
  <c r="AD130" i="8"/>
  <c r="AD131" i="8"/>
  <c r="AD132" i="8"/>
  <c r="AD133" i="8"/>
  <c r="AD134" i="8"/>
  <c r="AD135" i="8"/>
  <c r="AD136" i="8"/>
  <c r="AD137" i="8"/>
  <c r="AD138" i="8"/>
  <c r="AD139" i="8"/>
  <c r="AD140" i="8"/>
  <c r="AD141" i="8"/>
  <c r="AD142" i="8"/>
  <c r="AD143" i="8"/>
  <c r="AD144" i="8"/>
  <c r="AD145" i="8"/>
  <c r="AD146" i="8"/>
  <c r="AD147" i="8"/>
  <c r="AD148" i="8"/>
  <c r="AD149" i="8"/>
  <c r="AD150" i="8"/>
  <c r="AD151" i="8"/>
  <c r="AD152" i="8"/>
  <c r="AD153" i="8"/>
  <c r="AD154" i="8"/>
  <c r="AD155" i="8"/>
  <c r="AD156" i="8"/>
  <c r="AD157" i="8"/>
  <c r="AD158" i="8"/>
  <c r="AD159" i="8"/>
  <c r="AD160" i="8"/>
  <c r="AD161" i="8"/>
  <c r="AD162" i="8"/>
  <c r="AD163" i="8"/>
  <c r="AD164" i="8"/>
  <c r="AD165" i="8"/>
  <c r="AD166" i="8"/>
  <c r="AD167" i="8"/>
  <c r="AD168" i="8"/>
  <c r="AD169" i="8"/>
  <c r="AD170" i="8"/>
  <c r="AD171" i="8"/>
  <c r="AD172" i="8"/>
  <c r="AD173" i="8"/>
  <c r="AD174" i="8"/>
  <c r="AD175" i="8"/>
  <c r="AD176" i="8"/>
  <c r="AD177" i="8"/>
  <c r="AD178" i="8"/>
  <c r="AD179" i="8"/>
  <c r="AD180" i="8"/>
  <c r="AD181" i="8"/>
  <c r="AD182" i="8"/>
  <c r="AD183" i="8"/>
  <c r="AD184" i="8"/>
  <c r="AD185" i="8"/>
  <c r="AD186" i="8"/>
  <c r="AD187" i="8"/>
  <c r="AD188" i="8"/>
  <c r="AD189" i="8"/>
  <c r="AD190" i="8"/>
  <c r="AD191" i="8"/>
  <c r="AD192" i="8"/>
  <c r="AD193" i="8"/>
  <c r="AD194" i="8"/>
  <c r="AD195" i="8"/>
  <c r="AD196" i="8"/>
  <c r="AD197" i="8"/>
  <c r="AD198" i="8"/>
  <c r="AD199" i="8"/>
  <c r="AD200" i="8"/>
  <c r="AD201" i="8"/>
  <c r="AD202" i="8"/>
  <c r="AD203" i="8"/>
  <c r="AD204" i="8"/>
  <c r="AD205" i="8"/>
  <c r="AD206" i="8"/>
  <c r="AD207" i="8"/>
  <c r="AD208" i="8"/>
  <c r="AD209" i="8"/>
  <c r="AD210" i="8"/>
  <c r="AD211" i="8"/>
  <c r="AD212" i="8"/>
  <c r="AD213" i="8"/>
  <c r="AD214" i="8"/>
  <c r="AD215" i="8"/>
  <c r="AD216" i="8"/>
  <c r="AD217" i="8"/>
  <c r="AD218" i="8"/>
  <c r="AD219" i="8"/>
  <c r="AD220" i="8"/>
  <c r="AD221" i="8"/>
  <c r="AD222" i="8"/>
  <c r="AD223" i="8"/>
  <c r="AD224" i="8"/>
  <c r="AD225" i="8"/>
  <c r="AD226" i="8"/>
  <c r="AD227" i="8"/>
  <c r="AD228" i="8"/>
  <c r="AD229" i="8"/>
  <c r="AD230" i="8"/>
  <c r="AD231" i="8"/>
  <c r="AD232" i="8"/>
  <c r="AD233" i="8"/>
  <c r="AE121" i="8"/>
  <c r="AE122" i="8"/>
  <c r="AE123" i="8"/>
  <c r="AE124" i="8"/>
  <c r="AE125" i="8"/>
  <c r="AE126" i="8"/>
  <c r="AE127" i="8"/>
  <c r="AE128" i="8"/>
  <c r="AE129" i="8"/>
  <c r="AE130" i="8"/>
  <c r="AE131" i="8"/>
  <c r="AE132" i="8"/>
  <c r="AE133" i="8"/>
  <c r="AE134" i="8"/>
  <c r="AE135" i="8"/>
  <c r="AE136" i="8"/>
  <c r="AE137" i="8"/>
  <c r="AE138" i="8"/>
  <c r="AE139" i="8"/>
  <c r="AE140" i="8"/>
  <c r="AE141" i="8"/>
  <c r="AE142" i="8"/>
  <c r="AE143" i="8"/>
  <c r="AE144" i="8"/>
  <c r="AE145" i="8"/>
  <c r="AE146" i="8"/>
  <c r="AE147" i="8"/>
  <c r="AE148" i="8"/>
  <c r="AE149" i="8"/>
  <c r="AE150" i="8"/>
  <c r="AE151" i="8"/>
  <c r="AE152" i="8"/>
  <c r="AE153" i="8"/>
  <c r="AE154" i="8"/>
  <c r="AE155" i="8"/>
  <c r="AE156" i="8"/>
  <c r="AE157" i="8"/>
  <c r="AE158" i="8"/>
  <c r="AE159" i="8"/>
  <c r="AE160" i="8"/>
  <c r="AE161" i="8"/>
  <c r="AE162" i="8"/>
  <c r="AE163" i="8"/>
  <c r="AE164" i="8"/>
  <c r="AE165" i="8"/>
  <c r="AE166" i="8"/>
  <c r="AE167" i="8"/>
  <c r="AE168" i="8"/>
  <c r="AE169" i="8"/>
  <c r="AE170" i="8"/>
  <c r="AE171" i="8"/>
  <c r="AE172" i="8"/>
  <c r="AE173" i="8"/>
  <c r="AE174" i="8"/>
  <c r="AE175" i="8"/>
  <c r="AE176" i="8"/>
  <c r="AE177" i="8"/>
  <c r="AE178" i="8"/>
  <c r="AE179" i="8"/>
  <c r="AE180" i="8"/>
  <c r="AE181" i="8"/>
  <c r="AE182" i="8"/>
  <c r="AE183" i="8"/>
  <c r="AE184" i="8"/>
  <c r="AE185" i="8"/>
  <c r="AE186" i="8"/>
  <c r="AE187" i="8"/>
  <c r="AE188" i="8"/>
  <c r="AE189" i="8"/>
  <c r="AE190" i="8"/>
  <c r="AE191" i="8"/>
  <c r="AE192" i="8"/>
  <c r="AE193" i="8"/>
  <c r="AE194" i="8"/>
  <c r="AE195" i="8"/>
  <c r="AE196" i="8"/>
  <c r="AE197" i="8"/>
  <c r="AE198" i="8"/>
  <c r="AE199" i="8"/>
  <c r="AE200" i="8"/>
  <c r="AE201" i="8"/>
  <c r="AE202" i="8"/>
  <c r="AE203" i="8"/>
  <c r="AE204" i="8"/>
  <c r="AE205" i="8"/>
  <c r="AE206" i="8"/>
  <c r="AE207" i="8"/>
  <c r="AE208" i="8"/>
  <c r="AE209" i="8"/>
  <c r="AE210" i="8"/>
  <c r="AE211" i="8"/>
  <c r="AE212" i="8"/>
  <c r="AE213" i="8"/>
  <c r="AE214" i="8"/>
  <c r="AE215" i="8"/>
  <c r="AE216" i="8"/>
  <c r="AE217" i="8"/>
  <c r="AE218" i="8"/>
  <c r="AE219" i="8"/>
  <c r="AE220" i="8"/>
  <c r="AE221" i="8"/>
  <c r="AE222" i="8"/>
  <c r="AE223" i="8"/>
  <c r="AE224" i="8"/>
  <c r="AE225" i="8"/>
  <c r="AE226" i="8"/>
  <c r="AE227" i="8"/>
  <c r="AE228" i="8"/>
  <c r="AE229" i="8"/>
  <c r="AE230" i="8"/>
  <c r="AE231" i="8"/>
  <c r="AE232" i="8"/>
  <c r="AE233" i="8"/>
  <c r="C121" i="8"/>
  <c r="C122" i="8"/>
  <c r="C123" i="8"/>
  <c r="C124" i="8"/>
  <c r="C125" i="8"/>
  <c r="C126" i="8"/>
  <c r="C127" i="8"/>
  <c r="C128" i="8"/>
  <c r="C129" i="8"/>
  <c r="C130" i="8"/>
  <c r="C131" i="8"/>
  <c r="C132" i="8"/>
  <c r="C133" i="8"/>
  <c r="C134" i="8"/>
  <c r="C135" i="8"/>
  <c r="C136" i="8"/>
  <c r="C137" i="8"/>
  <c r="C138" i="8"/>
  <c r="C139" i="8"/>
  <c r="C140" i="8"/>
  <c r="C141" i="8"/>
  <c r="C142" i="8"/>
  <c r="C143" i="8"/>
  <c r="C144" i="8"/>
  <c r="C145" i="8"/>
  <c r="C146" i="8"/>
  <c r="C147" i="8"/>
  <c r="C148" i="8"/>
  <c r="C149" i="8"/>
  <c r="C150" i="8"/>
  <c r="C151" i="8"/>
  <c r="C152" i="8"/>
  <c r="C153" i="8"/>
  <c r="C154" i="8"/>
  <c r="C155" i="8"/>
  <c r="C156" i="8"/>
  <c r="C157" i="8"/>
  <c r="C158" i="8"/>
  <c r="C159" i="8"/>
  <c r="C160" i="8"/>
  <c r="C161" i="8"/>
  <c r="C162" i="8"/>
  <c r="C163" i="8"/>
  <c r="C164" i="8"/>
  <c r="C165" i="8"/>
  <c r="C166" i="8"/>
  <c r="C167" i="8"/>
  <c r="C168" i="8"/>
  <c r="C169" i="8"/>
  <c r="C170" i="8"/>
  <c r="C171" i="8"/>
  <c r="C172" i="8"/>
  <c r="C173" i="8"/>
  <c r="C174" i="8"/>
  <c r="C175" i="8"/>
  <c r="C176" i="8"/>
  <c r="C177" i="8"/>
  <c r="C178" i="8"/>
  <c r="C179" i="8"/>
  <c r="C180" i="8"/>
  <c r="C181" i="8"/>
  <c r="C182" i="8"/>
  <c r="C183" i="8"/>
  <c r="C184" i="8"/>
  <c r="C185" i="8"/>
  <c r="C186" i="8"/>
  <c r="C187" i="8"/>
  <c r="C188" i="8"/>
  <c r="C189" i="8"/>
  <c r="C190" i="8"/>
  <c r="C191" i="8"/>
  <c r="C192" i="8"/>
  <c r="C193" i="8"/>
  <c r="C194" i="8"/>
  <c r="C195" i="8"/>
  <c r="C196" i="8"/>
  <c r="C197" i="8"/>
  <c r="C198" i="8"/>
  <c r="C199" i="8"/>
  <c r="C200" i="8"/>
  <c r="C201" i="8"/>
  <c r="C202" i="8"/>
  <c r="C203" i="8"/>
  <c r="C204" i="8"/>
  <c r="C205" i="8"/>
  <c r="C206" i="8"/>
  <c r="C207" i="8"/>
  <c r="C208" i="8"/>
  <c r="C209" i="8"/>
  <c r="C210" i="8"/>
  <c r="C211" i="8"/>
  <c r="C212" i="8"/>
  <c r="C213" i="8"/>
  <c r="C214" i="8"/>
  <c r="C215" i="8"/>
  <c r="C216" i="8"/>
  <c r="C217" i="8"/>
  <c r="C218" i="8"/>
  <c r="C219" i="8"/>
  <c r="C220" i="8"/>
  <c r="C221" i="8"/>
  <c r="C222" i="8"/>
  <c r="C223" i="8"/>
  <c r="C224" i="8"/>
  <c r="C225" i="8"/>
  <c r="C226" i="8"/>
  <c r="C227" i="8"/>
  <c r="C228" i="8"/>
  <c r="C229" i="8"/>
  <c r="C230" i="8"/>
  <c r="C231" i="8"/>
  <c r="C232" i="8"/>
  <c r="C233" i="8"/>
  <c r="D109" i="7"/>
  <c r="D110" i="7"/>
  <c r="D211" i="7" s="1"/>
  <c r="D111" i="7"/>
  <c r="D112" i="7"/>
  <c r="D113" i="7"/>
  <c r="D114" i="7"/>
  <c r="D115" i="7"/>
  <c r="D116" i="7"/>
  <c r="D117" i="7"/>
  <c r="D118" i="7"/>
  <c r="D119" i="7"/>
  <c r="D120" i="7"/>
  <c r="D121" i="7"/>
  <c r="D122" i="7"/>
  <c r="D123" i="7"/>
  <c r="D124" i="7"/>
  <c r="D125" i="7"/>
  <c r="D126" i="7"/>
  <c r="D127" i="7"/>
  <c r="D128" i="7"/>
  <c r="D129" i="7"/>
  <c r="D130" i="7"/>
  <c r="D131" i="7"/>
  <c r="D132" i="7"/>
  <c r="D133" i="7"/>
  <c r="D134" i="7"/>
  <c r="D135" i="7"/>
  <c r="D136" i="7"/>
  <c r="D137" i="7"/>
  <c r="D138" i="7"/>
  <c r="D139" i="7"/>
  <c r="D140" i="7"/>
  <c r="D141" i="7"/>
  <c r="D142" i="7"/>
  <c r="D143" i="7"/>
  <c r="D144" i="7"/>
  <c r="D145" i="7"/>
  <c r="D146" i="7"/>
  <c r="D147" i="7"/>
  <c r="D148" i="7"/>
  <c r="D149" i="7"/>
  <c r="D150" i="7"/>
  <c r="D151" i="7"/>
  <c r="D152" i="7"/>
  <c r="D153" i="7"/>
  <c r="D154" i="7"/>
  <c r="D155" i="7"/>
  <c r="D156" i="7"/>
  <c r="D157" i="7"/>
  <c r="D158" i="7"/>
  <c r="D159" i="7"/>
  <c r="D160" i="7"/>
  <c r="D161" i="7"/>
  <c r="D162" i="7"/>
  <c r="D163" i="7"/>
  <c r="D164" i="7"/>
  <c r="D165" i="7"/>
  <c r="D166" i="7"/>
  <c r="D167" i="7"/>
  <c r="D168" i="7"/>
  <c r="D169" i="7"/>
  <c r="D170" i="7"/>
  <c r="D171" i="7"/>
  <c r="D172" i="7"/>
  <c r="D173" i="7"/>
  <c r="D174" i="7"/>
  <c r="D175" i="7"/>
  <c r="D176" i="7"/>
  <c r="D177" i="7"/>
  <c r="D178" i="7"/>
  <c r="D179" i="7"/>
  <c r="D180" i="7"/>
  <c r="D181" i="7"/>
  <c r="D182" i="7"/>
  <c r="D183" i="7"/>
  <c r="D184" i="7"/>
  <c r="D185" i="7"/>
  <c r="D186" i="7"/>
  <c r="D187" i="7"/>
  <c r="D188" i="7"/>
  <c r="D189" i="7"/>
  <c r="D190" i="7"/>
  <c r="D191" i="7"/>
  <c r="D192" i="7"/>
  <c r="D193" i="7"/>
  <c r="D194" i="7"/>
  <c r="D195" i="7"/>
  <c r="D196" i="7"/>
  <c r="D197" i="7"/>
  <c r="D198" i="7"/>
  <c r="D199" i="7"/>
  <c r="D200" i="7"/>
  <c r="D201" i="7"/>
  <c r="D202" i="7"/>
  <c r="D203" i="7"/>
  <c r="D204" i="7"/>
  <c r="D205" i="7"/>
  <c r="D206" i="7"/>
  <c r="D207" i="7"/>
  <c r="D208" i="7"/>
  <c r="D209" i="7"/>
  <c r="E109" i="7"/>
  <c r="E110" i="7"/>
  <c r="E111" i="7"/>
  <c r="E112" i="7"/>
  <c r="E113" i="7"/>
  <c r="E114" i="7"/>
  <c r="E115" i="7"/>
  <c r="E116" i="7"/>
  <c r="E117" i="7"/>
  <c r="E118" i="7"/>
  <c r="E119" i="7"/>
  <c r="E120" i="7"/>
  <c r="E121" i="7"/>
  <c r="E122" i="7"/>
  <c r="E123" i="7"/>
  <c r="E124" i="7"/>
  <c r="E125" i="7"/>
  <c r="E126" i="7"/>
  <c r="E127" i="7"/>
  <c r="E128" i="7"/>
  <c r="E129" i="7"/>
  <c r="E130" i="7"/>
  <c r="E131" i="7"/>
  <c r="E132" i="7"/>
  <c r="E133" i="7"/>
  <c r="E134" i="7"/>
  <c r="E135" i="7"/>
  <c r="E136" i="7"/>
  <c r="E137" i="7"/>
  <c r="E138" i="7"/>
  <c r="E139" i="7"/>
  <c r="E140" i="7"/>
  <c r="E141" i="7"/>
  <c r="E142" i="7"/>
  <c r="E143" i="7"/>
  <c r="E144" i="7"/>
  <c r="E145" i="7"/>
  <c r="E146" i="7"/>
  <c r="E147" i="7"/>
  <c r="E148" i="7"/>
  <c r="E149" i="7"/>
  <c r="E150" i="7"/>
  <c r="E151" i="7"/>
  <c r="E152" i="7"/>
  <c r="E153" i="7"/>
  <c r="E154" i="7"/>
  <c r="E155" i="7"/>
  <c r="E156" i="7"/>
  <c r="E157" i="7"/>
  <c r="E158" i="7"/>
  <c r="E159" i="7"/>
  <c r="E160" i="7"/>
  <c r="E161" i="7"/>
  <c r="E162" i="7"/>
  <c r="E163" i="7"/>
  <c r="E164" i="7"/>
  <c r="E165" i="7"/>
  <c r="E166" i="7"/>
  <c r="E167" i="7"/>
  <c r="E168" i="7"/>
  <c r="E169" i="7"/>
  <c r="E170" i="7"/>
  <c r="E171" i="7"/>
  <c r="E172" i="7"/>
  <c r="E173" i="7"/>
  <c r="E174" i="7"/>
  <c r="E175" i="7"/>
  <c r="E176" i="7"/>
  <c r="E177" i="7"/>
  <c r="E178" i="7"/>
  <c r="E179" i="7"/>
  <c r="E180" i="7"/>
  <c r="E181" i="7"/>
  <c r="E182" i="7"/>
  <c r="E183" i="7"/>
  <c r="E184" i="7"/>
  <c r="E185" i="7"/>
  <c r="E186" i="7"/>
  <c r="E187" i="7"/>
  <c r="E188" i="7"/>
  <c r="E189" i="7"/>
  <c r="E190" i="7"/>
  <c r="E191" i="7"/>
  <c r="E192" i="7"/>
  <c r="E193" i="7"/>
  <c r="E194" i="7"/>
  <c r="E195" i="7"/>
  <c r="E196" i="7"/>
  <c r="E197" i="7"/>
  <c r="E198" i="7"/>
  <c r="E199" i="7"/>
  <c r="E200" i="7"/>
  <c r="E201" i="7"/>
  <c r="E202" i="7"/>
  <c r="E203" i="7"/>
  <c r="E204" i="7"/>
  <c r="E205" i="7"/>
  <c r="E206" i="7"/>
  <c r="E207" i="7"/>
  <c r="E208" i="7"/>
  <c r="E209" i="7"/>
  <c r="F109" i="7"/>
  <c r="F110" i="7"/>
  <c r="F111" i="7"/>
  <c r="F112" i="7"/>
  <c r="F113" i="7"/>
  <c r="F114" i="7"/>
  <c r="F115" i="7"/>
  <c r="F116" i="7"/>
  <c r="F117" i="7"/>
  <c r="F118" i="7"/>
  <c r="F119" i="7"/>
  <c r="F120" i="7"/>
  <c r="F121" i="7"/>
  <c r="F122" i="7"/>
  <c r="F123" i="7"/>
  <c r="F124" i="7"/>
  <c r="F125" i="7"/>
  <c r="F126" i="7"/>
  <c r="F127" i="7"/>
  <c r="F128" i="7"/>
  <c r="F129" i="7"/>
  <c r="F130" i="7"/>
  <c r="F131" i="7"/>
  <c r="F132" i="7"/>
  <c r="F133" i="7"/>
  <c r="F134" i="7"/>
  <c r="F135" i="7"/>
  <c r="F136" i="7"/>
  <c r="F137" i="7"/>
  <c r="F138" i="7"/>
  <c r="F139" i="7"/>
  <c r="F140" i="7"/>
  <c r="F141" i="7"/>
  <c r="F142" i="7"/>
  <c r="F143" i="7"/>
  <c r="F144" i="7"/>
  <c r="F145" i="7"/>
  <c r="F146" i="7"/>
  <c r="F147" i="7"/>
  <c r="F148" i="7"/>
  <c r="F149" i="7"/>
  <c r="F150" i="7"/>
  <c r="F151" i="7"/>
  <c r="F152" i="7"/>
  <c r="F153" i="7"/>
  <c r="F154" i="7"/>
  <c r="F155" i="7"/>
  <c r="F156" i="7"/>
  <c r="F157" i="7"/>
  <c r="F158" i="7"/>
  <c r="F159" i="7"/>
  <c r="F160" i="7"/>
  <c r="F161" i="7"/>
  <c r="F162" i="7"/>
  <c r="F163" i="7"/>
  <c r="F164" i="7"/>
  <c r="F165" i="7"/>
  <c r="F166" i="7"/>
  <c r="F167" i="7"/>
  <c r="F168" i="7"/>
  <c r="F169" i="7"/>
  <c r="F170" i="7"/>
  <c r="F171" i="7"/>
  <c r="F172" i="7"/>
  <c r="F173" i="7"/>
  <c r="F174" i="7"/>
  <c r="F175" i="7"/>
  <c r="F176" i="7"/>
  <c r="F177" i="7"/>
  <c r="F178" i="7"/>
  <c r="F179" i="7"/>
  <c r="F180" i="7"/>
  <c r="F181" i="7"/>
  <c r="F182" i="7"/>
  <c r="F183" i="7"/>
  <c r="F184" i="7"/>
  <c r="F185" i="7"/>
  <c r="F186" i="7"/>
  <c r="F187" i="7"/>
  <c r="F188" i="7"/>
  <c r="F189" i="7"/>
  <c r="F190" i="7"/>
  <c r="F191" i="7"/>
  <c r="F192" i="7"/>
  <c r="F193" i="7"/>
  <c r="F194" i="7"/>
  <c r="F195" i="7"/>
  <c r="F196" i="7"/>
  <c r="F197" i="7"/>
  <c r="F198" i="7"/>
  <c r="F199" i="7"/>
  <c r="F200" i="7"/>
  <c r="F201" i="7"/>
  <c r="F202" i="7"/>
  <c r="F203" i="7"/>
  <c r="F204" i="7"/>
  <c r="F205" i="7"/>
  <c r="F206" i="7"/>
  <c r="F207" i="7"/>
  <c r="F208" i="7"/>
  <c r="F209" i="7"/>
  <c r="G109" i="7"/>
  <c r="G110" i="7"/>
  <c r="G111" i="7"/>
  <c r="G112" i="7"/>
  <c r="G113" i="7"/>
  <c r="G114" i="7"/>
  <c r="G115" i="7"/>
  <c r="G116" i="7"/>
  <c r="G117" i="7"/>
  <c r="G118" i="7"/>
  <c r="G119" i="7"/>
  <c r="G120" i="7"/>
  <c r="G121" i="7"/>
  <c r="G122" i="7"/>
  <c r="G123" i="7"/>
  <c r="G124" i="7"/>
  <c r="G125" i="7"/>
  <c r="G126" i="7"/>
  <c r="G127" i="7"/>
  <c r="G128" i="7"/>
  <c r="G129" i="7"/>
  <c r="G130" i="7"/>
  <c r="G131" i="7"/>
  <c r="G132" i="7"/>
  <c r="G133" i="7"/>
  <c r="G134" i="7"/>
  <c r="G135" i="7"/>
  <c r="G136" i="7"/>
  <c r="G137" i="7"/>
  <c r="G138" i="7"/>
  <c r="G139" i="7"/>
  <c r="G140" i="7"/>
  <c r="G141" i="7"/>
  <c r="G142" i="7"/>
  <c r="G143" i="7"/>
  <c r="G144" i="7"/>
  <c r="G145" i="7"/>
  <c r="G146" i="7"/>
  <c r="G147" i="7"/>
  <c r="G148" i="7"/>
  <c r="G149" i="7"/>
  <c r="G150" i="7"/>
  <c r="G151" i="7"/>
  <c r="G152" i="7"/>
  <c r="G153" i="7"/>
  <c r="G154" i="7"/>
  <c r="G155" i="7"/>
  <c r="G156" i="7"/>
  <c r="G157" i="7"/>
  <c r="G158" i="7"/>
  <c r="G159" i="7"/>
  <c r="G160" i="7"/>
  <c r="G161" i="7"/>
  <c r="G162" i="7"/>
  <c r="G163" i="7"/>
  <c r="G164" i="7"/>
  <c r="G165" i="7"/>
  <c r="G166" i="7"/>
  <c r="G167" i="7"/>
  <c r="G168" i="7"/>
  <c r="G169" i="7"/>
  <c r="G170" i="7"/>
  <c r="G171" i="7"/>
  <c r="G172" i="7"/>
  <c r="G173" i="7"/>
  <c r="G174" i="7"/>
  <c r="G175" i="7"/>
  <c r="G176" i="7"/>
  <c r="G177" i="7"/>
  <c r="G178" i="7"/>
  <c r="G179" i="7"/>
  <c r="G180" i="7"/>
  <c r="G181" i="7"/>
  <c r="G182" i="7"/>
  <c r="G183" i="7"/>
  <c r="G184" i="7"/>
  <c r="G185" i="7"/>
  <c r="G186" i="7"/>
  <c r="G187" i="7"/>
  <c r="G188" i="7"/>
  <c r="G189" i="7"/>
  <c r="G190" i="7"/>
  <c r="G191" i="7"/>
  <c r="G192" i="7"/>
  <c r="G193" i="7"/>
  <c r="G194" i="7"/>
  <c r="G195" i="7"/>
  <c r="G196" i="7"/>
  <c r="G197" i="7"/>
  <c r="G198" i="7"/>
  <c r="G199" i="7"/>
  <c r="G200" i="7"/>
  <c r="G201" i="7"/>
  <c r="G202" i="7"/>
  <c r="G203" i="7"/>
  <c r="G204" i="7"/>
  <c r="G205" i="7"/>
  <c r="G206" i="7"/>
  <c r="G207" i="7"/>
  <c r="G208" i="7"/>
  <c r="G209" i="7"/>
  <c r="H109" i="7"/>
  <c r="H110" i="7"/>
  <c r="H111" i="7"/>
  <c r="H112" i="7"/>
  <c r="H113" i="7"/>
  <c r="H114" i="7"/>
  <c r="H115" i="7"/>
  <c r="H116" i="7"/>
  <c r="H117" i="7"/>
  <c r="H118" i="7"/>
  <c r="H119" i="7"/>
  <c r="H120" i="7"/>
  <c r="H121" i="7"/>
  <c r="H122" i="7"/>
  <c r="H123" i="7"/>
  <c r="H124" i="7"/>
  <c r="H125" i="7"/>
  <c r="H126" i="7"/>
  <c r="H127" i="7"/>
  <c r="H128" i="7"/>
  <c r="H129" i="7"/>
  <c r="H130" i="7"/>
  <c r="H131" i="7"/>
  <c r="H132" i="7"/>
  <c r="H133" i="7"/>
  <c r="H134" i="7"/>
  <c r="H135" i="7"/>
  <c r="H136" i="7"/>
  <c r="H137" i="7"/>
  <c r="H138" i="7"/>
  <c r="H139" i="7"/>
  <c r="H140" i="7"/>
  <c r="H141" i="7"/>
  <c r="H142" i="7"/>
  <c r="H143" i="7"/>
  <c r="H144" i="7"/>
  <c r="H145" i="7"/>
  <c r="H146" i="7"/>
  <c r="H147" i="7"/>
  <c r="H148" i="7"/>
  <c r="H149" i="7"/>
  <c r="H150" i="7"/>
  <c r="H151" i="7"/>
  <c r="H152" i="7"/>
  <c r="H153" i="7"/>
  <c r="H154" i="7"/>
  <c r="H155" i="7"/>
  <c r="H156" i="7"/>
  <c r="H157" i="7"/>
  <c r="H158" i="7"/>
  <c r="H159" i="7"/>
  <c r="H160" i="7"/>
  <c r="H161" i="7"/>
  <c r="H162" i="7"/>
  <c r="H163" i="7"/>
  <c r="H164" i="7"/>
  <c r="H165" i="7"/>
  <c r="H166" i="7"/>
  <c r="H167" i="7"/>
  <c r="H168" i="7"/>
  <c r="H169" i="7"/>
  <c r="H170" i="7"/>
  <c r="H171" i="7"/>
  <c r="H172" i="7"/>
  <c r="H173" i="7"/>
  <c r="H174" i="7"/>
  <c r="H175" i="7"/>
  <c r="H176" i="7"/>
  <c r="H177" i="7"/>
  <c r="H178" i="7"/>
  <c r="H179" i="7"/>
  <c r="H180" i="7"/>
  <c r="H181" i="7"/>
  <c r="H182" i="7"/>
  <c r="H183" i="7"/>
  <c r="H184" i="7"/>
  <c r="H185" i="7"/>
  <c r="H186" i="7"/>
  <c r="H187" i="7"/>
  <c r="H188" i="7"/>
  <c r="H189" i="7"/>
  <c r="H190" i="7"/>
  <c r="H191" i="7"/>
  <c r="H192" i="7"/>
  <c r="H193" i="7"/>
  <c r="H194" i="7"/>
  <c r="H195" i="7"/>
  <c r="H196" i="7"/>
  <c r="H197" i="7"/>
  <c r="H198" i="7"/>
  <c r="H199" i="7"/>
  <c r="H200" i="7"/>
  <c r="H201" i="7"/>
  <c r="H202" i="7"/>
  <c r="H203" i="7"/>
  <c r="H204" i="7"/>
  <c r="H205" i="7"/>
  <c r="H206" i="7"/>
  <c r="H207" i="7"/>
  <c r="H208" i="7"/>
  <c r="H209" i="7"/>
  <c r="I109" i="7"/>
  <c r="I110" i="7"/>
  <c r="I111" i="7"/>
  <c r="I112" i="7"/>
  <c r="I113" i="7"/>
  <c r="I114" i="7"/>
  <c r="I115" i="7"/>
  <c r="I116" i="7"/>
  <c r="I117" i="7"/>
  <c r="I118" i="7"/>
  <c r="I119" i="7"/>
  <c r="I120" i="7"/>
  <c r="I121" i="7"/>
  <c r="I122" i="7"/>
  <c r="I123" i="7"/>
  <c r="I124" i="7"/>
  <c r="I125" i="7"/>
  <c r="I126" i="7"/>
  <c r="I127" i="7"/>
  <c r="I128" i="7"/>
  <c r="I129" i="7"/>
  <c r="I130" i="7"/>
  <c r="I131" i="7"/>
  <c r="I132" i="7"/>
  <c r="I133" i="7"/>
  <c r="I134" i="7"/>
  <c r="I135" i="7"/>
  <c r="I136" i="7"/>
  <c r="I137" i="7"/>
  <c r="I138" i="7"/>
  <c r="I139" i="7"/>
  <c r="I140" i="7"/>
  <c r="I141" i="7"/>
  <c r="I142" i="7"/>
  <c r="I143" i="7"/>
  <c r="I144" i="7"/>
  <c r="I145" i="7"/>
  <c r="I146" i="7"/>
  <c r="I147" i="7"/>
  <c r="I148" i="7"/>
  <c r="I149" i="7"/>
  <c r="I150" i="7"/>
  <c r="I151" i="7"/>
  <c r="I152" i="7"/>
  <c r="I153" i="7"/>
  <c r="I154" i="7"/>
  <c r="I155" i="7"/>
  <c r="I156" i="7"/>
  <c r="I157" i="7"/>
  <c r="I158" i="7"/>
  <c r="I159" i="7"/>
  <c r="I160" i="7"/>
  <c r="I161" i="7"/>
  <c r="I162" i="7"/>
  <c r="I163" i="7"/>
  <c r="I164" i="7"/>
  <c r="I165" i="7"/>
  <c r="I166" i="7"/>
  <c r="I167" i="7"/>
  <c r="I168" i="7"/>
  <c r="I169" i="7"/>
  <c r="I170" i="7"/>
  <c r="I171" i="7"/>
  <c r="I172" i="7"/>
  <c r="I173" i="7"/>
  <c r="I174" i="7"/>
  <c r="I175" i="7"/>
  <c r="I176" i="7"/>
  <c r="I177" i="7"/>
  <c r="I178" i="7"/>
  <c r="I179" i="7"/>
  <c r="I180" i="7"/>
  <c r="I181" i="7"/>
  <c r="I182" i="7"/>
  <c r="I183" i="7"/>
  <c r="I184" i="7"/>
  <c r="I185" i="7"/>
  <c r="I186" i="7"/>
  <c r="I187" i="7"/>
  <c r="I188" i="7"/>
  <c r="I189" i="7"/>
  <c r="I190" i="7"/>
  <c r="I191" i="7"/>
  <c r="I192" i="7"/>
  <c r="I193" i="7"/>
  <c r="I194" i="7"/>
  <c r="I195" i="7"/>
  <c r="I196" i="7"/>
  <c r="I197" i="7"/>
  <c r="I198" i="7"/>
  <c r="I199" i="7"/>
  <c r="I200" i="7"/>
  <c r="I201" i="7"/>
  <c r="I202" i="7"/>
  <c r="I203" i="7"/>
  <c r="I204" i="7"/>
  <c r="I205" i="7"/>
  <c r="I206" i="7"/>
  <c r="I207" i="7"/>
  <c r="I208" i="7"/>
  <c r="I209" i="7"/>
  <c r="J109" i="7"/>
  <c r="J110" i="7"/>
  <c r="J111" i="7"/>
  <c r="J112" i="7"/>
  <c r="J113" i="7"/>
  <c r="J114" i="7"/>
  <c r="J115" i="7"/>
  <c r="J116" i="7"/>
  <c r="J117" i="7"/>
  <c r="J118" i="7"/>
  <c r="J119" i="7"/>
  <c r="J120" i="7"/>
  <c r="J121" i="7"/>
  <c r="J122" i="7"/>
  <c r="J123" i="7"/>
  <c r="J124" i="7"/>
  <c r="J125" i="7"/>
  <c r="J126" i="7"/>
  <c r="J127" i="7"/>
  <c r="J128" i="7"/>
  <c r="J129" i="7"/>
  <c r="J130" i="7"/>
  <c r="J131" i="7"/>
  <c r="J132" i="7"/>
  <c r="J133" i="7"/>
  <c r="J134" i="7"/>
  <c r="J135" i="7"/>
  <c r="J136" i="7"/>
  <c r="J137" i="7"/>
  <c r="J138" i="7"/>
  <c r="J139" i="7"/>
  <c r="J140" i="7"/>
  <c r="J141" i="7"/>
  <c r="J142" i="7"/>
  <c r="J143" i="7"/>
  <c r="J144" i="7"/>
  <c r="J145" i="7"/>
  <c r="J146" i="7"/>
  <c r="J147" i="7"/>
  <c r="J148" i="7"/>
  <c r="J149" i="7"/>
  <c r="J150" i="7"/>
  <c r="J151" i="7"/>
  <c r="J152" i="7"/>
  <c r="J153" i="7"/>
  <c r="J154" i="7"/>
  <c r="J155" i="7"/>
  <c r="J156" i="7"/>
  <c r="J157" i="7"/>
  <c r="J158" i="7"/>
  <c r="J159" i="7"/>
  <c r="J160" i="7"/>
  <c r="J161" i="7"/>
  <c r="J162" i="7"/>
  <c r="J163" i="7"/>
  <c r="J164" i="7"/>
  <c r="J165" i="7"/>
  <c r="J166" i="7"/>
  <c r="J167" i="7"/>
  <c r="J168" i="7"/>
  <c r="J169" i="7"/>
  <c r="J170" i="7"/>
  <c r="J171" i="7"/>
  <c r="J172" i="7"/>
  <c r="J173" i="7"/>
  <c r="J174" i="7"/>
  <c r="J175" i="7"/>
  <c r="J176" i="7"/>
  <c r="J177" i="7"/>
  <c r="J178" i="7"/>
  <c r="J179" i="7"/>
  <c r="J180" i="7"/>
  <c r="J181" i="7"/>
  <c r="J182" i="7"/>
  <c r="J183" i="7"/>
  <c r="J184" i="7"/>
  <c r="J185" i="7"/>
  <c r="J186" i="7"/>
  <c r="J187" i="7"/>
  <c r="J188" i="7"/>
  <c r="J189" i="7"/>
  <c r="J190" i="7"/>
  <c r="J191" i="7"/>
  <c r="J192" i="7"/>
  <c r="J193" i="7"/>
  <c r="J194" i="7"/>
  <c r="J195" i="7"/>
  <c r="J196" i="7"/>
  <c r="J197" i="7"/>
  <c r="J198" i="7"/>
  <c r="J199" i="7"/>
  <c r="J200" i="7"/>
  <c r="J201" i="7"/>
  <c r="J202" i="7"/>
  <c r="J203" i="7"/>
  <c r="J204" i="7"/>
  <c r="J205" i="7"/>
  <c r="J206" i="7"/>
  <c r="J207" i="7"/>
  <c r="J208" i="7"/>
  <c r="J209" i="7"/>
  <c r="K109" i="7"/>
  <c r="K110" i="7"/>
  <c r="K111" i="7"/>
  <c r="K112" i="7"/>
  <c r="K113" i="7"/>
  <c r="K114" i="7"/>
  <c r="K115" i="7"/>
  <c r="K116" i="7"/>
  <c r="K117" i="7"/>
  <c r="K118" i="7"/>
  <c r="K119" i="7"/>
  <c r="K120" i="7"/>
  <c r="K121" i="7"/>
  <c r="K122" i="7"/>
  <c r="K123" i="7"/>
  <c r="K124" i="7"/>
  <c r="K125" i="7"/>
  <c r="K126" i="7"/>
  <c r="K127" i="7"/>
  <c r="K128" i="7"/>
  <c r="K129" i="7"/>
  <c r="K130" i="7"/>
  <c r="K131" i="7"/>
  <c r="K132" i="7"/>
  <c r="K133" i="7"/>
  <c r="K134" i="7"/>
  <c r="K135" i="7"/>
  <c r="K136" i="7"/>
  <c r="K137" i="7"/>
  <c r="K138" i="7"/>
  <c r="K139" i="7"/>
  <c r="K140" i="7"/>
  <c r="K141" i="7"/>
  <c r="K142" i="7"/>
  <c r="K143" i="7"/>
  <c r="K144" i="7"/>
  <c r="K145" i="7"/>
  <c r="K146" i="7"/>
  <c r="K147" i="7"/>
  <c r="K148" i="7"/>
  <c r="K149" i="7"/>
  <c r="K150" i="7"/>
  <c r="K151" i="7"/>
  <c r="K152" i="7"/>
  <c r="K153" i="7"/>
  <c r="K154" i="7"/>
  <c r="K155" i="7"/>
  <c r="K156" i="7"/>
  <c r="K157" i="7"/>
  <c r="K158" i="7"/>
  <c r="K159" i="7"/>
  <c r="K160" i="7"/>
  <c r="K161" i="7"/>
  <c r="K162" i="7"/>
  <c r="K163" i="7"/>
  <c r="K164" i="7"/>
  <c r="K165" i="7"/>
  <c r="K166" i="7"/>
  <c r="K167" i="7"/>
  <c r="K168" i="7"/>
  <c r="K169" i="7"/>
  <c r="K170" i="7"/>
  <c r="K171" i="7"/>
  <c r="K172" i="7"/>
  <c r="K173" i="7"/>
  <c r="K174" i="7"/>
  <c r="K175" i="7"/>
  <c r="K176" i="7"/>
  <c r="K177" i="7"/>
  <c r="K178" i="7"/>
  <c r="K179" i="7"/>
  <c r="K180" i="7"/>
  <c r="K181" i="7"/>
  <c r="K182" i="7"/>
  <c r="K183" i="7"/>
  <c r="K184" i="7"/>
  <c r="K185" i="7"/>
  <c r="K186" i="7"/>
  <c r="K187" i="7"/>
  <c r="K188" i="7"/>
  <c r="K189" i="7"/>
  <c r="K190" i="7"/>
  <c r="K191" i="7"/>
  <c r="K192" i="7"/>
  <c r="K193" i="7"/>
  <c r="K194" i="7"/>
  <c r="K195" i="7"/>
  <c r="K196" i="7"/>
  <c r="K197" i="7"/>
  <c r="K198" i="7"/>
  <c r="K199" i="7"/>
  <c r="K200" i="7"/>
  <c r="K201" i="7"/>
  <c r="K202" i="7"/>
  <c r="K203" i="7"/>
  <c r="K204" i="7"/>
  <c r="K205" i="7"/>
  <c r="K206" i="7"/>
  <c r="K207" i="7"/>
  <c r="K208" i="7"/>
  <c r="K209" i="7"/>
  <c r="L109" i="7"/>
  <c r="L110" i="7"/>
  <c r="L111" i="7"/>
  <c r="L112" i="7"/>
  <c r="L113" i="7"/>
  <c r="L114" i="7"/>
  <c r="L115" i="7"/>
  <c r="L116" i="7"/>
  <c r="L117" i="7"/>
  <c r="L118" i="7"/>
  <c r="L119" i="7"/>
  <c r="L120" i="7"/>
  <c r="L121" i="7"/>
  <c r="L122" i="7"/>
  <c r="L123" i="7"/>
  <c r="L124" i="7"/>
  <c r="L125" i="7"/>
  <c r="L126" i="7"/>
  <c r="L127" i="7"/>
  <c r="L128" i="7"/>
  <c r="L129" i="7"/>
  <c r="L130" i="7"/>
  <c r="L131" i="7"/>
  <c r="L132" i="7"/>
  <c r="L133" i="7"/>
  <c r="L134" i="7"/>
  <c r="L135" i="7"/>
  <c r="L136" i="7"/>
  <c r="L137" i="7"/>
  <c r="L138" i="7"/>
  <c r="L139" i="7"/>
  <c r="L140" i="7"/>
  <c r="L141" i="7"/>
  <c r="L142" i="7"/>
  <c r="L143" i="7"/>
  <c r="L144" i="7"/>
  <c r="L145" i="7"/>
  <c r="L146" i="7"/>
  <c r="L147" i="7"/>
  <c r="L148" i="7"/>
  <c r="L149" i="7"/>
  <c r="L150" i="7"/>
  <c r="L151" i="7"/>
  <c r="L152" i="7"/>
  <c r="L153" i="7"/>
  <c r="L154" i="7"/>
  <c r="L155" i="7"/>
  <c r="L156" i="7"/>
  <c r="L157" i="7"/>
  <c r="L158" i="7"/>
  <c r="L159" i="7"/>
  <c r="L160" i="7"/>
  <c r="L161" i="7"/>
  <c r="L162" i="7"/>
  <c r="L163" i="7"/>
  <c r="L164" i="7"/>
  <c r="L165" i="7"/>
  <c r="L166" i="7"/>
  <c r="L167" i="7"/>
  <c r="L168" i="7"/>
  <c r="L169" i="7"/>
  <c r="L170" i="7"/>
  <c r="L171" i="7"/>
  <c r="L172" i="7"/>
  <c r="L173" i="7"/>
  <c r="L174" i="7"/>
  <c r="L175" i="7"/>
  <c r="L176" i="7"/>
  <c r="L177" i="7"/>
  <c r="L178" i="7"/>
  <c r="L179" i="7"/>
  <c r="L180" i="7"/>
  <c r="L181" i="7"/>
  <c r="L182" i="7"/>
  <c r="L183" i="7"/>
  <c r="L184" i="7"/>
  <c r="L185" i="7"/>
  <c r="L186" i="7"/>
  <c r="L187" i="7"/>
  <c r="L188" i="7"/>
  <c r="L189" i="7"/>
  <c r="L190" i="7"/>
  <c r="L191" i="7"/>
  <c r="L192" i="7"/>
  <c r="L193" i="7"/>
  <c r="L194" i="7"/>
  <c r="L195" i="7"/>
  <c r="L196" i="7"/>
  <c r="L197" i="7"/>
  <c r="L198" i="7"/>
  <c r="L199" i="7"/>
  <c r="L200" i="7"/>
  <c r="L201" i="7"/>
  <c r="L202" i="7"/>
  <c r="L203" i="7"/>
  <c r="L204" i="7"/>
  <c r="L205" i="7"/>
  <c r="L206" i="7"/>
  <c r="L207" i="7"/>
  <c r="L208" i="7"/>
  <c r="L209" i="7"/>
  <c r="M109" i="7"/>
  <c r="M110" i="7"/>
  <c r="M111" i="7"/>
  <c r="M112" i="7"/>
  <c r="M113" i="7"/>
  <c r="M114" i="7"/>
  <c r="M115" i="7"/>
  <c r="M116" i="7"/>
  <c r="M117" i="7"/>
  <c r="M118" i="7"/>
  <c r="M119" i="7"/>
  <c r="M120" i="7"/>
  <c r="M121" i="7"/>
  <c r="M122" i="7"/>
  <c r="M123" i="7"/>
  <c r="M124" i="7"/>
  <c r="M125" i="7"/>
  <c r="M126" i="7"/>
  <c r="M127" i="7"/>
  <c r="M128" i="7"/>
  <c r="M129" i="7"/>
  <c r="M130" i="7"/>
  <c r="M131" i="7"/>
  <c r="M132" i="7"/>
  <c r="M133" i="7"/>
  <c r="M134" i="7"/>
  <c r="M135" i="7"/>
  <c r="M136" i="7"/>
  <c r="M137" i="7"/>
  <c r="M138" i="7"/>
  <c r="M139" i="7"/>
  <c r="M140" i="7"/>
  <c r="M141" i="7"/>
  <c r="M142" i="7"/>
  <c r="M143" i="7"/>
  <c r="M144" i="7"/>
  <c r="M145" i="7"/>
  <c r="M146" i="7"/>
  <c r="M147" i="7"/>
  <c r="M148" i="7"/>
  <c r="M149" i="7"/>
  <c r="M150" i="7"/>
  <c r="M151" i="7"/>
  <c r="M152" i="7"/>
  <c r="M153" i="7"/>
  <c r="M154" i="7"/>
  <c r="M155" i="7"/>
  <c r="M156" i="7"/>
  <c r="M157" i="7"/>
  <c r="M158" i="7"/>
  <c r="M159" i="7"/>
  <c r="M160" i="7"/>
  <c r="M161" i="7"/>
  <c r="M162" i="7"/>
  <c r="M163" i="7"/>
  <c r="M164" i="7"/>
  <c r="M165" i="7"/>
  <c r="M166" i="7"/>
  <c r="M167" i="7"/>
  <c r="M168" i="7"/>
  <c r="M169" i="7"/>
  <c r="M170" i="7"/>
  <c r="M171" i="7"/>
  <c r="M172" i="7"/>
  <c r="M173" i="7"/>
  <c r="M174" i="7"/>
  <c r="M175" i="7"/>
  <c r="M176" i="7"/>
  <c r="M177" i="7"/>
  <c r="M178" i="7"/>
  <c r="M179" i="7"/>
  <c r="M180" i="7"/>
  <c r="M181" i="7"/>
  <c r="M182" i="7"/>
  <c r="M183" i="7"/>
  <c r="M184" i="7"/>
  <c r="M185" i="7"/>
  <c r="M186" i="7"/>
  <c r="M187" i="7"/>
  <c r="M188" i="7"/>
  <c r="M189" i="7"/>
  <c r="M190" i="7"/>
  <c r="M191" i="7"/>
  <c r="M192" i="7"/>
  <c r="M193" i="7"/>
  <c r="M194" i="7"/>
  <c r="M195" i="7"/>
  <c r="M196" i="7"/>
  <c r="M197" i="7"/>
  <c r="M198" i="7"/>
  <c r="M199" i="7"/>
  <c r="M200" i="7"/>
  <c r="M201" i="7"/>
  <c r="M202" i="7"/>
  <c r="M203" i="7"/>
  <c r="M204" i="7"/>
  <c r="M205" i="7"/>
  <c r="M206" i="7"/>
  <c r="M207" i="7"/>
  <c r="M208" i="7"/>
  <c r="M209" i="7"/>
  <c r="N109" i="7"/>
  <c r="N110" i="7"/>
  <c r="N111" i="7"/>
  <c r="N112" i="7"/>
  <c r="N113" i="7"/>
  <c r="N114" i="7"/>
  <c r="N115" i="7"/>
  <c r="N116" i="7"/>
  <c r="N117" i="7"/>
  <c r="N118" i="7"/>
  <c r="N119" i="7"/>
  <c r="N120" i="7"/>
  <c r="N121" i="7"/>
  <c r="N122" i="7"/>
  <c r="N123" i="7"/>
  <c r="N124" i="7"/>
  <c r="N125" i="7"/>
  <c r="N126" i="7"/>
  <c r="N127" i="7"/>
  <c r="N128" i="7"/>
  <c r="N129" i="7"/>
  <c r="N130" i="7"/>
  <c r="N131" i="7"/>
  <c r="N132" i="7"/>
  <c r="N133" i="7"/>
  <c r="N134" i="7"/>
  <c r="N135" i="7"/>
  <c r="N136" i="7"/>
  <c r="N137" i="7"/>
  <c r="N138" i="7"/>
  <c r="N139" i="7"/>
  <c r="N140" i="7"/>
  <c r="N141" i="7"/>
  <c r="N142" i="7"/>
  <c r="N143" i="7"/>
  <c r="N144" i="7"/>
  <c r="N145" i="7"/>
  <c r="N146" i="7"/>
  <c r="N147" i="7"/>
  <c r="N148" i="7"/>
  <c r="N149" i="7"/>
  <c r="N150" i="7"/>
  <c r="N151" i="7"/>
  <c r="N152" i="7"/>
  <c r="N153" i="7"/>
  <c r="N154" i="7"/>
  <c r="N155" i="7"/>
  <c r="N156" i="7"/>
  <c r="N157" i="7"/>
  <c r="N158" i="7"/>
  <c r="N159" i="7"/>
  <c r="N160" i="7"/>
  <c r="N161" i="7"/>
  <c r="N162" i="7"/>
  <c r="N163" i="7"/>
  <c r="N164" i="7"/>
  <c r="N165" i="7"/>
  <c r="N166" i="7"/>
  <c r="N167" i="7"/>
  <c r="N168" i="7"/>
  <c r="N169" i="7"/>
  <c r="N170" i="7"/>
  <c r="N171" i="7"/>
  <c r="N172" i="7"/>
  <c r="N173" i="7"/>
  <c r="N174" i="7"/>
  <c r="N175" i="7"/>
  <c r="N176" i="7"/>
  <c r="N177" i="7"/>
  <c r="N178" i="7"/>
  <c r="N179" i="7"/>
  <c r="N180" i="7"/>
  <c r="N181" i="7"/>
  <c r="N182" i="7"/>
  <c r="N183" i="7"/>
  <c r="N184" i="7"/>
  <c r="N185" i="7"/>
  <c r="N186" i="7"/>
  <c r="N187" i="7"/>
  <c r="N188" i="7"/>
  <c r="N189" i="7"/>
  <c r="N190" i="7"/>
  <c r="N191" i="7"/>
  <c r="N192" i="7"/>
  <c r="N193" i="7"/>
  <c r="N194" i="7"/>
  <c r="N195" i="7"/>
  <c r="N196" i="7"/>
  <c r="N197" i="7"/>
  <c r="N198" i="7"/>
  <c r="N199" i="7"/>
  <c r="N200" i="7"/>
  <c r="N201" i="7"/>
  <c r="N202" i="7"/>
  <c r="N203" i="7"/>
  <c r="N204" i="7"/>
  <c r="N205" i="7"/>
  <c r="N206" i="7"/>
  <c r="N207" i="7"/>
  <c r="N208" i="7"/>
  <c r="N209" i="7"/>
  <c r="O109" i="7"/>
  <c r="O110" i="7"/>
  <c r="O111" i="7"/>
  <c r="O112" i="7"/>
  <c r="O113" i="7"/>
  <c r="O114" i="7"/>
  <c r="O115" i="7"/>
  <c r="O116" i="7"/>
  <c r="O117" i="7"/>
  <c r="O118" i="7"/>
  <c r="O119" i="7"/>
  <c r="O120" i="7"/>
  <c r="O121" i="7"/>
  <c r="O122" i="7"/>
  <c r="O123" i="7"/>
  <c r="O124" i="7"/>
  <c r="O125" i="7"/>
  <c r="O126" i="7"/>
  <c r="O127" i="7"/>
  <c r="O128" i="7"/>
  <c r="O129" i="7"/>
  <c r="O130" i="7"/>
  <c r="O131" i="7"/>
  <c r="O132" i="7"/>
  <c r="O133" i="7"/>
  <c r="O134" i="7"/>
  <c r="O135" i="7"/>
  <c r="O136" i="7"/>
  <c r="O137" i="7"/>
  <c r="O138" i="7"/>
  <c r="O139" i="7"/>
  <c r="O140" i="7"/>
  <c r="O141" i="7"/>
  <c r="O142" i="7"/>
  <c r="O143" i="7"/>
  <c r="O144" i="7"/>
  <c r="O145" i="7"/>
  <c r="O146" i="7"/>
  <c r="O147" i="7"/>
  <c r="O148" i="7"/>
  <c r="O149" i="7"/>
  <c r="O150" i="7"/>
  <c r="O151" i="7"/>
  <c r="O152" i="7"/>
  <c r="O153" i="7"/>
  <c r="O154" i="7"/>
  <c r="O155" i="7"/>
  <c r="O156" i="7"/>
  <c r="O157" i="7"/>
  <c r="O158" i="7"/>
  <c r="O159" i="7"/>
  <c r="O160" i="7"/>
  <c r="O161" i="7"/>
  <c r="O162" i="7"/>
  <c r="O163" i="7"/>
  <c r="O164" i="7"/>
  <c r="O165" i="7"/>
  <c r="O166" i="7"/>
  <c r="O167" i="7"/>
  <c r="O168" i="7"/>
  <c r="O169" i="7"/>
  <c r="O170" i="7"/>
  <c r="O171" i="7"/>
  <c r="O172" i="7"/>
  <c r="O173" i="7"/>
  <c r="O174" i="7"/>
  <c r="O175" i="7"/>
  <c r="O176" i="7"/>
  <c r="O177" i="7"/>
  <c r="O178" i="7"/>
  <c r="O179" i="7"/>
  <c r="O180" i="7"/>
  <c r="O181" i="7"/>
  <c r="O182" i="7"/>
  <c r="O183" i="7"/>
  <c r="O184" i="7"/>
  <c r="O185" i="7"/>
  <c r="O186" i="7"/>
  <c r="O187" i="7"/>
  <c r="O188" i="7"/>
  <c r="O189" i="7"/>
  <c r="O190" i="7"/>
  <c r="O191" i="7"/>
  <c r="O192" i="7"/>
  <c r="O193" i="7"/>
  <c r="O194" i="7"/>
  <c r="O195" i="7"/>
  <c r="O196" i="7"/>
  <c r="O197" i="7"/>
  <c r="O198" i="7"/>
  <c r="O199" i="7"/>
  <c r="O200" i="7"/>
  <c r="O201" i="7"/>
  <c r="O202" i="7"/>
  <c r="O203" i="7"/>
  <c r="O204" i="7"/>
  <c r="O205" i="7"/>
  <c r="O206" i="7"/>
  <c r="O207" i="7"/>
  <c r="O208" i="7"/>
  <c r="O209" i="7"/>
  <c r="P109" i="7"/>
  <c r="P110" i="7"/>
  <c r="P111" i="7"/>
  <c r="P112" i="7"/>
  <c r="P113" i="7"/>
  <c r="P114" i="7"/>
  <c r="P115" i="7"/>
  <c r="P116" i="7"/>
  <c r="P117" i="7"/>
  <c r="P118" i="7"/>
  <c r="P119" i="7"/>
  <c r="P120" i="7"/>
  <c r="P121" i="7"/>
  <c r="P122" i="7"/>
  <c r="P123" i="7"/>
  <c r="P124" i="7"/>
  <c r="P125" i="7"/>
  <c r="P126" i="7"/>
  <c r="P127" i="7"/>
  <c r="P128" i="7"/>
  <c r="P129" i="7"/>
  <c r="P130" i="7"/>
  <c r="P131" i="7"/>
  <c r="P132" i="7"/>
  <c r="P133" i="7"/>
  <c r="P134" i="7"/>
  <c r="P135" i="7"/>
  <c r="P136" i="7"/>
  <c r="P137" i="7"/>
  <c r="P138" i="7"/>
  <c r="P139" i="7"/>
  <c r="P140" i="7"/>
  <c r="P141" i="7"/>
  <c r="P142" i="7"/>
  <c r="P143" i="7"/>
  <c r="P144" i="7"/>
  <c r="P145" i="7"/>
  <c r="P146" i="7"/>
  <c r="P147" i="7"/>
  <c r="P148" i="7"/>
  <c r="P149" i="7"/>
  <c r="P150" i="7"/>
  <c r="P151" i="7"/>
  <c r="P152" i="7"/>
  <c r="P153" i="7"/>
  <c r="P154" i="7"/>
  <c r="P155" i="7"/>
  <c r="P156" i="7"/>
  <c r="P157" i="7"/>
  <c r="P158" i="7"/>
  <c r="P159" i="7"/>
  <c r="P160" i="7"/>
  <c r="P161" i="7"/>
  <c r="P162" i="7"/>
  <c r="P163" i="7"/>
  <c r="P164" i="7"/>
  <c r="P165" i="7"/>
  <c r="P166" i="7"/>
  <c r="P167" i="7"/>
  <c r="P168" i="7"/>
  <c r="P169" i="7"/>
  <c r="P170" i="7"/>
  <c r="P171" i="7"/>
  <c r="P172" i="7"/>
  <c r="P173" i="7"/>
  <c r="P174" i="7"/>
  <c r="P175" i="7"/>
  <c r="P176" i="7"/>
  <c r="P177" i="7"/>
  <c r="P178" i="7"/>
  <c r="P179" i="7"/>
  <c r="P180" i="7"/>
  <c r="P181" i="7"/>
  <c r="P182" i="7"/>
  <c r="P183" i="7"/>
  <c r="P184" i="7"/>
  <c r="P185" i="7"/>
  <c r="P186" i="7"/>
  <c r="P187" i="7"/>
  <c r="P188" i="7"/>
  <c r="P189" i="7"/>
  <c r="P190" i="7"/>
  <c r="P191" i="7"/>
  <c r="P192" i="7"/>
  <c r="P193" i="7"/>
  <c r="P194" i="7"/>
  <c r="P195" i="7"/>
  <c r="P196" i="7"/>
  <c r="P197" i="7"/>
  <c r="P198" i="7"/>
  <c r="P199" i="7"/>
  <c r="P200" i="7"/>
  <c r="P201" i="7"/>
  <c r="P202" i="7"/>
  <c r="P203" i="7"/>
  <c r="P204" i="7"/>
  <c r="P205" i="7"/>
  <c r="P206" i="7"/>
  <c r="P207" i="7"/>
  <c r="P208" i="7"/>
  <c r="P209" i="7"/>
  <c r="Q109" i="7"/>
  <c r="Q110" i="7"/>
  <c r="Q111" i="7"/>
  <c r="Q112" i="7"/>
  <c r="Q113" i="7"/>
  <c r="Q114" i="7"/>
  <c r="Q115" i="7"/>
  <c r="Q116" i="7"/>
  <c r="Q117" i="7"/>
  <c r="Q118" i="7"/>
  <c r="Q119" i="7"/>
  <c r="Q120" i="7"/>
  <c r="Q121" i="7"/>
  <c r="Q122" i="7"/>
  <c r="Q123" i="7"/>
  <c r="Q124" i="7"/>
  <c r="Q125" i="7"/>
  <c r="Q126" i="7"/>
  <c r="Q127" i="7"/>
  <c r="Q128" i="7"/>
  <c r="Q129" i="7"/>
  <c r="Q130" i="7"/>
  <c r="Q131" i="7"/>
  <c r="Q132" i="7"/>
  <c r="Q133" i="7"/>
  <c r="Q134" i="7"/>
  <c r="Q135" i="7"/>
  <c r="Q136" i="7"/>
  <c r="Q137" i="7"/>
  <c r="Q138" i="7"/>
  <c r="Q139" i="7"/>
  <c r="Q140" i="7"/>
  <c r="Q141" i="7"/>
  <c r="Q142" i="7"/>
  <c r="Q143" i="7"/>
  <c r="Q144" i="7"/>
  <c r="Q145" i="7"/>
  <c r="Q146" i="7"/>
  <c r="Q147" i="7"/>
  <c r="Q148" i="7"/>
  <c r="Q149" i="7"/>
  <c r="Q150" i="7"/>
  <c r="Q151" i="7"/>
  <c r="Q152" i="7"/>
  <c r="Q153" i="7"/>
  <c r="Q154" i="7"/>
  <c r="Q155" i="7"/>
  <c r="Q156" i="7"/>
  <c r="Q157" i="7"/>
  <c r="Q158" i="7"/>
  <c r="Q159" i="7"/>
  <c r="Q160" i="7"/>
  <c r="Q161" i="7"/>
  <c r="Q162" i="7"/>
  <c r="Q163" i="7"/>
  <c r="Q164" i="7"/>
  <c r="Q165" i="7"/>
  <c r="Q166" i="7"/>
  <c r="Q167" i="7"/>
  <c r="Q168" i="7"/>
  <c r="Q169" i="7"/>
  <c r="Q170" i="7"/>
  <c r="Q171" i="7"/>
  <c r="Q172" i="7"/>
  <c r="Q173" i="7"/>
  <c r="Q174" i="7"/>
  <c r="Q175" i="7"/>
  <c r="Q176" i="7"/>
  <c r="Q177" i="7"/>
  <c r="Q178" i="7"/>
  <c r="Q179" i="7"/>
  <c r="Q180" i="7"/>
  <c r="Q181" i="7"/>
  <c r="Q182" i="7"/>
  <c r="Q183" i="7"/>
  <c r="Q184" i="7"/>
  <c r="Q185" i="7"/>
  <c r="Q186" i="7"/>
  <c r="Q187" i="7"/>
  <c r="Q188" i="7"/>
  <c r="Q189" i="7"/>
  <c r="Q190" i="7"/>
  <c r="Q191" i="7"/>
  <c r="Q192" i="7"/>
  <c r="Q193" i="7"/>
  <c r="Q194" i="7"/>
  <c r="Q195" i="7"/>
  <c r="Q196" i="7"/>
  <c r="Q197" i="7"/>
  <c r="Q198" i="7"/>
  <c r="Q199" i="7"/>
  <c r="Q200" i="7"/>
  <c r="Q201" i="7"/>
  <c r="Q202" i="7"/>
  <c r="Q203" i="7"/>
  <c r="Q204" i="7"/>
  <c r="Q205" i="7"/>
  <c r="Q206" i="7"/>
  <c r="Q207" i="7"/>
  <c r="Q208" i="7"/>
  <c r="Q209" i="7"/>
  <c r="R109" i="7"/>
  <c r="R110" i="7"/>
  <c r="R111" i="7"/>
  <c r="R112" i="7"/>
  <c r="R113" i="7"/>
  <c r="R114" i="7"/>
  <c r="R115" i="7"/>
  <c r="R116" i="7"/>
  <c r="R117" i="7"/>
  <c r="R118" i="7"/>
  <c r="R119" i="7"/>
  <c r="R120" i="7"/>
  <c r="R121" i="7"/>
  <c r="R122" i="7"/>
  <c r="R123" i="7"/>
  <c r="R124" i="7"/>
  <c r="R125" i="7"/>
  <c r="R126" i="7"/>
  <c r="R127" i="7"/>
  <c r="R128" i="7"/>
  <c r="R129" i="7"/>
  <c r="R130" i="7"/>
  <c r="R131" i="7"/>
  <c r="R132" i="7"/>
  <c r="R133" i="7"/>
  <c r="R134" i="7"/>
  <c r="R135" i="7"/>
  <c r="R136" i="7"/>
  <c r="R137" i="7"/>
  <c r="R138" i="7"/>
  <c r="R139" i="7"/>
  <c r="R140" i="7"/>
  <c r="R141" i="7"/>
  <c r="R142" i="7"/>
  <c r="R143" i="7"/>
  <c r="R144" i="7"/>
  <c r="R145" i="7"/>
  <c r="R146" i="7"/>
  <c r="R147" i="7"/>
  <c r="R148" i="7"/>
  <c r="R149" i="7"/>
  <c r="R150" i="7"/>
  <c r="R151" i="7"/>
  <c r="R152" i="7"/>
  <c r="R153" i="7"/>
  <c r="R154" i="7"/>
  <c r="R155" i="7"/>
  <c r="R156" i="7"/>
  <c r="R157" i="7"/>
  <c r="R158" i="7"/>
  <c r="R159" i="7"/>
  <c r="R160" i="7"/>
  <c r="R161" i="7"/>
  <c r="R162" i="7"/>
  <c r="R163" i="7"/>
  <c r="R164" i="7"/>
  <c r="R165" i="7"/>
  <c r="R166" i="7"/>
  <c r="R167" i="7"/>
  <c r="R168" i="7"/>
  <c r="R169" i="7"/>
  <c r="R170" i="7"/>
  <c r="R171" i="7"/>
  <c r="R172" i="7"/>
  <c r="R173" i="7"/>
  <c r="R174" i="7"/>
  <c r="R175" i="7"/>
  <c r="R176" i="7"/>
  <c r="R177" i="7"/>
  <c r="R178" i="7"/>
  <c r="R179" i="7"/>
  <c r="R180" i="7"/>
  <c r="R181" i="7"/>
  <c r="R182" i="7"/>
  <c r="R183" i="7"/>
  <c r="R184" i="7"/>
  <c r="R185" i="7"/>
  <c r="R186" i="7"/>
  <c r="R187" i="7"/>
  <c r="R188" i="7"/>
  <c r="R189" i="7"/>
  <c r="R190" i="7"/>
  <c r="R191" i="7"/>
  <c r="R192" i="7"/>
  <c r="R193" i="7"/>
  <c r="R194" i="7"/>
  <c r="R195" i="7"/>
  <c r="R196" i="7"/>
  <c r="R197" i="7"/>
  <c r="R198" i="7"/>
  <c r="R199" i="7"/>
  <c r="R200" i="7"/>
  <c r="R201" i="7"/>
  <c r="R202" i="7"/>
  <c r="R203" i="7"/>
  <c r="R204" i="7"/>
  <c r="R205" i="7"/>
  <c r="R206" i="7"/>
  <c r="R207" i="7"/>
  <c r="R208" i="7"/>
  <c r="R209" i="7"/>
  <c r="S109" i="7"/>
  <c r="S110" i="7"/>
  <c r="S111" i="7"/>
  <c r="S112" i="7"/>
  <c r="S113" i="7"/>
  <c r="S114" i="7"/>
  <c r="S115" i="7"/>
  <c r="S116" i="7"/>
  <c r="S117" i="7"/>
  <c r="S118" i="7"/>
  <c r="S119" i="7"/>
  <c r="S120" i="7"/>
  <c r="S121" i="7"/>
  <c r="S122" i="7"/>
  <c r="S123" i="7"/>
  <c r="S124" i="7"/>
  <c r="S125" i="7"/>
  <c r="S126" i="7"/>
  <c r="S127" i="7"/>
  <c r="S128" i="7"/>
  <c r="S129" i="7"/>
  <c r="S130" i="7"/>
  <c r="S131" i="7"/>
  <c r="S132" i="7"/>
  <c r="S133" i="7"/>
  <c r="S134" i="7"/>
  <c r="S135" i="7"/>
  <c r="S136" i="7"/>
  <c r="S137" i="7"/>
  <c r="S138" i="7"/>
  <c r="S139" i="7"/>
  <c r="S140" i="7"/>
  <c r="S141" i="7"/>
  <c r="S142" i="7"/>
  <c r="S143" i="7"/>
  <c r="S144" i="7"/>
  <c r="S145" i="7"/>
  <c r="S146" i="7"/>
  <c r="S147" i="7"/>
  <c r="S148" i="7"/>
  <c r="S149" i="7"/>
  <c r="S150" i="7"/>
  <c r="S151" i="7"/>
  <c r="S152" i="7"/>
  <c r="S153" i="7"/>
  <c r="S154" i="7"/>
  <c r="S155" i="7"/>
  <c r="S156" i="7"/>
  <c r="S157" i="7"/>
  <c r="S158" i="7"/>
  <c r="S159" i="7"/>
  <c r="S160" i="7"/>
  <c r="S161" i="7"/>
  <c r="S162" i="7"/>
  <c r="S163" i="7"/>
  <c r="S164" i="7"/>
  <c r="S165" i="7"/>
  <c r="S166" i="7"/>
  <c r="S167" i="7"/>
  <c r="S168" i="7"/>
  <c r="S169" i="7"/>
  <c r="S170" i="7"/>
  <c r="S171" i="7"/>
  <c r="S172" i="7"/>
  <c r="S173" i="7"/>
  <c r="S174" i="7"/>
  <c r="S175" i="7"/>
  <c r="S176" i="7"/>
  <c r="S177" i="7"/>
  <c r="S178" i="7"/>
  <c r="S179" i="7"/>
  <c r="S180" i="7"/>
  <c r="S181" i="7"/>
  <c r="S182" i="7"/>
  <c r="S183" i="7"/>
  <c r="S184" i="7"/>
  <c r="S185" i="7"/>
  <c r="S186" i="7"/>
  <c r="S187" i="7"/>
  <c r="S188" i="7"/>
  <c r="S189" i="7"/>
  <c r="S190" i="7"/>
  <c r="S191" i="7"/>
  <c r="S192" i="7"/>
  <c r="S193" i="7"/>
  <c r="S194" i="7"/>
  <c r="S195" i="7"/>
  <c r="S196" i="7"/>
  <c r="S197" i="7"/>
  <c r="S198" i="7"/>
  <c r="S199" i="7"/>
  <c r="S200" i="7"/>
  <c r="S201" i="7"/>
  <c r="S202" i="7"/>
  <c r="S203" i="7"/>
  <c r="S204" i="7"/>
  <c r="S205" i="7"/>
  <c r="S206" i="7"/>
  <c r="S207" i="7"/>
  <c r="S208" i="7"/>
  <c r="S209" i="7"/>
  <c r="T109" i="7"/>
  <c r="T110" i="7"/>
  <c r="T111" i="7"/>
  <c r="T112" i="7"/>
  <c r="T113" i="7"/>
  <c r="T114" i="7"/>
  <c r="T115" i="7"/>
  <c r="T116" i="7"/>
  <c r="T117" i="7"/>
  <c r="T118" i="7"/>
  <c r="T119" i="7"/>
  <c r="T120" i="7"/>
  <c r="T121" i="7"/>
  <c r="T122" i="7"/>
  <c r="T123" i="7"/>
  <c r="T124" i="7"/>
  <c r="T125" i="7"/>
  <c r="T126" i="7"/>
  <c r="T127" i="7"/>
  <c r="T128" i="7"/>
  <c r="T129" i="7"/>
  <c r="T130" i="7"/>
  <c r="T131" i="7"/>
  <c r="T132" i="7"/>
  <c r="T133" i="7"/>
  <c r="T134" i="7"/>
  <c r="T135" i="7"/>
  <c r="T136" i="7"/>
  <c r="T137" i="7"/>
  <c r="T138" i="7"/>
  <c r="T139" i="7"/>
  <c r="T140" i="7"/>
  <c r="T141" i="7"/>
  <c r="T142" i="7"/>
  <c r="T143" i="7"/>
  <c r="T144" i="7"/>
  <c r="T145" i="7"/>
  <c r="T146" i="7"/>
  <c r="T147" i="7"/>
  <c r="T148" i="7"/>
  <c r="T149" i="7"/>
  <c r="T150" i="7"/>
  <c r="T151" i="7"/>
  <c r="T152" i="7"/>
  <c r="T153" i="7"/>
  <c r="T154" i="7"/>
  <c r="T155" i="7"/>
  <c r="T156" i="7"/>
  <c r="T157" i="7"/>
  <c r="T158" i="7"/>
  <c r="T159" i="7"/>
  <c r="T160" i="7"/>
  <c r="T161" i="7"/>
  <c r="T162" i="7"/>
  <c r="T163" i="7"/>
  <c r="T164" i="7"/>
  <c r="T165" i="7"/>
  <c r="T166" i="7"/>
  <c r="T167" i="7"/>
  <c r="T168" i="7"/>
  <c r="T169" i="7"/>
  <c r="T170" i="7"/>
  <c r="T171" i="7"/>
  <c r="T172" i="7"/>
  <c r="T173" i="7"/>
  <c r="T174" i="7"/>
  <c r="T175" i="7"/>
  <c r="T176" i="7"/>
  <c r="T177" i="7"/>
  <c r="T178" i="7"/>
  <c r="T179" i="7"/>
  <c r="T180" i="7"/>
  <c r="T181" i="7"/>
  <c r="T182" i="7"/>
  <c r="T183" i="7"/>
  <c r="T184" i="7"/>
  <c r="T185" i="7"/>
  <c r="T186" i="7"/>
  <c r="T187" i="7"/>
  <c r="T188" i="7"/>
  <c r="T189" i="7"/>
  <c r="T190" i="7"/>
  <c r="T191" i="7"/>
  <c r="T192" i="7"/>
  <c r="T193" i="7"/>
  <c r="T194" i="7"/>
  <c r="T195" i="7"/>
  <c r="T196" i="7"/>
  <c r="T197" i="7"/>
  <c r="T198" i="7"/>
  <c r="T199" i="7"/>
  <c r="T200" i="7"/>
  <c r="T201" i="7"/>
  <c r="T202" i="7"/>
  <c r="T203" i="7"/>
  <c r="T204" i="7"/>
  <c r="T205" i="7"/>
  <c r="T206" i="7"/>
  <c r="T207" i="7"/>
  <c r="T208" i="7"/>
  <c r="T209" i="7"/>
  <c r="U109" i="7"/>
  <c r="U110" i="7"/>
  <c r="U111" i="7"/>
  <c r="U112" i="7"/>
  <c r="U113" i="7"/>
  <c r="U114" i="7"/>
  <c r="U115" i="7"/>
  <c r="U116" i="7"/>
  <c r="U117" i="7"/>
  <c r="U118" i="7"/>
  <c r="U119" i="7"/>
  <c r="U120" i="7"/>
  <c r="U121" i="7"/>
  <c r="U122" i="7"/>
  <c r="U123" i="7"/>
  <c r="U124" i="7"/>
  <c r="U125" i="7"/>
  <c r="U126" i="7"/>
  <c r="U127" i="7"/>
  <c r="U128" i="7"/>
  <c r="U129" i="7"/>
  <c r="U130" i="7"/>
  <c r="U131" i="7"/>
  <c r="U132" i="7"/>
  <c r="U133" i="7"/>
  <c r="U134" i="7"/>
  <c r="U135" i="7"/>
  <c r="U136" i="7"/>
  <c r="U137" i="7"/>
  <c r="U138" i="7"/>
  <c r="U139" i="7"/>
  <c r="U140" i="7"/>
  <c r="U141" i="7"/>
  <c r="U142" i="7"/>
  <c r="U143" i="7"/>
  <c r="U144" i="7"/>
  <c r="U145" i="7"/>
  <c r="U146" i="7"/>
  <c r="U147" i="7"/>
  <c r="U148" i="7"/>
  <c r="U149" i="7"/>
  <c r="U150" i="7"/>
  <c r="U151" i="7"/>
  <c r="U152" i="7"/>
  <c r="U153" i="7"/>
  <c r="U154" i="7"/>
  <c r="U155" i="7"/>
  <c r="U156" i="7"/>
  <c r="U157" i="7"/>
  <c r="U158" i="7"/>
  <c r="U159" i="7"/>
  <c r="U160" i="7"/>
  <c r="U161" i="7"/>
  <c r="U162" i="7"/>
  <c r="U163" i="7"/>
  <c r="U164" i="7"/>
  <c r="U165" i="7"/>
  <c r="U166" i="7"/>
  <c r="U167" i="7"/>
  <c r="U168" i="7"/>
  <c r="U169" i="7"/>
  <c r="U170" i="7"/>
  <c r="U171" i="7"/>
  <c r="U172" i="7"/>
  <c r="U173" i="7"/>
  <c r="U174" i="7"/>
  <c r="U175" i="7"/>
  <c r="U176" i="7"/>
  <c r="U177" i="7"/>
  <c r="U178" i="7"/>
  <c r="U179" i="7"/>
  <c r="U180" i="7"/>
  <c r="U181" i="7"/>
  <c r="U182" i="7"/>
  <c r="U183" i="7"/>
  <c r="U184" i="7"/>
  <c r="U185" i="7"/>
  <c r="U186" i="7"/>
  <c r="U187" i="7"/>
  <c r="U188" i="7"/>
  <c r="U189" i="7"/>
  <c r="U190" i="7"/>
  <c r="U191" i="7"/>
  <c r="U192" i="7"/>
  <c r="U193" i="7"/>
  <c r="U194" i="7"/>
  <c r="U195" i="7"/>
  <c r="U196" i="7"/>
  <c r="U197" i="7"/>
  <c r="U198" i="7"/>
  <c r="U199" i="7"/>
  <c r="U200" i="7"/>
  <c r="U201" i="7"/>
  <c r="U202" i="7"/>
  <c r="U203" i="7"/>
  <c r="U204" i="7"/>
  <c r="U205" i="7"/>
  <c r="U206" i="7"/>
  <c r="U207" i="7"/>
  <c r="U208" i="7"/>
  <c r="U209" i="7"/>
  <c r="V109" i="7"/>
  <c r="V110" i="7"/>
  <c r="V111" i="7"/>
  <c r="V112" i="7"/>
  <c r="V113" i="7"/>
  <c r="V114" i="7"/>
  <c r="V115" i="7"/>
  <c r="V116" i="7"/>
  <c r="V117" i="7"/>
  <c r="V118" i="7"/>
  <c r="V119" i="7"/>
  <c r="V120" i="7"/>
  <c r="V121" i="7"/>
  <c r="V122" i="7"/>
  <c r="V123" i="7"/>
  <c r="V124" i="7"/>
  <c r="V125" i="7"/>
  <c r="V126" i="7"/>
  <c r="V127" i="7"/>
  <c r="V128" i="7"/>
  <c r="V129" i="7"/>
  <c r="V130" i="7"/>
  <c r="V131" i="7"/>
  <c r="V132" i="7"/>
  <c r="V133" i="7"/>
  <c r="V134" i="7"/>
  <c r="V135" i="7"/>
  <c r="V136" i="7"/>
  <c r="V137" i="7"/>
  <c r="V138" i="7"/>
  <c r="V139" i="7"/>
  <c r="V140" i="7"/>
  <c r="V141" i="7"/>
  <c r="V142" i="7"/>
  <c r="V143" i="7"/>
  <c r="V144" i="7"/>
  <c r="V145" i="7"/>
  <c r="V146" i="7"/>
  <c r="V147" i="7"/>
  <c r="V148" i="7"/>
  <c r="V149" i="7"/>
  <c r="V150" i="7"/>
  <c r="V151" i="7"/>
  <c r="V152" i="7"/>
  <c r="V153" i="7"/>
  <c r="V154" i="7"/>
  <c r="V155" i="7"/>
  <c r="V156" i="7"/>
  <c r="V157" i="7"/>
  <c r="V158" i="7"/>
  <c r="V159" i="7"/>
  <c r="V160" i="7"/>
  <c r="V161" i="7"/>
  <c r="V162" i="7"/>
  <c r="V163" i="7"/>
  <c r="V164" i="7"/>
  <c r="V165" i="7"/>
  <c r="V166" i="7"/>
  <c r="V167" i="7"/>
  <c r="V168" i="7"/>
  <c r="V169" i="7"/>
  <c r="V170" i="7"/>
  <c r="V171" i="7"/>
  <c r="V172" i="7"/>
  <c r="V173" i="7"/>
  <c r="V174" i="7"/>
  <c r="V175" i="7"/>
  <c r="V176" i="7"/>
  <c r="V177" i="7"/>
  <c r="V178" i="7"/>
  <c r="V179" i="7"/>
  <c r="V180" i="7"/>
  <c r="V181" i="7"/>
  <c r="V182" i="7"/>
  <c r="V183" i="7"/>
  <c r="V184" i="7"/>
  <c r="V185" i="7"/>
  <c r="V186" i="7"/>
  <c r="V187" i="7"/>
  <c r="V188" i="7"/>
  <c r="V189" i="7"/>
  <c r="V190" i="7"/>
  <c r="V191" i="7"/>
  <c r="V192" i="7"/>
  <c r="V193" i="7"/>
  <c r="V194" i="7"/>
  <c r="V195" i="7"/>
  <c r="V196" i="7"/>
  <c r="V197" i="7"/>
  <c r="V198" i="7"/>
  <c r="V199" i="7"/>
  <c r="V200" i="7"/>
  <c r="V201" i="7"/>
  <c r="V202" i="7"/>
  <c r="V203" i="7"/>
  <c r="V204" i="7"/>
  <c r="V205" i="7"/>
  <c r="V206" i="7"/>
  <c r="V207" i="7"/>
  <c r="V208" i="7"/>
  <c r="V209" i="7"/>
  <c r="W109" i="7"/>
  <c r="W110" i="7"/>
  <c r="W111" i="7"/>
  <c r="W112" i="7"/>
  <c r="W113" i="7"/>
  <c r="W114" i="7"/>
  <c r="W115" i="7"/>
  <c r="W116" i="7"/>
  <c r="W117" i="7"/>
  <c r="W118" i="7"/>
  <c r="W119" i="7"/>
  <c r="W120" i="7"/>
  <c r="W121" i="7"/>
  <c r="W122" i="7"/>
  <c r="W123" i="7"/>
  <c r="W124" i="7"/>
  <c r="W125" i="7"/>
  <c r="W126" i="7"/>
  <c r="W127" i="7"/>
  <c r="W128" i="7"/>
  <c r="W129" i="7"/>
  <c r="W130" i="7"/>
  <c r="W131" i="7"/>
  <c r="W132" i="7"/>
  <c r="W133" i="7"/>
  <c r="W134" i="7"/>
  <c r="W135" i="7"/>
  <c r="W136" i="7"/>
  <c r="W137" i="7"/>
  <c r="W138" i="7"/>
  <c r="W139" i="7"/>
  <c r="W140" i="7"/>
  <c r="W141" i="7"/>
  <c r="W142" i="7"/>
  <c r="W143" i="7"/>
  <c r="W144" i="7"/>
  <c r="W145" i="7"/>
  <c r="W146" i="7"/>
  <c r="W147" i="7"/>
  <c r="W148" i="7"/>
  <c r="W149" i="7"/>
  <c r="W150" i="7"/>
  <c r="W151" i="7"/>
  <c r="W152" i="7"/>
  <c r="W153" i="7"/>
  <c r="W154" i="7"/>
  <c r="W155" i="7"/>
  <c r="W156" i="7"/>
  <c r="W157" i="7"/>
  <c r="W158" i="7"/>
  <c r="W159" i="7"/>
  <c r="W160" i="7"/>
  <c r="W161" i="7"/>
  <c r="W162" i="7"/>
  <c r="W163" i="7"/>
  <c r="W164" i="7"/>
  <c r="W165" i="7"/>
  <c r="W166" i="7"/>
  <c r="W167" i="7"/>
  <c r="W168" i="7"/>
  <c r="W169" i="7"/>
  <c r="W170" i="7"/>
  <c r="W171" i="7"/>
  <c r="W172" i="7"/>
  <c r="W173" i="7"/>
  <c r="W174" i="7"/>
  <c r="W175" i="7"/>
  <c r="W176" i="7"/>
  <c r="W177" i="7"/>
  <c r="W178" i="7"/>
  <c r="W179" i="7"/>
  <c r="W180" i="7"/>
  <c r="W181" i="7"/>
  <c r="W182" i="7"/>
  <c r="W183" i="7"/>
  <c r="W184" i="7"/>
  <c r="W185" i="7"/>
  <c r="W186" i="7"/>
  <c r="W187" i="7"/>
  <c r="W188" i="7"/>
  <c r="W189" i="7"/>
  <c r="W190" i="7"/>
  <c r="W191" i="7"/>
  <c r="W192" i="7"/>
  <c r="W193" i="7"/>
  <c r="W194" i="7"/>
  <c r="W195" i="7"/>
  <c r="W196" i="7"/>
  <c r="W197" i="7"/>
  <c r="W198" i="7"/>
  <c r="W199" i="7"/>
  <c r="W200" i="7"/>
  <c r="W201" i="7"/>
  <c r="W202" i="7"/>
  <c r="W203" i="7"/>
  <c r="W204" i="7"/>
  <c r="W205" i="7"/>
  <c r="W206" i="7"/>
  <c r="W207" i="7"/>
  <c r="W208" i="7"/>
  <c r="W209" i="7"/>
  <c r="X109" i="7"/>
  <c r="X110" i="7"/>
  <c r="X111" i="7"/>
  <c r="X112" i="7"/>
  <c r="X113" i="7"/>
  <c r="X114" i="7"/>
  <c r="X115" i="7"/>
  <c r="X116" i="7"/>
  <c r="X117" i="7"/>
  <c r="X118" i="7"/>
  <c r="X119" i="7"/>
  <c r="X120" i="7"/>
  <c r="X121" i="7"/>
  <c r="X122" i="7"/>
  <c r="X123" i="7"/>
  <c r="X124" i="7"/>
  <c r="X125" i="7"/>
  <c r="X126" i="7"/>
  <c r="X127" i="7"/>
  <c r="X128" i="7"/>
  <c r="X129" i="7"/>
  <c r="X130" i="7"/>
  <c r="X131" i="7"/>
  <c r="X132" i="7"/>
  <c r="X133" i="7"/>
  <c r="X134" i="7"/>
  <c r="X135" i="7"/>
  <c r="X136" i="7"/>
  <c r="X137" i="7"/>
  <c r="X138" i="7"/>
  <c r="X139" i="7"/>
  <c r="X140" i="7"/>
  <c r="X141" i="7"/>
  <c r="X142" i="7"/>
  <c r="X143" i="7"/>
  <c r="X144" i="7"/>
  <c r="X145" i="7"/>
  <c r="X146" i="7"/>
  <c r="X147" i="7"/>
  <c r="X148" i="7"/>
  <c r="X149" i="7"/>
  <c r="X150" i="7"/>
  <c r="X151" i="7"/>
  <c r="X152" i="7"/>
  <c r="X153" i="7"/>
  <c r="X154" i="7"/>
  <c r="X155" i="7"/>
  <c r="X156" i="7"/>
  <c r="X157" i="7"/>
  <c r="X158" i="7"/>
  <c r="X159" i="7"/>
  <c r="X160" i="7"/>
  <c r="X161" i="7"/>
  <c r="X162" i="7"/>
  <c r="X163" i="7"/>
  <c r="X164" i="7"/>
  <c r="X165" i="7"/>
  <c r="X166" i="7"/>
  <c r="X167" i="7"/>
  <c r="X168" i="7"/>
  <c r="X169" i="7"/>
  <c r="X170" i="7"/>
  <c r="X171" i="7"/>
  <c r="X172" i="7"/>
  <c r="X173" i="7"/>
  <c r="X174" i="7"/>
  <c r="X175" i="7"/>
  <c r="X176" i="7"/>
  <c r="X177" i="7"/>
  <c r="X178" i="7"/>
  <c r="X179" i="7"/>
  <c r="X180" i="7"/>
  <c r="X181" i="7"/>
  <c r="X182" i="7"/>
  <c r="X183" i="7"/>
  <c r="X184" i="7"/>
  <c r="X185" i="7"/>
  <c r="X186" i="7"/>
  <c r="X187" i="7"/>
  <c r="X188" i="7"/>
  <c r="X189" i="7"/>
  <c r="X190" i="7"/>
  <c r="X191" i="7"/>
  <c r="X192" i="7"/>
  <c r="X193" i="7"/>
  <c r="X194" i="7"/>
  <c r="X195" i="7"/>
  <c r="X196" i="7"/>
  <c r="X197" i="7"/>
  <c r="X198" i="7"/>
  <c r="X199" i="7"/>
  <c r="X200" i="7"/>
  <c r="X201" i="7"/>
  <c r="X202" i="7"/>
  <c r="X203" i="7"/>
  <c r="X204" i="7"/>
  <c r="X205" i="7"/>
  <c r="X206" i="7"/>
  <c r="X207" i="7"/>
  <c r="X208" i="7"/>
  <c r="X209" i="7"/>
  <c r="Y109" i="7"/>
  <c r="Y110" i="7"/>
  <c r="Y111" i="7"/>
  <c r="Y112" i="7"/>
  <c r="Y113" i="7"/>
  <c r="Y114" i="7"/>
  <c r="Y115" i="7"/>
  <c r="Y116" i="7"/>
  <c r="Y117" i="7"/>
  <c r="Y118" i="7"/>
  <c r="Y119" i="7"/>
  <c r="Y120" i="7"/>
  <c r="Y121" i="7"/>
  <c r="Y122" i="7"/>
  <c r="Y123" i="7"/>
  <c r="Y124" i="7"/>
  <c r="Y125" i="7"/>
  <c r="Y126" i="7"/>
  <c r="Y127" i="7"/>
  <c r="Y128" i="7"/>
  <c r="Y129" i="7"/>
  <c r="Y130" i="7"/>
  <c r="Y131" i="7"/>
  <c r="Y132" i="7"/>
  <c r="Y133" i="7"/>
  <c r="Y134" i="7"/>
  <c r="Y135" i="7"/>
  <c r="Y136" i="7"/>
  <c r="Y137" i="7"/>
  <c r="Y138" i="7"/>
  <c r="Y139" i="7"/>
  <c r="Y140" i="7"/>
  <c r="Y141" i="7"/>
  <c r="Y142" i="7"/>
  <c r="Y143" i="7"/>
  <c r="Y144" i="7"/>
  <c r="Y145" i="7"/>
  <c r="Y146" i="7"/>
  <c r="Y147" i="7"/>
  <c r="Y148" i="7"/>
  <c r="Y149" i="7"/>
  <c r="Y150" i="7"/>
  <c r="Y151" i="7"/>
  <c r="Y152" i="7"/>
  <c r="Y153" i="7"/>
  <c r="Y154" i="7"/>
  <c r="Y155" i="7"/>
  <c r="Y156" i="7"/>
  <c r="Y157" i="7"/>
  <c r="Y158" i="7"/>
  <c r="Y159" i="7"/>
  <c r="Y160" i="7"/>
  <c r="Y161" i="7"/>
  <c r="Y162" i="7"/>
  <c r="Y163" i="7"/>
  <c r="Y164" i="7"/>
  <c r="Y165" i="7"/>
  <c r="Y166" i="7"/>
  <c r="Y167" i="7"/>
  <c r="Y168" i="7"/>
  <c r="Y169" i="7"/>
  <c r="Y170" i="7"/>
  <c r="Y171" i="7"/>
  <c r="Y172" i="7"/>
  <c r="Y173" i="7"/>
  <c r="Y174" i="7"/>
  <c r="Y175" i="7"/>
  <c r="Y176" i="7"/>
  <c r="Y177" i="7"/>
  <c r="Y178" i="7"/>
  <c r="Y179" i="7"/>
  <c r="Y180" i="7"/>
  <c r="Y181" i="7"/>
  <c r="Y182" i="7"/>
  <c r="Y183" i="7"/>
  <c r="Y184" i="7"/>
  <c r="Y185" i="7"/>
  <c r="Y186" i="7"/>
  <c r="Y187" i="7"/>
  <c r="Y188" i="7"/>
  <c r="Y189" i="7"/>
  <c r="Y190" i="7"/>
  <c r="Y191" i="7"/>
  <c r="Y192" i="7"/>
  <c r="Y193" i="7"/>
  <c r="Y194" i="7"/>
  <c r="Y195" i="7"/>
  <c r="Y196" i="7"/>
  <c r="Y197" i="7"/>
  <c r="Y198" i="7"/>
  <c r="Y199" i="7"/>
  <c r="Y200" i="7"/>
  <c r="Y201" i="7"/>
  <c r="Y202" i="7"/>
  <c r="Y203" i="7"/>
  <c r="Y204" i="7"/>
  <c r="Y205" i="7"/>
  <c r="Y206" i="7"/>
  <c r="Y207" i="7"/>
  <c r="Y208" i="7"/>
  <c r="Y209" i="7"/>
  <c r="Z109" i="7"/>
  <c r="Z110" i="7"/>
  <c r="Z111" i="7"/>
  <c r="Z112" i="7"/>
  <c r="Z113" i="7"/>
  <c r="Z114" i="7"/>
  <c r="Z115" i="7"/>
  <c r="Z116" i="7"/>
  <c r="Z117" i="7"/>
  <c r="Z118" i="7"/>
  <c r="Z119" i="7"/>
  <c r="Z120" i="7"/>
  <c r="Z121" i="7"/>
  <c r="Z122" i="7"/>
  <c r="Z123" i="7"/>
  <c r="Z124" i="7"/>
  <c r="Z125" i="7"/>
  <c r="Z126" i="7"/>
  <c r="Z127" i="7"/>
  <c r="Z128" i="7"/>
  <c r="Z129" i="7"/>
  <c r="Z130" i="7"/>
  <c r="Z131" i="7"/>
  <c r="Z132" i="7"/>
  <c r="Z133" i="7"/>
  <c r="Z134" i="7"/>
  <c r="Z135" i="7"/>
  <c r="Z136" i="7"/>
  <c r="Z137" i="7"/>
  <c r="Z138" i="7"/>
  <c r="Z139" i="7"/>
  <c r="Z140" i="7"/>
  <c r="Z141" i="7"/>
  <c r="Z142" i="7"/>
  <c r="Z143" i="7"/>
  <c r="Z144" i="7"/>
  <c r="Z145" i="7"/>
  <c r="Z146" i="7"/>
  <c r="Z147" i="7"/>
  <c r="Z148" i="7"/>
  <c r="Z149" i="7"/>
  <c r="Z150" i="7"/>
  <c r="Z151" i="7"/>
  <c r="Z152" i="7"/>
  <c r="Z153" i="7"/>
  <c r="Z154" i="7"/>
  <c r="Z155" i="7"/>
  <c r="Z156" i="7"/>
  <c r="Z157" i="7"/>
  <c r="Z158" i="7"/>
  <c r="Z159" i="7"/>
  <c r="Z160" i="7"/>
  <c r="Z161" i="7"/>
  <c r="Z162" i="7"/>
  <c r="Z163" i="7"/>
  <c r="Z164" i="7"/>
  <c r="Z165" i="7"/>
  <c r="Z166" i="7"/>
  <c r="Z167" i="7"/>
  <c r="Z168" i="7"/>
  <c r="Z169" i="7"/>
  <c r="Z170" i="7"/>
  <c r="Z171" i="7"/>
  <c r="Z172" i="7"/>
  <c r="Z173" i="7"/>
  <c r="Z174" i="7"/>
  <c r="Z175" i="7"/>
  <c r="Z176" i="7"/>
  <c r="Z177" i="7"/>
  <c r="Z178" i="7"/>
  <c r="Z179" i="7"/>
  <c r="Z180" i="7"/>
  <c r="Z181" i="7"/>
  <c r="Z182" i="7"/>
  <c r="Z183" i="7"/>
  <c r="Z184" i="7"/>
  <c r="Z185" i="7"/>
  <c r="Z186" i="7"/>
  <c r="Z187" i="7"/>
  <c r="Z188" i="7"/>
  <c r="Z189" i="7"/>
  <c r="Z190" i="7"/>
  <c r="Z191" i="7"/>
  <c r="Z192" i="7"/>
  <c r="Z193" i="7"/>
  <c r="Z194" i="7"/>
  <c r="Z195" i="7"/>
  <c r="Z196" i="7"/>
  <c r="Z197" i="7"/>
  <c r="Z198" i="7"/>
  <c r="Z199" i="7"/>
  <c r="Z200" i="7"/>
  <c r="Z201" i="7"/>
  <c r="Z202" i="7"/>
  <c r="Z203" i="7"/>
  <c r="Z204" i="7"/>
  <c r="Z205" i="7"/>
  <c r="Z206" i="7"/>
  <c r="Z207" i="7"/>
  <c r="Z208" i="7"/>
  <c r="Z209" i="7"/>
  <c r="AA109" i="7"/>
  <c r="AA110" i="7"/>
  <c r="AA111" i="7"/>
  <c r="AA112" i="7"/>
  <c r="AA113" i="7"/>
  <c r="AA114" i="7"/>
  <c r="AA115" i="7"/>
  <c r="AA116" i="7"/>
  <c r="AA117" i="7"/>
  <c r="AA118" i="7"/>
  <c r="AA119" i="7"/>
  <c r="AA120" i="7"/>
  <c r="AA121" i="7"/>
  <c r="AA122" i="7"/>
  <c r="AA123" i="7"/>
  <c r="AA124" i="7"/>
  <c r="AA125" i="7"/>
  <c r="AA126" i="7"/>
  <c r="AA127" i="7"/>
  <c r="AA128" i="7"/>
  <c r="AA129" i="7"/>
  <c r="AA130" i="7"/>
  <c r="AA131" i="7"/>
  <c r="AA132" i="7"/>
  <c r="AA133" i="7"/>
  <c r="AA134" i="7"/>
  <c r="AA135" i="7"/>
  <c r="AA136" i="7"/>
  <c r="AA137" i="7"/>
  <c r="AA138" i="7"/>
  <c r="AA139" i="7"/>
  <c r="AA140" i="7"/>
  <c r="AA141" i="7"/>
  <c r="AA142" i="7"/>
  <c r="AA143" i="7"/>
  <c r="AA144" i="7"/>
  <c r="AA145" i="7"/>
  <c r="AA146" i="7"/>
  <c r="AA147" i="7"/>
  <c r="AA148" i="7"/>
  <c r="AA149" i="7"/>
  <c r="AA150" i="7"/>
  <c r="AA151" i="7"/>
  <c r="AA152" i="7"/>
  <c r="AA153" i="7"/>
  <c r="AA154" i="7"/>
  <c r="AA155" i="7"/>
  <c r="AA156" i="7"/>
  <c r="AA157" i="7"/>
  <c r="AA158" i="7"/>
  <c r="AA159" i="7"/>
  <c r="AA160" i="7"/>
  <c r="AA161" i="7"/>
  <c r="AA162" i="7"/>
  <c r="AA163" i="7"/>
  <c r="AA164" i="7"/>
  <c r="AA165" i="7"/>
  <c r="AA166" i="7"/>
  <c r="AA167" i="7"/>
  <c r="AA168" i="7"/>
  <c r="AA169" i="7"/>
  <c r="AA170" i="7"/>
  <c r="AA171" i="7"/>
  <c r="AA172" i="7"/>
  <c r="AA173" i="7"/>
  <c r="AA174" i="7"/>
  <c r="AA175" i="7"/>
  <c r="AA176" i="7"/>
  <c r="AA177" i="7"/>
  <c r="AA178" i="7"/>
  <c r="AA179" i="7"/>
  <c r="AA180" i="7"/>
  <c r="AA181" i="7"/>
  <c r="AA182" i="7"/>
  <c r="AA183" i="7"/>
  <c r="AA184" i="7"/>
  <c r="AA185" i="7"/>
  <c r="AA186" i="7"/>
  <c r="AA187" i="7"/>
  <c r="AA188" i="7"/>
  <c r="AA189" i="7"/>
  <c r="AA190" i="7"/>
  <c r="AA191" i="7"/>
  <c r="AA192" i="7"/>
  <c r="AA193" i="7"/>
  <c r="AA194" i="7"/>
  <c r="AA195" i="7"/>
  <c r="AA196" i="7"/>
  <c r="AA197" i="7"/>
  <c r="AA198" i="7"/>
  <c r="AA199" i="7"/>
  <c r="AA200" i="7"/>
  <c r="AA201" i="7"/>
  <c r="AA202" i="7"/>
  <c r="AA203" i="7"/>
  <c r="AA204" i="7"/>
  <c r="AA205" i="7"/>
  <c r="AA206" i="7"/>
  <c r="AA207" i="7"/>
  <c r="AA208" i="7"/>
  <c r="AA209" i="7"/>
  <c r="AB109" i="7"/>
  <c r="AB110" i="7"/>
  <c r="AB111" i="7"/>
  <c r="AB112" i="7"/>
  <c r="AB113" i="7"/>
  <c r="AB114" i="7"/>
  <c r="AB115" i="7"/>
  <c r="AB116" i="7"/>
  <c r="AB117" i="7"/>
  <c r="AB118" i="7"/>
  <c r="AB119" i="7"/>
  <c r="AB120" i="7"/>
  <c r="AB121" i="7"/>
  <c r="AB122" i="7"/>
  <c r="AB123" i="7"/>
  <c r="AB124" i="7"/>
  <c r="AB125" i="7"/>
  <c r="AB126" i="7"/>
  <c r="AB127" i="7"/>
  <c r="AB128" i="7"/>
  <c r="AB129" i="7"/>
  <c r="AB130" i="7"/>
  <c r="AB131" i="7"/>
  <c r="AB132" i="7"/>
  <c r="AB133" i="7"/>
  <c r="AB134" i="7"/>
  <c r="AB135" i="7"/>
  <c r="AB136" i="7"/>
  <c r="AB137" i="7"/>
  <c r="AB138" i="7"/>
  <c r="AB139" i="7"/>
  <c r="AB140" i="7"/>
  <c r="AB141" i="7"/>
  <c r="AB142" i="7"/>
  <c r="AB143" i="7"/>
  <c r="AB144" i="7"/>
  <c r="AB145" i="7"/>
  <c r="AB146" i="7"/>
  <c r="AB147" i="7"/>
  <c r="AB148" i="7"/>
  <c r="AB149" i="7"/>
  <c r="AB150" i="7"/>
  <c r="AB151" i="7"/>
  <c r="AB152" i="7"/>
  <c r="AB153" i="7"/>
  <c r="AB154" i="7"/>
  <c r="AB155" i="7"/>
  <c r="AB156" i="7"/>
  <c r="AB157" i="7"/>
  <c r="AB158" i="7"/>
  <c r="AB159" i="7"/>
  <c r="AB160" i="7"/>
  <c r="AB161" i="7"/>
  <c r="AB162" i="7"/>
  <c r="AB163" i="7"/>
  <c r="AB164" i="7"/>
  <c r="AB165" i="7"/>
  <c r="AB166" i="7"/>
  <c r="AB167" i="7"/>
  <c r="AB168" i="7"/>
  <c r="AB169" i="7"/>
  <c r="AB170" i="7"/>
  <c r="AB171" i="7"/>
  <c r="AB172" i="7"/>
  <c r="AB173" i="7"/>
  <c r="AB174" i="7"/>
  <c r="AB175" i="7"/>
  <c r="AB176" i="7"/>
  <c r="AB177" i="7"/>
  <c r="AB178" i="7"/>
  <c r="AB179" i="7"/>
  <c r="AB180" i="7"/>
  <c r="AB181" i="7"/>
  <c r="AB182" i="7"/>
  <c r="AB183" i="7"/>
  <c r="AB184" i="7"/>
  <c r="AB185" i="7"/>
  <c r="AB186" i="7"/>
  <c r="AB187" i="7"/>
  <c r="AB188" i="7"/>
  <c r="AB189" i="7"/>
  <c r="AB190" i="7"/>
  <c r="AB191" i="7"/>
  <c r="AB192" i="7"/>
  <c r="AB193" i="7"/>
  <c r="AB194" i="7"/>
  <c r="AB195" i="7"/>
  <c r="AB196" i="7"/>
  <c r="AB197" i="7"/>
  <c r="AB198" i="7"/>
  <c r="AB199" i="7"/>
  <c r="AB200" i="7"/>
  <c r="AB201" i="7"/>
  <c r="AB202" i="7"/>
  <c r="AB203" i="7"/>
  <c r="AB204" i="7"/>
  <c r="AB205" i="7"/>
  <c r="AB206" i="7"/>
  <c r="AB207" i="7"/>
  <c r="AB208" i="7"/>
  <c r="AB209" i="7"/>
  <c r="AC109" i="7"/>
  <c r="AC110" i="7"/>
  <c r="AC111" i="7"/>
  <c r="AC112" i="7"/>
  <c r="AC113" i="7"/>
  <c r="AC114" i="7"/>
  <c r="AC115" i="7"/>
  <c r="AC116" i="7"/>
  <c r="AC117" i="7"/>
  <c r="AC118" i="7"/>
  <c r="AC119" i="7"/>
  <c r="AC120" i="7"/>
  <c r="AC121" i="7"/>
  <c r="AC122" i="7"/>
  <c r="AC123" i="7"/>
  <c r="AC124" i="7"/>
  <c r="AC125" i="7"/>
  <c r="AC126" i="7"/>
  <c r="AC127" i="7"/>
  <c r="AC128" i="7"/>
  <c r="AC129" i="7"/>
  <c r="AC130" i="7"/>
  <c r="AC131" i="7"/>
  <c r="AC132" i="7"/>
  <c r="AC133" i="7"/>
  <c r="AC134" i="7"/>
  <c r="AC135" i="7"/>
  <c r="AC136" i="7"/>
  <c r="AC137" i="7"/>
  <c r="AC138" i="7"/>
  <c r="AC139" i="7"/>
  <c r="AC140" i="7"/>
  <c r="AC141" i="7"/>
  <c r="AC142" i="7"/>
  <c r="AC143" i="7"/>
  <c r="AC144" i="7"/>
  <c r="AC145" i="7"/>
  <c r="AC146" i="7"/>
  <c r="AC147" i="7"/>
  <c r="AC148" i="7"/>
  <c r="AC149" i="7"/>
  <c r="AC150" i="7"/>
  <c r="AC151" i="7"/>
  <c r="AC152" i="7"/>
  <c r="AC153" i="7"/>
  <c r="AC154" i="7"/>
  <c r="AC155" i="7"/>
  <c r="AC156" i="7"/>
  <c r="AC157" i="7"/>
  <c r="AC158" i="7"/>
  <c r="AC159" i="7"/>
  <c r="AC160" i="7"/>
  <c r="AC161" i="7"/>
  <c r="AC162" i="7"/>
  <c r="AC163" i="7"/>
  <c r="AC164" i="7"/>
  <c r="AC165" i="7"/>
  <c r="AC166" i="7"/>
  <c r="AC167" i="7"/>
  <c r="AC168" i="7"/>
  <c r="AC169" i="7"/>
  <c r="AC170" i="7"/>
  <c r="AC171" i="7"/>
  <c r="AC172" i="7"/>
  <c r="AC173" i="7"/>
  <c r="AC174" i="7"/>
  <c r="AC175" i="7"/>
  <c r="AC176" i="7"/>
  <c r="AC177" i="7"/>
  <c r="AC178" i="7"/>
  <c r="AC179" i="7"/>
  <c r="AC180" i="7"/>
  <c r="AC181" i="7"/>
  <c r="AC182" i="7"/>
  <c r="AC183" i="7"/>
  <c r="AC184" i="7"/>
  <c r="AC185" i="7"/>
  <c r="AC186" i="7"/>
  <c r="AC187" i="7"/>
  <c r="AC188" i="7"/>
  <c r="AC189" i="7"/>
  <c r="AC190" i="7"/>
  <c r="AC191" i="7"/>
  <c r="AC192" i="7"/>
  <c r="AC193" i="7"/>
  <c r="AC194" i="7"/>
  <c r="AC195" i="7"/>
  <c r="AC196" i="7"/>
  <c r="AC197" i="7"/>
  <c r="AC198" i="7"/>
  <c r="AC199" i="7"/>
  <c r="AC200" i="7"/>
  <c r="AC201" i="7"/>
  <c r="AC202" i="7"/>
  <c r="AC203" i="7"/>
  <c r="AC204" i="7"/>
  <c r="AC205" i="7"/>
  <c r="AC206" i="7"/>
  <c r="AC207" i="7"/>
  <c r="AC208" i="7"/>
  <c r="AC209" i="7"/>
  <c r="AD109" i="7"/>
  <c r="AD110" i="7"/>
  <c r="AD111" i="7"/>
  <c r="AD112" i="7"/>
  <c r="AD113" i="7"/>
  <c r="AD114" i="7"/>
  <c r="AD115" i="7"/>
  <c r="AD116" i="7"/>
  <c r="AD117" i="7"/>
  <c r="AD118" i="7"/>
  <c r="AD119" i="7"/>
  <c r="AD120" i="7"/>
  <c r="AD121" i="7"/>
  <c r="AD122" i="7"/>
  <c r="AD123" i="7"/>
  <c r="AD124" i="7"/>
  <c r="AD125" i="7"/>
  <c r="AD126" i="7"/>
  <c r="AD127" i="7"/>
  <c r="AD128" i="7"/>
  <c r="AD129" i="7"/>
  <c r="AD130" i="7"/>
  <c r="AD131" i="7"/>
  <c r="AD132" i="7"/>
  <c r="AD133" i="7"/>
  <c r="AD134" i="7"/>
  <c r="AD135" i="7"/>
  <c r="AD136" i="7"/>
  <c r="AD137" i="7"/>
  <c r="AD138" i="7"/>
  <c r="AD139" i="7"/>
  <c r="AD140" i="7"/>
  <c r="AD141" i="7"/>
  <c r="AD142" i="7"/>
  <c r="AD143" i="7"/>
  <c r="AD144" i="7"/>
  <c r="AD145" i="7"/>
  <c r="AD146" i="7"/>
  <c r="AD147" i="7"/>
  <c r="AD148" i="7"/>
  <c r="AD149" i="7"/>
  <c r="AD150" i="7"/>
  <c r="AD151" i="7"/>
  <c r="AD152" i="7"/>
  <c r="AD153" i="7"/>
  <c r="AD154" i="7"/>
  <c r="AD155" i="7"/>
  <c r="AD156" i="7"/>
  <c r="AD157" i="7"/>
  <c r="AD158" i="7"/>
  <c r="AD159" i="7"/>
  <c r="AD160" i="7"/>
  <c r="AD161" i="7"/>
  <c r="AD162" i="7"/>
  <c r="AD163" i="7"/>
  <c r="AD164" i="7"/>
  <c r="AD165" i="7"/>
  <c r="AD166" i="7"/>
  <c r="AD167" i="7"/>
  <c r="AD168" i="7"/>
  <c r="AD169" i="7"/>
  <c r="AD170" i="7"/>
  <c r="AD171" i="7"/>
  <c r="AD172" i="7"/>
  <c r="AD173" i="7"/>
  <c r="AD174" i="7"/>
  <c r="AD175" i="7"/>
  <c r="AD176" i="7"/>
  <c r="AD177" i="7"/>
  <c r="AD178" i="7"/>
  <c r="AD179" i="7"/>
  <c r="AD180" i="7"/>
  <c r="AD181" i="7"/>
  <c r="AD182" i="7"/>
  <c r="AD183" i="7"/>
  <c r="AD184" i="7"/>
  <c r="AD185" i="7"/>
  <c r="AD186" i="7"/>
  <c r="AD187" i="7"/>
  <c r="AD188" i="7"/>
  <c r="AD189" i="7"/>
  <c r="AD190" i="7"/>
  <c r="AD191" i="7"/>
  <c r="AD192" i="7"/>
  <c r="AD193" i="7"/>
  <c r="AD194" i="7"/>
  <c r="AD195" i="7"/>
  <c r="AD196" i="7"/>
  <c r="AD197" i="7"/>
  <c r="AD198" i="7"/>
  <c r="AD199" i="7"/>
  <c r="AD200" i="7"/>
  <c r="AD201" i="7"/>
  <c r="AD202" i="7"/>
  <c r="AD203" i="7"/>
  <c r="AD204" i="7"/>
  <c r="AD205" i="7"/>
  <c r="AD206" i="7"/>
  <c r="AD207" i="7"/>
  <c r="AD208" i="7"/>
  <c r="AD209" i="7"/>
  <c r="AE109" i="7"/>
  <c r="AE110" i="7"/>
  <c r="AE111" i="7"/>
  <c r="AE112" i="7"/>
  <c r="AE113" i="7"/>
  <c r="AE114" i="7"/>
  <c r="AE115" i="7"/>
  <c r="AE116" i="7"/>
  <c r="AE117" i="7"/>
  <c r="AE118" i="7"/>
  <c r="AE119" i="7"/>
  <c r="AE120" i="7"/>
  <c r="AE121" i="7"/>
  <c r="AE122" i="7"/>
  <c r="AE123" i="7"/>
  <c r="AE124" i="7"/>
  <c r="AE125" i="7"/>
  <c r="AE126" i="7"/>
  <c r="AE127" i="7"/>
  <c r="AE128" i="7"/>
  <c r="AE129" i="7"/>
  <c r="AE130" i="7"/>
  <c r="AE131" i="7"/>
  <c r="AE132" i="7"/>
  <c r="AE133" i="7"/>
  <c r="AE134" i="7"/>
  <c r="AE135" i="7"/>
  <c r="AE136" i="7"/>
  <c r="AE137" i="7"/>
  <c r="AE138" i="7"/>
  <c r="AE139" i="7"/>
  <c r="AE140" i="7"/>
  <c r="AE141" i="7"/>
  <c r="AE142" i="7"/>
  <c r="AE143" i="7"/>
  <c r="AE144" i="7"/>
  <c r="AE145" i="7"/>
  <c r="AE146" i="7"/>
  <c r="AE147" i="7"/>
  <c r="AE148" i="7"/>
  <c r="AE149" i="7"/>
  <c r="AE150" i="7"/>
  <c r="AE151" i="7"/>
  <c r="AE152" i="7"/>
  <c r="AE153" i="7"/>
  <c r="AE154" i="7"/>
  <c r="AE155" i="7"/>
  <c r="AE156" i="7"/>
  <c r="AE157" i="7"/>
  <c r="AE158" i="7"/>
  <c r="AE159" i="7"/>
  <c r="AE160" i="7"/>
  <c r="AE161" i="7"/>
  <c r="AE162" i="7"/>
  <c r="AE163" i="7"/>
  <c r="AE164" i="7"/>
  <c r="AE165" i="7"/>
  <c r="AE166" i="7"/>
  <c r="AE167" i="7"/>
  <c r="AE168" i="7"/>
  <c r="AE169" i="7"/>
  <c r="AE170" i="7"/>
  <c r="AE171" i="7"/>
  <c r="AE172" i="7"/>
  <c r="AE173" i="7"/>
  <c r="AE174" i="7"/>
  <c r="AE175" i="7"/>
  <c r="AE176" i="7"/>
  <c r="AE177" i="7"/>
  <c r="AE178" i="7"/>
  <c r="AE179" i="7"/>
  <c r="AE180" i="7"/>
  <c r="AE181" i="7"/>
  <c r="AE182" i="7"/>
  <c r="AE183" i="7"/>
  <c r="AE184" i="7"/>
  <c r="AE185" i="7"/>
  <c r="AE186" i="7"/>
  <c r="AE187" i="7"/>
  <c r="AE188" i="7"/>
  <c r="AE189" i="7"/>
  <c r="AE190" i="7"/>
  <c r="AE191" i="7"/>
  <c r="AE192" i="7"/>
  <c r="AE193" i="7"/>
  <c r="AE194" i="7"/>
  <c r="AE195" i="7"/>
  <c r="AE196" i="7"/>
  <c r="AE197" i="7"/>
  <c r="AE198" i="7"/>
  <c r="AE199" i="7"/>
  <c r="AE200" i="7"/>
  <c r="AE201" i="7"/>
  <c r="AE202" i="7"/>
  <c r="AE203" i="7"/>
  <c r="AE204" i="7"/>
  <c r="AE205" i="7"/>
  <c r="AE206" i="7"/>
  <c r="AE207" i="7"/>
  <c r="AE208" i="7"/>
  <c r="AE209" i="7"/>
  <c r="C109" i="7"/>
  <c r="C110" i="7"/>
  <c r="C111" i="7"/>
  <c r="C112" i="7"/>
  <c r="C113" i="7"/>
  <c r="C114" i="7"/>
  <c r="C115" i="7"/>
  <c r="C116" i="7"/>
  <c r="C117" i="7"/>
  <c r="C118" i="7"/>
  <c r="C119" i="7"/>
  <c r="C120" i="7"/>
  <c r="C121" i="7"/>
  <c r="C122" i="7"/>
  <c r="C123" i="7"/>
  <c r="C124" i="7"/>
  <c r="C125" i="7"/>
  <c r="C126" i="7"/>
  <c r="C127" i="7"/>
  <c r="C128" i="7"/>
  <c r="C129" i="7"/>
  <c r="C130" i="7"/>
  <c r="C131" i="7"/>
  <c r="C132" i="7"/>
  <c r="C133" i="7"/>
  <c r="C134" i="7"/>
  <c r="C135" i="7"/>
  <c r="C136" i="7"/>
  <c r="C137" i="7"/>
  <c r="C138" i="7"/>
  <c r="C139" i="7"/>
  <c r="C140" i="7"/>
  <c r="C141" i="7"/>
  <c r="C142" i="7"/>
  <c r="C143" i="7"/>
  <c r="C144" i="7"/>
  <c r="C145" i="7"/>
  <c r="C146" i="7"/>
  <c r="C147" i="7"/>
  <c r="C148" i="7"/>
  <c r="C149" i="7"/>
  <c r="C150" i="7"/>
  <c r="C151" i="7"/>
  <c r="C152" i="7"/>
  <c r="C153" i="7"/>
  <c r="C154" i="7"/>
  <c r="C155" i="7"/>
  <c r="C156" i="7"/>
  <c r="C157" i="7"/>
  <c r="C158" i="7"/>
  <c r="C159" i="7"/>
  <c r="C160" i="7"/>
  <c r="C161" i="7"/>
  <c r="C162" i="7"/>
  <c r="C163" i="7"/>
  <c r="C164" i="7"/>
  <c r="C165" i="7"/>
  <c r="C166" i="7"/>
  <c r="C167" i="7"/>
  <c r="C168" i="7"/>
  <c r="C169" i="7"/>
  <c r="C170" i="7"/>
  <c r="C171" i="7"/>
  <c r="C172" i="7"/>
  <c r="C173" i="7"/>
  <c r="C174" i="7"/>
  <c r="C175" i="7"/>
  <c r="C176" i="7"/>
  <c r="C177" i="7"/>
  <c r="C178" i="7"/>
  <c r="C179" i="7"/>
  <c r="C180" i="7"/>
  <c r="C181" i="7"/>
  <c r="C182" i="7"/>
  <c r="C183" i="7"/>
  <c r="C184" i="7"/>
  <c r="C185" i="7"/>
  <c r="C186" i="7"/>
  <c r="C187" i="7"/>
  <c r="C188" i="7"/>
  <c r="C189" i="7"/>
  <c r="C190" i="7"/>
  <c r="C191" i="7"/>
  <c r="C192" i="7"/>
  <c r="C193" i="7"/>
  <c r="C194" i="7"/>
  <c r="C195" i="7"/>
  <c r="C196" i="7"/>
  <c r="C197" i="7"/>
  <c r="C198" i="7"/>
  <c r="C199" i="7"/>
  <c r="C200" i="7"/>
  <c r="C201" i="7"/>
  <c r="C202" i="7"/>
  <c r="C203" i="7"/>
  <c r="C204" i="7"/>
  <c r="C205" i="7"/>
  <c r="C206" i="7"/>
  <c r="C207" i="7"/>
  <c r="C208" i="7"/>
  <c r="C209" i="7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64" i="5"/>
  <c r="D65" i="5"/>
  <c r="D66" i="5"/>
  <c r="D67" i="5"/>
  <c r="D68" i="5"/>
  <c r="D69" i="5"/>
  <c r="D70" i="5"/>
  <c r="D71" i="5"/>
  <c r="D72" i="5"/>
  <c r="D73" i="5"/>
  <c r="D74" i="5"/>
  <c r="D75" i="5"/>
  <c r="D76" i="5"/>
  <c r="D77" i="5"/>
  <c r="D78" i="5"/>
  <c r="D79" i="5"/>
  <c r="D80" i="5"/>
  <c r="D81" i="5"/>
  <c r="D82" i="5"/>
  <c r="D83" i="5"/>
  <c r="E46" i="5"/>
  <c r="E47" i="5"/>
  <c r="E48" i="5"/>
  <c r="E49" i="5"/>
  <c r="E50" i="5"/>
  <c r="E51" i="5"/>
  <c r="E52" i="5"/>
  <c r="E53" i="5"/>
  <c r="E54" i="5"/>
  <c r="E55" i="5"/>
  <c r="E56" i="5"/>
  <c r="E57" i="5"/>
  <c r="E58" i="5"/>
  <c r="E59" i="5"/>
  <c r="E60" i="5"/>
  <c r="E61" i="5"/>
  <c r="E62" i="5"/>
  <c r="E63" i="5"/>
  <c r="E64" i="5"/>
  <c r="E65" i="5"/>
  <c r="E66" i="5"/>
  <c r="E67" i="5"/>
  <c r="E68" i="5"/>
  <c r="E69" i="5"/>
  <c r="E70" i="5"/>
  <c r="E71" i="5"/>
  <c r="E72" i="5"/>
  <c r="E73" i="5"/>
  <c r="E74" i="5"/>
  <c r="E75" i="5"/>
  <c r="E76" i="5"/>
  <c r="E77" i="5"/>
  <c r="E78" i="5"/>
  <c r="E79" i="5"/>
  <c r="E80" i="5"/>
  <c r="E81" i="5"/>
  <c r="E82" i="5"/>
  <c r="E83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65" i="5"/>
  <c r="F66" i="5"/>
  <c r="F67" i="5"/>
  <c r="F68" i="5"/>
  <c r="F69" i="5"/>
  <c r="F70" i="5"/>
  <c r="F71" i="5"/>
  <c r="F72" i="5"/>
  <c r="F73" i="5"/>
  <c r="F74" i="5"/>
  <c r="F75" i="5"/>
  <c r="F76" i="5"/>
  <c r="F77" i="5"/>
  <c r="F78" i="5"/>
  <c r="F79" i="5"/>
  <c r="F80" i="5"/>
  <c r="F81" i="5"/>
  <c r="F82" i="5"/>
  <c r="F83" i="5"/>
  <c r="G46" i="5"/>
  <c r="G47" i="5"/>
  <c r="G48" i="5"/>
  <c r="G49" i="5"/>
  <c r="G50" i="5"/>
  <c r="G51" i="5"/>
  <c r="G52" i="5"/>
  <c r="G53" i="5"/>
  <c r="G54" i="5"/>
  <c r="G55" i="5"/>
  <c r="G56" i="5"/>
  <c r="G57" i="5"/>
  <c r="G58" i="5"/>
  <c r="G59" i="5"/>
  <c r="G60" i="5"/>
  <c r="G61" i="5"/>
  <c r="G62" i="5"/>
  <c r="G63" i="5"/>
  <c r="G64" i="5"/>
  <c r="G65" i="5"/>
  <c r="G66" i="5"/>
  <c r="G67" i="5"/>
  <c r="G68" i="5"/>
  <c r="G69" i="5"/>
  <c r="G70" i="5"/>
  <c r="G71" i="5"/>
  <c r="G72" i="5"/>
  <c r="G73" i="5"/>
  <c r="G74" i="5"/>
  <c r="G75" i="5"/>
  <c r="G76" i="5"/>
  <c r="G77" i="5"/>
  <c r="G78" i="5"/>
  <c r="G79" i="5"/>
  <c r="G80" i="5"/>
  <c r="G81" i="5"/>
  <c r="G82" i="5"/>
  <c r="G83" i="5"/>
  <c r="H46" i="5"/>
  <c r="H47" i="5"/>
  <c r="H48" i="5"/>
  <c r="H49" i="5"/>
  <c r="H50" i="5"/>
  <c r="H51" i="5"/>
  <c r="H52" i="5"/>
  <c r="H53" i="5"/>
  <c r="H54" i="5"/>
  <c r="H55" i="5"/>
  <c r="H56" i="5"/>
  <c r="H57" i="5"/>
  <c r="H58" i="5"/>
  <c r="H59" i="5"/>
  <c r="H60" i="5"/>
  <c r="H61" i="5"/>
  <c r="H62" i="5"/>
  <c r="H63" i="5"/>
  <c r="H64" i="5"/>
  <c r="H65" i="5"/>
  <c r="H66" i="5"/>
  <c r="H67" i="5"/>
  <c r="H68" i="5"/>
  <c r="H69" i="5"/>
  <c r="H70" i="5"/>
  <c r="H71" i="5"/>
  <c r="H72" i="5"/>
  <c r="H73" i="5"/>
  <c r="H74" i="5"/>
  <c r="H75" i="5"/>
  <c r="H76" i="5"/>
  <c r="H77" i="5"/>
  <c r="H78" i="5"/>
  <c r="H79" i="5"/>
  <c r="H80" i="5"/>
  <c r="H81" i="5"/>
  <c r="H82" i="5"/>
  <c r="H83" i="5"/>
  <c r="I46" i="5"/>
  <c r="I47" i="5"/>
  <c r="I48" i="5"/>
  <c r="I49" i="5"/>
  <c r="I50" i="5"/>
  <c r="I51" i="5"/>
  <c r="I52" i="5"/>
  <c r="I53" i="5"/>
  <c r="I54" i="5"/>
  <c r="I55" i="5"/>
  <c r="I56" i="5"/>
  <c r="I57" i="5"/>
  <c r="I58" i="5"/>
  <c r="I59" i="5"/>
  <c r="I60" i="5"/>
  <c r="I61" i="5"/>
  <c r="I62" i="5"/>
  <c r="I63" i="5"/>
  <c r="I64" i="5"/>
  <c r="I65" i="5"/>
  <c r="I66" i="5"/>
  <c r="I67" i="5"/>
  <c r="I68" i="5"/>
  <c r="I69" i="5"/>
  <c r="I70" i="5"/>
  <c r="I71" i="5"/>
  <c r="I72" i="5"/>
  <c r="I73" i="5"/>
  <c r="I74" i="5"/>
  <c r="I75" i="5"/>
  <c r="I76" i="5"/>
  <c r="I77" i="5"/>
  <c r="I78" i="5"/>
  <c r="I79" i="5"/>
  <c r="I80" i="5"/>
  <c r="I81" i="5"/>
  <c r="I82" i="5"/>
  <c r="I83" i="5"/>
  <c r="J46" i="5"/>
  <c r="J47" i="5"/>
  <c r="J48" i="5"/>
  <c r="J49" i="5"/>
  <c r="J50" i="5"/>
  <c r="J51" i="5"/>
  <c r="J52" i="5"/>
  <c r="J53" i="5"/>
  <c r="J54" i="5"/>
  <c r="J55" i="5"/>
  <c r="J56" i="5"/>
  <c r="J57" i="5"/>
  <c r="J58" i="5"/>
  <c r="J59" i="5"/>
  <c r="J60" i="5"/>
  <c r="J61" i="5"/>
  <c r="J62" i="5"/>
  <c r="J63" i="5"/>
  <c r="J64" i="5"/>
  <c r="J65" i="5"/>
  <c r="J66" i="5"/>
  <c r="J67" i="5"/>
  <c r="J68" i="5"/>
  <c r="J69" i="5"/>
  <c r="J70" i="5"/>
  <c r="J71" i="5"/>
  <c r="J72" i="5"/>
  <c r="J73" i="5"/>
  <c r="J74" i="5"/>
  <c r="J75" i="5"/>
  <c r="J76" i="5"/>
  <c r="J77" i="5"/>
  <c r="J78" i="5"/>
  <c r="J79" i="5"/>
  <c r="J80" i="5"/>
  <c r="J81" i="5"/>
  <c r="J82" i="5"/>
  <c r="J83" i="5"/>
  <c r="K46" i="5"/>
  <c r="K47" i="5"/>
  <c r="K48" i="5"/>
  <c r="K49" i="5"/>
  <c r="K50" i="5"/>
  <c r="K51" i="5"/>
  <c r="K52" i="5"/>
  <c r="K53" i="5"/>
  <c r="K54" i="5"/>
  <c r="K55" i="5"/>
  <c r="K56" i="5"/>
  <c r="K57" i="5"/>
  <c r="K58" i="5"/>
  <c r="K59" i="5"/>
  <c r="K60" i="5"/>
  <c r="K61" i="5"/>
  <c r="K62" i="5"/>
  <c r="K63" i="5"/>
  <c r="K64" i="5"/>
  <c r="K65" i="5"/>
  <c r="K66" i="5"/>
  <c r="K67" i="5"/>
  <c r="K68" i="5"/>
  <c r="K69" i="5"/>
  <c r="K70" i="5"/>
  <c r="K71" i="5"/>
  <c r="K72" i="5"/>
  <c r="K73" i="5"/>
  <c r="K74" i="5"/>
  <c r="K75" i="5"/>
  <c r="K76" i="5"/>
  <c r="K77" i="5"/>
  <c r="K78" i="5"/>
  <c r="K79" i="5"/>
  <c r="K80" i="5"/>
  <c r="K81" i="5"/>
  <c r="K82" i="5"/>
  <c r="K83" i="5"/>
  <c r="L46" i="5"/>
  <c r="L47" i="5"/>
  <c r="L48" i="5"/>
  <c r="L49" i="5"/>
  <c r="L50" i="5"/>
  <c r="L51" i="5"/>
  <c r="L52" i="5"/>
  <c r="L53" i="5"/>
  <c r="L54" i="5"/>
  <c r="L55" i="5"/>
  <c r="L56" i="5"/>
  <c r="L57" i="5"/>
  <c r="L58" i="5"/>
  <c r="L59" i="5"/>
  <c r="L60" i="5"/>
  <c r="L61" i="5"/>
  <c r="L62" i="5"/>
  <c r="L63" i="5"/>
  <c r="L64" i="5"/>
  <c r="L65" i="5"/>
  <c r="L66" i="5"/>
  <c r="L67" i="5"/>
  <c r="L68" i="5"/>
  <c r="L69" i="5"/>
  <c r="L70" i="5"/>
  <c r="L71" i="5"/>
  <c r="L72" i="5"/>
  <c r="L73" i="5"/>
  <c r="L74" i="5"/>
  <c r="L75" i="5"/>
  <c r="L76" i="5"/>
  <c r="L77" i="5"/>
  <c r="L78" i="5"/>
  <c r="L79" i="5"/>
  <c r="L80" i="5"/>
  <c r="L81" i="5"/>
  <c r="L82" i="5"/>
  <c r="L83" i="5"/>
  <c r="M46" i="5"/>
  <c r="M47" i="5"/>
  <c r="M48" i="5"/>
  <c r="M49" i="5"/>
  <c r="M50" i="5"/>
  <c r="M51" i="5"/>
  <c r="M52" i="5"/>
  <c r="M53" i="5"/>
  <c r="M54" i="5"/>
  <c r="M55" i="5"/>
  <c r="M56" i="5"/>
  <c r="M57" i="5"/>
  <c r="M58" i="5"/>
  <c r="M59" i="5"/>
  <c r="M60" i="5"/>
  <c r="M61" i="5"/>
  <c r="M62" i="5"/>
  <c r="M63" i="5"/>
  <c r="M64" i="5"/>
  <c r="M65" i="5"/>
  <c r="M66" i="5"/>
  <c r="M67" i="5"/>
  <c r="M68" i="5"/>
  <c r="M69" i="5"/>
  <c r="M70" i="5"/>
  <c r="M71" i="5"/>
  <c r="M72" i="5"/>
  <c r="M73" i="5"/>
  <c r="M74" i="5"/>
  <c r="M75" i="5"/>
  <c r="M76" i="5"/>
  <c r="M77" i="5"/>
  <c r="M78" i="5"/>
  <c r="M79" i="5"/>
  <c r="M80" i="5"/>
  <c r="M81" i="5"/>
  <c r="M82" i="5"/>
  <c r="M83" i="5"/>
  <c r="N46" i="5"/>
  <c r="N47" i="5"/>
  <c r="N48" i="5"/>
  <c r="N49" i="5"/>
  <c r="N50" i="5"/>
  <c r="N51" i="5"/>
  <c r="N52" i="5"/>
  <c r="N53" i="5"/>
  <c r="N54" i="5"/>
  <c r="N55" i="5"/>
  <c r="N56" i="5"/>
  <c r="N57" i="5"/>
  <c r="N58" i="5"/>
  <c r="N59" i="5"/>
  <c r="N60" i="5"/>
  <c r="N61" i="5"/>
  <c r="N62" i="5"/>
  <c r="N63" i="5"/>
  <c r="N64" i="5"/>
  <c r="N65" i="5"/>
  <c r="N66" i="5"/>
  <c r="N67" i="5"/>
  <c r="N68" i="5"/>
  <c r="N69" i="5"/>
  <c r="N70" i="5"/>
  <c r="N71" i="5"/>
  <c r="N72" i="5"/>
  <c r="N73" i="5"/>
  <c r="N74" i="5"/>
  <c r="N75" i="5"/>
  <c r="N76" i="5"/>
  <c r="N77" i="5"/>
  <c r="N78" i="5"/>
  <c r="N79" i="5"/>
  <c r="N80" i="5"/>
  <c r="N81" i="5"/>
  <c r="N82" i="5"/>
  <c r="N83" i="5"/>
  <c r="O46" i="5"/>
  <c r="O47" i="5"/>
  <c r="O48" i="5"/>
  <c r="O49" i="5"/>
  <c r="O50" i="5"/>
  <c r="O51" i="5"/>
  <c r="O52" i="5"/>
  <c r="O53" i="5"/>
  <c r="O54" i="5"/>
  <c r="O55" i="5"/>
  <c r="O56" i="5"/>
  <c r="O57" i="5"/>
  <c r="O58" i="5"/>
  <c r="O59" i="5"/>
  <c r="O60" i="5"/>
  <c r="O61" i="5"/>
  <c r="O62" i="5"/>
  <c r="O63" i="5"/>
  <c r="O64" i="5"/>
  <c r="O65" i="5"/>
  <c r="O66" i="5"/>
  <c r="O67" i="5"/>
  <c r="O68" i="5"/>
  <c r="O69" i="5"/>
  <c r="O70" i="5"/>
  <c r="O71" i="5"/>
  <c r="O72" i="5"/>
  <c r="O73" i="5"/>
  <c r="O74" i="5"/>
  <c r="O75" i="5"/>
  <c r="O76" i="5"/>
  <c r="O77" i="5"/>
  <c r="O78" i="5"/>
  <c r="O79" i="5"/>
  <c r="O80" i="5"/>
  <c r="O81" i="5"/>
  <c r="O82" i="5"/>
  <c r="O83" i="5"/>
  <c r="P46" i="5"/>
  <c r="P47" i="5"/>
  <c r="P48" i="5"/>
  <c r="P49" i="5"/>
  <c r="P50" i="5"/>
  <c r="P51" i="5"/>
  <c r="P52" i="5"/>
  <c r="P53" i="5"/>
  <c r="P54" i="5"/>
  <c r="P55" i="5"/>
  <c r="P56" i="5"/>
  <c r="P57" i="5"/>
  <c r="P58" i="5"/>
  <c r="P59" i="5"/>
  <c r="P60" i="5"/>
  <c r="P61" i="5"/>
  <c r="P62" i="5"/>
  <c r="P63" i="5"/>
  <c r="P64" i="5"/>
  <c r="P65" i="5"/>
  <c r="P66" i="5"/>
  <c r="P67" i="5"/>
  <c r="P68" i="5"/>
  <c r="P69" i="5"/>
  <c r="P70" i="5"/>
  <c r="P71" i="5"/>
  <c r="P72" i="5"/>
  <c r="P73" i="5"/>
  <c r="P74" i="5"/>
  <c r="P75" i="5"/>
  <c r="P76" i="5"/>
  <c r="P77" i="5"/>
  <c r="P78" i="5"/>
  <c r="P79" i="5"/>
  <c r="P80" i="5"/>
  <c r="P81" i="5"/>
  <c r="P82" i="5"/>
  <c r="P83" i="5"/>
  <c r="Q46" i="5"/>
  <c r="Q47" i="5"/>
  <c r="Q48" i="5"/>
  <c r="Q49" i="5"/>
  <c r="Q50" i="5"/>
  <c r="Q51" i="5"/>
  <c r="Q52" i="5"/>
  <c r="Q53" i="5"/>
  <c r="Q54" i="5"/>
  <c r="Q55" i="5"/>
  <c r="Q56" i="5"/>
  <c r="Q57" i="5"/>
  <c r="Q58" i="5"/>
  <c r="Q59" i="5"/>
  <c r="Q60" i="5"/>
  <c r="Q61" i="5"/>
  <c r="Q62" i="5"/>
  <c r="Q63" i="5"/>
  <c r="Q64" i="5"/>
  <c r="Q65" i="5"/>
  <c r="Q66" i="5"/>
  <c r="Q67" i="5"/>
  <c r="Q68" i="5"/>
  <c r="Q69" i="5"/>
  <c r="Q70" i="5"/>
  <c r="Q71" i="5"/>
  <c r="Q72" i="5"/>
  <c r="Q73" i="5"/>
  <c r="Q74" i="5"/>
  <c r="Q75" i="5"/>
  <c r="Q76" i="5"/>
  <c r="Q77" i="5"/>
  <c r="Q78" i="5"/>
  <c r="Q79" i="5"/>
  <c r="Q80" i="5"/>
  <c r="Q81" i="5"/>
  <c r="Q82" i="5"/>
  <c r="Q83" i="5"/>
  <c r="R46" i="5"/>
  <c r="R47" i="5"/>
  <c r="R48" i="5"/>
  <c r="R49" i="5"/>
  <c r="R50" i="5"/>
  <c r="R51" i="5"/>
  <c r="R52" i="5"/>
  <c r="R53" i="5"/>
  <c r="R54" i="5"/>
  <c r="R55" i="5"/>
  <c r="R56" i="5"/>
  <c r="R57" i="5"/>
  <c r="R58" i="5"/>
  <c r="R59" i="5"/>
  <c r="R60" i="5"/>
  <c r="R61" i="5"/>
  <c r="R62" i="5"/>
  <c r="R63" i="5"/>
  <c r="R64" i="5"/>
  <c r="R65" i="5"/>
  <c r="R66" i="5"/>
  <c r="R67" i="5"/>
  <c r="R68" i="5"/>
  <c r="R69" i="5"/>
  <c r="R70" i="5"/>
  <c r="R71" i="5"/>
  <c r="R72" i="5"/>
  <c r="R73" i="5"/>
  <c r="R74" i="5"/>
  <c r="R75" i="5"/>
  <c r="R76" i="5"/>
  <c r="R77" i="5"/>
  <c r="R78" i="5"/>
  <c r="R79" i="5"/>
  <c r="R80" i="5"/>
  <c r="R81" i="5"/>
  <c r="R82" i="5"/>
  <c r="R83" i="5"/>
  <c r="S46" i="5"/>
  <c r="S47" i="5"/>
  <c r="S48" i="5"/>
  <c r="S49" i="5"/>
  <c r="S50" i="5"/>
  <c r="S51" i="5"/>
  <c r="S52" i="5"/>
  <c r="S53" i="5"/>
  <c r="S54" i="5"/>
  <c r="S55" i="5"/>
  <c r="S56" i="5"/>
  <c r="S57" i="5"/>
  <c r="S58" i="5"/>
  <c r="S59" i="5"/>
  <c r="S60" i="5"/>
  <c r="S61" i="5"/>
  <c r="S62" i="5"/>
  <c r="S63" i="5"/>
  <c r="S64" i="5"/>
  <c r="S65" i="5"/>
  <c r="S66" i="5"/>
  <c r="S67" i="5"/>
  <c r="S68" i="5"/>
  <c r="S69" i="5"/>
  <c r="S70" i="5"/>
  <c r="S71" i="5"/>
  <c r="S72" i="5"/>
  <c r="S73" i="5"/>
  <c r="S74" i="5"/>
  <c r="S75" i="5"/>
  <c r="S76" i="5"/>
  <c r="S77" i="5"/>
  <c r="S78" i="5"/>
  <c r="S79" i="5"/>
  <c r="S80" i="5"/>
  <c r="S81" i="5"/>
  <c r="S82" i="5"/>
  <c r="S83" i="5"/>
  <c r="T46" i="5"/>
  <c r="T47" i="5"/>
  <c r="T48" i="5"/>
  <c r="T49" i="5"/>
  <c r="T50" i="5"/>
  <c r="T51" i="5"/>
  <c r="T52" i="5"/>
  <c r="T53" i="5"/>
  <c r="T54" i="5"/>
  <c r="T55" i="5"/>
  <c r="T56" i="5"/>
  <c r="T57" i="5"/>
  <c r="T58" i="5"/>
  <c r="T59" i="5"/>
  <c r="T60" i="5"/>
  <c r="T61" i="5"/>
  <c r="T62" i="5"/>
  <c r="T63" i="5"/>
  <c r="T64" i="5"/>
  <c r="T65" i="5"/>
  <c r="T66" i="5"/>
  <c r="T67" i="5"/>
  <c r="T68" i="5"/>
  <c r="T69" i="5"/>
  <c r="T70" i="5"/>
  <c r="T71" i="5"/>
  <c r="T72" i="5"/>
  <c r="T73" i="5"/>
  <c r="T74" i="5"/>
  <c r="T75" i="5"/>
  <c r="T76" i="5"/>
  <c r="T77" i="5"/>
  <c r="T78" i="5"/>
  <c r="T79" i="5"/>
  <c r="T80" i="5"/>
  <c r="T81" i="5"/>
  <c r="T82" i="5"/>
  <c r="T83" i="5"/>
  <c r="U46" i="5"/>
  <c r="U47" i="5"/>
  <c r="U48" i="5"/>
  <c r="U49" i="5"/>
  <c r="U50" i="5"/>
  <c r="U51" i="5"/>
  <c r="U52" i="5"/>
  <c r="U53" i="5"/>
  <c r="U54" i="5"/>
  <c r="U55" i="5"/>
  <c r="U56" i="5"/>
  <c r="U57" i="5"/>
  <c r="U58" i="5"/>
  <c r="U59" i="5"/>
  <c r="U60" i="5"/>
  <c r="U61" i="5"/>
  <c r="U62" i="5"/>
  <c r="U63" i="5"/>
  <c r="U64" i="5"/>
  <c r="U65" i="5"/>
  <c r="U66" i="5"/>
  <c r="U67" i="5"/>
  <c r="U68" i="5"/>
  <c r="U69" i="5"/>
  <c r="U70" i="5"/>
  <c r="U71" i="5"/>
  <c r="U72" i="5"/>
  <c r="U73" i="5"/>
  <c r="U74" i="5"/>
  <c r="U75" i="5"/>
  <c r="U76" i="5"/>
  <c r="U77" i="5"/>
  <c r="U78" i="5"/>
  <c r="U79" i="5"/>
  <c r="U80" i="5"/>
  <c r="U81" i="5"/>
  <c r="U82" i="5"/>
  <c r="U83" i="5"/>
  <c r="V46" i="5"/>
  <c r="V47" i="5"/>
  <c r="V48" i="5"/>
  <c r="V49" i="5"/>
  <c r="V50" i="5"/>
  <c r="V51" i="5"/>
  <c r="V52" i="5"/>
  <c r="V53" i="5"/>
  <c r="V54" i="5"/>
  <c r="V55" i="5"/>
  <c r="V56" i="5"/>
  <c r="V57" i="5"/>
  <c r="V58" i="5"/>
  <c r="V59" i="5"/>
  <c r="V60" i="5"/>
  <c r="V61" i="5"/>
  <c r="V62" i="5"/>
  <c r="V63" i="5"/>
  <c r="V64" i="5"/>
  <c r="V65" i="5"/>
  <c r="V66" i="5"/>
  <c r="V67" i="5"/>
  <c r="V68" i="5"/>
  <c r="V69" i="5"/>
  <c r="V70" i="5"/>
  <c r="V71" i="5"/>
  <c r="V72" i="5"/>
  <c r="V73" i="5"/>
  <c r="V74" i="5"/>
  <c r="V75" i="5"/>
  <c r="V76" i="5"/>
  <c r="V77" i="5"/>
  <c r="V78" i="5"/>
  <c r="V79" i="5"/>
  <c r="V80" i="5"/>
  <c r="V81" i="5"/>
  <c r="V82" i="5"/>
  <c r="V83" i="5"/>
  <c r="W46" i="5"/>
  <c r="W47" i="5"/>
  <c r="W48" i="5"/>
  <c r="W49" i="5"/>
  <c r="W50" i="5"/>
  <c r="W51" i="5"/>
  <c r="W52" i="5"/>
  <c r="W53" i="5"/>
  <c r="W54" i="5"/>
  <c r="W55" i="5"/>
  <c r="W56" i="5"/>
  <c r="W57" i="5"/>
  <c r="W58" i="5"/>
  <c r="W59" i="5"/>
  <c r="W60" i="5"/>
  <c r="W61" i="5"/>
  <c r="W62" i="5"/>
  <c r="W63" i="5"/>
  <c r="W64" i="5"/>
  <c r="W65" i="5"/>
  <c r="W66" i="5"/>
  <c r="W67" i="5"/>
  <c r="W68" i="5"/>
  <c r="W69" i="5"/>
  <c r="W70" i="5"/>
  <c r="W71" i="5"/>
  <c r="W72" i="5"/>
  <c r="W73" i="5"/>
  <c r="W74" i="5"/>
  <c r="W75" i="5"/>
  <c r="W76" i="5"/>
  <c r="W77" i="5"/>
  <c r="W78" i="5"/>
  <c r="W79" i="5"/>
  <c r="W80" i="5"/>
  <c r="W81" i="5"/>
  <c r="W82" i="5"/>
  <c r="W83" i="5"/>
  <c r="X46" i="5"/>
  <c r="X47" i="5"/>
  <c r="X48" i="5"/>
  <c r="X49" i="5"/>
  <c r="X50" i="5"/>
  <c r="X51" i="5"/>
  <c r="X52" i="5"/>
  <c r="X53" i="5"/>
  <c r="X54" i="5"/>
  <c r="X55" i="5"/>
  <c r="X56" i="5"/>
  <c r="X57" i="5"/>
  <c r="X58" i="5"/>
  <c r="X59" i="5"/>
  <c r="X60" i="5"/>
  <c r="X61" i="5"/>
  <c r="X62" i="5"/>
  <c r="X63" i="5"/>
  <c r="X64" i="5"/>
  <c r="X65" i="5"/>
  <c r="X66" i="5"/>
  <c r="X67" i="5"/>
  <c r="X68" i="5"/>
  <c r="X69" i="5"/>
  <c r="X70" i="5"/>
  <c r="X71" i="5"/>
  <c r="X72" i="5"/>
  <c r="X73" i="5"/>
  <c r="X74" i="5"/>
  <c r="X75" i="5"/>
  <c r="X76" i="5"/>
  <c r="X77" i="5"/>
  <c r="X78" i="5"/>
  <c r="X79" i="5"/>
  <c r="X80" i="5"/>
  <c r="X81" i="5"/>
  <c r="X82" i="5"/>
  <c r="X83" i="5"/>
  <c r="Y46" i="5"/>
  <c r="Y47" i="5"/>
  <c r="Y48" i="5"/>
  <c r="Y49" i="5"/>
  <c r="Y50" i="5"/>
  <c r="Y51" i="5"/>
  <c r="Y52" i="5"/>
  <c r="Y53" i="5"/>
  <c r="Y54" i="5"/>
  <c r="Y55" i="5"/>
  <c r="Y56" i="5"/>
  <c r="Y57" i="5"/>
  <c r="Y58" i="5"/>
  <c r="Y59" i="5"/>
  <c r="Y60" i="5"/>
  <c r="Y61" i="5"/>
  <c r="Y62" i="5"/>
  <c r="Y63" i="5"/>
  <c r="Y64" i="5"/>
  <c r="Y65" i="5"/>
  <c r="Y66" i="5"/>
  <c r="Y67" i="5"/>
  <c r="Y68" i="5"/>
  <c r="Y69" i="5"/>
  <c r="Y70" i="5"/>
  <c r="Y71" i="5"/>
  <c r="Y72" i="5"/>
  <c r="Y73" i="5"/>
  <c r="Y74" i="5"/>
  <c r="Y75" i="5"/>
  <c r="Y76" i="5"/>
  <c r="Y77" i="5"/>
  <c r="Y78" i="5"/>
  <c r="Y79" i="5"/>
  <c r="Y80" i="5"/>
  <c r="Y81" i="5"/>
  <c r="Y82" i="5"/>
  <c r="Y83" i="5"/>
  <c r="Z46" i="5"/>
  <c r="Z47" i="5"/>
  <c r="Z48" i="5"/>
  <c r="Z49" i="5"/>
  <c r="Z50" i="5"/>
  <c r="Z51" i="5"/>
  <c r="Z52" i="5"/>
  <c r="Z53" i="5"/>
  <c r="Z54" i="5"/>
  <c r="Z55" i="5"/>
  <c r="Z56" i="5"/>
  <c r="Z57" i="5"/>
  <c r="Z58" i="5"/>
  <c r="Z59" i="5"/>
  <c r="Z60" i="5"/>
  <c r="Z61" i="5"/>
  <c r="Z62" i="5"/>
  <c r="Z63" i="5"/>
  <c r="Z64" i="5"/>
  <c r="Z65" i="5"/>
  <c r="Z66" i="5"/>
  <c r="Z67" i="5"/>
  <c r="Z68" i="5"/>
  <c r="Z69" i="5"/>
  <c r="Z70" i="5"/>
  <c r="Z71" i="5"/>
  <c r="Z72" i="5"/>
  <c r="Z73" i="5"/>
  <c r="Z74" i="5"/>
  <c r="Z75" i="5"/>
  <c r="Z76" i="5"/>
  <c r="Z77" i="5"/>
  <c r="Z78" i="5"/>
  <c r="Z79" i="5"/>
  <c r="Z80" i="5"/>
  <c r="Z81" i="5"/>
  <c r="Z82" i="5"/>
  <c r="Z83" i="5"/>
  <c r="AA46" i="5"/>
  <c r="AA47" i="5"/>
  <c r="AA48" i="5"/>
  <c r="AA49" i="5"/>
  <c r="AA50" i="5"/>
  <c r="AA51" i="5"/>
  <c r="AA52" i="5"/>
  <c r="AA53" i="5"/>
  <c r="AA54" i="5"/>
  <c r="AA55" i="5"/>
  <c r="AA56" i="5"/>
  <c r="AA57" i="5"/>
  <c r="AA58" i="5"/>
  <c r="AA59" i="5"/>
  <c r="AA60" i="5"/>
  <c r="AA61" i="5"/>
  <c r="AA62" i="5"/>
  <c r="AA63" i="5"/>
  <c r="AA64" i="5"/>
  <c r="AA65" i="5"/>
  <c r="AA66" i="5"/>
  <c r="AA67" i="5"/>
  <c r="AA68" i="5"/>
  <c r="AA69" i="5"/>
  <c r="AA70" i="5"/>
  <c r="AA71" i="5"/>
  <c r="AA72" i="5"/>
  <c r="AA73" i="5"/>
  <c r="AA74" i="5"/>
  <c r="AA75" i="5"/>
  <c r="AA76" i="5"/>
  <c r="AA77" i="5"/>
  <c r="AA78" i="5"/>
  <c r="AA79" i="5"/>
  <c r="AA80" i="5"/>
  <c r="AA81" i="5"/>
  <c r="AA82" i="5"/>
  <c r="AA83" i="5"/>
  <c r="AB46" i="5"/>
  <c r="AB47" i="5"/>
  <c r="AB48" i="5"/>
  <c r="AB49" i="5"/>
  <c r="AB50" i="5"/>
  <c r="AB51" i="5"/>
  <c r="AB52" i="5"/>
  <c r="AB53" i="5"/>
  <c r="AB54" i="5"/>
  <c r="AB55" i="5"/>
  <c r="AB56" i="5"/>
  <c r="AB57" i="5"/>
  <c r="AB58" i="5"/>
  <c r="AB59" i="5"/>
  <c r="AB60" i="5"/>
  <c r="AB61" i="5"/>
  <c r="AB62" i="5"/>
  <c r="AB63" i="5"/>
  <c r="AB64" i="5"/>
  <c r="AB65" i="5"/>
  <c r="AB66" i="5"/>
  <c r="AB67" i="5"/>
  <c r="AB68" i="5"/>
  <c r="AB69" i="5"/>
  <c r="AB70" i="5"/>
  <c r="AB71" i="5"/>
  <c r="AB72" i="5"/>
  <c r="AB73" i="5"/>
  <c r="AB74" i="5"/>
  <c r="AB75" i="5"/>
  <c r="AB76" i="5"/>
  <c r="AB77" i="5"/>
  <c r="AB78" i="5"/>
  <c r="AB79" i="5"/>
  <c r="AB80" i="5"/>
  <c r="AB81" i="5"/>
  <c r="AB82" i="5"/>
  <c r="AB83" i="5"/>
  <c r="AC46" i="5"/>
  <c r="AC47" i="5"/>
  <c r="AC48" i="5"/>
  <c r="AC49" i="5"/>
  <c r="AC50" i="5"/>
  <c r="AC51" i="5"/>
  <c r="AC52" i="5"/>
  <c r="AC53" i="5"/>
  <c r="AC54" i="5"/>
  <c r="AC55" i="5"/>
  <c r="AC56" i="5"/>
  <c r="AC57" i="5"/>
  <c r="AC58" i="5"/>
  <c r="AC59" i="5"/>
  <c r="AC60" i="5"/>
  <c r="AC61" i="5"/>
  <c r="AC62" i="5"/>
  <c r="AC63" i="5"/>
  <c r="AC64" i="5"/>
  <c r="AC65" i="5"/>
  <c r="AC66" i="5"/>
  <c r="AC67" i="5"/>
  <c r="AC68" i="5"/>
  <c r="AC69" i="5"/>
  <c r="AC70" i="5"/>
  <c r="AC71" i="5"/>
  <c r="AC72" i="5"/>
  <c r="AC73" i="5"/>
  <c r="AC74" i="5"/>
  <c r="AC75" i="5"/>
  <c r="AC76" i="5"/>
  <c r="AC77" i="5"/>
  <c r="AC78" i="5"/>
  <c r="AC79" i="5"/>
  <c r="AC80" i="5"/>
  <c r="AC81" i="5"/>
  <c r="AC82" i="5"/>
  <c r="AC83" i="5"/>
  <c r="AD46" i="5"/>
  <c r="AD47" i="5"/>
  <c r="AD48" i="5"/>
  <c r="AD49" i="5"/>
  <c r="AD50" i="5"/>
  <c r="AD51" i="5"/>
  <c r="AD52" i="5"/>
  <c r="AD53" i="5"/>
  <c r="AD54" i="5"/>
  <c r="AD55" i="5"/>
  <c r="AD56" i="5"/>
  <c r="AD57" i="5"/>
  <c r="AD58" i="5"/>
  <c r="AD59" i="5"/>
  <c r="AD60" i="5"/>
  <c r="AD61" i="5"/>
  <c r="AD62" i="5"/>
  <c r="AD63" i="5"/>
  <c r="AD64" i="5"/>
  <c r="AD65" i="5"/>
  <c r="AD66" i="5"/>
  <c r="AD67" i="5"/>
  <c r="AD68" i="5"/>
  <c r="AD69" i="5"/>
  <c r="AD70" i="5"/>
  <c r="AD71" i="5"/>
  <c r="AD72" i="5"/>
  <c r="AD73" i="5"/>
  <c r="AD74" i="5"/>
  <c r="AD75" i="5"/>
  <c r="AD76" i="5"/>
  <c r="AD77" i="5"/>
  <c r="AD78" i="5"/>
  <c r="AD79" i="5"/>
  <c r="AD80" i="5"/>
  <c r="AD81" i="5"/>
  <c r="AD82" i="5"/>
  <c r="AD83" i="5"/>
  <c r="AE46" i="5"/>
  <c r="AE47" i="5"/>
  <c r="AE48" i="5"/>
  <c r="AE49" i="5"/>
  <c r="AE50" i="5"/>
  <c r="AE51" i="5"/>
  <c r="AE52" i="5"/>
  <c r="AE53" i="5"/>
  <c r="AE54" i="5"/>
  <c r="AE55" i="5"/>
  <c r="AE56" i="5"/>
  <c r="AE57" i="5"/>
  <c r="AE58" i="5"/>
  <c r="AE59" i="5"/>
  <c r="AE60" i="5"/>
  <c r="AE61" i="5"/>
  <c r="AE62" i="5"/>
  <c r="AE63" i="5"/>
  <c r="AE64" i="5"/>
  <c r="AE65" i="5"/>
  <c r="AE66" i="5"/>
  <c r="AE67" i="5"/>
  <c r="AE68" i="5"/>
  <c r="AE69" i="5"/>
  <c r="AE70" i="5"/>
  <c r="AE71" i="5"/>
  <c r="AE72" i="5"/>
  <c r="AE73" i="5"/>
  <c r="AE74" i="5"/>
  <c r="AE75" i="5"/>
  <c r="AE76" i="5"/>
  <c r="AE77" i="5"/>
  <c r="AE78" i="5"/>
  <c r="AE79" i="5"/>
  <c r="AE80" i="5"/>
  <c r="AE81" i="5"/>
  <c r="AE82" i="5"/>
  <c r="AE83" i="5"/>
  <c r="C46" i="5"/>
  <c r="C47" i="5"/>
  <c r="C48" i="5"/>
  <c r="C49" i="5"/>
  <c r="C50" i="5"/>
  <c r="C51" i="5"/>
  <c r="C52" i="5"/>
  <c r="C53" i="5"/>
  <c r="C54" i="5"/>
  <c r="C55" i="5"/>
  <c r="C56" i="5"/>
  <c r="C57" i="5"/>
  <c r="C58" i="5"/>
  <c r="C59" i="5"/>
  <c r="C60" i="5"/>
  <c r="C61" i="5"/>
  <c r="C62" i="5"/>
  <c r="C63" i="5"/>
  <c r="C64" i="5"/>
  <c r="C65" i="5"/>
  <c r="C66" i="5"/>
  <c r="C67" i="5"/>
  <c r="C68" i="5"/>
  <c r="C69" i="5"/>
  <c r="C70" i="5"/>
  <c r="C71" i="5"/>
  <c r="C72" i="5"/>
  <c r="C73" i="5"/>
  <c r="C74" i="5"/>
  <c r="C75" i="5"/>
  <c r="C76" i="5"/>
  <c r="C77" i="5"/>
  <c r="C78" i="5"/>
  <c r="C79" i="5"/>
  <c r="C80" i="5"/>
  <c r="C81" i="5"/>
  <c r="C82" i="5"/>
  <c r="C83" i="5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L24" i="4"/>
  <c r="L25" i="4"/>
  <c r="L26" i="4"/>
  <c r="L27" i="4"/>
  <c r="L28" i="4"/>
  <c r="L29" i="4"/>
  <c r="L30" i="4"/>
  <c r="L31" i="4"/>
  <c r="L32" i="4"/>
  <c r="L33" i="4"/>
  <c r="L34" i="4"/>
  <c r="L35" i="4"/>
  <c r="L36" i="4"/>
  <c r="L37" i="4"/>
  <c r="L38" i="4"/>
  <c r="M24" i="4"/>
  <c r="M25" i="4"/>
  <c r="M26" i="4"/>
  <c r="M27" i="4"/>
  <c r="M28" i="4"/>
  <c r="M29" i="4"/>
  <c r="M30" i="4"/>
  <c r="M31" i="4"/>
  <c r="M32" i="4"/>
  <c r="M33" i="4"/>
  <c r="M34" i="4"/>
  <c r="M35" i="4"/>
  <c r="M36" i="4"/>
  <c r="M37" i="4"/>
  <c r="M38" i="4"/>
  <c r="N24" i="4"/>
  <c r="N25" i="4"/>
  <c r="N26" i="4"/>
  <c r="N27" i="4"/>
  <c r="N28" i="4"/>
  <c r="N29" i="4"/>
  <c r="N30" i="4"/>
  <c r="N31" i="4"/>
  <c r="N32" i="4"/>
  <c r="N33" i="4"/>
  <c r="N34" i="4"/>
  <c r="N35" i="4"/>
  <c r="N36" i="4"/>
  <c r="N37" i="4"/>
  <c r="N38" i="4"/>
  <c r="O24" i="4"/>
  <c r="O25" i="4"/>
  <c r="O26" i="4"/>
  <c r="O27" i="4"/>
  <c r="O28" i="4"/>
  <c r="O29" i="4"/>
  <c r="O30" i="4"/>
  <c r="O31" i="4"/>
  <c r="O32" i="4"/>
  <c r="O33" i="4"/>
  <c r="O34" i="4"/>
  <c r="O35" i="4"/>
  <c r="O36" i="4"/>
  <c r="O37" i="4"/>
  <c r="O38" i="4"/>
  <c r="P24" i="4"/>
  <c r="P25" i="4"/>
  <c r="P26" i="4"/>
  <c r="P27" i="4"/>
  <c r="P28" i="4"/>
  <c r="P29" i="4"/>
  <c r="P30" i="4"/>
  <c r="P31" i="4"/>
  <c r="P32" i="4"/>
  <c r="P33" i="4"/>
  <c r="P34" i="4"/>
  <c r="P35" i="4"/>
  <c r="P36" i="4"/>
  <c r="P37" i="4"/>
  <c r="P38" i="4"/>
  <c r="Q24" i="4"/>
  <c r="Q25" i="4"/>
  <c r="Q26" i="4"/>
  <c r="Q27" i="4"/>
  <c r="Q28" i="4"/>
  <c r="Q29" i="4"/>
  <c r="Q30" i="4"/>
  <c r="Q31" i="4"/>
  <c r="Q32" i="4"/>
  <c r="Q33" i="4"/>
  <c r="Q34" i="4"/>
  <c r="Q35" i="4"/>
  <c r="Q36" i="4"/>
  <c r="Q37" i="4"/>
  <c r="Q38" i="4"/>
  <c r="R24" i="4"/>
  <c r="R25" i="4"/>
  <c r="R26" i="4"/>
  <c r="R27" i="4"/>
  <c r="R28" i="4"/>
  <c r="R29" i="4"/>
  <c r="R30" i="4"/>
  <c r="R31" i="4"/>
  <c r="R32" i="4"/>
  <c r="R33" i="4"/>
  <c r="R34" i="4"/>
  <c r="R35" i="4"/>
  <c r="R36" i="4"/>
  <c r="R37" i="4"/>
  <c r="R38" i="4"/>
  <c r="S24" i="4"/>
  <c r="S25" i="4"/>
  <c r="S26" i="4"/>
  <c r="S27" i="4"/>
  <c r="S28" i="4"/>
  <c r="S29" i="4"/>
  <c r="S30" i="4"/>
  <c r="S31" i="4"/>
  <c r="S32" i="4"/>
  <c r="S33" i="4"/>
  <c r="S34" i="4"/>
  <c r="S35" i="4"/>
  <c r="S36" i="4"/>
  <c r="S37" i="4"/>
  <c r="S38" i="4"/>
  <c r="T24" i="4"/>
  <c r="T25" i="4"/>
  <c r="T26" i="4"/>
  <c r="T27" i="4"/>
  <c r="T28" i="4"/>
  <c r="T29" i="4"/>
  <c r="T30" i="4"/>
  <c r="T31" i="4"/>
  <c r="T32" i="4"/>
  <c r="T33" i="4"/>
  <c r="T34" i="4"/>
  <c r="T35" i="4"/>
  <c r="T36" i="4"/>
  <c r="T37" i="4"/>
  <c r="T38" i="4"/>
  <c r="U24" i="4"/>
  <c r="U25" i="4"/>
  <c r="U26" i="4"/>
  <c r="U27" i="4"/>
  <c r="U28" i="4"/>
  <c r="U29" i="4"/>
  <c r="U30" i="4"/>
  <c r="U31" i="4"/>
  <c r="U32" i="4"/>
  <c r="U33" i="4"/>
  <c r="U34" i="4"/>
  <c r="U35" i="4"/>
  <c r="U36" i="4"/>
  <c r="U37" i="4"/>
  <c r="U38" i="4"/>
  <c r="V24" i="4"/>
  <c r="V25" i="4"/>
  <c r="V26" i="4"/>
  <c r="V27" i="4"/>
  <c r="V28" i="4"/>
  <c r="V29" i="4"/>
  <c r="V30" i="4"/>
  <c r="V31" i="4"/>
  <c r="V32" i="4"/>
  <c r="V33" i="4"/>
  <c r="V34" i="4"/>
  <c r="V35" i="4"/>
  <c r="V36" i="4"/>
  <c r="V37" i="4"/>
  <c r="V38" i="4"/>
  <c r="W24" i="4"/>
  <c r="W25" i="4"/>
  <c r="W26" i="4"/>
  <c r="W27" i="4"/>
  <c r="W28" i="4"/>
  <c r="W29" i="4"/>
  <c r="W30" i="4"/>
  <c r="W31" i="4"/>
  <c r="W32" i="4"/>
  <c r="W33" i="4"/>
  <c r="W34" i="4"/>
  <c r="W35" i="4"/>
  <c r="W36" i="4"/>
  <c r="W37" i="4"/>
  <c r="W38" i="4"/>
  <c r="X24" i="4"/>
  <c r="X25" i="4"/>
  <c r="X26" i="4"/>
  <c r="X27" i="4"/>
  <c r="X28" i="4"/>
  <c r="X29" i="4"/>
  <c r="X30" i="4"/>
  <c r="X31" i="4"/>
  <c r="X32" i="4"/>
  <c r="X33" i="4"/>
  <c r="X34" i="4"/>
  <c r="X35" i="4"/>
  <c r="X36" i="4"/>
  <c r="X37" i="4"/>
  <c r="X38" i="4"/>
  <c r="Y24" i="4"/>
  <c r="Y25" i="4"/>
  <c r="Y26" i="4"/>
  <c r="Y27" i="4"/>
  <c r="Y28" i="4"/>
  <c r="Y29" i="4"/>
  <c r="Y30" i="4"/>
  <c r="Y31" i="4"/>
  <c r="Y32" i="4"/>
  <c r="Y33" i="4"/>
  <c r="Y34" i="4"/>
  <c r="Y35" i="4"/>
  <c r="Y36" i="4"/>
  <c r="Y37" i="4"/>
  <c r="Y38" i="4"/>
  <c r="Z24" i="4"/>
  <c r="Z25" i="4"/>
  <c r="Z26" i="4"/>
  <c r="Z27" i="4"/>
  <c r="Z28" i="4"/>
  <c r="Z29" i="4"/>
  <c r="Z30" i="4"/>
  <c r="Z31" i="4"/>
  <c r="Z32" i="4"/>
  <c r="Z33" i="4"/>
  <c r="Z34" i="4"/>
  <c r="Z35" i="4"/>
  <c r="Z36" i="4"/>
  <c r="Z37" i="4"/>
  <c r="Z38" i="4"/>
  <c r="AA24" i="4"/>
  <c r="AA25" i="4"/>
  <c r="AA26" i="4"/>
  <c r="AA27" i="4"/>
  <c r="AA28" i="4"/>
  <c r="AA29" i="4"/>
  <c r="AA30" i="4"/>
  <c r="AA31" i="4"/>
  <c r="AA32" i="4"/>
  <c r="AA33" i="4"/>
  <c r="AA34" i="4"/>
  <c r="AA35" i="4"/>
  <c r="AA36" i="4"/>
  <c r="AA37" i="4"/>
  <c r="AA38" i="4"/>
  <c r="AB24" i="4"/>
  <c r="AB25" i="4"/>
  <c r="AB26" i="4"/>
  <c r="AB27" i="4"/>
  <c r="AB28" i="4"/>
  <c r="AB29" i="4"/>
  <c r="AB30" i="4"/>
  <c r="AB31" i="4"/>
  <c r="AB32" i="4"/>
  <c r="AB33" i="4"/>
  <c r="AB34" i="4"/>
  <c r="AB35" i="4"/>
  <c r="AB36" i="4"/>
  <c r="AB37" i="4"/>
  <c r="AB38" i="4"/>
  <c r="AC24" i="4"/>
  <c r="AC25" i="4"/>
  <c r="AC26" i="4"/>
  <c r="AC27" i="4"/>
  <c r="AC28" i="4"/>
  <c r="AC29" i="4"/>
  <c r="AC30" i="4"/>
  <c r="AC31" i="4"/>
  <c r="AC32" i="4"/>
  <c r="AC33" i="4"/>
  <c r="AC34" i="4"/>
  <c r="AC35" i="4"/>
  <c r="AC36" i="4"/>
  <c r="AC37" i="4"/>
  <c r="AC38" i="4"/>
  <c r="AD24" i="4"/>
  <c r="AD25" i="4"/>
  <c r="AD26" i="4"/>
  <c r="AD27" i="4"/>
  <c r="AD28" i="4"/>
  <c r="AD29" i="4"/>
  <c r="AD30" i="4"/>
  <c r="AD31" i="4"/>
  <c r="AD32" i="4"/>
  <c r="AD33" i="4"/>
  <c r="AD34" i="4"/>
  <c r="AD35" i="4"/>
  <c r="AD36" i="4"/>
  <c r="AD37" i="4"/>
  <c r="AD38" i="4"/>
  <c r="AE24" i="4"/>
  <c r="AE25" i="4"/>
  <c r="AE26" i="4"/>
  <c r="AE27" i="4"/>
  <c r="AE28" i="4"/>
  <c r="AE29" i="4"/>
  <c r="AE30" i="4"/>
  <c r="AE31" i="4"/>
  <c r="AE32" i="4"/>
  <c r="AE33" i="4"/>
  <c r="AE34" i="4"/>
  <c r="AE35" i="4"/>
  <c r="AE36" i="4"/>
  <c r="AE37" i="4"/>
  <c r="AE38" i="4"/>
  <c r="C24" i="4"/>
  <c r="C25" i="4"/>
  <c r="C26" i="4"/>
  <c r="C27" i="4"/>
  <c r="C28" i="4"/>
  <c r="C29" i="4"/>
  <c r="C30" i="4"/>
  <c r="C31" i="4"/>
  <c r="C32" i="4"/>
  <c r="C33" i="4"/>
  <c r="C34" i="4"/>
  <c r="C35" i="4"/>
  <c r="C36" i="4"/>
  <c r="C37" i="4"/>
  <c r="C38" i="4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L30" i="3"/>
  <c r="L31" i="3"/>
  <c r="L32" i="3"/>
  <c r="L33" i="3"/>
  <c r="L53" i="3" s="1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48" i="3"/>
  <c r="M49" i="3"/>
  <c r="M50" i="3"/>
  <c r="M51" i="3"/>
  <c r="N30" i="3"/>
  <c r="N31" i="3"/>
  <c r="N32" i="3"/>
  <c r="N33" i="3"/>
  <c r="N34" i="3"/>
  <c r="N35" i="3"/>
  <c r="N36" i="3"/>
  <c r="N37" i="3"/>
  <c r="N38" i="3"/>
  <c r="N39" i="3"/>
  <c r="N40" i="3"/>
  <c r="N41" i="3"/>
  <c r="N42" i="3"/>
  <c r="N43" i="3"/>
  <c r="N44" i="3"/>
  <c r="N45" i="3"/>
  <c r="N46" i="3"/>
  <c r="N47" i="3"/>
  <c r="N48" i="3"/>
  <c r="N49" i="3"/>
  <c r="N50" i="3"/>
  <c r="N51" i="3"/>
  <c r="O30" i="3"/>
  <c r="O31" i="3"/>
  <c r="O32" i="3"/>
  <c r="O33" i="3"/>
  <c r="O34" i="3"/>
  <c r="O35" i="3"/>
  <c r="O36" i="3"/>
  <c r="O37" i="3"/>
  <c r="O38" i="3"/>
  <c r="O39" i="3"/>
  <c r="O40" i="3"/>
  <c r="O41" i="3"/>
  <c r="O42" i="3"/>
  <c r="O43" i="3"/>
  <c r="O44" i="3"/>
  <c r="O45" i="3"/>
  <c r="O46" i="3"/>
  <c r="O47" i="3"/>
  <c r="O48" i="3"/>
  <c r="O49" i="3"/>
  <c r="O50" i="3"/>
  <c r="O51" i="3"/>
  <c r="P30" i="3"/>
  <c r="P31" i="3"/>
  <c r="P32" i="3"/>
  <c r="P33" i="3"/>
  <c r="P34" i="3"/>
  <c r="P35" i="3"/>
  <c r="P36" i="3"/>
  <c r="P37" i="3"/>
  <c r="P38" i="3"/>
  <c r="P39" i="3"/>
  <c r="P40" i="3"/>
  <c r="P41" i="3"/>
  <c r="P42" i="3"/>
  <c r="P43" i="3"/>
  <c r="P44" i="3"/>
  <c r="P45" i="3"/>
  <c r="P46" i="3"/>
  <c r="P47" i="3"/>
  <c r="P48" i="3"/>
  <c r="P49" i="3"/>
  <c r="P50" i="3"/>
  <c r="P51" i="3"/>
  <c r="Q30" i="3"/>
  <c r="Q31" i="3"/>
  <c r="Q32" i="3"/>
  <c r="Q33" i="3"/>
  <c r="Q34" i="3"/>
  <c r="Q35" i="3"/>
  <c r="Q36" i="3"/>
  <c r="Q37" i="3"/>
  <c r="Q38" i="3"/>
  <c r="Q39" i="3"/>
  <c r="Q40" i="3"/>
  <c r="Q41" i="3"/>
  <c r="Q42" i="3"/>
  <c r="Q43" i="3"/>
  <c r="Q44" i="3"/>
  <c r="Q45" i="3"/>
  <c r="Q46" i="3"/>
  <c r="Q47" i="3"/>
  <c r="Q48" i="3"/>
  <c r="Q49" i="3"/>
  <c r="Q50" i="3"/>
  <c r="Q51" i="3"/>
  <c r="R30" i="3"/>
  <c r="R31" i="3"/>
  <c r="R32" i="3"/>
  <c r="R33" i="3"/>
  <c r="R34" i="3"/>
  <c r="R35" i="3"/>
  <c r="R36" i="3"/>
  <c r="R37" i="3"/>
  <c r="R38" i="3"/>
  <c r="R39" i="3"/>
  <c r="R40" i="3"/>
  <c r="R41" i="3"/>
  <c r="R42" i="3"/>
  <c r="R43" i="3"/>
  <c r="R44" i="3"/>
  <c r="R45" i="3"/>
  <c r="R46" i="3"/>
  <c r="R47" i="3"/>
  <c r="R48" i="3"/>
  <c r="R49" i="3"/>
  <c r="R50" i="3"/>
  <c r="R51" i="3"/>
  <c r="S30" i="3"/>
  <c r="S31" i="3"/>
  <c r="S32" i="3"/>
  <c r="S33" i="3"/>
  <c r="S34" i="3"/>
  <c r="S35" i="3"/>
  <c r="S36" i="3"/>
  <c r="S37" i="3"/>
  <c r="S38" i="3"/>
  <c r="S39" i="3"/>
  <c r="S40" i="3"/>
  <c r="S41" i="3"/>
  <c r="S42" i="3"/>
  <c r="S43" i="3"/>
  <c r="S44" i="3"/>
  <c r="S45" i="3"/>
  <c r="S46" i="3"/>
  <c r="S47" i="3"/>
  <c r="S48" i="3"/>
  <c r="S49" i="3"/>
  <c r="S50" i="3"/>
  <c r="S51" i="3"/>
  <c r="T30" i="3"/>
  <c r="T31" i="3"/>
  <c r="T32" i="3"/>
  <c r="T33" i="3"/>
  <c r="T34" i="3"/>
  <c r="T35" i="3"/>
  <c r="T36" i="3"/>
  <c r="T37" i="3"/>
  <c r="T38" i="3"/>
  <c r="T39" i="3"/>
  <c r="T40" i="3"/>
  <c r="T41" i="3"/>
  <c r="T42" i="3"/>
  <c r="T43" i="3"/>
  <c r="T44" i="3"/>
  <c r="T45" i="3"/>
  <c r="T46" i="3"/>
  <c r="T47" i="3"/>
  <c r="T48" i="3"/>
  <c r="T49" i="3"/>
  <c r="T50" i="3"/>
  <c r="T51" i="3"/>
  <c r="U30" i="3"/>
  <c r="U31" i="3"/>
  <c r="U32" i="3"/>
  <c r="U33" i="3"/>
  <c r="U34" i="3"/>
  <c r="U35" i="3"/>
  <c r="U36" i="3"/>
  <c r="U37" i="3"/>
  <c r="U38" i="3"/>
  <c r="U39" i="3"/>
  <c r="U40" i="3"/>
  <c r="U41" i="3"/>
  <c r="U42" i="3"/>
  <c r="U43" i="3"/>
  <c r="U44" i="3"/>
  <c r="U45" i="3"/>
  <c r="U46" i="3"/>
  <c r="U47" i="3"/>
  <c r="U48" i="3"/>
  <c r="U49" i="3"/>
  <c r="U50" i="3"/>
  <c r="U51" i="3"/>
  <c r="V30" i="3"/>
  <c r="V31" i="3"/>
  <c r="V32" i="3"/>
  <c r="V33" i="3"/>
  <c r="V34" i="3"/>
  <c r="V35" i="3"/>
  <c r="V36" i="3"/>
  <c r="V37" i="3"/>
  <c r="V38" i="3"/>
  <c r="V39" i="3"/>
  <c r="V40" i="3"/>
  <c r="V41" i="3"/>
  <c r="V42" i="3"/>
  <c r="V43" i="3"/>
  <c r="V44" i="3"/>
  <c r="V45" i="3"/>
  <c r="V46" i="3"/>
  <c r="V47" i="3"/>
  <c r="V48" i="3"/>
  <c r="V49" i="3"/>
  <c r="V50" i="3"/>
  <c r="V51" i="3"/>
  <c r="W30" i="3"/>
  <c r="W31" i="3"/>
  <c r="W32" i="3"/>
  <c r="W33" i="3"/>
  <c r="W34" i="3"/>
  <c r="W35" i="3"/>
  <c r="W36" i="3"/>
  <c r="W37" i="3"/>
  <c r="W38" i="3"/>
  <c r="W39" i="3"/>
  <c r="W40" i="3"/>
  <c r="W41" i="3"/>
  <c r="W42" i="3"/>
  <c r="W43" i="3"/>
  <c r="W44" i="3"/>
  <c r="W45" i="3"/>
  <c r="W46" i="3"/>
  <c r="W47" i="3"/>
  <c r="W48" i="3"/>
  <c r="W49" i="3"/>
  <c r="W50" i="3"/>
  <c r="W51" i="3"/>
  <c r="X30" i="3"/>
  <c r="X31" i="3"/>
  <c r="X32" i="3"/>
  <c r="X33" i="3"/>
  <c r="X34" i="3"/>
  <c r="X35" i="3"/>
  <c r="X36" i="3"/>
  <c r="X37" i="3"/>
  <c r="X38" i="3"/>
  <c r="X39" i="3"/>
  <c r="X40" i="3"/>
  <c r="X41" i="3"/>
  <c r="X42" i="3"/>
  <c r="X43" i="3"/>
  <c r="X44" i="3"/>
  <c r="X45" i="3"/>
  <c r="X46" i="3"/>
  <c r="X47" i="3"/>
  <c r="X48" i="3"/>
  <c r="X49" i="3"/>
  <c r="X50" i="3"/>
  <c r="X51" i="3"/>
  <c r="Y30" i="3"/>
  <c r="Y31" i="3"/>
  <c r="Y32" i="3"/>
  <c r="Y33" i="3"/>
  <c r="Y34" i="3"/>
  <c r="Y35" i="3"/>
  <c r="Y36" i="3"/>
  <c r="Y37" i="3"/>
  <c r="Y38" i="3"/>
  <c r="Y39" i="3"/>
  <c r="Y40" i="3"/>
  <c r="Y41" i="3"/>
  <c r="Y42" i="3"/>
  <c r="Y43" i="3"/>
  <c r="Y44" i="3"/>
  <c r="Y45" i="3"/>
  <c r="Y46" i="3"/>
  <c r="Y47" i="3"/>
  <c r="Y48" i="3"/>
  <c r="Y49" i="3"/>
  <c r="Y50" i="3"/>
  <c r="Y51" i="3"/>
  <c r="Z30" i="3"/>
  <c r="Z31" i="3"/>
  <c r="Z32" i="3"/>
  <c r="Z33" i="3"/>
  <c r="Z34" i="3"/>
  <c r="Z35" i="3"/>
  <c r="Z36" i="3"/>
  <c r="Z37" i="3"/>
  <c r="Z38" i="3"/>
  <c r="Z39" i="3"/>
  <c r="Z40" i="3"/>
  <c r="Z41" i="3"/>
  <c r="Z42" i="3"/>
  <c r="Z43" i="3"/>
  <c r="Z44" i="3"/>
  <c r="Z45" i="3"/>
  <c r="Z46" i="3"/>
  <c r="Z47" i="3"/>
  <c r="Z48" i="3"/>
  <c r="Z49" i="3"/>
  <c r="Z50" i="3"/>
  <c r="Z51" i="3"/>
  <c r="AA30" i="3"/>
  <c r="AA31" i="3"/>
  <c r="AA32" i="3"/>
  <c r="AA33" i="3"/>
  <c r="AA34" i="3"/>
  <c r="AA35" i="3"/>
  <c r="AA36" i="3"/>
  <c r="AA37" i="3"/>
  <c r="AA38" i="3"/>
  <c r="AA39" i="3"/>
  <c r="AA40" i="3"/>
  <c r="AA41" i="3"/>
  <c r="AA42" i="3"/>
  <c r="AA43" i="3"/>
  <c r="AA44" i="3"/>
  <c r="AA45" i="3"/>
  <c r="AA46" i="3"/>
  <c r="AA47" i="3"/>
  <c r="AA48" i="3"/>
  <c r="AA49" i="3"/>
  <c r="AA50" i="3"/>
  <c r="AA51" i="3"/>
  <c r="AB30" i="3"/>
  <c r="AB31" i="3"/>
  <c r="AB32" i="3"/>
  <c r="AB33" i="3"/>
  <c r="AB34" i="3"/>
  <c r="AB35" i="3"/>
  <c r="AB36" i="3"/>
  <c r="AB37" i="3"/>
  <c r="AB38" i="3"/>
  <c r="AB39" i="3"/>
  <c r="AB40" i="3"/>
  <c r="AB41" i="3"/>
  <c r="AB42" i="3"/>
  <c r="AB43" i="3"/>
  <c r="AB44" i="3"/>
  <c r="AB45" i="3"/>
  <c r="AB46" i="3"/>
  <c r="AB47" i="3"/>
  <c r="AB48" i="3"/>
  <c r="AB49" i="3"/>
  <c r="AB50" i="3"/>
  <c r="AB51" i="3"/>
  <c r="AC30" i="3"/>
  <c r="AC31" i="3"/>
  <c r="AC32" i="3"/>
  <c r="AC33" i="3"/>
  <c r="AC34" i="3"/>
  <c r="AC35" i="3"/>
  <c r="AC36" i="3"/>
  <c r="AC37" i="3"/>
  <c r="AC38" i="3"/>
  <c r="AC39" i="3"/>
  <c r="AC40" i="3"/>
  <c r="AC41" i="3"/>
  <c r="AC42" i="3"/>
  <c r="AC43" i="3"/>
  <c r="AC44" i="3"/>
  <c r="AC45" i="3"/>
  <c r="AC46" i="3"/>
  <c r="AC47" i="3"/>
  <c r="AC48" i="3"/>
  <c r="AC49" i="3"/>
  <c r="AC50" i="3"/>
  <c r="AC51" i="3"/>
  <c r="AD30" i="3"/>
  <c r="AD31" i="3"/>
  <c r="AD32" i="3"/>
  <c r="AD33" i="3"/>
  <c r="AD34" i="3"/>
  <c r="AD35" i="3"/>
  <c r="AD36" i="3"/>
  <c r="AD37" i="3"/>
  <c r="AD38" i="3"/>
  <c r="AD39" i="3"/>
  <c r="AD40" i="3"/>
  <c r="AD41" i="3"/>
  <c r="AD42" i="3"/>
  <c r="AD43" i="3"/>
  <c r="AD44" i="3"/>
  <c r="AD45" i="3"/>
  <c r="AD46" i="3"/>
  <c r="AD47" i="3"/>
  <c r="AD48" i="3"/>
  <c r="AD49" i="3"/>
  <c r="AD50" i="3"/>
  <c r="AD51" i="3"/>
  <c r="AE30" i="3"/>
  <c r="AE31" i="3"/>
  <c r="AE32" i="3"/>
  <c r="AE33" i="3"/>
  <c r="AE34" i="3"/>
  <c r="AE35" i="3"/>
  <c r="AE36" i="3"/>
  <c r="AE37" i="3"/>
  <c r="AE38" i="3"/>
  <c r="AE39" i="3"/>
  <c r="AE40" i="3"/>
  <c r="AE41" i="3"/>
  <c r="AE42" i="3"/>
  <c r="AE43" i="3"/>
  <c r="AE44" i="3"/>
  <c r="AE45" i="3"/>
  <c r="AE46" i="3"/>
  <c r="AE47" i="3"/>
  <c r="AE48" i="3"/>
  <c r="AE49" i="3"/>
  <c r="AE50" i="3"/>
  <c r="AE51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25" i="2"/>
  <c r="D25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G25" i="2"/>
  <c r="H25" i="2"/>
  <c r="I25" i="2"/>
  <c r="J25" i="2"/>
  <c r="K25" i="2"/>
  <c r="L25" i="2"/>
  <c r="M25" i="2"/>
  <c r="N25" i="2"/>
  <c r="O25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Q25" i="2"/>
  <c r="R25" i="2"/>
  <c r="S25" i="2"/>
  <c r="T25" i="2"/>
  <c r="U25" i="2"/>
  <c r="V25" i="2"/>
  <c r="V26" i="2"/>
  <c r="V27" i="2"/>
  <c r="V28" i="2"/>
  <c r="V29" i="2"/>
  <c r="V30" i="2"/>
  <c r="V31" i="2"/>
  <c r="V32" i="2"/>
  <c r="V33" i="2"/>
  <c r="V34" i="2"/>
  <c r="V35" i="2"/>
  <c r="V36" i="2"/>
  <c r="V37" i="2"/>
  <c r="V38" i="2"/>
  <c r="V39" i="2"/>
  <c r="V40" i="2"/>
  <c r="V41" i="2"/>
  <c r="W25" i="2"/>
  <c r="W26" i="2"/>
  <c r="W27" i="2"/>
  <c r="W28" i="2"/>
  <c r="W29" i="2"/>
  <c r="W30" i="2"/>
  <c r="W31" i="2"/>
  <c r="W32" i="2"/>
  <c r="W33" i="2"/>
  <c r="W34" i="2"/>
  <c r="W35" i="2"/>
  <c r="W36" i="2"/>
  <c r="W37" i="2"/>
  <c r="W38" i="2"/>
  <c r="W39" i="2"/>
  <c r="W40" i="2"/>
  <c r="W41" i="2"/>
  <c r="X25" i="2"/>
  <c r="Y25" i="2"/>
  <c r="Z25" i="2"/>
  <c r="Z26" i="2"/>
  <c r="Z27" i="2"/>
  <c r="Z28" i="2"/>
  <c r="Z29" i="2"/>
  <c r="Z30" i="2"/>
  <c r="Z31" i="2"/>
  <c r="Z32" i="2"/>
  <c r="Z33" i="2"/>
  <c r="Z34" i="2"/>
  <c r="Z35" i="2"/>
  <c r="Z36" i="2"/>
  <c r="Z37" i="2"/>
  <c r="Z38" i="2"/>
  <c r="Z39" i="2"/>
  <c r="Z40" i="2"/>
  <c r="Z41" i="2"/>
  <c r="AA25" i="2"/>
  <c r="AA26" i="2"/>
  <c r="AA27" i="2"/>
  <c r="AA28" i="2"/>
  <c r="AA29" i="2"/>
  <c r="AA30" i="2"/>
  <c r="AA31" i="2"/>
  <c r="AA32" i="2"/>
  <c r="AA33" i="2"/>
  <c r="AA34" i="2"/>
  <c r="AA35" i="2"/>
  <c r="AA36" i="2"/>
  <c r="AA37" i="2"/>
  <c r="AA38" i="2"/>
  <c r="AA39" i="2"/>
  <c r="AA40" i="2"/>
  <c r="AA41" i="2"/>
  <c r="AB25" i="2"/>
  <c r="AC25" i="2"/>
  <c r="AD25" i="2"/>
  <c r="AE25" i="2"/>
  <c r="AE26" i="2"/>
  <c r="AE27" i="2"/>
  <c r="AE28" i="2"/>
  <c r="AE29" i="2"/>
  <c r="AE30" i="2"/>
  <c r="AE31" i="2"/>
  <c r="AE32" i="2"/>
  <c r="AE33" i="2"/>
  <c r="AE34" i="2"/>
  <c r="AE35" i="2"/>
  <c r="AE36" i="2"/>
  <c r="AE37" i="2"/>
  <c r="AE38" i="2"/>
  <c r="AE39" i="2"/>
  <c r="AE40" i="2"/>
  <c r="AE41" i="2"/>
  <c r="C26" i="2"/>
  <c r="D26" i="2"/>
  <c r="G26" i="2"/>
  <c r="H26" i="2"/>
  <c r="I26" i="2"/>
  <c r="J26" i="2"/>
  <c r="K26" i="2"/>
  <c r="L26" i="2"/>
  <c r="M26" i="2"/>
  <c r="N26" i="2"/>
  <c r="O26" i="2"/>
  <c r="Q26" i="2"/>
  <c r="R26" i="2"/>
  <c r="S26" i="2"/>
  <c r="T26" i="2"/>
  <c r="U26" i="2"/>
  <c r="X26" i="2"/>
  <c r="Y26" i="2"/>
  <c r="AB26" i="2"/>
  <c r="AC26" i="2"/>
  <c r="AD26" i="2"/>
  <c r="C27" i="2"/>
  <c r="D27" i="2"/>
  <c r="G27" i="2"/>
  <c r="H27" i="2"/>
  <c r="I27" i="2"/>
  <c r="J27" i="2"/>
  <c r="K27" i="2"/>
  <c r="L27" i="2"/>
  <c r="M27" i="2"/>
  <c r="N27" i="2"/>
  <c r="O27" i="2"/>
  <c r="Q27" i="2"/>
  <c r="R27" i="2"/>
  <c r="S27" i="2"/>
  <c r="T27" i="2"/>
  <c r="U27" i="2"/>
  <c r="X27" i="2"/>
  <c r="Y27" i="2"/>
  <c r="AB27" i="2"/>
  <c r="AC27" i="2"/>
  <c r="AD27" i="2"/>
  <c r="C28" i="2"/>
  <c r="D28" i="2"/>
  <c r="G28" i="2"/>
  <c r="H28" i="2"/>
  <c r="I28" i="2"/>
  <c r="J28" i="2"/>
  <c r="K28" i="2"/>
  <c r="L28" i="2"/>
  <c r="M28" i="2"/>
  <c r="N28" i="2"/>
  <c r="O28" i="2"/>
  <c r="Q28" i="2"/>
  <c r="R28" i="2"/>
  <c r="S28" i="2"/>
  <c r="T28" i="2"/>
  <c r="U28" i="2"/>
  <c r="X28" i="2"/>
  <c r="Y28" i="2"/>
  <c r="AB28" i="2"/>
  <c r="AC28" i="2"/>
  <c r="AD28" i="2"/>
  <c r="C29" i="2"/>
  <c r="D29" i="2"/>
  <c r="G29" i="2"/>
  <c r="H29" i="2"/>
  <c r="I29" i="2"/>
  <c r="J29" i="2"/>
  <c r="K29" i="2"/>
  <c r="L29" i="2"/>
  <c r="M29" i="2"/>
  <c r="N29" i="2"/>
  <c r="O29" i="2"/>
  <c r="Q29" i="2"/>
  <c r="R29" i="2"/>
  <c r="S29" i="2"/>
  <c r="T29" i="2"/>
  <c r="U29" i="2"/>
  <c r="X29" i="2"/>
  <c r="Y29" i="2"/>
  <c r="AB29" i="2"/>
  <c r="AC29" i="2"/>
  <c r="AD29" i="2"/>
  <c r="C30" i="2"/>
  <c r="D30" i="2"/>
  <c r="G30" i="2"/>
  <c r="H30" i="2"/>
  <c r="I30" i="2"/>
  <c r="J30" i="2"/>
  <c r="K30" i="2"/>
  <c r="L30" i="2"/>
  <c r="M30" i="2"/>
  <c r="N30" i="2"/>
  <c r="O30" i="2"/>
  <c r="Q30" i="2"/>
  <c r="R30" i="2"/>
  <c r="S30" i="2"/>
  <c r="T30" i="2"/>
  <c r="U30" i="2"/>
  <c r="X30" i="2"/>
  <c r="Y30" i="2"/>
  <c r="AB30" i="2"/>
  <c r="AC30" i="2"/>
  <c r="AD30" i="2"/>
  <c r="C31" i="2"/>
  <c r="D31" i="2"/>
  <c r="G31" i="2"/>
  <c r="H31" i="2"/>
  <c r="I31" i="2"/>
  <c r="J31" i="2"/>
  <c r="K31" i="2"/>
  <c r="L31" i="2"/>
  <c r="M31" i="2"/>
  <c r="N31" i="2"/>
  <c r="O31" i="2"/>
  <c r="Q31" i="2"/>
  <c r="R31" i="2"/>
  <c r="S31" i="2"/>
  <c r="T31" i="2"/>
  <c r="U31" i="2"/>
  <c r="X31" i="2"/>
  <c r="Y31" i="2"/>
  <c r="AB31" i="2"/>
  <c r="AC31" i="2"/>
  <c r="AD31" i="2"/>
  <c r="C32" i="2"/>
  <c r="D32" i="2"/>
  <c r="G32" i="2"/>
  <c r="H32" i="2"/>
  <c r="I32" i="2"/>
  <c r="J32" i="2"/>
  <c r="K32" i="2"/>
  <c r="L32" i="2"/>
  <c r="M32" i="2"/>
  <c r="N32" i="2"/>
  <c r="O32" i="2"/>
  <c r="Q32" i="2"/>
  <c r="R32" i="2"/>
  <c r="S32" i="2"/>
  <c r="T32" i="2"/>
  <c r="U32" i="2"/>
  <c r="X32" i="2"/>
  <c r="Y32" i="2"/>
  <c r="AB32" i="2"/>
  <c r="AC32" i="2"/>
  <c r="AD32" i="2"/>
  <c r="C33" i="2"/>
  <c r="D33" i="2"/>
  <c r="G33" i="2"/>
  <c r="H33" i="2"/>
  <c r="I33" i="2"/>
  <c r="J33" i="2"/>
  <c r="K33" i="2"/>
  <c r="L33" i="2"/>
  <c r="M33" i="2"/>
  <c r="N33" i="2"/>
  <c r="O33" i="2"/>
  <c r="Q33" i="2"/>
  <c r="R33" i="2"/>
  <c r="S33" i="2"/>
  <c r="T33" i="2"/>
  <c r="U33" i="2"/>
  <c r="X33" i="2"/>
  <c r="Y33" i="2"/>
  <c r="AB33" i="2"/>
  <c r="AC33" i="2"/>
  <c r="AD33" i="2"/>
  <c r="C34" i="2"/>
  <c r="D34" i="2"/>
  <c r="G34" i="2"/>
  <c r="H34" i="2"/>
  <c r="I34" i="2"/>
  <c r="J34" i="2"/>
  <c r="K34" i="2"/>
  <c r="L34" i="2"/>
  <c r="M34" i="2"/>
  <c r="N34" i="2"/>
  <c r="O34" i="2"/>
  <c r="Q34" i="2"/>
  <c r="R34" i="2"/>
  <c r="S34" i="2"/>
  <c r="T34" i="2"/>
  <c r="U34" i="2"/>
  <c r="X34" i="2"/>
  <c r="Y34" i="2"/>
  <c r="AB34" i="2"/>
  <c r="AC34" i="2"/>
  <c r="AD34" i="2"/>
  <c r="C35" i="2"/>
  <c r="D35" i="2"/>
  <c r="G35" i="2"/>
  <c r="H35" i="2"/>
  <c r="I35" i="2"/>
  <c r="J35" i="2"/>
  <c r="K35" i="2"/>
  <c r="L35" i="2"/>
  <c r="M35" i="2"/>
  <c r="N35" i="2"/>
  <c r="O35" i="2"/>
  <c r="Q35" i="2"/>
  <c r="R35" i="2"/>
  <c r="S35" i="2"/>
  <c r="T35" i="2"/>
  <c r="U35" i="2"/>
  <c r="X35" i="2"/>
  <c r="Y35" i="2"/>
  <c r="AB35" i="2"/>
  <c r="AC35" i="2"/>
  <c r="AD35" i="2"/>
  <c r="C36" i="2"/>
  <c r="D36" i="2"/>
  <c r="G36" i="2"/>
  <c r="H36" i="2"/>
  <c r="I36" i="2"/>
  <c r="J36" i="2"/>
  <c r="K36" i="2"/>
  <c r="L36" i="2"/>
  <c r="M36" i="2"/>
  <c r="N36" i="2"/>
  <c r="O36" i="2"/>
  <c r="Q36" i="2"/>
  <c r="R36" i="2"/>
  <c r="S36" i="2"/>
  <c r="T36" i="2"/>
  <c r="U36" i="2"/>
  <c r="X36" i="2"/>
  <c r="Y36" i="2"/>
  <c r="AB36" i="2"/>
  <c r="AC36" i="2"/>
  <c r="AD36" i="2"/>
  <c r="C37" i="2"/>
  <c r="D37" i="2"/>
  <c r="G37" i="2"/>
  <c r="H37" i="2"/>
  <c r="I37" i="2"/>
  <c r="J37" i="2"/>
  <c r="K37" i="2"/>
  <c r="L37" i="2"/>
  <c r="M37" i="2"/>
  <c r="N37" i="2"/>
  <c r="O37" i="2"/>
  <c r="Q37" i="2"/>
  <c r="R37" i="2"/>
  <c r="S37" i="2"/>
  <c r="T37" i="2"/>
  <c r="U37" i="2"/>
  <c r="X37" i="2"/>
  <c r="Y37" i="2"/>
  <c r="AB37" i="2"/>
  <c r="AC37" i="2"/>
  <c r="AD37" i="2"/>
  <c r="C38" i="2"/>
  <c r="D38" i="2"/>
  <c r="G38" i="2"/>
  <c r="H38" i="2"/>
  <c r="I38" i="2"/>
  <c r="J38" i="2"/>
  <c r="K38" i="2"/>
  <c r="L38" i="2"/>
  <c r="M38" i="2"/>
  <c r="N38" i="2"/>
  <c r="O38" i="2"/>
  <c r="Q38" i="2"/>
  <c r="R38" i="2"/>
  <c r="S38" i="2"/>
  <c r="T38" i="2"/>
  <c r="U38" i="2"/>
  <c r="X38" i="2"/>
  <c r="Y38" i="2"/>
  <c r="AB38" i="2"/>
  <c r="AC38" i="2"/>
  <c r="AD38" i="2"/>
  <c r="C39" i="2"/>
  <c r="D39" i="2"/>
  <c r="G39" i="2"/>
  <c r="H39" i="2"/>
  <c r="I39" i="2"/>
  <c r="J39" i="2"/>
  <c r="K39" i="2"/>
  <c r="L39" i="2"/>
  <c r="M39" i="2"/>
  <c r="N39" i="2"/>
  <c r="O39" i="2"/>
  <c r="Q39" i="2"/>
  <c r="R39" i="2"/>
  <c r="S39" i="2"/>
  <c r="T39" i="2"/>
  <c r="U39" i="2"/>
  <c r="X39" i="2"/>
  <c r="Y39" i="2"/>
  <c r="AB39" i="2"/>
  <c r="AC39" i="2"/>
  <c r="AD39" i="2"/>
  <c r="C40" i="2"/>
  <c r="D40" i="2"/>
  <c r="G40" i="2"/>
  <c r="H40" i="2"/>
  <c r="I40" i="2"/>
  <c r="J40" i="2"/>
  <c r="K40" i="2"/>
  <c r="L40" i="2"/>
  <c r="M40" i="2"/>
  <c r="N40" i="2"/>
  <c r="O40" i="2"/>
  <c r="Q40" i="2"/>
  <c r="R40" i="2"/>
  <c r="S40" i="2"/>
  <c r="T40" i="2"/>
  <c r="U40" i="2"/>
  <c r="X40" i="2"/>
  <c r="Y40" i="2"/>
  <c r="AB40" i="2"/>
  <c r="AC40" i="2"/>
  <c r="AD40" i="2"/>
  <c r="C41" i="2"/>
  <c r="D41" i="2"/>
  <c r="G41" i="2"/>
  <c r="H41" i="2"/>
  <c r="I41" i="2"/>
  <c r="J41" i="2"/>
  <c r="K41" i="2"/>
  <c r="L41" i="2"/>
  <c r="M41" i="2"/>
  <c r="N41" i="2"/>
  <c r="O41" i="2"/>
  <c r="Q41" i="2"/>
  <c r="R41" i="2"/>
  <c r="S41" i="2"/>
  <c r="T41" i="2"/>
  <c r="U41" i="2"/>
  <c r="X41" i="2"/>
  <c r="Y41" i="2"/>
  <c r="AB41" i="2"/>
  <c r="AC41" i="2"/>
  <c r="AD41" i="2"/>
  <c r="I141" i="9" l="1"/>
  <c r="Z141" i="9"/>
  <c r="R141" i="9"/>
  <c r="E141" i="9"/>
  <c r="U141" i="9"/>
  <c r="O141" i="9"/>
  <c r="V141" i="9"/>
  <c r="L141" i="9"/>
  <c r="D235" i="8"/>
  <c r="Y235" i="8"/>
  <c r="AE235" i="8"/>
  <c r="Q235" i="8"/>
  <c r="U211" i="7"/>
  <c r="AB85" i="5"/>
  <c r="G85" i="5"/>
  <c r="V53" i="3"/>
  <c r="S53" i="3"/>
  <c r="R53" i="3"/>
  <c r="AE53" i="3"/>
  <c r="W53" i="3"/>
  <c r="G53" i="3"/>
  <c r="F43" i="2"/>
  <c r="F141" i="9"/>
  <c r="Y141" i="9"/>
  <c r="P141" i="9"/>
  <c r="Q141" i="9"/>
  <c r="U235" i="8"/>
  <c r="M235" i="8"/>
  <c r="H235" i="8"/>
  <c r="AA235" i="8"/>
  <c r="O235" i="8"/>
  <c r="F235" i="8"/>
  <c r="AC235" i="8"/>
  <c r="S235" i="8"/>
  <c r="AE211" i="7"/>
  <c r="W211" i="7"/>
  <c r="Q211" i="7"/>
  <c r="AA211" i="7"/>
  <c r="O211" i="7"/>
  <c r="K211" i="7"/>
  <c r="S211" i="7"/>
  <c r="H211" i="7"/>
  <c r="F211" i="7"/>
  <c r="AC211" i="7"/>
  <c r="Y211" i="7"/>
  <c r="M211" i="7"/>
  <c r="K85" i="5"/>
  <c r="D85" i="5"/>
  <c r="Y85" i="5"/>
  <c r="Q85" i="5"/>
  <c r="N85" i="5"/>
  <c r="T85" i="5"/>
  <c r="O85" i="5"/>
  <c r="AC85" i="5"/>
  <c r="H85" i="5"/>
  <c r="U85" i="5"/>
  <c r="T40" i="4"/>
  <c r="G40" i="4"/>
  <c r="Z53" i="3"/>
  <c r="D53" i="3"/>
  <c r="P53" i="3"/>
  <c r="M53" i="3"/>
  <c r="AD53" i="3"/>
  <c r="AA53" i="3"/>
  <c r="Z43" i="2"/>
  <c r="I43" i="2"/>
  <c r="T43" i="2"/>
  <c r="K43" i="2"/>
  <c r="Y43" i="2"/>
  <c r="AE43" i="2"/>
  <c r="W43" i="2"/>
  <c r="H43" i="2"/>
  <c r="Q43" i="2"/>
  <c r="N43" i="2"/>
  <c r="X43" i="2"/>
  <c r="R43" i="2"/>
  <c r="G43" i="2"/>
  <c r="AB43" i="2"/>
  <c r="D43" i="2"/>
  <c r="J43" i="2"/>
  <c r="C43" i="2"/>
  <c r="M43" i="2"/>
  <c r="AC43" i="2"/>
  <c r="AD43" i="2"/>
  <c r="E53" i="3"/>
  <c r="AB40" i="4"/>
  <c r="X40" i="4"/>
  <c r="J40" i="4"/>
  <c r="C85" i="5"/>
  <c r="U43" i="2"/>
  <c r="S43" i="2"/>
  <c r="V43" i="2"/>
  <c r="P43" i="2"/>
  <c r="L43" i="2"/>
  <c r="H53" i="3"/>
  <c r="F53" i="3"/>
  <c r="AD40" i="4"/>
  <c r="Z40" i="4"/>
  <c r="V40" i="4"/>
  <c r="R40" i="4"/>
  <c r="P40" i="4"/>
  <c r="L40" i="4"/>
  <c r="I40" i="4"/>
  <c r="E40" i="4"/>
  <c r="J85" i="5"/>
  <c r="C40" i="4"/>
  <c r="N40" i="4"/>
  <c r="X85" i="5"/>
  <c r="E43" i="2"/>
  <c r="AA43" i="2"/>
  <c r="O43" i="2"/>
  <c r="C53" i="3"/>
  <c r="AC53" i="3"/>
  <c r="X53" i="3"/>
  <c r="U53" i="3"/>
  <c r="O53" i="3"/>
  <c r="J53" i="3"/>
  <c r="I53" i="3"/>
  <c r="AE40" i="4"/>
  <c r="AA40" i="4"/>
  <c r="W40" i="4"/>
  <c r="S40" i="4"/>
  <c r="M40" i="4"/>
  <c r="F40" i="4"/>
  <c r="AB53" i="3"/>
  <c r="Y53" i="3"/>
  <c r="T53" i="3"/>
  <c r="Q53" i="3"/>
  <c r="N53" i="3"/>
  <c r="K53" i="3"/>
  <c r="AC40" i="4"/>
  <c r="Y40" i="4"/>
  <c r="U40" i="4"/>
  <c r="Q40" i="4"/>
  <c r="O40" i="4"/>
  <c r="K40" i="4"/>
  <c r="H40" i="4"/>
  <c r="D40" i="4"/>
  <c r="AB211" i="7"/>
  <c r="T211" i="7"/>
  <c r="N211" i="7"/>
  <c r="G211" i="7"/>
  <c r="AB235" i="8"/>
  <c r="T235" i="8"/>
  <c r="N235" i="8"/>
  <c r="G235" i="8"/>
  <c r="H141" i="9"/>
  <c r="AD85" i="5"/>
  <c r="AA85" i="5"/>
  <c r="V85" i="5"/>
  <c r="S85" i="5"/>
  <c r="P85" i="5"/>
  <c r="M85" i="5"/>
  <c r="I85" i="5"/>
  <c r="F85" i="5"/>
  <c r="AD211" i="7"/>
  <c r="V211" i="7"/>
  <c r="P211" i="7"/>
  <c r="I211" i="7"/>
  <c r="AD235" i="8"/>
  <c r="V235" i="8"/>
  <c r="P235" i="8"/>
  <c r="I235" i="8"/>
  <c r="AE141" i="9"/>
  <c r="AB141" i="9"/>
  <c r="W141" i="9"/>
  <c r="T141" i="9"/>
  <c r="N141" i="9"/>
  <c r="D141" i="9"/>
  <c r="C211" i="7"/>
  <c r="X211" i="7"/>
  <c r="J211" i="7"/>
  <c r="C235" i="8"/>
  <c r="X235" i="8"/>
  <c r="J235" i="8"/>
  <c r="J141" i="9"/>
  <c r="AE85" i="5"/>
  <c r="Z85" i="5"/>
  <c r="W85" i="5"/>
  <c r="R85" i="5"/>
  <c r="L85" i="5"/>
  <c r="E85" i="5"/>
  <c r="Z211" i="7"/>
  <c r="R211" i="7"/>
  <c r="L211" i="7"/>
  <c r="E211" i="7"/>
  <c r="Z235" i="8"/>
  <c r="R235" i="8"/>
  <c r="L235" i="8"/>
  <c r="E235" i="8"/>
  <c r="C141" i="9"/>
  <c r="AA141" i="9"/>
  <c r="X141" i="9"/>
  <c r="S141" i="9"/>
  <c r="M141" i="9"/>
  <c r="K141" i="9"/>
  <c r="G141" i="9"/>
</calcChain>
</file>

<file path=xl/sharedStrings.xml><?xml version="1.0" encoding="utf-8"?>
<sst xmlns="http://schemas.openxmlformats.org/spreadsheetml/2006/main" count="1024" uniqueCount="415">
  <si>
    <t>Rej.</t>
  </si>
  <si>
    <t>LipidIon</t>
  </si>
  <si>
    <t>Area[c-1]</t>
  </si>
  <si>
    <t>Area[c-2]</t>
  </si>
  <si>
    <t>Area[c-3]</t>
  </si>
  <si>
    <t>Area[c-4]</t>
  </si>
  <si>
    <t>Area[c-5]</t>
  </si>
  <si>
    <t>Area[c-6]</t>
  </si>
  <si>
    <t>Area[c-7]</t>
  </si>
  <si>
    <t>Area[s1-1]</t>
  </si>
  <si>
    <t>Area[s1-2]</t>
  </si>
  <si>
    <t>Area[s1-3]</t>
  </si>
  <si>
    <t>Area[s1-4]</t>
  </si>
  <si>
    <t>Area[s1-5]</t>
  </si>
  <si>
    <t>Area[s1-6]</t>
  </si>
  <si>
    <t>Area[s1-7]</t>
  </si>
  <si>
    <t>Area[s3-2]</t>
  </si>
  <si>
    <t>Area[s3-3]</t>
  </si>
  <si>
    <t>Area[s3-4]</t>
  </si>
  <si>
    <t>Area[s3-5]</t>
  </si>
  <si>
    <t>Area[s3-6]</t>
  </si>
  <si>
    <t>Area[s3-7]</t>
  </si>
  <si>
    <t>Area[s3-8]</t>
  </si>
  <si>
    <t>Area[s4-1]</t>
  </si>
  <si>
    <t>Area[s4-2]</t>
  </si>
  <si>
    <t>Area[s4-3]</t>
  </si>
  <si>
    <t>Area[s4-4]</t>
  </si>
  <si>
    <t>Area[s4-5]</t>
  </si>
  <si>
    <t>Area[s4-6]</t>
  </si>
  <si>
    <t>Area[s4-7]</t>
  </si>
  <si>
    <t>Area[s4-8]</t>
  </si>
  <si>
    <t>Cer(d18:1/12:0)+H</t>
  </si>
  <si>
    <t>Cer(d18:0/16:0)+H</t>
  </si>
  <si>
    <t>Cer(d18:1/16:0)+H</t>
  </si>
  <si>
    <t>Cer(d18:1/17:0)+H</t>
  </si>
  <si>
    <t>Cer(d18:0/18:0)+H</t>
  </si>
  <si>
    <t>Cer(d18:0+pO/18:0)+H</t>
  </si>
  <si>
    <t>Cer(d18:1/18:0)+H</t>
  </si>
  <si>
    <t>Cer(d18:2/18:0)+H</t>
  </si>
  <si>
    <t>Cer(d18:1/20:0)+H</t>
  </si>
  <si>
    <t>Cer(d18:1/22:0)+H</t>
  </si>
  <si>
    <t>Cer(d18:1/22:1)+H</t>
  </si>
  <si>
    <t>Cer(d18:1/23:0)+H</t>
  </si>
  <si>
    <t>Cer(d18:1/24:0)+H</t>
  </si>
  <si>
    <t>Cer(d18:0/24:1)+H</t>
  </si>
  <si>
    <t>Cer(d18:1/24:1)+H</t>
  </si>
  <si>
    <t>Cer(d18:1/24:2)+H</t>
  </si>
  <si>
    <t>Cer(d18:1/25:0)+H</t>
  </si>
  <si>
    <t>CerG1(d18:1/12:0)+H</t>
  </si>
  <si>
    <t>CerG1(d18:1/16:0)+H</t>
  </si>
  <si>
    <t>CerG1(d18:1/18:0)+H</t>
  </si>
  <si>
    <t>CerG1(d18:0/20:0)+H</t>
  </si>
  <si>
    <t>CerG1(d18:1/20:0)+H</t>
  </si>
  <si>
    <t>CerG1(d18:1/20:0+O)+H</t>
  </si>
  <si>
    <t>CerG1(d18:0/22:0)+H</t>
  </si>
  <si>
    <t>CerG1(d18:1/22:0)+H</t>
  </si>
  <si>
    <t>CerG1(d18:1/22:0+O)+H</t>
  </si>
  <si>
    <t>CerG1(d18:1/22:1)+H</t>
  </si>
  <si>
    <t>CerG1(d18:1/23:0)+H</t>
  </si>
  <si>
    <t>CerG1(d18:1/23:0+O)+H</t>
  </si>
  <si>
    <t>CerG1(d18:0/24:0)+H</t>
  </si>
  <si>
    <t>CerG1(d18:0/24:0+O)+H</t>
  </si>
  <si>
    <t>CerG1(d18:0/24:1)+H</t>
  </si>
  <si>
    <t>CerG1(d18:1/24:0)+H</t>
  </si>
  <si>
    <t>CerG1(d18:1/24:0+O)+H</t>
  </si>
  <si>
    <t>CerG1(d18:1/24:1)+H</t>
  </si>
  <si>
    <t>CerG1(d18:2/24:0+O)+H</t>
  </si>
  <si>
    <t>CerG1(d18:1/24:2)+H</t>
  </si>
  <si>
    <t>CerG1(d18:1/25:0)+H</t>
  </si>
  <si>
    <t>CerG1(d18:1/25:0+O)+H</t>
  </si>
  <si>
    <t>CerG1(d18:1/26:0)+H</t>
  </si>
  <si>
    <t>D5DG(17:0/17:0)+NH4</t>
  </si>
  <si>
    <t>DG(16:0/16:0)+NH4</t>
  </si>
  <si>
    <t>DG(16:0/16:1)+NH4</t>
  </si>
  <si>
    <t>DG(16:0/18:1)+NH4</t>
  </si>
  <si>
    <t>DG(16:0/18:2)+NH4</t>
  </si>
  <si>
    <t>DG(16:1/18:2)+NH4</t>
  </si>
  <si>
    <t>DG(16:0/18:3)+NH4</t>
  </si>
  <si>
    <t>DG(16:0/20:1)+NH4</t>
  </si>
  <si>
    <t>DG(18:1/18:1)+NH4</t>
  </si>
  <si>
    <t>DG(18:1/18:2)+NH4</t>
  </si>
  <si>
    <t>DG(18:2/18:2)+NH4</t>
  </si>
  <si>
    <t>DG(20:1/18:2)+NH4</t>
  </si>
  <si>
    <t>DG(16:0/22:4)+NH4</t>
  </si>
  <si>
    <t>DG(18:0/20:4)+NH4</t>
  </si>
  <si>
    <t>DG(16:0/22:6)+NH4</t>
  </si>
  <si>
    <t>DG(18:1/22:6)+NH4</t>
  </si>
  <si>
    <t>PC(28:0)+H</t>
  </si>
  <si>
    <t>PC(29:0)+H</t>
  </si>
  <si>
    <t>PC(30:0)+H</t>
  </si>
  <si>
    <t>PC(30:1)+H</t>
  </si>
  <si>
    <t>PC(30:3)+H</t>
  </si>
  <si>
    <t>PC(31:0)+H</t>
  </si>
  <si>
    <t>PC(31:1)+H</t>
  </si>
  <si>
    <t>PC(18:2/13:0)+H</t>
  </si>
  <si>
    <t>PC(32:0)+H</t>
  </si>
  <si>
    <t>PC(32:0e)+H</t>
  </si>
  <si>
    <t>PC(32:1)+H</t>
  </si>
  <si>
    <t>PC(32:1e)+H</t>
  </si>
  <si>
    <t>PC(32:1p)+H</t>
  </si>
  <si>
    <t>PC(32:2)+H</t>
  </si>
  <si>
    <t>PC(32:3)+H</t>
  </si>
  <si>
    <t>PC(33:0)+H</t>
  </si>
  <si>
    <t>PC(17:1/16:0)+H</t>
  </si>
  <si>
    <t>PC(15:0/18:1)+H</t>
  </si>
  <si>
    <t>PC(19:1/14:1)+H</t>
  </si>
  <si>
    <t>PC(15:0/18:2)+H</t>
  </si>
  <si>
    <t>PC(33:3)+H</t>
  </si>
  <si>
    <t>PC(34:0)+H</t>
  </si>
  <si>
    <t>PC(34:0e)+H</t>
  </si>
  <si>
    <t>PC(16:0/18:1)+H</t>
  </si>
  <si>
    <t>PC(34:1e)+H</t>
  </si>
  <si>
    <t>PC(16:1/18:1)+H</t>
  </si>
  <si>
    <t>PC(34:2p)+H</t>
  </si>
  <si>
    <t>PC(16:0/18:3)+H</t>
  </si>
  <si>
    <t>PC(34:4)+H</t>
  </si>
  <si>
    <t>PC(17:0/18:1)+H</t>
  </si>
  <si>
    <t>PC(17:1/18:1)+H</t>
  </si>
  <si>
    <t>PC(35:4)+H</t>
  </si>
  <si>
    <t>PC(35:5)+H</t>
  </si>
  <si>
    <t>PC(35:6)+H</t>
  </si>
  <si>
    <t>PC(36:0)+H</t>
  </si>
  <si>
    <t>PC(36:0e)+H</t>
  </si>
  <si>
    <t>PC(36:1)+H</t>
  </si>
  <si>
    <t>PC(36:1e)+H</t>
  </si>
  <si>
    <t>PC(36:2)+H</t>
  </si>
  <si>
    <t>PC(36:3)+H</t>
  </si>
  <si>
    <t>PC(36:4)+H</t>
  </si>
  <si>
    <t>PC(36:4p)+H</t>
  </si>
  <si>
    <t>PC(36:5)+H</t>
  </si>
  <si>
    <t>PC(18:3/18:2)+H</t>
  </si>
  <si>
    <t>PC(36:6)+H</t>
  </si>
  <si>
    <t>PC(22:6/14:1)+H</t>
  </si>
  <si>
    <t>PC(37:2)+H</t>
  </si>
  <si>
    <t>PC(37:3)+H</t>
  </si>
  <si>
    <t>PC(37:4)+H</t>
  </si>
  <si>
    <t>PC(37:5)+H</t>
  </si>
  <si>
    <t>PC(37:6)+H</t>
  </si>
  <si>
    <t>PC(15:0/22:6)+H</t>
  </si>
  <si>
    <t>PC(38:0)+H</t>
  </si>
  <si>
    <t>PC(38:2)+H</t>
  </si>
  <si>
    <t>PC(18:0/20:3)+H</t>
  </si>
  <si>
    <t>PC(38:4)+H</t>
  </si>
  <si>
    <t>PC(38:4e)+H</t>
  </si>
  <si>
    <t>PC(38:4p)+H</t>
  </si>
  <si>
    <t>PC(38:5)+H</t>
  </si>
  <si>
    <t>PC(18:1/20:4)+H</t>
  </si>
  <si>
    <t>PC(16:1/22:5)+H</t>
  </si>
  <si>
    <t>PC(16:0/22:6)+H</t>
  </si>
  <si>
    <t>PC(38:6e)+H</t>
  </si>
  <si>
    <t>PC(38:6p)+H</t>
  </si>
  <si>
    <t>PC(38:7)+H</t>
  </si>
  <si>
    <t>PC(38:8)+H</t>
  </si>
  <si>
    <t>PC(38:9)+H</t>
  </si>
  <si>
    <t>PC(39:4)+H</t>
  </si>
  <si>
    <t>PC(39:5)+H</t>
  </si>
  <si>
    <t>PC(17:0/22:5)+H</t>
  </si>
  <si>
    <t>PC(39:6)+H</t>
  </si>
  <si>
    <t>PC(17:0/22:6)+H</t>
  </si>
  <si>
    <t>PC(17:1/22:6)+H</t>
  </si>
  <si>
    <t>PC(40:0)+H</t>
  </si>
  <si>
    <t>PC(40:1)+H</t>
  </si>
  <si>
    <t>PC(40:10)+H</t>
  </si>
  <si>
    <t>PC(40:2)+H</t>
  </si>
  <si>
    <t>PC(40:3)+H</t>
  </si>
  <si>
    <t>PC(40:3p)+H</t>
  </si>
  <si>
    <t>PC(40:4)+H</t>
  </si>
  <si>
    <t>PC(40:5)+H</t>
  </si>
  <si>
    <t>PC(18:0/22:5)+H</t>
  </si>
  <si>
    <t>PC(18:1/22:4)+H</t>
  </si>
  <si>
    <t>PC(40:5e)+H</t>
  </si>
  <si>
    <t>PC(18:0/22:6)+H</t>
  </si>
  <si>
    <t>PC(40:6e)+H</t>
  </si>
  <si>
    <t>PC(40:6p)+H</t>
  </si>
  <si>
    <t>PC(40:7)+H</t>
  </si>
  <si>
    <t>PC(40:7p)+H</t>
  </si>
  <si>
    <t>PC(40:8)+H</t>
  </si>
  <si>
    <t>PC(20:4/20:4)+H</t>
  </si>
  <si>
    <t>PC(40:8p)+H</t>
  </si>
  <si>
    <t>PC(40:9)+H</t>
  </si>
  <si>
    <t>PC(41:1)+H</t>
  </si>
  <si>
    <t>PC(41:6)+H</t>
  </si>
  <si>
    <t>PC(41:7)+H</t>
  </si>
  <si>
    <t>PC(42:1)+H</t>
  </si>
  <si>
    <t>PC(42:10)+H</t>
  </si>
  <si>
    <t>PC(42:11)+H</t>
  </si>
  <si>
    <t>PC(42:2)+H</t>
  </si>
  <si>
    <t>PC(42:4)+H</t>
  </si>
  <si>
    <t>PC(42:5)+H</t>
  </si>
  <si>
    <t>PC(42:6)+H</t>
  </si>
  <si>
    <t>PC(42:7)+H</t>
  </si>
  <si>
    <t>PC(20:1/22:6)+H</t>
  </si>
  <si>
    <t>PC(42:8)+H</t>
  </si>
  <si>
    <t>PC(42:9)+H</t>
  </si>
  <si>
    <t>PC(20:3/22:6)+H</t>
  </si>
  <si>
    <t>PC(44:1)+H</t>
  </si>
  <si>
    <t>PC(44:10)+H</t>
  </si>
  <si>
    <t>PC(44:11)+H</t>
  </si>
  <si>
    <t>PC(44:12)+H</t>
  </si>
  <si>
    <t>PC(44:2)+H</t>
  </si>
  <si>
    <t>PC(44:4)+H</t>
  </si>
  <si>
    <t>PE(16:0/16:0)+H</t>
  </si>
  <si>
    <t>PE(16:0p/16:0)+H</t>
  </si>
  <si>
    <t>PE(16:0/16:1)+H</t>
  </si>
  <si>
    <t>PE(18:1p/14:0)+H</t>
  </si>
  <si>
    <t>PE(16:1/16:1)+H</t>
  </si>
  <si>
    <t>PE(18:1p/15:0)+H</t>
  </si>
  <si>
    <t>PE(17:0/17:0)+H</t>
  </si>
  <si>
    <t>PE(18:0p/16:0)+H</t>
  </si>
  <si>
    <t>PE(16:0/18:1)+H</t>
  </si>
  <si>
    <t>PE(18:1p/16:0)+H</t>
  </si>
  <si>
    <t>PE(16:0/18:2)+H</t>
  </si>
  <si>
    <t>PE(18:1p/16:1)+H</t>
  </si>
  <si>
    <t>PE(16:1/18:2)+H</t>
  </si>
  <si>
    <t>PE(14:0/20:4)+H</t>
  </si>
  <si>
    <t>PE(18:1p/17:1)+H</t>
  </si>
  <si>
    <t>PE(18:0/18:1)+H</t>
  </si>
  <si>
    <t>PE(18:0p/18:1)+H</t>
  </si>
  <si>
    <t>PE(18:1/18:1)+H</t>
  </si>
  <si>
    <t>PE(18:1p/18:1)+H</t>
  </si>
  <si>
    <t>PE(18:1/18:2)+H</t>
  </si>
  <si>
    <t>PE(16:0/20:3)+H</t>
  </si>
  <si>
    <t>PE(18:1p/18:2)+H</t>
  </si>
  <si>
    <t>PE(18:2/18:2)+H</t>
  </si>
  <si>
    <t>PE(16:0/20:4)+H</t>
  </si>
  <si>
    <t>PE(16:0p/20:4)+H</t>
  </si>
  <si>
    <t>PE(16:1/20:4)+H</t>
  </si>
  <si>
    <t>PE(14:0/22:6)+H</t>
  </si>
  <si>
    <t>PE(18:0p/19:1)+H</t>
  </si>
  <si>
    <t>PE(20:0/18:1)+H</t>
  </si>
  <si>
    <t>PE(20:1/18:1)+H</t>
  </si>
  <si>
    <t>PE(18:0/20:3)+H</t>
  </si>
  <si>
    <t>PE(16:0/22:4)+H</t>
  </si>
  <si>
    <t>PE(18:0/20:4)+H</t>
  </si>
  <si>
    <t>PE(16:0p/22:4)+H</t>
  </si>
  <si>
    <t>PE(18:0p/20:4)+H</t>
  </si>
  <si>
    <t>PE(38:5)+H</t>
  </si>
  <si>
    <t>PE(16:0/22:5)+H</t>
  </si>
  <si>
    <t>PE(16:0p/22:5)+H</t>
  </si>
  <si>
    <t>PE(18:2/20:4)+H</t>
  </si>
  <si>
    <t>PE(16:0/22:6)+H</t>
  </si>
  <si>
    <t>PE(16:0p/22:6)+H</t>
  </si>
  <si>
    <t>PE(16:1/22:6)+H</t>
  </si>
  <si>
    <t>PE(17:0/22:5)+H</t>
  </si>
  <si>
    <t>PE(17:0/22:6)+H</t>
  </si>
  <si>
    <t>PE(17:1/22:6)+H</t>
  </si>
  <si>
    <t>PE(18:1/22:0)+H</t>
  </si>
  <si>
    <t>PE(18:0/22:4)+H</t>
  </si>
  <si>
    <t>PE(18:0p/22:4)+H</t>
  </si>
  <si>
    <t>PE(20:0p/20:4)+H</t>
  </si>
  <si>
    <t>PE(18:0/22:5)+H</t>
  </si>
  <si>
    <t>PE(18:0p/22:5)+H</t>
  </si>
  <si>
    <t>PE(18:1/22:5)+H</t>
  </si>
  <si>
    <t>PE(18:0/22:6)+H</t>
  </si>
  <si>
    <t>PE(18:1p/22:5)+H</t>
  </si>
  <si>
    <t>PE(18:0p/22:6)+H</t>
  </si>
  <si>
    <t>PE(18:1p/22:6)+H</t>
  </si>
  <si>
    <t>PE(18:2/22:6)+H</t>
  </si>
  <si>
    <t>PE(18:3/22:6)+H</t>
  </si>
  <si>
    <t>PE(18:1/24:0)+H</t>
  </si>
  <si>
    <t>PE(20:4/22:6)+H</t>
  </si>
  <si>
    <t>PE(20:0/22:6)+H</t>
  </si>
  <si>
    <t>PE(20:3/22:6)+H</t>
  </si>
  <si>
    <t>PE(22:4/22:6)+H</t>
  </si>
  <si>
    <t>PE(22:5/22:6)+H</t>
  </si>
  <si>
    <t>PE(22:6/22:6)+H</t>
  </si>
  <si>
    <t>PE(22:1/22:6)+H</t>
  </si>
  <si>
    <t>SM(d30:1)+H</t>
  </si>
  <si>
    <t>SM(d32:1)+H</t>
  </si>
  <si>
    <t>SM(d32:4)+H</t>
  </si>
  <si>
    <t>SM(d33:1)+H</t>
  </si>
  <si>
    <t>SM(d34:0)+H</t>
  </si>
  <si>
    <t>SM(d34:0+pO)+H</t>
  </si>
  <si>
    <t>SM(d34:1)+H</t>
  </si>
  <si>
    <t>SM(d34:1+pO)+H</t>
  </si>
  <si>
    <t>SM(d34:2)+H</t>
  </si>
  <si>
    <t>SM(d35:1)+H</t>
  </si>
  <si>
    <t>SM(d36:0)+H</t>
  </si>
  <si>
    <t>SM(d36:1)+H</t>
  </si>
  <si>
    <t>SM(d36:2)+H</t>
  </si>
  <si>
    <t>SM(d37:1)+H</t>
  </si>
  <si>
    <t>SM(d38:0)+H</t>
  </si>
  <si>
    <t>SM(d38:1)+H</t>
  </si>
  <si>
    <t>SM(d38:2)+H</t>
  </si>
  <si>
    <t>SM(d39:1)+H</t>
  </si>
  <si>
    <t>SM(d40:0)+H</t>
  </si>
  <si>
    <t>SM(d18:1/22:0)+H</t>
  </si>
  <si>
    <t>SM(d40:2)+H</t>
  </si>
  <si>
    <t>SM(d18:1/23:0)+H</t>
  </si>
  <si>
    <t>SM(d41:2)+H</t>
  </si>
  <si>
    <t>SM(d42:0)+H</t>
  </si>
  <si>
    <t>SM(d42:1)+H</t>
  </si>
  <si>
    <t>SM(d18:1/24:0)+H</t>
  </si>
  <si>
    <t>SM(d42:1+pO)+H</t>
  </si>
  <si>
    <t>SM(d18:2/24:0)+H</t>
  </si>
  <si>
    <t>SM(d42:2+pO)+H</t>
  </si>
  <si>
    <t>SM(d18:1/24:2)+H</t>
  </si>
  <si>
    <t>SM(d18:1/24:3)+H</t>
  </si>
  <si>
    <t>SM(d18:1/25:0)+H</t>
  </si>
  <si>
    <t>SM(d18:2/25:0)+H</t>
  </si>
  <si>
    <t>SM(d18:1/25:3)+H</t>
  </si>
  <si>
    <t>SM(d44:1)+H</t>
  </si>
  <si>
    <t>SM(d18:1/26:3)+H</t>
  </si>
  <si>
    <t>SM(d18:1/26:4)+H</t>
  </si>
  <si>
    <t>SM(d44:6)+H</t>
  </si>
  <si>
    <t>TG(4:0/14:0/16:0)+NH4</t>
  </si>
  <si>
    <t>TG(4:0/14:0/16:1)+NH4</t>
  </si>
  <si>
    <t>TG(4:0/16:0/16:0)+NH4</t>
  </si>
  <si>
    <t>TG(4:0/16:0/16:1)+NH4</t>
  </si>
  <si>
    <t>TG(4:0/16:1/16:1)+NH4</t>
  </si>
  <si>
    <t>TG(6:0/16:0/16:0)+NH4</t>
  </si>
  <si>
    <t>TG(6:0/16:0/16:1)+NH4</t>
  </si>
  <si>
    <t>TG(4:0/16:0/18:1)+NH4</t>
  </si>
  <si>
    <t>TG(4:0/16:0/18:2)+NH4</t>
  </si>
  <si>
    <t>TG(4:0/16:1/18:2)+NH4</t>
  </si>
  <si>
    <t>TG(16:0/10:0/14:0)+NH4</t>
  </si>
  <si>
    <t>TG(6:0/16:0/18:1)+NH4</t>
  </si>
  <si>
    <t>TG(4:0/18:0/18:1)+NH4</t>
  </si>
  <si>
    <t>TG(4:0/18:1/18:1)+NH4</t>
  </si>
  <si>
    <t>TG(4:0/18:1/18:2)+NH4</t>
  </si>
  <si>
    <t>TG(4:0/18:2/18:2)+NH4</t>
  </si>
  <si>
    <t>TG(16:0/10:0/16:0)+NH4</t>
  </si>
  <si>
    <t>TG(16:0/10:0/16:1)+NH4</t>
  </si>
  <si>
    <t>TG(6:0/18:1/18:1)+NH4</t>
  </si>
  <si>
    <t>TG(6:0/18:1/18:2)+NH4</t>
  </si>
  <si>
    <t>TG(16:0/14:0/14:0)+NH4</t>
  </si>
  <si>
    <t>TG(16:1/14:0/14:0)+NH4</t>
  </si>
  <si>
    <t>TG(16:1/10:0/18:1)+NH4</t>
  </si>
  <si>
    <t>TG(16:0/10:1/18:2)+NH4</t>
  </si>
  <si>
    <t>TG(15:0/14:0/16:1)+NH4</t>
  </si>
  <si>
    <t>TG(16:0/14:0/16:0)+NH4</t>
  </si>
  <si>
    <t>TG(16:0/14:0/16:1)+NH4</t>
  </si>
  <si>
    <t>TG(16:1/14:0/16:1)+NH4</t>
  </si>
  <si>
    <t>TG(16:1/14:1/16:1)+NH4</t>
  </si>
  <si>
    <t>TG(10:0/18:2/18:2)+NH4</t>
  </si>
  <si>
    <t>TG(15:0/16:0/16:0)+NH4</t>
  </si>
  <si>
    <t>TG(15:0/16:0/16:1)+NH4</t>
  </si>
  <si>
    <t>TG(15:0/16:1/16:1)+NH4</t>
  </si>
  <si>
    <t>TG(16:0/16:0/16:0)+NH4</t>
  </si>
  <si>
    <t>TG(16:0/14:0/18:1)+NH4</t>
  </si>
  <si>
    <t>TG(16:0/16:1/16:1)+NH4</t>
  </si>
  <si>
    <t>TG(16:1/16:1/16:1)+NH4</t>
  </si>
  <si>
    <t>TG(16:1/14:1/18:2)+NH4</t>
  </si>
  <si>
    <t>TG(16:0/16:0/17:0)+NH4</t>
  </si>
  <si>
    <t>TG(15:0/16:0/18:1)+NH4</t>
  </si>
  <si>
    <t>TG(15:0/16:1/18:1)+NH4</t>
  </si>
  <si>
    <t>TG(16:1/16:1/17:1)+NH4</t>
  </si>
  <si>
    <t>TG(18:2/13:0/18:2)+NH4</t>
  </si>
  <si>
    <t>TG(16:0/16:0/18:1)+NH4</t>
  </si>
  <si>
    <t>TG(16:0/16:1/18:1)+NH4</t>
  </si>
  <si>
    <t>TG(16:1/16:1/18:1)+NH4</t>
  </si>
  <si>
    <t>TG(16:1/16:1/18:2)+NH4</t>
  </si>
  <si>
    <t>TG(16:1/16:1/18:3)+NH4</t>
  </si>
  <si>
    <t>TG(17:0/17:0/17:0)+NH4</t>
  </si>
  <si>
    <t>TG(16:0/17:0/18:1)+NH4</t>
  </si>
  <si>
    <t>TG(16:1/17:0/18:1)+NH4</t>
  </si>
  <si>
    <t>TG(16:1/17:1/18:1)+NH4</t>
  </si>
  <si>
    <t>TG(16:1/17:1/18:2)+NH4</t>
  </si>
  <si>
    <t>TG(18:0/16:0/18:1)+NH4</t>
  </si>
  <si>
    <t>TG(16:0/18:1/18:1)+NH4</t>
  </si>
  <si>
    <t>TG(16:1/18:1/18:1)+NH4</t>
  </si>
  <si>
    <t>TG(16:1/18:1/18:2)+NH4</t>
  </si>
  <si>
    <t>TG(16:1/18:2/18:2)+NH4</t>
  </si>
  <si>
    <t>TG(16:0/18:2/18:3)+NH4</t>
  </si>
  <si>
    <t>TG(16:1/18:2/18:3)+NH4</t>
  </si>
  <si>
    <t>TG(16:1/18:3/18:3)+NH4</t>
  </si>
  <si>
    <t>TG(16:1/14:0/22:6)+NH4</t>
  </si>
  <si>
    <t>TG(16:0/18:1/19:0)+NH4</t>
  </si>
  <si>
    <t>TG(17:0/18:1/18:1)+NH4</t>
  </si>
  <si>
    <t>TG(17:0/18:1/18:2)+NH4</t>
  </si>
  <si>
    <t>TG(18:1/17:1/18:2)+NH4</t>
  </si>
  <si>
    <t>TG(18:2/17:1/18:2)+NH4</t>
  </si>
  <si>
    <t>TG(18:3/17:1/18:2)+NH4</t>
  </si>
  <si>
    <t>TG(18:0/18:0/18:1)+NH4</t>
  </si>
  <si>
    <t>TG(18:0/18:1/18:1)+NH4</t>
  </si>
  <si>
    <t>TG(18:1/18:1/18:1)+NH4</t>
  </si>
  <si>
    <t>TG(18:1/18:1/18:2)+NH4</t>
  </si>
  <si>
    <t>TG(18:1/18:2/18:2)+NH4</t>
  </si>
  <si>
    <t>TG(18:2/18:2/18:2)+NH4</t>
  </si>
  <si>
    <t>TG(18:3/18:2/18:2)+NH4</t>
  </si>
  <si>
    <t>TG(16:1/16:1/22:6)+NH4</t>
  </si>
  <si>
    <t>TG(16:0/18:1/21:0)+NH4</t>
  </si>
  <si>
    <t>TG(19:0/18:1/18:1)+NH4</t>
  </si>
  <si>
    <t>TG(19:1/18:1/18:1)+NH4</t>
  </si>
  <si>
    <t>TG(19:1/18:1/18:2)+NH4</t>
  </si>
  <si>
    <t>TG(19:1/18:2/18:2)+NH4</t>
  </si>
  <si>
    <t>TG(18:0/18:1/20:0)+NH4</t>
  </si>
  <si>
    <t>TG(18:0/18:1/20:1)+NH4</t>
  </si>
  <si>
    <t>TG(20:1/18:1/18:1)+NH4</t>
  </si>
  <si>
    <t>TG(20:1/18:1/18:2)+NH4</t>
  </si>
  <si>
    <t>TG(18:1/18:2/20:3)+NH4</t>
  </si>
  <si>
    <t>TG(18:1/18:2/20:4)+NH4</t>
  </si>
  <si>
    <t>TG(16:1/18:1/22:6)+NH4</t>
  </si>
  <si>
    <t>TG(16:1/18:2/22:6)+NH4</t>
  </si>
  <si>
    <t>TG(18:2/18:2/22:6)+NH4</t>
  </si>
  <si>
    <t>TG(18:1/18:1/22:0)+NH4</t>
  </si>
  <si>
    <t>TG(20:1/18:1/20:1)+NH4</t>
  </si>
  <si>
    <t>TG(18:1/18:1/22:4)+NH4</t>
  </si>
  <si>
    <t>TG(18:1/18:2/22:5)+NH4</t>
  </si>
  <si>
    <t>TG(18:1/18:2/22:6)+NH4</t>
  </si>
  <si>
    <t>TG(18:1/18:1/24:0)+NH4</t>
  </si>
  <si>
    <t>TG(20:1/18:1/22:6)+NH4</t>
  </si>
  <si>
    <t>TG(18:1/22:6/22:6)+NH4</t>
  </si>
  <si>
    <t>TG(26:0/18:1/18:1)+NH4</t>
  </si>
  <si>
    <t>pmoles/ mg tissue</t>
  </si>
  <si>
    <t>total</t>
  </si>
  <si>
    <t>pmoles/mg tissue</t>
  </si>
  <si>
    <t xml:space="preserve">total </t>
  </si>
  <si>
    <t>2nmol IS</t>
  </si>
  <si>
    <t>sample ID</t>
  </si>
  <si>
    <t xml:space="preserve">Chow Veh </t>
  </si>
  <si>
    <t xml:space="preserve">Cage </t>
  </si>
  <si>
    <t>Chow p053</t>
  </si>
  <si>
    <t>HFD Veh</t>
  </si>
  <si>
    <t>HFD + p05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6" formatCode="0.00000"/>
    <numFmt numFmtId="167" formatCode="0.000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name val="Times New Roman"/>
      <family val="1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60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22">
    <xf numFmtId="0" fontId="0" fillId="0" borderId="0" xfId="0"/>
    <xf numFmtId="11" fontId="0" fillId="0" borderId="0" xfId="0" applyNumberFormat="1"/>
    <xf numFmtId="0" fontId="0" fillId="33" borderId="0" xfId="0" applyFill="1"/>
    <xf numFmtId="0" fontId="0" fillId="0" borderId="0" xfId="0"/>
    <xf numFmtId="0" fontId="0" fillId="34" borderId="0" xfId="0" applyFill="1"/>
    <xf numFmtId="0" fontId="0" fillId="34" borderId="0" xfId="0" applyFill="1" applyAlignment="1">
      <alignment horizontal="center"/>
    </xf>
    <xf numFmtId="0" fontId="20" fillId="35" borderId="0" xfId="0" applyFont="1" applyFill="1" applyAlignment="1">
      <alignment horizontal="center"/>
    </xf>
    <xf numFmtId="0" fontId="0" fillId="36" borderId="0" xfId="0" applyFill="1"/>
    <xf numFmtId="0" fontId="20" fillId="36" borderId="0" xfId="0" applyFont="1" applyFill="1"/>
    <xf numFmtId="0" fontId="0" fillId="37" borderId="0" xfId="0" applyFill="1"/>
    <xf numFmtId="0" fontId="0" fillId="38" borderId="0" xfId="0" applyFill="1"/>
    <xf numFmtId="0" fontId="20" fillId="38" borderId="0" xfId="0" applyFont="1" applyFill="1" applyAlignment="1">
      <alignment horizontal="center"/>
    </xf>
    <xf numFmtId="0" fontId="0" fillId="34" borderId="0" xfId="0" applyFill="1" applyAlignment="1">
      <alignment horizontal="center"/>
    </xf>
    <xf numFmtId="0" fontId="0" fillId="35" borderId="0" xfId="0" applyFill="1" applyAlignment="1">
      <alignment horizontal="center"/>
    </xf>
    <xf numFmtId="0" fontId="0" fillId="36" borderId="0" xfId="0" applyFill="1" applyAlignment="1">
      <alignment horizontal="center"/>
    </xf>
    <xf numFmtId="0" fontId="0" fillId="38" borderId="0" xfId="0" applyFill="1" applyAlignment="1">
      <alignment horizontal="center"/>
    </xf>
    <xf numFmtId="0" fontId="0" fillId="0" borderId="0" xfId="0" applyFill="1"/>
    <xf numFmtId="11" fontId="0" fillId="0" borderId="0" xfId="0" applyNumberFormat="1" applyFill="1"/>
    <xf numFmtId="164" fontId="0" fillId="0" borderId="0" xfId="0" applyNumberFormat="1" applyFill="1"/>
    <xf numFmtId="167" fontId="0" fillId="0" borderId="0" xfId="0" applyNumberFormat="1" applyFill="1"/>
    <xf numFmtId="2" fontId="0" fillId="0" borderId="0" xfId="0" applyNumberFormat="1" applyFill="1"/>
    <xf numFmtId="166" fontId="0" fillId="0" borderId="0" xfId="0" applyNumberFormat="1" applyFill="1"/>
  </cellXfs>
  <cellStyles count="60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E43"/>
  <sheetViews>
    <sheetView workbookViewId="0">
      <pane ySplit="3" topLeftCell="A1048542" activePane="bottomLeft" state="frozen"/>
      <selection pane="bottomLeft" activeCell="AE3" sqref="A3:AE1048576"/>
    </sheetView>
  </sheetViews>
  <sheetFormatPr defaultColWidth="8.85546875" defaultRowHeight="15" x14ac:dyDescent="0.25"/>
  <cols>
    <col min="1" max="1" width="8.85546875" style="16"/>
    <col min="2" max="2" width="23.42578125" style="16" customWidth="1"/>
    <col min="3" max="31" width="9.42578125" style="16" bestFit="1" customWidth="1"/>
  </cols>
  <sheetData>
    <row r="1" spans="1:31" s="3" customFormat="1" x14ac:dyDescent="0.25">
      <c r="B1" s="3" t="s">
        <v>409</v>
      </c>
      <c r="C1" s="12" t="s">
        <v>410</v>
      </c>
      <c r="D1" s="12"/>
      <c r="E1" s="12"/>
      <c r="F1" s="12"/>
      <c r="G1" s="12"/>
      <c r="H1" s="12"/>
      <c r="I1" s="12"/>
      <c r="J1" s="13" t="s">
        <v>412</v>
      </c>
      <c r="K1" s="13"/>
      <c r="L1" s="13"/>
      <c r="M1" s="13"/>
      <c r="N1" s="13"/>
      <c r="O1" s="13"/>
      <c r="P1" s="13"/>
      <c r="Q1" s="14" t="s">
        <v>413</v>
      </c>
      <c r="R1" s="14"/>
      <c r="S1" s="14"/>
      <c r="T1" s="14"/>
      <c r="U1" s="14"/>
      <c r="V1" s="14"/>
      <c r="W1" s="14"/>
      <c r="X1" s="15" t="s">
        <v>414</v>
      </c>
      <c r="Y1" s="15"/>
      <c r="Z1" s="15"/>
      <c r="AA1" s="15"/>
      <c r="AB1" s="15"/>
      <c r="AC1" s="15"/>
      <c r="AD1" s="15"/>
      <c r="AE1" s="15"/>
    </row>
    <row r="2" spans="1:31" s="3" customFormat="1" ht="15.75" x14ac:dyDescent="0.25">
      <c r="B2" s="3" t="s">
        <v>411</v>
      </c>
      <c r="C2" s="4">
        <v>5.4</v>
      </c>
      <c r="D2" s="4">
        <v>5.3</v>
      </c>
      <c r="E2" s="4">
        <v>5.2</v>
      </c>
      <c r="F2" s="4">
        <v>5.0999999999999996</v>
      </c>
      <c r="G2" s="5">
        <v>3.4</v>
      </c>
      <c r="H2" s="5">
        <v>3.3</v>
      </c>
      <c r="I2" s="5">
        <v>3.2</v>
      </c>
      <c r="J2" s="6">
        <v>10.4</v>
      </c>
      <c r="K2" s="6">
        <v>10.3</v>
      </c>
      <c r="L2" s="6">
        <v>10.199999999999999</v>
      </c>
      <c r="M2" s="6">
        <v>10.1</v>
      </c>
      <c r="N2" s="6">
        <v>8.4</v>
      </c>
      <c r="O2" s="6">
        <v>8.3000000000000007</v>
      </c>
      <c r="P2" s="6">
        <v>8.1999999999999993</v>
      </c>
      <c r="Q2" s="8">
        <v>4.2</v>
      </c>
      <c r="R2" s="8">
        <v>4.3</v>
      </c>
      <c r="S2" s="8">
        <v>4.4000000000000004</v>
      </c>
      <c r="T2" s="7"/>
      <c r="U2" s="8">
        <v>9.1999999999999993</v>
      </c>
      <c r="V2" s="8">
        <v>9.3000000000000007</v>
      </c>
      <c r="W2" s="8">
        <v>9.4</v>
      </c>
      <c r="X2" s="11">
        <v>7.4</v>
      </c>
      <c r="Y2" s="11">
        <v>7.3</v>
      </c>
      <c r="Z2" s="11">
        <v>7.2</v>
      </c>
      <c r="AA2" s="11">
        <v>7.1</v>
      </c>
      <c r="AB2" s="11">
        <v>2.4</v>
      </c>
      <c r="AC2" s="11">
        <v>2.2999999999999998</v>
      </c>
      <c r="AD2" s="11">
        <v>2.2000000000000002</v>
      </c>
      <c r="AE2" s="11">
        <v>2.1</v>
      </c>
    </row>
    <row r="3" spans="1:31" s="3" customFormat="1" x14ac:dyDescent="0.25">
      <c r="A3" s="16" t="s">
        <v>0</v>
      </c>
      <c r="B3" s="16" t="s">
        <v>1</v>
      </c>
      <c r="C3" s="16" t="s">
        <v>2</v>
      </c>
      <c r="D3" s="16" t="s">
        <v>3</v>
      </c>
      <c r="E3" s="16" t="s">
        <v>4</v>
      </c>
      <c r="F3" s="16" t="s">
        <v>5</v>
      </c>
      <c r="G3" s="16" t="s">
        <v>6</v>
      </c>
      <c r="H3" s="16" t="s">
        <v>7</v>
      </c>
      <c r="I3" s="16" t="s">
        <v>8</v>
      </c>
      <c r="J3" s="16" t="s">
        <v>9</v>
      </c>
      <c r="K3" s="16" t="s">
        <v>10</v>
      </c>
      <c r="L3" s="16" t="s">
        <v>11</v>
      </c>
      <c r="M3" s="16" t="s">
        <v>12</v>
      </c>
      <c r="N3" s="16" t="s">
        <v>13</v>
      </c>
      <c r="O3" s="16" t="s">
        <v>14</v>
      </c>
      <c r="P3" s="16" t="s">
        <v>15</v>
      </c>
      <c r="Q3" s="16" t="s">
        <v>16</v>
      </c>
      <c r="R3" s="16" t="s">
        <v>17</v>
      </c>
      <c r="S3" s="16" t="s">
        <v>18</v>
      </c>
      <c r="T3" s="16" t="s">
        <v>19</v>
      </c>
      <c r="U3" s="16" t="s">
        <v>20</v>
      </c>
      <c r="V3" s="16" t="s">
        <v>21</v>
      </c>
      <c r="W3" s="16" t="s">
        <v>22</v>
      </c>
      <c r="X3" s="16" t="s">
        <v>23</v>
      </c>
      <c r="Y3" s="16" t="s">
        <v>24</v>
      </c>
      <c r="Z3" s="16" t="s">
        <v>25</v>
      </c>
      <c r="AA3" s="16" t="s">
        <v>26</v>
      </c>
      <c r="AB3" s="16" t="s">
        <v>27</v>
      </c>
      <c r="AC3" s="16" t="s">
        <v>28</v>
      </c>
      <c r="AD3" s="16" t="s">
        <v>29</v>
      </c>
      <c r="AE3" s="16" t="s">
        <v>30</v>
      </c>
    </row>
    <row r="4" spans="1:31" s="3" customFormat="1" x14ac:dyDescent="0.25">
      <c r="A4" s="16">
        <v>0</v>
      </c>
      <c r="B4" s="16" t="s">
        <v>34</v>
      </c>
      <c r="C4" s="17">
        <v>69895356.824000001</v>
      </c>
      <c r="D4" s="17">
        <v>224824280.06999999</v>
      </c>
      <c r="E4" s="17">
        <v>238648473.79899999</v>
      </c>
      <c r="F4" s="17">
        <v>313897190.67900002</v>
      </c>
      <c r="G4" s="17">
        <v>363369775.23400003</v>
      </c>
      <c r="H4" s="17">
        <v>336585314.82700002</v>
      </c>
      <c r="I4" s="17">
        <v>364578344.54900002</v>
      </c>
      <c r="J4" s="17">
        <v>196509514.70899999</v>
      </c>
      <c r="K4" s="17">
        <v>201368139.11899999</v>
      </c>
      <c r="L4" s="17">
        <v>376499250.44300002</v>
      </c>
      <c r="M4" s="17">
        <v>214297146.12200001</v>
      </c>
      <c r="N4" s="17">
        <v>360777366.15600002</v>
      </c>
      <c r="O4" s="17">
        <v>190234539.73300001</v>
      </c>
      <c r="P4" s="17">
        <v>124365786.737</v>
      </c>
      <c r="Q4" s="17">
        <v>369857051.29699999</v>
      </c>
      <c r="R4" s="17">
        <v>148756479.06099999</v>
      </c>
      <c r="S4" s="17">
        <v>393730448.954</v>
      </c>
      <c r="T4" s="17">
        <v>312030335.35000002</v>
      </c>
      <c r="U4" s="17">
        <v>276944193.41000003</v>
      </c>
      <c r="V4" s="17">
        <v>75323661.178000003</v>
      </c>
      <c r="W4" s="17">
        <v>252196358.09299999</v>
      </c>
      <c r="X4" s="17">
        <v>213286188.45100001</v>
      </c>
      <c r="Y4" s="17">
        <v>240271464.40400001</v>
      </c>
      <c r="Z4" s="17">
        <v>371440422.97000003</v>
      </c>
      <c r="AA4" s="17">
        <v>314949807.02499998</v>
      </c>
      <c r="AB4" s="17">
        <v>389138736.861</v>
      </c>
      <c r="AC4" s="17">
        <v>322177992.17000002</v>
      </c>
      <c r="AD4" s="17">
        <v>127959680.771</v>
      </c>
      <c r="AE4" s="17">
        <v>272874301.38499999</v>
      </c>
    </row>
    <row r="5" spans="1:31" s="3" customFormat="1" x14ac:dyDescent="0.25">
      <c r="A5" s="16"/>
      <c r="B5" s="16"/>
      <c r="C5" s="17"/>
      <c r="D5" s="17"/>
      <c r="E5" s="17"/>
      <c r="F5" s="17"/>
      <c r="G5" s="17"/>
      <c r="H5" s="17"/>
      <c r="I5" s="17"/>
      <c r="J5" s="17"/>
      <c r="K5" s="17"/>
      <c r="L5" s="17"/>
      <c r="M5" s="17"/>
      <c r="N5" s="17"/>
      <c r="O5" s="17"/>
      <c r="P5" s="17"/>
      <c r="Q5" s="17"/>
      <c r="R5" s="17"/>
      <c r="S5" s="17"/>
      <c r="T5" s="17"/>
      <c r="U5" s="17"/>
      <c r="V5" s="17"/>
      <c r="W5" s="17"/>
      <c r="X5" s="17"/>
      <c r="Y5" s="17"/>
      <c r="Z5" s="17"/>
      <c r="AA5" s="17"/>
      <c r="AB5" s="17"/>
      <c r="AC5" s="17"/>
      <c r="AD5" s="17"/>
      <c r="AE5" s="17"/>
    </row>
    <row r="6" spans="1:31" s="3" customFormat="1" x14ac:dyDescent="0.25">
      <c r="A6" s="16">
        <v>0</v>
      </c>
      <c r="B6" s="16" t="s">
        <v>31</v>
      </c>
      <c r="C6" s="16">
        <v>1145605.7749999999</v>
      </c>
      <c r="D6" s="16">
        <v>3343129.4750000001</v>
      </c>
      <c r="E6" s="16">
        <v>3421069.86</v>
      </c>
      <c r="F6" s="16">
        <v>4617038.3169999998</v>
      </c>
      <c r="G6" s="16">
        <v>4843481.9179999996</v>
      </c>
      <c r="H6" s="16">
        <v>4091078.585</v>
      </c>
      <c r="I6" s="16">
        <v>5022447.9560000002</v>
      </c>
      <c r="J6" s="16">
        <v>2626949.9369999999</v>
      </c>
      <c r="K6" s="16">
        <v>2799576.9810000001</v>
      </c>
      <c r="L6" s="16">
        <v>4691650.04</v>
      </c>
      <c r="M6" s="16">
        <v>3049727.662</v>
      </c>
      <c r="N6" s="16">
        <v>5115295.1210000003</v>
      </c>
      <c r="O6" s="16">
        <v>2747821.16</v>
      </c>
      <c r="P6" s="16">
        <v>1520319.888</v>
      </c>
      <c r="Q6" s="16">
        <v>4648296.3099999996</v>
      </c>
      <c r="R6" s="16">
        <v>1698592.4879999999</v>
      </c>
      <c r="S6" s="16">
        <v>4261019.6459999997</v>
      </c>
      <c r="T6" s="16">
        <v>3615961.9959999998</v>
      </c>
      <c r="U6" s="16">
        <v>3253220.0109999999</v>
      </c>
      <c r="V6" s="16">
        <v>834596.505</v>
      </c>
      <c r="W6" s="16">
        <v>2969010.727</v>
      </c>
      <c r="X6" s="16">
        <v>2991933.5249999999</v>
      </c>
      <c r="Y6" s="16">
        <v>3169413.4649999999</v>
      </c>
      <c r="Z6" s="16">
        <v>4699587.0559999999</v>
      </c>
      <c r="AA6" s="16">
        <v>4444893.4000000004</v>
      </c>
      <c r="AB6" s="16">
        <v>4732177.102</v>
      </c>
      <c r="AC6" s="16">
        <v>4346429.3729999997</v>
      </c>
      <c r="AD6" s="16">
        <v>1407475.0360000001</v>
      </c>
      <c r="AE6" s="16">
        <v>3688256.0040000002</v>
      </c>
    </row>
    <row r="7" spans="1:31" s="3" customFormat="1" x14ac:dyDescent="0.25">
      <c r="A7" s="16">
        <v>0</v>
      </c>
      <c r="B7" s="16" t="s">
        <v>31</v>
      </c>
      <c r="C7" s="16">
        <v>526394.28</v>
      </c>
      <c r="D7" s="16">
        <v>4211659.0559999999</v>
      </c>
      <c r="E7" s="16">
        <v>2544192.3769999999</v>
      </c>
      <c r="F7" s="16">
        <v>4287611.0590000004</v>
      </c>
      <c r="G7" s="16">
        <v>4604669.3449999997</v>
      </c>
      <c r="H7" s="16">
        <v>8321916.3080000002</v>
      </c>
      <c r="I7" s="16">
        <v>7655154.4539999999</v>
      </c>
      <c r="J7" s="16">
        <v>1340096.165</v>
      </c>
      <c r="K7" s="16">
        <v>1509091.0630000001</v>
      </c>
      <c r="L7" s="16">
        <v>2529468.4679999999</v>
      </c>
      <c r="M7" s="16">
        <v>1480129.66</v>
      </c>
      <c r="N7" s="16">
        <v>1721627.4550000001</v>
      </c>
      <c r="O7" s="16">
        <v>1639234.2169999999</v>
      </c>
      <c r="P7" s="16">
        <v>1662864.665</v>
      </c>
      <c r="Q7" s="16">
        <v>6294985.5180000002</v>
      </c>
      <c r="R7" s="16">
        <v>1567424.071</v>
      </c>
      <c r="S7" s="16">
        <v>2230248.0019999999</v>
      </c>
      <c r="T7" s="16">
        <v>1205398.797</v>
      </c>
      <c r="U7" s="16">
        <v>1563528.9669999999</v>
      </c>
      <c r="V7" s="16">
        <v>266109.63299999997</v>
      </c>
      <c r="W7" s="16">
        <v>1748349.1470000001</v>
      </c>
      <c r="X7" s="16">
        <v>1201900.888</v>
      </c>
      <c r="Y7" s="16">
        <v>1430353.0560000001</v>
      </c>
      <c r="Z7" s="16">
        <v>1495817.723</v>
      </c>
      <c r="AA7" s="16">
        <v>1873644.1040000001</v>
      </c>
      <c r="AB7" s="16">
        <v>5500362.9620000003</v>
      </c>
      <c r="AC7" s="16">
        <v>4054995.8560000001</v>
      </c>
      <c r="AD7" s="16">
        <v>1268073.9310000001</v>
      </c>
      <c r="AE7" s="16">
        <v>2486767.358</v>
      </c>
    </row>
    <row r="8" spans="1:31" s="3" customFormat="1" x14ac:dyDescent="0.25">
      <c r="A8" s="16">
        <v>0</v>
      </c>
      <c r="B8" s="16" t="s">
        <v>32</v>
      </c>
      <c r="C8" s="16">
        <v>296985.06389999902</v>
      </c>
      <c r="D8" s="16">
        <v>722031.54449999798</v>
      </c>
      <c r="E8" s="16">
        <v>682472.91810000199</v>
      </c>
      <c r="F8" s="16">
        <v>1101968.7749999999</v>
      </c>
      <c r="G8" s="16">
        <v>1757422.7498999999</v>
      </c>
      <c r="H8" s="16">
        <v>769213.23479999695</v>
      </c>
      <c r="I8" s="16">
        <v>1511626.1069999901</v>
      </c>
      <c r="J8" s="16">
        <v>512033.41139999701</v>
      </c>
      <c r="K8" s="16">
        <v>558453.37769999995</v>
      </c>
      <c r="L8" s="16">
        <v>1268303.0834999899</v>
      </c>
      <c r="M8" s="16">
        <v>773625.13440000103</v>
      </c>
      <c r="N8" s="16">
        <v>900023.64990000206</v>
      </c>
      <c r="O8" s="16">
        <v>559885.17090000398</v>
      </c>
      <c r="P8" s="16">
        <v>831650.34930000396</v>
      </c>
      <c r="Q8" s="16">
        <v>1127681.8014</v>
      </c>
      <c r="R8" s="16">
        <v>839148.94499999704</v>
      </c>
      <c r="S8" s="16">
        <v>4415532.8285999699</v>
      </c>
      <c r="T8" s="16">
        <v>511343.33639999898</v>
      </c>
      <c r="U8" s="16">
        <v>758108.19869999995</v>
      </c>
      <c r="V8" s="16">
        <v>485567.0085</v>
      </c>
      <c r="W8" s="16">
        <v>1077089.0141999901</v>
      </c>
      <c r="X8" s="16">
        <v>834894.58170000499</v>
      </c>
      <c r="Y8" s="16">
        <v>816390.99389999895</v>
      </c>
      <c r="Z8" s="16">
        <v>677000.05799999298</v>
      </c>
      <c r="AA8" s="16">
        <v>779354.85989999794</v>
      </c>
      <c r="AB8" s="16">
        <v>439179.94529999798</v>
      </c>
      <c r="AC8" s="16">
        <v>1267264.0497000001</v>
      </c>
      <c r="AD8" s="16">
        <v>872651.70000000496</v>
      </c>
      <c r="AE8" s="16">
        <v>864117.57390000403</v>
      </c>
    </row>
    <row r="9" spans="1:31" s="3" customFormat="1" x14ac:dyDescent="0.25">
      <c r="A9" s="16">
        <v>0</v>
      </c>
      <c r="B9" s="16" t="s">
        <v>33</v>
      </c>
      <c r="C9" s="16">
        <v>2229525.5285999901</v>
      </c>
      <c r="D9" s="16">
        <v>8168290.7138999701</v>
      </c>
      <c r="E9" s="17">
        <v>12383674.5107999</v>
      </c>
      <c r="F9" s="17">
        <v>12559581.7814999</v>
      </c>
      <c r="G9" s="17">
        <v>14203043.609099999</v>
      </c>
      <c r="H9" s="17">
        <v>12568479.0657</v>
      </c>
      <c r="I9" s="17">
        <v>13069517.529300001</v>
      </c>
      <c r="J9" s="16">
        <v>6854394.67349998</v>
      </c>
      <c r="K9" s="16">
        <v>7294091.17049996</v>
      </c>
      <c r="L9" s="17">
        <v>12201423.725400001</v>
      </c>
      <c r="M9" s="16">
        <v>9888960.1842000298</v>
      </c>
      <c r="N9" s="17">
        <v>10517793.8297999</v>
      </c>
      <c r="O9" s="16">
        <v>6625010.1533999797</v>
      </c>
      <c r="P9" s="17">
        <v>13062258.795</v>
      </c>
      <c r="Q9" s="17">
        <v>11678757.103499901</v>
      </c>
      <c r="R9" s="17">
        <v>12177848.2991999</v>
      </c>
      <c r="S9" s="17">
        <v>15164533.604999799</v>
      </c>
      <c r="T9" s="17">
        <v>12415092.000600001</v>
      </c>
      <c r="U9" s="16">
        <v>7412738.4159000097</v>
      </c>
      <c r="V9" s="16">
        <v>6304399.6998000499</v>
      </c>
      <c r="W9" s="17">
        <v>10338586.129499899</v>
      </c>
      <c r="X9" s="16">
        <v>8797639.6556999609</v>
      </c>
      <c r="Y9" s="16">
        <v>8643178.4784000497</v>
      </c>
      <c r="Z9" s="16">
        <v>8468730.3330000695</v>
      </c>
      <c r="AA9" s="16">
        <v>9394096.7501999401</v>
      </c>
      <c r="AB9" s="16">
        <v>6849848.0264999904</v>
      </c>
      <c r="AC9" s="17">
        <v>10368859.757999999</v>
      </c>
      <c r="AD9" s="16">
        <v>9705118.0199999809</v>
      </c>
      <c r="AE9" s="17">
        <v>10060076.060699901</v>
      </c>
    </row>
    <row r="10" spans="1:31" s="3" customFormat="1" x14ac:dyDescent="0.25">
      <c r="A10" s="16">
        <v>0</v>
      </c>
      <c r="B10" s="16" t="s">
        <v>35</v>
      </c>
      <c r="C10" s="16">
        <v>633026.90909999795</v>
      </c>
      <c r="D10" s="16">
        <v>2334997.0608000001</v>
      </c>
      <c r="E10" s="16">
        <v>1605495.22379999</v>
      </c>
      <c r="F10" s="16">
        <v>4809386.3405999802</v>
      </c>
      <c r="G10" s="16">
        <v>5763660.2784000002</v>
      </c>
      <c r="H10" s="16">
        <v>2065902.0368999899</v>
      </c>
      <c r="I10" s="16">
        <v>5295009.1607999904</v>
      </c>
      <c r="J10" s="16">
        <v>1374112.7142</v>
      </c>
      <c r="K10" s="16">
        <v>2085971.63279999</v>
      </c>
      <c r="L10" s="16">
        <v>6051449.6459999699</v>
      </c>
      <c r="M10" s="16">
        <v>2570266.9728000001</v>
      </c>
      <c r="N10" s="16">
        <v>3730944.5444999901</v>
      </c>
      <c r="O10" s="16">
        <v>1889433.3452999899</v>
      </c>
      <c r="P10" s="16">
        <v>3178925.8509</v>
      </c>
      <c r="Q10" s="16">
        <v>4217761.8480000002</v>
      </c>
      <c r="R10" s="16">
        <v>3844542.5174999698</v>
      </c>
      <c r="S10" s="16">
        <v>7033882.0220999699</v>
      </c>
      <c r="T10" s="16">
        <v>2118881.5364999999</v>
      </c>
      <c r="U10" s="16">
        <v>2034522.804</v>
      </c>
      <c r="V10" s="16">
        <v>1729534.49849999</v>
      </c>
      <c r="W10" s="16">
        <v>3789584.9046000098</v>
      </c>
      <c r="X10" s="16">
        <v>3078183.6317999898</v>
      </c>
      <c r="Y10" s="16">
        <v>3947739.34799999</v>
      </c>
      <c r="Z10" s="16">
        <v>3473829.87570001</v>
      </c>
      <c r="AA10" s="16">
        <v>3352150.5185999898</v>
      </c>
      <c r="AB10" s="16">
        <v>2974521.6233999901</v>
      </c>
      <c r="AC10" s="16">
        <v>4980411.6656999998</v>
      </c>
      <c r="AD10" s="16">
        <v>4694167.7970000003</v>
      </c>
      <c r="AE10" s="16">
        <v>2078002.2285</v>
      </c>
    </row>
    <row r="11" spans="1:31" s="3" customFormat="1" x14ac:dyDescent="0.25">
      <c r="A11" s="16">
        <v>0</v>
      </c>
      <c r="B11" s="16" t="s">
        <v>36</v>
      </c>
      <c r="C11" s="16">
        <v>958354.11929999897</v>
      </c>
      <c r="D11" s="16">
        <v>3445452.9872999899</v>
      </c>
      <c r="E11" s="16">
        <v>4206625.2351000002</v>
      </c>
      <c r="F11" s="16">
        <v>5533790.5949999802</v>
      </c>
      <c r="G11" s="16">
        <v>6300063.18569999</v>
      </c>
      <c r="H11" s="16">
        <v>4938352.2725999998</v>
      </c>
      <c r="I11" s="16">
        <v>5831199.0620999802</v>
      </c>
      <c r="J11" s="16">
        <v>2133175.6106999801</v>
      </c>
      <c r="K11" s="16">
        <v>2319187.8552000001</v>
      </c>
      <c r="L11" s="16">
        <v>5197001.0735999802</v>
      </c>
      <c r="M11" s="16">
        <v>2925465.4808999998</v>
      </c>
      <c r="N11" s="16">
        <v>3520087.3748999899</v>
      </c>
      <c r="O11" s="16">
        <v>1861220.80949999</v>
      </c>
      <c r="P11" s="16">
        <v>3999081.6123000202</v>
      </c>
      <c r="Q11" s="16">
        <v>9320522.1900000107</v>
      </c>
      <c r="R11" s="16">
        <v>9322785.8462999705</v>
      </c>
      <c r="S11" s="16">
        <v>8767081.8134999797</v>
      </c>
      <c r="T11" s="16">
        <v>6532839.9104999797</v>
      </c>
      <c r="U11" s="16">
        <v>5002348.2863999503</v>
      </c>
      <c r="V11" s="16">
        <v>4322364.7139999997</v>
      </c>
      <c r="W11" s="16">
        <v>8120577.89369993</v>
      </c>
      <c r="X11" s="16">
        <v>2965554.7818</v>
      </c>
      <c r="Y11" s="16">
        <v>4136573.2220999799</v>
      </c>
      <c r="Z11" s="16">
        <v>4392723.7403999902</v>
      </c>
      <c r="AA11" s="16">
        <v>3863161.9001999898</v>
      </c>
      <c r="AB11" s="16">
        <v>4926850.7462999905</v>
      </c>
      <c r="AC11" s="16">
        <v>4801118.44049998</v>
      </c>
      <c r="AD11" s="16">
        <v>4856928.5303999996</v>
      </c>
      <c r="AE11" s="16">
        <v>3764043.02069999</v>
      </c>
    </row>
    <row r="12" spans="1:31" s="3" customFormat="1" x14ac:dyDescent="0.25">
      <c r="A12" s="16">
        <v>0</v>
      </c>
      <c r="B12" s="16" t="s">
        <v>37</v>
      </c>
      <c r="C12" s="17">
        <v>80505056.035200104</v>
      </c>
      <c r="D12" s="17">
        <v>243635411.22</v>
      </c>
      <c r="E12" s="17">
        <v>289451909.352301</v>
      </c>
      <c r="F12" s="17">
        <v>383397407.45880097</v>
      </c>
      <c r="G12" s="17">
        <v>409632967.07429802</v>
      </c>
      <c r="H12" s="17">
        <v>432166127.249699</v>
      </c>
      <c r="I12" s="17">
        <v>413241754.39259899</v>
      </c>
      <c r="J12" s="17">
        <v>132784820.54969899</v>
      </c>
      <c r="K12" s="17">
        <v>135098491.28999999</v>
      </c>
      <c r="L12" s="17">
        <v>305750372.76600099</v>
      </c>
      <c r="M12" s="17">
        <v>172704253.9251</v>
      </c>
      <c r="N12" s="17">
        <v>242460449.5194</v>
      </c>
      <c r="O12" s="17">
        <v>120036602.41859899</v>
      </c>
      <c r="P12" s="17">
        <v>256066974.482701</v>
      </c>
      <c r="Q12" s="17">
        <v>598398687.06870198</v>
      </c>
      <c r="R12" s="17">
        <v>538209515.740201</v>
      </c>
      <c r="S12" s="17">
        <v>626382647.77800095</v>
      </c>
      <c r="T12" s="17">
        <v>466132646.528099</v>
      </c>
      <c r="U12" s="17">
        <v>345461729.353499</v>
      </c>
      <c r="V12" s="17">
        <v>249479121.290999</v>
      </c>
      <c r="W12" s="17">
        <v>509546984.84219903</v>
      </c>
      <c r="X12" s="17">
        <v>157017457.35389999</v>
      </c>
      <c r="Y12" s="17">
        <v>238116486.69809899</v>
      </c>
      <c r="Z12" s="17">
        <v>228686019.68520099</v>
      </c>
      <c r="AA12" s="17">
        <v>246734216.01480001</v>
      </c>
      <c r="AB12" s="17">
        <v>258164125.61279899</v>
      </c>
      <c r="AC12" s="17">
        <v>295627199.17140102</v>
      </c>
      <c r="AD12" s="17">
        <v>238749175.864499</v>
      </c>
      <c r="AE12" s="17">
        <v>189417233.64750001</v>
      </c>
    </row>
    <row r="13" spans="1:31" s="3" customFormat="1" x14ac:dyDescent="0.25">
      <c r="A13" s="16">
        <v>0</v>
      </c>
      <c r="B13" s="16" t="s">
        <v>38</v>
      </c>
      <c r="C13" s="16">
        <v>5406439.7628000099</v>
      </c>
      <c r="D13" s="17">
        <v>17861323.4901</v>
      </c>
      <c r="E13" s="17">
        <v>20808979.205399901</v>
      </c>
      <c r="F13" s="17">
        <v>21559481.1039</v>
      </c>
      <c r="G13" s="17">
        <v>29715596.690099899</v>
      </c>
      <c r="H13" s="17">
        <v>29123842.202999901</v>
      </c>
      <c r="I13" s="17">
        <v>27438709.6175998</v>
      </c>
      <c r="J13" s="16">
        <v>7295389.11059999</v>
      </c>
      <c r="K13" s="16">
        <v>7681619.81399999</v>
      </c>
      <c r="L13" s="17">
        <v>14671199.127599999</v>
      </c>
      <c r="M13" s="16">
        <v>9477525.0683999993</v>
      </c>
      <c r="N13" s="17">
        <v>13491616.4768999</v>
      </c>
      <c r="O13" s="16">
        <v>6990590.1660000002</v>
      </c>
      <c r="P13" s="17">
        <v>16638060.468</v>
      </c>
      <c r="Q13" s="17">
        <v>38558688.6758999</v>
      </c>
      <c r="R13" s="17">
        <v>33679224.9077999</v>
      </c>
      <c r="S13" s="17">
        <v>38886311.059800103</v>
      </c>
      <c r="T13" s="17">
        <v>28497042.267000001</v>
      </c>
      <c r="U13" s="17">
        <v>23024399.284499999</v>
      </c>
      <c r="V13" s="17">
        <v>15592048.596599899</v>
      </c>
      <c r="W13" s="17">
        <v>32734123.307700001</v>
      </c>
      <c r="X13" s="16">
        <v>7649170.7055000002</v>
      </c>
      <c r="Y13" s="17">
        <v>10261219.7246999</v>
      </c>
      <c r="Z13" s="16">
        <v>9063914.5991999898</v>
      </c>
      <c r="AA13" s="17">
        <v>10571400.611099901</v>
      </c>
      <c r="AB13" s="16">
        <v>9105799.0872000009</v>
      </c>
      <c r="AC13" s="17">
        <v>11412039.622799899</v>
      </c>
      <c r="AD13" s="17">
        <v>10802992.073699901</v>
      </c>
      <c r="AE13" s="16">
        <v>9168986.5032000002</v>
      </c>
    </row>
    <row r="14" spans="1:31" s="3" customFormat="1" x14ac:dyDescent="0.25">
      <c r="A14" s="16">
        <v>0</v>
      </c>
      <c r="B14" s="16" t="s">
        <v>39</v>
      </c>
      <c r="C14" s="16">
        <v>1739023.5288</v>
      </c>
      <c r="D14" s="16">
        <v>7144056.0729000196</v>
      </c>
      <c r="E14" s="16">
        <v>8034000.4265999896</v>
      </c>
      <c r="F14" s="17">
        <v>10361137.2353999</v>
      </c>
      <c r="G14" s="17">
        <v>12077031.0483</v>
      </c>
      <c r="H14" s="17">
        <v>12746882.075999901</v>
      </c>
      <c r="I14" s="17">
        <v>12214009.978499901</v>
      </c>
      <c r="J14" s="16">
        <v>5320717.06439998</v>
      </c>
      <c r="K14" s="16">
        <v>4946129.5265999697</v>
      </c>
      <c r="L14" s="17">
        <v>13901138.804999899</v>
      </c>
      <c r="M14" s="16">
        <v>6277164.4421999799</v>
      </c>
      <c r="N14" s="17">
        <v>11158987.006200001</v>
      </c>
      <c r="O14" s="16">
        <v>5258372.5728000104</v>
      </c>
      <c r="P14" s="17">
        <v>12321218.1516</v>
      </c>
      <c r="Q14" s="17">
        <v>16209485.114700001</v>
      </c>
      <c r="R14" s="17">
        <v>14879615.411399901</v>
      </c>
      <c r="S14" s="17">
        <v>15078064.277399899</v>
      </c>
      <c r="T14" s="16">
        <v>9993503.7737999801</v>
      </c>
      <c r="U14" s="16">
        <v>8742584.6787000094</v>
      </c>
      <c r="V14" s="16">
        <v>6091088.5530000003</v>
      </c>
      <c r="W14" s="17">
        <v>15147205.83</v>
      </c>
      <c r="X14" s="16">
        <v>9011390.8992000204</v>
      </c>
      <c r="Y14" s="17">
        <v>13769850.5724</v>
      </c>
      <c r="Z14" s="17">
        <v>13597455.8627999</v>
      </c>
      <c r="AA14" s="17">
        <v>15012214.2654</v>
      </c>
      <c r="AB14" s="17">
        <v>17028161.399700001</v>
      </c>
      <c r="AC14" s="17">
        <v>17437157.917800002</v>
      </c>
      <c r="AD14" s="17">
        <v>14475912.8868</v>
      </c>
      <c r="AE14" s="16">
        <v>8643246.3546000104</v>
      </c>
    </row>
    <row r="15" spans="1:31" s="3" customFormat="1" x14ac:dyDescent="0.25">
      <c r="A15" s="16">
        <v>0</v>
      </c>
      <c r="B15" s="16" t="s">
        <v>40</v>
      </c>
      <c r="C15" s="16">
        <v>4089832.4</v>
      </c>
      <c r="D15" s="17">
        <v>11073729.789000001</v>
      </c>
      <c r="E15" s="17">
        <v>13037318.734999999</v>
      </c>
      <c r="F15" s="17">
        <v>15431934.689999999</v>
      </c>
      <c r="G15" s="17">
        <v>18501837.182</v>
      </c>
      <c r="H15" s="17">
        <v>21206178.997000001</v>
      </c>
      <c r="I15" s="17">
        <v>18973586.32</v>
      </c>
      <c r="J15" s="17">
        <v>12363862.899</v>
      </c>
      <c r="K15" s="17">
        <v>11790177.721000001</v>
      </c>
      <c r="L15" s="17">
        <v>27504216.219999999</v>
      </c>
      <c r="M15" s="17">
        <v>14789876.868000001</v>
      </c>
      <c r="N15" s="17">
        <v>23648303.717</v>
      </c>
      <c r="O15" s="17">
        <v>11819309.228</v>
      </c>
      <c r="P15" s="17">
        <v>33137186.995999999</v>
      </c>
      <c r="Q15" s="17">
        <v>27112223.495000001</v>
      </c>
      <c r="R15" s="17">
        <v>22329115.344000001</v>
      </c>
      <c r="S15" s="17">
        <v>33355110.613000002</v>
      </c>
      <c r="T15" s="17">
        <v>14083220.737</v>
      </c>
      <c r="U15" s="17">
        <v>14334451.33</v>
      </c>
      <c r="V15" s="17">
        <v>10694756.557</v>
      </c>
      <c r="W15" s="17">
        <v>26073138.282000002</v>
      </c>
      <c r="X15" s="17">
        <v>20352709.232999999</v>
      </c>
      <c r="Y15" s="17">
        <v>25831738.888</v>
      </c>
      <c r="Z15" s="17">
        <v>27755875.232999999</v>
      </c>
      <c r="AA15" s="17">
        <v>26098209.765999999</v>
      </c>
      <c r="AB15" s="17">
        <v>36651938.553000003</v>
      </c>
      <c r="AC15" s="17">
        <v>33254667.839000002</v>
      </c>
      <c r="AD15" s="17">
        <v>26278155.528999999</v>
      </c>
      <c r="AE15" s="17">
        <v>20020790.789000001</v>
      </c>
    </row>
    <row r="16" spans="1:31" s="3" customFormat="1" x14ac:dyDescent="0.25">
      <c r="A16" s="16">
        <v>0</v>
      </c>
      <c r="B16" s="16" t="s">
        <v>41</v>
      </c>
      <c r="C16" s="16">
        <v>247226.18429999999</v>
      </c>
      <c r="D16" s="16">
        <v>923549.41380000196</v>
      </c>
      <c r="E16" s="16">
        <v>1326297.2105999901</v>
      </c>
      <c r="F16" s="16">
        <v>1497141.7919999899</v>
      </c>
      <c r="G16" s="16">
        <v>2112908.8653000002</v>
      </c>
      <c r="H16" s="16">
        <v>1265801.0072999899</v>
      </c>
      <c r="I16" s="16">
        <v>1803126.73259999</v>
      </c>
      <c r="J16" s="16">
        <v>916258.1973</v>
      </c>
      <c r="K16" s="16">
        <v>762693.05609999504</v>
      </c>
      <c r="L16" s="16">
        <v>2535498.5978999902</v>
      </c>
      <c r="M16" s="16">
        <v>1128761.7020999901</v>
      </c>
      <c r="N16" s="16">
        <v>1860684.4406999899</v>
      </c>
      <c r="O16" s="16">
        <v>929382.53910000599</v>
      </c>
      <c r="P16" s="16">
        <v>2898911.5340999998</v>
      </c>
      <c r="Q16" s="16">
        <v>2650189.7525999998</v>
      </c>
      <c r="R16" s="16">
        <v>2226600.2117999899</v>
      </c>
      <c r="S16" s="16">
        <v>2682035.4722999898</v>
      </c>
      <c r="T16" s="16">
        <v>1297769.1695999999</v>
      </c>
      <c r="U16" s="16">
        <v>1136978.4746999999</v>
      </c>
      <c r="V16" s="16">
        <v>692976.27330000198</v>
      </c>
      <c r="W16" s="16">
        <v>2159757.8799000001</v>
      </c>
      <c r="X16" s="16">
        <v>1673261.9613000001</v>
      </c>
      <c r="Y16" s="16">
        <v>2280334.04700001</v>
      </c>
      <c r="Z16" s="16">
        <v>2439197.1258</v>
      </c>
      <c r="AA16" s="16">
        <v>2858102.16269999</v>
      </c>
      <c r="AB16" s="16">
        <v>3202219.6092000101</v>
      </c>
      <c r="AC16" s="16">
        <v>2853478.4108999898</v>
      </c>
      <c r="AD16" s="16">
        <v>2816774.5799999898</v>
      </c>
      <c r="AE16" s="16">
        <v>1792884.5718</v>
      </c>
    </row>
    <row r="17" spans="1:31" s="3" customFormat="1" x14ac:dyDescent="0.25">
      <c r="A17" s="16">
        <v>0</v>
      </c>
      <c r="B17" s="16" t="s">
        <v>42</v>
      </c>
      <c r="C17" s="16">
        <v>3604020.6011999701</v>
      </c>
      <c r="D17" s="17">
        <v>10410097.9184999</v>
      </c>
      <c r="E17" s="17">
        <v>18796722.1983</v>
      </c>
      <c r="F17" s="17">
        <v>21168811.000799999</v>
      </c>
      <c r="G17" s="17">
        <v>22916190.1040999</v>
      </c>
      <c r="H17" s="17">
        <v>18550003.564799901</v>
      </c>
      <c r="I17" s="17">
        <v>21341767.6668</v>
      </c>
      <c r="J17" s="17">
        <v>14053360.223699899</v>
      </c>
      <c r="K17" s="17">
        <v>12838312.467000101</v>
      </c>
      <c r="L17" s="17">
        <v>49693087.089299902</v>
      </c>
      <c r="M17" s="17">
        <v>23282742.259800099</v>
      </c>
      <c r="N17" s="17">
        <v>23798602.902899899</v>
      </c>
      <c r="O17" s="17">
        <v>13197764.740199899</v>
      </c>
      <c r="P17" s="17">
        <v>46244008.929299802</v>
      </c>
      <c r="Q17" s="17">
        <v>14981184.170399901</v>
      </c>
      <c r="R17" s="17">
        <v>15499813.946399899</v>
      </c>
      <c r="S17" s="17">
        <v>19038767.025299899</v>
      </c>
      <c r="T17" s="16">
        <v>9581400.8066999894</v>
      </c>
      <c r="U17" s="16">
        <v>9329945.1270000394</v>
      </c>
      <c r="V17" s="16">
        <v>6607151.1348000104</v>
      </c>
      <c r="W17" s="17">
        <v>13730704.2191999</v>
      </c>
      <c r="X17" s="17">
        <v>13150049.2215</v>
      </c>
      <c r="Y17" s="17">
        <v>18208161.991500001</v>
      </c>
      <c r="Z17" s="17">
        <v>17876049.854399901</v>
      </c>
      <c r="AA17" s="17">
        <v>16116144.4827</v>
      </c>
      <c r="AB17" s="17">
        <v>27257324.856599901</v>
      </c>
      <c r="AC17" s="17">
        <v>23860865.865600102</v>
      </c>
      <c r="AD17" s="17">
        <v>18956341.442999899</v>
      </c>
      <c r="AE17" s="17">
        <v>17877323.2062</v>
      </c>
    </row>
    <row r="18" spans="1:31" s="3" customFormat="1" x14ac:dyDescent="0.25">
      <c r="A18" s="16">
        <v>0</v>
      </c>
      <c r="B18" s="16" t="s">
        <v>44</v>
      </c>
      <c r="C18" s="16">
        <v>161235.71999999799</v>
      </c>
      <c r="D18" s="16">
        <v>913745.85089999903</v>
      </c>
      <c r="E18" s="16">
        <v>871361.50319999701</v>
      </c>
      <c r="F18" s="16">
        <v>1286693.1188999901</v>
      </c>
      <c r="G18" s="16">
        <v>1452887.99009999</v>
      </c>
      <c r="H18" s="16">
        <v>1101937.0172999999</v>
      </c>
      <c r="I18" s="16">
        <v>1592475.4535999901</v>
      </c>
      <c r="J18" s="16">
        <v>949695.35309999797</v>
      </c>
      <c r="K18" s="16">
        <v>1012859.4468</v>
      </c>
      <c r="L18" s="16">
        <v>2847088.41420002</v>
      </c>
      <c r="M18" s="16">
        <v>1493604.591</v>
      </c>
      <c r="N18" s="16">
        <v>1585154.61029999</v>
      </c>
      <c r="O18" s="16">
        <v>1235385.1373999999</v>
      </c>
      <c r="P18" s="16">
        <v>2367932.7513000001</v>
      </c>
      <c r="Q18" s="16">
        <v>1097875.821</v>
      </c>
      <c r="R18" s="16">
        <v>1228136.9025000001</v>
      </c>
      <c r="S18" s="16">
        <v>1304925.9062999999</v>
      </c>
      <c r="T18" s="16">
        <v>711002.48219999997</v>
      </c>
      <c r="U18" s="16">
        <v>735457.29329999699</v>
      </c>
      <c r="V18" s="16">
        <v>398134.77839999797</v>
      </c>
      <c r="W18" s="16">
        <v>1067593.929</v>
      </c>
      <c r="X18" s="16">
        <v>1422854.7102000001</v>
      </c>
      <c r="Y18" s="16">
        <v>1377218.2422</v>
      </c>
      <c r="Z18" s="16">
        <v>1639431.6425999899</v>
      </c>
      <c r="AA18" s="16">
        <v>1695668.9483999901</v>
      </c>
      <c r="AB18" s="16">
        <v>1767376.3118999901</v>
      </c>
      <c r="AC18" s="16">
        <v>2111416.08509999</v>
      </c>
      <c r="AD18" s="16">
        <v>1841151.9162000001</v>
      </c>
      <c r="AE18" s="16">
        <v>1535741.5775999899</v>
      </c>
    </row>
    <row r="19" spans="1:31" s="3" customFormat="1" x14ac:dyDescent="0.25">
      <c r="A19" s="16">
        <v>0</v>
      </c>
      <c r="B19" s="16" t="s">
        <v>43</v>
      </c>
      <c r="C19" s="16">
        <v>6433777.6220000004</v>
      </c>
      <c r="D19" s="17">
        <v>25955648.149</v>
      </c>
      <c r="E19" s="17">
        <v>41052996.035999998</v>
      </c>
      <c r="F19" s="17">
        <v>50081616.586999997</v>
      </c>
      <c r="G19" s="17">
        <v>55013913.759999998</v>
      </c>
      <c r="H19" s="17">
        <v>44178203.251000002</v>
      </c>
      <c r="I19" s="17">
        <v>51069755.806999996</v>
      </c>
      <c r="J19" s="17">
        <v>37463543.857000001</v>
      </c>
      <c r="K19" s="17">
        <v>31801564.886999998</v>
      </c>
      <c r="L19" s="17">
        <v>104522667.939</v>
      </c>
      <c r="M19" s="17">
        <v>53434181.994000003</v>
      </c>
      <c r="N19" s="17">
        <v>67963324.236000001</v>
      </c>
      <c r="O19" s="17">
        <v>37274040.347000003</v>
      </c>
      <c r="P19" s="17">
        <v>89721850.689999998</v>
      </c>
      <c r="Q19" s="17">
        <v>41470739.740000002</v>
      </c>
      <c r="R19" s="17">
        <v>32943675.072999999</v>
      </c>
      <c r="S19" s="17">
        <v>44047735.380999997</v>
      </c>
      <c r="T19" s="17">
        <v>23100376.747000001</v>
      </c>
      <c r="U19" s="17">
        <v>23813143.037</v>
      </c>
      <c r="V19" s="17">
        <v>12368973.518999999</v>
      </c>
      <c r="W19" s="17">
        <v>33167351.282000002</v>
      </c>
      <c r="X19" s="17">
        <v>29684962.800000001</v>
      </c>
      <c r="Y19" s="17">
        <v>40586884.737000003</v>
      </c>
      <c r="Z19" s="17">
        <v>51334435.131999999</v>
      </c>
      <c r="AA19" s="17">
        <v>47606862.832000002</v>
      </c>
      <c r="AB19" s="17">
        <v>73556565.797999993</v>
      </c>
      <c r="AC19" s="17">
        <v>55835873.965000004</v>
      </c>
      <c r="AD19" s="17">
        <v>42802934.979000002</v>
      </c>
      <c r="AE19" s="17">
        <v>39895959.527999997</v>
      </c>
    </row>
    <row r="20" spans="1:31" s="3" customFormat="1" x14ac:dyDescent="0.25">
      <c r="A20" s="16">
        <v>0</v>
      </c>
      <c r="B20" s="16" t="s">
        <v>45</v>
      </c>
      <c r="C20" s="17">
        <v>12489037.432499999</v>
      </c>
      <c r="D20" s="17">
        <v>34665413.4623999</v>
      </c>
      <c r="E20" s="17">
        <v>45945738.9614999</v>
      </c>
      <c r="F20" s="17">
        <v>58154921.205599897</v>
      </c>
      <c r="G20" s="17">
        <v>64801268.829299897</v>
      </c>
      <c r="H20" s="17">
        <v>72801428.678700194</v>
      </c>
      <c r="I20" s="17">
        <v>67404948.362699896</v>
      </c>
      <c r="J20" s="17">
        <v>46855221.591600001</v>
      </c>
      <c r="K20" s="17">
        <v>44454800.660700001</v>
      </c>
      <c r="L20" s="17">
        <v>106142812.1427</v>
      </c>
      <c r="M20" s="17">
        <v>62669104.757700004</v>
      </c>
      <c r="N20" s="17">
        <v>86329325.886299893</v>
      </c>
      <c r="O20" s="17">
        <v>43419467.078699999</v>
      </c>
      <c r="P20" s="17">
        <v>105510515.828099</v>
      </c>
      <c r="Q20" s="17">
        <v>50895406.064099804</v>
      </c>
      <c r="R20" s="17">
        <v>56746446.695699804</v>
      </c>
      <c r="S20" s="17">
        <v>60439442.052599899</v>
      </c>
      <c r="T20" s="17">
        <v>35905441.772999898</v>
      </c>
      <c r="U20" s="17">
        <v>32552102.457899999</v>
      </c>
      <c r="V20" s="17">
        <v>21360794.066100001</v>
      </c>
      <c r="W20" s="17">
        <v>50022687.547800101</v>
      </c>
      <c r="X20" s="17">
        <v>47035046.519399799</v>
      </c>
      <c r="Y20" s="17">
        <v>50337075.990599804</v>
      </c>
      <c r="Z20" s="17">
        <v>57475995.299999997</v>
      </c>
      <c r="AA20" s="17">
        <v>59669355.984299898</v>
      </c>
      <c r="AB20" s="17">
        <v>79009747.6767001</v>
      </c>
      <c r="AC20" s="17">
        <v>64714222.297200002</v>
      </c>
      <c r="AD20" s="17">
        <v>56230539.437999703</v>
      </c>
      <c r="AE20" s="17">
        <v>49504890.814199999</v>
      </c>
    </row>
    <row r="21" spans="1:31" s="3" customFormat="1" x14ac:dyDescent="0.25">
      <c r="A21" s="16">
        <v>0</v>
      </c>
      <c r="B21" s="16" t="s">
        <v>46</v>
      </c>
      <c r="C21" s="16">
        <v>2078718.6939999999</v>
      </c>
      <c r="D21" s="16">
        <v>7386441.8530000001</v>
      </c>
      <c r="E21" s="17">
        <v>10790290.039999999</v>
      </c>
      <c r="F21" s="17">
        <v>11413529.115</v>
      </c>
      <c r="G21" s="17">
        <v>17084750.607999999</v>
      </c>
      <c r="H21" s="17">
        <v>16240339.354</v>
      </c>
      <c r="I21" s="17">
        <v>15653362.286</v>
      </c>
      <c r="J21" s="16">
        <v>8643389.4940000009</v>
      </c>
      <c r="K21" s="16">
        <v>7858292.7520000003</v>
      </c>
      <c r="L21" s="17">
        <v>20719388.23</v>
      </c>
      <c r="M21" s="17">
        <v>11351929.706</v>
      </c>
      <c r="N21" s="17">
        <v>15552547.171</v>
      </c>
      <c r="O21" s="16">
        <v>7174676.9100000001</v>
      </c>
      <c r="P21" s="17">
        <v>19528947.668000001</v>
      </c>
      <c r="Q21" s="17">
        <v>16049771.929</v>
      </c>
      <c r="R21" s="17">
        <v>18137604.973999999</v>
      </c>
      <c r="S21" s="17">
        <v>15291510.272</v>
      </c>
      <c r="T21" s="17">
        <v>10649999.535</v>
      </c>
      <c r="U21" s="16">
        <v>8458435.7459999993</v>
      </c>
      <c r="V21" s="16">
        <v>5285732.3820000002</v>
      </c>
      <c r="W21" s="17">
        <v>15799691.101</v>
      </c>
      <c r="X21" s="17">
        <v>11951002.745999999</v>
      </c>
      <c r="Y21" s="17">
        <v>12516782.17</v>
      </c>
      <c r="Z21" s="17">
        <v>13001186.296</v>
      </c>
      <c r="AA21" s="17">
        <v>16344599.403999999</v>
      </c>
      <c r="AB21" s="17">
        <v>19631564.116999999</v>
      </c>
      <c r="AC21" s="17">
        <v>17019259.596999999</v>
      </c>
      <c r="AD21" s="17">
        <v>15497452.672</v>
      </c>
      <c r="AE21" s="17">
        <v>13680434.879000001</v>
      </c>
    </row>
    <row r="22" spans="1:31" s="3" customFormat="1" x14ac:dyDescent="0.25">
      <c r="A22" s="16">
        <v>0</v>
      </c>
      <c r="B22" s="16" t="s">
        <v>47</v>
      </c>
      <c r="C22" s="16">
        <v>380421.14550000097</v>
      </c>
      <c r="D22" s="16">
        <v>1518834.6359999999</v>
      </c>
      <c r="E22" s="16">
        <v>2354026.6088999799</v>
      </c>
      <c r="F22" s="16">
        <v>3007171.89869997</v>
      </c>
      <c r="G22" s="16">
        <v>3641870.3156999899</v>
      </c>
      <c r="H22" s="16">
        <v>2402572.1114999801</v>
      </c>
      <c r="I22" s="16">
        <v>3818028.0957000302</v>
      </c>
      <c r="J22" s="16">
        <v>2101623.0707999999</v>
      </c>
      <c r="K22" s="16">
        <v>1821518.9106000201</v>
      </c>
      <c r="L22" s="16">
        <v>6144683.5461000204</v>
      </c>
      <c r="M22" s="16">
        <v>3400832.6372999698</v>
      </c>
      <c r="N22" s="16">
        <v>3979071.75300002</v>
      </c>
      <c r="O22" s="16">
        <v>1928386.54470002</v>
      </c>
      <c r="P22" s="16">
        <v>4883800.4480999596</v>
      </c>
      <c r="Q22" s="16">
        <v>1734690.1799999899</v>
      </c>
      <c r="R22" s="16">
        <v>2107531.9883999899</v>
      </c>
      <c r="S22" s="16">
        <v>2729830.125</v>
      </c>
      <c r="T22" s="16">
        <v>1057631.88719999</v>
      </c>
      <c r="U22" s="16">
        <v>1193467.0013999899</v>
      </c>
      <c r="V22" s="16">
        <v>762619.36829999799</v>
      </c>
      <c r="W22" s="16">
        <v>2100778.3667999799</v>
      </c>
      <c r="X22" s="16">
        <v>1463995.6595999899</v>
      </c>
      <c r="Y22" s="16">
        <v>2481860.1755999699</v>
      </c>
      <c r="Z22" s="16">
        <v>2516257.6643999899</v>
      </c>
      <c r="AA22" s="16">
        <v>2190287.3615999999</v>
      </c>
      <c r="AB22" s="16">
        <v>4009715.0159999798</v>
      </c>
      <c r="AC22" s="16">
        <v>3143232.2582999798</v>
      </c>
      <c r="AD22" s="16">
        <v>2696779.1201999802</v>
      </c>
      <c r="AE22" s="16">
        <v>2290893.9918</v>
      </c>
    </row>
    <row r="24" spans="1:31" x14ac:dyDescent="0.25">
      <c r="B24" s="16" t="s">
        <v>404</v>
      </c>
      <c r="C24" s="18">
        <v>29.8</v>
      </c>
      <c r="D24" s="18">
        <v>27.5</v>
      </c>
      <c r="E24" s="18">
        <v>28.4</v>
      </c>
      <c r="F24" s="18">
        <v>30.3</v>
      </c>
      <c r="G24" s="18">
        <v>32.4</v>
      </c>
      <c r="H24" s="18">
        <v>28.6</v>
      </c>
      <c r="I24" s="18">
        <v>30.4</v>
      </c>
      <c r="J24" s="18">
        <v>41.5</v>
      </c>
      <c r="K24" s="18">
        <v>30.8</v>
      </c>
      <c r="L24" s="18">
        <v>36.5</v>
      </c>
      <c r="M24" s="18">
        <v>34.9</v>
      </c>
      <c r="N24" s="18">
        <v>28.7</v>
      </c>
      <c r="O24" s="18">
        <v>28.3</v>
      </c>
      <c r="P24" s="18">
        <v>29.1</v>
      </c>
      <c r="Q24" s="18">
        <v>33.799999999999997</v>
      </c>
      <c r="R24" s="18">
        <v>31.5</v>
      </c>
      <c r="S24" s="18">
        <v>30.1</v>
      </c>
      <c r="T24" s="18">
        <v>27.3</v>
      </c>
      <c r="U24" s="18">
        <v>27.1</v>
      </c>
      <c r="V24" s="18">
        <v>28.3</v>
      </c>
      <c r="W24" s="18">
        <v>34.9</v>
      </c>
      <c r="X24" s="18">
        <v>33.5</v>
      </c>
      <c r="Y24" s="18">
        <v>38.299999999999997</v>
      </c>
      <c r="Z24" s="18">
        <v>28.9</v>
      </c>
      <c r="AA24" s="18">
        <v>39.9</v>
      </c>
      <c r="AB24" s="18">
        <v>27.8</v>
      </c>
      <c r="AC24" s="18">
        <v>37.9</v>
      </c>
      <c r="AD24" s="18">
        <v>29.3</v>
      </c>
      <c r="AE24" s="18">
        <v>28.4</v>
      </c>
    </row>
    <row r="25" spans="1:31" x14ac:dyDescent="0.25">
      <c r="B25" s="16" t="s">
        <v>31</v>
      </c>
      <c r="C25" s="19">
        <f>C6*1000/C4/C24</f>
        <v>0.55001002296736679</v>
      </c>
      <c r="D25" s="19">
        <f t="shared" ref="D25:AE25" si="0">D6*1000/D4/D24</f>
        <v>0.54072604839478966</v>
      </c>
      <c r="E25" s="19">
        <f t="shared" si="0"/>
        <v>0.50476001132730874</v>
      </c>
      <c r="F25" s="19">
        <f t="shared" si="0"/>
        <v>0.48543761058074131</v>
      </c>
      <c r="G25" s="19">
        <f t="shared" si="0"/>
        <v>0.41139960680013488</v>
      </c>
      <c r="H25" s="19">
        <f t="shared" si="0"/>
        <v>0.42498795838063724</v>
      </c>
      <c r="I25" s="19">
        <f t="shared" si="0"/>
        <v>0.45315939985454801</v>
      </c>
      <c r="J25" s="19">
        <f t="shared" si="0"/>
        <v>0.32212179942363173</v>
      </c>
      <c r="K25" s="19">
        <f t="shared" si="0"/>
        <v>0.45138896810412865</v>
      </c>
      <c r="L25" s="19">
        <f t="shared" si="0"/>
        <v>0.34140401902269918</v>
      </c>
      <c r="M25" s="19">
        <f t="shared" si="0"/>
        <v>0.40777373074501538</v>
      </c>
      <c r="N25" s="19">
        <f t="shared" si="0"/>
        <v>0.49402566845139584</v>
      </c>
      <c r="O25" s="19">
        <f t="shared" si="0"/>
        <v>0.51040233913295485</v>
      </c>
      <c r="P25" s="19">
        <f>P6*1000/P4/P24*0.5</f>
        <v>0.21004438222710314</v>
      </c>
      <c r="Q25" s="19">
        <f t="shared" si="0"/>
        <v>0.37182895117233394</v>
      </c>
      <c r="R25" s="19">
        <f>R6*1000/R4/R24*0.5</f>
        <v>0.1812478064417847</v>
      </c>
      <c r="S25" s="19">
        <f t="shared" si="0"/>
        <v>0.35954068287359886</v>
      </c>
      <c r="T25" s="19">
        <f t="shared" si="0"/>
        <v>0.42448699809180379</v>
      </c>
      <c r="U25" s="19">
        <f t="shared" si="0"/>
        <v>0.43346284815716923</v>
      </c>
      <c r="V25" s="19">
        <f>V6*1000/V4/V24*0.5</f>
        <v>0.19576214245490522</v>
      </c>
      <c r="W25" s="19">
        <f t="shared" si="0"/>
        <v>0.33732422325602357</v>
      </c>
      <c r="X25" s="19">
        <f t="shared" si="0"/>
        <v>0.41873995290595639</v>
      </c>
      <c r="Y25" s="19">
        <f t="shared" si="0"/>
        <v>0.34441172611317827</v>
      </c>
      <c r="Z25" s="19">
        <f t="shared" si="0"/>
        <v>0.43779690903183643</v>
      </c>
      <c r="AA25" s="19">
        <f t="shared" si="0"/>
        <v>0.35370981219203951</v>
      </c>
      <c r="AB25" s="19">
        <f t="shared" si="0"/>
        <v>0.43743318716294305</v>
      </c>
      <c r="AC25" s="19">
        <f t="shared" si="0"/>
        <v>0.35595700695458926</v>
      </c>
      <c r="AD25" s="19">
        <f>AD6*1000/AD4/AD24*0.5</f>
        <v>0.18770244798606478</v>
      </c>
      <c r="AE25" s="19">
        <f t="shared" si="0"/>
        <v>0.47592671239384249</v>
      </c>
    </row>
    <row r="26" spans="1:31" x14ac:dyDescent="0.25">
      <c r="B26" s="16" t="s">
        <v>31</v>
      </c>
      <c r="C26" s="19">
        <f>C7*1000/C4/C4</f>
        <v>1.0774931272764921E-7</v>
      </c>
      <c r="D26" s="19">
        <f t="shared" ref="D26:AE26" si="1">D7*1000/D4/D4</f>
        <v>8.3323361818689925E-8</v>
      </c>
      <c r="E26" s="19">
        <f t="shared" si="1"/>
        <v>4.4671714848690325E-8</v>
      </c>
      <c r="F26" s="19">
        <f t="shared" si="1"/>
        <v>4.3515153986899569E-8</v>
      </c>
      <c r="G26" s="19">
        <f t="shared" si="1"/>
        <v>3.4873926592205641E-8</v>
      </c>
      <c r="H26" s="19">
        <f t="shared" si="1"/>
        <v>7.3456970989723619E-8</v>
      </c>
      <c r="I26" s="19">
        <f t="shared" si="1"/>
        <v>5.7593334065396263E-8</v>
      </c>
      <c r="J26" s="19">
        <f t="shared" si="1"/>
        <v>3.4703142061682013E-8</v>
      </c>
      <c r="K26" s="19">
        <f t="shared" si="1"/>
        <v>3.7216363404542334E-8</v>
      </c>
      <c r="L26" s="19">
        <f t="shared" si="1"/>
        <v>1.784436253845151E-8</v>
      </c>
      <c r="M26" s="19">
        <f t="shared" si="1"/>
        <v>3.2230495824365267E-8</v>
      </c>
      <c r="N26" s="19">
        <f t="shared" si="1"/>
        <v>1.322697742786378E-8</v>
      </c>
      <c r="O26" s="19">
        <f t="shared" si="1"/>
        <v>4.5296251866828387E-8</v>
      </c>
      <c r="P26" s="19">
        <f>P7*1000/P4/P4*0.5</f>
        <v>5.3755767402894606E-8</v>
      </c>
      <c r="Q26" s="19">
        <f t="shared" si="1"/>
        <v>4.6017914145358981E-8</v>
      </c>
      <c r="R26" s="19">
        <f>R7*1000/R4/R4*0.5</f>
        <v>3.5416426212634507E-8</v>
      </c>
      <c r="S26" s="19">
        <f t="shared" si="1"/>
        <v>1.4386500160325119E-8</v>
      </c>
      <c r="T26" s="19">
        <f t="shared" si="1"/>
        <v>1.2380469597499107E-8</v>
      </c>
      <c r="U26" s="19">
        <f t="shared" si="1"/>
        <v>2.0385501688113887E-8</v>
      </c>
      <c r="V26" s="19">
        <f>V7*1000/V4/V4*0.5</f>
        <v>2.3451345123475325E-8</v>
      </c>
      <c r="W26" s="19">
        <f t="shared" si="1"/>
        <v>2.7488468524476102E-8</v>
      </c>
      <c r="X26" s="19">
        <f t="shared" si="1"/>
        <v>2.6420631245324181E-8</v>
      </c>
      <c r="Y26" s="19">
        <f t="shared" si="1"/>
        <v>2.4776437294719876E-8</v>
      </c>
      <c r="Z26" s="19">
        <f t="shared" si="1"/>
        <v>1.0841773854043951E-8</v>
      </c>
      <c r="AA26" s="19">
        <f t="shared" si="1"/>
        <v>1.8888801713869234E-8</v>
      </c>
      <c r="AB26" s="19">
        <f t="shared" si="1"/>
        <v>3.6323059262868181E-8</v>
      </c>
      <c r="AC26" s="19">
        <f t="shared" si="1"/>
        <v>3.9065975506627944E-8</v>
      </c>
      <c r="AD26" s="19">
        <f>AD7*1000/AD4/AD4*0.5</f>
        <v>3.8722936398872852E-8</v>
      </c>
      <c r="AE26" s="19">
        <f t="shared" si="1"/>
        <v>3.3397186698618856E-8</v>
      </c>
    </row>
    <row r="27" spans="1:31" x14ac:dyDescent="0.25">
      <c r="B27" s="16" t="s">
        <v>32</v>
      </c>
      <c r="C27" s="19">
        <f>C8*1000/C4/C24</f>
        <v>0.14258374510778227</v>
      </c>
      <c r="D27" s="19">
        <f t="shared" ref="D27:AE27" si="2">D8*1000/D4/D24</f>
        <v>0.1167831718135507</v>
      </c>
      <c r="E27" s="19">
        <f t="shared" si="2"/>
        <v>0.10069511935390246</v>
      </c>
      <c r="F27" s="19">
        <f t="shared" si="2"/>
        <v>0.11586152254811069</v>
      </c>
      <c r="G27" s="19">
        <f t="shared" si="2"/>
        <v>0.14927340300446884</v>
      </c>
      <c r="H27" s="19">
        <f t="shared" si="2"/>
        <v>7.9907133394020696E-2</v>
      </c>
      <c r="I27" s="19">
        <f t="shared" si="2"/>
        <v>0.13638918420931512</v>
      </c>
      <c r="J27" s="19">
        <f t="shared" si="2"/>
        <v>6.2786550105917674E-2</v>
      </c>
      <c r="K27" s="19">
        <f t="shared" si="2"/>
        <v>9.0042065499562049E-2</v>
      </c>
      <c r="L27" s="19">
        <f t="shared" si="2"/>
        <v>9.229242725993661E-2</v>
      </c>
      <c r="M27" s="19">
        <f t="shared" si="2"/>
        <v>0.10344005833147812</v>
      </c>
      <c r="N27" s="19">
        <f t="shared" si="2"/>
        <v>8.692260656448518E-2</v>
      </c>
      <c r="O27" s="19">
        <f t="shared" si="2"/>
        <v>0.10399756178936194</v>
      </c>
      <c r="P27" s="19">
        <f>P8*1000/P4/P24*0.5</f>
        <v>0.11489916380523853</v>
      </c>
      <c r="Q27" s="19">
        <f t="shared" si="2"/>
        <v>9.0206112843673303E-2</v>
      </c>
      <c r="R27" s="19">
        <f>R8*1000/R4/R24*0.5</f>
        <v>8.9541138697881301E-2</v>
      </c>
      <c r="S27" s="19">
        <f t="shared" si="2"/>
        <v>0.37257835455791438</v>
      </c>
      <c r="T27" s="19">
        <f t="shared" si="2"/>
        <v>6.0027897998594718E-2</v>
      </c>
      <c r="U27" s="19">
        <f t="shared" si="2"/>
        <v>0.10101122515805254</v>
      </c>
      <c r="V27" s="19">
        <f>V8*1000/V4/V24*0.5</f>
        <v>0.11389412407062401</v>
      </c>
      <c r="W27" s="19">
        <f t="shared" si="2"/>
        <v>0.12237349356421094</v>
      </c>
      <c r="X27" s="19">
        <f t="shared" si="2"/>
        <v>0.11684875847049384</v>
      </c>
      <c r="Y27" s="19">
        <f t="shared" si="2"/>
        <v>8.8715036550888082E-2</v>
      </c>
      <c r="Z27" s="19">
        <f t="shared" si="2"/>
        <v>6.3066931046286148E-2</v>
      </c>
      <c r="AA27" s="19">
        <f t="shared" si="2"/>
        <v>6.2018463958254104E-2</v>
      </c>
      <c r="AB27" s="19">
        <f t="shared" si="2"/>
        <v>4.0596934364403064E-2</v>
      </c>
      <c r="AC27" s="19">
        <f t="shared" si="2"/>
        <v>0.10378438930919766</v>
      </c>
      <c r="AD27" s="19">
        <f>AD8*1000/AD4/AD24*0.5</f>
        <v>0.11637780858601456</v>
      </c>
      <c r="AE27" s="19">
        <f t="shared" si="2"/>
        <v>0.11150436293520696</v>
      </c>
    </row>
    <row r="28" spans="1:31" x14ac:dyDescent="0.25">
      <c r="B28" s="16" t="s">
        <v>33</v>
      </c>
      <c r="C28" s="19">
        <f>C9*1000/C4/C24</f>
        <v>1.0704043345029497</v>
      </c>
      <c r="D28" s="19">
        <f t="shared" ref="D28:AE28" si="3">D9*1000/D4/D24</f>
        <v>1.3211595880135589</v>
      </c>
      <c r="E28" s="19">
        <f t="shared" si="3"/>
        <v>1.827142952978184</v>
      </c>
      <c r="F28" s="19">
        <f t="shared" si="3"/>
        <v>1.320520418350412</v>
      </c>
      <c r="G28" s="19">
        <f t="shared" si="3"/>
        <v>1.2063896707106294</v>
      </c>
      <c r="H28" s="19">
        <f t="shared" si="3"/>
        <v>1.3056342348607373</v>
      </c>
      <c r="I28" s="19">
        <f t="shared" si="3"/>
        <v>1.1792207250033842</v>
      </c>
      <c r="J28" s="19">
        <f t="shared" si="3"/>
        <v>0.84049943818460005</v>
      </c>
      <c r="K28" s="19">
        <f t="shared" si="3"/>
        <v>1.1760606366799573</v>
      </c>
      <c r="L28" s="19">
        <f t="shared" si="3"/>
        <v>0.88787847817619314</v>
      </c>
      <c r="M28" s="19">
        <f t="shared" si="3"/>
        <v>1.3222355024499759</v>
      </c>
      <c r="N28" s="19">
        <f t="shared" si="3"/>
        <v>1.0157889240973206</v>
      </c>
      <c r="O28" s="19">
        <f t="shared" si="3"/>
        <v>1.2305825169040205</v>
      </c>
      <c r="P28" s="19">
        <f>P9*1000/P4/P24*0.5</f>
        <v>1.8046557837874708</v>
      </c>
      <c r="Q28" s="19">
        <f t="shared" si="3"/>
        <v>0.93421325044375525</v>
      </c>
      <c r="R28" s="19">
        <f>R9*1000/R4/R24*0.5</f>
        <v>1.2994336823010844</v>
      </c>
      <c r="S28" s="19">
        <f t="shared" si="3"/>
        <v>1.2795685588822714</v>
      </c>
      <c r="T28" s="19">
        <f t="shared" si="3"/>
        <v>1.4574393038970039</v>
      </c>
      <c r="U28" s="19">
        <f t="shared" si="3"/>
        <v>0.9876819568106614</v>
      </c>
      <c r="V28" s="19">
        <f>V9*1000/V4/V24*0.5</f>
        <v>1.4787538465967085</v>
      </c>
      <c r="W28" s="19">
        <f t="shared" si="3"/>
        <v>1.1746187051411932</v>
      </c>
      <c r="X28" s="19">
        <f t="shared" si="3"/>
        <v>1.2312851152371027</v>
      </c>
      <c r="Y28" s="19">
        <f t="shared" si="3"/>
        <v>0.93923120215242573</v>
      </c>
      <c r="Z28" s="19">
        <f t="shared" si="3"/>
        <v>0.78891696632751673</v>
      </c>
      <c r="AA28" s="19">
        <f t="shared" si="3"/>
        <v>0.74755093051884425</v>
      </c>
      <c r="AB28" s="19">
        <f t="shared" si="3"/>
        <v>0.63318654167598953</v>
      </c>
      <c r="AC28" s="19">
        <f t="shared" si="3"/>
        <v>0.84917249729564781</v>
      </c>
      <c r="AD28" s="19">
        <f>AD9*1000/AD4/AD24*0.5</f>
        <v>1.2942854144857932</v>
      </c>
      <c r="AE28" s="19">
        <f t="shared" si="3"/>
        <v>1.2981362792627074</v>
      </c>
    </row>
    <row r="29" spans="1:31" x14ac:dyDescent="0.25">
      <c r="B29" s="16" t="s">
        <v>35</v>
      </c>
      <c r="C29" s="19">
        <f>C10*1000/C4/C24</f>
        <v>0.30391881082569711</v>
      </c>
      <c r="D29" s="19">
        <f t="shared" ref="D29:AE29" si="4">D10*1000/D4/D24</f>
        <v>0.37766821271552226</v>
      </c>
      <c r="E29" s="19">
        <f t="shared" si="4"/>
        <v>0.23688197567272801</v>
      </c>
      <c r="F29" s="19">
        <f t="shared" si="4"/>
        <v>0.50566117351555651</v>
      </c>
      <c r="G29" s="19">
        <f t="shared" si="4"/>
        <v>0.48955846484143228</v>
      </c>
      <c r="H29" s="19">
        <f t="shared" si="4"/>
        <v>0.21460929450137331</v>
      </c>
      <c r="I29" s="19">
        <f t="shared" si="4"/>
        <v>0.47775172476719197</v>
      </c>
      <c r="J29" s="19">
        <f t="shared" si="4"/>
        <v>0.1684964200781397</v>
      </c>
      <c r="K29" s="19">
        <f t="shared" si="4"/>
        <v>0.33633102044143137</v>
      </c>
      <c r="L29" s="19">
        <f t="shared" si="4"/>
        <v>0.44035450479973998</v>
      </c>
      <c r="M29" s="19">
        <f t="shared" si="4"/>
        <v>0.3436658838651912</v>
      </c>
      <c r="N29" s="19">
        <f t="shared" si="4"/>
        <v>0.3603276700468005</v>
      </c>
      <c r="O29" s="19">
        <f t="shared" si="4"/>
        <v>0.35095850236371229</v>
      </c>
      <c r="P29" s="19">
        <f>P10*1000/P4/P24*0.5</f>
        <v>0.43919409445892793</v>
      </c>
      <c r="Q29" s="19">
        <f t="shared" si="4"/>
        <v>0.33738941316254539</v>
      </c>
      <c r="R29" s="19">
        <f>R10*1000/R4/R24*0.5</f>
        <v>0.41023076635026673</v>
      </c>
      <c r="S29" s="19">
        <f t="shared" si="4"/>
        <v>0.59351210639270391</v>
      </c>
      <c r="T29" s="19">
        <f t="shared" si="4"/>
        <v>0.24874090594314804</v>
      </c>
      <c r="U29" s="19">
        <f t="shared" si="4"/>
        <v>0.271082203564667</v>
      </c>
      <c r="V29" s="19">
        <f>V10*1000/V4/V24*0.5</f>
        <v>0.40567792561751514</v>
      </c>
      <c r="W29" s="19">
        <f t="shared" si="4"/>
        <v>0.43055377765462366</v>
      </c>
      <c r="X29" s="19">
        <f t="shared" si="4"/>
        <v>0.43081119892722669</v>
      </c>
      <c r="Y29" s="19">
        <f t="shared" si="4"/>
        <v>0.42899032836966555</v>
      </c>
      <c r="Z29" s="19">
        <f t="shared" si="4"/>
        <v>0.32360970527022259</v>
      </c>
      <c r="AA29" s="19">
        <f t="shared" si="4"/>
        <v>0.26675297328243019</v>
      </c>
      <c r="AB29" s="19">
        <f t="shared" si="4"/>
        <v>0.27495895566948059</v>
      </c>
      <c r="AC29" s="19">
        <f t="shared" si="4"/>
        <v>0.40787788729226693</v>
      </c>
      <c r="AD29" s="19">
        <f>AD10*1000/AD4/AD24*0.5</f>
        <v>0.62601947758756038</v>
      </c>
      <c r="AE29" s="19">
        <f t="shared" si="4"/>
        <v>0.26814211591725595</v>
      </c>
    </row>
    <row r="30" spans="1:31" x14ac:dyDescent="0.25">
      <c r="B30" s="16" t="s">
        <v>36</v>
      </c>
      <c r="C30" s="19">
        <f>C11*1000/C4/C24</f>
        <v>0.46010973641178005</v>
      </c>
      <c r="D30" s="19">
        <f t="shared" ref="D30:AE30" si="5">D11*1000/D4/D24</f>
        <v>0.5572761069185771</v>
      </c>
      <c r="E30" s="19">
        <f t="shared" si="5"/>
        <v>0.62066437933507124</v>
      </c>
      <c r="F30" s="19">
        <f t="shared" si="5"/>
        <v>0.58182538230188341</v>
      </c>
      <c r="G30" s="19">
        <f t="shared" si="5"/>
        <v>0.53511989128746884</v>
      </c>
      <c r="H30" s="19">
        <f t="shared" si="5"/>
        <v>0.51300413973755377</v>
      </c>
      <c r="I30" s="19">
        <f t="shared" si="5"/>
        <v>0.52613042296572687</v>
      </c>
      <c r="J30" s="19">
        <f t="shared" si="5"/>
        <v>0.26157421446333495</v>
      </c>
      <c r="K30" s="19">
        <f t="shared" si="5"/>
        <v>0.37393356921531118</v>
      </c>
      <c r="L30" s="19">
        <f t="shared" si="5"/>
        <v>0.37817762157561008</v>
      </c>
      <c r="M30" s="19">
        <f t="shared" si="5"/>
        <v>0.39115885269900974</v>
      </c>
      <c r="N30" s="19">
        <f t="shared" si="5"/>
        <v>0.33996347762088136</v>
      </c>
      <c r="O30" s="19">
        <f t="shared" si="5"/>
        <v>0.34571807970636875</v>
      </c>
      <c r="P30" s="19">
        <f>P11*1000/P4/P24*0.5</f>
        <v>0.55250518878387866</v>
      </c>
      <c r="Q30" s="19">
        <f t="shared" si="5"/>
        <v>0.7455720890319425</v>
      </c>
      <c r="R30" s="19">
        <f>R11*1000/R4/R24*0.5</f>
        <v>0.99478509207229393</v>
      </c>
      <c r="S30" s="19">
        <f t="shared" si="5"/>
        <v>0.7397578147741054</v>
      </c>
      <c r="T30" s="19">
        <f t="shared" si="5"/>
        <v>0.76690673344744542</v>
      </c>
      <c r="U30" s="19">
        <f t="shared" si="5"/>
        <v>0.66651875015072792</v>
      </c>
      <c r="V30" s="19">
        <f>V11*1000/V4/V24*0.5</f>
        <v>1.013849652874024</v>
      </c>
      <c r="W30" s="19">
        <f t="shared" si="5"/>
        <v>0.92261964750468373</v>
      </c>
      <c r="X30" s="19">
        <f t="shared" si="5"/>
        <v>0.41504808154819078</v>
      </c>
      <c r="Y30" s="19">
        <f t="shared" si="5"/>
        <v>0.44951040290257799</v>
      </c>
      <c r="Z30" s="19">
        <f t="shared" si="5"/>
        <v>0.40921060783896301</v>
      </c>
      <c r="AA30" s="19">
        <f t="shared" si="5"/>
        <v>0.3074175570075946</v>
      </c>
      <c r="AB30" s="19">
        <f t="shared" si="5"/>
        <v>0.45542843773097008</v>
      </c>
      <c r="AC30" s="19">
        <f t="shared" si="5"/>
        <v>0.39319441395530486</v>
      </c>
      <c r="AD30" s="19">
        <f>AD11*1000/AD4/AD24*0.5</f>
        <v>0.64772543137982885</v>
      </c>
      <c r="AE30" s="19">
        <f t="shared" si="5"/>
        <v>0.48570614897878817</v>
      </c>
    </row>
    <row r="31" spans="1:31" s="10" customFormat="1" x14ac:dyDescent="0.25">
      <c r="A31" s="16"/>
      <c r="B31" s="16" t="s">
        <v>37</v>
      </c>
      <c r="C31" s="19">
        <f>C12*1000/C4/C24</f>
        <v>38.650807009863016</v>
      </c>
      <c r="D31" s="19">
        <f t="shared" ref="D31:AE31" si="6">D12*1000/D4/D24</f>
        <v>39.406195345763628</v>
      </c>
      <c r="E31" s="19">
        <f t="shared" si="6"/>
        <v>42.707034647745722</v>
      </c>
      <c r="F31" s="19">
        <f t="shared" si="6"/>
        <v>40.310586267904959</v>
      </c>
      <c r="G31" s="19">
        <f t="shared" si="6"/>
        <v>34.793738149501813</v>
      </c>
      <c r="H31" s="19">
        <f t="shared" si="6"/>
        <v>44.894126642917136</v>
      </c>
      <c r="I31" s="19">
        <f t="shared" si="6"/>
        <v>37.285480517857394</v>
      </c>
      <c r="J31" s="19">
        <f t="shared" si="6"/>
        <v>16.282337447382073</v>
      </c>
      <c r="K31" s="19">
        <f t="shared" si="6"/>
        <v>21.782565362440984</v>
      </c>
      <c r="L31" s="19">
        <f t="shared" si="6"/>
        <v>22.248975347701162</v>
      </c>
      <c r="M31" s="19">
        <f t="shared" si="6"/>
        <v>23.091982545217999</v>
      </c>
      <c r="N31" s="19">
        <f t="shared" si="6"/>
        <v>23.416378295575473</v>
      </c>
      <c r="O31" s="19">
        <f t="shared" si="6"/>
        <v>22.296561198337024</v>
      </c>
      <c r="P31" s="19">
        <f>P12*1000/P4/P24*0.5</f>
        <v>35.377705631896802</v>
      </c>
      <c r="Q31" s="19">
        <f t="shared" si="6"/>
        <v>47.867420955282682</v>
      </c>
      <c r="R31" s="19">
        <f>R12*1000/R4/R24*0.5</f>
        <v>57.429486367778296</v>
      </c>
      <c r="S31" s="19">
        <f t="shared" si="6"/>
        <v>52.853557043251293</v>
      </c>
      <c r="T31" s="19">
        <f t="shared" si="6"/>
        <v>54.720499843798862</v>
      </c>
      <c r="U31" s="19">
        <f t="shared" si="6"/>
        <v>46.029725818893851</v>
      </c>
      <c r="V31" s="19">
        <f>V12*1000/V4/V24*0.5</f>
        <v>58.517579440011097</v>
      </c>
      <c r="W31" s="19">
        <f t="shared" si="6"/>
        <v>57.892192611921004</v>
      </c>
      <c r="X31" s="19">
        <f t="shared" si="6"/>
        <v>21.97558272882587</v>
      </c>
      <c r="Y31" s="19">
        <f t="shared" si="6"/>
        <v>25.875484882404869</v>
      </c>
      <c r="Z31" s="19">
        <f t="shared" si="6"/>
        <v>21.303580796349589</v>
      </c>
      <c r="AA31" s="19">
        <f t="shared" si="6"/>
        <v>19.63428711427478</v>
      </c>
      <c r="AB31" s="19">
        <f t="shared" si="6"/>
        <v>23.864186365766543</v>
      </c>
      <c r="AC31" s="19">
        <f t="shared" si="6"/>
        <v>24.210809370356269</v>
      </c>
      <c r="AD31" s="19">
        <f>AD12*1000/AD4/AD24*0.5</f>
        <v>31.839857630286211</v>
      </c>
      <c r="AE31" s="19">
        <f t="shared" si="6"/>
        <v>24.442099784511321</v>
      </c>
    </row>
    <row r="32" spans="1:31" x14ac:dyDescent="0.25">
      <c r="B32" s="16" t="s">
        <v>38</v>
      </c>
      <c r="C32" s="19">
        <f>C13*1000/C4/C24</f>
        <v>2.5956538654052426</v>
      </c>
      <c r="D32" s="19">
        <f t="shared" ref="D32:AE32" si="7">D13*1000/D4/D24</f>
        <v>2.8889347367866463</v>
      </c>
      <c r="E32" s="19">
        <f t="shared" si="7"/>
        <v>3.0702502460523813</v>
      </c>
      <c r="F32" s="19">
        <f t="shared" si="7"/>
        <v>2.2667741252877844</v>
      </c>
      <c r="G32" s="19">
        <f t="shared" si="7"/>
        <v>2.5240075220899145</v>
      </c>
      <c r="H32" s="19">
        <f t="shared" si="7"/>
        <v>3.0254325310284322</v>
      </c>
      <c r="I32" s="19">
        <f t="shared" si="7"/>
        <v>2.4757069245965004</v>
      </c>
      <c r="J32" s="19">
        <f t="shared" si="7"/>
        <v>0.89457504869154936</v>
      </c>
      <c r="K32" s="19">
        <f t="shared" si="7"/>
        <v>1.2385437031172974</v>
      </c>
      <c r="L32" s="19">
        <f t="shared" si="7"/>
        <v>1.067600162702024</v>
      </c>
      <c r="M32" s="19">
        <f t="shared" si="7"/>
        <v>1.2672232355450483</v>
      </c>
      <c r="N32" s="19">
        <f t="shared" si="7"/>
        <v>1.3029951724832927</v>
      </c>
      <c r="O32" s="19">
        <f t="shared" si="7"/>
        <v>1.2984882803094182</v>
      </c>
      <c r="P32" s="19">
        <f>P13*1000/P4/P24*0.5</f>
        <v>2.2986814551611303</v>
      </c>
      <c r="Q32" s="19">
        <f t="shared" si="7"/>
        <v>3.0844068047246354</v>
      </c>
      <c r="R32" s="19">
        <f>R13*1000/R4/R24*0.5</f>
        <v>3.5937316809788284</v>
      </c>
      <c r="S32" s="19">
        <f t="shared" si="7"/>
        <v>3.2811890097715146</v>
      </c>
      <c r="T32" s="19">
        <f t="shared" si="7"/>
        <v>3.3453404487645177</v>
      </c>
      <c r="U32" s="19">
        <f t="shared" si="7"/>
        <v>3.0677979531730051</v>
      </c>
      <c r="V32" s="19">
        <f>V13*1000/V4/V24*0.5</f>
        <v>3.6572557160797055</v>
      </c>
      <c r="W32" s="19">
        <f t="shared" si="7"/>
        <v>3.7190881859473999</v>
      </c>
      <c r="X32" s="19">
        <f t="shared" si="7"/>
        <v>1.0705496476532483</v>
      </c>
      <c r="Y32" s="19">
        <f t="shared" si="7"/>
        <v>1.1150594381066292</v>
      </c>
      <c r="Z32" s="19">
        <f t="shared" si="7"/>
        <v>0.84436222756893464</v>
      </c>
      <c r="AA32" s="19">
        <f t="shared" si="7"/>
        <v>0.84123685053030917</v>
      </c>
      <c r="AB32" s="19">
        <f t="shared" si="7"/>
        <v>0.84172224126942952</v>
      </c>
      <c r="AC32" s="19">
        <f t="shared" si="7"/>
        <v>0.93460519400438724</v>
      </c>
      <c r="AD32" s="19">
        <f>AD13*1000/AD4/AD24*0.5</f>
        <v>1.4406991285403701</v>
      </c>
      <c r="AE32" s="19">
        <f t="shared" si="7"/>
        <v>1.1831514942885972</v>
      </c>
    </row>
    <row r="33" spans="1:31" x14ac:dyDescent="0.25">
      <c r="B33" s="16" t="s">
        <v>39</v>
      </c>
      <c r="C33" s="19">
        <f>C14*1000/C4/C24</f>
        <v>0.8349123161639781</v>
      </c>
      <c r="D33" s="19">
        <f t="shared" ref="D33:AE33" si="8">D14*1000/D4/D24</f>
        <v>1.1554973382567022</v>
      </c>
      <c r="E33" s="19">
        <f t="shared" si="8"/>
        <v>1.185372504007917</v>
      </c>
      <c r="F33" s="19">
        <f t="shared" si="8"/>
        <v>1.0893749103039283</v>
      </c>
      <c r="G33" s="19">
        <f t="shared" si="8"/>
        <v>1.0258086865399629</v>
      </c>
      <c r="H33" s="19">
        <f t="shared" si="8"/>
        <v>1.3241670323959167</v>
      </c>
      <c r="I33" s="19">
        <f t="shared" si="8"/>
        <v>1.1020310175762578</v>
      </c>
      <c r="J33" s="19">
        <f t="shared" si="8"/>
        <v>0.65243685495044323</v>
      </c>
      <c r="K33" s="19">
        <f t="shared" si="8"/>
        <v>0.79748773413754626</v>
      </c>
      <c r="L33" s="19">
        <f t="shared" si="8"/>
        <v>1.0115640801331736</v>
      </c>
      <c r="M33" s="19">
        <f t="shared" si="8"/>
        <v>0.83930863564952618</v>
      </c>
      <c r="N33" s="19">
        <f t="shared" si="8"/>
        <v>1.077714165962077</v>
      </c>
      <c r="O33" s="19">
        <f t="shared" si="8"/>
        <v>0.97673229257383665</v>
      </c>
      <c r="P33" s="19">
        <f>P14*1000/P4/P24*0.5</f>
        <v>1.7022750773475326</v>
      </c>
      <c r="Q33" s="19">
        <f t="shared" si="8"/>
        <v>1.2966376167276783</v>
      </c>
      <c r="R33" s="19">
        <f>R14*1000/R4/R24*0.5</f>
        <v>1.5877249387750771</v>
      </c>
      <c r="S33" s="19">
        <f t="shared" si="8"/>
        <v>1.2722723613343268</v>
      </c>
      <c r="T33" s="19">
        <f t="shared" si="8"/>
        <v>1.1731628877881235</v>
      </c>
      <c r="U33" s="19">
        <f t="shared" si="8"/>
        <v>1.1648722319028355</v>
      </c>
      <c r="V33" s="19">
        <f>V14*1000/V4/V24*0.5</f>
        <v>1.4287197919883794</v>
      </c>
      <c r="W33" s="19">
        <f t="shared" si="8"/>
        <v>1.7209501449887694</v>
      </c>
      <c r="X33" s="19">
        <f t="shared" si="8"/>
        <v>1.2612009488907949</v>
      </c>
      <c r="Y33" s="19">
        <f t="shared" si="8"/>
        <v>1.4963330143991864</v>
      </c>
      <c r="Z33" s="19">
        <f t="shared" si="8"/>
        <v>1.2666908978376032</v>
      </c>
      <c r="AA33" s="19">
        <f t="shared" si="8"/>
        <v>1.1946220101479352</v>
      </c>
      <c r="AB33" s="19">
        <f t="shared" si="8"/>
        <v>1.5740499038904678</v>
      </c>
      <c r="AC33" s="19">
        <f t="shared" si="8"/>
        <v>1.4280408145526782</v>
      </c>
      <c r="AD33" s="19">
        <f>AD14*1000/AD4/AD24*0.5</f>
        <v>1.9305239639684679</v>
      </c>
      <c r="AE33" s="19">
        <f t="shared" si="8"/>
        <v>1.115310818309142</v>
      </c>
    </row>
    <row r="34" spans="1:31" x14ac:dyDescent="0.25">
      <c r="B34" s="16" t="s">
        <v>40</v>
      </c>
      <c r="C34" s="19">
        <f>C15*1000/C4/C24</f>
        <v>1.9635452800128217</v>
      </c>
      <c r="D34" s="19">
        <f t="shared" ref="D34:AE34" si="9">D15*1000/D4/D24</f>
        <v>1.7910925061607543</v>
      </c>
      <c r="E34" s="19">
        <f t="shared" si="9"/>
        <v>1.9235845573630976</v>
      </c>
      <c r="F34" s="19">
        <f t="shared" si="9"/>
        <v>1.6225209730161425</v>
      </c>
      <c r="G34" s="19">
        <f t="shared" si="9"/>
        <v>1.5715240958095624</v>
      </c>
      <c r="H34" s="19">
        <f t="shared" si="9"/>
        <v>2.2029326813797634</v>
      </c>
      <c r="I34" s="19">
        <f t="shared" si="9"/>
        <v>1.7119259502904569</v>
      </c>
      <c r="J34" s="19">
        <f t="shared" si="9"/>
        <v>1.5160813340056281</v>
      </c>
      <c r="K34" s="19">
        <f t="shared" si="9"/>
        <v>1.9009858244174773</v>
      </c>
      <c r="L34" s="19">
        <f t="shared" si="9"/>
        <v>2.0014387001416907</v>
      </c>
      <c r="M34" s="19">
        <f t="shared" si="9"/>
        <v>1.977528466843071</v>
      </c>
      <c r="N34" s="19">
        <f t="shared" si="9"/>
        <v>2.2839090952094758</v>
      </c>
      <c r="O34" s="19">
        <f t="shared" si="9"/>
        <v>2.1954132840679188</v>
      </c>
      <c r="P34" s="19">
        <f>P15*1000/P4/P24*0.5</f>
        <v>4.578168072559488</v>
      </c>
      <c r="Q34" s="19">
        <f t="shared" si="9"/>
        <v>2.1687751713263221</v>
      </c>
      <c r="R34" s="19">
        <f>R15*1000/R4/R24*0.5</f>
        <v>2.3826216143525043</v>
      </c>
      <c r="S34" s="19">
        <f t="shared" si="9"/>
        <v>2.8144717094605123</v>
      </c>
      <c r="T34" s="19">
        <f t="shared" si="9"/>
        <v>1.6532651893815342</v>
      </c>
      <c r="U34" s="19">
        <f t="shared" si="9"/>
        <v>1.9099391001109034</v>
      </c>
      <c r="V34" s="19">
        <f>V15*1000/V4/V24*0.5</f>
        <v>2.5085516702852302</v>
      </c>
      <c r="W34" s="19">
        <f t="shared" si="9"/>
        <v>2.9623002163112573</v>
      </c>
      <c r="X34" s="19">
        <f t="shared" si="9"/>
        <v>2.8484899261707506</v>
      </c>
      <c r="Y34" s="19">
        <f t="shared" si="9"/>
        <v>2.8070663159503528</v>
      </c>
      <c r="Z34" s="19">
        <f t="shared" si="9"/>
        <v>2.5856391720559508</v>
      </c>
      <c r="AA34" s="19">
        <f t="shared" si="9"/>
        <v>2.0768086080265302</v>
      </c>
      <c r="AB34" s="19">
        <f t="shared" si="9"/>
        <v>3.3880334466271496</v>
      </c>
      <c r="AC34" s="19">
        <f t="shared" si="9"/>
        <v>2.7234382559560983</v>
      </c>
      <c r="AD34" s="19">
        <f>AD15*1000/AD4/AD24*0.5</f>
        <v>3.5044842680618906</v>
      </c>
      <c r="AE34" s="19">
        <f t="shared" si="9"/>
        <v>2.5834511295853346</v>
      </c>
    </row>
    <row r="35" spans="1:31" x14ac:dyDescent="0.25">
      <c r="B35" s="16" t="s">
        <v>41</v>
      </c>
      <c r="C35" s="19">
        <f>C16*1000/C4/C24</f>
        <v>0.11869430328681561</v>
      </c>
      <c r="D35" s="19">
        <f t="shared" ref="D35:AE35" si="10">D16*1000/D4/D24</f>
        <v>0.1493771715262088</v>
      </c>
      <c r="E35" s="19">
        <f t="shared" si="10"/>
        <v>0.1956878469140145</v>
      </c>
      <c r="F35" s="19">
        <f t="shared" si="10"/>
        <v>0.15741020201913225</v>
      </c>
      <c r="G35" s="19">
        <f t="shared" si="10"/>
        <v>0.17946797182384755</v>
      </c>
      <c r="H35" s="19">
        <f t="shared" si="10"/>
        <v>0.13149348628524984</v>
      </c>
      <c r="I35" s="19">
        <f t="shared" si="10"/>
        <v>0.16269035242676064</v>
      </c>
      <c r="J35" s="19">
        <f t="shared" si="10"/>
        <v>0.11235339322377387</v>
      </c>
      <c r="K35" s="19">
        <f t="shared" si="10"/>
        <v>0.12297258975539528</v>
      </c>
      <c r="L35" s="19">
        <f t="shared" si="10"/>
        <v>0.18450425845263502</v>
      </c>
      <c r="M35" s="19">
        <f t="shared" si="10"/>
        <v>0.1509247452231709</v>
      </c>
      <c r="N35" s="19">
        <f t="shared" si="10"/>
        <v>0.17970143517628023</v>
      </c>
      <c r="O35" s="19">
        <f t="shared" si="10"/>
        <v>0.17263096624016386</v>
      </c>
      <c r="P35" s="19">
        <f>P16*1000/P4/P24*0.5</f>
        <v>0.400507871479649</v>
      </c>
      <c r="Q35" s="19">
        <f t="shared" si="10"/>
        <v>0.2119953656992502</v>
      </c>
      <c r="R35" s="19">
        <f>R16*1000/R4/R24*0.5</f>
        <v>0.23758871363356773</v>
      </c>
      <c r="S35" s="19">
        <f t="shared" si="10"/>
        <v>0.22630753794040442</v>
      </c>
      <c r="T35" s="19">
        <f t="shared" si="10"/>
        <v>0.15234843165635886</v>
      </c>
      <c r="U35" s="19">
        <f t="shared" si="10"/>
        <v>0.15149234489842067</v>
      </c>
      <c r="V35" s="19">
        <f>V16*1000/V4/V24*0.5</f>
        <v>0.16254383899154276</v>
      </c>
      <c r="W35" s="19">
        <f t="shared" si="10"/>
        <v>0.24538094208722736</v>
      </c>
      <c r="X35" s="19">
        <f t="shared" si="10"/>
        <v>0.23418355689372825</v>
      </c>
      <c r="Y35" s="19">
        <f t="shared" si="10"/>
        <v>0.24779783196949434</v>
      </c>
      <c r="Z35" s="19">
        <f t="shared" si="10"/>
        <v>0.22722697749182402</v>
      </c>
      <c r="AA35" s="19">
        <f t="shared" si="10"/>
        <v>0.22743825064382317</v>
      </c>
      <c r="AB35" s="19">
        <f t="shared" si="10"/>
        <v>0.29600691171427645</v>
      </c>
      <c r="AC35" s="19">
        <f t="shared" si="10"/>
        <v>0.23368966739989358</v>
      </c>
      <c r="AD35" s="19">
        <f>AD16*1000/AD4/AD24*0.5</f>
        <v>0.37564821440351115</v>
      </c>
      <c r="AE35" s="19">
        <f t="shared" si="10"/>
        <v>0.23135098513579644</v>
      </c>
    </row>
    <row r="36" spans="1:31" x14ac:dyDescent="0.25">
      <c r="B36" s="16" t="s">
        <v>42</v>
      </c>
      <c r="C36" s="19">
        <f>C17*1000/C4/C24</f>
        <v>1.7303050463767597</v>
      </c>
      <c r="D36" s="19">
        <f t="shared" ref="D36:AE36" si="11">D17*1000/D4/D24</f>
        <v>1.6837550423838359</v>
      </c>
      <c r="E36" s="19">
        <f t="shared" si="11"/>
        <v>2.7733528100856097</v>
      </c>
      <c r="F36" s="19">
        <f t="shared" si="11"/>
        <v>2.2256988843317118</v>
      </c>
      <c r="G36" s="19">
        <f t="shared" si="11"/>
        <v>1.9464739949058774</v>
      </c>
      <c r="H36" s="19">
        <f t="shared" si="11"/>
        <v>1.927004817717979</v>
      </c>
      <c r="I36" s="19">
        <f t="shared" si="11"/>
        <v>1.9255993715512152</v>
      </c>
      <c r="J36" s="19">
        <f t="shared" si="11"/>
        <v>1.7232508390991479</v>
      </c>
      <c r="K36" s="19">
        <f t="shared" si="11"/>
        <v>2.0699815207823162</v>
      </c>
      <c r="L36" s="19">
        <f t="shared" si="11"/>
        <v>3.616088051173568</v>
      </c>
      <c r="M36" s="19">
        <f t="shared" si="11"/>
        <v>3.1130945859694004</v>
      </c>
      <c r="N36" s="19">
        <f t="shared" si="11"/>
        <v>2.2984247104429092</v>
      </c>
      <c r="O36" s="19">
        <f t="shared" si="11"/>
        <v>2.4514586657904847</v>
      </c>
      <c r="P36" s="19">
        <f>P17*1000/P4/P24*0.5</f>
        <v>6.3889806112037251</v>
      </c>
      <c r="Q36" s="19">
        <f t="shared" si="11"/>
        <v>1.1983827247448791</v>
      </c>
      <c r="R36" s="19">
        <f>R17*1000/R4/R24*0.5</f>
        <v>1.6539030390676988</v>
      </c>
      <c r="S36" s="19">
        <f t="shared" si="11"/>
        <v>1.6064725971807179</v>
      </c>
      <c r="T36" s="19">
        <f t="shared" si="11"/>
        <v>1.1247850697683235</v>
      </c>
      <c r="U36" s="19">
        <f t="shared" si="11"/>
        <v>1.2431328266225705</v>
      </c>
      <c r="V36" s="19">
        <f>V17*1000/V4/V24*0.5</f>
        <v>1.5497669279981088</v>
      </c>
      <c r="W36" s="19">
        <f t="shared" si="11"/>
        <v>1.560014281315802</v>
      </c>
      <c r="X36" s="19">
        <f t="shared" si="11"/>
        <v>1.8404322641900672</v>
      </c>
      <c r="Y36" s="19">
        <f t="shared" si="11"/>
        <v>1.978632504118828</v>
      </c>
      <c r="Z36" s="19">
        <f t="shared" si="11"/>
        <v>1.6652695819228776</v>
      </c>
      <c r="AA36" s="19">
        <f t="shared" si="11"/>
        <v>1.2824690999868726</v>
      </c>
      <c r="AB36" s="19">
        <f t="shared" si="11"/>
        <v>2.519613748293354</v>
      </c>
      <c r="AC36" s="19">
        <f t="shared" si="11"/>
        <v>1.9541195008540029</v>
      </c>
      <c r="AD36" s="19">
        <f>AD17*1000/AD4/AD24*0.5</f>
        <v>2.5280389368915053</v>
      </c>
      <c r="AE36" s="19">
        <f t="shared" si="11"/>
        <v>2.3068614680492536</v>
      </c>
    </row>
    <row r="37" spans="1:31" x14ac:dyDescent="0.25">
      <c r="B37" s="16" t="s">
        <v>44</v>
      </c>
      <c r="C37" s="19">
        <f>C18*1000/C4/C24</f>
        <v>7.7409929310419914E-2</v>
      </c>
      <c r="D37" s="19">
        <f t="shared" ref="D37:AE37" si="12">D18*1000/D4/D24</f>
        <v>0.14779151896122453</v>
      </c>
      <c r="E37" s="19">
        <f t="shared" si="12"/>
        <v>0.1285645895069244</v>
      </c>
      <c r="F37" s="19">
        <f t="shared" si="12"/>
        <v>0.13528352816342737</v>
      </c>
      <c r="G37" s="19">
        <f t="shared" si="12"/>
        <v>0.12340658187046301</v>
      </c>
      <c r="H37" s="19">
        <f t="shared" si="12"/>
        <v>0.11447102604272655</v>
      </c>
      <c r="I37" s="19">
        <f t="shared" si="12"/>
        <v>0.14368396191629362</v>
      </c>
      <c r="J37" s="19">
        <f t="shared" si="12"/>
        <v>0.11645352343265181</v>
      </c>
      <c r="K37" s="19">
        <f t="shared" si="12"/>
        <v>0.16330809391148177</v>
      </c>
      <c r="L37" s="19">
        <f t="shared" si="12"/>
        <v>0.20717816095269759</v>
      </c>
      <c r="M37" s="19">
        <f t="shared" si="12"/>
        <v>0.19970724727943032</v>
      </c>
      <c r="N37" s="19">
        <f t="shared" si="12"/>
        <v>0.15309127771286307</v>
      </c>
      <c r="O37" s="19">
        <f t="shared" si="12"/>
        <v>0.22947034291672994</v>
      </c>
      <c r="P37" s="19">
        <f>P18*1000/P4/P24*0.5</f>
        <v>0.32714889532651642</v>
      </c>
      <c r="Q37" s="19">
        <f t="shared" si="12"/>
        <v>8.7821857260191538E-2</v>
      </c>
      <c r="R37" s="19">
        <f>R18*1000/R4/R24*0.5</f>
        <v>0.13104798305709511</v>
      </c>
      <c r="S37" s="19">
        <f t="shared" si="12"/>
        <v>0.11010837556005766</v>
      </c>
      <c r="T37" s="19">
        <f t="shared" si="12"/>
        <v>8.3466394181898135E-2</v>
      </c>
      <c r="U37" s="19">
        <f t="shared" si="12"/>
        <v>9.7993191967913076E-2</v>
      </c>
      <c r="V37" s="19">
        <f>V18*1000/V4/V24*0.5</f>
        <v>9.3386105427547314E-2</v>
      </c>
      <c r="W37" s="19">
        <f t="shared" si="12"/>
        <v>0.12129470923692334</v>
      </c>
      <c r="X37" s="19">
        <f t="shared" si="12"/>
        <v>0.19913748395902822</v>
      </c>
      <c r="Y37" s="19">
        <f t="shared" si="12"/>
        <v>0.1496586410289196</v>
      </c>
      <c r="Z37" s="19">
        <f t="shared" si="12"/>
        <v>0.152723653620358</v>
      </c>
      <c r="AA37" s="19">
        <f t="shared" si="12"/>
        <v>0.13493568715920917</v>
      </c>
      <c r="AB37" s="19">
        <f t="shared" si="12"/>
        <v>0.16337280629331363</v>
      </c>
      <c r="AC37" s="19">
        <f t="shared" si="12"/>
        <v>0.17291741923997181</v>
      </c>
      <c r="AD37" s="19">
        <f>AD18*1000/AD4/AD24*0.5</f>
        <v>0.24553808269816732</v>
      </c>
      <c r="AE37" s="19">
        <f t="shared" si="12"/>
        <v>0.1981696604902202</v>
      </c>
    </row>
    <row r="38" spans="1:31" s="9" customFormat="1" x14ac:dyDescent="0.25">
      <c r="A38" s="16"/>
      <c r="B38" s="16" t="s">
        <v>43</v>
      </c>
      <c r="C38" s="19">
        <f>C19*1000/C4/C24</f>
        <v>3.0888829777792894</v>
      </c>
      <c r="D38" s="19">
        <f t="shared" ref="D38:AE38" si="13">D19*1000/D4/D24</f>
        <v>4.1981308717139365</v>
      </c>
      <c r="E38" s="19">
        <f t="shared" si="13"/>
        <v>6.0571434060546547</v>
      </c>
      <c r="F38" s="19">
        <f t="shared" si="13"/>
        <v>5.2656050525937408</v>
      </c>
      <c r="G38" s="19">
        <f t="shared" si="13"/>
        <v>4.6728165548197529</v>
      </c>
      <c r="H38" s="19">
        <f t="shared" si="13"/>
        <v>4.5893042664608998</v>
      </c>
      <c r="I38" s="19">
        <f t="shared" si="13"/>
        <v>4.6078605681859326</v>
      </c>
      <c r="J38" s="19">
        <f t="shared" si="13"/>
        <v>4.5938538797524808</v>
      </c>
      <c r="K38" s="19">
        <f t="shared" si="13"/>
        <v>5.1275159268211672</v>
      </c>
      <c r="L38" s="19">
        <f t="shared" si="13"/>
        <v>7.6059507015893342</v>
      </c>
      <c r="M38" s="19">
        <f t="shared" si="13"/>
        <v>7.1445906506656156</v>
      </c>
      <c r="N38" s="19">
        <f t="shared" si="13"/>
        <v>6.5637711787203941</v>
      </c>
      <c r="O38" s="19">
        <f t="shared" si="13"/>
        <v>6.9235791830225715</v>
      </c>
      <c r="P38" s="19">
        <f>P19*1000/P4/P24*0.5</f>
        <v>12.395793049346361</v>
      </c>
      <c r="Q38" s="19">
        <f t="shared" si="13"/>
        <v>3.3173491175017262</v>
      </c>
      <c r="R38" s="19">
        <f>R19*1000/R4/R24*0.5</f>
        <v>3.5152450545349119</v>
      </c>
      <c r="S38" s="19">
        <f t="shared" si="13"/>
        <v>3.7167049611674852</v>
      </c>
      <c r="T38" s="19">
        <f t="shared" si="13"/>
        <v>2.7118121238472601</v>
      </c>
      <c r="U38" s="19">
        <f t="shared" si="13"/>
        <v>3.1728910954347636</v>
      </c>
      <c r="V38" s="19">
        <f>V19*1000/V4/V24*0.5</f>
        <v>2.9012543684776491</v>
      </c>
      <c r="W38" s="19">
        <f t="shared" si="13"/>
        <v>3.7683093923898539</v>
      </c>
      <c r="X38" s="19">
        <f t="shared" si="13"/>
        <v>4.1545976275950407</v>
      </c>
      <c r="Y38" s="19">
        <f t="shared" si="13"/>
        <v>4.4104687457768401</v>
      </c>
      <c r="Z38" s="19">
        <f t="shared" si="13"/>
        <v>4.7821344215747859</v>
      </c>
      <c r="AA38" s="19">
        <f t="shared" si="13"/>
        <v>3.7883955802762128</v>
      </c>
      <c r="AB38" s="19">
        <f t="shared" si="13"/>
        <v>6.7994249412561123</v>
      </c>
      <c r="AC38" s="19">
        <f t="shared" si="13"/>
        <v>4.5727582048703121</v>
      </c>
      <c r="AD38" s="19">
        <f>AD19*1000/AD4/AD24*0.5</f>
        <v>5.7082473728128429</v>
      </c>
      <c r="AE38" s="19">
        <f t="shared" si="13"/>
        <v>5.1481114205105047</v>
      </c>
    </row>
    <row r="39" spans="1:31" x14ac:dyDescent="0.25">
      <c r="B39" s="16" t="s">
        <v>45</v>
      </c>
      <c r="C39" s="19">
        <f>C20*1000/C4/C24</f>
        <v>5.9960380045130517</v>
      </c>
      <c r="D39" s="19">
        <f t="shared" ref="D39:AE39" si="14">D20*1000/D4/D24</f>
        <v>5.6068699036835961</v>
      </c>
      <c r="E39" s="19">
        <f t="shared" si="14"/>
        <v>6.7790406708175963</v>
      </c>
      <c r="F39" s="19">
        <f t="shared" si="14"/>
        <v>6.114436150467343</v>
      </c>
      <c r="G39" s="19">
        <f t="shared" si="14"/>
        <v>5.5041428806514672</v>
      </c>
      <c r="H39" s="19">
        <f t="shared" si="14"/>
        <v>7.5627319051741866</v>
      </c>
      <c r="I39" s="19">
        <f t="shared" si="14"/>
        <v>6.0817326958614855</v>
      </c>
      <c r="J39" s="19">
        <f t="shared" si="14"/>
        <v>5.7454799876070854</v>
      </c>
      <c r="K39" s="19">
        <f t="shared" si="14"/>
        <v>7.1676566615933721</v>
      </c>
      <c r="L39" s="19">
        <f t="shared" si="14"/>
        <v>7.7238460556382718</v>
      </c>
      <c r="M39" s="19">
        <f t="shared" si="14"/>
        <v>8.379375958028584</v>
      </c>
      <c r="N39" s="19">
        <f t="shared" si="14"/>
        <v>8.3375253859449217</v>
      </c>
      <c r="O39" s="19">
        <f t="shared" si="14"/>
        <v>8.0650800290346414</v>
      </c>
      <c r="P39" s="19">
        <f>P20*1000/P4/P24*0.5</f>
        <v>14.577123729355597</v>
      </c>
      <c r="Q39" s="19">
        <f t="shared" si="14"/>
        <v>4.0712519586136873</v>
      </c>
      <c r="R39" s="19">
        <f>R20*1000/R4/R24*0.5</f>
        <v>6.0551127239891871</v>
      </c>
      <c r="S39" s="19">
        <f t="shared" si="14"/>
        <v>5.0998211868115559</v>
      </c>
      <c r="T39" s="19">
        <f t="shared" si="14"/>
        <v>4.2150313554846282</v>
      </c>
      <c r="U39" s="19">
        <f t="shared" si="14"/>
        <v>4.3372802937382779</v>
      </c>
      <c r="V39" s="19">
        <f>V20*1000/V4/V24*0.5</f>
        <v>5.0103670286970141</v>
      </c>
      <c r="W39" s="19">
        <f t="shared" si="14"/>
        <v>5.6833288168313283</v>
      </c>
      <c r="X39" s="19">
        <f t="shared" si="14"/>
        <v>6.5828511896710475</v>
      </c>
      <c r="Y39" s="19">
        <f t="shared" si="14"/>
        <v>5.469996079988479</v>
      </c>
      <c r="Z39" s="19">
        <f t="shared" si="14"/>
        <v>5.3542604458710468</v>
      </c>
      <c r="AA39" s="19">
        <f t="shared" si="14"/>
        <v>4.7482886088621754</v>
      </c>
      <c r="AB39" s="19">
        <f t="shared" si="14"/>
        <v>7.3035063984718249</v>
      </c>
      <c r="AC39" s="19">
        <f t="shared" si="14"/>
        <v>5.2998631519015493</v>
      </c>
      <c r="AD39" s="19">
        <f>AD20*1000/AD4/AD24*0.5</f>
        <v>7.4989677501388403</v>
      </c>
      <c r="AE39" s="19">
        <f t="shared" si="14"/>
        <v>6.3880326927052256</v>
      </c>
    </row>
    <row r="40" spans="1:31" x14ac:dyDescent="0.25">
      <c r="B40" s="16" t="s">
        <v>46</v>
      </c>
      <c r="C40" s="19">
        <f>C21*1000/C4/C24</f>
        <v>0.99800135577147786</v>
      </c>
      <c r="D40" s="19">
        <f t="shared" ref="D40:AE40" si="15">D21*1000/D4/D24</f>
        <v>1.1947014151674689</v>
      </c>
      <c r="E40" s="19">
        <f t="shared" si="15"/>
        <v>1.5920478521930406</v>
      </c>
      <c r="F40" s="19">
        <f t="shared" si="15"/>
        <v>1.200023894425766</v>
      </c>
      <c r="G40" s="19">
        <f t="shared" si="15"/>
        <v>1.4511584437403828</v>
      </c>
      <c r="H40" s="19">
        <f t="shared" si="15"/>
        <v>1.6870731084881316</v>
      </c>
      <c r="I40" s="19">
        <f t="shared" si="15"/>
        <v>1.4123527652995307</v>
      </c>
      <c r="J40" s="19">
        <f t="shared" si="15"/>
        <v>1.0598695230965087</v>
      </c>
      <c r="K40" s="19">
        <f t="shared" si="15"/>
        <v>1.2670295121223649</v>
      </c>
      <c r="L40" s="19">
        <f t="shared" si="15"/>
        <v>1.5077174028550542</v>
      </c>
      <c r="M40" s="19">
        <f t="shared" si="15"/>
        <v>1.5178465884180272</v>
      </c>
      <c r="N40" s="19">
        <f t="shared" si="15"/>
        <v>1.5020360175764611</v>
      </c>
      <c r="O40" s="19">
        <f t="shared" si="15"/>
        <v>1.3326820284720422</v>
      </c>
      <c r="P40" s="19">
        <f>P21*1000/P4/P24*0.5</f>
        <v>2.6980807005469409</v>
      </c>
      <c r="Q40" s="19">
        <f t="shared" si="15"/>
        <v>1.2838617559893115</v>
      </c>
      <c r="R40" s="19">
        <f>R21*1000/R4/R24*0.5</f>
        <v>1.9353677464545007</v>
      </c>
      <c r="S40" s="19">
        <f t="shared" si="15"/>
        <v>1.2902827262307186</v>
      </c>
      <c r="T40" s="19">
        <f t="shared" si="15"/>
        <v>1.2502305990196187</v>
      </c>
      <c r="U40" s="19">
        <f t="shared" si="15"/>
        <v>1.1270118949897145</v>
      </c>
      <c r="V40" s="19">
        <f>V21*1000/V4/V24*0.5</f>
        <v>1.239816233766267</v>
      </c>
      <c r="W40" s="19">
        <f t="shared" si="15"/>
        <v>1.795082274328857</v>
      </c>
      <c r="X40" s="19">
        <f t="shared" si="15"/>
        <v>1.6726181531854039</v>
      </c>
      <c r="Y40" s="19">
        <f t="shared" si="15"/>
        <v>1.3601654060469366</v>
      </c>
      <c r="Z40" s="19">
        <f t="shared" si="15"/>
        <v>1.2111445338306912</v>
      </c>
      <c r="AA40" s="19">
        <f t="shared" si="15"/>
        <v>1.3006487817104817</v>
      </c>
      <c r="AB40" s="19">
        <f t="shared" si="15"/>
        <v>1.8147033544166324</v>
      </c>
      <c r="AC40" s="19">
        <f t="shared" si="15"/>
        <v>1.3938164380087097</v>
      </c>
      <c r="AD40" s="19">
        <f>AD21*1000/AD4/AD24*0.5</f>
        <v>2.066757654437418</v>
      </c>
      <c r="AE40" s="19">
        <f t="shared" si="15"/>
        <v>1.7653016463660107</v>
      </c>
    </row>
    <row r="41" spans="1:31" x14ac:dyDescent="0.25">
      <c r="B41" s="16" t="s">
        <v>47</v>
      </c>
      <c r="C41" s="19">
        <f>C22*1000/C4/C24</f>
        <v>0.18264174949164122</v>
      </c>
      <c r="D41" s="19">
        <f t="shared" ref="D41:AE41" si="16">D22*1000/D4/D24</f>
        <v>0.24566007898614772</v>
      </c>
      <c r="E41" s="19">
        <f t="shared" si="16"/>
        <v>0.34732365791943814</v>
      </c>
      <c r="F41" s="19">
        <f t="shared" si="16"/>
        <v>0.31617548759244235</v>
      </c>
      <c r="G41" s="19">
        <f t="shared" si="16"/>
        <v>0.30933614314280977</v>
      </c>
      <c r="H41" s="19">
        <f t="shared" si="16"/>
        <v>0.24958313445074859</v>
      </c>
      <c r="I41" s="19">
        <f t="shared" si="16"/>
        <v>0.34448845177346199</v>
      </c>
      <c r="J41" s="19">
        <f t="shared" si="16"/>
        <v>0.25770517958535222</v>
      </c>
      <c r="K41" s="19">
        <f t="shared" si="16"/>
        <v>0.29369206384323376</v>
      </c>
      <c r="L41" s="19">
        <f t="shared" si="16"/>
        <v>0.44713898956137788</v>
      </c>
      <c r="M41" s="19">
        <f t="shared" si="16"/>
        <v>0.45471936049587452</v>
      </c>
      <c r="N41" s="19">
        <f t="shared" si="16"/>
        <v>0.3842913333625238</v>
      </c>
      <c r="O41" s="19">
        <f t="shared" si="16"/>
        <v>0.35819398201570241</v>
      </c>
      <c r="P41" s="19">
        <f>P22*1000/P4/P24*0.5</f>
        <v>0.67473618949435554</v>
      </c>
      <c r="Q41" s="19">
        <f t="shared" si="16"/>
        <v>0.1387622447499143</v>
      </c>
      <c r="R41" s="19">
        <f>R22*1000/R4/R24*0.5</f>
        <v>0.22488357425456304</v>
      </c>
      <c r="S41" s="19">
        <f t="shared" si="16"/>
        <v>0.23034040413138754</v>
      </c>
      <c r="T41" s="19">
        <f t="shared" si="16"/>
        <v>0.12415810381312786</v>
      </c>
      <c r="U41" s="19">
        <f t="shared" si="16"/>
        <v>0.15901894241988784</v>
      </c>
      <c r="V41" s="19">
        <f>V22*1000/V4/V24*0.5</f>
        <v>0.17887925545052941</v>
      </c>
      <c r="W41" s="19">
        <f t="shared" si="16"/>
        <v>0.23867998332559107</v>
      </c>
      <c r="X41" s="19">
        <f t="shared" si="16"/>
        <v>0.20489541911043105</v>
      </c>
      <c r="Y41" s="19">
        <f t="shared" si="16"/>
        <v>0.26969714001954664</v>
      </c>
      <c r="Z41" s="19">
        <f t="shared" si="16"/>
        <v>0.23440566472655289</v>
      </c>
      <c r="AA41" s="19">
        <f t="shared" si="16"/>
        <v>0.17429577305906455</v>
      </c>
      <c r="AB41" s="19">
        <f t="shared" si="16"/>
        <v>0.37065020629145135</v>
      </c>
      <c r="AC41" s="19">
        <f t="shared" si="16"/>
        <v>0.25741947028471251</v>
      </c>
      <c r="AD41" s="19">
        <f>AD22*1000/AD4/AD24*0.5</f>
        <v>0.35964548542034841</v>
      </c>
      <c r="AE41" s="19">
        <f t="shared" si="16"/>
        <v>0.29561333182342203</v>
      </c>
    </row>
    <row r="42" spans="1:31" x14ac:dyDescent="0.25">
      <c r="C42" s="19"/>
      <c r="D42" s="19"/>
      <c r="E42" s="19"/>
      <c r="F42" s="19"/>
      <c r="G42" s="19"/>
      <c r="H42" s="19"/>
      <c r="I42" s="19"/>
      <c r="J42" s="19"/>
      <c r="K42" s="19"/>
      <c r="L42" s="19"/>
      <c r="M42" s="19"/>
      <c r="N42" s="19"/>
      <c r="O42" s="19"/>
      <c r="P42" s="19"/>
      <c r="Q42" s="19"/>
      <c r="R42" s="19"/>
      <c r="S42" s="19"/>
      <c r="T42" s="19"/>
      <c r="U42" s="19"/>
      <c r="V42" s="19"/>
      <c r="W42" s="19"/>
      <c r="X42" s="19"/>
      <c r="Y42" s="19"/>
      <c r="Z42" s="19"/>
      <c r="AA42" s="19"/>
      <c r="AB42" s="19"/>
      <c r="AC42" s="19"/>
      <c r="AD42" s="19"/>
      <c r="AE42" s="19"/>
    </row>
    <row r="43" spans="1:31" x14ac:dyDescent="0.25">
      <c r="B43" s="16" t="s">
        <v>405</v>
      </c>
      <c r="C43" s="19">
        <f>SUM(C25:C41)</f>
        <v>58.763918595539415</v>
      </c>
      <c r="D43" s="19">
        <f t="shared" ref="D43:AE43" si="17">SUM(D25:D41)</f>
        <v>61.381619140569512</v>
      </c>
      <c r="E43" s="19">
        <f t="shared" si="17"/>
        <v>70.049547271999288</v>
      </c>
      <c r="F43" s="19">
        <f t="shared" si="17"/>
        <v>63.713195626918242</v>
      </c>
      <c r="G43" s="19">
        <f t="shared" si="17"/>
        <v>56.893622096413914</v>
      </c>
      <c r="H43" s="19">
        <f t="shared" si="17"/>
        <v>70.246463466672481</v>
      </c>
      <c r="I43" s="19">
        <f t="shared" si="17"/>
        <v>60.026204091728793</v>
      </c>
      <c r="J43" s="19">
        <f t="shared" si="17"/>
        <v>34.609875467785457</v>
      </c>
      <c r="K43" s="19">
        <f t="shared" si="17"/>
        <v>44.359495290099389</v>
      </c>
      <c r="L43" s="19">
        <f t="shared" si="17"/>
        <v>49.762108979579537</v>
      </c>
      <c r="M43" s="19">
        <f t="shared" si="17"/>
        <v>50.704576079656903</v>
      </c>
      <c r="N43" s="19">
        <f t="shared" si="17"/>
        <v>49.796866428174532</v>
      </c>
      <c r="O43" s="19">
        <f t="shared" si="17"/>
        <v>48.841949297973194</v>
      </c>
      <c r="P43" s="19">
        <f t="shared" si="17"/>
        <v>84.540499950536471</v>
      </c>
      <c r="Q43" s="19">
        <f t="shared" si="17"/>
        <v>67.205875435292441</v>
      </c>
      <c r="R43" s="19">
        <f t="shared" si="17"/>
        <v>81.721951958155969</v>
      </c>
      <c r="S43" s="19">
        <f t="shared" si="17"/>
        <v>75.846485444707056</v>
      </c>
      <c r="T43" s="19">
        <f t="shared" si="17"/>
        <v>73.511702299262723</v>
      </c>
      <c r="U43" s="19">
        <f t="shared" si="17"/>
        <v>64.920912698378942</v>
      </c>
      <c r="V43" s="19">
        <f t="shared" si="17"/>
        <v>80.45605809223818</v>
      </c>
      <c r="W43" s="19">
        <f t="shared" si="17"/>
        <v>82.69411143329323</v>
      </c>
      <c r="X43" s="19">
        <f t="shared" si="17"/>
        <v>44.657272079655009</v>
      </c>
      <c r="Y43" s="19">
        <f t="shared" si="17"/>
        <v>47.431218720675254</v>
      </c>
      <c r="Z43" s="19">
        <f t="shared" si="17"/>
        <v>41.650039503206813</v>
      </c>
      <c r="AA43" s="19">
        <f t="shared" si="17"/>
        <v>37.140876120525355</v>
      </c>
      <c r="AB43" s="19">
        <f t="shared" si="17"/>
        <v>50.7768744172174</v>
      </c>
      <c r="AC43" s="19">
        <f t="shared" si="17"/>
        <v>45.291463721301561</v>
      </c>
      <c r="AD43" s="19">
        <f t="shared" si="17"/>
        <v>60.370519106407777</v>
      </c>
      <c r="AE43" s="19">
        <f t="shared" si="17"/>
        <v>48.296870084659822</v>
      </c>
    </row>
  </sheetData>
  <mergeCells count="4">
    <mergeCell ref="C1:I1"/>
    <mergeCell ref="J1:P1"/>
    <mergeCell ref="Q1:W1"/>
    <mergeCell ref="X1:A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OC54"/>
  <sheetViews>
    <sheetView workbookViewId="0">
      <selection activeCell="B3" sqref="B3:AE1048576"/>
    </sheetView>
  </sheetViews>
  <sheetFormatPr defaultColWidth="8.85546875" defaultRowHeight="15" x14ac:dyDescent="0.25"/>
  <cols>
    <col min="2" max="2" width="26.140625" style="16" customWidth="1"/>
    <col min="3" max="3" width="9.42578125" style="16" bestFit="1" customWidth="1"/>
    <col min="4" max="4" width="10.42578125" style="16" bestFit="1" customWidth="1"/>
    <col min="5" max="6" width="9.42578125" style="16" bestFit="1" customWidth="1"/>
    <col min="7" max="9" width="10.42578125" style="16" bestFit="1" customWidth="1"/>
    <col min="10" max="13" width="9.42578125" style="16" bestFit="1" customWidth="1"/>
    <col min="14" max="19" width="10.42578125" style="16" bestFit="1" customWidth="1"/>
    <col min="20" max="20" width="9.42578125" style="16" bestFit="1" customWidth="1"/>
    <col min="21" max="25" width="10.42578125" style="16" bestFit="1" customWidth="1"/>
    <col min="26" max="27" width="9.42578125" style="16" bestFit="1" customWidth="1"/>
    <col min="28" max="30" width="10.42578125" style="16" bestFit="1" customWidth="1"/>
    <col min="31" max="31" width="9.42578125" style="16" bestFit="1" customWidth="1"/>
  </cols>
  <sheetData>
    <row r="1" spans="1:1024 1027:1069" s="3" customFormat="1" x14ac:dyDescent="0.25">
      <c r="B1" s="3" t="s">
        <v>409</v>
      </c>
      <c r="C1" s="12" t="s">
        <v>410</v>
      </c>
      <c r="D1" s="12"/>
      <c r="E1" s="12"/>
      <c r="F1" s="12"/>
      <c r="G1" s="12"/>
      <c r="H1" s="12"/>
      <c r="I1" s="12"/>
      <c r="J1" s="13" t="s">
        <v>412</v>
      </c>
      <c r="K1" s="13"/>
      <c r="L1" s="13"/>
      <c r="M1" s="13"/>
      <c r="N1" s="13"/>
      <c r="O1" s="13"/>
      <c r="P1" s="13"/>
      <c r="Q1" s="14" t="s">
        <v>413</v>
      </c>
      <c r="R1" s="14"/>
      <c r="S1" s="14"/>
      <c r="T1" s="14"/>
      <c r="U1" s="14"/>
      <c r="V1" s="14"/>
      <c r="W1" s="14"/>
      <c r="X1" s="15" t="s">
        <v>414</v>
      </c>
      <c r="Y1" s="15"/>
      <c r="Z1" s="15"/>
      <c r="AA1" s="15"/>
      <c r="AB1" s="15"/>
      <c r="AC1" s="15"/>
      <c r="AD1" s="15"/>
      <c r="AE1" s="15"/>
    </row>
    <row r="2" spans="1:1024 1027:1069" s="3" customFormat="1" ht="15.75" x14ac:dyDescent="0.25">
      <c r="B2" s="3" t="s">
        <v>411</v>
      </c>
      <c r="C2" s="4">
        <v>5.4</v>
      </c>
      <c r="D2" s="4">
        <v>5.3</v>
      </c>
      <c r="E2" s="4">
        <v>5.2</v>
      </c>
      <c r="F2" s="4">
        <v>5.0999999999999996</v>
      </c>
      <c r="G2" s="5">
        <v>3.4</v>
      </c>
      <c r="H2" s="5">
        <v>3.3</v>
      </c>
      <c r="I2" s="5">
        <v>3.2</v>
      </c>
      <c r="J2" s="6">
        <v>10.4</v>
      </c>
      <c r="K2" s="6">
        <v>10.3</v>
      </c>
      <c r="L2" s="6">
        <v>10.199999999999999</v>
      </c>
      <c r="M2" s="6">
        <v>10.1</v>
      </c>
      <c r="N2" s="6">
        <v>8.4</v>
      </c>
      <c r="O2" s="6">
        <v>8.3000000000000007</v>
      </c>
      <c r="P2" s="6">
        <v>8.1999999999999993</v>
      </c>
      <c r="Q2" s="8">
        <v>4.2</v>
      </c>
      <c r="R2" s="8">
        <v>4.3</v>
      </c>
      <c r="S2" s="8">
        <v>4.4000000000000004</v>
      </c>
      <c r="T2" s="7"/>
      <c r="U2" s="8">
        <v>9.1999999999999993</v>
      </c>
      <c r="V2" s="8">
        <v>9.3000000000000007</v>
      </c>
      <c r="W2" s="8">
        <v>9.4</v>
      </c>
      <c r="X2" s="11">
        <v>7.4</v>
      </c>
      <c r="Y2" s="11">
        <v>7.3</v>
      </c>
      <c r="Z2" s="11">
        <v>7.2</v>
      </c>
      <c r="AA2" s="11">
        <v>7.1</v>
      </c>
      <c r="AB2" s="11">
        <v>2.4</v>
      </c>
      <c r="AC2" s="11">
        <v>2.2999999999999998</v>
      </c>
      <c r="AD2" s="11">
        <v>2.2000000000000002</v>
      </c>
      <c r="AE2" s="11">
        <v>2.1</v>
      </c>
    </row>
    <row r="3" spans="1:1024 1027:1069" s="3" customFormat="1" x14ac:dyDescent="0.25">
      <c r="A3" s="3" t="s">
        <v>0</v>
      </c>
      <c r="B3" s="16" t="s">
        <v>1</v>
      </c>
      <c r="C3" s="16" t="s">
        <v>2</v>
      </c>
      <c r="D3" s="16" t="s">
        <v>3</v>
      </c>
      <c r="E3" s="16" t="s">
        <v>4</v>
      </c>
      <c r="F3" s="16" t="s">
        <v>5</v>
      </c>
      <c r="G3" s="16" t="s">
        <v>6</v>
      </c>
      <c r="H3" s="16" t="s">
        <v>7</v>
      </c>
      <c r="I3" s="16" t="s">
        <v>8</v>
      </c>
      <c r="J3" s="16" t="s">
        <v>9</v>
      </c>
      <c r="K3" s="16" t="s">
        <v>10</v>
      </c>
      <c r="L3" s="16" t="s">
        <v>11</v>
      </c>
      <c r="M3" s="16" t="s">
        <v>12</v>
      </c>
      <c r="N3" s="16" t="s">
        <v>13</v>
      </c>
      <c r="O3" s="16" t="s">
        <v>14</v>
      </c>
      <c r="P3" s="16" t="s">
        <v>15</v>
      </c>
      <c r="Q3" s="16" t="s">
        <v>16</v>
      </c>
      <c r="R3" s="16" t="s">
        <v>17</v>
      </c>
      <c r="S3" s="16" t="s">
        <v>18</v>
      </c>
      <c r="T3" s="16" t="s">
        <v>19</v>
      </c>
      <c r="U3" s="16" t="s">
        <v>20</v>
      </c>
      <c r="V3" s="16" t="s">
        <v>21</v>
      </c>
      <c r="W3" s="16" t="s">
        <v>22</v>
      </c>
      <c r="X3" s="16" t="s">
        <v>23</v>
      </c>
      <c r="Y3" s="16" t="s">
        <v>24</v>
      </c>
      <c r="Z3" s="16" t="s">
        <v>25</v>
      </c>
      <c r="AA3" s="16" t="s">
        <v>26</v>
      </c>
      <c r="AB3" s="16" t="s">
        <v>27</v>
      </c>
      <c r="AC3" s="16" t="s">
        <v>28</v>
      </c>
      <c r="AD3" s="16" t="s">
        <v>29</v>
      </c>
      <c r="AE3" s="16" t="s">
        <v>30</v>
      </c>
    </row>
    <row r="4" spans="1:1024 1027:1069" s="3" customFormat="1" x14ac:dyDescent="0.25">
      <c r="A4" s="3">
        <v>0</v>
      </c>
      <c r="B4" s="16" t="s">
        <v>48</v>
      </c>
      <c r="C4" s="17">
        <v>50530235.479999997</v>
      </c>
      <c r="D4" s="17">
        <v>135231405.86399999</v>
      </c>
      <c r="E4" s="17">
        <v>141928156.711</v>
      </c>
      <c r="F4" s="17">
        <v>183161491.40599999</v>
      </c>
      <c r="G4" s="17">
        <v>196168745.78099999</v>
      </c>
      <c r="H4" s="17">
        <v>192271123.23199999</v>
      </c>
      <c r="I4" s="17">
        <v>205689947.95899999</v>
      </c>
      <c r="J4" s="17">
        <v>120561091.948</v>
      </c>
      <c r="K4" s="17">
        <v>125772523.81200001</v>
      </c>
      <c r="L4" s="17">
        <v>203090395.79699999</v>
      </c>
      <c r="M4" s="17">
        <v>129031856.994</v>
      </c>
      <c r="N4" s="17">
        <v>204257121.42199999</v>
      </c>
      <c r="O4" s="17">
        <v>114510845.714</v>
      </c>
      <c r="P4" s="17">
        <v>62152393.645000003</v>
      </c>
      <c r="Q4" s="17">
        <v>194841828.88299999</v>
      </c>
      <c r="R4" s="17">
        <v>69120203.886000007</v>
      </c>
      <c r="S4" s="17">
        <v>183960789.78200001</v>
      </c>
      <c r="T4" s="17">
        <v>164757378.22999999</v>
      </c>
      <c r="U4" s="17">
        <v>145255253.33199999</v>
      </c>
      <c r="V4" s="17">
        <v>39210495.155000001</v>
      </c>
      <c r="W4" s="17">
        <v>127375617.97400001</v>
      </c>
      <c r="X4" s="17">
        <v>121620058.51899999</v>
      </c>
      <c r="Y4" s="17">
        <v>134782870.167</v>
      </c>
      <c r="Z4" s="17">
        <v>200794815.787</v>
      </c>
      <c r="AA4" s="17">
        <v>177492719.285</v>
      </c>
      <c r="AB4" s="17">
        <v>202755306.264</v>
      </c>
      <c r="AC4" s="17">
        <v>178505583.97600001</v>
      </c>
      <c r="AD4" s="17">
        <v>64436903.619000003</v>
      </c>
      <c r="AE4" s="17">
        <v>148640422.86899999</v>
      </c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J4" s="1"/>
      <c r="BK4" s="1"/>
      <c r="BL4" s="1"/>
      <c r="BM4" s="1"/>
      <c r="BN4" s="1"/>
      <c r="BO4" s="1"/>
      <c r="BP4" s="1"/>
      <c r="BR4" s="1"/>
      <c r="BS4" s="1"/>
      <c r="BU4" s="1"/>
      <c r="BV4" s="1"/>
      <c r="BW4" s="1"/>
      <c r="BX4" s="1"/>
      <c r="BY4" s="1"/>
      <c r="BZ4" s="1"/>
      <c r="WF4" s="1"/>
      <c r="WG4" s="1"/>
      <c r="WH4" s="1"/>
      <c r="WI4" s="1"/>
      <c r="WK4" s="1"/>
      <c r="WL4" s="1"/>
      <c r="WM4" s="1"/>
      <c r="WN4" s="1"/>
      <c r="WR4" s="1"/>
      <c r="WT4" s="1"/>
      <c r="WU4" s="1"/>
      <c r="WW4" s="1"/>
      <c r="WX4" s="1"/>
      <c r="WY4" s="1"/>
      <c r="WZ4" s="1"/>
      <c r="XB4" s="1"/>
      <c r="XC4" s="1"/>
      <c r="XD4" s="1"/>
      <c r="XF4" s="1"/>
      <c r="XG4" s="1"/>
      <c r="XH4" s="1"/>
      <c r="XJ4" s="1"/>
      <c r="XK4" s="1"/>
      <c r="XL4" s="1"/>
      <c r="XM4" s="1"/>
      <c r="XN4" s="1"/>
      <c r="XO4" s="1"/>
      <c r="XP4" s="1"/>
      <c r="XR4" s="1"/>
      <c r="XS4" s="1"/>
      <c r="XU4" s="1"/>
      <c r="XV4" s="1"/>
      <c r="XW4" s="1"/>
      <c r="XX4" s="1"/>
      <c r="XY4" s="1"/>
      <c r="XZ4" s="1"/>
      <c r="AAE4" s="1"/>
      <c r="AAF4" s="1"/>
      <c r="AAG4" s="1"/>
      <c r="AAH4" s="1"/>
      <c r="AAI4" s="1"/>
      <c r="AAJ4" s="1"/>
      <c r="AAK4" s="1"/>
      <c r="AAM4" s="1"/>
      <c r="AAN4" s="1"/>
      <c r="AAO4" s="1"/>
      <c r="AAP4" s="1"/>
      <c r="AAQ4" s="1"/>
      <c r="AAR4" s="1"/>
      <c r="AAS4" s="1"/>
      <c r="AAT4" s="1"/>
      <c r="AAV4" s="1"/>
      <c r="AAX4" s="1"/>
      <c r="AAY4" s="1"/>
      <c r="AAZ4" s="1"/>
      <c r="ABB4" s="1"/>
      <c r="ABC4" s="1"/>
      <c r="ABD4" s="1"/>
      <c r="ABF4" s="1"/>
      <c r="ABG4" s="1"/>
      <c r="ABI4" s="1"/>
      <c r="ABJ4" s="1"/>
      <c r="ABK4" s="1"/>
      <c r="ABL4" s="1"/>
      <c r="ABN4" s="1"/>
      <c r="ABO4" s="1"/>
      <c r="ABQ4" s="1"/>
      <c r="ABR4" s="1"/>
      <c r="ABS4" s="1"/>
      <c r="ABU4" s="1"/>
      <c r="ABV4" s="1"/>
      <c r="ABW4" s="1"/>
      <c r="ABY4" s="1"/>
      <c r="ABZ4" s="1"/>
      <c r="ACA4" s="1"/>
      <c r="ACB4" s="1"/>
      <c r="ACC4" s="1"/>
      <c r="ACD4" s="1"/>
      <c r="AMJ4" s="1"/>
      <c r="AMM4" s="1"/>
      <c r="AMN4" s="1"/>
      <c r="AMP4" s="1"/>
      <c r="AMV4" s="1"/>
      <c r="AMX4" s="1"/>
      <c r="ANA4" s="1"/>
      <c r="ANB4" s="1"/>
      <c r="ANC4" s="1"/>
      <c r="ANE4" s="1"/>
      <c r="ANH4" s="1"/>
      <c r="ANJ4" s="1"/>
      <c r="ANK4" s="1"/>
      <c r="ANL4" s="1"/>
      <c r="ANN4" s="1"/>
      <c r="ANR4" s="1"/>
      <c r="ANW4" s="1"/>
    </row>
    <row r="5" spans="1:1024 1027:1069" s="3" customFormat="1" x14ac:dyDescent="0.25">
      <c r="B5" s="16"/>
      <c r="C5" s="17"/>
      <c r="D5" s="17"/>
      <c r="E5" s="17"/>
      <c r="F5" s="17"/>
      <c r="G5" s="17"/>
      <c r="H5" s="17"/>
      <c r="I5" s="17"/>
      <c r="J5" s="17"/>
      <c r="K5" s="17"/>
      <c r="L5" s="17"/>
      <c r="M5" s="17"/>
      <c r="N5" s="17"/>
      <c r="O5" s="17"/>
      <c r="P5" s="17"/>
      <c r="Q5" s="17"/>
      <c r="R5" s="17"/>
      <c r="S5" s="17"/>
      <c r="T5" s="17"/>
      <c r="U5" s="17"/>
      <c r="V5" s="17"/>
      <c r="W5" s="17"/>
      <c r="X5" s="17"/>
      <c r="Y5" s="17"/>
      <c r="Z5" s="17"/>
      <c r="AA5" s="17"/>
      <c r="AB5" s="17"/>
      <c r="AC5" s="17"/>
      <c r="AD5" s="17"/>
      <c r="AE5" s="17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J5" s="1"/>
      <c r="BK5" s="1"/>
      <c r="BL5" s="1"/>
      <c r="BM5" s="1"/>
      <c r="BN5" s="1"/>
      <c r="BO5" s="1"/>
      <c r="BP5" s="1"/>
      <c r="BR5" s="1"/>
      <c r="BS5" s="1"/>
      <c r="BU5" s="1"/>
      <c r="BV5" s="1"/>
      <c r="BW5" s="1"/>
      <c r="BX5" s="1"/>
      <c r="BY5" s="1"/>
      <c r="BZ5" s="1"/>
      <c r="WF5" s="1"/>
      <c r="WG5" s="1"/>
      <c r="WH5" s="1"/>
      <c r="WI5" s="1"/>
      <c r="WK5" s="1"/>
      <c r="WL5" s="1"/>
      <c r="WM5" s="1"/>
      <c r="WN5" s="1"/>
      <c r="WR5" s="1"/>
      <c r="WT5" s="1"/>
      <c r="WU5" s="1"/>
      <c r="WW5" s="1"/>
      <c r="WX5" s="1"/>
      <c r="WY5" s="1"/>
      <c r="WZ5" s="1"/>
      <c r="XB5" s="1"/>
      <c r="XC5" s="1"/>
      <c r="XD5" s="1"/>
      <c r="XF5" s="1"/>
      <c r="XG5" s="1"/>
      <c r="XH5" s="1"/>
      <c r="XJ5" s="1"/>
      <c r="XK5" s="1"/>
      <c r="XL5" s="1"/>
      <c r="XM5" s="1"/>
      <c r="XN5" s="1"/>
      <c r="XO5" s="1"/>
      <c r="XP5" s="1"/>
      <c r="XR5" s="1"/>
      <c r="XS5" s="1"/>
      <c r="XU5" s="1"/>
      <c r="XV5" s="1"/>
      <c r="XW5" s="1"/>
      <c r="XX5" s="1"/>
      <c r="XY5" s="1"/>
      <c r="XZ5" s="1"/>
      <c r="AAE5" s="1"/>
      <c r="AAF5" s="1"/>
      <c r="AAG5" s="1"/>
      <c r="AAH5" s="1"/>
      <c r="AAI5" s="1"/>
      <c r="AAJ5" s="1"/>
      <c r="AAK5" s="1"/>
      <c r="AAM5" s="1"/>
      <c r="AAN5" s="1"/>
      <c r="AAO5" s="1"/>
      <c r="AAP5" s="1"/>
      <c r="AAQ5" s="1"/>
      <c r="AAR5" s="1"/>
      <c r="AAS5" s="1"/>
      <c r="AAT5" s="1"/>
      <c r="AAV5" s="1"/>
      <c r="AAX5" s="1"/>
      <c r="AAY5" s="1"/>
      <c r="AAZ5" s="1"/>
      <c r="ABB5" s="1"/>
      <c r="ABC5" s="1"/>
      <c r="ABD5" s="1"/>
      <c r="ABF5" s="1"/>
      <c r="ABG5" s="1"/>
      <c r="ABI5" s="1"/>
      <c r="ABJ5" s="1"/>
      <c r="ABK5" s="1"/>
      <c r="ABL5" s="1"/>
      <c r="ABN5" s="1"/>
      <c r="ABO5" s="1"/>
      <c r="ABQ5" s="1"/>
      <c r="ABR5" s="1"/>
      <c r="ABS5" s="1"/>
      <c r="ABU5" s="1"/>
      <c r="ABV5" s="1"/>
      <c r="ABW5" s="1"/>
      <c r="ABY5" s="1"/>
      <c r="ABZ5" s="1"/>
      <c r="ACA5" s="1"/>
      <c r="ACB5" s="1"/>
      <c r="ACC5" s="1"/>
      <c r="ACD5" s="1"/>
      <c r="AMJ5" s="1"/>
      <c r="AMM5" s="1"/>
      <c r="AMN5" s="1"/>
      <c r="AMP5" s="1"/>
      <c r="AMV5" s="1"/>
      <c r="AMX5" s="1"/>
      <c r="ANA5" s="1"/>
      <c r="ANB5" s="1"/>
      <c r="ANC5" s="1"/>
      <c r="ANE5" s="1"/>
      <c r="ANH5" s="1"/>
      <c r="ANJ5" s="1"/>
      <c r="ANK5" s="1"/>
      <c r="ANL5" s="1"/>
      <c r="ANN5" s="1"/>
      <c r="ANR5" s="1"/>
      <c r="ANW5" s="1"/>
    </row>
    <row r="6" spans="1:1024 1027:1069" s="3" customFormat="1" x14ac:dyDescent="0.25">
      <c r="A6" s="3">
        <v>0</v>
      </c>
      <c r="B6" s="16" t="s">
        <v>49</v>
      </c>
      <c r="C6" s="16">
        <v>409094.99939999997</v>
      </c>
      <c r="D6" s="16">
        <v>1432315.6998000001</v>
      </c>
      <c r="E6" s="16">
        <v>841239.46110000601</v>
      </c>
      <c r="F6" s="16">
        <v>620827.45290000096</v>
      </c>
      <c r="G6" s="16">
        <v>1218837.6152999999</v>
      </c>
      <c r="H6" s="16">
        <v>2669647.4798999899</v>
      </c>
      <c r="I6" s="16">
        <v>1762319.07479999</v>
      </c>
      <c r="J6" s="16">
        <v>2957711.5397999799</v>
      </c>
      <c r="K6" s="16">
        <v>837390.55109999795</v>
      </c>
      <c r="L6" s="16">
        <v>595131.32850000495</v>
      </c>
      <c r="M6" s="16">
        <v>1054165.8090000099</v>
      </c>
      <c r="N6" s="16">
        <v>1695032.75700001</v>
      </c>
      <c r="O6" s="16">
        <v>927313.87319999805</v>
      </c>
      <c r="P6" s="16">
        <v>1134376.7819999999</v>
      </c>
      <c r="Q6" s="16">
        <v>1296142.3125</v>
      </c>
      <c r="R6" s="16">
        <v>1046730.0954</v>
      </c>
      <c r="S6" s="16">
        <v>1656520.7483999999</v>
      </c>
      <c r="T6" s="16">
        <v>144509.010300002</v>
      </c>
      <c r="U6" s="16">
        <v>996453.91829999897</v>
      </c>
      <c r="V6" s="16">
        <v>573876.66120000195</v>
      </c>
      <c r="W6" s="16">
        <v>625775.41649999795</v>
      </c>
      <c r="X6" s="16">
        <v>295529.75399999903</v>
      </c>
      <c r="Y6" s="16">
        <v>1087492.6373999999</v>
      </c>
      <c r="Z6" s="16">
        <v>704628.98399999703</v>
      </c>
      <c r="AA6" s="16">
        <v>1086087.1400999899</v>
      </c>
      <c r="AB6" s="16">
        <v>657367.80929999298</v>
      </c>
      <c r="AC6" s="16">
        <v>1208658.8025</v>
      </c>
      <c r="AD6" s="16">
        <v>991510.80659999896</v>
      </c>
      <c r="AE6" s="16">
        <v>881144.71379999805</v>
      </c>
      <c r="AAE6" s="1"/>
      <c r="AAF6" s="1"/>
      <c r="AAG6" s="1"/>
      <c r="AAH6" s="1"/>
      <c r="AAI6" s="1"/>
      <c r="AAJ6" s="1"/>
      <c r="AAK6" s="1"/>
      <c r="AAL6" s="1"/>
      <c r="AAM6" s="1"/>
      <c r="AAO6" s="1"/>
      <c r="AAP6" s="1"/>
      <c r="AAQ6" s="1"/>
      <c r="AAS6" s="1"/>
      <c r="AAT6" s="1"/>
      <c r="AAU6" s="1"/>
      <c r="AAV6" s="1"/>
      <c r="AAW6" s="1"/>
      <c r="AAX6" s="1"/>
      <c r="AAY6" s="1"/>
      <c r="ABA6" s="1"/>
      <c r="ABB6" s="1"/>
      <c r="ABC6" s="1"/>
      <c r="ABD6" s="1"/>
      <c r="ABE6" s="1"/>
      <c r="ABF6" s="1"/>
      <c r="ABG6" s="1"/>
      <c r="ABH6" s="1"/>
      <c r="ABI6" s="1"/>
      <c r="ABJ6" s="1"/>
      <c r="ABK6" s="1"/>
      <c r="ABL6" s="1"/>
      <c r="ABM6" s="1"/>
      <c r="ABN6" s="1"/>
      <c r="ABO6" s="1"/>
      <c r="ABP6" s="1"/>
      <c r="ABQ6" s="1"/>
      <c r="ABR6" s="1"/>
      <c r="ABS6" s="1"/>
      <c r="ABT6" s="1"/>
      <c r="ABU6" s="1"/>
      <c r="ABW6" s="1"/>
      <c r="ABX6" s="1"/>
      <c r="ABY6" s="1"/>
      <c r="ABZ6" s="1"/>
      <c r="AOC6" s="1"/>
    </row>
    <row r="7" spans="1:1024 1027:1069" s="3" customFormat="1" x14ac:dyDescent="0.25">
      <c r="A7" s="3">
        <v>0</v>
      </c>
      <c r="B7" s="16" t="s">
        <v>50</v>
      </c>
      <c r="C7" s="16">
        <v>2433454.1860000002</v>
      </c>
      <c r="D7" s="16">
        <v>9659225.602</v>
      </c>
      <c r="E7" s="16">
        <v>7356545.7199999997</v>
      </c>
      <c r="F7" s="17">
        <v>10918418.132999999</v>
      </c>
      <c r="G7" s="17">
        <v>14939369.060000001</v>
      </c>
      <c r="H7" s="17">
        <v>26295463.563999999</v>
      </c>
      <c r="I7" s="17">
        <v>17516947.978</v>
      </c>
      <c r="J7" s="16">
        <v>7355023.8399999999</v>
      </c>
      <c r="K7" s="16">
        <v>6708635.2819999997</v>
      </c>
      <c r="L7" s="17">
        <v>10547189.948000001</v>
      </c>
      <c r="M7" s="16">
        <v>6180665.8789999997</v>
      </c>
      <c r="N7" s="17">
        <v>15716163.271</v>
      </c>
      <c r="O7" s="17">
        <v>11221852.948000001</v>
      </c>
      <c r="P7" s="17">
        <v>16715250.714</v>
      </c>
      <c r="Q7" s="17">
        <v>18107759.691</v>
      </c>
      <c r="R7" s="17">
        <v>15533927.696</v>
      </c>
      <c r="S7" s="17">
        <v>16043996.982999999</v>
      </c>
      <c r="T7" s="16">
        <v>6700805.6919999998</v>
      </c>
      <c r="U7" s="17">
        <v>12612446.801999999</v>
      </c>
      <c r="V7" s="16">
        <v>6685999.926</v>
      </c>
      <c r="W7" s="17">
        <v>14968543.706</v>
      </c>
      <c r="X7" s="16">
        <v>8354437.2819999997</v>
      </c>
      <c r="Y7" s="17">
        <v>11997511.143999999</v>
      </c>
      <c r="Z7" s="16">
        <v>9777806.9340000004</v>
      </c>
      <c r="AA7" s="16">
        <v>9228616.0130000003</v>
      </c>
      <c r="AB7" s="17">
        <v>13384293.196</v>
      </c>
      <c r="AC7" s="17">
        <v>11826354.17</v>
      </c>
      <c r="AD7" s="17">
        <v>10661345.969000001</v>
      </c>
      <c r="AE7" s="16">
        <v>5501470.6270000003</v>
      </c>
      <c r="AAE7" s="1"/>
      <c r="AAG7" s="1"/>
      <c r="AAH7" s="1"/>
      <c r="AAJ7" s="1"/>
      <c r="AAK7" s="1"/>
      <c r="AAL7" s="1"/>
      <c r="AAM7" s="1"/>
      <c r="AAN7" s="1"/>
      <c r="AAO7" s="1"/>
      <c r="AAP7" s="1"/>
      <c r="AAQ7" s="1"/>
      <c r="AAR7" s="1"/>
      <c r="AAS7" s="1"/>
      <c r="AAT7" s="1"/>
      <c r="AAV7" s="1"/>
      <c r="AAX7" s="1"/>
      <c r="AAY7" s="1"/>
      <c r="AAZ7" s="1"/>
      <c r="ABA7" s="1"/>
      <c r="ABB7" s="1"/>
      <c r="ABC7" s="1"/>
      <c r="ABD7" s="1"/>
      <c r="ABF7" s="1"/>
      <c r="ABG7" s="1"/>
      <c r="ABJ7" s="1"/>
      <c r="ABK7" s="1"/>
      <c r="ABL7" s="1"/>
      <c r="ABN7" s="1"/>
      <c r="ABO7" s="1"/>
      <c r="ABQ7" s="1"/>
      <c r="ABR7" s="1"/>
      <c r="ABS7" s="1"/>
      <c r="ABT7" s="1"/>
      <c r="ABU7" s="1"/>
      <c r="ABV7" s="1"/>
      <c r="ABW7" s="1"/>
      <c r="ABX7" s="1"/>
      <c r="ABY7" s="1"/>
      <c r="ABZ7" s="1"/>
      <c r="ACA7" s="1"/>
      <c r="ACB7" s="1"/>
      <c r="ACC7" s="1"/>
      <c r="ACD7" s="1"/>
    </row>
    <row r="8" spans="1:1024 1027:1069" s="3" customFormat="1" x14ac:dyDescent="0.25">
      <c r="A8" s="3">
        <v>0</v>
      </c>
      <c r="B8" s="16" t="s">
        <v>51</v>
      </c>
      <c r="C8" s="16">
        <v>167483.280300001</v>
      </c>
      <c r="D8" s="16">
        <v>1255366.5771000001</v>
      </c>
      <c r="E8" s="16">
        <v>636641.03969999799</v>
      </c>
      <c r="F8" s="16">
        <v>1189082.8539</v>
      </c>
      <c r="G8" s="16">
        <v>1356562.38869999</v>
      </c>
      <c r="H8" s="16">
        <v>3567315.5543999998</v>
      </c>
      <c r="I8" s="16">
        <v>2106825.264</v>
      </c>
      <c r="J8" s="16">
        <v>734849.82419999805</v>
      </c>
      <c r="K8" s="16">
        <v>833676.35160000098</v>
      </c>
      <c r="L8" s="16">
        <v>991835.209799996</v>
      </c>
      <c r="M8" s="16">
        <v>595734.83970000304</v>
      </c>
      <c r="N8" s="16">
        <v>2124438.4124999898</v>
      </c>
      <c r="O8" s="16">
        <v>1639748.0316000001</v>
      </c>
      <c r="P8" s="16">
        <v>1875900.5436</v>
      </c>
      <c r="Q8" s="16">
        <v>2365119.4881000002</v>
      </c>
      <c r="R8" s="16">
        <v>1444768.2590999999</v>
      </c>
      <c r="S8" s="16">
        <v>1412306.3807999999</v>
      </c>
      <c r="T8" s="16">
        <v>669305.05979999795</v>
      </c>
      <c r="U8" s="16">
        <v>1116161.7128999999</v>
      </c>
      <c r="V8" s="16">
        <v>702292.933200003</v>
      </c>
      <c r="W8" s="16">
        <v>1649050.1211000001</v>
      </c>
      <c r="X8" s="16">
        <v>970691.86709999596</v>
      </c>
      <c r="Y8" s="16">
        <v>1290181.548</v>
      </c>
      <c r="Z8" s="16">
        <v>1013049.9702</v>
      </c>
      <c r="AA8" s="16">
        <v>946132.88430000003</v>
      </c>
      <c r="AB8" s="16">
        <v>1655729.9168999901</v>
      </c>
      <c r="AC8" s="16">
        <v>1477786.17389999</v>
      </c>
      <c r="AD8" s="16">
        <v>1147976.42129999</v>
      </c>
      <c r="AE8" s="16">
        <v>500947.76790000102</v>
      </c>
      <c r="AAE8" s="1"/>
      <c r="AAF8" s="1"/>
      <c r="AAG8" s="1"/>
      <c r="AAH8" s="1"/>
      <c r="AAI8" s="1"/>
      <c r="AAJ8" s="1"/>
      <c r="AAK8" s="1"/>
      <c r="AAL8" s="1"/>
      <c r="AAM8" s="1"/>
      <c r="AAN8" s="1"/>
      <c r="AAO8" s="1"/>
      <c r="AAP8" s="1"/>
      <c r="AAQ8" s="1"/>
      <c r="AAR8" s="1"/>
      <c r="AAS8" s="1"/>
      <c r="AAT8" s="1"/>
      <c r="AAV8" s="1"/>
      <c r="AAW8" s="1"/>
      <c r="AAX8" s="1"/>
      <c r="AAY8" s="1"/>
      <c r="AAZ8" s="1"/>
      <c r="ABA8" s="1"/>
      <c r="ABB8" s="1"/>
      <c r="ABC8" s="1"/>
      <c r="ABD8" s="1"/>
      <c r="ABE8" s="1"/>
      <c r="ABF8" s="1"/>
      <c r="ABG8" s="1"/>
      <c r="ABH8" s="1"/>
      <c r="ABI8" s="1"/>
      <c r="ABJ8" s="1"/>
      <c r="ABK8" s="1"/>
      <c r="ABL8" s="1"/>
      <c r="ABM8" s="1"/>
      <c r="ABN8" s="1"/>
      <c r="ABO8" s="1"/>
      <c r="ABP8" s="1"/>
      <c r="ABQ8" s="1"/>
      <c r="ABR8" s="1"/>
      <c r="ABS8" s="1"/>
      <c r="ABT8" s="1"/>
      <c r="ABU8" s="1"/>
      <c r="ABV8" s="1"/>
      <c r="ABW8" s="1"/>
      <c r="ABX8" s="1"/>
      <c r="ABY8" s="1"/>
      <c r="ABZ8" s="1"/>
      <c r="ACA8" s="1"/>
      <c r="ACB8" s="1"/>
      <c r="ACC8" s="1"/>
      <c r="ACD8" s="1"/>
    </row>
    <row r="9" spans="1:1024 1027:1069" s="3" customFormat="1" x14ac:dyDescent="0.25">
      <c r="A9" s="3">
        <v>0</v>
      </c>
      <c r="B9" s="16" t="s">
        <v>52</v>
      </c>
      <c r="C9" s="16">
        <v>1723871.361</v>
      </c>
      <c r="D9" s="16">
        <v>7738877.4000000004</v>
      </c>
      <c r="E9" s="16">
        <v>5676982.7740000002</v>
      </c>
      <c r="F9" s="16">
        <v>7998368.659</v>
      </c>
      <c r="G9" s="17">
        <v>12296954.749</v>
      </c>
      <c r="H9" s="17">
        <v>26706997.316</v>
      </c>
      <c r="I9" s="17">
        <v>15277653.645</v>
      </c>
      <c r="J9" s="16">
        <v>6361423.3090000004</v>
      </c>
      <c r="K9" s="16">
        <v>5771609.6660000002</v>
      </c>
      <c r="L9" s="16">
        <v>9897300.8420000002</v>
      </c>
      <c r="M9" s="16">
        <v>5149554.8990000002</v>
      </c>
      <c r="N9" s="17">
        <v>15784232.641000001</v>
      </c>
      <c r="O9" s="17">
        <v>10106488.196</v>
      </c>
      <c r="P9" s="17">
        <v>14670656.816</v>
      </c>
      <c r="Q9" s="17">
        <v>20159028.335000001</v>
      </c>
      <c r="R9" s="17">
        <v>15128948.244999999</v>
      </c>
      <c r="S9" s="17">
        <v>15150095.232000001</v>
      </c>
      <c r="T9" s="16">
        <v>5485284.6189999999</v>
      </c>
      <c r="U9" s="17">
        <v>10355718.832</v>
      </c>
      <c r="V9" s="16">
        <v>5954618.6689999998</v>
      </c>
      <c r="W9" s="17">
        <v>14815554.867000001</v>
      </c>
      <c r="X9" s="16">
        <v>8277971.1569999997</v>
      </c>
      <c r="Y9" s="17">
        <v>11274187.256999999</v>
      </c>
      <c r="Z9" s="16">
        <v>9720986.3910000008</v>
      </c>
      <c r="AA9" s="16">
        <v>9451235.4250000007</v>
      </c>
      <c r="AB9" s="17">
        <v>14731433.748</v>
      </c>
      <c r="AC9" s="17">
        <v>13328091.551000001</v>
      </c>
      <c r="AD9" s="17">
        <v>10772312.959000001</v>
      </c>
      <c r="AE9" s="16">
        <v>5006248.8600000003</v>
      </c>
      <c r="AAE9" s="1"/>
      <c r="AAG9" s="1"/>
      <c r="AAH9" s="1"/>
      <c r="AAI9" s="1"/>
      <c r="AAJ9" s="1"/>
      <c r="AAK9" s="1"/>
      <c r="AAM9" s="1"/>
      <c r="AAN9" s="1"/>
      <c r="AAO9" s="1"/>
      <c r="AAR9" s="1"/>
      <c r="AAS9" s="1"/>
      <c r="AAT9" s="1"/>
      <c r="AAV9" s="1"/>
      <c r="AAX9" s="1"/>
      <c r="AAY9" s="1"/>
      <c r="AAZ9" s="1"/>
      <c r="ABC9" s="1"/>
      <c r="ABD9" s="1"/>
      <c r="ABE9" s="1"/>
      <c r="ABG9" s="1"/>
      <c r="ABH9" s="1"/>
      <c r="ABI9" s="1"/>
      <c r="ABJ9" s="1"/>
      <c r="ABK9" s="1"/>
      <c r="ABL9" s="1"/>
      <c r="ABM9" s="1"/>
      <c r="ABN9" s="1"/>
      <c r="ABO9" s="1"/>
      <c r="ABP9" s="1"/>
      <c r="ABQ9" s="1"/>
      <c r="ABR9" s="1"/>
      <c r="ABS9" s="1"/>
      <c r="ABT9" s="1"/>
      <c r="ABU9" s="1"/>
      <c r="ABV9" s="1"/>
      <c r="ABW9" s="1"/>
      <c r="ABX9" s="1"/>
      <c r="ABY9" s="1"/>
      <c r="ACA9" s="1"/>
      <c r="ACB9" s="1"/>
      <c r="ACC9" s="1"/>
      <c r="ACD9" s="1"/>
    </row>
    <row r="10" spans="1:1024 1027:1069" s="3" customFormat="1" x14ac:dyDescent="0.25">
      <c r="A10" s="3">
        <v>0</v>
      </c>
      <c r="B10" s="16" t="s">
        <v>53</v>
      </c>
      <c r="C10" s="16">
        <v>4314950.2960000001</v>
      </c>
      <c r="D10" s="17">
        <v>17572681.886</v>
      </c>
      <c r="E10" s="17">
        <v>14015953.274</v>
      </c>
      <c r="F10" s="17">
        <v>18083362.256000001</v>
      </c>
      <c r="G10" s="17">
        <v>29911356.666000001</v>
      </c>
      <c r="H10" s="17">
        <v>45810854.737000003</v>
      </c>
      <c r="I10" s="17">
        <v>31760360.210999999</v>
      </c>
      <c r="J10" s="17">
        <v>15226863.137</v>
      </c>
      <c r="K10" s="17">
        <v>14685041.214</v>
      </c>
      <c r="L10" s="17">
        <v>23513654.75</v>
      </c>
      <c r="M10" s="17">
        <v>13741041.969000001</v>
      </c>
      <c r="N10" s="17">
        <v>31424144.969999999</v>
      </c>
      <c r="O10" s="17">
        <v>23633882.848999999</v>
      </c>
      <c r="P10" s="17">
        <v>32969885.087000001</v>
      </c>
      <c r="Q10" s="17">
        <v>36085285.663000003</v>
      </c>
      <c r="R10" s="17">
        <v>31836318.618999999</v>
      </c>
      <c r="S10" s="17">
        <v>33248354.863000002</v>
      </c>
      <c r="T10" s="17">
        <v>12579660.778000001</v>
      </c>
      <c r="U10" s="17">
        <v>22306502.390000001</v>
      </c>
      <c r="V10" s="17">
        <v>12988744.794</v>
      </c>
      <c r="W10" s="17">
        <v>29668727.022</v>
      </c>
      <c r="X10" s="17">
        <v>18385607.658</v>
      </c>
      <c r="Y10" s="17">
        <v>24541128.017999999</v>
      </c>
      <c r="Z10" s="17">
        <v>22724128.102000002</v>
      </c>
      <c r="AA10" s="17">
        <v>19520421.458000001</v>
      </c>
      <c r="AB10" s="17">
        <v>29147779.467999998</v>
      </c>
      <c r="AC10" s="17">
        <v>24993584.552000001</v>
      </c>
      <c r="AD10" s="17">
        <v>21890859.624000002</v>
      </c>
      <c r="AE10" s="17">
        <v>13534978.357999999</v>
      </c>
      <c r="AAE10" s="1"/>
      <c r="AAF10" s="1"/>
      <c r="AAG10" s="1"/>
      <c r="AAH10" s="1"/>
      <c r="AAJ10" s="1"/>
      <c r="AAK10" s="1"/>
      <c r="AAM10" s="1"/>
      <c r="AAN10" s="1"/>
      <c r="AAO10" s="1"/>
      <c r="AAR10" s="1"/>
      <c r="AAS10" s="1"/>
      <c r="AAT10" s="1"/>
      <c r="AAV10" s="1"/>
      <c r="AAX10" s="1"/>
      <c r="AAY10" s="1"/>
      <c r="AAZ10" s="1"/>
      <c r="ABB10" s="1"/>
      <c r="ABC10" s="1"/>
      <c r="ABD10" s="1"/>
      <c r="ABE10" s="1"/>
      <c r="ABF10" s="1"/>
      <c r="ABG10" s="1"/>
      <c r="ABI10" s="1"/>
      <c r="ABJ10" s="1"/>
      <c r="ABL10" s="1"/>
      <c r="ABN10" s="1"/>
      <c r="ABO10" s="1"/>
      <c r="ABP10" s="1"/>
      <c r="ABQ10" s="1"/>
      <c r="ABR10" s="1"/>
      <c r="ABS10" s="1"/>
      <c r="ABT10" s="1"/>
      <c r="ABU10" s="1"/>
      <c r="ABW10" s="1"/>
      <c r="ABY10" s="1"/>
      <c r="ABZ10" s="1"/>
      <c r="ACA10" s="1"/>
      <c r="ACB10" s="1"/>
      <c r="ACC10" s="1"/>
      <c r="ACD10" s="1"/>
      <c r="ADC10" s="1"/>
      <c r="ADE10" s="1"/>
      <c r="ADF10" s="1"/>
      <c r="ADG10" s="1"/>
      <c r="ADI10" s="1"/>
      <c r="ADL10" s="1"/>
      <c r="ADN10" s="1"/>
      <c r="ADO10" s="1"/>
      <c r="ADT10" s="1"/>
      <c r="ADU10" s="1"/>
      <c r="ADY10" s="1"/>
      <c r="ADZ10" s="1"/>
      <c r="AEA10" s="1"/>
      <c r="AEB10" s="1"/>
      <c r="AEC10" s="1"/>
      <c r="AED10" s="1"/>
    </row>
    <row r="11" spans="1:1024 1027:1069" s="3" customFormat="1" x14ac:dyDescent="0.25">
      <c r="A11" s="3">
        <v>0</v>
      </c>
      <c r="B11" s="16" t="s">
        <v>54</v>
      </c>
      <c r="C11" s="16">
        <v>527518.14390000096</v>
      </c>
      <c r="D11" s="16">
        <v>3386623.1880000001</v>
      </c>
      <c r="E11" s="16">
        <v>1549700.6847000001</v>
      </c>
      <c r="F11" s="16">
        <v>3383821.1900999998</v>
      </c>
      <c r="G11" s="16">
        <v>3335691.9744000002</v>
      </c>
      <c r="H11" s="17">
        <v>10902598.2191999</v>
      </c>
      <c r="I11" s="16">
        <v>5706691.7018999998</v>
      </c>
      <c r="J11" s="16">
        <v>1964505.46679999</v>
      </c>
      <c r="K11" s="16">
        <v>2067064.2771000101</v>
      </c>
      <c r="L11" s="16">
        <v>2839680.3836999899</v>
      </c>
      <c r="M11" s="16">
        <v>1674158.0226</v>
      </c>
      <c r="N11" s="16">
        <v>6129134.3960999995</v>
      </c>
      <c r="O11" s="16">
        <v>4697910.6453000102</v>
      </c>
      <c r="P11" s="16">
        <v>5545819.3286999902</v>
      </c>
      <c r="Q11" s="16">
        <v>6277427.0915999999</v>
      </c>
      <c r="R11" s="16">
        <v>4110317.9633999802</v>
      </c>
      <c r="S11" s="16">
        <v>4143811.2042</v>
      </c>
      <c r="T11" s="16">
        <v>1511002.6814999899</v>
      </c>
      <c r="U11" s="16">
        <v>3478377.0401999899</v>
      </c>
      <c r="V11" s="16">
        <v>2047068.8325</v>
      </c>
      <c r="W11" s="16">
        <v>4503087.7850999897</v>
      </c>
      <c r="X11" s="16">
        <v>2400931.7660999899</v>
      </c>
      <c r="Y11" s="16">
        <v>3388977.6675</v>
      </c>
      <c r="Z11" s="16">
        <v>2592804.3326999899</v>
      </c>
      <c r="AA11" s="16">
        <v>2473551.6065999898</v>
      </c>
      <c r="AB11" s="16">
        <v>4224647.4411000097</v>
      </c>
      <c r="AC11" s="16">
        <v>3810914.6417999901</v>
      </c>
      <c r="AD11" s="16">
        <v>2987661.1022999999</v>
      </c>
      <c r="AE11" s="16">
        <v>1367508.33539999</v>
      </c>
      <c r="AAE11" s="1"/>
      <c r="AAG11" s="1"/>
      <c r="AAI11" s="1"/>
      <c r="AAJ11" s="1"/>
      <c r="AAK11" s="1"/>
      <c r="AAM11" s="1"/>
      <c r="AAN11" s="1"/>
      <c r="AAO11" s="1"/>
      <c r="AAP11" s="1"/>
      <c r="AAR11" s="1"/>
      <c r="AAS11" s="1"/>
      <c r="AAT11" s="1"/>
      <c r="AAV11" s="1"/>
      <c r="AAX11" s="1"/>
      <c r="AAZ11" s="1"/>
      <c r="ABA11" s="1"/>
      <c r="ABB11" s="1"/>
      <c r="ABC11" s="1"/>
      <c r="ABD11" s="1"/>
      <c r="ABF11" s="1"/>
      <c r="ABG11" s="1"/>
      <c r="ABH11" s="1"/>
      <c r="ABJ11" s="1"/>
      <c r="ABK11" s="1"/>
      <c r="ABQ11" s="1"/>
      <c r="ABR11" s="1"/>
      <c r="ABS11" s="1"/>
      <c r="ABT11" s="1"/>
      <c r="ABV11" s="1"/>
      <c r="ABW11" s="1"/>
      <c r="ABX11" s="1"/>
      <c r="ABY11" s="1"/>
      <c r="ABZ11" s="1"/>
      <c r="ACA11" s="1"/>
      <c r="ACB11" s="1"/>
      <c r="ACC11" s="1"/>
      <c r="ACD11" s="1"/>
    </row>
    <row r="12" spans="1:1024 1027:1069" s="3" customFormat="1" x14ac:dyDescent="0.25">
      <c r="A12" s="3">
        <v>0</v>
      </c>
      <c r="B12" s="16" t="s">
        <v>55</v>
      </c>
      <c r="C12" s="16">
        <v>4494918.3650000002</v>
      </c>
      <c r="D12" s="17">
        <v>31808081.210999999</v>
      </c>
      <c r="E12" s="17">
        <v>20350921.976</v>
      </c>
      <c r="F12" s="17">
        <v>34840583.079999998</v>
      </c>
      <c r="G12" s="17">
        <v>50261303.836000003</v>
      </c>
      <c r="H12" s="17">
        <v>117889172.75</v>
      </c>
      <c r="I12" s="17">
        <v>62708519.660999998</v>
      </c>
      <c r="J12" s="17">
        <v>24166369.373</v>
      </c>
      <c r="K12" s="17">
        <v>23307819.618999999</v>
      </c>
      <c r="L12" s="17">
        <v>42782704.877999999</v>
      </c>
      <c r="M12" s="17">
        <v>20855533.013999999</v>
      </c>
      <c r="N12" s="17">
        <v>72273438.819999993</v>
      </c>
      <c r="O12" s="17">
        <v>44212453.743000001</v>
      </c>
      <c r="P12" s="17">
        <v>69574580.214000002</v>
      </c>
      <c r="Q12" s="17">
        <v>80257320.040000007</v>
      </c>
      <c r="R12" s="17">
        <v>58460214.309</v>
      </c>
      <c r="S12" s="17">
        <v>52451903.932999998</v>
      </c>
      <c r="T12" s="17">
        <v>18728348.561999999</v>
      </c>
      <c r="U12" s="17">
        <v>38310028.986000001</v>
      </c>
      <c r="V12" s="17">
        <v>19304265.445999999</v>
      </c>
      <c r="W12" s="17">
        <v>60265031.206</v>
      </c>
      <c r="X12" s="17">
        <v>29371850.568</v>
      </c>
      <c r="Y12" s="17">
        <v>42547394.730999999</v>
      </c>
      <c r="Z12" s="17">
        <v>35663210.085000001</v>
      </c>
      <c r="AA12" s="17">
        <v>34713996.169</v>
      </c>
      <c r="AB12" s="17">
        <v>62646090.272</v>
      </c>
      <c r="AC12" s="17">
        <v>54429529.732000001</v>
      </c>
      <c r="AD12" s="17">
        <v>45388091.446000002</v>
      </c>
      <c r="AE12" s="17">
        <v>19364912.964000002</v>
      </c>
      <c r="AJ12" s="1"/>
      <c r="AQ12" s="1"/>
      <c r="AS12" s="1"/>
      <c r="AT12" s="1"/>
      <c r="AU12" s="1"/>
      <c r="AY12" s="1"/>
      <c r="BD12" s="1"/>
      <c r="BS12" s="1"/>
      <c r="AAE12" s="1"/>
      <c r="AAM12" s="1"/>
      <c r="AAN12" s="1"/>
      <c r="AAR12" s="1"/>
      <c r="AAS12" s="1"/>
      <c r="AAT12" s="1"/>
      <c r="AAZ12" s="1"/>
      <c r="ABB12" s="1"/>
      <c r="ABC12" s="1"/>
      <c r="ABD12" s="1"/>
      <c r="ABH12" s="1"/>
      <c r="ABI12" s="1"/>
      <c r="ABK12" s="1"/>
      <c r="ABM12" s="1"/>
      <c r="ABQ12" s="1"/>
      <c r="ABR12" s="1"/>
      <c r="ABT12" s="1"/>
      <c r="ABV12" s="1"/>
      <c r="ABW12" s="1"/>
      <c r="ABX12" s="1"/>
      <c r="ABY12" s="1"/>
      <c r="ACA12" s="1"/>
      <c r="ACB12" s="1"/>
      <c r="ACC12" s="1"/>
      <c r="ACD12" s="1"/>
      <c r="AMJ12" s="1"/>
      <c r="AMU12" s="1"/>
    </row>
    <row r="13" spans="1:1024 1027:1069" s="3" customFormat="1" x14ac:dyDescent="0.25">
      <c r="A13" s="3">
        <v>0</v>
      </c>
      <c r="B13" s="16" t="s">
        <v>56</v>
      </c>
      <c r="C13" s="17">
        <v>13403317.926000001</v>
      </c>
      <c r="D13" s="17">
        <v>65291829.436999999</v>
      </c>
      <c r="E13" s="17">
        <v>47716985.82</v>
      </c>
      <c r="F13" s="17">
        <v>66180436.149999999</v>
      </c>
      <c r="G13" s="17">
        <v>108825594.99600001</v>
      </c>
      <c r="H13" s="17">
        <v>214923610.01800001</v>
      </c>
      <c r="I13" s="17">
        <v>125716850.55599999</v>
      </c>
      <c r="J13" s="17">
        <v>52990770.675999999</v>
      </c>
      <c r="K13" s="17">
        <v>48108113.732000001</v>
      </c>
      <c r="L13" s="17">
        <v>87769063.909999996</v>
      </c>
      <c r="M13" s="17">
        <v>45765760.037</v>
      </c>
      <c r="N13" s="17">
        <v>137290583.70500001</v>
      </c>
      <c r="O13" s="17">
        <v>94746811.841999993</v>
      </c>
      <c r="P13" s="17">
        <v>130630553.845</v>
      </c>
      <c r="Q13" s="17">
        <v>161603513.75</v>
      </c>
      <c r="R13" s="17">
        <v>126473524.807</v>
      </c>
      <c r="S13" s="17">
        <v>121077649.814</v>
      </c>
      <c r="T13" s="17">
        <v>43520483.659999996</v>
      </c>
      <c r="U13" s="17">
        <v>85677599.667999998</v>
      </c>
      <c r="V13" s="17">
        <v>47079752.427000001</v>
      </c>
      <c r="W13" s="17">
        <v>121967880.47499999</v>
      </c>
      <c r="X13" s="17">
        <v>68777626.533999994</v>
      </c>
      <c r="Y13" s="17">
        <v>94487280.871999994</v>
      </c>
      <c r="Z13" s="17">
        <v>77833477.350999996</v>
      </c>
      <c r="AA13" s="17">
        <v>74492674.128999993</v>
      </c>
      <c r="AB13" s="17">
        <v>118207392.323</v>
      </c>
      <c r="AC13" s="17">
        <v>109960080.557</v>
      </c>
      <c r="AD13" s="17">
        <v>93252703.780000001</v>
      </c>
      <c r="AE13" s="17">
        <v>47662608.310999997</v>
      </c>
      <c r="AF13" s="1"/>
      <c r="AH13" s="1"/>
      <c r="AI13" s="1"/>
      <c r="AJ13" s="1"/>
      <c r="AK13" s="1"/>
      <c r="AL13" s="1"/>
      <c r="AO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D13" s="1"/>
      <c r="BE13" s="1"/>
      <c r="BF13" s="1"/>
      <c r="BH13" s="1"/>
      <c r="BJ13" s="1"/>
      <c r="BK13" s="1"/>
      <c r="BL13" s="1"/>
      <c r="BM13" s="1"/>
      <c r="BN13" s="1"/>
      <c r="BO13" s="1"/>
      <c r="BP13" s="1"/>
      <c r="BQ13" s="1"/>
      <c r="BS13" s="1"/>
      <c r="BT13" s="1"/>
      <c r="BU13" s="1"/>
      <c r="BV13" s="1"/>
      <c r="BX13" s="1"/>
      <c r="BY13" s="1"/>
      <c r="BZ13" s="1"/>
      <c r="WJ13" s="1"/>
      <c r="WX13" s="1"/>
      <c r="XH13" s="1"/>
      <c r="XJ13" s="1"/>
      <c r="XO13" s="1"/>
      <c r="XT13" s="1"/>
      <c r="XU13" s="1"/>
      <c r="XV13" s="1"/>
      <c r="XX13" s="1"/>
      <c r="AAE13" s="1"/>
      <c r="AAG13" s="1"/>
      <c r="AAH13" s="1"/>
      <c r="AAI13" s="1"/>
      <c r="AAJ13" s="1"/>
      <c r="AAK13" s="1"/>
      <c r="AAM13" s="1"/>
      <c r="AAN13" s="1"/>
      <c r="AAO13" s="1"/>
      <c r="AAR13" s="1"/>
      <c r="AAS13" s="1"/>
      <c r="AAT13" s="1"/>
      <c r="AAV13" s="1"/>
      <c r="AAX13" s="1"/>
      <c r="AAY13" s="1"/>
      <c r="AAZ13" s="1"/>
      <c r="ABB13" s="1"/>
      <c r="ABC13" s="1"/>
      <c r="ABD13" s="1"/>
      <c r="ABF13" s="1"/>
      <c r="ABG13" s="1"/>
      <c r="ABI13" s="1"/>
      <c r="ABJ13" s="1"/>
      <c r="ABK13" s="1"/>
      <c r="ABQ13" s="1"/>
      <c r="ABR13" s="1"/>
      <c r="ABS13" s="1"/>
      <c r="ABU13" s="1"/>
      <c r="ABV13" s="1"/>
      <c r="ABW13" s="1"/>
      <c r="ABY13" s="1"/>
      <c r="ABZ13" s="1"/>
      <c r="ACA13" s="1"/>
      <c r="ACC13" s="1"/>
      <c r="ACD13" s="1"/>
      <c r="AEA13" s="1"/>
      <c r="AED13" s="1"/>
      <c r="AMS13" s="1"/>
    </row>
    <row r="14" spans="1:1024 1027:1069" s="3" customFormat="1" x14ac:dyDescent="0.25">
      <c r="A14" s="3">
        <v>0</v>
      </c>
      <c r="B14" s="16" t="s">
        <v>57</v>
      </c>
      <c r="C14" s="16">
        <v>919380.09499999997</v>
      </c>
      <c r="D14" s="16">
        <v>5200515.4639999997</v>
      </c>
      <c r="E14" s="16">
        <v>3532869.3859999999</v>
      </c>
      <c r="F14" s="16">
        <v>5064809.0369999995</v>
      </c>
      <c r="G14" s="16">
        <v>9008452.6119999997</v>
      </c>
      <c r="H14" s="17">
        <v>17599440.919</v>
      </c>
      <c r="I14" s="16">
        <v>9908692.6879999992</v>
      </c>
      <c r="J14" s="16">
        <v>4197081.5719999997</v>
      </c>
      <c r="K14" s="16">
        <v>3524158.8459999999</v>
      </c>
      <c r="L14" s="16">
        <v>6600518.4390000002</v>
      </c>
      <c r="M14" s="16">
        <v>3529798.11</v>
      </c>
      <c r="N14" s="17">
        <v>10864852.82</v>
      </c>
      <c r="O14" s="16">
        <v>7743854.7609999999</v>
      </c>
      <c r="P14" s="17">
        <v>10691147.697000001</v>
      </c>
      <c r="Q14" s="17">
        <v>12951311.050000001</v>
      </c>
      <c r="R14" s="17">
        <v>10058918.960000001</v>
      </c>
      <c r="S14" s="16">
        <v>9942586.1830000002</v>
      </c>
      <c r="T14" s="16">
        <v>3277250.4309999999</v>
      </c>
      <c r="U14" s="16">
        <v>6133747.8310000002</v>
      </c>
      <c r="V14" s="16">
        <v>3646945.5359999998</v>
      </c>
      <c r="W14" s="16">
        <v>9809319.2070000004</v>
      </c>
      <c r="X14" s="16">
        <v>5540526.0140000004</v>
      </c>
      <c r="Y14" s="16">
        <v>7638840.7769999998</v>
      </c>
      <c r="Z14" s="16">
        <v>6487430.9220000003</v>
      </c>
      <c r="AA14" s="16">
        <v>6099836.1380000003</v>
      </c>
      <c r="AB14" s="16">
        <v>9801106.4539999999</v>
      </c>
      <c r="AC14" s="16">
        <v>8738205.5730000008</v>
      </c>
      <c r="AD14" s="16">
        <v>7384397.3530000001</v>
      </c>
      <c r="AE14" s="16">
        <v>3603084.0929999999</v>
      </c>
      <c r="AAG14" s="1"/>
      <c r="AAS14" s="1"/>
      <c r="AAZ14" s="1"/>
      <c r="ABA14" s="1"/>
      <c r="ABB14" s="1"/>
      <c r="ABH14" s="1"/>
      <c r="ABK14" s="1"/>
      <c r="ABM14" s="1"/>
      <c r="ABT14" s="1"/>
      <c r="ABV14" s="1"/>
      <c r="ABX14" s="1"/>
      <c r="ACA14" s="1"/>
      <c r="ACB14" s="1"/>
      <c r="ACC14" s="1"/>
      <c r="ACD14" s="1"/>
    </row>
    <row r="15" spans="1:1024 1027:1069" s="3" customFormat="1" x14ac:dyDescent="0.25">
      <c r="A15" s="3">
        <v>0</v>
      </c>
      <c r="B15" s="16" t="s">
        <v>58</v>
      </c>
      <c r="C15" s="16">
        <v>1743364.3643999901</v>
      </c>
      <c r="D15" s="16">
        <v>7098087.7907999903</v>
      </c>
      <c r="E15" s="16">
        <v>5559673.20749998</v>
      </c>
      <c r="F15" s="16">
        <v>8180979.8046000199</v>
      </c>
      <c r="G15" s="17">
        <v>10658396.9868</v>
      </c>
      <c r="H15" s="17">
        <v>20166124.991099901</v>
      </c>
      <c r="I15" s="17">
        <v>14343871.844699901</v>
      </c>
      <c r="J15" s="16">
        <v>6771441.6056999899</v>
      </c>
      <c r="K15" s="16">
        <v>5672586.89279998</v>
      </c>
      <c r="L15" s="17">
        <v>10208346.1466999</v>
      </c>
      <c r="M15" s="16">
        <v>5180271.7851</v>
      </c>
      <c r="N15" s="17">
        <v>14243080.7589</v>
      </c>
      <c r="O15" s="16">
        <v>9275199.8910000101</v>
      </c>
      <c r="P15" s="17">
        <v>13971358.9040999</v>
      </c>
      <c r="Q15" s="17">
        <v>14010638.1836999</v>
      </c>
      <c r="R15" s="17">
        <v>10698132.351299999</v>
      </c>
      <c r="S15" s="17">
        <v>15432366.0107999</v>
      </c>
      <c r="T15" s="16">
        <v>4573376.3447999898</v>
      </c>
      <c r="U15" s="16">
        <v>8768470.8120000008</v>
      </c>
      <c r="V15" s="16">
        <v>4857434.7539999997</v>
      </c>
      <c r="W15" s="17">
        <v>11698683.5844</v>
      </c>
      <c r="X15" s="16">
        <v>6649304.5077</v>
      </c>
      <c r="Y15" s="16">
        <v>9070196.7848999798</v>
      </c>
      <c r="Z15" s="16">
        <v>8725339.8074999508</v>
      </c>
      <c r="AA15" s="16">
        <v>7000828.5996000199</v>
      </c>
      <c r="AB15" s="17">
        <v>11943157.039799901</v>
      </c>
      <c r="AC15" s="16">
        <v>9700906.7318999805</v>
      </c>
      <c r="AD15" s="16">
        <v>8708046.4244999997</v>
      </c>
      <c r="AE15" s="16">
        <v>4923402.4046999896</v>
      </c>
      <c r="AAE15" s="1"/>
      <c r="AAG15" s="1"/>
      <c r="AAH15" s="1"/>
      <c r="AAJ15" s="1"/>
      <c r="AAK15" s="1"/>
      <c r="AAM15" s="1"/>
      <c r="AAN15" s="1"/>
      <c r="AAR15" s="1"/>
      <c r="AAS15" s="1"/>
      <c r="AAT15" s="1"/>
      <c r="AAV15" s="1"/>
      <c r="AAX15" s="1"/>
      <c r="AAY15" s="1"/>
      <c r="AAZ15" s="1"/>
      <c r="ABC15" s="1"/>
      <c r="ABD15" s="1"/>
      <c r="ABF15" s="1"/>
      <c r="ABH15" s="1"/>
      <c r="ABI15" s="1"/>
      <c r="ABK15" s="1"/>
      <c r="ABQ15" s="1"/>
      <c r="ABR15" s="1"/>
      <c r="ABS15" s="1"/>
      <c r="ABT15" s="1"/>
      <c r="ABU15" s="1"/>
      <c r="ABV15" s="1"/>
      <c r="ABW15" s="1"/>
      <c r="ABX15" s="1"/>
      <c r="ABY15" s="1"/>
      <c r="ACA15" s="1"/>
      <c r="ACB15" s="1"/>
      <c r="ACC15" s="1"/>
      <c r="ACD15" s="1"/>
    </row>
    <row r="16" spans="1:1024 1027:1069" s="3" customFormat="1" x14ac:dyDescent="0.25">
      <c r="A16" s="3">
        <v>0</v>
      </c>
      <c r="B16" s="16" t="s">
        <v>59</v>
      </c>
      <c r="C16" s="16">
        <v>4129396.9939999999</v>
      </c>
      <c r="D16" s="17">
        <v>15568576.972999999</v>
      </c>
      <c r="E16" s="17">
        <v>12969327.903999999</v>
      </c>
      <c r="F16" s="17">
        <v>14885322.335000001</v>
      </c>
      <c r="G16" s="17">
        <v>25124909.136</v>
      </c>
      <c r="H16" s="17">
        <v>34593049.803999998</v>
      </c>
      <c r="I16" s="17">
        <v>27239427.815000001</v>
      </c>
      <c r="J16" s="17">
        <v>15225298.722999999</v>
      </c>
      <c r="K16" s="17">
        <v>12191479.219000001</v>
      </c>
      <c r="L16" s="17">
        <v>21597317.315000001</v>
      </c>
      <c r="M16" s="17">
        <v>12199961.865</v>
      </c>
      <c r="N16" s="17">
        <v>27181416.390999999</v>
      </c>
      <c r="O16" s="17">
        <v>19669179.693</v>
      </c>
      <c r="P16" s="17">
        <v>28803354.206999999</v>
      </c>
      <c r="Q16" s="17">
        <v>27618420.252999999</v>
      </c>
      <c r="R16" s="17">
        <v>25940087.791999999</v>
      </c>
      <c r="S16" s="17">
        <v>28911667.653000001</v>
      </c>
      <c r="T16" s="17">
        <v>10441295.187999999</v>
      </c>
      <c r="U16" s="17">
        <v>15463618.812000001</v>
      </c>
      <c r="V16" s="17">
        <v>10262986.469000001</v>
      </c>
      <c r="W16" s="17">
        <v>23626537.465</v>
      </c>
      <c r="X16" s="17">
        <v>15149956.130999999</v>
      </c>
      <c r="Y16" s="17">
        <v>19737657.594999999</v>
      </c>
      <c r="Z16" s="17">
        <v>18835066.973000001</v>
      </c>
      <c r="AA16" s="17">
        <v>15546309.662</v>
      </c>
      <c r="AB16" s="17">
        <v>24400242.493000001</v>
      </c>
      <c r="AC16" s="17">
        <v>21751694.853</v>
      </c>
      <c r="AD16" s="17">
        <v>19619538.912</v>
      </c>
      <c r="AE16" s="17">
        <v>11855883.489</v>
      </c>
      <c r="AAE16" s="1"/>
      <c r="AAG16" s="1"/>
      <c r="AAH16" s="1"/>
      <c r="AAI16" s="1"/>
      <c r="AAK16" s="1"/>
      <c r="AAM16" s="1"/>
      <c r="AAO16" s="1"/>
      <c r="AAR16" s="1"/>
      <c r="AAS16" s="1"/>
      <c r="AAT16" s="1"/>
      <c r="AAZ16" s="1"/>
      <c r="ABC16" s="1"/>
      <c r="ABD16" s="1"/>
      <c r="ABH16" s="1"/>
      <c r="ABI16" s="1"/>
      <c r="ABK16" s="1"/>
      <c r="ABQ16" s="1"/>
      <c r="ABR16" s="1"/>
      <c r="ABS16" s="1"/>
      <c r="ABT16" s="1"/>
      <c r="ABV16" s="1"/>
      <c r="ABW16" s="1"/>
      <c r="ABX16" s="1"/>
      <c r="ABY16" s="1"/>
      <c r="ACA16" s="1"/>
      <c r="ACB16" s="1"/>
      <c r="ACC16" s="1"/>
      <c r="ACD16" s="1"/>
      <c r="ACH16" s="1"/>
      <c r="ADH16" s="1"/>
      <c r="ADT16" s="1"/>
      <c r="AEA16" s="1"/>
      <c r="AEB16" s="1"/>
      <c r="AEC16" s="1"/>
      <c r="AED16" s="1"/>
    </row>
    <row r="17" spans="1:1066" s="3" customFormat="1" x14ac:dyDescent="0.25">
      <c r="A17" s="3">
        <v>0</v>
      </c>
      <c r="B17" s="16" t="s">
        <v>60</v>
      </c>
      <c r="C17" s="16">
        <v>1052915.3655000001</v>
      </c>
      <c r="D17" s="16">
        <v>6146669.7485999996</v>
      </c>
      <c r="E17" s="16">
        <v>3328319.3207999999</v>
      </c>
      <c r="F17" s="16">
        <v>6564901.6182000004</v>
      </c>
      <c r="G17" s="16">
        <v>7122169.6055999901</v>
      </c>
      <c r="H17" s="17">
        <v>22435274.2641</v>
      </c>
      <c r="I17" s="17">
        <v>12877114.9127999</v>
      </c>
      <c r="J17" s="16">
        <v>4290188.58869999</v>
      </c>
      <c r="K17" s="16">
        <v>4203114.9315000102</v>
      </c>
      <c r="L17" s="16">
        <v>6606905.3214000501</v>
      </c>
      <c r="M17" s="16">
        <v>3032279.6325000101</v>
      </c>
      <c r="N17" s="17">
        <v>12320432.2844999</v>
      </c>
      <c r="O17" s="16">
        <v>8206482.1661999896</v>
      </c>
      <c r="P17" s="17">
        <v>10293910.332599999</v>
      </c>
      <c r="Q17" s="17">
        <v>12962848.9035</v>
      </c>
      <c r="R17" s="16">
        <v>8230410.5759999799</v>
      </c>
      <c r="S17" s="17">
        <v>12145809.5526</v>
      </c>
      <c r="T17" s="16">
        <v>3058626.6606000001</v>
      </c>
      <c r="U17" s="16">
        <v>6479664.8171999799</v>
      </c>
      <c r="V17" s="16">
        <v>3814379.0237999898</v>
      </c>
      <c r="W17" s="16">
        <v>8789575.3155000303</v>
      </c>
      <c r="X17" s="16">
        <v>4688827.50779997</v>
      </c>
      <c r="Y17" s="16">
        <v>7575413.2490999997</v>
      </c>
      <c r="Z17" s="16">
        <v>4896391.7690999703</v>
      </c>
      <c r="AA17" s="16">
        <v>4688986.6106999898</v>
      </c>
      <c r="AB17" s="16">
        <v>8685559.7255999707</v>
      </c>
      <c r="AC17" s="16">
        <v>7439764.80179998</v>
      </c>
      <c r="AD17" s="16">
        <v>6147821.2398000099</v>
      </c>
      <c r="AE17" s="16">
        <v>2606019.21779999</v>
      </c>
      <c r="AAE17" s="1"/>
      <c r="AAG17" s="1"/>
      <c r="AAH17" s="1"/>
      <c r="AAK17" s="1"/>
      <c r="AAM17" s="1"/>
      <c r="AAN17" s="1"/>
      <c r="AAO17" s="1"/>
      <c r="AAR17" s="1"/>
      <c r="AAS17" s="1"/>
      <c r="AAT17" s="1"/>
      <c r="AAV17" s="1"/>
      <c r="AAZ17" s="1"/>
      <c r="ABB17" s="1"/>
      <c r="ABC17" s="1"/>
      <c r="ABD17" s="1"/>
      <c r="ABF17" s="1"/>
      <c r="ABG17" s="1"/>
      <c r="ABH17" s="1"/>
      <c r="ABI17" s="1"/>
      <c r="ABK17" s="1"/>
      <c r="ABP17" s="1"/>
      <c r="ABQ17" s="1"/>
      <c r="ABR17" s="1"/>
      <c r="ABS17" s="1"/>
      <c r="ABT17" s="1"/>
      <c r="ABV17" s="1"/>
      <c r="ABW17" s="1"/>
      <c r="ABX17" s="1"/>
      <c r="ABY17" s="1"/>
      <c r="ACA17" s="1"/>
      <c r="ACB17" s="1"/>
      <c r="ACC17" s="1"/>
      <c r="ACD17" s="1"/>
    </row>
    <row r="18" spans="1:1066" s="3" customFormat="1" x14ac:dyDescent="0.25">
      <c r="A18" s="3">
        <v>0</v>
      </c>
      <c r="B18" s="16" t="s">
        <v>61</v>
      </c>
      <c r="C18" s="16">
        <v>2120684.2519999999</v>
      </c>
      <c r="D18" s="16">
        <v>9356720.5899999999</v>
      </c>
      <c r="E18" s="16">
        <v>7024839.4280000003</v>
      </c>
      <c r="F18" s="16">
        <v>9107765.6950000003</v>
      </c>
      <c r="G18" s="17">
        <v>12472363.878</v>
      </c>
      <c r="H18" s="17">
        <v>27040937.296999998</v>
      </c>
      <c r="I18" s="17">
        <v>17568637.603999998</v>
      </c>
      <c r="J18" s="16">
        <v>7722697.4440000001</v>
      </c>
      <c r="K18" s="16">
        <v>6849103.5779999997</v>
      </c>
      <c r="L18" s="17">
        <v>10816722.747</v>
      </c>
      <c r="M18" s="16">
        <v>6604656.0099999998</v>
      </c>
      <c r="N18" s="17">
        <v>16783650.112</v>
      </c>
      <c r="O18" s="17">
        <v>11681874.460000001</v>
      </c>
      <c r="P18" s="17">
        <v>17614497.350000001</v>
      </c>
      <c r="Q18" s="17">
        <v>17622814.541999999</v>
      </c>
      <c r="R18" s="17">
        <v>13075541.41</v>
      </c>
      <c r="S18" s="17">
        <v>15387929.822000001</v>
      </c>
      <c r="T18" s="16">
        <v>5157094.3820000002</v>
      </c>
      <c r="U18" s="16">
        <v>9532623.0370000005</v>
      </c>
      <c r="V18" s="16">
        <v>6199133.5810000002</v>
      </c>
      <c r="W18" s="17">
        <v>14175215.91</v>
      </c>
      <c r="X18" s="16">
        <v>7827616.3039999995</v>
      </c>
      <c r="Y18" s="17">
        <v>10991988.402000001</v>
      </c>
      <c r="Z18" s="16">
        <v>9934818.2239999995</v>
      </c>
      <c r="AA18" s="16">
        <v>8223033.2829999998</v>
      </c>
      <c r="AB18" s="17">
        <v>13812367.311000001</v>
      </c>
      <c r="AC18" s="17">
        <v>11618489.216</v>
      </c>
      <c r="AD18" s="16">
        <v>9752687.2060000002</v>
      </c>
      <c r="AE18" s="16">
        <v>5807185.3150000004</v>
      </c>
      <c r="AAE18" s="1"/>
      <c r="AAR18" s="1"/>
      <c r="ABD18" s="1"/>
      <c r="ABH18" s="1"/>
      <c r="ABI18" s="1"/>
      <c r="ABK18" s="1"/>
      <c r="ABM18" s="1"/>
      <c r="ABT18" s="1"/>
      <c r="ABX18" s="1"/>
      <c r="ACA18" s="1"/>
      <c r="ACB18" s="1"/>
      <c r="ACC18" s="1"/>
      <c r="ACD18" s="1"/>
      <c r="ACE18" s="1"/>
      <c r="ADT18" s="1"/>
      <c r="AEA18" s="1"/>
      <c r="AEB18" s="1"/>
      <c r="AEC18" s="1"/>
      <c r="AED18" s="1"/>
    </row>
    <row r="19" spans="1:1066" s="3" customFormat="1" x14ac:dyDescent="0.25">
      <c r="A19" s="3">
        <v>0</v>
      </c>
      <c r="B19" s="16" t="s">
        <v>62</v>
      </c>
      <c r="C19" s="16">
        <v>648541.777</v>
      </c>
      <c r="D19" s="16">
        <v>3067756.8420000002</v>
      </c>
      <c r="E19" s="16">
        <v>1656114.754</v>
      </c>
      <c r="F19" s="16">
        <v>2834341.0759999999</v>
      </c>
      <c r="G19" s="16">
        <v>3974113.8169999998</v>
      </c>
      <c r="H19" s="16">
        <v>9306848.3100000005</v>
      </c>
      <c r="I19" s="16">
        <v>5892630.7170000002</v>
      </c>
      <c r="J19" s="16">
        <v>2418464.0329999998</v>
      </c>
      <c r="K19" s="16">
        <v>2246295.7170000002</v>
      </c>
      <c r="L19" s="16">
        <v>2991229.5040000002</v>
      </c>
      <c r="M19" s="16">
        <v>1979325.531</v>
      </c>
      <c r="N19" s="16">
        <v>5429383.1849999996</v>
      </c>
      <c r="O19" s="16">
        <v>5382915.9579999996</v>
      </c>
      <c r="P19" s="16">
        <v>5854967.6059999997</v>
      </c>
      <c r="Q19" s="16">
        <v>5713415.9979999997</v>
      </c>
      <c r="R19" s="16">
        <v>4064268.6630000002</v>
      </c>
      <c r="S19" s="16">
        <v>4891352.2259999998</v>
      </c>
      <c r="T19" s="16">
        <v>1307457.3189999999</v>
      </c>
      <c r="U19" s="16">
        <v>3625009.0380000002</v>
      </c>
      <c r="V19" s="16">
        <v>2135790.091</v>
      </c>
      <c r="W19" s="16">
        <v>4923329.12</v>
      </c>
      <c r="X19" s="16">
        <v>2457559.6230000001</v>
      </c>
      <c r="Y19" s="16">
        <v>3490679.6609999998</v>
      </c>
      <c r="Z19" s="16">
        <v>2996262.8820000002</v>
      </c>
      <c r="AA19" s="16">
        <v>2601557.1</v>
      </c>
      <c r="AB19" s="16">
        <v>4353545.8899999997</v>
      </c>
      <c r="AC19" s="16">
        <v>3619795.9939999999</v>
      </c>
      <c r="AD19" s="16">
        <v>3336932.6570000001</v>
      </c>
      <c r="AE19" s="16">
        <v>1691490.855</v>
      </c>
      <c r="AAE19" s="1"/>
      <c r="AAG19" s="1"/>
      <c r="AAI19" s="1"/>
      <c r="AAJ19" s="1"/>
      <c r="AAK19" s="1"/>
      <c r="AAM19" s="1"/>
      <c r="AAN19" s="1"/>
      <c r="AAO19" s="1"/>
      <c r="AAP19" s="1"/>
      <c r="AAR19" s="1"/>
      <c r="AAS19" s="1"/>
      <c r="AAT19" s="1"/>
      <c r="AAV19" s="1"/>
      <c r="AAZ19" s="1"/>
      <c r="ABB19" s="1"/>
      <c r="ABC19" s="1"/>
      <c r="ABD19" s="1"/>
      <c r="ABF19" s="1"/>
      <c r="ABG19" s="1"/>
      <c r="ABH19" s="1"/>
      <c r="ABI19" s="1"/>
      <c r="ABK19" s="1"/>
      <c r="ABL19" s="1"/>
      <c r="ABM19" s="1"/>
      <c r="ABQ19" s="1"/>
      <c r="ABR19" s="1"/>
      <c r="ABS19" s="1"/>
      <c r="ABT19" s="1"/>
      <c r="ABV19" s="1"/>
      <c r="ABW19" s="1"/>
      <c r="ABX19" s="1"/>
      <c r="ACA19" s="1"/>
      <c r="ACB19" s="1"/>
      <c r="ACC19" s="1"/>
      <c r="ACD19" s="1"/>
    </row>
    <row r="20" spans="1:1066" s="3" customFormat="1" x14ac:dyDescent="0.25">
      <c r="A20" s="3">
        <v>0</v>
      </c>
      <c r="B20" s="16" t="s">
        <v>63</v>
      </c>
      <c r="C20" s="17">
        <v>13843897.602</v>
      </c>
      <c r="D20" s="17">
        <v>63790941.083999999</v>
      </c>
      <c r="E20" s="17">
        <v>38429057.359999999</v>
      </c>
      <c r="F20" s="17">
        <v>63109825.601000004</v>
      </c>
      <c r="G20" s="17">
        <v>89277693.715000004</v>
      </c>
      <c r="H20" s="17">
        <v>295908002.77100003</v>
      </c>
      <c r="I20" s="17">
        <v>127164229.92299999</v>
      </c>
      <c r="J20" s="17">
        <v>47338306.839000002</v>
      </c>
      <c r="K20" s="17">
        <v>44856308.862000003</v>
      </c>
      <c r="L20" s="17">
        <v>81171922.040999994</v>
      </c>
      <c r="M20" s="17">
        <v>38895829.674000002</v>
      </c>
      <c r="N20" s="17">
        <v>153859981.706</v>
      </c>
      <c r="O20" s="17">
        <v>84501448.739999995</v>
      </c>
      <c r="P20" s="17">
        <v>151803765.736</v>
      </c>
      <c r="Q20" s="17">
        <v>168164346.39500001</v>
      </c>
      <c r="R20" s="17">
        <v>105930323.56</v>
      </c>
      <c r="S20" s="17">
        <v>120316370.54799999</v>
      </c>
      <c r="T20" s="17">
        <v>31981063.140000001</v>
      </c>
      <c r="U20" s="17">
        <v>70910030.252000004</v>
      </c>
      <c r="V20" s="17">
        <v>40914200.577</v>
      </c>
      <c r="W20" s="17">
        <v>117951798.052</v>
      </c>
      <c r="X20" s="17">
        <v>53201001.478</v>
      </c>
      <c r="Y20" s="17">
        <v>83490861.402999997</v>
      </c>
      <c r="Z20" s="17">
        <v>65435118.566</v>
      </c>
      <c r="AA20" s="17">
        <v>58534175.509000003</v>
      </c>
      <c r="AB20" s="17">
        <v>109760357.82799999</v>
      </c>
      <c r="AC20" s="17">
        <v>88940048.368000001</v>
      </c>
      <c r="AD20" s="17">
        <v>77422771.711999997</v>
      </c>
      <c r="AE20" s="17">
        <v>31522167.570999999</v>
      </c>
      <c r="AI20" s="1"/>
      <c r="AJ20" s="1"/>
      <c r="AK20" s="1"/>
      <c r="AL20" s="1"/>
      <c r="AO20" s="1"/>
      <c r="AQ20" s="1"/>
      <c r="AR20" s="1"/>
      <c r="AS20" s="1"/>
      <c r="AT20" s="1"/>
      <c r="AU20" s="1"/>
      <c r="AV20" s="1"/>
      <c r="AW20" s="1"/>
      <c r="AX20" s="1"/>
      <c r="AY20" s="1"/>
      <c r="BA20" s="1"/>
      <c r="BD20" s="1"/>
      <c r="BE20" s="1"/>
      <c r="BF20" s="1"/>
      <c r="BH20" s="1"/>
      <c r="BJ20" s="1"/>
      <c r="BL20" s="1"/>
      <c r="BO20" s="1"/>
      <c r="BP20" s="1"/>
      <c r="BQ20" s="1"/>
      <c r="BS20" s="1"/>
      <c r="BT20" s="1"/>
      <c r="BU20" s="1"/>
      <c r="BV20" s="1"/>
      <c r="BX20" s="1"/>
      <c r="BY20" s="1"/>
      <c r="BZ20" s="1"/>
      <c r="WI20" s="1"/>
      <c r="WK20" s="1"/>
      <c r="WL20" s="1"/>
      <c r="WO20" s="1"/>
      <c r="WQ20" s="1"/>
      <c r="WR20" s="1"/>
      <c r="WS20" s="1"/>
      <c r="WT20" s="1"/>
      <c r="WV20" s="1"/>
      <c r="WW20" s="1"/>
      <c r="WX20" s="1"/>
      <c r="XA20" s="1"/>
      <c r="XD20" s="1"/>
      <c r="XE20" s="1"/>
      <c r="XH20" s="1"/>
      <c r="XJ20" s="1"/>
      <c r="XL20" s="1"/>
      <c r="XO20" s="1"/>
      <c r="XP20" s="1"/>
      <c r="XQ20" s="1"/>
      <c r="XS20" s="1"/>
      <c r="XU20" s="1"/>
      <c r="XV20" s="1"/>
      <c r="XX20" s="1"/>
      <c r="XY20" s="1"/>
      <c r="AAE20" s="1"/>
      <c r="AAG20" s="1"/>
      <c r="AAM20" s="1"/>
      <c r="AAN20" s="1"/>
      <c r="AAR20" s="1"/>
      <c r="AAS20" s="1"/>
      <c r="AAT20" s="1"/>
      <c r="AAZ20" s="1"/>
      <c r="ABC20" s="1"/>
      <c r="ABD20" s="1"/>
      <c r="ABH20" s="1"/>
      <c r="ABI20" s="1"/>
      <c r="ABK20" s="1"/>
      <c r="ABQ20" s="1"/>
      <c r="ABR20" s="1"/>
      <c r="ABS20" s="1"/>
      <c r="ABT20" s="1"/>
      <c r="ABV20" s="1"/>
      <c r="ABW20" s="1"/>
      <c r="ABX20" s="1"/>
      <c r="ABY20" s="1"/>
      <c r="ACA20" s="1"/>
      <c r="ACB20" s="1"/>
      <c r="ACD20" s="1"/>
      <c r="ANQ20" s="1"/>
    </row>
    <row r="21" spans="1:1066" s="3" customFormat="1" x14ac:dyDescent="0.25">
      <c r="A21" s="3">
        <v>0</v>
      </c>
      <c r="B21" s="16" t="s">
        <v>64</v>
      </c>
      <c r="C21" s="17">
        <v>25085750.914000001</v>
      </c>
      <c r="D21" s="17">
        <v>155062769.014</v>
      </c>
      <c r="E21" s="17">
        <v>101578875.652</v>
      </c>
      <c r="F21" s="17">
        <v>136832031.31</v>
      </c>
      <c r="G21" s="17">
        <v>245864259.93599999</v>
      </c>
      <c r="H21" s="17">
        <v>470019753.52200001</v>
      </c>
      <c r="I21" s="17">
        <v>282158060.91399997</v>
      </c>
      <c r="J21" s="17">
        <v>132761227.941</v>
      </c>
      <c r="K21" s="17">
        <v>102452971.162</v>
      </c>
      <c r="L21" s="17">
        <v>187594779.759</v>
      </c>
      <c r="M21" s="17">
        <v>96509960.083000004</v>
      </c>
      <c r="N21" s="17">
        <v>304478472.61400002</v>
      </c>
      <c r="O21" s="17">
        <v>183495042.11700001</v>
      </c>
      <c r="P21" s="17">
        <v>292498726.48299998</v>
      </c>
      <c r="Q21" s="17">
        <v>338172316.509</v>
      </c>
      <c r="R21" s="17">
        <v>274594428.60900003</v>
      </c>
      <c r="S21" s="17">
        <v>257279966.912</v>
      </c>
      <c r="T21" s="17">
        <v>83330720.694000006</v>
      </c>
      <c r="U21" s="17">
        <v>168478504.73800001</v>
      </c>
      <c r="V21" s="17">
        <v>89048177.325000003</v>
      </c>
      <c r="W21" s="17">
        <v>260063860.023</v>
      </c>
      <c r="X21" s="17">
        <v>140253795.123</v>
      </c>
      <c r="Y21" s="17">
        <v>196901472.639</v>
      </c>
      <c r="Z21" s="17">
        <v>183098349.58899999</v>
      </c>
      <c r="AA21" s="17">
        <v>162613526.28999999</v>
      </c>
      <c r="AB21" s="17">
        <v>263551034.47400001</v>
      </c>
      <c r="AC21" s="17">
        <v>220617285.30000001</v>
      </c>
      <c r="AD21" s="17">
        <v>190414906.454</v>
      </c>
      <c r="AE21" s="17">
        <v>95564884.415000007</v>
      </c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WJ21" s="1"/>
      <c r="WT21" s="1"/>
      <c r="WU21" s="1"/>
      <c r="AAE21" s="1"/>
      <c r="AAG21" s="1"/>
      <c r="AAJ21" s="1"/>
      <c r="AAK21" s="1"/>
      <c r="AAM21" s="1"/>
      <c r="AAN21" s="1"/>
      <c r="AAO21" s="1"/>
      <c r="AAR21" s="1"/>
      <c r="AAS21" s="1"/>
      <c r="AAT21" s="1"/>
      <c r="AAV21" s="1"/>
      <c r="AAZ21" s="1"/>
      <c r="ABC21" s="1"/>
      <c r="ABD21" s="1"/>
      <c r="ABF21" s="1"/>
      <c r="ABI21" s="1"/>
      <c r="ABK21" s="1"/>
      <c r="ABQ21" s="1"/>
      <c r="ABR21" s="1"/>
      <c r="ABS21" s="1"/>
      <c r="ABT21" s="1"/>
      <c r="ABV21" s="1"/>
      <c r="ABW21" s="1"/>
      <c r="ABX21" s="1"/>
      <c r="ABY21" s="1"/>
      <c r="ABZ21" s="1"/>
      <c r="ACA21" s="1"/>
      <c r="ACB21" s="1"/>
      <c r="ACD21" s="1"/>
      <c r="ADT21" s="1"/>
    </row>
    <row r="22" spans="1:1066" s="3" customFormat="1" x14ac:dyDescent="0.25">
      <c r="A22" s="3">
        <v>0</v>
      </c>
      <c r="B22" s="16" t="s">
        <v>65</v>
      </c>
      <c r="C22" s="17">
        <v>11244594.17</v>
      </c>
      <c r="D22" s="17">
        <v>76635901.324000001</v>
      </c>
      <c r="E22" s="17">
        <v>38156338.623000003</v>
      </c>
      <c r="F22" s="17">
        <v>55062320.659999996</v>
      </c>
      <c r="G22" s="17">
        <v>104429006.27</v>
      </c>
      <c r="H22" s="17">
        <v>190159984.854</v>
      </c>
      <c r="I22" s="17">
        <v>116557140.20100001</v>
      </c>
      <c r="J22" s="17">
        <v>53190607.364</v>
      </c>
      <c r="K22" s="17">
        <v>46675520.409999996</v>
      </c>
      <c r="L22" s="17">
        <v>80821630.438999996</v>
      </c>
      <c r="M22" s="17">
        <v>39900864.287</v>
      </c>
      <c r="N22" s="17">
        <v>120215139.017</v>
      </c>
      <c r="O22" s="17">
        <v>89007651.064999998</v>
      </c>
      <c r="P22" s="17">
        <v>125288512.98100001</v>
      </c>
      <c r="Q22" s="17">
        <v>141034760.206</v>
      </c>
      <c r="R22" s="17">
        <v>106769990.999</v>
      </c>
      <c r="S22" s="17">
        <v>102667964.572</v>
      </c>
      <c r="T22" s="17">
        <v>30297394.923999999</v>
      </c>
      <c r="U22" s="17">
        <v>59501055.136</v>
      </c>
      <c r="V22" s="17">
        <v>35026861.340000004</v>
      </c>
      <c r="W22" s="17">
        <v>107475274.993</v>
      </c>
      <c r="X22" s="17">
        <v>54100151.170000002</v>
      </c>
      <c r="Y22" s="17">
        <v>74720286.802000001</v>
      </c>
      <c r="Z22" s="17">
        <v>67581732.098000005</v>
      </c>
      <c r="AA22" s="17">
        <v>62157780.633000001</v>
      </c>
      <c r="AB22" s="17">
        <v>103189453.28300001</v>
      </c>
      <c r="AC22" s="17">
        <v>89514928.025999993</v>
      </c>
      <c r="AD22" s="17">
        <v>82087521.781000003</v>
      </c>
      <c r="AE22" s="17">
        <v>35597236.762999997</v>
      </c>
      <c r="AI22" s="1"/>
      <c r="AJ22" s="1"/>
      <c r="AK22" s="1"/>
      <c r="AL22" s="1"/>
      <c r="AQ22" s="1"/>
      <c r="AS22" s="1"/>
      <c r="AT22" s="1"/>
      <c r="AU22" s="1"/>
      <c r="AV22" s="1"/>
      <c r="AW22" s="1"/>
      <c r="AY22" s="1"/>
      <c r="BD22" s="1"/>
      <c r="BE22" s="1"/>
      <c r="BF22" s="1"/>
      <c r="BJ22" s="1"/>
      <c r="BO22" s="1"/>
      <c r="BP22" s="1"/>
      <c r="BQ22" s="1"/>
      <c r="BS22" s="1"/>
      <c r="BT22" s="1"/>
      <c r="BV22" s="1"/>
      <c r="BX22" s="1"/>
      <c r="BZ22" s="1"/>
      <c r="WU22" s="1"/>
      <c r="AAE22" s="1"/>
      <c r="AAG22" s="1"/>
      <c r="AAI22" s="1"/>
      <c r="AAK22" s="1"/>
      <c r="AAM22" s="1"/>
      <c r="AAN22" s="1"/>
      <c r="AAO22" s="1"/>
      <c r="AAR22" s="1"/>
      <c r="AAS22" s="1"/>
      <c r="AAT22" s="1"/>
      <c r="AAX22" s="1"/>
      <c r="AAZ22" s="1"/>
      <c r="ABC22" s="1"/>
      <c r="ABD22" s="1"/>
      <c r="ABF22" s="1"/>
      <c r="ABH22" s="1"/>
      <c r="ABI22" s="1"/>
      <c r="ABK22" s="1"/>
      <c r="ABQ22" s="1"/>
      <c r="ABR22" s="1"/>
      <c r="ABS22" s="1"/>
      <c r="ABV22" s="1"/>
      <c r="ABW22" s="1"/>
      <c r="ABX22" s="1"/>
      <c r="ABY22" s="1"/>
      <c r="ACA22" s="1"/>
      <c r="ACB22" s="1"/>
      <c r="ACD22" s="1"/>
      <c r="AMI22" s="1"/>
      <c r="AMJ22" s="1"/>
      <c r="AMK22" s="1"/>
      <c r="AMQ22" s="1"/>
      <c r="AMS22" s="1"/>
      <c r="AMU22" s="1"/>
      <c r="AMV22" s="1"/>
      <c r="AMW22" s="1"/>
      <c r="AMY22" s="1"/>
      <c r="AND22" s="1"/>
      <c r="ANF22" s="1"/>
      <c r="ANJ22" s="1"/>
      <c r="ANQ22" s="1"/>
      <c r="ANS22" s="1"/>
      <c r="ANT22" s="1"/>
      <c r="ANX22" s="1"/>
      <c r="ANZ22" s="1"/>
    </row>
    <row r="23" spans="1:1066" s="3" customFormat="1" x14ac:dyDescent="0.25">
      <c r="A23" s="3">
        <v>0</v>
      </c>
      <c r="B23" s="16" t="s">
        <v>66</v>
      </c>
      <c r="C23" s="16">
        <v>893293.26100000006</v>
      </c>
      <c r="D23" s="16">
        <v>3381699.0490000001</v>
      </c>
      <c r="E23" s="16">
        <v>2592997.173</v>
      </c>
      <c r="F23" s="16">
        <v>2391755.0950000002</v>
      </c>
      <c r="G23" s="16">
        <v>5295222.7029999997</v>
      </c>
      <c r="H23" s="17">
        <v>11223755.941</v>
      </c>
      <c r="I23" s="16">
        <v>7652203.426</v>
      </c>
      <c r="J23" s="16">
        <v>3164606.915</v>
      </c>
      <c r="K23" s="16">
        <v>3139671.537</v>
      </c>
      <c r="L23" s="16">
        <v>3589466.983</v>
      </c>
      <c r="M23" s="16">
        <v>2621022.6209999998</v>
      </c>
      <c r="N23" s="16">
        <v>5937607.852</v>
      </c>
      <c r="O23" s="16">
        <v>4365488.3880000003</v>
      </c>
      <c r="P23" s="16">
        <v>6205056.7999999998</v>
      </c>
      <c r="Q23" s="16">
        <v>8180003.0789999999</v>
      </c>
      <c r="R23" s="16">
        <v>6982415.4139999999</v>
      </c>
      <c r="S23" s="16">
        <v>7220269.71</v>
      </c>
      <c r="T23" s="16">
        <v>1980074.73</v>
      </c>
      <c r="U23" s="16">
        <v>3440399.1830000002</v>
      </c>
      <c r="V23" s="16">
        <v>2266862.6209999998</v>
      </c>
      <c r="W23" s="16">
        <v>7941843.0039999997</v>
      </c>
      <c r="X23" s="16">
        <v>3837013.2659999998</v>
      </c>
      <c r="Y23" s="16">
        <v>4390326.26</v>
      </c>
      <c r="Z23" s="16">
        <v>3928379.5619999999</v>
      </c>
      <c r="AA23" s="16">
        <v>2980947.6690000002</v>
      </c>
      <c r="AB23" s="16">
        <v>7349966.3210000005</v>
      </c>
      <c r="AC23" s="16">
        <v>4960956.7520000003</v>
      </c>
      <c r="AD23" s="16">
        <v>4921423.3880000003</v>
      </c>
      <c r="AE23" s="16">
        <v>2074219.9269999999</v>
      </c>
      <c r="AAE23" s="1"/>
      <c r="AAG23" s="1"/>
      <c r="AAH23" s="1"/>
      <c r="AAI23" s="1"/>
      <c r="AAJ23" s="1"/>
      <c r="AAK23" s="1"/>
      <c r="AAM23" s="1"/>
      <c r="AAN23" s="1"/>
      <c r="AAO23" s="1"/>
      <c r="AAR23" s="1"/>
      <c r="AAS23" s="1"/>
      <c r="AAT23" s="1"/>
      <c r="AAX23" s="1"/>
      <c r="AAY23" s="1"/>
      <c r="AAZ23" s="1"/>
      <c r="ABA23" s="1"/>
      <c r="ABB23" s="1"/>
      <c r="ABC23" s="1"/>
      <c r="ABD23" s="1"/>
      <c r="ABF23" s="1"/>
      <c r="ABG23" s="1"/>
      <c r="ABI23" s="1"/>
      <c r="ABQ23" s="1"/>
      <c r="ABR23" s="1"/>
      <c r="ABU23" s="1"/>
      <c r="ABV23" s="1"/>
      <c r="ABW23" s="1"/>
      <c r="ABY23" s="1"/>
      <c r="ABZ23" s="1"/>
      <c r="ACA23" s="1"/>
      <c r="ACB23" s="1"/>
      <c r="ACC23" s="1"/>
      <c r="ACD23" s="1"/>
      <c r="ACG23" s="1"/>
      <c r="ACN23" s="1"/>
      <c r="ACZ23" s="1"/>
      <c r="ADB23" s="1"/>
      <c r="ADG23" s="1"/>
      <c r="ADI23" s="1"/>
      <c r="AEA23" s="1"/>
      <c r="AEB23" s="1"/>
      <c r="AEC23" s="1"/>
      <c r="AED23" s="1"/>
    </row>
    <row r="24" spans="1:1066" s="3" customFormat="1" x14ac:dyDescent="0.25">
      <c r="A24" s="3">
        <v>0</v>
      </c>
      <c r="B24" s="16" t="s">
        <v>67</v>
      </c>
      <c r="C24" s="16">
        <v>1146574.2609999999</v>
      </c>
      <c r="D24" s="16">
        <v>4874580.5860000001</v>
      </c>
      <c r="E24" s="16">
        <v>3134600.4270000001</v>
      </c>
      <c r="F24" s="16">
        <v>3633020.466</v>
      </c>
      <c r="G24" s="16">
        <v>6260489.0899999999</v>
      </c>
      <c r="H24" s="17">
        <v>16744258.885</v>
      </c>
      <c r="I24" s="16">
        <v>9377426.2379999999</v>
      </c>
      <c r="J24" s="16">
        <v>3928979.4939999999</v>
      </c>
      <c r="K24" s="16">
        <v>3832205.477</v>
      </c>
      <c r="L24" s="16">
        <v>5347411.8470000001</v>
      </c>
      <c r="M24" s="16">
        <v>2670415.7650000001</v>
      </c>
      <c r="N24" s="17">
        <v>10103444.311000001</v>
      </c>
      <c r="O24" s="16">
        <v>7538841.2560000001</v>
      </c>
      <c r="P24" s="16">
        <v>8912945.9450000003</v>
      </c>
      <c r="Q24" s="17">
        <v>11939996.698000001</v>
      </c>
      <c r="R24" s="16">
        <v>9356212.7349999994</v>
      </c>
      <c r="S24" s="16">
        <v>9908994.6549999993</v>
      </c>
      <c r="T24" s="16">
        <v>3086241.64</v>
      </c>
      <c r="U24" s="16">
        <v>6247065.568</v>
      </c>
      <c r="V24" s="16">
        <v>3757595.841</v>
      </c>
      <c r="W24" s="16">
        <v>9098820.0470000003</v>
      </c>
      <c r="X24" s="16">
        <v>5168853.4950000001</v>
      </c>
      <c r="Y24" s="16">
        <v>6486831.4390000002</v>
      </c>
      <c r="Z24" s="16">
        <v>5576029.3049999997</v>
      </c>
      <c r="AA24" s="16">
        <v>5145599.284</v>
      </c>
      <c r="AB24" s="16">
        <v>9057584.7679999992</v>
      </c>
      <c r="AC24" s="16">
        <v>7720391.3830000004</v>
      </c>
      <c r="AD24" s="16">
        <v>6636514.0820000004</v>
      </c>
      <c r="AE24" s="16">
        <v>3047078.855</v>
      </c>
      <c r="AAE24" s="1"/>
      <c r="AAF24" s="1"/>
      <c r="AAG24" s="1"/>
      <c r="AAH24" s="1"/>
      <c r="AAI24" s="1"/>
      <c r="AAJ24" s="1"/>
      <c r="AAK24" s="1"/>
      <c r="AAL24" s="1"/>
      <c r="AAM24" s="1"/>
      <c r="AAN24" s="1"/>
      <c r="AAO24" s="1"/>
      <c r="AAQ24" s="1"/>
      <c r="AAR24" s="1"/>
      <c r="AAS24" s="1"/>
      <c r="AAT24" s="1"/>
      <c r="AAV24" s="1"/>
      <c r="AAW24" s="1"/>
      <c r="AAX24" s="1"/>
      <c r="AAY24" s="1"/>
      <c r="AAZ24" s="1"/>
      <c r="ABB24" s="1"/>
      <c r="ABC24" s="1"/>
      <c r="ABD24" s="1"/>
      <c r="ABF24" s="1"/>
      <c r="ABI24" s="1"/>
      <c r="ABJ24" s="1"/>
      <c r="ABK24" s="1"/>
      <c r="ABO24" s="1"/>
      <c r="ABQ24" s="1"/>
      <c r="ABR24" s="1"/>
      <c r="ABS24" s="1"/>
      <c r="ABU24" s="1"/>
      <c r="ABV24" s="1"/>
      <c r="ABW24" s="1"/>
      <c r="ABX24" s="1"/>
      <c r="ABY24" s="1"/>
      <c r="ABZ24" s="1"/>
      <c r="ACA24" s="1"/>
      <c r="ACB24" s="1"/>
      <c r="ACC24" s="1"/>
      <c r="ACD24" s="1"/>
    </row>
    <row r="25" spans="1:1066" s="3" customFormat="1" x14ac:dyDescent="0.25">
      <c r="A25" s="3">
        <v>0</v>
      </c>
      <c r="B25" s="16" t="s">
        <v>68</v>
      </c>
      <c r="C25" s="16">
        <v>448896.43199999997</v>
      </c>
      <c r="D25" s="16">
        <v>1810380.3640000001</v>
      </c>
      <c r="E25" s="16">
        <v>1758813.5689999999</v>
      </c>
      <c r="F25" s="16">
        <v>2452642.0159999998</v>
      </c>
      <c r="G25" s="16">
        <v>3343373.7859999998</v>
      </c>
      <c r="H25" s="16">
        <v>5756018.4819999998</v>
      </c>
      <c r="I25" s="16">
        <v>3664848.7050000001</v>
      </c>
      <c r="J25" s="16">
        <v>1701992.8149999999</v>
      </c>
      <c r="K25" s="16">
        <v>1392332.7120000001</v>
      </c>
      <c r="L25" s="16">
        <v>4310224.41</v>
      </c>
      <c r="M25" s="16">
        <v>1719155.89</v>
      </c>
      <c r="N25" s="16">
        <v>3895727.7089999998</v>
      </c>
      <c r="O25" s="16">
        <v>2377804.8650000002</v>
      </c>
      <c r="P25" s="16">
        <v>5235519.6770000001</v>
      </c>
      <c r="Q25" s="16">
        <v>3415661.5529999998</v>
      </c>
      <c r="R25" s="16">
        <v>2706701.213</v>
      </c>
      <c r="S25" s="16">
        <v>2778810.8149999999</v>
      </c>
      <c r="T25" s="16">
        <v>1009196.352</v>
      </c>
      <c r="U25" s="16">
        <v>2034169.7320000001</v>
      </c>
      <c r="V25" s="16">
        <v>1196497.986</v>
      </c>
      <c r="W25" s="16">
        <v>2641159.33</v>
      </c>
      <c r="X25" s="16">
        <v>1521864.487</v>
      </c>
      <c r="Y25" s="16">
        <v>2269117.1469999999</v>
      </c>
      <c r="Z25" s="16">
        <v>1949089.0759999999</v>
      </c>
      <c r="AA25" s="16">
        <v>1701016.1710000001</v>
      </c>
      <c r="AB25" s="16">
        <v>2769761.3020000001</v>
      </c>
      <c r="AC25" s="16">
        <v>2387966.3560000001</v>
      </c>
      <c r="AD25" s="16">
        <v>2097586.5299999998</v>
      </c>
      <c r="AE25" s="16">
        <v>980543.99</v>
      </c>
      <c r="AAE25" s="1"/>
      <c r="AAF25" s="1"/>
      <c r="AAG25" s="1"/>
      <c r="AAI25" s="1"/>
      <c r="AAK25" s="1"/>
      <c r="AAM25" s="1"/>
      <c r="AAO25" s="1"/>
      <c r="AAR25" s="1"/>
      <c r="AAS25" s="1"/>
      <c r="AAT25" s="1"/>
      <c r="AAX25" s="1"/>
      <c r="AAZ25" s="1"/>
      <c r="ABB25" s="1"/>
      <c r="ABC25" s="1"/>
      <c r="ABD25" s="1"/>
      <c r="ABG25" s="1"/>
      <c r="ABH25" s="1"/>
      <c r="ABI25" s="1"/>
      <c r="ABK25" s="1"/>
      <c r="ABL25" s="1"/>
      <c r="ABP25" s="1"/>
      <c r="ABQ25" s="1"/>
      <c r="ABR25" s="1"/>
      <c r="ABS25" s="1"/>
      <c r="ABT25" s="1"/>
      <c r="ABU25" s="1"/>
      <c r="ABV25" s="1"/>
      <c r="ABW25" s="1"/>
      <c r="ABX25" s="1"/>
      <c r="ABY25" s="1"/>
      <c r="ACA25" s="1"/>
      <c r="ACB25" s="1"/>
      <c r="ACC25" s="1"/>
      <c r="ACD25" s="1"/>
    </row>
    <row r="26" spans="1:1066" s="3" customFormat="1" x14ac:dyDescent="0.25">
      <c r="A26" s="3">
        <v>0</v>
      </c>
      <c r="B26" s="16" t="s">
        <v>69</v>
      </c>
      <c r="C26" s="16">
        <v>779719.94</v>
      </c>
      <c r="D26" s="16">
        <v>2900025.2420000001</v>
      </c>
      <c r="E26" s="16">
        <v>2280575.9929999998</v>
      </c>
      <c r="F26" s="16">
        <v>2794180.3640000001</v>
      </c>
      <c r="G26" s="16">
        <v>4686250.551</v>
      </c>
      <c r="H26" s="16">
        <v>6780416.5120000001</v>
      </c>
      <c r="I26" s="16">
        <v>5142334.4689999996</v>
      </c>
      <c r="J26" s="16">
        <v>2893236.0920000002</v>
      </c>
      <c r="K26" s="16">
        <v>2361336.5060000001</v>
      </c>
      <c r="L26" s="16">
        <v>3828002.3569999998</v>
      </c>
      <c r="M26" s="16">
        <v>2087220.314</v>
      </c>
      <c r="N26" s="16">
        <v>5382780.0350000001</v>
      </c>
      <c r="O26" s="16">
        <v>3650461.8769999999</v>
      </c>
      <c r="P26" s="16">
        <v>6115632.2580000004</v>
      </c>
      <c r="Q26" s="16">
        <v>5097741.66</v>
      </c>
      <c r="R26" s="16">
        <v>4475534.3629999999</v>
      </c>
      <c r="S26" s="16">
        <v>5322515.4069999997</v>
      </c>
      <c r="T26" s="16">
        <v>1724761.72</v>
      </c>
      <c r="U26" s="16">
        <v>3012064.3360000001</v>
      </c>
      <c r="V26" s="16">
        <v>1884084.368</v>
      </c>
      <c r="W26" s="16">
        <v>4535743.4450000003</v>
      </c>
      <c r="X26" s="16">
        <v>2371608.7280000001</v>
      </c>
      <c r="Y26" s="16">
        <v>3679491.102</v>
      </c>
      <c r="Z26" s="16">
        <v>3453320.0830000001</v>
      </c>
      <c r="AA26" s="16">
        <v>2837371.1719999998</v>
      </c>
      <c r="AB26" s="16">
        <v>4620417.6440000003</v>
      </c>
      <c r="AC26" s="16">
        <v>3823464.699</v>
      </c>
      <c r="AD26" s="16">
        <v>3516570.5639999998</v>
      </c>
      <c r="AE26" s="16">
        <v>2173399.0299999998</v>
      </c>
      <c r="AAE26" s="1"/>
      <c r="AAG26" s="1"/>
      <c r="AAJ26" s="1"/>
      <c r="AAK26" s="1"/>
      <c r="AAM26" s="1"/>
      <c r="AAN26" s="1"/>
      <c r="AAR26" s="1"/>
      <c r="AAS26" s="1"/>
      <c r="AAT26" s="1"/>
      <c r="AAZ26" s="1"/>
      <c r="ABB26" s="1"/>
      <c r="ABC26" s="1"/>
      <c r="ABD26" s="1"/>
      <c r="ABH26" s="1"/>
      <c r="ABI26" s="1"/>
      <c r="ABK26" s="1"/>
      <c r="ABM26" s="1"/>
      <c r="ABP26" s="1"/>
      <c r="ABQ26" s="1"/>
      <c r="ABR26" s="1"/>
      <c r="ABS26" s="1"/>
      <c r="ABT26" s="1"/>
      <c r="ABV26" s="1"/>
      <c r="ABX26" s="1"/>
      <c r="ABY26" s="1"/>
      <c r="ACB26" s="1"/>
      <c r="ACC26" s="1"/>
      <c r="ACD26" s="1"/>
      <c r="ACE26" s="1"/>
      <c r="ADB26" s="1"/>
      <c r="ADI26" s="1"/>
      <c r="ADT26" s="1"/>
      <c r="AEB26" s="1"/>
      <c r="AEC26" s="1"/>
      <c r="AED26" s="1"/>
    </row>
    <row r="27" spans="1:1066" s="3" customFormat="1" x14ac:dyDescent="0.25">
      <c r="A27" s="3">
        <v>0</v>
      </c>
      <c r="B27" s="16" t="s">
        <v>70</v>
      </c>
      <c r="C27" s="16">
        <v>163324.70699999999</v>
      </c>
      <c r="D27" s="16">
        <v>1728808.1880000001</v>
      </c>
      <c r="E27" s="16">
        <v>711601.74300000002</v>
      </c>
      <c r="F27" s="16">
        <v>2021766.702</v>
      </c>
      <c r="G27" s="16">
        <v>2421861.7340000002</v>
      </c>
      <c r="H27" s="16">
        <v>6973509.0109999999</v>
      </c>
      <c r="I27" s="16">
        <v>3243306.0010000002</v>
      </c>
      <c r="J27" s="16">
        <v>1388458.939</v>
      </c>
      <c r="K27" s="16">
        <v>1127983.9909999999</v>
      </c>
      <c r="L27" s="16">
        <v>1756213.6089999999</v>
      </c>
      <c r="M27" s="16">
        <v>1291042.939</v>
      </c>
      <c r="N27" s="16">
        <v>4098843.6060000001</v>
      </c>
      <c r="O27" s="16">
        <v>2524973.4500000002</v>
      </c>
      <c r="P27" s="16">
        <v>3822676.787</v>
      </c>
      <c r="Q27" s="16">
        <v>3689192.8829999999</v>
      </c>
      <c r="R27" s="16">
        <v>1490974.348</v>
      </c>
      <c r="S27" s="16">
        <v>1558976.993</v>
      </c>
      <c r="T27" s="16">
        <v>359932.23700000002</v>
      </c>
      <c r="U27" s="16">
        <v>1595252.513</v>
      </c>
      <c r="V27" s="16">
        <v>462933.53600000002</v>
      </c>
      <c r="W27" s="16">
        <v>3000119.56</v>
      </c>
      <c r="X27" s="16">
        <v>715897.51100000006</v>
      </c>
      <c r="Y27" s="16">
        <v>1326928.9480000001</v>
      </c>
      <c r="Z27" s="16">
        <v>1423850.2120000001</v>
      </c>
      <c r="AA27" s="16">
        <v>1003328.068</v>
      </c>
      <c r="AB27" s="16">
        <v>2039163.3489999999</v>
      </c>
      <c r="AC27" s="16">
        <v>1127687.48</v>
      </c>
      <c r="AD27" s="16">
        <v>880492.16</v>
      </c>
      <c r="AE27" s="16">
        <v>167926.948</v>
      </c>
      <c r="AAE27" s="1"/>
      <c r="AAF27" s="1"/>
      <c r="AAG27" s="1"/>
      <c r="AAH27" s="1"/>
      <c r="AAI27" s="1"/>
      <c r="AAK27" s="1"/>
      <c r="AAL27" s="1"/>
      <c r="AAM27" s="1"/>
      <c r="AAO27" s="1"/>
      <c r="AAQ27" s="1"/>
      <c r="AAT27" s="1"/>
      <c r="AAV27" s="1"/>
      <c r="AAX27" s="1"/>
      <c r="AAY27" s="1"/>
      <c r="AAZ27" s="1"/>
      <c r="ABA27" s="1"/>
      <c r="ABB27" s="1"/>
      <c r="ABC27" s="1"/>
      <c r="ABD27" s="1"/>
      <c r="ABE27" s="1"/>
      <c r="ABF27" s="1"/>
      <c r="ABG27" s="1"/>
      <c r="ABI27" s="1"/>
      <c r="ABJ27" s="1"/>
      <c r="ABK27" s="1"/>
      <c r="ABL27" s="1"/>
      <c r="ABN27" s="1"/>
      <c r="ABP27" s="1"/>
      <c r="ABQ27" s="1"/>
      <c r="ABR27" s="1"/>
      <c r="ABS27" s="1"/>
      <c r="ABT27" s="1"/>
      <c r="ABW27" s="1"/>
      <c r="ABY27" s="1"/>
      <c r="ABZ27" s="1"/>
      <c r="ACC27" s="1"/>
      <c r="ACD27" s="1"/>
    </row>
    <row r="28" spans="1:1066" s="3" customFormat="1" x14ac:dyDescent="0.25">
      <c r="B28" s="16"/>
      <c r="C28" s="16"/>
      <c r="D28" s="17"/>
      <c r="E28" s="17"/>
      <c r="F28" s="17"/>
      <c r="G28" s="17"/>
      <c r="H28" s="17"/>
      <c r="I28" s="17"/>
      <c r="J28" s="17"/>
      <c r="K28" s="17"/>
      <c r="L28" s="17"/>
      <c r="M28" s="17"/>
      <c r="N28" s="17"/>
      <c r="O28" s="17"/>
      <c r="P28" s="16"/>
      <c r="Q28" s="17"/>
      <c r="R28" s="16"/>
      <c r="S28" s="17"/>
      <c r="T28" s="17"/>
      <c r="U28" s="17"/>
      <c r="V28" s="16"/>
      <c r="W28" s="17"/>
      <c r="X28" s="17"/>
      <c r="Y28" s="17"/>
      <c r="Z28" s="17"/>
      <c r="AA28" s="17"/>
      <c r="AB28" s="17"/>
      <c r="AC28" s="17"/>
      <c r="AD28" s="16"/>
      <c r="AE28" s="17"/>
      <c r="AAE28" s="1"/>
      <c r="AAG28" s="1"/>
      <c r="AAK28" s="1"/>
      <c r="AAM28" s="1"/>
      <c r="AAR28" s="1"/>
      <c r="AAS28" s="1"/>
      <c r="AAT28" s="1"/>
      <c r="AAV28" s="1"/>
      <c r="AAY28" s="1"/>
      <c r="AAZ28" s="1"/>
      <c r="ABC28" s="1"/>
      <c r="ABD28" s="1"/>
      <c r="ABF28" s="1"/>
      <c r="ABH28" s="1"/>
      <c r="ABI28" s="1"/>
      <c r="ABK28" s="1"/>
      <c r="ABM28" s="1"/>
      <c r="ABQ28" s="1"/>
      <c r="ABR28" s="1"/>
      <c r="ABS28" s="1"/>
      <c r="ABT28" s="1"/>
      <c r="ABV28" s="1"/>
      <c r="ABW28" s="1"/>
      <c r="ABX28" s="1"/>
      <c r="ABY28" s="1"/>
      <c r="ACA28" s="1"/>
      <c r="ACB28" s="1"/>
      <c r="ACD28" s="1"/>
      <c r="ADH28" s="1"/>
      <c r="ADT28" s="1"/>
      <c r="AEA28" s="1"/>
      <c r="AEB28" s="1"/>
    </row>
    <row r="29" spans="1:1066" x14ac:dyDescent="0.25">
      <c r="B29" s="16" t="s">
        <v>406</v>
      </c>
      <c r="C29" s="18">
        <v>29.8</v>
      </c>
      <c r="D29" s="18">
        <v>27.5</v>
      </c>
      <c r="E29" s="18">
        <v>28.4</v>
      </c>
      <c r="F29" s="18">
        <v>30.3</v>
      </c>
      <c r="G29" s="18">
        <v>32.4</v>
      </c>
      <c r="H29" s="18">
        <v>28.6</v>
      </c>
      <c r="I29" s="18">
        <v>30.4</v>
      </c>
      <c r="J29" s="18">
        <v>41.5</v>
      </c>
      <c r="K29" s="18">
        <v>30.8</v>
      </c>
      <c r="L29" s="18">
        <v>36.5</v>
      </c>
      <c r="M29" s="18">
        <v>34.9</v>
      </c>
      <c r="N29" s="18">
        <v>28.7</v>
      </c>
      <c r="O29" s="18">
        <v>28.3</v>
      </c>
      <c r="P29" s="18">
        <v>29.1</v>
      </c>
      <c r="Q29" s="18">
        <v>33.799999999999997</v>
      </c>
      <c r="R29" s="18">
        <v>31.5</v>
      </c>
      <c r="S29" s="18">
        <v>30.1</v>
      </c>
      <c r="T29" s="18">
        <v>27.3</v>
      </c>
      <c r="U29" s="18">
        <v>27.1</v>
      </c>
      <c r="V29" s="18">
        <v>28.3</v>
      </c>
      <c r="W29" s="18">
        <v>34.9</v>
      </c>
      <c r="X29" s="18">
        <v>33.5</v>
      </c>
      <c r="Y29" s="18">
        <v>38.299999999999997</v>
      </c>
      <c r="Z29" s="18">
        <v>28.9</v>
      </c>
      <c r="AA29" s="18">
        <v>39.9</v>
      </c>
      <c r="AB29" s="18">
        <v>27.8</v>
      </c>
      <c r="AC29" s="18">
        <v>37.9</v>
      </c>
      <c r="AD29" s="18">
        <v>29.3</v>
      </c>
      <c r="AE29" s="18">
        <v>28.4</v>
      </c>
    </row>
    <row r="30" spans="1:1066" x14ac:dyDescent="0.25">
      <c r="B30" s="16" t="s">
        <v>49</v>
      </c>
      <c r="C30" s="19">
        <f>C6*1000/C4/C29</f>
        <v>0.27167932196808281</v>
      </c>
      <c r="D30" s="19">
        <f t="shared" ref="D30:AE30" si="0">D6*1000/D4/D29</f>
        <v>0.38514875248605179</v>
      </c>
      <c r="E30" s="19">
        <f t="shared" si="0"/>
        <v>0.20870494249796542</v>
      </c>
      <c r="F30" s="19">
        <f t="shared" si="0"/>
        <v>0.11186497076381068</v>
      </c>
      <c r="G30" s="19">
        <f t="shared" si="0"/>
        <v>0.19176574110670702</v>
      </c>
      <c r="H30" s="19">
        <f t="shared" si="0"/>
        <v>0.4854827699029387</v>
      </c>
      <c r="I30" s="19">
        <f t="shared" si="0"/>
        <v>0.28183692383899778</v>
      </c>
      <c r="J30" s="19">
        <f t="shared" si="0"/>
        <v>0.59115388251693735</v>
      </c>
      <c r="K30" s="19">
        <f t="shared" si="0"/>
        <v>0.21616807933729379</v>
      </c>
      <c r="L30" s="19">
        <f t="shared" si="0"/>
        <v>8.0284288383619271E-2</v>
      </c>
      <c r="M30" s="19">
        <f t="shared" si="0"/>
        <v>0.23409198893820038</v>
      </c>
      <c r="N30" s="19">
        <f t="shared" si="0"/>
        <v>0.28914720033845287</v>
      </c>
      <c r="O30" s="19">
        <f t="shared" si="0"/>
        <v>0.28614996655615405</v>
      </c>
      <c r="P30" s="19">
        <f>P6*1000/P4/P29*0.5</f>
        <v>0.31360031137864308</v>
      </c>
      <c r="Q30" s="19">
        <f t="shared" si="0"/>
        <v>0.19681300424609233</v>
      </c>
      <c r="R30" s="19">
        <f>R6*1000/R4/R29*0.5</f>
        <v>0.2403749191256779</v>
      </c>
      <c r="S30" s="19">
        <f t="shared" si="0"/>
        <v>0.29916109825465448</v>
      </c>
      <c r="T30" s="19">
        <f t="shared" si="0"/>
        <v>3.2128274906571476E-2</v>
      </c>
      <c r="U30" s="19">
        <f t="shared" si="0"/>
        <v>0.25313726310745677</v>
      </c>
      <c r="V30" s="19">
        <f>V6*1000/V4/V29*0.5</f>
        <v>0.2585829019848227</v>
      </c>
      <c r="W30" s="19">
        <f t="shared" si="0"/>
        <v>0.14076891620710077</v>
      </c>
      <c r="X30" s="19">
        <f t="shared" si="0"/>
        <v>7.2535598230404841E-2</v>
      </c>
      <c r="Y30" s="19">
        <f t="shared" si="0"/>
        <v>0.21066522477600894</v>
      </c>
      <c r="Z30" s="19">
        <f t="shared" si="0"/>
        <v>0.12142557390429931</v>
      </c>
      <c r="AA30" s="19">
        <f t="shared" si="0"/>
        <v>0.15335969376569303</v>
      </c>
      <c r="AB30" s="19">
        <f t="shared" si="0"/>
        <v>0.11662493333096957</v>
      </c>
      <c r="AC30" s="19">
        <f t="shared" si="0"/>
        <v>0.17865398305683022</v>
      </c>
      <c r="AD30" s="19">
        <f>AD6*1000/AD4/AD29*0.5</f>
        <v>0.26258213359934335</v>
      </c>
      <c r="AE30" s="19">
        <f t="shared" si="0"/>
        <v>0.20873340991666461</v>
      </c>
    </row>
    <row r="31" spans="1:1066" x14ac:dyDescent="0.25">
      <c r="B31" s="16" t="s">
        <v>50</v>
      </c>
      <c r="C31" s="19">
        <f>C7*1000/C4/C29</f>
        <v>1.6160529565565569</v>
      </c>
      <c r="D31" s="19">
        <f t="shared" ref="D31:AE31" si="1">D7*1000/D4/D29</f>
        <v>2.5973594306835461</v>
      </c>
      <c r="E31" s="19">
        <f t="shared" si="1"/>
        <v>1.8251015584416723</v>
      </c>
      <c r="F31" s="19">
        <f t="shared" si="1"/>
        <v>1.967355856332982</v>
      </c>
      <c r="G31" s="19">
        <f t="shared" si="1"/>
        <v>2.3504847105923652</v>
      </c>
      <c r="H31" s="19">
        <f t="shared" si="1"/>
        <v>4.781902698033659</v>
      </c>
      <c r="I31" s="19">
        <f t="shared" si="1"/>
        <v>2.8013784812081068</v>
      </c>
      <c r="J31" s="19">
        <f t="shared" si="1"/>
        <v>1.4700388596092342</v>
      </c>
      <c r="K31" s="19">
        <f t="shared" si="1"/>
        <v>1.7317998178739513</v>
      </c>
      <c r="L31" s="19">
        <f t="shared" si="1"/>
        <v>1.4228349254546682</v>
      </c>
      <c r="M31" s="19">
        <f t="shared" si="1"/>
        <v>1.3725017034559948</v>
      </c>
      <c r="N31" s="19">
        <f t="shared" si="1"/>
        <v>2.6809420591460844</v>
      </c>
      <c r="O31" s="19">
        <f t="shared" si="1"/>
        <v>3.4628327458180062</v>
      </c>
      <c r="P31" s="19">
        <f>P7*1000/P4/P29*0.5</f>
        <v>4.6209583198984117</v>
      </c>
      <c r="Q31" s="19">
        <f t="shared" si="1"/>
        <v>2.7495766094373244</v>
      </c>
      <c r="R31" s="19">
        <f>R7*1000/R4/R29*0.5</f>
        <v>3.5672678468303913</v>
      </c>
      <c r="S31" s="19">
        <f t="shared" si="1"/>
        <v>2.8974824266249697</v>
      </c>
      <c r="T31" s="19">
        <f t="shared" si="1"/>
        <v>1.4897709625244864</v>
      </c>
      <c r="U31" s="19">
        <f t="shared" si="1"/>
        <v>3.2040420594597592</v>
      </c>
      <c r="V31" s="19">
        <f>V7*1000/V4/V29*0.5</f>
        <v>3.0126425771004746</v>
      </c>
      <c r="W31" s="19">
        <f t="shared" si="1"/>
        <v>3.3671915181286867</v>
      </c>
      <c r="X31" s="19">
        <f t="shared" si="1"/>
        <v>2.0505350068009371</v>
      </c>
      <c r="Y31" s="19">
        <f t="shared" si="1"/>
        <v>2.3241153962624814</v>
      </c>
      <c r="Z31" s="19">
        <f t="shared" si="1"/>
        <v>1.6849659117717932</v>
      </c>
      <c r="AA31" s="19">
        <f t="shared" si="1"/>
        <v>1.3031161804425311</v>
      </c>
      <c r="AB31" s="19">
        <f t="shared" si="1"/>
        <v>2.3745341338326869</v>
      </c>
      <c r="AC31" s="19">
        <f t="shared" si="1"/>
        <v>1.748074206832456</v>
      </c>
      <c r="AD31" s="19">
        <f>AD7*1000/AD4/AD29*0.5</f>
        <v>2.823447765718766</v>
      </c>
      <c r="AE31" s="19">
        <f t="shared" si="1"/>
        <v>1.3032373746847794</v>
      </c>
    </row>
    <row r="32" spans="1:1066" x14ac:dyDescent="0.25">
      <c r="B32" s="16" t="s">
        <v>51</v>
      </c>
      <c r="C32" s="19">
        <f>C8*1000/C4/C29</f>
        <v>0.11122537332313974</v>
      </c>
      <c r="D32" s="19">
        <f t="shared" ref="D32:AE32" si="2">D8*1000/D4/D29</f>
        <v>0.33756724942012672</v>
      </c>
      <c r="E32" s="19">
        <f t="shared" si="2"/>
        <v>0.15794567150795782</v>
      </c>
      <c r="F32" s="19">
        <f t="shared" si="2"/>
        <v>0.21425714675780869</v>
      </c>
      <c r="G32" s="19">
        <f t="shared" si="2"/>
        <v>0.21343465984392676</v>
      </c>
      <c r="H32" s="19">
        <f t="shared" si="2"/>
        <v>0.64872618932175585</v>
      </c>
      <c r="I32" s="19">
        <f t="shared" si="2"/>
        <v>0.33693169413117435</v>
      </c>
      <c r="J32" s="19">
        <f t="shared" si="2"/>
        <v>0.14687345969921575</v>
      </c>
      <c r="K32" s="19">
        <f t="shared" si="2"/>
        <v>0.21520927777076643</v>
      </c>
      <c r="L32" s="19">
        <f t="shared" si="2"/>
        <v>0.13380035665961373</v>
      </c>
      <c r="M32" s="19">
        <f t="shared" si="2"/>
        <v>0.13229109909895811</v>
      </c>
      <c r="N32" s="19">
        <f t="shared" si="2"/>
        <v>0.362397373578212</v>
      </c>
      <c r="O32" s="19">
        <f t="shared" si="2"/>
        <v>0.50599247780439716</v>
      </c>
      <c r="P32" s="19">
        <f>P8*1000/P4/P29*0.5</f>
        <v>0.51859576458461554</v>
      </c>
      <c r="Q32" s="19">
        <f t="shared" si="2"/>
        <v>0.35913207011667642</v>
      </c>
      <c r="R32" s="19">
        <f>R8*1000/R4/R29*0.5</f>
        <v>0.33178185566910273</v>
      </c>
      <c r="S32" s="19">
        <f t="shared" si="2"/>
        <v>0.25505694894571973</v>
      </c>
      <c r="T32" s="19">
        <f t="shared" si="2"/>
        <v>0.14880467946581247</v>
      </c>
      <c r="U32" s="19">
        <f t="shared" si="2"/>
        <v>0.2835476041590243</v>
      </c>
      <c r="V32" s="19">
        <f>V8*1000/V4/V29*0.5</f>
        <v>0.31644594908347423</v>
      </c>
      <c r="W32" s="19">
        <f t="shared" si="2"/>
        <v>0.37095576495603039</v>
      </c>
      <c r="X32" s="19">
        <f t="shared" si="2"/>
        <v>0.23824915875471228</v>
      </c>
      <c r="Y32" s="19">
        <f t="shared" si="2"/>
        <v>0.24992940316460041</v>
      </c>
      <c r="Z32" s="19">
        <f t="shared" si="2"/>
        <v>0.17457438853419183</v>
      </c>
      <c r="AA32" s="19">
        <f t="shared" si="2"/>
        <v>0.13359761297287939</v>
      </c>
      <c r="AB32" s="19">
        <f t="shared" si="2"/>
        <v>0.29374634480227685</v>
      </c>
      <c r="AC32" s="19">
        <f t="shared" si="2"/>
        <v>0.21843417309124905</v>
      </c>
      <c r="AD32" s="19">
        <f>AD8*1000/AD4/AD29*0.5</f>
        <v>0.30401897389334043</v>
      </c>
      <c r="AE32" s="19">
        <f t="shared" si="2"/>
        <v>0.11866897020010166</v>
      </c>
    </row>
    <row r="33" spans="2:31" x14ac:dyDescent="0.25">
      <c r="B33" s="16" t="s">
        <v>52</v>
      </c>
      <c r="C33" s="19">
        <f>C9*1000/C4/C29</f>
        <v>1.1448201596293481</v>
      </c>
      <c r="D33" s="19">
        <f t="shared" ref="D33:AE33" si="3">D9*1000/D4/D29</f>
        <v>2.0809790583659007</v>
      </c>
      <c r="E33" s="19">
        <f t="shared" si="3"/>
        <v>1.408415104375091</v>
      </c>
      <c r="F33" s="19">
        <f t="shared" si="3"/>
        <v>1.4412012098010965</v>
      </c>
      <c r="G33" s="19">
        <f t="shared" si="3"/>
        <v>1.9347406177788526</v>
      </c>
      <c r="H33" s="19">
        <f t="shared" si="3"/>
        <v>4.856741247817391</v>
      </c>
      <c r="I33" s="19">
        <f t="shared" si="3"/>
        <v>2.4432618181092596</v>
      </c>
      <c r="J33" s="19">
        <f t="shared" si="3"/>
        <v>1.2714492393343433</v>
      </c>
      <c r="K33" s="19">
        <f t="shared" si="3"/>
        <v>1.489911457138942</v>
      </c>
      <c r="L33" s="19">
        <f t="shared" si="3"/>
        <v>1.335163714236494</v>
      </c>
      <c r="M33" s="19">
        <f t="shared" si="3"/>
        <v>1.1435293557821626</v>
      </c>
      <c r="N33" s="19">
        <f t="shared" si="3"/>
        <v>2.6925536741328866</v>
      </c>
      <c r="O33" s="19">
        <f t="shared" si="3"/>
        <v>3.1186541502995948</v>
      </c>
      <c r="P33" s="19">
        <f>P9*1000/P4/P29*0.5</f>
        <v>4.0557270023768988</v>
      </c>
      <c r="Q33" s="19">
        <f t="shared" si="3"/>
        <v>3.061051931589843</v>
      </c>
      <c r="R33" s="19">
        <f>R9*1000/R4/R29*0.5</f>
        <v>3.4742668877393221</v>
      </c>
      <c r="S33" s="19">
        <f t="shared" si="3"/>
        <v>2.7360473043548654</v>
      </c>
      <c r="T33" s="19">
        <f t="shared" si="3"/>
        <v>1.2195276392396532</v>
      </c>
      <c r="U33" s="19">
        <f t="shared" si="3"/>
        <v>2.6307471670291602</v>
      </c>
      <c r="V33" s="19">
        <f>V9*1000/V4/V29*0.5</f>
        <v>2.6830897294608729</v>
      </c>
      <c r="W33" s="19">
        <f t="shared" si="3"/>
        <v>3.3327764987943298</v>
      </c>
      <c r="X33" s="19">
        <f t="shared" si="3"/>
        <v>2.0317669604497199</v>
      </c>
      <c r="Y33" s="19">
        <f t="shared" si="3"/>
        <v>2.1839956529187265</v>
      </c>
      <c r="Z33" s="19">
        <f t="shared" si="3"/>
        <v>1.6751742807148895</v>
      </c>
      <c r="AA33" s="19">
        <f t="shared" si="3"/>
        <v>1.3345509001718112</v>
      </c>
      <c r="AB33" s="19">
        <f t="shared" si="3"/>
        <v>2.6135330243195005</v>
      </c>
      <c r="AC33" s="19">
        <f t="shared" si="3"/>
        <v>1.9700486499640049</v>
      </c>
      <c r="AD33" s="19">
        <f>AD9*1000/AD4/AD29*0.5</f>
        <v>2.8528351902423719</v>
      </c>
      <c r="AE33" s="19">
        <f t="shared" si="3"/>
        <v>1.1859248305907695</v>
      </c>
    </row>
    <row r="34" spans="2:31" x14ac:dyDescent="0.25">
      <c r="B34" s="16" t="s">
        <v>53</v>
      </c>
      <c r="C34" s="19">
        <f>C10*1000/C4/C29</f>
        <v>2.8655514549495571</v>
      </c>
      <c r="D34" s="19">
        <f t="shared" ref="D34:AE34" si="4">D10*1000/D4/D29</f>
        <v>4.7252826364831417</v>
      </c>
      <c r="E34" s="19">
        <f t="shared" si="4"/>
        <v>3.4772485806590026</v>
      </c>
      <c r="F34" s="19">
        <f t="shared" si="4"/>
        <v>3.2583848871848664</v>
      </c>
      <c r="G34" s="19">
        <f t="shared" si="4"/>
        <v>4.7061014581099068</v>
      </c>
      <c r="H34" s="19">
        <f t="shared" si="4"/>
        <v>8.330830499828048</v>
      </c>
      <c r="I34" s="19">
        <f t="shared" si="4"/>
        <v>5.0792403883517183</v>
      </c>
      <c r="J34" s="19">
        <f t="shared" si="4"/>
        <v>3.0433729391339899</v>
      </c>
      <c r="K34" s="19">
        <f t="shared" si="4"/>
        <v>3.7908681320196815</v>
      </c>
      <c r="L34" s="19">
        <f t="shared" si="4"/>
        <v>3.1720343871997039</v>
      </c>
      <c r="M34" s="19">
        <f t="shared" si="4"/>
        <v>3.0513869992215472</v>
      </c>
      <c r="N34" s="19">
        <f t="shared" si="4"/>
        <v>5.3604884646516142</v>
      </c>
      <c r="O34" s="19">
        <f t="shared" si="4"/>
        <v>7.2929295918932535</v>
      </c>
      <c r="P34" s="19">
        <f>P10*1000/P4/P29*0.5</f>
        <v>9.1145785011326872</v>
      </c>
      <c r="Q34" s="19">
        <f t="shared" si="4"/>
        <v>5.4793778522012984</v>
      </c>
      <c r="R34" s="19">
        <f>R10*1000/R4/R29*0.5</f>
        <v>7.3110083935983852</v>
      </c>
      <c r="S34" s="19">
        <f t="shared" si="4"/>
        <v>6.0045214438652801</v>
      </c>
      <c r="T34" s="19">
        <f t="shared" si="4"/>
        <v>2.7967999979236811</v>
      </c>
      <c r="U34" s="19">
        <f t="shared" si="4"/>
        <v>5.6667015511745307</v>
      </c>
      <c r="V34" s="19">
        <f>V10*1000/V4/V29*0.5</f>
        <v>5.8525943796871847</v>
      </c>
      <c r="W34" s="19">
        <f t="shared" si="4"/>
        <v>6.674015050783443</v>
      </c>
      <c r="X34" s="19">
        <f t="shared" si="4"/>
        <v>4.5126117835923445</v>
      </c>
      <c r="Y34" s="19">
        <f t="shared" si="4"/>
        <v>4.754020461719386</v>
      </c>
      <c r="Z34" s="19">
        <f t="shared" si="4"/>
        <v>3.9159477667188578</v>
      </c>
      <c r="AA34" s="19">
        <f t="shared" si="4"/>
        <v>2.7563588099390763</v>
      </c>
      <c r="AB34" s="19">
        <f t="shared" si="4"/>
        <v>5.1711656535496546</v>
      </c>
      <c r="AC34" s="19">
        <f t="shared" si="4"/>
        <v>3.6943456845278395</v>
      </c>
      <c r="AD34" s="19">
        <f>AD10*1000/AD4/AD29*0.5</f>
        <v>5.7973635669233712</v>
      </c>
      <c r="AE34" s="19">
        <f t="shared" si="4"/>
        <v>3.2062862564648618</v>
      </c>
    </row>
    <row r="35" spans="2:31" x14ac:dyDescent="0.25">
      <c r="B35" s="16" t="s">
        <v>54</v>
      </c>
      <c r="C35" s="19">
        <f>C11*1000/C4/C29</f>
        <v>0.35032393911147325</v>
      </c>
      <c r="D35" s="19">
        <f t="shared" ref="D35:AE35" si="5">D11*1000/D4/D29</f>
        <v>0.91066075459528073</v>
      </c>
      <c r="E35" s="19">
        <f t="shared" si="5"/>
        <v>0.38446864091046484</v>
      </c>
      <c r="F35" s="19">
        <f t="shared" si="5"/>
        <v>0.60972023181692481</v>
      </c>
      <c r="G35" s="19">
        <f t="shared" si="5"/>
        <v>0.52482089126947762</v>
      </c>
      <c r="H35" s="19">
        <f t="shared" si="5"/>
        <v>1.9826676077825454</v>
      </c>
      <c r="I35" s="19">
        <f t="shared" si="5"/>
        <v>0.91263634239649083</v>
      </c>
      <c r="J35" s="19">
        <f t="shared" si="5"/>
        <v>0.39264310203932162</v>
      </c>
      <c r="K35" s="19">
        <f t="shared" si="5"/>
        <v>0.53360204991623039</v>
      </c>
      <c r="L35" s="19">
        <f t="shared" si="5"/>
        <v>0.3830779996356295</v>
      </c>
      <c r="M35" s="19">
        <f t="shared" si="5"/>
        <v>0.37176977090448865</v>
      </c>
      <c r="N35" s="19">
        <f t="shared" si="5"/>
        <v>1.0455385265043691</v>
      </c>
      <c r="O35" s="19">
        <f t="shared" si="5"/>
        <v>1.4496784884684513</v>
      </c>
      <c r="P35" s="19">
        <f>P11*1000/P4/P29*0.5</f>
        <v>1.533150797800809</v>
      </c>
      <c r="Q35" s="19">
        <f t="shared" si="5"/>
        <v>0.95319724764683667</v>
      </c>
      <c r="R35" s="19">
        <f>R11*1000/R4/R29*0.5</f>
        <v>0.94390841762845079</v>
      </c>
      <c r="S35" s="19">
        <f t="shared" si="5"/>
        <v>0.74835592129213213</v>
      </c>
      <c r="T35" s="19">
        <f t="shared" si="5"/>
        <v>0.33593690410733967</v>
      </c>
      <c r="U35" s="19">
        <f t="shared" si="5"/>
        <v>0.88364030472601374</v>
      </c>
      <c r="V35" s="19">
        <f>V11*1000/V4/V29*0.5</f>
        <v>0.92238809322488469</v>
      </c>
      <c r="W35" s="19">
        <f t="shared" si="5"/>
        <v>1.0129748954335305</v>
      </c>
      <c r="X35" s="19">
        <f t="shared" si="5"/>
        <v>0.58929099221747316</v>
      </c>
      <c r="Y35" s="19">
        <f t="shared" si="5"/>
        <v>0.65650075920666828</v>
      </c>
      <c r="Z35" s="19">
        <f t="shared" si="5"/>
        <v>0.44680642049724628</v>
      </c>
      <c r="AA35" s="19">
        <f t="shared" si="5"/>
        <v>0.34927502858277881</v>
      </c>
      <c r="AB35" s="19">
        <f t="shared" si="5"/>
        <v>0.74950312320555712</v>
      </c>
      <c r="AC35" s="19">
        <f t="shared" si="5"/>
        <v>0.56329799480127618</v>
      </c>
      <c r="AD35" s="19">
        <f>AD11*1000/AD4/AD29*0.5</f>
        <v>0.79122327411020343</v>
      </c>
      <c r="AE35" s="19">
        <f t="shared" si="5"/>
        <v>0.32394755761116889</v>
      </c>
    </row>
    <row r="36" spans="2:31" x14ac:dyDescent="0.25">
      <c r="B36" s="16" t="s">
        <v>55</v>
      </c>
      <c r="C36" s="19">
        <f>C12*1000/C4/C29</f>
        <v>2.9850679560887423</v>
      </c>
      <c r="D36" s="19">
        <f t="shared" ref="D36:AE36" si="6">D12*1000/D4/D29</f>
        <v>8.5531721806179384</v>
      </c>
      <c r="E36" s="19">
        <f t="shared" si="6"/>
        <v>5.0489048566835368</v>
      </c>
      <c r="F36" s="19">
        <f t="shared" si="6"/>
        <v>6.2778164680583046</v>
      </c>
      <c r="G36" s="19">
        <f t="shared" si="6"/>
        <v>7.907859142275945</v>
      </c>
      <c r="H36" s="19">
        <f t="shared" si="6"/>
        <v>21.438471767957957</v>
      </c>
      <c r="I36" s="19">
        <f t="shared" si="6"/>
        <v>10.028590470632777</v>
      </c>
      <c r="J36" s="19">
        <f t="shared" si="6"/>
        <v>4.8301001936630623</v>
      </c>
      <c r="K36" s="19">
        <f t="shared" si="6"/>
        <v>6.0167941875638116</v>
      </c>
      <c r="L36" s="19">
        <f t="shared" si="6"/>
        <v>5.7714639639519465</v>
      </c>
      <c r="M36" s="19">
        <f t="shared" si="6"/>
        <v>4.6312573998627142</v>
      </c>
      <c r="N36" s="19">
        <f t="shared" si="6"/>
        <v>12.328766159434954</v>
      </c>
      <c r="O36" s="19">
        <f t="shared" si="6"/>
        <v>13.643052827698153</v>
      </c>
      <c r="P36" s="19">
        <f>P12*1000/P4/P29*0.5</f>
        <v>19.234006165641691</v>
      </c>
      <c r="Q36" s="19">
        <f t="shared" si="6"/>
        <v>12.186689777410159</v>
      </c>
      <c r="R36" s="19">
        <f>R12*1000/R4/R29*0.5</f>
        <v>13.425016963160562</v>
      </c>
      <c r="S36" s="19">
        <f t="shared" si="6"/>
        <v>9.4726064863963089</v>
      </c>
      <c r="T36" s="19">
        <f t="shared" si="6"/>
        <v>4.1638201652400371</v>
      </c>
      <c r="U36" s="19">
        <f t="shared" si="6"/>
        <v>9.7322070885406706</v>
      </c>
      <c r="V36" s="19">
        <f>V12*1000/V4/V29*0.5</f>
        <v>8.6983028187172433</v>
      </c>
      <c r="W36" s="19">
        <f t="shared" si="6"/>
        <v>13.556689675513569</v>
      </c>
      <c r="X36" s="19">
        <f t="shared" si="6"/>
        <v>7.2091040690405164</v>
      </c>
      <c r="Y36" s="19">
        <f t="shared" si="6"/>
        <v>8.2421307201391585</v>
      </c>
      <c r="Z36" s="19">
        <f t="shared" si="6"/>
        <v>6.145682125163245</v>
      </c>
      <c r="AA36" s="19">
        <f t="shared" si="6"/>
        <v>4.9017501683807394</v>
      </c>
      <c r="AB36" s="19">
        <f t="shared" si="6"/>
        <v>11.114167743014214</v>
      </c>
      <c r="AC36" s="19">
        <f t="shared" si="6"/>
        <v>8.0453245054920828</v>
      </c>
      <c r="AD36" s="19">
        <f>AD12*1000/AD4/AD29*0.5</f>
        <v>12.02014321231786</v>
      </c>
      <c r="AE36" s="19">
        <f t="shared" si="6"/>
        <v>4.5873331047783141</v>
      </c>
    </row>
    <row r="37" spans="2:31" x14ac:dyDescent="0.25">
      <c r="B37" s="16" t="s">
        <v>56</v>
      </c>
      <c r="C37" s="19">
        <f>C13*1000/C4/C29</f>
        <v>8.9011215771373475</v>
      </c>
      <c r="D37" s="19">
        <f t="shared" ref="D37:AE37" si="7">D13*1000/D4/D29</f>
        <v>17.556930122810222</v>
      </c>
      <c r="E37" s="19">
        <f t="shared" si="7"/>
        <v>11.838211641566634</v>
      </c>
      <c r="F37" s="19">
        <f t="shared" si="7"/>
        <v>11.924847267101223</v>
      </c>
      <c r="G37" s="19">
        <f t="shared" si="7"/>
        <v>17.122068283599589</v>
      </c>
      <c r="H37" s="19">
        <f t="shared" si="7"/>
        <v>39.084452271198913</v>
      </c>
      <c r="I37" s="19">
        <f t="shared" si="7"/>
        <v>20.105127920408663</v>
      </c>
      <c r="J37" s="19">
        <f t="shared" si="7"/>
        <v>10.591195051022632</v>
      </c>
      <c r="K37" s="19">
        <f t="shared" si="7"/>
        <v>12.418863017173772</v>
      </c>
      <c r="L37" s="19">
        <f t="shared" si="7"/>
        <v>11.84020484330912</v>
      </c>
      <c r="M37" s="19">
        <f t="shared" si="7"/>
        <v>10.162915265192058</v>
      </c>
      <c r="N37" s="19">
        <f t="shared" si="7"/>
        <v>23.419717257495179</v>
      </c>
      <c r="O37" s="19">
        <f t="shared" si="7"/>
        <v>29.236915162643317</v>
      </c>
      <c r="P37" s="19">
        <f>P13*1000/P4/P29*0.5</f>
        <v>36.113029648870764</v>
      </c>
      <c r="Q37" s="19">
        <f t="shared" si="7"/>
        <v>24.538719808101469</v>
      </c>
      <c r="R37" s="19">
        <f>R13*1000/R4/R29*0.5</f>
        <v>29.043841798973503</v>
      </c>
      <c r="S37" s="19">
        <f t="shared" si="7"/>
        <v>21.866144886766154</v>
      </c>
      <c r="T37" s="19">
        <f t="shared" si="7"/>
        <v>9.6757846461800341</v>
      </c>
      <c r="U37" s="19">
        <f t="shared" si="7"/>
        <v>21.765374887154866</v>
      </c>
      <c r="V37" s="19">
        <f>V13*1000/V4/V29*0.5</f>
        <v>21.213650650723864</v>
      </c>
      <c r="W37" s="19">
        <f t="shared" si="7"/>
        <v>27.436818215985337</v>
      </c>
      <c r="X37" s="19">
        <f t="shared" si="7"/>
        <v>16.880961114700728</v>
      </c>
      <c r="Y37" s="19">
        <f t="shared" si="7"/>
        <v>18.303741633564986</v>
      </c>
      <c r="Z37" s="19">
        <f t="shared" si="7"/>
        <v>13.412696427361974</v>
      </c>
      <c r="AA37" s="19">
        <f t="shared" si="7"/>
        <v>10.518652942672025</v>
      </c>
      <c r="AB37" s="19">
        <f t="shared" si="7"/>
        <v>20.971409086151894</v>
      </c>
      <c r="AC37" s="19">
        <f t="shared" si="7"/>
        <v>16.253392874915967</v>
      </c>
      <c r="AD37" s="19">
        <f>AD13*1000/AD4/AD29*0.5</f>
        <v>24.696144267380063</v>
      </c>
      <c r="AE37" s="19">
        <f t="shared" si="7"/>
        <v>11.290743282533677</v>
      </c>
    </row>
    <row r="38" spans="2:31" x14ac:dyDescent="0.25">
      <c r="B38" s="16" t="s">
        <v>57</v>
      </c>
      <c r="C38" s="19">
        <f>C14*1000/C4/C29</f>
        <v>0.6105588218063942</v>
      </c>
      <c r="D38" s="19">
        <f t="shared" ref="D38:AE38" si="8">D14*1000/D4/D29</f>
        <v>1.3984151982162198</v>
      </c>
      <c r="E38" s="19">
        <f t="shared" si="8"/>
        <v>0.87647731252861361</v>
      </c>
      <c r="F38" s="19">
        <f t="shared" si="8"/>
        <v>0.91261221165673789</v>
      </c>
      <c r="G38" s="19">
        <f t="shared" si="8"/>
        <v>1.4173443366691856</v>
      </c>
      <c r="H38" s="19">
        <f t="shared" si="8"/>
        <v>3.2005069547307139</v>
      </c>
      <c r="I38" s="19">
        <f t="shared" si="8"/>
        <v>1.5846366905884131</v>
      </c>
      <c r="J38" s="19">
        <f t="shared" si="8"/>
        <v>0.83886512702177884</v>
      </c>
      <c r="K38" s="19">
        <f t="shared" si="8"/>
        <v>0.90974354561158788</v>
      </c>
      <c r="L38" s="19">
        <f t="shared" si="8"/>
        <v>0.89042182869737463</v>
      </c>
      <c r="M38" s="19">
        <f t="shared" si="8"/>
        <v>0.78384012559089999</v>
      </c>
      <c r="N38" s="19">
        <f t="shared" si="8"/>
        <v>1.8533811585756428</v>
      </c>
      <c r="O38" s="19">
        <f t="shared" si="8"/>
        <v>2.3895941222459749</v>
      </c>
      <c r="P38" s="19">
        <f>P14*1000/P4/P29*0.5</f>
        <v>2.9555852164596428</v>
      </c>
      <c r="Q38" s="19">
        <f t="shared" si="8"/>
        <v>1.9665945722886142</v>
      </c>
      <c r="R38" s="19">
        <f>R14*1000/R4/R29*0.5</f>
        <v>2.3099668597736853</v>
      </c>
      <c r="S38" s="19">
        <f t="shared" si="8"/>
        <v>1.7955917575259952</v>
      </c>
      <c r="T38" s="19">
        <f t="shared" si="8"/>
        <v>0.72862171408038756</v>
      </c>
      <c r="U38" s="19">
        <f t="shared" si="8"/>
        <v>1.5582056631174581</v>
      </c>
      <c r="V38" s="19">
        <f>V14*1000/V4/V29*0.5</f>
        <v>1.6432760274786924</v>
      </c>
      <c r="W38" s="19">
        <f t="shared" si="8"/>
        <v>2.2066178969158843</v>
      </c>
      <c r="X38" s="19">
        <f t="shared" si="8"/>
        <v>1.3598812420647557</v>
      </c>
      <c r="Y38" s="19">
        <f t="shared" si="8"/>
        <v>1.479769199322809</v>
      </c>
      <c r="Z38" s="19">
        <f t="shared" si="8"/>
        <v>1.1179500712510442</v>
      </c>
      <c r="AA38" s="19">
        <f t="shared" si="8"/>
        <v>0.86132039281715866</v>
      </c>
      <c r="AB38" s="19">
        <f t="shared" si="8"/>
        <v>1.7388338318310437</v>
      </c>
      <c r="AC38" s="19">
        <f t="shared" si="8"/>
        <v>1.2916095321167709</v>
      </c>
      <c r="AD38" s="19">
        <f>AD14*1000/AD4/AD29*0.5</f>
        <v>1.9556123840396329</v>
      </c>
      <c r="AE38" s="19">
        <f t="shared" si="8"/>
        <v>0.85353065979930565</v>
      </c>
    </row>
    <row r="39" spans="2:31" x14ac:dyDescent="0.25">
      <c r="B39" s="16" t="s">
        <v>58</v>
      </c>
      <c r="C39" s="19">
        <f>C15*1000/C4/C29</f>
        <v>1.1577654313989811</v>
      </c>
      <c r="D39" s="19">
        <f t="shared" ref="D39:AE39" si="9">D15*1000/D4/D29</f>
        <v>1.9086711526270541</v>
      </c>
      <c r="E39" s="19">
        <f t="shared" si="9"/>
        <v>1.3793115167963133</v>
      </c>
      <c r="F39" s="19">
        <f t="shared" si="9"/>
        <v>1.4741053450294441</v>
      </c>
      <c r="G39" s="19">
        <f t="shared" si="9"/>
        <v>1.6769382332199465</v>
      </c>
      <c r="H39" s="19">
        <f t="shared" si="9"/>
        <v>3.6672655444586337</v>
      </c>
      <c r="I39" s="19">
        <f t="shared" si="9"/>
        <v>2.2939277991471765</v>
      </c>
      <c r="J39" s="19">
        <f t="shared" si="9"/>
        <v>1.3533990524704722</v>
      </c>
      <c r="K39" s="19">
        <f t="shared" si="9"/>
        <v>1.4643492357057264</v>
      </c>
      <c r="L39" s="19">
        <f t="shared" si="9"/>
        <v>1.3771242862094706</v>
      </c>
      <c r="M39" s="19">
        <f t="shared" si="9"/>
        <v>1.1503504620063894</v>
      </c>
      <c r="N39" s="19">
        <f t="shared" si="9"/>
        <v>2.4296562462423235</v>
      </c>
      <c r="O39" s="19">
        <f t="shared" si="9"/>
        <v>2.8621356967867508</v>
      </c>
      <c r="P39" s="19">
        <f>P15*1000/P4/P29*0.5</f>
        <v>3.8624049541843553</v>
      </c>
      <c r="Q39" s="19">
        <f t="shared" si="9"/>
        <v>2.127448325500902</v>
      </c>
      <c r="R39" s="19">
        <f>R15*1000/R4/R29*0.5</f>
        <v>2.4567581557467615</v>
      </c>
      <c r="S39" s="19">
        <f t="shared" si="9"/>
        <v>2.7870242910738896</v>
      </c>
      <c r="T39" s="19">
        <f t="shared" si="9"/>
        <v>1.0167856810582767</v>
      </c>
      <c r="U39" s="19">
        <f t="shared" si="9"/>
        <v>2.2275256910767083</v>
      </c>
      <c r="V39" s="19">
        <f>V15*1000/V4/V29*0.5</f>
        <v>2.1887099786647486</v>
      </c>
      <c r="W39" s="19">
        <f t="shared" si="9"/>
        <v>2.6316326365719322</v>
      </c>
      <c r="X39" s="19">
        <f t="shared" si="9"/>
        <v>1.632022744762778</v>
      </c>
      <c r="Y39" s="19">
        <f t="shared" si="9"/>
        <v>1.7570464192032682</v>
      </c>
      <c r="Z39" s="19">
        <f t="shared" si="9"/>
        <v>1.5035989402838905</v>
      </c>
      <c r="AA39" s="19">
        <f t="shared" si="9"/>
        <v>0.98854400397551911</v>
      </c>
      <c r="AB39" s="19">
        <f t="shared" si="9"/>
        <v>2.1188592958501871</v>
      </c>
      <c r="AC39" s="19">
        <f t="shared" si="9"/>
        <v>1.4339080833498909</v>
      </c>
      <c r="AD39" s="19">
        <f>AD15*1000/AD4/AD29*0.5</f>
        <v>2.3061548037668613</v>
      </c>
      <c r="AE39" s="19">
        <f t="shared" si="9"/>
        <v>1.1662994241808471</v>
      </c>
    </row>
    <row r="40" spans="2:31" x14ac:dyDescent="0.25">
      <c r="B40" s="16" t="s">
        <v>59</v>
      </c>
      <c r="C40" s="19">
        <f>C16*1000/C4/C29</f>
        <v>2.7423258096832144</v>
      </c>
      <c r="D40" s="19">
        <f t="shared" ref="D40:AE40" si="10">D16*1000/D4/D29</f>
        <v>4.1863801394980857</v>
      </c>
      <c r="E40" s="19">
        <f t="shared" si="10"/>
        <v>3.2175889976704268</v>
      </c>
      <c r="F40" s="19">
        <f t="shared" si="10"/>
        <v>2.6821400053049596</v>
      </c>
      <c r="G40" s="19">
        <f t="shared" si="10"/>
        <v>3.9530260308858338</v>
      </c>
      <c r="H40" s="19">
        <f t="shared" si="10"/>
        <v>6.2908416802900797</v>
      </c>
      <c r="I40" s="19">
        <f t="shared" si="10"/>
        <v>4.3562352880878414</v>
      </c>
      <c r="J40" s="19">
        <f t="shared" si="10"/>
        <v>3.0430602617827609</v>
      </c>
      <c r="K40" s="19">
        <f t="shared" si="10"/>
        <v>3.1471678819278317</v>
      </c>
      <c r="L40" s="19">
        <f t="shared" si="10"/>
        <v>2.913517014807899</v>
      </c>
      <c r="M40" s="19">
        <f t="shared" si="10"/>
        <v>2.7091690069678775</v>
      </c>
      <c r="N40" s="19">
        <f t="shared" si="10"/>
        <v>4.6367425161750644</v>
      </c>
      <c r="O40" s="19">
        <f t="shared" si="10"/>
        <v>6.0695038368363186</v>
      </c>
      <c r="P40" s="19">
        <f>P16*1000/P4/P29*0.5</f>
        <v>7.9627342443831406</v>
      </c>
      <c r="Q40" s="19">
        <f t="shared" si="10"/>
        <v>4.1937248788983208</v>
      </c>
      <c r="R40" s="19">
        <f>R16*1000/R4/R29*0.5</f>
        <v>5.9569764283238591</v>
      </c>
      <c r="S40" s="19">
        <f t="shared" si="10"/>
        <v>5.2213328784436781</v>
      </c>
      <c r="T40" s="19">
        <f t="shared" si="10"/>
        <v>2.3213832928777678</v>
      </c>
      <c r="U40" s="19">
        <f t="shared" si="10"/>
        <v>3.9283483881370631</v>
      </c>
      <c r="V40" s="19">
        <f>V16*1000/V4/V29*0.5</f>
        <v>4.624395804205915</v>
      </c>
      <c r="W40" s="19">
        <f t="shared" si="10"/>
        <v>5.3148174009077946</v>
      </c>
      <c r="X40" s="19">
        <f t="shared" si="10"/>
        <v>3.7184449831284265</v>
      </c>
      <c r="Y40" s="19">
        <f t="shared" si="10"/>
        <v>3.8235091722034085</v>
      </c>
      <c r="Z40" s="19">
        <f t="shared" si="10"/>
        <v>3.2457631869461228</v>
      </c>
      <c r="AA40" s="19">
        <f t="shared" si="10"/>
        <v>2.1951988941987262</v>
      </c>
      <c r="AB40" s="19">
        <f t="shared" si="10"/>
        <v>4.3288956558975302</v>
      </c>
      <c r="AC40" s="19">
        <f t="shared" si="10"/>
        <v>3.2151562671676346</v>
      </c>
      <c r="AD40" s="19">
        <f>AD16*1000/AD4/AD29*0.5</f>
        <v>5.1958489543993887</v>
      </c>
      <c r="AE40" s="19">
        <f t="shared" si="10"/>
        <v>2.8085273048524053</v>
      </c>
    </row>
    <row r="41" spans="2:31" x14ac:dyDescent="0.25">
      <c r="B41" s="16" t="s">
        <v>60</v>
      </c>
      <c r="C41" s="19">
        <f>C17*1000/C4/C29</f>
        <v>0.69923937718221862</v>
      </c>
      <c r="D41" s="19">
        <f t="shared" ref="D41:AE41" si="11">D17*1000/D4/D29</f>
        <v>1.6528354649380792</v>
      </c>
      <c r="E41" s="19">
        <f t="shared" si="11"/>
        <v>0.82573003833429703</v>
      </c>
      <c r="F41" s="19">
        <f t="shared" si="11"/>
        <v>1.1829092353387378</v>
      </c>
      <c r="G41" s="19">
        <f t="shared" si="11"/>
        <v>1.1205661160772229</v>
      </c>
      <c r="H41" s="19">
        <f t="shared" si="11"/>
        <v>4.0799166089432211</v>
      </c>
      <c r="I41" s="19">
        <f t="shared" si="11"/>
        <v>2.0593583232688442</v>
      </c>
      <c r="J41" s="19">
        <f t="shared" si="11"/>
        <v>0.85747430295767491</v>
      </c>
      <c r="K41" s="19">
        <f t="shared" si="11"/>
        <v>1.0850125795935321</v>
      </c>
      <c r="L41" s="19">
        <f t="shared" si="11"/>
        <v>0.89128343063953819</v>
      </c>
      <c r="M41" s="19">
        <f t="shared" si="11"/>
        <v>0.67335931798250526</v>
      </c>
      <c r="N41" s="19">
        <f t="shared" si="11"/>
        <v>2.1016812137174607</v>
      </c>
      <c r="O41" s="19">
        <f t="shared" si="11"/>
        <v>2.5323514133335268</v>
      </c>
      <c r="P41" s="19">
        <f>P17*1000/P4/P29*0.5</f>
        <v>2.8457682992379785</v>
      </c>
      <c r="Q41" s="19">
        <f t="shared" si="11"/>
        <v>1.9683465400995457</v>
      </c>
      <c r="R41" s="19">
        <f>R17*1000/R4/R29*0.5</f>
        <v>1.8900615213715573</v>
      </c>
      <c r="S41" s="19">
        <f t="shared" si="11"/>
        <v>2.1934851878295314</v>
      </c>
      <c r="T41" s="19">
        <f t="shared" si="11"/>
        <v>0.68001571655856896</v>
      </c>
      <c r="U41" s="19">
        <f t="shared" si="11"/>
        <v>1.6460817580787104</v>
      </c>
      <c r="V41" s="19">
        <f>V17*1000/V4/V29*0.5</f>
        <v>1.7187198294172989</v>
      </c>
      <c r="W41" s="19">
        <f t="shared" si="11"/>
        <v>1.9772253087280378</v>
      </c>
      <c r="X41" s="19">
        <f t="shared" si="11"/>
        <v>1.1508381260231757</v>
      </c>
      <c r="Y41" s="19">
        <f t="shared" si="11"/>
        <v>1.4674822431058123</v>
      </c>
      <c r="Z41" s="19">
        <f t="shared" si="11"/>
        <v>0.84377338162866977</v>
      </c>
      <c r="AA41" s="19">
        <f t="shared" si="11"/>
        <v>0.66210299720718713</v>
      </c>
      <c r="AB41" s="19">
        <f t="shared" si="11"/>
        <v>1.5409224632080896</v>
      </c>
      <c r="AC41" s="19">
        <f t="shared" si="11"/>
        <v>1.0996847183823621</v>
      </c>
      <c r="AD41" s="19">
        <f>AD17*1000/AD4/AD29*0.5</f>
        <v>1.6281295245481879</v>
      </c>
      <c r="AE41" s="19">
        <f t="shared" si="11"/>
        <v>0.61733704931834799</v>
      </c>
    </row>
    <row r="42" spans="2:31" x14ac:dyDescent="0.25">
      <c r="B42" s="16" t="s">
        <v>61</v>
      </c>
      <c r="C42" s="19">
        <f>C18*1000/C4/C29</f>
        <v>1.4083429534380927</v>
      </c>
      <c r="D42" s="19">
        <f t="shared" ref="D42:AE42" si="12">D18*1000/D4/D29</f>
        <v>2.5160160313136677</v>
      </c>
      <c r="E42" s="19">
        <f t="shared" si="12"/>
        <v>1.7428078171238914</v>
      </c>
      <c r="F42" s="19">
        <f t="shared" si="12"/>
        <v>1.6411000164951166</v>
      </c>
      <c r="G42" s="19">
        <f t="shared" si="12"/>
        <v>1.9623386022825451</v>
      </c>
      <c r="H42" s="19">
        <f t="shared" si="12"/>
        <v>4.9174691559692523</v>
      </c>
      <c r="I42" s="19">
        <f t="shared" si="12"/>
        <v>2.8096448873286222</v>
      </c>
      <c r="J42" s="19">
        <f t="shared" si="12"/>
        <v>1.5435252951790441</v>
      </c>
      <c r="K42" s="19">
        <f t="shared" si="12"/>
        <v>1.768060988619448</v>
      </c>
      <c r="L42" s="19">
        <f t="shared" si="12"/>
        <v>1.4591953856211675</v>
      </c>
      <c r="M42" s="19">
        <f t="shared" si="12"/>
        <v>1.4666545323644851</v>
      </c>
      <c r="N42" s="19">
        <f t="shared" si="12"/>
        <v>2.8630393255255138</v>
      </c>
      <c r="O42" s="19">
        <f t="shared" si="12"/>
        <v>3.6047859119230932</v>
      </c>
      <c r="P42" s="19">
        <f>P18*1000/P4/P29*0.5</f>
        <v>4.8695565189541083</v>
      </c>
      <c r="Q42" s="19">
        <f t="shared" si="12"/>
        <v>2.6759400104706819</v>
      </c>
      <c r="R42" s="19">
        <f>R18*1000/R4/R29*0.5</f>
        <v>3.0027150482877025</v>
      </c>
      <c r="S42" s="19">
        <f t="shared" si="12"/>
        <v>2.7789992910511194</v>
      </c>
      <c r="T42" s="19">
        <f t="shared" si="12"/>
        <v>1.1465620426024676</v>
      </c>
      <c r="U42" s="19">
        <f t="shared" si="12"/>
        <v>2.4216494727002318</v>
      </c>
      <c r="V42" s="19">
        <f>V18*1000/V4/V29*0.5</f>
        <v>2.7932656257785804</v>
      </c>
      <c r="W42" s="19">
        <f t="shared" si="12"/>
        <v>3.1887314970168026</v>
      </c>
      <c r="X42" s="19">
        <f t="shared" si="12"/>
        <v>1.9212306836918771</v>
      </c>
      <c r="Y42" s="19">
        <f t="shared" si="12"/>
        <v>2.1293290895089361</v>
      </c>
      <c r="Z42" s="19">
        <f t="shared" si="12"/>
        <v>1.7120229679398153</v>
      </c>
      <c r="AA42" s="19">
        <f t="shared" si="12"/>
        <v>1.1611240199288988</v>
      </c>
      <c r="AB42" s="19">
        <f t="shared" si="12"/>
        <v>2.4504796158235851</v>
      </c>
      <c r="AC42" s="19">
        <f t="shared" si="12"/>
        <v>1.7173493224455532</v>
      </c>
      <c r="AD42" s="19">
        <f>AD18*1000/AD4/AD29*0.5</f>
        <v>2.5828073661244764</v>
      </c>
      <c r="AE42" s="19">
        <f t="shared" si="12"/>
        <v>1.3756577935881078</v>
      </c>
    </row>
    <row r="43" spans="2:31" x14ac:dyDescent="0.25">
      <c r="B43" s="16" t="s">
        <v>62</v>
      </c>
      <c r="C43" s="19">
        <f>C19*1000/C4/C29</f>
        <v>0.43069553649336428</v>
      </c>
      <c r="D43" s="19">
        <f t="shared" ref="D43:AE43" si="13">D19*1000/D4/D29</f>
        <v>0.82491780324116637</v>
      </c>
      <c r="E43" s="19">
        <f t="shared" si="13"/>
        <v>0.41086914069823072</v>
      </c>
      <c r="F43" s="19">
        <f t="shared" si="13"/>
        <v>0.51071111646294798</v>
      </c>
      <c r="G43" s="19">
        <f t="shared" si="13"/>
        <v>0.62526695253971887</v>
      </c>
      <c r="H43" s="19">
        <f t="shared" si="13"/>
        <v>1.6924760780680108</v>
      </c>
      <c r="I43" s="19">
        <f t="shared" si="13"/>
        <v>0.94237243320251285</v>
      </c>
      <c r="J43" s="19">
        <f t="shared" si="13"/>
        <v>0.48337519856050781</v>
      </c>
      <c r="K43" s="19">
        <f t="shared" si="13"/>
        <v>0.57986972760753475</v>
      </c>
      <c r="L43" s="19">
        <f t="shared" si="13"/>
        <v>0.40352224898999656</v>
      </c>
      <c r="M43" s="19">
        <f t="shared" si="13"/>
        <v>0.43953640532838151</v>
      </c>
      <c r="N43" s="19">
        <f t="shared" si="13"/>
        <v>0.9261714506838955</v>
      </c>
      <c r="O43" s="19">
        <f t="shared" si="13"/>
        <v>1.6610570227326686</v>
      </c>
      <c r="P43" s="19">
        <f>P19*1000/P4/P29*0.5</f>
        <v>1.618615343233875</v>
      </c>
      <c r="Q43" s="19">
        <f t="shared" si="13"/>
        <v>0.86755486355906308</v>
      </c>
      <c r="R43" s="19">
        <f>R19*1000/R4/R29*0.5</f>
        <v>0.93333348822870965</v>
      </c>
      <c r="S43" s="19">
        <f t="shared" si="13"/>
        <v>0.88335887449274819</v>
      </c>
      <c r="T43" s="19">
        <f t="shared" si="13"/>
        <v>0.29068324588366745</v>
      </c>
      <c r="U43" s="19">
        <f t="shared" si="13"/>
        <v>0.92089041928263904</v>
      </c>
      <c r="V43" s="19">
        <f>V19*1000/V4/V29*0.5</f>
        <v>0.96236497683381772</v>
      </c>
      <c r="W43" s="19">
        <f t="shared" si="13"/>
        <v>1.1075086781605159</v>
      </c>
      <c r="X43" s="19">
        <f t="shared" si="13"/>
        <v>0.60318988199473733</v>
      </c>
      <c r="Y43" s="19">
        <f t="shared" si="13"/>
        <v>0.67620210943564019</v>
      </c>
      <c r="Z43" s="19">
        <f t="shared" si="13"/>
        <v>0.51633263501264293</v>
      </c>
      <c r="AA43" s="19">
        <f t="shared" si="13"/>
        <v>0.36734989803233759</v>
      </c>
      <c r="AB43" s="19">
        <f t="shared" si="13"/>
        <v>0.77237125394873207</v>
      </c>
      <c r="AC43" s="19">
        <f t="shared" si="13"/>
        <v>0.53504841138263082</v>
      </c>
      <c r="AD43" s="19">
        <f>AD19*1000/AD4/AD29*0.5</f>
        <v>0.88372097502097624</v>
      </c>
      <c r="AE43" s="19">
        <f t="shared" si="13"/>
        <v>0.40069542321188384</v>
      </c>
    </row>
    <row r="44" spans="2:31" x14ac:dyDescent="0.25">
      <c r="B44" s="16" t="s">
        <v>63</v>
      </c>
      <c r="C44" s="19">
        <f>C20*1000/C4/C29</f>
        <v>9.1937098214917157</v>
      </c>
      <c r="D44" s="19">
        <f t="shared" ref="D44:AE44" si="14">D20*1000/D4/D29</f>
        <v>17.153342228842774</v>
      </c>
      <c r="E44" s="19">
        <f t="shared" si="14"/>
        <v>9.5339491041972906</v>
      </c>
      <c r="F44" s="19">
        <f t="shared" si="14"/>
        <v>11.371563488031192</v>
      </c>
      <c r="G44" s="19">
        <f t="shared" si="14"/>
        <v>14.046500439962729</v>
      </c>
      <c r="H44" s="19">
        <f t="shared" si="14"/>
        <v>53.811687836437962</v>
      </c>
      <c r="I44" s="19">
        <f t="shared" si="14"/>
        <v>20.336598460707734</v>
      </c>
      <c r="J44" s="19">
        <f t="shared" si="14"/>
        <v>9.4614446010328042</v>
      </c>
      <c r="K44" s="19">
        <f t="shared" si="14"/>
        <v>11.579426254716662</v>
      </c>
      <c r="L44" s="19">
        <f t="shared" si="14"/>
        <v>10.950238519987863</v>
      </c>
      <c r="M44" s="19">
        <f t="shared" si="14"/>
        <v>8.637352921193111</v>
      </c>
      <c r="N44" s="19">
        <f t="shared" si="14"/>
        <v>26.246208381927577</v>
      </c>
      <c r="O44" s="19">
        <f t="shared" si="14"/>
        <v>26.075407075984227</v>
      </c>
      <c r="P44" s="19">
        <f>P20*1000/P4/P29*0.5</f>
        <v>41.966398606402535</v>
      </c>
      <c r="Q44" s="19">
        <f t="shared" si="14"/>
        <v>25.534950832091194</v>
      </c>
      <c r="R44" s="19">
        <f>R20*1000/R4/R29*0.5</f>
        <v>24.326226092659926</v>
      </c>
      <c r="S44" s="19">
        <f t="shared" si="14"/>
        <v>21.728660860975936</v>
      </c>
      <c r="T44" s="19">
        <f t="shared" si="14"/>
        <v>7.1102582893153041</v>
      </c>
      <c r="U44" s="19">
        <f t="shared" si="14"/>
        <v>18.013849567154899</v>
      </c>
      <c r="V44" s="19">
        <f>V20*1000/V4/V29*0.5</f>
        <v>18.435516606420467</v>
      </c>
      <c r="W44" s="19">
        <f t="shared" si="14"/>
        <v>26.533395749749641</v>
      </c>
      <c r="X44" s="19">
        <f t="shared" si="14"/>
        <v>13.057793391129728</v>
      </c>
      <c r="Y44" s="19">
        <f t="shared" si="14"/>
        <v>16.173554173439598</v>
      </c>
      <c r="Z44" s="19">
        <f t="shared" si="14"/>
        <v>11.276142488871072</v>
      </c>
      <c r="AA44" s="19">
        <f t="shared" si="14"/>
        <v>8.265251377583871</v>
      </c>
      <c r="AB44" s="19">
        <f t="shared" si="14"/>
        <v>19.4728038595394</v>
      </c>
      <c r="AC44" s="19">
        <f t="shared" si="14"/>
        <v>13.146384952762823</v>
      </c>
      <c r="AD44" s="19">
        <f>AD20*1000/AD4/AD29*0.5</f>
        <v>20.503898142094002</v>
      </c>
      <c r="AE44" s="19">
        <f t="shared" si="14"/>
        <v>7.4672518849756147</v>
      </c>
    </row>
    <row r="45" spans="2:31" x14ac:dyDescent="0.25">
      <c r="B45" s="16" t="s">
        <v>64</v>
      </c>
      <c r="C45" s="19">
        <f>C21*1000/C4/C29</f>
        <v>16.659406273289523</v>
      </c>
      <c r="D45" s="19">
        <f t="shared" ref="D45:AE45" si="15">D21*1000/D4/D29</f>
        <v>41.696276910959057</v>
      </c>
      <c r="E45" s="19">
        <f t="shared" si="15"/>
        <v>25.200925993459069</v>
      </c>
      <c r="F45" s="19">
        <f t="shared" si="15"/>
        <v>24.655338791069035</v>
      </c>
      <c r="G45" s="19">
        <f t="shared" si="15"/>
        <v>38.683038188540145</v>
      </c>
      <c r="H45" s="19">
        <f t="shared" si="15"/>
        <v>85.474390745217562</v>
      </c>
      <c r="I45" s="19">
        <f t="shared" si="15"/>
        <v>45.12381501255868</v>
      </c>
      <c r="J45" s="19">
        <f t="shared" si="15"/>
        <v>26.534810541512698</v>
      </c>
      <c r="K45" s="19">
        <f t="shared" si="15"/>
        <v>26.447709458145024</v>
      </c>
      <c r="L45" s="19">
        <f t="shared" si="15"/>
        <v>25.306873754055736</v>
      </c>
      <c r="M45" s="19">
        <f t="shared" si="15"/>
        <v>21.431361475863973</v>
      </c>
      <c r="N45" s="19">
        <f t="shared" si="15"/>
        <v>51.939466984392837</v>
      </c>
      <c r="O45" s="19">
        <f t="shared" si="15"/>
        <v>56.62279157304831</v>
      </c>
      <c r="P45" s="19">
        <f>P21*1000/P4/P29*0.5</f>
        <v>80.86174995683696</v>
      </c>
      <c r="Q45" s="19">
        <f t="shared" si="15"/>
        <v>51.349847098673976</v>
      </c>
      <c r="R45" s="19">
        <f>R21*1000/R4/R29*0.5</f>
        <v>63.058866711983256</v>
      </c>
      <c r="S45" s="19">
        <f t="shared" si="15"/>
        <v>46.463744891005483</v>
      </c>
      <c r="T45" s="19">
        <f t="shared" si="15"/>
        <v>18.526680772787213</v>
      </c>
      <c r="U45" s="19">
        <f t="shared" si="15"/>
        <v>42.799959735793884</v>
      </c>
      <c r="V45" s="19">
        <f>V21*1000/V4/V29*0.5</f>
        <v>40.124189858163042</v>
      </c>
      <c r="W45" s="19">
        <f t="shared" si="15"/>
        <v>58.501671294198225</v>
      </c>
      <c r="X45" s="19">
        <f t="shared" si="15"/>
        <v>34.42425947179408</v>
      </c>
      <c r="Y45" s="19">
        <f t="shared" si="15"/>
        <v>38.143056390150889</v>
      </c>
      <c r="Z45" s="19">
        <f t="shared" si="15"/>
        <v>31.552522937055972</v>
      </c>
      <c r="AA45" s="19">
        <f t="shared" si="15"/>
        <v>22.961657194189723</v>
      </c>
      <c r="AB45" s="19">
        <f t="shared" si="15"/>
        <v>46.757114342986497</v>
      </c>
      <c r="AC45" s="19">
        <f t="shared" si="15"/>
        <v>32.609828901676387</v>
      </c>
      <c r="AD45" s="19">
        <f>AD21*1000/AD4/AD29*0.5</f>
        <v>50.427642414977527</v>
      </c>
      <c r="AE45" s="19">
        <f t="shared" si="15"/>
        <v>22.638261207071789</v>
      </c>
    </row>
    <row r="46" spans="2:31" x14ac:dyDescent="0.25">
      <c r="B46" s="16" t="s">
        <v>65</v>
      </c>
      <c r="C46" s="19">
        <f>C22*1000/C4/C29</f>
        <v>7.4675166511259405</v>
      </c>
      <c r="D46" s="19">
        <f t="shared" ref="D46:AE46" si="16">D22*1000/D4/D29</f>
        <v>20.607343614752132</v>
      </c>
      <c r="E46" s="19">
        <f t="shared" si="16"/>
        <v>9.4662897147420288</v>
      </c>
      <c r="F46" s="19">
        <f t="shared" si="16"/>
        <v>9.9215085641688106</v>
      </c>
      <c r="G46" s="19">
        <f t="shared" si="16"/>
        <v>16.430331267282398</v>
      </c>
      <c r="H46" s="19">
        <f t="shared" si="16"/>
        <v>34.581118618357522</v>
      </c>
      <c r="I46" s="19">
        <f t="shared" si="16"/>
        <v>18.640271398894583</v>
      </c>
      <c r="J46" s="19">
        <f t="shared" si="16"/>
        <v>10.631136144801006</v>
      </c>
      <c r="K46" s="19">
        <f t="shared" si="16"/>
        <v>12.049046392802532</v>
      </c>
      <c r="L46" s="19">
        <f t="shared" si="16"/>
        <v>10.902983551804269</v>
      </c>
      <c r="M46" s="19">
        <f t="shared" si="16"/>
        <v>8.8605346536115448</v>
      </c>
      <c r="N46" s="19">
        <f t="shared" si="16"/>
        <v>20.506902147769676</v>
      </c>
      <c r="O46" s="19">
        <f t="shared" si="16"/>
        <v>27.465928324355446</v>
      </c>
      <c r="P46" s="19">
        <f>P22*1000/P4/P29*0.5</f>
        <v>34.636213739967715</v>
      </c>
      <c r="Q46" s="19">
        <f t="shared" si="16"/>
        <v>21.415453065282207</v>
      </c>
      <c r="R46" s="19">
        <f>R22*1000/R4/R29*0.5</f>
        <v>24.51905038769938</v>
      </c>
      <c r="S46" s="19">
        <f t="shared" si="16"/>
        <v>18.541428513102396</v>
      </c>
      <c r="T46" s="19">
        <f t="shared" si="16"/>
        <v>6.7359331508148985</v>
      </c>
      <c r="U46" s="19">
        <f t="shared" si="16"/>
        <v>15.115535171791333</v>
      </c>
      <c r="V46" s="19">
        <f>V22*1000/V4/V29*0.5</f>
        <v>15.782742294795321</v>
      </c>
      <c r="W46" s="19">
        <f t="shared" si="16"/>
        <v>24.176689561317687</v>
      </c>
      <c r="X46" s="19">
        <f t="shared" si="16"/>
        <v>13.278483050716101</v>
      </c>
      <c r="Y46" s="19">
        <f t="shared" si="16"/>
        <v>14.474549503254584</v>
      </c>
      <c r="Z46" s="19">
        <f t="shared" si="16"/>
        <v>11.646058836328384</v>
      </c>
      <c r="AA46" s="19">
        <f t="shared" si="16"/>
        <v>8.7769183991575499</v>
      </c>
      <c r="AB46" s="19">
        <f t="shared" si="16"/>
        <v>18.307046586908683</v>
      </c>
      <c r="AC46" s="19">
        <f t="shared" si="16"/>
        <v>13.231358925953282</v>
      </c>
      <c r="AD46" s="19">
        <f>AD22*1000/AD4/AD29*0.5</f>
        <v>21.739265439830227</v>
      </c>
      <c r="AE46" s="19">
        <f t="shared" si="16"/>
        <v>8.4325905799377878</v>
      </c>
    </row>
    <row r="47" spans="2:31" x14ac:dyDescent="0.25">
      <c r="B47" s="16" t="s">
        <v>66</v>
      </c>
      <c r="C47" s="19">
        <f>C23*1000/C4/C29</f>
        <v>0.59323459788821264</v>
      </c>
      <c r="D47" s="19">
        <f t="shared" ref="D47:AE47" si="17">D23*1000/D4/D29</f>
        <v>0.90933665684701015</v>
      </c>
      <c r="E47" s="19">
        <f t="shared" si="17"/>
        <v>0.64330235433881744</v>
      </c>
      <c r="F47" s="19">
        <f t="shared" si="17"/>
        <v>0.43096292299346195</v>
      </c>
      <c r="G47" s="19">
        <f t="shared" si="17"/>
        <v>0.83312353772074743</v>
      </c>
      <c r="H47" s="19">
        <f t="shared" si="17"/>
        <v>2.0410710267841701</v>
      </c>
      <c r="I47" s="19">
        <f t="shared" si="17"/>
        <v>1.2237701475363343</v>
      </c>
      <c r="J47" s="19">
        <f t="shared" si="17"/>
        <v>0.63250578674373081</v>
      </c>
      <c r="K47" s="19">
        <f t="shared" si="17"/>
        <v>0.8104901172000587</v>
      </c>
      <c r="L47" s="19">
        <f t="shared" si="17"/>
        <v>0.48422556267200334</v>
      </c>
      <c r="M47" s="19">
        <f t="shared" si="17"/>
        <v>0.58203405305274802</v>
      </c>
      <c r="N47" s="19">
        <f t="shared" si="17"/>
        <v>1.012866966743466</v>
      </c>
      <c r="O47" s="19">
        <f t="shared" si="17"/>
        <v>1.3470998249133945</v>
      </c>
      <c r="P47" s="19">
        <f>P23*1000/P4/P29*0.5</f>
        <v>1.7153980718570163</v>
      </c>
      <c r="Q47" s="19">
        <f t="shared" si="17"/>
        <v>1.2420943018325199</v>
      </c>
      <c r="R47" s="19">
        <f>R23*1000/R4/R29*0.5</f>
        <v>1.6034673578395104</v>
      </c>
      <c r="S47" s="19">
        <f t="shared" si="17"/>
        <v>1.3039521649365027</v>
      </c>
      <c r="T47" s="19">
        <f t="shared" si="17"/>
        <v>0.44022435091713036</v>
      </c>
      <c r="U47" s="19">
        <f t="shared" si="17"/>
        <v>0.87399248192785306</v>
      </c>
      <c r="V47" s="19">
        <f>V23*1000/V4/V29*0.5</f>
        <v>1.0214249063786449</v>
      </c>
      <c r="W47" s="19">
        <f t="shared" si="17"/>
        <v>1.786526927843975</v>
      </c>
      <c r="X47" s="19">
        <f t="shared" si="17"/>
        <v>0.94176660353228059</v>
      </c>
      <c r="Y47" s="19">
        <f t="shared" si="17"/>
        <v>0.85047846449255859</v>
      </c>
      <c r="Z47" s="19">
        <f t="shared" si="17"/>
        <v>0.67696015017993072</v>
      </c>
      <c r="AA47" s="19">
        <f t="shared" si="17"/>
        <v>0.42092130987510695</v>
      </c>
      <c r="AB47" s="19">
        <f t="shared" si="17"/>
        <v>1.3039721751575974</v>
      </c>
      <c r="AC47" s="19">
        <f t="shared" si="17"/>
        <v>0.7332877414902006</v>
      </c>
      <c r="AD47" s="19">
        <f>AD23*1000/AD4/AD29*0.5</f>
        <v>1.3033421773768796</v>
      </c>
      <c r="AE47" s="19">
        <f t="shared" si="17"/>
        <v>0.49135969551770814</v>
      </c>
    </row>
    <row r="48" spans="2:31" x14ac:dyDescent="0.25">
      <c r="B48" s="16" t="s">
        <v>67</v>
      </c>
      <c r="C48" s="19">
        <f>C24*1000/C4/C29</f>
        <v>0.76143809694911568</v>
      </c>
      <c r="D48" s="19">
        <f t="shared" ref="D48:AE48" si="18">D24*1000/D4/D29</f>
        <v>1.3107715232422443</v>
      </c>
      <c r="E48" s="19">
        <f t="shared" si="18"/>
        <v>0.7776698932022178</v>
      </c>
      <c r="F48" s="19">
        <f t="shared" si="18"/>
        <v>0.65462267545516784</v>
      </c>
      <c r="G48" s="19">
        <f t="shared" si="18"/>
        <v>0.98499366524621557</v>
      </c>
      <c r="H48" s="19">
        <f t="shared" si="18"/>
        <v>3.0449897391569545</v>
      </c>
      <c r="I48" s="19">
        <f t="shared" si="18"/>
        <v>1.4996744926823058</v>
      </c>
      <c r="J48" s="19">
        <f t="shared" si="18"/>
        <v>0.78527992028749494</v>
      </c>
      <c r="K48" s="19">
        <f t="shared" si="18"/>
        <v>0.98926420473787191</v>
      </c>
      <c r="L48" s="19">
        <f t="shared" si="18"/>
        <v>0.72137549188107741</v>
      </c>
      <c r="M48" s="19">
        <f t="shared" si="18"/>
        <v>0.59300247872179845</v>
      </c>
      <c r="N48" s="19">
        <f t="shared" si="18"/>
        <v>1.7234962712293478</v>
      </c>
      <c r="O48" s="19">
        <f t="shared" si="18"/>
        <v>2.326331176123031</v>
      </c>
      <c r="P48" s="19">
        <f>P24*1000/P4/P29*0.5</f>
        <v>2.4639984421446086</v>
      </c>
      <c r="Q48" s="19">
        <f t="shared" si="18"/>
        <v>1.8130313300930856</v>
      </c>
      <c r="R48" s="19">
        <f>R24*1000/R4/R29*0.5</f>
        <v>2.1485948377540676</v>
      </c>
      <c r="S48" s="19">
        <f t="shared" si="18"/>
        <v>1.789525260370292</v>
      </c>
      <c r="T48" s="19">
        <f t="shared" si="18"/>
        <v>0.68615527593871162</v>
      </c>
      <c r="U48" s="19">
        <f t="shared" si="18"/>
        <v>1.5869926860584169</v>
      </c>
      <c r="V48" s="19">
        <f>V24*1000/V4/V29*0.5</f>
        <v>1.6931339131654464</v>
      </c>
      <c r="W48" s="19">
        <f t="shared" si="18"/>
        <v>2.0467902749254705</v>
      </c>
      <c r="X48" s="19">
        <f t="shared" si="18"/>
        <v>1.2686569638099623</v>
      </c>
      <c r="Y48" s="19">
        <f t="shared" si="18"/>
        <v>1.2566060276492468</v>
      </c>
      <c r="Z48" s="19">
        <f t="shared" si="18"/>
        <v>0.9608922906112235</v>
      </c>
      <c r="AA48" s="19">
        <f t="shared" si="18"/>
        <v>0.7265784680615579</v>
      </c>
      <c r="AB48" s="19">
        <f t="shared" si="18"/>
        <v>1.6069241675105199</v>
      </c>
      <c r="AC48" s="19">
        <f t="shared" si="18"/>
        <v>1.1411646268389957</v>
      </c>
      <c r="AD48" s="19">
        <f>AD24*1000/AD4/AD29*0.5</f>
        <v>1.7575502109647398</v>
      </c>
      <c r="AE48" s="19">
        <f t="shared" si="18"/>
        <v>0.72181918557532343</v>
      </c>
    </row>
    <row r="49" spans="2:31" x14ac:dyDescent="0.25">
      <c r="B49" s="16" t="s">
        <v>68</v>
      </c>
      <c r="C49" s="19">
        <f>C25*1000/C4/C29</f>
        <v>0.29811138845138274</v>
      </c>
      <c r="D49" s="19">
        <f t="shared" ref="D49:AE49" si="19">D25*1000/D4/D29</f>
        <v>0.48681009278695075</v>
      </c>
      <c r="E49" s="19">
        <f t="shared" si="19"/>
        <v>0.43634791490023667</v>
      </c>
      <c r="F49" s="19">
        <f t="shared" si="19"/>
        <v>0.44193394820464982</v>
      </c>
      <c r="G49" s="19">
        <f t="shared" si="19"/>
        <v>0.52602950862426245</v>
      </c>
      <c r="H49" s="19">
        <f t="shared" si="19"/>
        <v>1.0467478636387431</v>
      </c>
      <c r="I49" s="19">
        <f t="shared" si="19"/>
        <v>0.58609686527382099</v>
      </c>
      <c r="J49" s="19">
        <f t="shared" si="19"/>
        <v>0.34017504650613206</v>
      </c>
      <c r="K49" s="19">
        <f t="shared" si="19"/>
        <v>0.35942355422587491</v>
      </c>
      <c r="L49" s="19">
        <f t="shared" si="19"/>
        <v>0.58145703806710669</v>
      </c>
      <c r="M49" s="19">
        <f t="shared" si="19"/>
        <v>0.38176216506839694</v>
      </c>
      <c r="N49" s="19">
        <f t="shared" si="19"/>
        <v>0.66455279739368378</v>
      </c>
      <c r="O49" s="19">
        <f t="shared" si="19"/>
        <v>0.73374161895026835</v>
      </c>
      <c r="P49" s="19">
        <f>P25*1000/P4/P29*0.5</f>
        <v>1.447367953037153</v>
      </c>
      <c r="Q49" s="19">
        <f t="shared" si="19"/>
        <v>0.51865185269445746</v>
      </c>
      <c r="R49" s="19">
        <f>R25*1000/R4/R29*0.5</f>
        <v>0.62157674459872914</v>
      </c>
      <c r="S49" s="19">
        <f t="shared" si="19"/>
        <v>0.50184224740937233</v>
      </c>
      <c r="T49" s="19">
        <f t="shared" si="19"/>
        <v>0.22437173823592801</v>
      </c>
      <c r="U49" s="19">
        <f t="shared" si="19"/>
        <v>0.51675661984750443</v>
      </c>
      <c r="V49" s="19">
        <f>V25*1000/V4/V29*0.5</f>
        <v>0.53912964641551919</v>
      </c>
      <c r="W49" s="19">
        <f t="shared" si="19"/>
        <v>0.59413189877901451</v>
      </c>
      <c r="X49" s="19">
        <f t="shared" si="19"/>
        <v>0.37353041274535603</v>
      </c>
      <c r="Y49" s="19">
        <f t="shared" si="19"/>
        <v>0.43956534267553388</v>
      </c>
      <c r="Z49" s="19">
        <f t="shared" si="19"/>
        <v>0.33587783786637632</v>
      </c>
      <c r="AA49" s="19">
        <f t="shared" si="19"/>
        <v>0.24019004501888785</v>
      </c>
      <c r="AB49" s="19">
        <f t="shared" si="19"/>
        <v>0.49138887334995168</v>
      </c>
      <c r="AC49" s="19">
        <f t="shared" si="19"/>
        <v>0.35296950638400254</v>
      </c>
      <c r="AD49" s="19">
        <f>AD25*1000/AD4/AD29*0.5</f>
        <v>0.55550453186219817</v>
      </c>
      <c r="AE49" s="19">
        <f t="shared" si="19"/>
        <v>0.23227999601033561</v>
      </c>
    </row>
    <row r="50" spans="2:31" x14ac:dyDescent="0.25">
      <c r="B50" s="16" t="s">
        <v>69</v>
      </c>
      <c r="C50" s="19">
        <f>C26*1000/C4/C29</f>
        <v>0.51781074062230203</v>
      </c>
      <c r="D50" s="19">
        <f t="shared" ref="D50:AE50" si="20">D26*1000/D4/D29</f>
        <v>0.77981488598520809</v>
      </c>
      <c r="E50" s="19">
        <f t="shared" si="20"/>
        <v>0.56579309874376271</v>
      </c>
      <c r="F50" s="19">
        <f t="shared" si="20"/>
        <v>0.50347468248640881</v>
      </c>
      <c r="G50" s="19">
        <f t="shared" si="20"/>
        <v>0.73731094170656675</v>
      </c>
      <c r="H50" s="19">
        <f t="shared" si="20"/>
        <v>1.2330374755938556</v>
      </c>
      <c r="I50" s="19">
        <f t="shared" si="20"/>
        <v>0.82238213772877122</v>
      </c>
      <c r="J50" s="19">
        <f t="shared" si="20"/>
        <v>0.57826726028177733</v>
      </c>
      <c r="K50" s="19">
        <f t="shared" si="20"/>
        <v>0.6095669177309605</v>
      </c>
      <c r="L50" s="19">
        <f t="shared" si="20"/>
        <v>0.51640441436206408</v>
      </c>
      <c r="M50" s="19">
        <f t="shared" si="20"/>
        <v>0.4634959230179988</v>
      </c>
      <c r="N50" s="19">
        <f t="shared" si="20"/>
        <v>0.91822165131051803</v>
      </c>
      <c r="O50" s="19">
        <f t="shared" si="20"/>
        <v>1.1264573670330242</v>
      </c>
      <c r="P50" s="19">
        <f>P26*1000/P4/P29*0.5</f>
        <v>1.6906765113833879</v>
      </c>
      <c r="Q50" s="19">
        <f t="shared" si="20"/>
        <v>0.77406766317187248</v>
      </c>
      <c r="R50" s="19">
        <f>R26*1000/R4/R29*0.5</f>
        <v>1.0277780444816638</v>
      </c>
      <c r="S50" s="19">
        <f t="shared" si="20"/>
        <v>0.96122524041633628</v>
      </c>
      <c r="T50" s="19">
        <f t="shared" si="20"/>
        <v>0.38346133970090784</v>
      </c>
      <c r="U50" s="19">
        <f t="shared" si="20"/>
        <v>0.76517910995766303</v>
      </c>
      <c r="V50" s="19">
        <f>V26*1000/V4/V29*0.5</f>
        <v>0.84894897527796331</v>
      </c>
      <c r="W50" s="19">
        <f t="shared" si="20"/>
        <v>1.0203208245495428</v>
      </c>
      <c r="X50" s="19">
        <f t="shared" si="20"/>
        <v>0.58209386880865477</v>
      </c>
      <c r="Y50" s="19">
        <f t="shared" si="20"/>
        <v>0.7127779935295725</v>
      </c>
      <c r="Z50" s="19">
        <f t="shared" si="20"/>
        <v>0.59509526640976118</v>
      </c>
      <c r="AA50" s="19">
        <f t="shared" si="20"/>
        <v>0.40064775465204827</v>
      </c>
      <c r="AB50" s="19">
        <f t="shared" si="20"/>
        <v>0.81971750376177299</v>
      </c>
      <c r="AC50" s="19">
        <f t="shared" si="20"/>
        <v>0.56515304082562579</v>
      </c>
      <c r="AD50" s="19">
        <f>AD26*1000/AD4/AD29*0.5</f>
        <v>0.93129454111969645</v>
      </c>
      <c r="AE50" s="19">
        <f t="shared" si="20"/>
        <v>0.51485412502224126</v>
      </c>
    </row>
    <row r="51" spans="2:31" x14ac:dyDescent="0.25">
      <c r="B51" s="16" t="s">
        <v>70</v>
      </c>
      <c r="C51" s="19">
        <f>C27*1000/C4/C29</f>
        <v>0.10846367157622065</v>
      </c>
      <c r="D51" s="19">
        <f t="shared" ref="D51:AE51" si="21">D27*1000/D4/D29</f>
        <v>0.46487538814860907</v>
      </c>
      <c r="E51" s="19">
        <f t="shared" si="21"/>
        <v>0.17654283675669327</v>
      </c>
      <c r="F51" s="19">
        <f t="shared" si="21"/>
        <v>0.36429586345451959</v>
      </c>
      <c r="G51" s="19">
        <f t="shared" si="21"/>
        <v>0.38104346670017358</v>
      </c>
      <c r="H51" s="19">
        <f t="shared" si="21"/>
        <v>1.2681518800115927</v>
      </c>
      <c r="I51" s="19">
        <f t="shared" si="21"/>
        <v>0.51868211577641976</v>
      </c>
      <c r="J51" s="19">
        <f t="shared" si="21"/>
        <v>0.27750944656377985</v>
      </c>
      <c r="K51" s="19">
        <f t="shared" si="21"/>
        <v>0.29118328662460335</v>
      </c>
      <c r="L51" s="19">
        <f t="shared" si="21"/>
        <v>0.23691637979060209</v>
      </c>
      <c r="M51" s="19">
        <f t="shared" si="21"/>
        <v>0.2866938073829397</v>
      </c>
      <c r="N51" s="19">
        <f t="shared" si="21"/>
        <v>0.69920132717533168</v>
      </c>
      <c r="O51" s="19">
        <f t="shared" si="21"/>
        <v>0.77915481387050012</v>
      </c>
      <c r="P51" s="19">
        <f>P27*1000/P4/P29*0.5</f>
        <v>1.0567852319663493</v>
      </c>
      <c r="Q51" s="19">
        <f t="shared" si="21"/>
        <v>0.560186275491668</v>
      </c>
      <c r="R51" s="19">
        <f>R27*1000/R4/R29*0.5</f>
        <v>0.34239279055218458</v>
      </c>
      <c r="S51" s="19">
        <f t="shared" si="21"/>
        <v>0.28154508165991332</v>
      </c>
      <c r="T51" s="19">
        <f t="shared" si="21"/>
        <v>8.0022704702400679E-2</v>
      </c>
      <c r="U51" s="19">
        <f t="shared" si="21"/>
        <v>0.40525492216945297</v>
      </c>
      <c r="V51" s="19">
        <f>V27*1000/V4/V29*0.5</f>
        <v>0.20859307453741591</v>
      </c>
      <c r="W51" s="19">
        <f t="shared" si="21"/>
        <v>0.67488042485754218</v>
      </c>
      <c r="X51" s="19">
        <f t="shared" si="21"/>
        <v>0.17571176346610093</v>
      </c>
      <c r="Y51" s="19">
        <f t="shared" si="21"/>
        <v>0.25704797943325652</v>
      </c>
      <c r="Z51" s="19">
        <f t="shared" si="21"/>
        <v>0.24536576421309825</v>
      </c>
      <c r="AA51" s="19">
        <f t="shared" si="21"/>
        <v>0.14167379354186857</v>
      </c>
      <c r="AB51" s="19">
        <f t="shared" si="21"/>
        <v>0.36177203426088755</v>
      </c>
      <c r="AC51" s="19">
        <f t="shared" si="21"/>
        <v>0.16668546948783716</v>
      </c>
      <c r="AD51" s="19">
        <f>AD27*1000/AD4/AD29*0.5</f>
        <v>0.23318102884133973</v>
      </c>
      <c r="AE51" s="19">
        <f t="shared" si="21"/>
        <v>3.9780031502174455E-2</v>
      </c>
    </row>
    <row r="52" spans="2:31" x14ac:dyDescent="0.25">
      <c r="C52" s="19"/>
      <c r="D52" s="19"/>
      <c r="E52" s="19"/>
      <c r="F52" s="19"/>
      <c r="G52" s="19"/>
      <c r="H52" s="19"/>
      <c r="I52" s="19"/>
      <c r="J52" s="19"/>
      <c r="K52" s="19"/>
      <c r="L52" s="19"/>
      <c r="M52" s="19"/>
      <c r="N52" s="19"/>
      <c r="O52" s="19"/>
      <c r="P52" s="19"/>
      <c r="Q52" s="19"/>
      <c r="R52" s="19"/>
      <c r="S52" s="19"/>
      <c r="T52" s="19"/>
      <c r="U52" s="19"/>
      <c r="V52" s="19"/>
      <c r="W52" s="19"/>
      <c r="X52" s="19"/>
      <c r="Y52" s="19"/>
      <c r="Z52" s="19"/>
      <c r="AA52" s="19"/>
      <c r="AB52" s="19"/>
      <c r="AC52" s="19"/>
      <c r="AD52" s="19"/>
      <c r="AE52" s="19"/>
    </row>
    <row r="53" spans="2:31" x14ac:dyDescent="0.25">
      <c r="B53" s="16" t="s">
        <v>407</v>
      </c>
      <c r="C53" s="19">
        <f>SUM(C30:C51)</f>
        <v>60.894461910160913</v>
      </c>
      <c r="D53" s="19">
        <f t="shared" ref="D53:AE53" si="22">SUM(D30:D51)</f>
        <v>133.04290727686049</v>
      </c>
      <c r="E53" s="19">
        <f t="shared" si="22"/>
        <v>79.602606730134227</v>
      </c>
      <c r="F53" s="19">
        <f t="shared" si="22"/>
        <v>82.552726903968207</v>
      </c>
      <c r="G53" s="19">
        <f t="shared" si="22"/>
        <v>118.32912679203447</v>
      </c>
      <c r="H53" s="19">
        <f t="shared" si="22"/>
        <v>287.95894625950149</v>
      </c>
      <c r="I53" s="19">
        <f t="shared" si="22"/>
        <v>144.78647009185923</v>
      </c>
      <c r="J53" s="19">
        <f t="shared" si="22"/>
        <v>79.697654712720407</v>
      </c>
      <c r="K53" s="19">
        <f t="shared" si="22"/>
        <v>88.50353016404371</v>
      </c>
      <c r="L53" s="19">
        <f t="shared" si="22"/>
        <v>81.77440338641695</v>
      </c>
      <c r="M53" s="19">
        <f t="shared" si="22"/>
        <v>69.558890910609179</v>
      </c>
      <c r="N53" s="19">
        <f t="shared" si="22"/>
        <v>166.7011391541441</v>
      </c>
      <c r="O53" s="19">
        <f t="shared" si="22"/>
        <v>194.59254518931783</v>
      </c>
      <c r="P53" s="19">
        <f t="shared" si="22"/>
        <v>265.45689960173331</v>
      </c>
      <c r="Q53" s="19">
        <f t="shared" si="22"/>
        <v>166.53244991089781</v>
      </c>
      <c r="R53" s="19">
        <f t="shared" si="22"/>
        <v>192.53523155202643</v>
      </c>
      <c r="S53" s="19">
        <f t="shared" si="22"/>
        <v>151.51109305679327</v>
      </c>
      <c r="T53" s="19">
        <f t="shared" si="22"/>
        <v>60.23373258506124</v>
      </c>
      <c r="U53" s="19">
        <f t="shared" si="22"/>
        <v>137.1996196124453</v>
      </c>
      <c r="V53" s="19">
        <f t="shared" si="22"/>
        <v>135.54210861751568</v>
      </c>
      <c r="W53" s="19">
        <f t="shared" si="22"/>
        <v>187.65313091032411</v>
      </c>
      <c r="X53" s="19">
        <f t="shared" si="22"/>
        <v>108.07295787145485</v>
      </c>
      <c r="Y53" s="19">
        <f t="shared" si="22"/>
        <v>120.56607335915712</v>
      </c>
      <c r="Z53" s="19">
        <f t="shared" si="22"/>
        <v>93.805629649264517</v>
      </c>
      <c r="AA53" s="19">
        <f t="shared" si="22"/>
        <v>69.620139885167987</v>
      </c>
      <c r="AB53" s="19">
        <f t="shared" si="22"/>
        <v>145.47578570224127</v>
      </c>
      <c r="AC53" s="19">
        <f t="shared" si="22"/>
        <v>103.9111615729457</v>
      </c>
      <c r="AD53" s="19">
        <f t="shared" si="22"/>
        <v>161.55171087915147</v>
      </c>
      <c r="AE53" s="19">
        <f t="shared" si="22"/>
        <v>69.985119147344207</v>
      </c>
    </row>
    <row r="54" spans="2:31" x14ac:dyDescent="0.25">
      <c r="C54" s="19"/>
      <c r="D54" s="19"/>
      <c r="E54" s="19"/>
      <c r="F54" s="19"/>
      <c r="G54" s="19"/>
      <c r="H54" s="19"/>
      <c r="I54" s="19"/>
      <c r="J54" s="19"/>
      <c r="K54" s="19"/>
      <c r="L54" s="19"/>
      <c r="M54" s="19"/>
      <c r="N54" s="19"/>
      <c r="O54" s="19"/>
      <c r="P54" s="19"/>
      <c r="Q54" s="19"/>
      <c r="R54" s="19"/>
      <c r="S54" s="19"/>
      <c r="T54" s="19"/>
      <c r="U54" s="19"/>
      <c r="V54" s="19"/>
      <c r="W54" s="19"/>
      <c r="X54" s="19"/>
      <c r="Y54" s="19"/>
      <c r="Z54" s="19"/>
      <c r="AA54" s="19"/>
      <c r="AB54" s="19"/>
      <c r="AC54" s="19"/>
      <c r="AD54" s="19"/>
      <c r="AE54" s="19"/>
    </row>
  </sheetData>
  <mergeCells count="4">
    <mergeCell ref="C1:I1"/>
    <mergeCell ref="J1:P1"/>
    <mergeCell ref="Q1:W1"/>
    <mergeCell ref="X1:A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NV43"/>
  <sheetViews>
    <sheetView workbookViewId="0">
      <selection activeCell="B3" sqref="B3:AE1048576"/>
    </sheetView>
  </sheetViews>
  <sheetFormatPr defaultColWidth="8.85546875" defaultRowHeight="15" x14ac:dyDescent="0.25"/>
  <cols>
    <col min="2" max="2" width="24.5703125" style="16" customWidth="1"/>
    <col min="3" max="3" width="11.42578125" style="16" bestFit="1" customWidth="1"/>
    <col min="4" max="6" width="10.42578125" style="16" bestFit="1" customWidth="1"/>
    <col min="7" max="9" width="11.42578125" style="16" bestFit="1" customWidth="1"/>
    <col min="10" max="11" width="10.42578125" style="16" bestFit="1" customWidth="1"/>
    <col min="12" max="12" width="11.42578125" style="16" bestFit="1" customWidth="1"/>
    <col min="13" max="13" width="10.42578125" style="16" bestFit="1" customWidth="1"/>
    <col min="14" max="14" width="11.42578125" style="16" bestFit="1" customWidth="1"/>
    <col min="15" max="15" width="10.42578125" style="16" bestFit="1" customWidth="1"/>
    <col min="16" max="19" width="11.42578125" style="16" bestFit="1" customWidth="1"/>
    <col min="20" max="22" width="10.42578125" style="16" bestFit="1" customWidth="1"/>
    <col min="23" max="24" width="11.42578125" style="16" bestFit="1" customWidth="1"/>
    <col min="25" max="27" width="10.42578125" style="16" bestFit="1" customWidth="1"/>
    <col min="28" max="31" width="11.42578125" style="16" bestFit="1" customWidth="1"/>
  </cols>
  <sheetData>
    <row r="1" spans="1:811 1047:1062" s="3" customFormat="1" x14ac:dyDescent="0.25">
      <c r="B1" s="3" t="s">
        <v>409</v>
      </c>
      <c r="C1" s="12" t="s">
        <v>410</v>
      </c>
      <c r="D1" s="12"/>
      <c r="E1" s="12"/>
      <c r="F1" s="12"/>
      <c r="G1" s="12"/>
      <c r="H1" s="12"/>
      <c r="I1" s="12"/>
      <c r="J1" s="13" t="s">
        <v>412</v>
      </c>
      <c r="K1" s="13"/>
      <c r="L1" s="13"/>
      <c r="M1" s="13"/>
      <c r="N1" s="13"/>
      <c r="O1" s="13"/>
      <c r="P1" s="13"/>
      <c r="Q1" s="14" t="s">
        <v>413</v>
      </c>
      <c r="R1" s="14"/>
      <c r="S1" s="14"/>
      <c r="T1" s="14"/>
      <c r="U1" s="14"/>
      <c r="V1" s="14"/>
      <c r="W1" s="14"/>
      <c r="X1" s="15" t="s">
        <v>414</v>
      </c>
      <c r="Y1" s="15"/>
      <c r="Z1" s="15"/>
      <c r="AA1" s="15"/>
      <c r="AB1" s="15"/>
      <c r="AC1" s="15"/>
      <c r="AD1" s="15"/>
      <c r="AE1" s="15"/>
    </row>
    <row r="2" spans="1:811 1047:1062" s="3" customFormat="1" ht="15.75" x14ac:dyDescent="0.25">
      <c r="B2" s="3" t="s">
        <v>411</v>
      </c>
      <c r="C2" s="4">
        <v>5.4</v>
      </c>
      <c r="D2" s="4">
        <v>5.3</v>
      </c>
      <c r="E2" s="4">
        <v>5.2</v>
      </c>
      <c r="F2" s="4">
        <v>5.0999999999999996</v>
      </c>
      <c r="G2" s="5">
        <v>3.4</v>
      </c>
      <c r="H2" s="5">
        <v>3.3</v>
      </c>
      <c r="I2" s="5">
        <v>3.2</v>
      </c>
      <c r="J2" s="6">
        <v>10.4</v>
      </c>
      <c r="K2" s="6">
        <v>10.3</v>
      </c>
      <c r="L2" s="6">
        <v>10.199999999999999</v>
      </c>
      <c r="M2" s="6">
        <v>10.1</v>
      </c>
      <c r="N2" s="6">
        <v>8.4</v>
      </c>
      <c r="O2" s="6">
        <v>8.3000000000000007</v>
      </c>
      <c r="P2" s="6">
        <v>8.1999999999999993</v>
      </c>
      <c r="Q2" s="8">
        <v>4.2</v>
      </c>
      <c r="R2" s="8">
        <v>4.3</v>
      </c>
      <c r="S2" s="8">
        <v>4.4000000000000004</v>
      </c>
      <c r="T2" s="7"/>
      <c r="U2" s="8">
        <v>9.1999999999999993</v>
      </c>
      <c r="V2" s="8">
        <v>9.3000000000000007</v>
      </c>
      <c r="W2" s="8">
        <v>9.4</v>
      </c>
      <c r="X2" s="11">
        <v>7.4</v>
      </c>
      <c r="Y2" s="11">
        <v>7.3</v>
      </c>
      <c r="Z2" s="11">
        <v>7.2</v>
      </c>
      <c r="AA2" s="11">
        <v>7.1</v>
      </c>
      <c r="AB2" s="11">
        <v>2.4</v>
      </c>
      <c r="AC2" s="11">
        <v>2.2999999999999998</v>
      </c>
      <c r="AD2" s="11">
        <v>2.2000000000000002</v>
      </c>
      <c r="AE2" s="11">
        <v>2.1</v>
      </c>
    </row>
    <row r="3" spans="1:811 1047:1062" s="3" customFormat="1" x14ac:dyDescent="0.25">
      <c r="A3" s="3" t="s">
        <v>0</v>
      </c>
      <c r="B3" s="16" t="s">
        <v>1</v>
      </c>
      <c r="C3" s="16" t="s">
        <v>2</v>
      </c>
      <c r="D3" s="16" t="s">
        <v>3</v>
      </c>
      <c r="E3" s="16" t="s">
        <v>4</v>
      </c>
      <c r="F3" s="16" t="s">
        <v>5</v>
      </c>
      <c r="G3" s="16" t="s">
        <v>6</v>
      </c>
      <c r="H3" s="16" t="s">
        <v>7</v>
      </c>
      <c r="I3" s="16" t="s">
        <v>8</v>
      </c>
      <c r="J3" s="16" t="s">
        <v>9</v>
      </c>
      <c r="K3" s="16" t="s">
        <v>10</v>
      </c>
      <c r="L3" s="16" t="s">
        <v>11</v>
      </c>
      <c r="M3" s="16" t="s">
        <v>12</v>
      </c>
      <c r="N3" s="16" t="s">
        <v>13</v>
      </c>
      <c r="O3" s="16" t="s">
        <v>14</v>
      </c>
      <c r="P3" s="16" t="s">
        <v>15</v>
      </c>
      <c r="Q3" s="16" t="s">
        <v>16</v>
      </c>
      <c r="R3" s="16" t="s">
        <v>17</v>
      </c>
      <c r="S3" s="16" t="s">
        <v>18</v>
      </c>
      <c r="T3" s="16" t="s">
        <v>19</v>
      </c>
      <c r="U3" s="16" t="s">
        <v>20</v>
      </c>
      <c r="V3" s="16" t="s">
        <v>21</v>
      </c>
      <c r="W3" s="16" t="s">
        <v>22</v>
      </c>
      <c r="X3" s="16" t="s">
        <v>23</v>
      </c>
      <c r="Y3" s="16" t="s">
        <v>24</v>
      </c>
      <c r="Z3" s="16" t="s">
        <v>25</v>
      </c>
      <c r="AA3" s="16" t="s">
        <v>26</v>
      </c>
      <c r="AB3" s="16" t="s">
        <v>27</v>
      </c>
      <c r="AC3" s="16" t="s">
        <v>28</v>
      </c>
      <c r="AD3" s="16" t="s">
        <v>29</v>
      </c>
      <c r="AE3" s="16" t="s">
        <v>30</v>
      </c>
    </row>
    <row r="4" spans="1:811 1047:1062" s="3" customFormat="1" x14ac:dyDescent="0.25">
      <c r="A4" s="3">
        <v>0</v>
      </c>
      <c r="B4" s="16" t="s">
        <v>71</v>
      </c>
      <c r="C4" s="16">
        <v>1902394.453</v>
      </c>
      <c r="D4" s="16">
        <v>7744804.0180000002</v>
      </c>
      <c r="E4" s="16">
        <v>8643338.6040000003</v>
      </c>
      <c r="F4" s="17">
        <v>11331084.231000001</v>
      </c>
      <c r="G4" s="16">
        <v>8888563.2679999992</v>
      </c>
      <c r="H4" s="16">
        <v>8717544.3120000008</v>
      </c>
      <c r="I4" s="17">
        <v>11164581.835000001</v>
      </c>
      <c r="J4" s="16">
        <v>7824520.2769999998</v>
      </c>
      <c r="K4" s="16">
        <v>6647000.2120000003</v>
      </c>
      <c r="L4" s="16">
        <v>9649465.6879999992</v>
      </c>
      <c r="M4" s="16">
        <v>7420669.2549999999</v>
      </c>
      <c r="N4" s="17">
        <v>10361538.135</v>
      </c>
      <c r="O4" s="16">
        <v>5934681.3590000002</v>
      </c>
      <c r="P4" s="16">
        <v>3150847.0780000002</v>
      </c>
      <c r="Q4" s="16">
        <v>9612402.2420000006</v>
      </c>
      <c r="R4" s="16">
        <v>3643153.503</v>
      </c>
      <c r="S4" s="16">
        <v>6531795.6069999998</v>
      </c>
      <c r="T4" s="16">
        <v>9811807.4269999992</v>
      </c>
      <c r="U4" s="16">
        <v>8252869.1940000001</v>
      </c>
      <c r="V4" s="16">
        <v>2450620.963</v>
      </c>
      <c r="W4" s="16">
        <v>7132605.5389999999</v>
      </c>
      <c r="X4" s="16">
        <v>6759022.9680000003</v>
      </c>
      <c r="Y4" s="16">
        <v>7715979.8399999999</v>
      </c>
      <c r="Z4" s="17">
        <v>10301866.914999999</v>
      </c>
      <c r="AA4" s="17">
        <v>11812588.259</v>
      </c>
      <c r="AB4" s="17">
        <v>10630224.799000001</v>
      </c>
      <c r="AC4" s="16">
        <v>9407384.8379999995</v>
      </c>
      <c r="AD4" s="16">
        <v>3736644.9580000001</v>
      </c>
      <c r="AE4" s="16">
        <v>8721822.0470000003</v>
      </c>
      <c r="AAF4" s="1"/>
      <c r="AAH4" s="1"/>
      <c r="AAI4" s="1"/>
      <c r="AAJ4" s="1"/>
      <c r="AAK4" s="1"/>
      <c r="AAL4" s="1"/>
      <c r="AAN4" s="1"/>
      <c r="AAO4" s="1"/>
      <c r="AAP4" s="1"/>
      <c r="AAS4" s="1"/>
      <c r="AAT4" s="1"/>
      <c r="AAU4" s="1"/>
      <c r="AAV4" s="1"/>
      <c r="AAW4" s="1"/>
      <c r="AAY4" s="1"/>
      <c r="AAZ4" s="1"/>
      <c r="ABA4" s="1"/>
      <c r="ABC4" s="1"/>
      <c r="ABD4" s="1"/>
      <c r="ABE4" s="1"/>
      <c r="ABF4" s="1"/>
      <c r="ABG4" s="1"/>
      <c r="ABI4" s="1"/>
      <c r="ABJ4" s="1"/>
      <c r="ABK4" s="1"/>
      <c r="ABL4" s="1"/>
      <c r="ABM4" s="1"/>
      <c r="ABN4" s="1"/>
      <c r="ABP4" s="1"/>
      <c r="ABR4" s="1"/>
      <c r="ABS4" s="1"/>
      <c r="ABT4" s="1"/>
      <c r="ABU4" s="1"/>
      <c r="ABV4" s="1"/>
      <c r="ABW4" s="1"/>
      <c r="ABX4" s="1"/>
      <c r="ABY4" s="1"/>
      <c r="ABZ4" s="1"/>
      <c r="ACA4" s="1"/>
      <c r="ACB4" s="1"/>
      <c r="ACC4" s="1"/>
      <c r="ACD4" s="1"/>
      <c r="ACE4" s="1"/>
    </row>
    <row r="5" spans="1:811 1047:1062" s="3" customFormat="1" x14ac:dyDescent="0.25">
      <c r="B5" s="16"/>
      <c r="C5" s="16"/>
      <c r="D5" s="16"/>
      <c r="E5" s="16"/>
      <c r="F5" s="17"/>
      <c r="G5" s="16"/>
      <c r="H5" s="16"/>
      <c r="I5" s="17"/>
      <c r="J5" s="16"/>
      <c r="K5" s="16"/>
      <c r="L5" s="16"/>
      <c r="M5" s="16"/>
      <c r="N5" s="17"/>
      <c r="O5" s="16"/>
      <c r="P5" s="16"/>
      <c r="Q5" s="16"/>
      <c r="R5" s="16"/>
      <c r="S5" s="16"/>
      <c r="T5" s="16"/>
      <c r="U5" s="16"/>
      <c r="V5" s="16"/>
      <c r="W5" s="16"/>
      <c r="X5" s="16"/>
      <c r="Y5" s="16"/>
      <c r="Z5" s="17"/>
      <c r="AA5" s="17"/>
      <c r="AB5" s="17"/>
      <c r="AC5" s="16"/>
      <c r="AD5" s="16"/>
      <c r="AE5" s="16"/>
      <c r="AAF5" s="1"/>
      <c r="AAH5" s="1"/>
      <c r="AAI5" s="1"/>
      <c r="AAJ5" s="1"/>
      <c r="AAK5" s="1"/>
      <c r="AAL5" s="1"/>
      <c r="AAN5" s="1"/>
      <c r="AAO5" s="1"/>
      <c r="AAP5" s="1"/>
      <c r="AAS5" s="1"/>
      <c r="AAT5" s="1"/>
      <c r="AAU5" s="1"/>
      <c r="AAV5" s="1"/>
      <c r="AAW5" s="1"/>
      <c r="AAY5" s="1"/>
      <c r="AAZ5" s="1"/>
      <c r="ABA5" s="1"/>
      <c r="ABC5" s="1"/>
      <c r="ABD5" s="1"/>
      <c r="ABE5" s="1"/>
      <c r="ABF5" s="1"/>
      <c r="ABG5" s="1"/>
      <c r="ABI5" s="1"/>
      <c r="ABJ5" s="1"/>
      <c r="ABK5" s="1"/>
      <c r="ABL5" s="1"/>
      <c r="ABM5" s="1"/>
      <c r="ABN5" s="1"/>
      <c r="ABP5" s="1"/>
      <c r="ABR5" s="1"/>
      <c r="ABS5" s="1"/>
      <c r="ABT5" s="1"/>
      <c r="ABU5" s="1"/>
      <c r="ABV5" s="1"/>
      <c r="ABW5" s="1"/>
      <c r="ABX5" s="1"/>
      <c r="ABY5" s="1"/>
      <c r="ABZ5" s="1"/>
      <c r="ACA5" s="1"/>
      <c r="ACB5" s="1"/>
      <c r="ACC5" s="1"/>
      <c r="ACD5" s="1"/>
      <c r="ACE5" s="1"/>
    </row>
    <row r="6" spans="1:811 1047:1062" s="3" customFormat="1" x14ac:dyDescent="0.25">
      <c r="A6" s="3">
        <v>0</v>
      </c>
      <c r="B6" s="16" t="s">
        <v>72</v>
      </c>
      <c r="C6" s="16">
        <v>1729746.9966</v>
      </c>
      <c r="D6" s="16">
        <v>5413397.5139999697</v>
      </c>
      <c r="E6" s="16">
        <v>6672861.5417999802</v>
      </c>
      <c r="F6" s="16">
        <v>9671908.0265999995</v>
      </c>
      <c r="G6" s="17">
        <v>10205023.0937999</v>
      </c>
      <c r="H6" s="16">
        <v>5238639.58649999</v>
      </c>
      <c r="I6" s="17">
        <v>10841002.708499899</v>
      </c>
      <c r="J6" s="16">
        <v>3840165.2690999899</v>
      </c>
      <c r="K6" s="16">
        <v>4445761.0928999903</v>
      </c>
      <c r="L6" s="17">
        <v>10794190.8465</v>
      </c>
      <c r="M6" s="16">
        <v>5930363.0870999899</v>
      </c>
      <c r="N6" s="16">
        <v>7515951.4313999899</v>
      </c>
      <c r="O6" s="16">
        <v>5486210.7948000096</v>
      </c>
      <c r="P6" s="16">
        <v>8272238.0348999901</v>
      </c>
      <c r="Q6" s="17">
        <v>14647970.947799999</v>
      </c>
      <c r="R6" s="17">
        <v>12285612.511499999</v>
      </c>
      <c r="S6" s="16">
        <v>9830954.5647000298</v>
      </c>
      <c r="T6" s="16">
        <v>9885954.9560999498</v>
      </c>
      <c r="U6" s="17">
        <v>10894850.0963999</v>
      </c>
      <c r="V6" s="16">
        <v>8784004.4802000001</v>
      </c>
      <c r="W6" s="17">
        <v>15190064.8737</v>
      </c>
      <c r="X6" s="16">
        <v>7208527.3574999804</v>
      </c>
      <c r="Y6" s="17">
        <v>11556873.499199901</v>
      </c>
      <c r="Z6" s="17">
        <v>11926930.914000001</v>
      </c>
      <c r="AA6" s="17">
        <v>13856195.706</v>
      </c>
      <c r="AB6" s="17">
        <v>11438898.2198999</v>
      </c>
      <c r="AC6" s="17">
        <v>14875849.8243</v>
      </c>
      <c r="AD6" s="17">
        <v>13634649.378299899</v>
      </c>
      <c r="AE6" s="16">
        <v>8729572.7895000298</v>
      </c>
      <c r="AAF6" s="1"/>
      <c r="AAH6" s="1"/>
      <c r="AAI6" s="1"/>
      <c r="AAJ6" s="1"/>
      <c r="AAK6" s="1"/>
      <c r="AAL6" s="1"/>
      <c r="AAM6" s="1"/>
      <c r="AAN6" s="1"/>
      <c r="AAO6" s="1"/>
      <c r="AAP6" s="1"/>
      <c r="AAS6" s="1"/>
      <c r="AAT6" s="1"/>
      <c r="AAU6" s="1"/>
      <c r="AAV6" s="1"/>
      <c r="AAW6" s="1"/>
      <c r="AAX6" s="1"/>
      <c r="AAY6" s="1"/>
      <c r="AAZ6" s="1"/>
      <c r="ABA6" s="1"/>
      <c r="ABC6" s="1"/>
      <c r="ABD6" s="1"/>
      <c r="ABE6" s="1"/>
      <c r="ABG6" s="1"/>
      <c r="ABH6" s="1"/>
      <c r="ABJ6" s="1"/>
      <c r="ABK6" s="1"/>
      <c r="ABL6" s="1"/>
      <c r="ABM6" s="1"/>
      <c r="ABO6" s="1"/>
      <c r="ABP6" s="1"/>
      <c r="ABR6" s="1"/>
      <c r="ABS6" s="1"/>
      <c r="ABT6" s="1"/>
      <c r="ABU6" s="1"/>
      <c r="ABV6" s="1"/>
      <c r="ABW6" s="1"/>
      <c r="ABX6" s="1"/>
      <c r="ABZ6" s="1"/>
      <c r="ACA6" s="1"/>
      <c r="ACB6" s="1"/>
      <c r="ACC6" s="1"/>
      <c r="ACD6" s="1"/>
      <c r="ACE6" s="1"/>
      <c r="ACF6" s="1"/>
      <c r="ACN6" s="1"/>
      <c r="ACU6" s="1"/>
      <c r="ACV6" s="1"/>
      <c r="ACW6" s="1"/>
      <c r="ADU6" s="1"/>
      <c r="ADX6" s="1"/>
      <c r="ADZ6" s="1"/>
      <c r="AEB6" s="1"/>
      <c r="AEC6" s="1"/>
      <c r="AED6" s="1"/>
      <c r="AEE6" s="1"/>
    </row>
    <row r="7" spans="1:811 1047:1062" s="3" customFormat="1" x14ac:dyDescent="0.25">
      <c r="A7" s="3">
        <v>0</v>
      </c>
      <c r="B7" s="16" t="s">
        <v>73</v>
      </c>
      <c r="C7" s="16">
        <v>1381247.8160999899</v>
      </c>
      <c r="D7" s="16">
        <v>2623073.93969998</v>
      </c>
      <c r="E7" s="16">
        <v>4542299.4081000099</v>
      </c>
      <c r="F7" s="16">
        <v>4338447.8880000003</v>
      </c>
      <c r="G7" s="16">
        <v>6084197.5455000196</v>
      </c>
      <c r="H7" s="16">
        <v>4646205.5615999997</v>
      </c>
      <c r="I7" s="16">
        <v>6619598.0094000101</v>
      </c>
      <c r="J7" s="16">
        <v>1856520.2726999901</v>
      </c>
      <c r="K7" s="16">
        <v>2284093.6247999901</v>
      </c>
      <c r="L7" s="16">
        <v>6451655.0621999605</v>
      </c>
      <c r="M7" s="16">
        <v>2936733.0260999999</v>
      </c>
      <c r="N7" s="16">
        <v>4797554.2436999902</v>
      </c>
      <c r="O7" s="16">
        <v>2584780.6902000001</v>
      </c>
      <c r="P7" s="16">
        <v>5834197.6118999897</v>
      </c>
      <c r="Q7" s="16">
        <v>7299534.6779999603</v>
      </c>
      <c r="R7" s="16">
        <v>7063611.6284999698</v>
      </c>
      <c r="S7" s="16">
        <v>9461806.6082999501</v>
      </c>
      <c r="T7" s="16">
        <v>4160489.2965000002</v>
      </c>
      <c r="U7" s="16">
        <v>3189270.8889000001</v>
      </c>
      <c r="V7" s="16">
        <v>1819748.0969999901</v>
      </c>
      <c r="W7" s="16">
        <v>5803510.79910002</v>
      </c>
      <c r="X7" s="16">
        <v>5009832.9002999803</v>
      </c>
      <c r="Y7" s="16">
        <v>4952271.6125999801</v>
      </c>
      <c r="Z7" s="16">
        <v>5027067.5711999899</v>
      </c>
      <c r="AA7" s="16">
        <v>5727889.6533000004</v>
      </c>
      <c r="AB7" s="16">
        <v>6447280.6805999698</v>
      </c>
      <c r="AC7" s="16">
        <v>8116074.64410003</v>
      </c>
      <c r="AD7" s="16">
        <v>7197351.1865999801</v>
      </c>
      <c r="AE7" s="16">
        <v>6813135.6698999796</v>
      </c>
      <c r="AAF7" s="1"/>
      <c r="AAG7" s="1"/>
      <c r="AAH7" s="1"/>
      <c r="AAI7" s="1"/>
      <c r="AAJ7" s="1"/>
      <c r="AAK7" s="1"/>
      <c r="AAL7" s="1"/>
      <c r="AAM7" s="1"/>
      <c r="AAN7" s="1"/>
      <c r="AAO7" s="1"/>
      <c r="AAP7" s="1"/>
      <c r="AAQ7" s="1"/>
      <c r="AAR7" s="1"/>
      <c r="AAS7" s="1"/>
      <c r="AAT7" s="1"/>
      <c r="AAU7" s="1"/>
      <c r="AAV7" s="1"/>
      <c r="AAW7" s="1"/>
      <c r="AAY7" s="1"/>
      <c r="AAZ7" s="1"/>
      <c r="ABA7" s="1"/>
      <c r="ABB7" s="1"/>
      <c r="ABC7" s="1"/>
      <c r="ABD7" s="1"/>
      <c r="ABE7" s="1"/>
      <c r="ABG7" s="1"/>
      <c r="ABI7" s="1"/>
      <c r="ABJ7" s="1"/>
      <c r="ABK7" s="1"/>
      <c r="ABL7" s="1"/>
      <c r="ABM7" s="1"/>
      <c r="ABO7" s="1"/>
      <c r="ABP7" s="1"/>
      <c r="ABQ7" s="1"/>
      <c r="ABR7" s="1"/>
      <c r="ABS7" s="1"/>
      <c r="ABT7" s="1"/>
      <c r="ABU7" s="1"/>
      <c r="ABV7" s="1"/>
      <c r="ABW7" s="1"/>
      <c r="ABX7" s="1"/>
      <c r="ABY7" s="1"/>
      <c r="ABZ7" s="1"/>
      <c r="ACA7" s="1"/>
      <c r="ACB7" s="1"/>
      <c r="ACC7" s="1"/>
      <c r="ACD7" s="1"/>
      <c r="ACE7" s="1"/>
      <c r="ACF7" s="1"/>
      <c r="ACG7" s="1"/>
      <c r="ACH7" s="1"/>
      <c r="ACJ7" s="1"/>
      <c r="ACL7" s="1"/>
      <c r="ACM7" s="1"/>
      <c r="ACN7" s="1"/>
      <c r="ACO7" s="1"/>
      <c r="ACQ7" s="1"/>
      <c r="ACR7" s="1"/>
      <c r="ACS7" s="1"/>
      <c r="ACV7" s="1"/>
      <c r="ACY7" s="1"/>
      <c r="ACZ7" s="1"/>
      <c r="ADA7" s="1"/>
      <c r="ADB7" s="1"/>
      <c r="ADC7" s="1"/>
      <c r="ADD7" s="1"/>
      <c r="ADI7" s="1"/>
      <c r="ADJ7" s="1"/>
      <c r="ADL7" s="1"/>
      <c r="ADO7" s="1"/>
      <c r="ADQ7" s="1"/>
      <c r="ADR7" s="1"/>
      <c r="ADT7" s="1"/>
      <c r="ADU7" s="1"/>
      <c r="ADV7" s="1"/>
      <c r="ADX7" s="1"/>
      <c r="AEA7" s="1"/>
      <c r="AEB7" s="1"/>
      <c r="AEC7" s="1"/>
      <c r="AED7" s="1"/>
      <c r="AEE7" s="1"/>
    </row>
    <row r="8" spans="1:811 1047:1062" s="3" customFormat="1" x14ac:dyDescent="0.25">
      <c r="A8" s="3">
        <v>0</v>
      </c>
      <c r="B8" s="16" t="s">
        <v>74</v>
      </c>
      <c r="C8" s="16">
        <v>5116013.8969999999</v>
      </c>
      <c r="D8" s="17">
        <v>14085791.613</v>
      </c>
      <c r="E8" s="17">
        <v>21320416.725000001</v>
      </c>
      <c r="F8" s="17">
        <v>22096885.298999999</v>
      </c>
      <c r="G8" s="17">
        <v>30607069.822999999</v>
      </c>
      <c r="H8" s="17">
        <v>21206320.238000002</v>
      </c>
      <c r="I8" s="17">
        <v>34197164.211999997</v>
      </c>
      <c r="J8" s="16">
        <v>9527006.8450000007</v>
      </c>
      <c r="K8" s="17">
        <v>12246978.884</v>
      </c>
      <c r="L8" s="17">
        <v>26267954.088</v>
      </c>
      <c r="M8" s="17">
        <v>12222979.276000001</v>
      </c>
      <c r="N8" s="17">
        <v>25429124.23</v>
      </c>
      <c r="O8" s="17">
        <v>14355313.715</v>
      </c>
      <c r="P8" s="17">
        <v>30571112.491999999</v>
      </c>
      <c r="Q8" s="17">
        <v>46085079.744999997</v>
      </c>
      <c r="R8" s="17">
        <v>41713549.303000003</v>
      </c>
      <c r="S8" s="17">
        <v>36081190.895000003</v>
      </c>
      <c r="T8" s="17">
        <v>27486745.590999998</v>
      </c>
      <c r="U8" s="17">
        <v>22798632.809</v>
      </c>
      <c r="V8" s="17">
        <v>11667419.976</v>
      </c>
      <c r="W8" s="17">
        <v>28898993.519000001</v>
      </c>
      <c r="X8" s="17">
        <v>28475852.971000001</v>
      </c>
      <c r="Y8" s="17">
        <v>29342836.912999999</v>
      </c>
      <c r="Z8" s="17">
        <v>27820833.013</v>
      </c>
      <c r="AA8" s="17">
        <v>29401557.91</v>
      </c>
      <c r="AB8" s="17">
        <v>37247368.020000003</v>
      </c>
      <c r="AC8" s="17">
        <v>47772574.450000003</v>
      </c>
      <c r="AD8" s="17">
        <v>36734682.862999998</v>
      </c>
      <c r="AE8" s="17">
        <v>32961670.482000001</v>
      </c>
      <c r="AAF8" s="1"/>
      <c r="AAG8" s="1"/>
      <c r="AAH8" s="1"/>
      <c r="AAI8" s="1"/>
      <c r="AAJ8" s="1"/>
      <c r="AAK8" s="1"/>
      <c r="AAL8" s="1"/>
      <c r="AAN8" s="1"/>
      <c r="AAO8" s="1"/>
      <c r="AAP8" s="1"/>
      <c r="AAS8" s="1"/>
      <c r="AAT8" s="1"/>
      <c r="AAU8" s="1"/>
      <c r="AAW8" s="1"/>
      <c r="AAY8" s="1"/>
      <c r="AAZ8" s="1"/>
      <c r="ABA8" s="1"/>
      <c r="ABC8" s="1"/>
      <c r="ABD8" s="1"/>
      <c r="ABE8" s="1"/>
      <c r="ABG8" s="1"/>
      <c r="ABH8" s="1"/>
      <c r="ABJ8" s="1"/>
      <c r="ABK8" s="1"/>
      <c r="ABL8" s="1"/>
      <c r="ABM8" s="1"/>
      <c r="ABN8" s="1"/>
      <c r="ABO8" s="1"/>
      <c r="ABP8" s="1"/>
      <c r="ABR8" s="1"/>
      <c r="ABS8" s="1"/>
      <c r="ABT8" s="1"/>
      <c r="ABU8" s="1"/>
      <c r="ABV8" s="1"/>
      <c r="ABW8" s="1"/>
      <c r="ABX8" s="1"/>
      <c r="ABY8" s="1"/>
      <c r="ABZ8" s="1"/>
      <c r="ACA8" s="1"/>
      <c r="ACB8" s="1"/>
      <c r="ACC8" s="1"/>
      <c r="ACD8" s="1"/>
      <c r="ACE8" s="1"/>
      <c r="ACF8" s="1"/>
      <c r="ACG8" s="1"/>
      <c r="ADU8" s="1"/>
      <c r="AEB8" s="1"/>
      <c r="AEC8" s="1"/>
      <c r="AED8" s="1"/>
      <c r="AEE8" s="1"/>
    </row>
    <row r="9" spans="1:811 1047:1062" s="3" customFormat="1" x14ac:dyDescent="0.25">
      <c r="A9" s="3">
        <v>0</v>
      </c>
      <c r="B9" s="16" t="s">
        <v>75</v>
      </c>
      <c r="C9" s="16">
        <v>3170851.4309999999</v>
      </c>
      <c r="D9" s="16">
        <v>9695883.0510000009</v>
      </c>
      <c r="E9" s="16">
        <v>8063604.5719999997</v>
      </c>
      <c r="F9" s="17">
        <v>15353555.895</v>
      </c>
      <c r="G9" s="17">
        <v>26030536.524999999</v>
      </c>
      <c r="H9" s="16">
        <v>8974676.9700000007</v>
      </c>
      <c r="I9" s="17">
        <v>35134167.739</v>
      </c>
      <c r="J9" s="17">
        <v>10130941.581</v>
      </c>
      <c r="K9" s="16">
        <v>9538714.6649999991</v>
      </c>
      <c r="L9" s="17">
        <v>21287698.886999998</v>
      </c>
      <c r="M9" s="16">
        <v>3245359.0780000002</v>
      </c>
      <c r="N9" s="17">
        <v>23134929.311999999</v>
      </c>
      <c r="O9" s="16">
        <v>7635472.1030000001</v>
      </c>
      <c r="P9" s="16">
        <v>8965335.2559999991</v>
      </c>
      <c r="Q9" s="17">
        <v>12363837.530999999</v>
      </c>
      <c r="R9" s="17">
        <v>15578024.466</v>
      </c>
      <c r="S9" s="17">
        <v>65721517.479999997</v>
      </c>
      <c r="T9" s="16">
        <v>8718422.7899999991</v>
      </c>
      <c r="U9" s="17">
        <v>21482556.213</v>
      </c>
      <c r="V9" s="16">
        <v>8210449.2470000004</v>
      </c>
      <c r="W9" s="17">
        <v>11563877.449999999</v>
      </c>
      <c r="X9" s="17">
        <v>23412536.447000001</v>
      </c>
      <c r="Y9" s="17">
        <v>29742308.315000001</v>
      </c>
      <c r="Z9" s="16">
        <v>6108437.4299999997</v>
      </c>
      <c r="AA9" s="17">
        <v>32504280.096000001</v>
      </c>
      <c r="AB9" s="17">
        <v>15615602.217</v>
      </c>
      <c r="AC9" s="17">
        <v>54359082.115999997</v>
      </c>
      <c r="AD9" s="17">
        <v>14005353.052999999</v>
      </c>
      <c r="AE9" s="17">
        <v>42952116.173</v>
      </c>
      <c r="AAF9" s="1"/>
      <c r="AAG9" s="1"/>
      <c r="AAH9" s="1"/>
      <c r="AAI9" s="1"/>
      <c r="AAJ9" s="1"/>
      <c r="AAK9" s="1"/>
      <c r="AAL9" s="1"/>
      <c r="AAN9" s="1"/>
      <c r="AAO9" s="1"/>
      <c r="AAP9" s="1"/>
      <c r="AAR9" s="1"/>
      <c r="AAS9" s="1"/>
      <c r="AAT9" s="1"/>
      <c r="AAU9" s="1"/>
      <c r="AAW9" s="1"/>
      <c r="AAY9" s="1"/>
      <c r="AAZ9" s="1"/>
      <c r="ABA9" s="1"/>
      <c r="ABC9" s="1"/>
      <c r="ABD9" s="1"/>
      <c r="ABE9" s="1"/>
      <c r="ABG9" s="1"/>
      <c r="ABH9" s="1"/>
      <c r="ABI9" s="1"/>
      <c r="ABJ9" s="1"/>
      <c r="ABK9" s="1"/>
      <c r="ABL9" s="1"/>
      <c r="ABM9" s="1"/>
      <c r="ABR9" s="1"/>
      <c r="ABS9" s="1"/>
      <c r="ABT9" s="1"/>
      <c r="ABU9" s="1"/>
      <c r="ABV9" s="1"/>
      <c r="ABW9" s="1"/>
      <c r="ABX9" s="1"/>
      <c r="ABY9" s="1"/>
      <c r="ABZ9" s="1"/>
      <c r="ACA9" s="1"/>
      <c r="ACB9" s="1"/>
      <c r="ACC9" s="1"/>
      <c r="ACD9" s="1"/>
      <c r="ACE9" s="1"/>
      <c r="ACG9" s="1"/>
      <c r="ACN9" s="1"/>
      <c r="ACR9" s="1"/>
      <c r="ACZ9" s="1"/>
      <c r="ADA9" s="1"/>
      <c r="ADI9" s="1"/>
      <c r="ADJ9" s="1"/>
      <c r="ADU9" s="1"/>
      <c r="AEB9" s="1"/>
      <c r="AEC9" s="1"/>
      <c r="AED9" s="1"/>
      <c r="AEE9" s="1"/>
    </row>
    <row r="10" spans="1:811 1047:1062" s="3" customFormat="1" x14ac:dyDescent="0.25">
      <c r="A10" s="3">
        <v>0</v>
      </c>
      <c r="B10" s="16" t="s">
        <v>76</v>
      </c>
      <c r="C10" s="16">
        <v>2167964.7891000002</v>
      </c>
      <c r="D10" s="16">
        <v>3328453.6523999898</v>
      </c>
      <c r="E10" s="16">
        <v>6323912.4914999697</v>
      </c>
      <c r="F10" s="16">
        <v>3638330.7429000102</v>
      </c>
      <c r="G10" s="16">
        <v>7710622.0175999897</v>
      </c>
      <c r="H10" s="16">
        <v>8576380.1930999793</v>
      </c>
      <c r="I10" s="17">
        <v>11022800.618399899</v>
      </c>
      <c r="J10" s="16">
        <v>2843876.30879999</v>
      </c>
      <c r="K10" s="16">
        <v>3603876.4709999799</v>
      </c>
      <c r="L10" s="16">
        <v>7001572.6844999902</v>
      </c>
      <c r="M10" s="16">
        <v>2788619.0619000001</v>
      </c>
      <c r="N10" s="16">
        <v>7550743.0235999804</v>
      </c>
      <c r="O10" s="16">
        <v>2725355.2683000001</v>
      </c>
      <c r="P10" s="16">
        <v>6920917.7162999902</v>
      </c>
      <c r="Q10" s="17">
        <v>12905179.254899999</v>
      </c>
      <c r="R10" s="17">
        <v>13238837.2640999</v>
      </c>
      <c r="S10" s="17">
        <v>23175853.9923</v>
      </c>
      <c r="T10" s="16">
        <v>7889188.7867999896</v>
      </c>
      <c r="U10" s="16">
        <v>6118797.3602999896</v>
      </c>
      <c r="V10" s="16">
        <v>1954211.72189998</v>
      </c>
      <c r="W10" s="16">
        <v>9253253.22000001</v>
      </c>
      <c r="X10" s="17">
        <v>12644695.1489999</v>
      </c>
      <c r="Y10" s="16">
        <v>8647824.1799999904</v>
      </c>
      <c r="Z10" s="16">
        <v>7061481.8486999897</v>
      </c>
      <c r="AA10" s="16">
        <v>9631851.4499999899</v>
      </c>
      <c r="AB10" s="17">
        <v>10211509.232100001</v>
      </c>
      <c r="AC10" s="17">
        <v>15486462.1751999</v>
      </c>
      <c r="AD10" s="17">
        <v>14319038.204399901</v>
      </c>
      <c r="AE10" s="17">
        <v>14878002.2511</v>
      </c>
      <c r="AAF10" s="1"/>
      <c r="AAG10" s="1"/>
      <c r="AAH10" s="1"/>
      <c r="AAI10" s="1"/>
      <c r="AAJ10" s="1"/>
      <c r="AAK10" s="1"/>
      <c r="AAL10" s="1"/>
      <c r="AAM10" s="1"/>
      <c r="AAN10" s="1"/>
      <c r="AAO10" s="1"/>
      <c r="AAP10" s="1"/>
      <c r="AAQ10" s="1"/>
      <c r="AAR10" s="1"/>
      <c r="AAS10" s="1"/>
      <c r="AAT10" s="1"/>
      <c r="AAU10" s="1"/>
      <c r="AAV10" s="1"/>
      <c r="AAW10" s="1"/>
      <c r="AAY10" s="1"/>
      <c r="AAZ10" s="1"/>
      <c r="ABA10" s="1"/>
      <c r="ABB10" s="1"/>
      <c r="ABC10" s="1"/>
      <c r="ABD10" s="1"/>
      <c r="ABE10" s="1"/>
      <c r="ABG10" s="1"/>
      <c r="ABH10" s="1"/>
      <c r="ABJ10" s="1"/>
      <c r="ABK10" s="1"/>
      <c r="ABL10" s="1"/>
      <c r="ABM10" s="1"/>
      <c r="ABO10" s="1"/>
      <c r="ABP10" s="1"/>
      <c r="ABR10" s="1"/>
      <c r="ABS10" s="1"/>
      <c r="ABT10" s="1"/>
      <c r="ABU10" s="1"/>
      <c r="ABV10" s="1"/>
      <c r="ABW10" s="1"/>
      <c r="ABX10" s="1"/>
      <c r="ABZ10" s="1"/>
      <c r="ACA10" s="1"/>
      <c r="ACB10" s="1"/>
      <c r="ACC10" s="1"/>
      <c r="ACD10" s="1"/>
      <c r="ACE10" s="1"/>
      <c r="ACF10" s="1"/>
      <c r="ACG10" s="1"/>
      <c r="ACN10" s="1"/>
      <c r="ACO10" s="1"/>
      <c r="ACQ10" s="1"/>
      <c r="ACR10" s="1"/>
      <c r="ACS10" s="1"/>
      <c r="ACV10" s="1"/>
      <c r="ADB10" s="1"/>
      <c r="ADC10" s="1"/>
      <c r="ADD10" s="1"/>
      <c r="ADJ10" s="1"/>
      <c r="ADU10" s="1"/>
      <c r="AEB10" s="1"/>
      <c r="AEC10" s="1"/>
      <c r="AED10" s="1"/>
      <c r="AEE10" s="1"/>
    </row>
    <row r="11" spans="1:811 1047:1062" s="3" customFormat="1" x14ac:dyDescent="0.25">
      <c r="A11" s="3">
        <v>0</v>
      </c>
      <c r="B11" s="16" t="s">
        <v>77</v>
      </c>
      <c r="C11" s="16">
        <v>986454.61649999896</v>
      </c>
      <c r="D11" s="16">
        <v>2039975.26589999</v>
      </c>
      <c r="E11" s="16">
        <v>2588731.83390002</v>
      </c>
      <c r="F11" s="16">
        <v>2619932.3127000001</v>
      </c>
      <c r="G11" s="16">
        <v>4903377.1593000097</v>
      </c>
      <c r="H11" s="16">
        <v>3504441.7391999899</v>
      </c>
      <c r="I11" s="16">
        <v>5073789.2127</v>
      </c>
      <c r="J11" s="16">
        <v>1905022.61399999</v>
      </c>
      <c r="K11" s="16">
        <v>2159230.2164999899</v>
      </c>
      <c r="L11" s="16">
        <v>4378237.7915999899</v>
      </c>
      <c r="M11" s="16">
        <v>1676336.5919999899</v>
      </c>
      <c r="N11" s="16">
        <v>3522282.7026000102</v>
      </c>
      <c r="O11" s="16">
        <v>1784916.4836000099</v>
      </c>
      <c r="P11" s="16">
        <v>3680187.9317999999</v>
      </c>
      <c r="Q11" s="16">
        <v>2544651.9848999898</v>
      </c>
      <c r="R11" s="16">
        <v>2225193.7787999902</v>
      </c>
      <c r="S11" s="16">
        <v>3707732.4416999901</v>
      </c>
      <c r="T11" s="16">
        <v>1401636.3515999999</v>
      </c>
      <c r="U11" s="16">
        <v>1012898.1039</v>
      </c>
      <c r="V11" s="16">
        <v>769879.98179999902</v>
      </c>
      <c r="W11" s="16">
        <v>1782855.2552999901</v>
      </c>
      <c r="X11" s="16">
        <v>1744738.8228</v>
      </c>
      <c r="Y11" s="16">
        <v>1767298.40909999</v>
      </c>
      <c r="Z11" s="16">
        <v>1524303.95489999</v>
      </c>
      <c r="AA11" s="16">
        <v>1771708.68719999</v>
      </c>
      <c r="AB11" s="16">
        <v>1916425.0781999901</v>
      </c>
      <c r="AC11" s="16">
        <v>2598964.36799999</v>
      </c>
      <c r="AD11" s="16">
        <v>2029109.81399999</v>
      </c>
      <c r="AE11" s="16">
        <v>2041797.5030999901</v>
      </c>
      <c r="AAF11" s="1"/>
      <c r="AAG11" s="1"/>
      <c r="AAH11" s="1"/>
      <c r="AAJ11" s="1"/>
      <c r="AAK11" s="1"/>
      <c r="AAL11" s="1"/>
      <c r="AAM11" s="1"/>
      <c r="AAN11" s="1"/>
      <c r="AAO11" s="1"/>
      <c r="AAQ11" s="1"/>
      <c r="AAS11" s="1"/>
      <c r="AAT11" s="1"/>
      <c r="AAU11" s="1"/>
      <c r="AAW11" s="1"/>
      <c r="AAY11" s="1"/>
      <c r="AAZ11" s="1"/>
      <c r="ABA11" s="1"/>
      <c r="ABB11" s="1"/>
      <c r="ABC11" s="1"/>
      <c r="ABD11" s="1"/>
      <c r="ABE11" s="1"/>
      <c r="ABG11" s="1"/>
      <c r="ABH11" s="1"/>
      <c r="ABI11" s="1"/>
      <c r="ABJ11" s="1"/>
      <c r="ABL11" s="1"/>
      <c r="ABM11" s="1"/>
      <c r="ABN11" s="1"/>
      <c r="ABP11" s="1"/>
      <c r="ABR11" s="1"/>
      <c r="ABS11" s="1"/>
      <c r="ABT11" s="1"/>
      <c r="ABU11" s="1"/>
      <c r="ABW11" s="1"/>
      <c r="ABX11" s="1"/>
      <c r="ABY11" s="1"/>
      <c r="ABZ11" s="1"/>
      <c r="ACA11" s="1"/>
      <c r="ACB11" s="1"/>
      <c r="ACC11" s="1"/>
      <c r="ACD11" s="1"/>
      <c r="ACE11" s="1"/>
      <c r="ACF11" s="1"/>
      <c r="ACM11" s="1"/>
      <c r="ACN11" s="1"/>
      <c r="ACO11" s="1"/>
      <c r="ACQ11" s="1"/>
      <c r="ACS11" s="1"/>
      <c r="ADB11" s="1"/>
      <c r="ADC11" s="1"/>
      <c r="ADD11" s="1"/>
      <c r="ADH11" s="1"/>
      <c r="ADI11" s="1"/>
      <c r="ADJ11" s="1"/>
      <c r="ADL11" s="1"/>
      <c r="ADM11" s="1"/>
      <c r="ADN11" s="1"/>
      <c r="ADP11" s="1"/>
      <c r="ADR11" s="1"/>
      <c r="ADT11" s="1"/>
      <c r="ADU11" s="1"/>
      <c r="ADW11" s="1"/>
      <c r="ADX11" s="1"/>
      <c r="ADY11" s="1"/>
      <c r="AEA11" s="1"/>
      <c r="AEB11" s="1"/>
      <c r="AEC11" s="1"/>
      <c r="AED11" s="1"/>
      <c r="AEE11" s="1"/>
    </row>
    <row r="12" spans="1:811 1047:1062" s="3" customFormat="1" x14ac:dyDescent="0.25">
      <c r="A12" s="3">
        <v>0</v>
      </c>
      <c r="B12" s="16" t="s">
        <v>78</v>
      </c>
      <c r="C12" s="16">
        <v>774588.01800000004</v>
      </c>
      <c r="D12" s="16">
        <v>2534702.5449999999</v>
      </c>
      <c r="E12" s="16">
        <v>2949612.838</v>
      </c>
      <c r="F12" s="16">
        <v>3094272.5649999999</v>
      </c>
      <c r="G12" s="16">
        <v>4870791.2089999998</v>
      </c>
      <c r="H12" s="16">
        <v>4351165.4670000002</v>
      </c>
      <c r="I12" s="16">
        <v>5193837.3150000004</v>
      </c>
      <c r="J12" s="16">
        <v>2398185.094</v>
      </c>
      <c r="K12" s="16">
        <v>2584309.4870000002</v>
      </c>
      <c r="L12" s="16">
        <v>5474120.0259999996</v>
      </c>
      <c r="M12" s="16">
        <v>1881694.213</v>
      </c>
      <c r="N12" s="16">
        <v>4154171.98</v>
      </c>
      <c r="O12" s="16">
        <v>1953064.4350000001</v>
      </c>
      <c r="P12" s="16">
        <v>4160977.577</v>
      </c>
      <c r="Q12" s="16">
        <v>8820248.1239999998</v>
      </c>
      <c r="R12" s="16">
        <v>8809879.2870000005</v>
      </c>
      <c r="S12" s="17">
        <v>10555210.73</v>
      </c>
      <c r="T12" s="16">
        <v>4691324.8329999996</v>
      </c>
      <c r="U12" s="16">
        <v>4994611.3260000004</v>
      </c>
      <c r="V12" s="16">
        <v>2690491.4649999999</v>
      </c>
      <c r="W12" s="16">
        <v>5763441.5180000002</v>
      </c>
      <c r="X12" s="16">
        <v>4870458.4709999999</v>
      </c>
      <c r="Y12" s="16">
        <v>5581613.5099999998</v>
      </c>
      <c r="Z12" s="16">
        <v>6277071.9510000004</v>
      </c>
      <c r="AA12" s="16">
        <v>5121383.2149999999</v>
      </c>
      <c r="AB12" s="16">
        <v>7351651.5159999998</v>
      </c>
      <c r="AC12" s="16">
        <v>8074007.6349999998</v>
      </c>
      <c r="AD12" s="16">
        <v>6891624.4050000003</v>
      </c>
      <c r="AE12" s="16">
        <v>5613822.4160000002</v>
      </c>
      <c r="AAF12" s="1"/>
      <c r="AAG12" s="1"/>
      <c r="AAH12" s="1"/>
      <c r="AAI12" s="1"/>
      <c r="AAJ12" s="1"/>
      <c r="AAK12" s="1"/>
      <c r="AAL12" s="1"/>
      <c r="AAN12" s="1"/>
      <c r="AAO12" s="1"/>
      <c r="AAP12" s="1"/>
      <c r="AAS12" s="1"/>
      <c r="AAT12" s="1"/>
      <c r="AAU12" s="1"/>
      <c r="AAW12" s="1"/>
      <c r="AAY12" s="1"/>
      <c r="AAZ12" s="1"/>
      <c r="ABA12" s="1"/>
      <c r="ABC12" s="1"/>
      <c r="ABD12" s="1"/>
      <c r="ABE12" s="1"/>
      <c r="ABF12" s="1"/>
      <c r="ABG12" s="1"/>
      <c r="ABH12" s="1"/>
      <c r="ABI12" s="1"/>
      <c r="ABJ12" s="1"/>
      <c r="ABK12" s="1"/>
      <c r="ABL12" s="1"/>
      <c r="ABM12" s="1"/>
      <c r="ABP12" s="1"/>
      <c r="ABQ12" s="1"/>
      <c r="ABR12" s="1"/>
      <c r="ABS12" s="1"/>
      <c r="ABT12" s="1"/>
      <c r="ABU12" s="1"/>
      <c r="ABV12" s="1"/>
      <c r="ABW12" s="1"/>
      <c r="ABX12" s="1"/>
      <c r="ABY12" s="1"/>
      <c r="ABZ12" s="1"/>
      <c r="ACA12" s="1"/>
      <c r="ACB12" s="1"/>
      <c r="ACC12" s="1"/>
      <c r="ACD12" s="1"/>
      <c r="ACE12" s="1"/>
      <c r="ACF12" s="1"/>
      <c r="ACK12" s="1"/>
      <c r="ACS12" s="1"/>
      <c r="ACT12" s="1"/>
      <c r="ACU12" s="1"/>
      <c r="ACY12" s="1"/>
      <c r="ACZ12" s="1"/>
      <c r="ADA12" s="1"/>
      <c r="ADC12" s="1"/>
      <c r="ADD12" s="1"/>
      <c r="ADF12" s="1"/>
      <c r="ADI12" s="1"/>
      <c r="ADJ12" s="1"/>
      <c r="ADK12" s="1"/>
      <c r="ADM12" s="1"/>
      <c r="ADP12" s="1"/>
      <c r="ADQ12" s="1"/>
      <c r="ADU12" s="1"/>
      <c r="ADV12" s="1"/>
      <c r="ADW12" s="1"/>
      <c r="AEA12" s="1"/>
      <c r="AEB12" s="1"/>
      <c r="AEC12" s="1"/>
      <c r="AED12" s="1"/>
      <c r="AEE12" s="1"/>
    </row>
    <row r="13" spans="1:811 1047:1062" s="3" customFormat="1" x14ac:dyDescent="0.25">
      <c r="A13" s="3">
        <v>0</v>
      </c>
      <c r="B13" s="16" t="s">
        <v>79</v>
      </c>
      <c r="C13" s="16">
        <v>7645489.5053999797</v>
      </c>
      <c r="D13" s="17">
        <v>10819690.2936</v>
      </c>
      <c r="E13" s="17">
        <v>19988415.273600001</v>
      </c>
      <c r="F13" s="17">
        <v>12602347.053899899</v>
      </c>
      <c r="G13" s="17">
        <v>25605179.676899999</v>
      </c>
      <c r="H13" s="17">
        <v>23244699.083699901</v>
      </c>
      <c r="I13" s="17">
        <v>32096647.0400999</v>
      </c>
      <c r="J13" s="17">
        <v>10010118.023399901</v>
      </c>
      <c r="K13" s="17">
        <v>12968361.335100001</v>
      </c>
      <c r="L13" s="17">
        <v>24541835.313899901</v>
      </c>
      <c r="M13" s="16">
        <v>9104050.9146000091</v>
      </c>
      <c r="N13" s="17">
        <v>21775000.7618999</v>
      </c>
      <c r="O13" s="16">
        <v>9999868.7106000204</v>
      </c>
      <c r="P13" s="17">
        <v>23981574.642000102</v>
      </c>
      <c r="Q13" s="17">
        <v>49504666.486499898</v>
      </c>
      <c r="R13" s="17">
        <v>48279045.432300001</v>
      </c>
      <c r="S13" s="17">
        <v>72148620.579299897</v>
      </c>
      <c r="T13" s="17">
        <v>29038913.669399898</v>
      </c>
      <c r="U13" s="17">
        <v>22374976.3769999</v>
      </c>
      <c r="V13" s="16">
        <v>8499927.5172000006</v>
      </c>
      <c r="W13" s="17">
        <v>28394151.056999899</v>
      </c>
      <c r="X13" s="17">
        <v>38665371.700499997</v>
      </c>
      <c r="Y13" s="17">
        <v>26545995.831900001</v>
      </c>
      <c r="Z13" s="17">
        <v>27268695.3552</v>
      </c>
      <c r="AA13" s="17">
        <v>34335517.510499902</v>
      </c>
      <c r="AB13" s="17">
        <v>42508884.270299897</v>
      </c>
      <c r="AC13" s="17">
        <v>52118119.9245001</v>
      </c>
      <c r="AD13" s="17">
        <v>41685495.5387998</v>
      </c>
      <c r="AE13" s="17">
        <v>39268693.044299901</v>
      </c>
      <c r="BG13" s="1"/>
      <c r="XG13" s="1"/>
      <c r="AAF13" s="1"/>
      <c r="AAH13" s="1"/>
      <c r="AAI13" s="1"/>
      <c r="AAJ13" s="1"/>
      <c r="AAK13" s="1"/>
      <c r="AAL13" s="1"/>
      <c r="AAN13" s="1"/>
      <c r="AAO13" s="1"/>
      <c r="AAP13" s="1"/>
      <c r="AAS13" s="1"/>
      <c r="AAT13" s="1"/>
      <c r="AAU13" s="1"/>
      <c r="AAW13" s="1"/>
      <c r="AAY13" s="1"/>
      <c r="AAZ13" s="1"/>
      <c r="ABA13" s="1"/>
      <c r="ABD13" s="1"/>
      <c r="ABE13" s="1"/>
      <c r="ABG13" s="1"/>
      <c r="ABJ13" s="1"/>
      <c r="ABL13" s="1"/>
      <c r="ABM13" s="1"/>
      <c r="ABN13" s="1"/>
      <c r="ABR13" s="1"/>
      <c r="ABS13" s="1"/>
      <c r="ABT13" s="1"/>
      <c r="ABU13" s="1"/>
      <c r="ABV13" s="1"/>
      <c r="ABW13" s="1"/>
      <c r="ABX13" s="1"/>
      <c r="ABY13" s="1"/>
      <c r="ABZ13" s="1"/>
      <c r="ACA13" s="1"/>
      <c r="ACB13" s="1"/>
      <c r="ACC13" s="1"/>
      <c r="ACD13" s="1"/>
      <c r="ACE13" s="1"/>
      <c r="ACN13" s="1"/>
      <c r="ADU13" s="1"/>
      <c r="AEB13" s="1"/>
      <c r="AEC13" s="1"/>
      <c r="AED13" s="1"/>
      <c r="AEE13" s="1"/>
      <c r="ANG13" s="1"/>
    </row>
    <row r="14" spans="1:811 1047:1062" s="3" customFormat="1" x14ac:dyDescent="0.25">
      <c r="A14" s="3">
        <v>0</v>
      </c>
      <c r="B14" s="16" t="s">
        <v>80</v>
      </c>
      <c r="C14" s="17">
        <v>10329836.581</v>
      </c>
      <c r="D14" s="17">
        <v>17640568.008000001</v>
      </c>
      <c r="E14" s="17">
        <v>27058847.124000002</v>
      </c>
      <c r="F14" s="17">
        <v>17783524.396000002</v>
      </c>
      <c r="G14" s="17">
        <v>37509485.501999997</v>
      </c>
      <c r="H14" s="17">
        <v>38737100.071999997</v>
      </c>
      <c r="I14" s="17">
        <v>51637658.109999999</v>
      </c>
      <c r="J14" s="17">
        <v>17431820.302999999</v>
      </c>
      <c r="K14" s="17">
        <v>20357474.381999999</v>
      </c>
      <c r="L14" s="17">
        <v>38099673.251000002</v>
      </c>
      <c r="M14" s="17">
        <v>12937443.867000001</v>
      </c>
      <c r="N14" s="17">
        <v>32929789.190000001</v>
      </c>
      <c r="O14" s="17">
        <v>16214715.923</v>
      </c>
      <c r="P14" s="17">
        <v>33656323.766000003</v>
      </c>
      <c r="Q14" s="17">
        <v>81144786.884000003</v>
      </c>
      <c r="R14" s="17">
        <v>71548204.883000001</v>
      </c>
      <c r="S14" s="17">
        <v>112101716.031</v>
      </c>
      <c r="T14" s="17">
        <v>41636062.787</v>
      </c>
      <c r="U14" s="17">
        <v>35685394.272</v>
      </c>
      <c r="V14" s="17">
        <v>12904170.359999999</v>
      </c>
      <c r="W14" s="17">
        <v>45527660.278999999</v>
      </c>
      <c r="X14" s="17">
        <v>59075195.674000002</v>
      </c>
      <c r="Y14" s="17">
        <v>44113783.022</v>
      </c>
      <c r="Z14" s="17">
        <v>41736161.495999999</v>
      </c>
      <c r="AA14" s="17">
        <v>47116137.684</v>
      </c>
      <c r="AB14" s="17">
        <v>70643024.655000001</v>
      </c>
      <c r="AC14" s="17">
        <v>86847425.827999994</v>
      </c>
      <c r="AD14" s="17">
        <v>61853192.806999996</v>
      </c>
      <c r="AE14" s="17">
        <v>61311100.531999998</v>
      </c>
      <c r="AU14" s="1"/>
      <c r="BE14" s="1"/>
      <c r="BG14" s="1"/>
      <c r="BP14" s="1"/>
      <c r="BQ14" s="1"/>
      <c r="BV14" s="1"/>
      <c r="BW14" s="1"/>
      <c r="BZ14" s="1"/>
      <c r="AAF14" s="1"/>
      <c r="AAH14" s="1"/>
      <c r="AAI14" s="1"/>
      <c r="AAJ14" s="1"/>
      <c r="AAK14" s="1"/>
      <c r="AAL14" s="1"/>
      <c r="AAM14" s="1"/>
      <c r="AAN14" s="1"/>
      <c r="AAO14" s="1"/>
      <c r="AAP14" s="1"/>
      <c r="AAQ14" s="1"/>
      <c r="AAS14" s="1"/>
      <c r="AAT14" s="1"/>
      <c r="AAU14" s="1"/>
      <c r="AAW14" s="1"/>
      <c r="AAY14" s="1"/>
      <c r="AAZ14" s="1"/>
      <c r="ABA14" s="1"/>
      <c r="ABC14" s="1"/>
      <c r="ABD14" s="1"/>
      <c r="ABE14" s="1"/>
      <c r="ABG14" s="1"/>
      <c r="ABJ14" s="1"/>
      <c r="ABK14" s="1"/>
      <c r="ABL14" s="1"/>
      <c r="ABN14" s="1"/>
      <c r="ABR14" s="1"/>
      <c r="ABS14" s="1"/>
      <c r="ABT14" s="1"/>
      <c r="ABU14" s="1"/>
      <c r="ABV14" s="1"/>
      <c r="ABW14" s="1"/>
      <c r="ABX14" s="1"/>
      <c r="ABY14" s="1"/>
      <c r="ABZ14" s="1"/>
      <c r="ACA14" s="1"/>
      <c r="ACB14" s="1"/>
      <c r="ACC14" s="1"/>
      <c r="ACE14" s="1"/>
      <c r="ADU14" s="1"/>
      <c r="AEB14" s="1"/>
      <c r="AEC14" s="1"/>
      <c r="AEE14" s="1"/>
      <c r="ANV14" s="1"/>
    </row>
    <row r="15" spans="1:811 1047:1062" s="3" customFormat="1" x14ac:dyDescent="0.25">
      <c r="A15" s="3">
        <v>0</v>
      </c>
      <c r="B15" s="16" t="s">
        <v>81</v>
      </c>
      <c r="C15" s="16">
        <v>5566484.0663999896</v>
      </c>
      <c r="D15" s="16">
        <v>8444240.7227999903</v>
      </c>
      <c r="E15" s="17">
        <v>13227741.777899999</v>
      </c>
      <c r="F15" s="16">
        <v>8593507.9572000001</v>
      </c>
      <c r="G15" s="17">
        <v>18066262.452300001</v>
      </c>
      <c r="H15" s="17">
        <v>18247089.6848999</v>
      </c>
      <c r="I15" s="17">
        <v>23633191.692299899</v>
      </c>
      <c r="J15" s="16">
        <v>9429443.16089998</v>
      </c>
      <c r="K15" s="16">
        <v>9819582.5825999994</v>
      </c>
      <c r="L15" s="17">
        <v>18441664.786199901</v>
      </c>
      <c r="M15" s="16">
        <v>7412309.8968000002</v>
      </c>
      <c r="N15" s="17">
        <v>16097527.431299999</v>
      </c>
      <c r="O15" s="16">
        <v>7615598.8782000197</v>
      </c>
      <c r="P15" s="17">
        <v>17209694.879700001</v>
      </c>
      <c r="Q15" s="17">
        <v>27367789.435800001</v>
      </c>
      <c r="R15" s="17">
        <v>24948748.310699899</v>
      </c>
      <c r="S15" s="17">
        <v>40129385.755199797</v>
      </c>
      <c r="T15" s="17">
        <v>15936993.816</v>
      </c>
      <c r="U15" s="17">
        <v>11855868.585899999</v>
      </c>
      <c r="V15" s="16">
        <v>5798165.6096999897</v>
      </c>
      <c r="W15" s="17">
        <v>15965580.6191999</v>
      </c>
      <c r="X15" s="17">
        <v>22539335.5557</v>
      </c>
      <c r="Y15" s="17">
        <v>16724494.401900001</v>
      </c>
      <c r="Z15" s="17">
        <v>15547275.045299901</v>
      </c>
      <c r="AA15" s="17">
        <v>17498601.4445999</v>
      </c>
      <c r="AB15" s="17">
        <v>23242644.929099899</v>
      </c>
      <c r="AC15" s="17">
        <v>29910444.351599999</v>
      </c>
      <c r="AD15" s="17">
        <v>23691121.718400002</v>
      </c>
      <c r="AE15" s="17">
        <v>24521161.6908</v>
      </c>
      <c r="AAF15" s="1"/>
      <c r="AAG15" s="1"/>
      <c r="AAH15" s="1"/>
      <c r="AAI15" s="1"/>
      <c r="AAJ15" s="1"/>
      <c r="AAK15" s="1"/>
      <c r="AAL15" s="1"/>
      <c r="AAM15" s="1"/>
      <c r="AAN15" s="1"/>
      <c r="AAO15" s="1"/>
      <c r="AAP15" s="1"/>
      <c r="AAQ15" s="1"/>
      <c r="AAR15" s="1"/>
      <c r="AAS15" s="1"/>
      <c r="AAT15" s="1"/>
      <c r="AAU15" s="1"/>
      <c r="AAV15" s="1"/>
      <c r="AAW15" s="1"/>
      <c r="AAY15" s="1"/>
      <c r="AAZ15" s="1"/>
      <c r="ABA15" s="1"/>
      <c r="ABB15" s="1"/>
      <c r="ABC15" s="1"/>
      <c r="ABD15" s="1"/>
      <c r="ABE15" s="1"/>
      <c r="ABG15" s="1"/>
      <c r="ABH15" s="1"/>
      <c r="ABI15" s="1"/>
      <c r="ABJ15" s="1"/>
      <c r="ABK15" s="1"/>
      <c r="ABL15" s="1"/>
      <c r="ABM15" s="1"/>
      <c r="ABN15" s="1"/>
      <c r="ABO15" s="1"/>
      <c r="ABP15" s="1"/>
      <c r="ABR15" s="1"/>
      <c r="ABS15" s="1"/>
      <c r="ABT15" s="1"/>
      <c r="ABV15" s="1"/>
      <c r="ABW15" s="1"/>
      <c r="ABX15" s="1"/>
      <c r="ABY15" s="1"/>
      <c r="ABZ15" s="1"/>
      <c r="ACA15" s="1"/>
      <c r="ACB15" s="1"/>
      <c r="ACC15" s="1"/>
      <c r="ACD15" s="1"/>
      <c r="ACE15" s="1"/>
      <c r="ACF15" s="1"/>
      <c r="ACG15" s="1"/>
      <c r="ACI15" s="1"/>
      <c r="ACM15" s="1"/>
      <c r="ACN15" s="1"/>
      <c r="ACO15" s="1"/>
      <c r="ACP15" s="1"/>
      <c r="ACQ15" s="1"/>
      <c r="ACR15" s="1"/>
      <c r="ACS15" s="1"/>
      <c r="ACV15" s="1"/>
      <c r="ACW15" s="1"/>
      <c r="ACY15" s="1"/>
      <c r="ACZ15" s="1"/>
      <c r="ADA15" s="1"/>
      <c r="ADB15" s="1"/>
      <c r="ADH15" s="1"/>
      <c r="ADI15" s="1"/>
      <c r="ADJ15" s="1"/>
      <c r="ADK15" s="1"/>
      <c r="ADN15" s="1"/>
      <c r="ADX15" s="1"/>
      <c r="AEB15" s="1"/>
      <c r="AEC15" s="1"/>
      <c r="AED15" s="1"/>
      <c r="AEE15" s="1"/>
    </row>
    <row r="16" spans="1:811 1047:1062" s="3" customFormat="1" x14ac:dyDescent="0.25">
      <c r="A16" s="3">
        <v>0</v>
      </c>
      <c r="B16" s="16" t="s">
        <v>82</v>
      </c>
      <c r="C16" s="16">
        <v>650960.42610000202</v>
      </c>
      <c r="D16" s="16">
        <v>1750326.8991</v>
      </c>
      <c r="E16" s="16">
        <v>2747646.2163</v>
      </c>
      <c r="F16" s="16">
        <v>2458800.2873999998</v>
      </c>
      <c r="G16" s="16">
        <v>4182954.0159000098</v>
      </c>
      <c r="H16" s="16">
        <v>3307125.1925999899</v>
      </c>
      <c r="I16" s="16">
        <v>6156738.9512999803</v>
      </c>
      <c r="J16" s="16">
        <v>1882782.7058999899</v>
      </c>
      <c r="K16" s="16">
        <v>2225834.6861999901</v>
      </c>
      <c r="L16" s="16">
        <v>4716423.25079998</v>
      </c>
      <c r="M16" s="16">
        <v>1737914.5493999899</v>
      </c>
      <c r="N16" s="16">
        <v>3398570.01659999</v>
      </c>
      <c r="O16" s="16">
        <v>2164720.7316000001</v>
      </c>
      <c r="P16" s="16">
        <v>4361499.29910002</v>
      </c>
      <c r="Q16" s="16">
        <v>7098967.4952000296</v>
      </c>
      <c r="R16" s="16">
        <v>6912072.1559999799</v>
      </c>
      <c r="S16" s="16">
        <v>8079960.4424999803</v>
      </c>
      <c r="T16" s="16">
        <v>4214735.1830999795</v>
      </c>
      <c r="U16" s="16">
        <v>3446194.8143999898</v>
      </c>
      <c r="V16" s="16">
        <v>1623378.2466</v>
      </c>
      <c r="W16" s="16">
        <v>4471393.2194999903</v>
      </c>
      <c r="X16" s="16">
        <v>4857602.7738000099</v>
      </c>
      <c r="Y16" s="16">
        <v>4153764.1563000102</v>
      </c>
      <c r="Z16" s="16">
        <v>5192032.6667999905</v>
      </c>
      <c r="AA16" s="16">
        <v>5301837.4403999997</v>
      </c>
      <c r="AB16" s="16">
        <v>6722496.8379000304</v>
      </c>
      <c r="AC16" s="16">
        <v>6416271.6590999998</v>
      </c>
      <c r="AD16" s="16">
        <v>5955541.8395999996</v>
      </c>
      <c r="AE16" s="16">
        <v>5363507.5356000001</v>
      </c>
      <c r="AAF16" s="1"/>
      <c r="AAH16" s="1"/>
      <c r="AAI16" s="1"/>
      <c r="AAK16" s="1"/>
      <c r="AAL16" s="1"/>
      <c r="AAN16" s="1"/>
      <c r="AAO16" s="1"/>
      <c r="AAP16" s="1"/>
      <c r="AAS16" s="1"/>
      <c r="AAT16" s="1"/>
      <c r="AAU16" s="1"/>
      <c r="AAW16" s="1"/>
      <c r="AAY16" s="1"/>
      <c r="AAZ16" s="1"/>
      <c r="ABA16" s="1"/>
      <c r="ABD16" s="1"/>
      <c r="ABE16" s="1"/>
      <c r="ABG16" s="1"/>
      <c r="ABI16" s="1"/>
      <c r="ABJ16" s="1"/>
      <c r="ABL16" s="1"/>
      <c r="ABQ16" s="1"/>
      <c r="ABR16" s="1"/>
      <c r="ABS16" s="1"/>
      <c r="ABT16" s="1"/>
      <c r="ABU16" s="1"/>
      <c r="ABW16" s="1"/>
      <c r="ABX16" s="1"/>
      <c r="ABY16" s="1"/>
      <c r="ABZ16" s="1"/>
      <c r="ACA16" s="1"/>
      <c r="ACB16" s="1"/>
      <c r="ACC16" s="1"/>
      <c r="ACD16" s="1"/>
      <c r="ACE16" s="1"/>
      <c r="ACF16" s="1"/>
      <c r="ACK16" s="1"/>
      <c r="ADI16" s="1"/>
      <c r="ADQ16" s="1"/>
      <c r="ADU16" s="1"/>
      <c r="AEB16" s="1"/>
      <c r="AEC16" s="1"/>
      <c r="AED16" s="1"/>
      <c r="AEE16" s="1"/>
    </row>
    <row r="17" spans="1:811" s="3" customFormat="1" x14ac:dyDescent="0.25">
      <c r="A17" s="3">
        <v>0</v>
      </c>
      <c r="B17" s="16" t="s">
        <v>83</v>
      </c>
      <c r="C17" s="16">
        <v>1859100.1170000001</v>
      </c>
      <c r="D17" s="16">
        <v>506677.24599999998</v>
      </c>
      <c r="E17" s="16">
        <v>547482.91099999996</v>
      </c>
      <c r="F17" s="16">
        <v>5206711.585</v>
      </c>
      <c r="G17" s="16">
        <v>901255.91799999995</v>
      </c>
      <c r="H17" s="16">
        <v>661206.02399999998</v>
      </c>
      <c r="I17" s="16">
        <v>718230.80900000001</v>
      </c>
      <c r="J17" s="16">
        <v>420449.81699999998</v>
      </c>
      <c r="K17" s="16">
        <v>446831.114</v>
      </c>
      <c r="L17" s="16">
        <v>1149905.9339999999</v>
      </c>
      <c r="M17" s="16">
        <v>3911841.8220000002</v>
      </c>
      <c r="N17" s="16">
        <v>1369954.959</v>
      </c>
      <c r="O17" s="16">
        <v>952265.92599999998</v>
      </c>
      <c r="P17" s="16">
        <v>6292403.284</v>
      </c>
      <c r="Q17" s="16">
        <v>5805747.2089999998</v>
      </c>
      <c r="R17" s="16">
        <v>5282028.932</v>
      </c>
      <c r="S17" s="17">
        <v>15330128.68</v>
      </c>
      <c r="T17" s="16">
        <v>3641867.665</v>
      </c>
      <c r="U17" s="16">
        <v>2794975.8560000001</v>
      </c>
      <c r="V17" s="16">
        <v>2765454.0240000002</v>
      </c>
      <c r="W17" s="16">
        <v>7486041.1220000004</v>
      </c>
      <c r="X17" s="16">
        <v>2465074.4879999999</v>
      </c>
      <c r="Y17" s="16">
        <v>4709306.16</v>
      </c>
      <c r="Z17" s="16">
        <v>6262103.8660000004</v>
      </c>
      <c r="AA17" s="16">
        <v>4941198.6370000001</v>
      </c>
      <c r="AB17" s="16">
        <v>5697602.6529999999</v>
      </c>
      <c r="AC17" s="16">
        <v>5435204.9330000002</v>
      </c>
      <c r="AD17" s="16">
        <v>5016119.6679999996</v>
      </c>
      <c r="AE17" s="16">
        <v>2930262.9879999999</v>
      </c>
      <c r="AAF17" s="1"/>
      <c r="AAG17" s="1"/>
      <c r="AAH17" s="1"/>
      <c r="AAI17" s="1"/>
      <c r="AAJ17" s="1"/>
      <c r="AAK17" s="1"/>
      <c r="AAL17" s="1"/>
      <c r="AAM17" s="1"/>
      <c r="AAN17" s="1"/>
      <c r="AAO17" s="1"/>
      <c r="AAP17" s="1"/>
      <c r="AAQ17" s="1"/>
      <c r="AAR17" s="1"/>
      <c r="AAS17" s="1"/>
      <c r="AAT17" s="1"/>
      <c r="AAW17" s="1"/>
      <c r="AAX17" s="1"/>
      <c r="AAY17" s="1"/>
      <c r="AAZ17" s="1"/>
      <c r="ABA17" s="1"/>
      <c r="ABB17" s="1"/>
      <c r="ABC17" s="1"/>
      <c r="ABD17" s="1"/>
      <c r="ABE17" s="1"/>
      <c r="ABF17" s="1"/>
      <c r="ABG17" s="1"/>
      <c r="ABI17" s="1"/>
      <c r="ABJ17" s="1"/>
      <c r="ABK17" s="1"/>
      <c r="ABL17" s="1"/>
      <c r="ABO17" s="1"/>
      <c r="ABP17" s="1"/>
      <c r="ABR17" s="1"/>
      <c r="ABS17" s="1"/>
      <c r="ABT17" s="1"/>
      <c r="ABU17" s="1"/>
      <c r="ABV17" s="1"/>
      <c r="ABW17" s="1"/>
      <c r="ABX17" s="1"/>
      <c r="ABY17" s="1"/>
      <c r="ABZ17" s="1"/>
      <c r="ACD17" s="1"/>
      <c r="ACE17" s="1"/>
      <c r="ACF17" s="1"/>
      <c r="ACG17" s="1"/>
      <c r="ACH17" s="1"/>
      <c r="ACK17" s="1"/>
      <c r="ACL17" s="1"/>
      <c r="ACM17" s="1"/>
      <c r="ACN17" s="1"/>
      <c r="ACO17" s="1"/>
      <c r="ACP17" s="1"/>
      <c r="ACQ17" s="1"/>
      <c r="ACR17" s="1"/>
      <c r="ACS17" s="1"/>
      <c r="ACW17" s="1"/>
      <c r="ACX17" s="1"/>
      <c r="ACY17" s="1"/>
      <c r="ACZ17" s="1"/>
      <c r="ADA17" s="1"/>
      <c r="ADB17" s="1"/>
      <c r="ADC17" s="1"/>
      <c r="ADD17" s="1"/>
      <c r="ADF17" s="1"/>
      <c r="ADI17" s="1"/>
      <c r="ADJ17" s="1"/>
      <c r="ADK17" s="1"/>
      <c r="ADO17" s="1"/>
      <c r="ADP17" s="1"/>
      <c r="ADR17" s="1"/>
      <c r="ADS17" s="1"/>
      <c r="ADU17" s="1"/>
      <c r="ADZ17" s="1"/>
      <c r="AED17" s="1"/>
      <c r="AEE17" s="1"/>
    </row>
    <row r="18" spans="1:811" s="3" customFormat="1" x14ac:dyDescent="0.25">
      <c r="A18" s="3">
        <v>0</v>
      </c>
      <c r="B18" s="16" t="s">
        <v>84</v>
      </c>
      <c r="C18" s="16">
        <v>3189708.5048999898</v>
      </c>
      <c r="D18" s="17">
        <v>14601438.047700001</v>
      </c>
      <c r="E18" s="17">
        <v>12909187.851</v>
      </c>
      <c r="F18" s="17">
        <v>13435532.9198999</v>
      </c>
      <c r="G18" s="17">
        <v>22060425.5981999</v>
      </c>
      <c r="H18" s="17">
        <v>26368973.790899999</v>
      </c>
      <c r="I18" s="17">
        <v>24017694.671100002</v>
      </c>
      <c r="J18" s="16">
        <v>9715399.1078999899</v>
      </c>
      <c r="K18" s="17">
        <v>10492581.33</v>
      </c>
      <c r="L18" s="17">
        <v>18156634.649999999</v>
      </c>
      <c r="M18" s="17">
        <v>10231422.989700001</v>
      </c>
      <c r="N18" s="17">
        <v>15219378.9116999</v>
      </c>
      <c r="O18" s="16">
        <v>9867827.2622999605</v>
      </c>
      <c r="P18" s="17">
        <v>17896498.397099901</v>
      </c>
      <c r="Q18" s="17">
        <v>29826084.163199902</v>
      </c>
      <c r="R18" s="17">
        <v>24803696.330699898</v>
      </c>
      <c r="S18" s="17">
        <v>28315778.748899899</v>
      </c>
      <c r="T18" s="17">
        <v>11988813.773700001</v>
      </c>
      <c r="U18" s="17">
        <v>17332982.322299901</v>
      </c>
      <c r="V18" s="17">
        <v>11330069.983799901</v>
      </c>
      <c r="W18" s="17">
        <v>27305315.762699999</v>
      </c>
      <c r="X18" s="17">
        <v>17920527.353999998</v>
      </c>
      <c r="Y18" s="17">
        <v>17805631.724999901</v>
      </c>
      <c r="Z18" s="17">
        <v>20165381.443799999</v>
      </c>
      <c r="AA18" s="17">
        <v>21190586.9943</v>
      </c>
      <c r="AB18" s="17">
        <v>33532846.263</v>
      </c>
      <c r="AC18" s="17">
        <v>25381739.105399899</v>
      </c>
      <c r="AD18" s="17">
        <v>26486426.787299901</v>
      </c>
      <c r="AE18" s="17">
        <v>17438944.137600001</v>
      </c>
      <c r="AAF18" s="1"/>
      <c r="AAG18" s="1"/>
      <c r="AAH18" s="1"/>
      <c r="AAI18" s="1"/>
      <c r="AAJ18" s="1"/>
      <c r="AAK18" s="1"/>
      <c r="AAL18" s="1"/>
      <c r="AAN18" s="1"/>
      <c r="AAO18" s="1"/>
      <c r="AAP18" s="1"/>
      <c r="AAQ18" s="1"/>
      <c r="AAS18" s="1"/>
      <c r="AAT18" s="1"/>
      <c r="AAU18" s="1"/>
      <c r="AAW18" s="1"/>
      <c r="AAY18" s="1"/>
      <c r="AAZ18" s="1"/>
      <c r="ABA18" s="1"/>
      <c r="ABC18" s="1"/>
      <c r="ABD18" s="1"/>
      <c r="ABE18" s="1"/>
      <c r="ABG18" s="1"/>
      <c r="ABH18" s="1"/>
      <c r="ABI18" s="1"/>
      <c r="ABJ18" s="1"/>
      <c r="ABL18" s="1"/>
      <c r="ABM18" s="1"/>
      <c r="ABN18" s="1"/>
      <c r="ABP18" s="1"/>
      <c r="ABR18" s="1"/>
      <c r="ABS18" s="1"/>
      <c r="ABT18" s="1"/>
      <c r="ABU18" s="1"/>
      <c r="ABV18" s="1"/>
      <c r="ABW18" s="1"/>
      <c r="ABX18" s="1"/>
      <c r="ABZ18" s="1"/>
      <c r="ACA18" s="1"/>
      <c r="ACB18" s="1"/>
      <c r="ACD18" s="1"/>
      <c r="ACE18" s="1"/>
      <c r="ACF18" s="1"/>
      <c r="ACG18" s="1"/>
      <c r="ACN18" s="1"/>
      <c r="ACO18" s="1"/>
      <c r="ACQ18" s="1"/>
      <c r="ACS18" s="1"/>
      <c r="ACY18" s="1"/>
      <c r="ACZ18" s="1"/>
      <c r="ADC18" s="1"/>
      <c r="ADH18" s="1"/>
      <c r="ADI18" s="1"/>
      <c r="ADL18" s="1"/>
      <c r="ADM18" s="1"/>
      <c r="ADP18" s="1"/>
      <c r="ADS18" s="1"/>
      <c r="ADT18" s="1"/>
      <c r="ADU18" s="1"/>
      <c r="ADV18" s="1"/>
      <c r="AEB18" s="1"/>
      <c r="AED18" s="1"/>
      <c r="AEE18" s="1"/>
    </row>
    <row r="19" spans="1:811" s="3" customFormat="1" x14ac:dyDescent="0.25">
      <c r="A19" s="3">
        <v>0</v>
      </c>
      <c r="B19" s="16" t="s">
        <v>85</v>
      </c>
      <c r="C19" s="17">
        <v>20497330.556000002</v>
      </c>
      <c r="D19" s="17">
        <v>46551885.862999998</v>
      </c>
      <c r="E19" s="17">
        <v>70164655.605000004</v>
      </c>
      <c r="F19" s="17">
        <v>83148244.020999998</v>
      </c>
      <c r="G19" s="17">
        <v>150351587.91499999</v>
      </c>
      <c r="H19" s="17">
        <v>81750618.273000002</v>
      </c>
      <c r="I19" s="17">
        <v>94132697.232999995</v>
      </c>
      <c r="J19" s="17">
        <v>55536005.601000004</v>
      </c>
      <c r="K19" s="17">
        <v>73314529.516000003</v>
      </c>
      <c r="L19" s="17">
        <v>193120565.903</v>
      </c>
      <c r="M19" s="17">
        <v>93718419.833000004</v>
      </c>
      <c r="N19" s="17">
        <v>110160764.633</v>
      </c>
      <c r="O19" s="17">
        <v>48610548.827</v>
      </c>
      <c r="P19" s="17">
        <v>100229288.54899999</v>
      </c>
      <c r="Q19" s="17">
        <v>57927884.728</v>
      </c>
      <c r="R19" s="17">
        <v>57633903.644000001</v>
      </c>
      <c r="S19" s="17">
        <v>56481858.483000003</v>
      </c>
      <c r="T19" s="17">
        <v>23927621.419</v>
      </c>
      <c r="U19" s="17">
        <v>36848552.917999998</v>
      </c>
      <c r="V19" s="17">
        <v>18457509.895</v>
      </c>
      <c r="W19" s="17">
        <v>50454354.625</v>
      </c>
      <c r="X19" s="17">
        <v>26927485.421999998</v>
      </c>
      <c r="Y19" s="17">
        <v>34850457.663000003</v>
      </c>
      <c r="Z19" s="17">
        <v>43219873.373000003</v>
      </c>
      <c r="AA19" s="17">
        <v>45724321.261</v>
      </c>
      <c r="AB19" s="17">
        <v>67649986.179000005</v>
      </c>
      <c r="AC19" s="17">
        <v>50010922.564999998</v>
      </c>
      <c r="AD19" s="17">
        <v>52026554.858999997</v>
      </c>
      <c r="AE19" s="17">
        <v>38015020.597999997</v>
      </c>
      <c r="AH19" s="1"/>
      <c r="AI19" s="1"/>
      <c r="AJ19" s="1"/>
      <c r="AK19" s="1"/>
      <c r="AL19" s="1"/>
      <c r="AO19" s="1"/>
      <c r="AP19" s="1"/>
      <c r="AQ19" s="1"/>
      <c r="AR19" s="1"/>
      <c r="AT19" s="1"/>
      <c r="AU19" s="1"/>
      <c r="AV19" s="1"/>
      <c r="AW19" s="1"/>
      <c r="AX19" s="1"/>
      <c r="AY19" s="1"/>
      <c r="BA19" s="1"/>
      <c r="XA19" s="1"/>
      <c r="AAF19" s="1"/>
      <c r="AAH19" s="1"/>
      <c r="AAI19" s="1"/>
      <c r="AAJ19" s="1"/>
      <c r="AAK19" s="1"/>
      <c r="AAL19" s="1"/>
      <c r="AAM19" s="1"/>
      <c r="AAN19" s="1"/>
      <c r="AAO19" s="1"/>
      <c r="AAP19" s="1"/>
      <c r="AAQ19" s="1"/>
      <c r="AAS19" s="1"/>
      <c r="AAT19" s="1"/>
      <c r="AAU19" s="1"/>
      <c r="AAW19" s="1"/>
      <c r="AAY19" s="1"/>
      <c r="AAZ19" s="1"/>
      <c r="ABA19" s="1"/>
      <c r="ABC19" s="1"/>
      <c r="ABD19" s="1"/>
      <c r="ABE19" s="1"/>
      <c r="ABG19" s="1"/>
      <c r="ABH19" s="1"/>
      <c r="ABJ19" s="1"/>
      <c r="ABK19" s="1"/>
      <c r="ABL19" s="1"/>
      <c r="ABM19" s="1"/>
      <c r="ABO19" s="1"/>
      <c r="ABP19" s="1"/>
      <c r="ABR19" s="1"/>
      <c r="ABS19" s="1"/>
      <c r="ABT19" s="1"/>
      <c r="ABV19" s="1"/>
      <c r="ABW19" s="1"/>
      <c r="ABX19" s="1"/>
      <c r="ABZ19" s="1"/>
      <c r="ACA19" s="1"/>
      <c r="ACB19" s="1"/>
      <c r="ACC19" s="1"/>
      <c r="ACD19" s="1"/>
      <c r="ACE19" s="1"/>
      <c r="ADC19" s="1"/>
      <c r="ADJ19" s="1"/>
      <c r="AEB19" s="1"/>
      <c r="AEC19" s="1"/>
      <c r="AED19" s="1"/>
      <c r="AEE19" s="1"/>
    </row>
    <row r="20" spans="1:811" s="3" customFormat="1" x14ac:dyDescent="0.25">
      <c r="A20" s="3">
        <v>0</v>
      </c>
      <c r="B20" s="16" t="s">
        <v>86</v>
      </c>
      <c r="C20" s="16">
        <v>4274288.5789999999</v>
      </c>
      <c r="D20" s="16">
        <v>9912424.7080000006</v>
      </c>
      <c r="E20" s="17">
        <v>17290721.004999999</v>
      </c>
      <c r="F20" s="17">
        <v>15520307.833000001</v>
      </c>
      <c r="G20" s="17">
        <v>28480586.081</v>
      </c>
      <c r="H20" s="17">
        <v>18681496.267000001</v>
      </c>
      <c r="I20" s="17">
        <v>24072726.684999999</v>
      </c>
      <c r="J20" s="16">
        <v>9975321.3169999998</v>
      </c>
      <c r="K20" s="17">
        <v>13712793.665999999</v>
      </c>
      <c r="L20" s="17">
        <v>29120111.193999998</v>
      </c>
      <c r="M20" s="17">
        <v>13782976.637</v>
      </c>
      <c r="N20" s="17">
        <v>21662194.486000001</v>
      </c>
      <c r="O20" s="17">
        <v>10232785.784</v>
      </c>
      <c r="P20" s="17">
        <v>25190890.995000001</v>
      </c>
      <c r="Q20" s="17">
        <v>10171159.191</v>
      </c>
      <c r="R20" s="17">
        <v>10435357.501</v>
      </c>
      <c r="S20" s="17">
        <v>14402315.745999999</v>
      </c>
      <c r="T20" s="16">
        <v>3549036.9810000001</v>
      </c>
      <c r="U20" s="16">
        <v>4650464.8389999997</v>
      </c>
      <c r="V20" s="16">
        <v>2279805.3089999999</v>
      </c>
      <c r="W20" s="16">
        <v>9387144.6180000007</v>
      </c>
      <c r="X20" s="16">
        <v>4997102.3839999996</v>
      </c>
      <c r="Y20" s="16">
        <v>5840236.1270000003</v>
      </c>
      <c r="Z20" s="17">
        <v>12240336.715</v>
      </c>
      <c r="AA20" s="16">
        <v>5458199.0259999996</v>
      </c>
      <c r="AB20" s="16">
        <v>9974187.2599999998</v>
      </c>
      <c r="AC20" s="16">
        <v>7817755.2379999999</v>
      </c>
      <c r="AD20" s="17">
        <v>11687345.301000001</v>
      </c>
      <c r="AE20" s="16">
        <v>7044761.727</v>
      </c>
      <c r="AAF20" s="1"/>
      <c r="AAH20" s="1"/>
      <c r="AAI20" s="1"/>
      <c r="AAJ20" s="1"/>
      <c r="AAK20" s="1"/>
      <c r="AAL20" s="1"/>
      <c r="AAM20" s="1"/>
      <c r="AAN20" s="1"/>
      <c r="AAO20" s="1"/>
      <c r="AAP20" s="1"/>
      <c r="AAS20" s="1"/>
      <c r="AAT20" s="1"/>
      <c r="AAU20" s="1"/>
      <c r="AAW20" s="1"/>
      <c r="AAY20" s="1"/>
      <c r="AAZ20" s="1"/>
      <c r="ABA20" s="1"/>
      <c r="ABC20" s="1"/>
      <c r="ABD20" s="1"/>
      <c r="ABE20" s="1"/>
      <c r="ABG20" s="1"/>
      <c r="ABH20" s="1"/>
      <c r="ABJ20" s="1"/>
      <c r="ABK20" s="1"/>
      <c r="ABL20" s="1"/>
      <c r="ABM20" s="1"/>
      <c r="ABO20" s="1"/>
      <c r="ABP20" s="1"/>
      <c r="ABR20" s="1"/>
      <c r="ABT20" s="1"/>
      <c r="ABV20" s="1"/>
      <c r="ABW20" s="1"/>
      <c r="ABX20" s="1"/>
      <c r="ABZ20" s="1"/>
      <c r="ACA20" s="1"/>
      <c r="ACB20" s="1"/>
      <c r="ACC20" s="1"/>
      <c r="ACD20" s="1"/>
      <c r="ACE20" s="1"/>
      <c r="ACF20" s="1"/>
      <c r="ADC20" s="1"/>
      <c r="ADD20" s="1"/>
      <c r="ADJ20" s="1"/>
      <c r="AEB20" s="1"/>
      <c r="AEC20" s="1"/>
      <c r="AED20" s="1"/>
      <c r="AEE20" s="1"/>
    </row>
    <row r="23" spans="1:811" x14ac:dyDescent="0.25">
      <c r="B23" s="16" t="s">
        <v>406</v>
      </c>
      <c r="C23" s="20">
        <v>29.8</v>
      </c>
      <c r="D23" s="20">
        <v>27.5</v>
      </c>
      <c r="E23" s="20">
        <v>28.4</v>
      </c>
      <c r="F23" s="20">
        <v>30.3</v>
      </c>
      <c r="G23" s="20">
        <v>32.4</v>
      </c>
      <c r="H23" s="20">
        <v>28.6</v>
      </c>
      <c r="I23" s="20">
        <v>30.4</v>
      </c>
      <c r="J23" s="20">
        <v>41.5</v>
      </c>
      <c r="K23" s="20">
        <v>30.8</v>
      </c>
      <c r="L23" s="20">
        <v>36.5</v>
      </c>
      <c r="M23" s="20">
        <v>34.9</v>
      </c>
      <c r="N23" s="20">
        <v>28.7</v>
      </c>
      <c r="O23" s="20">
        <v>28.3</v>
      </c>
      <c r="P23" s="20">
        <v>29.1</v>
      </c>
      <c r="Q23" s="20">
        <v>33.799999999999997</v>
      </c>
      <c r="R23" s="20">
        <v>31.5</v>
      </c>
      <c r="S23" s="20">
        <v>30.1</v>
      </c>
      <c r="T23" s="20">
        <v>27.3</v>
      </c>
      <c r="U23" s="20">
        <v>27.1</v>
      </c>
      <c r="V23" s="20">
        <v>28.3</v>
      </c>
      <c r="W23" s="20">
        <v>34.9</v>
      </c>
      <c r="X23" s="20">
        <v>33.5</v>
      </c>
      <c r="Y23" s="20">
        <v>38.299999999999997</v>
      </c>
      <c r="Z23" s="20">
        <v>28.9</v>
      </c>
      <c r="AA23" s="20">
        <v>39.9</v>
      </c>
      <c r="AB23" s="20">
        <v>27.8</v>
      </c>
      <c r="AC23" s="20">
        <v>37.9</v>
      </c>
      <c r="AD23" s="20">
        <v>29.3</v>
      </c>
      <c r="AE23" s="20">
        <v>28.4</v>
      </c>
    </row>
    <row r="24" spans="1:811" x14ac:dyDescent="0.25">
      <c r="B24" s="16" t="s">
        <v>72</v>
      </c>
      <c r="C24" s="19">
        <f>C6*1000/C4/C23</f>
        <v>30.511653950973709</v>
      </c>
      <c r="D24" s="19">
        <f t="shared" ref="D24:AE24" si="0">D6*1000/D4/D23</f>
        <v>25.417146545399902</v>
      </c>
      <c r="E24" s="19">
        <f t="shared" si="0"/>
        <v>27.183930215915126</v>
      </c>
      <c r="F24" s="19">
        <f t="shared" si="0"/>
        <v>28.170727430747011</v>
      </c>
      <c r="G24" s="19">
        <f t="shared" si="0"/>
        <v>35.43540604677969</v>
      </c>
      <c r="H24" s="19">
        <f t="shared" si="0"/>
        <v>21.011561255736858</v>
      </c>
      <c r="I24" s="19">
        <f t="shared" si="0"/>
        <v>31.94136031881704</v>
      </c>
      <c r="J24" s="19">
        <f t="shared" si="0"/>
        <v>11.826169476725772</v>
      </c>
      <c r="K24" s="19">
        <f t="shared" si="0"/>
        <v>21.715493910476656</v>
      </c>
      <c r="L24" s="19">
        <f t="shared" si="0"/>
        <v>30.647422938273387</v>
      </c>
      <c r="M24" s="19">
        <f t="shared" si="0"/>
        <v>22.898803048249686</v>
      </c>
      <c r="N24" s="19">
        <f t="shared" si="0"/>
        <v>25.274224483209963</v>
      </c>
      <c r="O24" s="19">
        <f t="shared" si="0"/>
        <v>32.665450250589046</v>
      </c>
      <c r="P24" s="19">
        <f>P6*1000/P4/P23*0.5</f>
        <v>45.109988082758697</v>
      </c>
      <c r="Q24" s="19">
        <f t="shared" si="0"/>
        <v>45.084663606667284</v>
      </c>
      <c r="R24" s="19">
        <f>R6*1000/R4/R23*0.5</f>
        <v>53.527725978106261</v>
      </c>
      <c r="S24" s="19">
        <f t="shared" si="0"/>
        <v>50.003062841194435</v>
      </c>
      <c r="T24" s="19">
        <f t="shared" si="0"/>
        <v>36.906848698268213</v>
      </c>
      <c r="U24" s="19">
        <f t="shared" si="0"/>
        <v>48.713238916875568</v>
      </c>
      <c r="V24" s="19">
        <f>V6*1000/V4/V23*0.5</f>
        <v>63.328612538776241</v>
      </c>
      <c r="W24" s="19">
        <f t="shared" si="0"/>
        <v>61.021937842211045</v>
      </c>
      <c r="X24" s="19">
        <f t="shared" si="0"/>
        <v>31.835950571281202</v>
      </c>
      <c r="Y24" s="19">
        <f t="shared" si="0"/>
        <v>39.106639807593474</v>
      </c>
      <c r="Z24" s="19">
        <f t="shared" si="0"/>
        <v>40.060367195947727</v>
      </c>
      <c r="AA24" s="19">
        <f t="shared" si="0"/>
        <v>29.398559208542533</v>
      </c>
      <c r="AB24" s="19">
        <f t="shared" si="0"/>
        <v>38.707662986385074</v>
      </c>
      <c r="AC24" s="19">
        <f t="shared" si="0"/>
        <v>41.722821022594552</v>
      </c>
      <c r="AD24" s="19">
        <f>AD6*1000/AD4/AD23*0.5</f>
        <v>62.267943622464315</v>
      </c>
      <c r="AE24" s="19">
        <f t="shared" si="0"/>
        <v>35.242558483484814</v>
      </c>
    </row>
    <row r="25" spans="1:811" x14ac:dyDescent="0.25">
      <c r="B25" s="16" t="s">
        <v>73</v>
      </c>
      <c r="C25" s="19">
        <f>C7*1000/C4/C23</f>
        <v>24.364346617291339</v>
      </c>
      <c r="D25" s="19">
        <f t="shared" ref="D25:AE25" si="1">D7*1000/D4/D23</f>
        <v>12.315935519671543</v>
      </c>
      <c r="E25" s="19">
        <f t="shared" si="1"/>
        <v>18.504437617369721</v>
      </c>
      <c r="F25" s="19">
        <f t="shared" si="1"/>
        <v>12.636310497289902</v>
      </c>
      <c r="G25" s="19">
        <f t="shared" si="1"/>
        <v>21.126459833745962</v>
      </c>
      <c r="H25" s="19">
        <f t="shared" si="1"/>
        <v>18.635378737617579</v>
      </c>
      <c r="I25" s="19">
        <f t="shared" si="1"/>
        <v>19.503635491040956</v>
      </c>
      <c r="J25" s="19">
        <f t="shared" si="1"/>
        <v>5.7173381465097437</v>
      </c>
      <c r="K25" s="19">
        <f t="shared" si="1"/>
        <v>11.156744630186211</v>
      </c>
      <c r="L25" s="19">
        <f t="shared" si="1"/>
        <v>18.317871543581909</v>
      </c>
      <c r="M25" s="19">
        <f t="shared" si="1"/>
        <v>11.339553781493507</v>
      </c>
      <c r="N25" s="19">
        <f t="shared" si="1"/>
        <v>16.132949239011271</v>
      </c>
      <c r="O25" s="19">
        <f t="shared" si="1"/>
        <v>15.390043912355575</v>
      </c>
      <c r="P25" s="19">
        <f>P7*1000/P4/P23*0.5</f>
        <v>31.814919207465678</v>
      </c>
      <c r="Q25" s="19">
        <f t="shared" si="1"/>
        <v>22.467075243090793</v>
      </c>
      <c r="R25" s="19">
        <f>R7*1000/R4/R23*0.5</f>
        <v>30.775760452495955</v>
      </c>
      <c r="S25" s="19">
        <f t="shared" si="1"/>
        <v>48.125470147617087</v>
      </c>
      <c r="T25" s="19">
        <f t="shared" si="1"/>
        <v>15.532191847783434</v>
      </c>
      <c r="U25" s="19">
        <f t="shared" si="1"/>
        <v>14.259922202413684</v>
      </c>
      <c r="V25" s="19">
        <f>V7*1000/V4/V23*0.5</f>
        <v>13.119542733938115</v>
      </c>
      <c r="W25" s="19">
        <f t="shared" si="1"/>
        <v>23.31401993301824</v>
      </c>
      <c r="X25" s="19">
        <f t="shared" si="1"/>
        <v>22.125572211137854</v>
      </c>
      <c r="Y25" s="19">
        <f t="shared" si="1"/>
        <v>16.757707194486926</v>
      </c>
      <c r="Z25" s="19">
        <f t="shared" si="1"/>
        <v>16.88499533310139</v>
      </c>
      <c r="AA25" s="19">
        <f t="shared" si="1"/>
        <v>12.152809233173675</v>
      </c>
      <c r="AB25" s="19">
        <f t="shared" si="1"/>
        <v>21.816713722405936</v>
      </c>
      <c r="AC25" s="19">
        <f t="shared" si="1"/>
        <v>22.763440998755691</v>
      </c>
      <c r="AD25" s="19">
        <f>AD7*1000/AD4/AD23*0.5</f>
        <v>32.869511014456734</v>
      </c>
      <c r="AE25" s="19">
        <f t="shared" si="1"/>
        <v>27.505622335972124</v>
      </c>
    </row>
    <row r="26" spans="1:811" x14ac:dyDescent="0.25">
      <c r="B26" s="16" t="s">
        <v>74</v>
      </c>
      <c r="C26" s="19">
        <f>C8*1000/C4/C23</f>
        <v>90.243281786563941</v>
      </c>
      <c r="D26" s="19">
        <f t="shared" ref="D26:AE26" si="2">D8*1000/D4/D23</f>
        <v>66.136031708309503</v>
      </c>
      <c r="E26" s="19">
        <f t="shared" si="2"/>
        <v>86.855199496660333</v>
      </c>
      <c r="F26" s="19">
        <f t="shared" si="2"/>
        <v>64.360137742690483</v>
      </c>
      <c r="G26" s="19">
        <f t="shared" si="2"/>
        <v>106.27844122558422</v>
      </c>
      <c r="H26" s="19">
        <f t="shared" si="2"/>
        <v>85.056032073244069</v>
      </c>
      <c r="I26" s="19">
        <f t="shared" si="2"/>
        <v>100.75672641616674</v>
      </c>
      <c r="J26" s="19">
        <f t="shared" si="2"/>
        <v>29.339361631511817</v>
      </c>
      <c r="K26" s="19">
        <f t="shared" si="2"/>
        <v>59.820847278988246</v>
      </c>
      <c r="L26" s="19">
        <f t="shared" si="2"/>
        <v>74.58132898577739</v>
      </c>
      <c r="M26" s="19">
        <f t="shared" si="2"/>
        <v>47.196367405023672</v>
      </c>
      <c r="N26" s="19">
        <f t="shared" si="2"/>
        <v>85.511648134844066</v>
      </c>
      <c r="O26" s="19">
        <f t="shared" si="2"/>
        <v>85.472980081879058</v>
      </c>
      <c r="P26" s="19">
        <f>P8*1000/P4/P23*0.5</f>
        <v>166.70972406410789</v>
      </c>
      <c r="Q26" s="19">
        <f t="shared" si="2"/>
        <v>141.84424074802104</v>
      </c>
      <c r="R26" s="19">
        <f>R8*1000/R4/R23*0.5</f>
        <v>181.74359923651815</v>
      </c>
      <c r="S26" s="19">
        <f t="shared" si="2"/>
        <v>183.51931583389106</v>
      </c>
      <c r="T26" s="19">
        <f t="shared" si="2"/>
        <v>102.61519147514225</v>
      </c>
      <c r="U26" s="19">
        <f t="shared" si="2"/>
        <v>101.93763449484454</v>
      </c>
      <c r="V26" s="19">
        <f>V8*1000/V4/V23*0.5</f>
        <v>84.116705615621285</v>
      </c>
      <c r="W26" s="19">
        <f t="shared" si="2"/>
        <v>116.09381532478807</v>
      </c>
      <c r="X26" s="19">
        <f t="shared" si="2"/>
        <v>125.76158800543602</v>
      </c>
      <c r="Y26" s="19">
        <f t="shared" si="2"/>
        <v>99.291538855131705</v>
      </c>
      <c r="Z26" s="19">
        <f t="shared" si="2"/>
        <v>93.445060949392584</v>
      </c>
      <c r="AA26" s="19">
        <f t="shared" si="2"/>
        <v>62.381006979155266</v>
      </c>
      <c r="AB26" s="19">
        <f t="shared" si="2"/>
        <v>126.03998573392619</v>
      </c>
      <c r="AC26" s="19">
        <f t="shared" si="2"/>
        <v>133.98942561990509</v>
      </c>
      <c r="AD26" s="19">
        <f>AD8*1000/AD4/AD23*0.5</f>
        <v>167.76325507444801</v>
      </c>
      <c r="AE26" s="19">
        <f t="shared" si="2"/>
        <v>133.07107090881723</v>
      </c>
    </row>
    <row r="27" spans="1:811" x14ac:dyDescent="0.25">
      <c r="B27" s="16" t="s">
        <v>75</v>
      </c>
      <c r="C27" s="19">
        <f>C9*1000/C4/C23</f>
        <v>55.93183383627202</v>
      </c>
      <c r="D27" s="19">
        <f t="shared" ref="D27:AE27" si="3">D9*1000/D4/D23</f>
        <v>45.52440122067258</v>
      </c>
      <c r="E27" s="19">
        <f t="shared" si="3"/>
        <v>32.849544771890116</v>
      </c>
      <c r="F27" s="19">
        <f t="shared" si="3"/>
        <v>44.719287758036053</v>
      </c>
      <c r="G27" s="19">
        <f t="shared" si="3"/>
        <v>90.387118471031556</v>
      </c>
      <c r="H27" s="19">
        <f t="shared" si="3"/>
        <v>35.996363519940779</v>
      </c>
      <c r="I27" s="19">
        <f t="shared" si="3"/>
        <v>103.51746433687988</v>
      </c>
      <c r="J27" s="19">
        <f t="shared" si="3"/>
        <v>31.199238496262364</v>
      </c>
      <c r="K27" s="19">
        <f t="shared" si="3"/>
        <v>46.592224794172395</v>
      </c>
      <c r="L27" s="19">
        <f t="shared" si="3"/>
        <v>60.44113175783292</v>
      </c>
      <c r="M27" s="19">
        <f t="shared" si="3"/>
        <v>12.531245938317737</v>
      </c>
      <c r="N27" s="19">
        <f t="shared" si="3"/>
        <v>77.79685674815056</v>
      </c>
      <c r="O27" s="19">
        <f t="shared" si="3"/>
        <v>45.462368007571072</v>
      </c>
      <c r="P27" s="19">
        <f>P9*1000/P4/P23*0.5</f>
        <v>48.88957073646224</v>
      </c>
      <c r="Q27" s="19">
        <f t="shared" si="3"/>
        <v>38.054380225019656</v>
      </c>
      <c r="R27" s="19">
        <f>R9*1000/R4/R23*0.5</f>
        <v>67.872580558417283</v>
      </c>
      <c r="S27" s="19">
        <f t="shared" si="3"/>
        <v>334.27854303905758</v>
      </c>
      <c r="T27" s="19">
        <f t="shared" si="3"/>
        <v>32.548146560137965</v>
      </c>
      <c r="U27" s="19">
        <f t="shared" si="3"/>
        <v>96.053170451136324</v>
      </c>
      <c r="V27" s="19">
        <f>V9*1000/V4/V23*0.5</f>
        <v>59.193544391351601</v>
      </c>
      <c r="W27" s="19">
        <f t="shared" si="3"/>
        <v>46.454720031552014</v>
      </c>
      <c r="X27" s="19">
        <f t="shared" si="3"/>
        <v>103.39980915790174</v>
      </c>
      <c r="Y27" s="19">
        <f t="shared" si="3"/>
        <v>100.64328716599881</v>
      </c>
      <c r="Z27" s="19">
        <f t="shared" si="3"/>
        <v>20.517117790296879</v>
      </c>
      <c r="AA27" s="19">
        <f t="shared" si="3"/>
        <v>68.964023257806801</v>
      </c>
      <c r="AB27" s="19">
        <f t="shared" si="3"/>
        <v>52.841056570776352</v>
      </c>
      <c r="AC27" s="19">
        <f t="shared" si="3"/>
        <v>152.46283613145522</v>
      </c>
      <c r="AD27" s="19">
        <f>AD9*1000/AD4/AD23*0.5</f>
        <v>63.960906519889726</v>
      </c>
      <c r="AE27" s="19">
        <f t="shared" si="3"/>
        <v>173.40395718300471</v>
      </c>
    </row>
    <row r="28" spans="1:811" x14ac:dyDescent="0.25">
      <c r="B28" s="16" t="s">
        <v>76</v>
      </c>
      <c r="C28" s="19">
        <f>C10*1000/C4/C23</f>
        <v>38.241541423651064</v>
      </c>
      <c r="D28" s="19">
        <f t="shared" ref="D28:AE28" si="4">D10*1000/D4/D23</f>
        <v>15.62785552581952</v>
      </c>
      <c r="E28" s="19">
        <f t="shared" si="4"/>
        <v>25.762380169830013</v>
      </c>
      <c r="F28" s="19">
        <f t="shared" si="4"/>
        <v>10.597125549504804</v>
      </c>
      <c r="G28" s="19">
        <f t="shared" si="4"/>
        <v>26.773973910249804</v>
      </c>
      <c r="H28" s="19">
        <f t="shared" si="4"/>
        <v>34.398842448370232</v>
      </c>
      <c r="I28" s="19">
        <f t="shared" si="4"/>
        <v>32.477000120914944</v>
      </c>
      <c r="J28" s="19">
        <f t="shared" si="4"/>
        <v>8.7579988989891273</v>
      </c>
      <c r="K28" s="19">
        <f t="shared" si="4"/>
        <v>17.603275552771741</v>
      </c>
      <c r="L28" s="19">
        <f t="shared" si="4"/>
        <v>19.879225997241903</v>
      </c>
      <c r="M28" s="19">
        <f t="shared" si="4"/>
        <v>10.76764402738605</v>
      </c>
      <c r="N28" s="19">
        <f t="shared" si="4"/>
        <v>25.391219719197942</v>
      </c>
      <c r="O28" s="19">
        <f t="shared" si="4"/>
        <v>16.227039073346372</v>
      </c>
      <c r="P28" s="19">
        <f>P10*1000/P4/P23*0.5</f>
        <v>37.740997585766472</v>
      </c>
      <c r="Q28" s="19">
        <f t="shared" si="4"/>
        <v>39.720563862689318</v>
      </c>
      <c r="R28" s="19">
        <f>R10*1000/R4/R23*0.5</f>
        <v>57.680872864755528</v>
      </c>
      <c r="S28" s="19">
        <f t="shared" si="4"/>
        <v>117.87906005958479</v>
      </c>
      <c r="T28" s="19">
        <f t="shared" si="4"/>
        <v>29.452399712467152</v>
      </c>
      <c r="U28" s="19">
        <f t="shared" si="4"/>
        <v>27.358470750757199</v>
      </c>
      <c r="V28" s="19">
        <f>V10*1000/V4/V23*0.5</f>
        <v>14.088963323493292</v>
      </c>
      <c r="W28" s="19">
        <f t="shared" si="4"/>
        <v>37.172418124870184</v>
      </c>
      <c r="X28" s="19">
        <f t="shared" si="4"/>
        <v>55.844400636649887</v>
      </c>
      <c r="Y28" s="19">
        <f t="shared" si="4"/>
        <v>29.262875063058377</v>
      </c>
      <c r="Z28" s="19">
        <f t="shared" si="4"/>
        <v>23.718218697350405</v>
      </c>
      <c r="AA28" s="19">
        <f t="shared" si="4"/>
        <v>20.435808005951888</v>
      </c>
      <c r="AB28" s="19">
        <f t="shared" si="4"/>
        <v>34.554346960694048</v>
      </c>
      <c r="AC28" s="19">
        <f t="shared" si="4"/>
        <v>43.43542703379304</v>
      </c>
      <c r="AD28" s="19">
        <f>AD10*1000/AD4/AD23*0.5</f>
        <v>65.393472094598238</v>
      </c>
      <c r="AE28" s="19">
        <f t="shared" si="4"/>
        <v>60.064664914930042</v>
      </c>
    </row>
    <row r="29" spans="1:811" x14ac:dyDescent="0.25">
      <c r="B29" s="16" t="s">
        <v>77</v>
      </c>
      <c r="C29" s="19">
        <f>C11*1000/C4/C23</f>
        <v>17.400441773363362</v>
      </c>
      <c r="D29" s="19">
        <f t="shared" ref="D29:AE29" si="5">D11*1000/D4/D23</f>
        <v>9.5781531188643214</v>
      </c>
      <c r="E29" s="19">
        <f t="shared" si="5"/>
        <v>10.545986167948207</v>
      </c>
      <c r="F29" s="19">
        <f t="shared" si="5"/>
        <v>7.6309037332754119</v>
      </c>
      <c r="G29" s="19">
        <f t="shared" si="5"/>
        <v>17.026238847599018</v>
      </c>
      <c r="H29" s="19">
        <f t="shared" si="5"/>
        <v>14.055899638546691</v>
      </c>
      <c r="I29" s="19">
        <f t="shared" si="5"/>
        <v>14.949145737000094</v>
      </c>
      <c r="J29" s="19">
        <f t="shared" si="5"/>
        <v>5.8667059127481549</v>
      </c>
      <c r="K29" s="19">
        <f t="shared" si="5"/>
        <v>10.54684442954108</v>
      </c>
      <c r="L29" s="19">
        <f t="shared" si="5"/>
        <v>12.43091837374778</v>
      </c>
      <c r="M29" s="19">
        <f t="shared" si="5"/>
        <v>6.4728079712827613</v>
      </c>
      <c r="N29" s="19">
        <f t="shared" si="5"/>
        <v>11.84453685356744</v>
      </c>
      <c r="O29" s="19">
        <f t="shared" si="5"/>
        <v>10.627572067000367</v>
      </c>
      <c r="P29" s="19">
        <f>P11*1000/P4/P23*0.5</f>
        <v>20.068720586304725</v>
      </c>
      <c r="Q29" s="19">
        <f t="shared" si="5"/>
        <v>7.8321276813076217</v>
      </c>
      <c r="R29" s="19">
        <f>R11*1000/R4/R23*0.5</f>
        <v>9.6950447304356739</v>
      </c>
      <c r="S29" s="19">
        <f t="shared" si="5"/>
        <v>18.858593746976279</v>
      </c>
      <c r="T29" s="19">
        <f t="shared" si="5"/>
        <v>5.2326741309472409</v>
      </c>
      <c r="U29" s="19">
        <f t="shared" si="5"/>
        <v>4.5288872170930912</v>
      </c>
      <c r="V29" s="19">
        <f>V11*1000/V4/V23*0.5</f>
        <v>5.5504788480779714</v>
      </c>
      <c r="W29" s="19">
        <f t="shared" si="5"/>
        <v>7.1621341630304318</v>
      </c>
      <c r="X29" s="19">
        <f t="shared" si="5"/>
        <v>7.7055154496521325</v>
      </c>
      <c r="Y29" s="19">
        <f t="shared" si="5"/>
        <v>5.9802594812507976</v>
      </c>
      <c r="Z29" s="19">
        <f t="shared" si="5"/>
        <v>5.1198566162440784</v>
      </c>
      <c r="AA29" s="19">
        <f t="shared" si="5"/>
        <v>3.7590175432051653</v>
      </c>
      <c r="AB29" s="19">
        <f t="shared" si="5"/>
        <v>6.4849196696734852</v>
      </c>
      <c r="AC29" s="19">
        <f t="shared" si="5"/>
        <v>7.2894070894041656</v>
      </c>
      <c r="AD29" s="19">
        <f>AD11*1000/AD4/AD23*0.5</f>
        <v>9.2667212772650558</v>
      </c>
      <c r="AE29" s="19">
        <f t="shared" si="5"/>
        <v>8.2430342984236606</v>
      </c>
    </row>
    <row r="30" spans="1:811" x14ac:dyDescent="0.25">
      <c r="B30" s="16" t="s">
        <v>78</v>
      </c>
      <c r="C30" s="19">
        <f>C12*1000/C4/C23</f>
        <v>13.663247634620344</v>
      </c>
      <c r="D30" s="19">
        <f t="shared" ref="D30:AE30" si="6">D12*1000/D4/D23</f>
        <v>11.90101149391843</v>
      </c>
      <c r="E30" s="19">
        <f t="shared" si="6"/>
        <v>12.016144655465238</v>
      </c>
      <c r="F30" s="19">
        <f t="shared" si="6"/>
        <v>9.0124832437737581</v>
      </c>
      <c r="G30" s="19">
        <f t="shared" si="6"/>
        <v>16.913089041891809</v>
      </c>
      <c r="H30" s="19">
        <f t="shared" si="6"/>
        <v>17.452007956286909</v>
      </c>
      <c r="I30" s="19">
        <f t="shared" si="6"/>
        <v>15.302849153027108</v>
      </c>
      <c r="J30" s="19">
        <f t="shared" si="6"/>
        <v>7.3854486384770883</v>
      </c>
      <c r="K30" s="19">
        <f t="shared" si="6"/>
        <v>12.62316074909201</v>
      </c>
      <c r="L30" s="19">
        <f t="shared" si="6"/>
        <v>15.542403690786374</v>
      </c>
      <c r="M30" s="19">
        <f t="shared" si="6"/>
        <v>7.2657516154864883</v>
      </c>
      <c r="N30" s="19">
        <f t="shared" si="6"/>
        <v>13.969419057944039</v>
      </c>
      <c r="O30" s="19">
        <f t="shared" si="6"/>
        <v>11.628741862809328</v>
      </c>
      <c r="P30" s="19">
        <f>P12*1000/P4/P23*0.5</f>
        <v>22.69055219629756</v>
      </c>
      <c r="Q30" s="19">
        <f t="shared" si="6"/>
        <v>27.147645296060819</v>
      </c>
      <c r="R30" s="19">
        <f>R12*1000/R4/R23*0.5</f>
        <v>38.384150886519691</v>
      </c>
      <c r="S30" s="19">
        <f t="shared" si="6"/>
        <v>53.68683803395691</v>
      </c>
      <c r="T30" s="19">
        <f t="shared" si="6"/>
        <v>17.513939379131529</v>
      </c>
      <c r="U30" s="19">
        <f t="shared" si="6"/>
        <v>22.331991047840859</v>
      </c>
      <c r="V30" s="19">
        <f>V12*1000/V4/V23*0.5</f>
        <v>19.397199979796685</v>
      </c>
      <c r="W30" s="19">
        <f t="shared" si="6"/>
        <v>23.15305253748717</v>
      </c>
      <c r="X30" s="19">
        <f t="shared" si="6"/>
        <v>21.510034914538959</v>
      </c>
      <c r="Y30" s="19">
        <f t="shared" si="6"/>
        <v>18.887301059051932</v>
      </c>
      <c r="Z30" s="19">
        <f t="shared" si="6"/>
        <v>21.083530129052274</v>
      </c>
      <c r="AA30" s="19">
        <f t="shared" si="6"/>
        <v>10.865990266766909</v>
      </c>
      <c r="AB30" s="19">
        <f t="shared" si="6"/>
        <v>24.876980615110771</v>
      </c>
      <c r="AC30" s="19">
        <f t="shared" si="6"/>
        <v>22.645454173642054</v>
      </c>
      <c r="AD30" s="19">
        <f>AD12*1000/AD4/AD23*0.5</f>
        <v>31.47329043904222</v>
      </c>
      <c r="AE30" s="19">
        <f t="shared" si="6"/>
        <v>22.663819820569849</v>
      </c>
    </row>
    <row r="31" spans="1:811" x14ac:dyDescent="0.25">
      <c r="B31" s="16" t="s">
        <v>79</v>
      </c>
      <c r="C31" s="19">
        <f>C13*1000/C4/C23</f>
        <v>134.8616477051817</v>
      </c>
      <c r="D31" s="19">
        <f t="shared" ref="D31:AE31" si="7">D13*1000/D4/D23</f>
        <v>50.800934728525029</v>
      </c>
      <c r="E31" s="19">
        <f t="shared" si="7"/>
        <v>81.428886620911996</v>
      </c>
      <c r="F31" s="19">
        <f t="shared" si="7"/>
        <v>36.706023554681394</v>
      </c>
      <c r="G31" s="19">
        <f t="shared" si="7"/>
        <v>88.910130865157399</v>
      </c>
      <c r="H31" s="19">
        <f t="shared" si="7"/>
        <v>93.231727551358986</v>
      </c>
      <c r="I31" s="19">
        <f t="shared" si="7"/>
        <v>94.567873074130503</v>
      </c>
      <c r="J31" s="19">
        <f t="shared" si="7"/>
        <v>30.827150377957341</v>
      </c>
      <c r="K31" s="19">
        <f t="shared" si="7"/>
        <v>63.344468071163639</v>
      </c>
      <c r="L31" s="19">
        <f t="shared" si="7"/>
        <v>69.680443605499647</v>
      </c>
      <c r="M31" s="19">
        <f t="shared" si="7"/>
        <v>35.153306091517578</v>
      </c>
      <c r="N31" s="19">
        <f t="shared" si="7"/>
        <v>73.223764469671863</v>
      </c>
      <c r="O31" s="19">
        <f t="shared" si="7"/>
        <v>59.540222950991158</v>
      </c>
      <c r="P31" s="19">
        <f>P13*1000/P4/P23*0.5</f>
        <v>130.77579993979123</v>
      </c>
      <c r="Q31" s="19">
        <f t="shared" si="7"/>
        <v>152.36931063406541</v>
      </c>
      <c r="R31" s="19">
        <f>R13*1000/R4/R23*0.5</f>
        <v>210.34909834293427</v>
      </c>
      <c r="S31" s="19">
        <f t="shared" si="7"/>
        <v>366.96863819167771</v>
      </c>
      <c r="T31" s="19">
        <f t="shared" si="7"/>
        <v>108.40983980989313</v>
      </c>
      <c r="U31" s="19">
        <f t="shared" si="7"/>
        <v>100.0433746557384</v>
      </c>
      <c r="V31" s="19">
        <f>V13*1000/V4/V23*0.5</f>
        <v>61.280548929340362</v>
      </c>
      <c r="W31" s="19">
        <f t="shared" si="7"/>
        <v>114.06574858561191</v>
      </c>
      <c r="X31" s="19">
        <f t="shared" si="7"/>
        <v>170.76287585932721</v>
      </c>
      <c r="Y31" s="19">
        <f t="shared" si="7"/>
        <v>89.827469116440682</v>
      </c>
      <c r="Z31" s="19">
        <f t="shared" si="7"/>
        <v>91.590532112622427</v>
      </c>
      <c r="AA31" s="19">
        <f t="shared" si="7"/>
        <v>72.849342337975514</v>
      </c>
      <c r="AB31" s="19">
        <f t="shared" si="7"/>
        <v>143.84423522534084</v>
      </c>
      <c r="AC31" s="19">
        <f t="shared" si="7"/>
        <v>146.17753038162044</v>
      </c>
      <c r="AD31" s="19">
        <f>AD13*1000/AD4/AD23*0.5</f>
        <v>190.37307187492391</v>
      </c>
      <c r="AE31" s="19">
        <f t="shared" si="7"/>
        <v>158.53344081721261</v>
      </c>
    </row>
    <row r="32" spans="1:811" x14ac:dyDescent="0.25">
      <c r="B32" s="16" t="s">
        <v>80</v>
      </c>
      <c r="C32" s="19">
        <f>C14*1000/C4/C23</f>
        <v>182.21184933351623</v>
      </c>
      <c r="D32" s="19">
        <f t="shared" ref="D32:AE32" si="8">D14*1000/D4/D23</f>
        <v>82.826524570541963</v>
      </c>
      <c r="E32" s="19">
        <f t="shared" si="8"/>
        <v>110.23244036073849</v>
      </c>
      <c r="F32" s="19">
        <f t="shared" si="8"/>
        <v>51.79689644896937</v>
      </c>
      <c r="G32" s="19">
        <f t="shared" si="8"/>
        <v>130.2460403227019</v>
      </c>
      <c r="H32" s="19">
        <f t="shared" si="8"/>
        <v>155.36990808261214</v>
      </c>
      <c r="I32" s="19">
        <f t="shared" si="8"/>
        <v>152.14248054916536</v>
      </c>
      <c r="J32" s="19">
        <f t="shared" si="8"/>
        <v>53.683017981000191</v>
      </c>
      <c r="K32" s="19">
        <f t="shared" si="8"/>
        <v>99.436879701207587</v>
      </c>
      <c r="L32" s="19">
        <f t="shared" si="8"/>
        <v>108.17455579007381</v>
      </c>
      <c r="M32" s="19">
        <f t="shared" si="8"/>
        <v>49.955116526109556</v>
      </c>
      <c r="N32" s="19">
        <f t="shared" si="8"/>
        <v>110.73446812013441</v>
      </c>
      <c r="O32" s="19">
        <f t="shared" si="8"/>
        <v>96.544047635249214</v>
      </c>
      <c r="P32" s="19">
        <f>P14*1000/P4/P23*0.5</f>
        <v>183.5339309130608</v>
      </c>
      <c r="Q32" s="19">
        <f t="shared" si="8"/>
        <v>249.75373265942375</v>
      </c>
      <c r="R32" s="19">
        <f>R14*1000/R4/R23*0.5</f>
        <v>311.73152348877318</v>
      </c>
      <c r="S32" s="19">
        <f t="shared" si="8"/>
        <v>570.18157437439697</v>
      </c>
      <c r="T32" s="19">
        <f t="shared" si="8"/>
        <v>155.43828355431043</v>
      </c>
      <c r="U32" s="19">
        <f t="shared" si="8"/>
        <v>159.55714136803593</v>
      </c>
      <c r="V32" s="19">
        <f>V14*1000/V4/V23*0.5</f>
        <v>93.033104286872359</v>
      </c>
      <c r="W32" s="19">
        <f t="shared" si="8"/>
        <v>182.89494342164238</v>
      </c>
      <c r="X32" s="19">
        <f t="shared" si="8"/>
        <v>260.90141802811831</v>
      </c>
      <c r="Y32" s="19">
        <f t="shared" si="8"/>
        <v>149.27409418396076</v>
      </c>
      <c r="Z32" s="19">
        <f t="shared" si="8"/>
        <v>140.18408984968275</v>
      </c>
      <c r="AA32" s="19">
        <f t="shared" si="8"/>
        <v>99.965863125123221</v>
      </c>
      <c r="AB32" s="19">
        <f t="shared" si="8"/>
        <v>239.04630831731976</v>
      </c>
      <c r="AC32" s="19">
        <f t="shared" si="8"/>
        <v>243.58404036693125</v>
      </c>
      <c r="AD32" s="19">
        <f>AD14*1000/AD4/AD23*0.5</f>
        <v>282.47672644266635</v>
      </c>
      <c r="AE32" s="19">
        <f t="shared" si="8"/>
        <v>247.52185453849461</v>
      </c>
    </row>
    <row r="33" spans="2:31" x14ac:dyDescent="0.25">
      <c r="B33" s="16" t="s">
        <v>81</v>
      </c>
      <c r="C33" s="19">
        <f>C15*1000/C4/C23</f>
        <v>98.189293516016534</v>
      </c>
      <c r="D33" s="19">
        <f t="shared" ref="D33:AE33" si="9">D15*1000/D4/D23</f>
        <v>39.64765258065291</v>
      </c>
      <c r="E33" s="19">
        <f t="shared" si="9"/>
        <v>53.887227713641842</v>
      </c>
      <c r="F33" s="19">
        <f t="shared" si="9"/>
        <v>25.029742804671592</v>
      </c>
      <c r="G33" s="19">
        <f t="shared" si="9"/>
        <v>62.732375993728738</v>
      </c>
      <c r="H33" s="19">
        <f t="shared" si="9"/>
        <v>73.18690975443748</v>
      </c>
      <c r="I33" s="19">
        <f t="shared" si="9"/>
        <v>69.631593278319457</v>
      </c>
      <c r="J33" s="19">
        <f t="shared" si="9"/>
        <v>29.038904598522976</v>
      </c>
      <c r="K33" s="19">
        <f t="shared" si="9"/>
        <v>47.964135121074932</v>
      </c>
      <c r="L33" s="19">
        <f t="shared" si="9"/>
        <v>52.360525066294642</v>
      </c>
      <c r="M33" s="19">
        <f t="shared" si="9"/>
        <v>28.621017291272867</v>
      </c>
      <c r="N33" s="19">
        <f t="shared" si="9"/>
        <v>54.131872143766941</v>
      </c>
      <c r="O33" s="19">
        <f t="shared" si="9"/>
        <v>45.344040830526069</v>
      </c>
      <c r="P33" s="19">
        <f>P15*1000/P4/P23*0.5</f>
        <v>93.847532875130341</v>
      </c>
      <c r="Q33" s="19">
        <f t="shared" si="9"/>
        <v>84.23470969243435</v>
      </c>
      <c r="R33" s="19">
        <f>R15*1000/R4/R23*0.5</f>
        <v>108.70029978740027</v>
      </c>
      <c r="S33" s="19">
        <f t="shared" si="9"/>
        <v>204.10959937713997</v>
      </c>
      <c r="T33" s="19">
        <f t="shared" si="9"/>
        <v>59.49695523439744</v>
      </c>
      <c r="U33" s="19">
        <f t="shared" si="9"/>
        <v>53.01016112033227</v>
      </c>
      <c r="V33" s="19">
        <f>V15*1000/V4/V23*0.5</f>
        <v>41.802094268056145</v>
      </c>
      <c r="W33" s="19">
        <f t="shared" si="9"/>
        <v>64.137360588001059</v>
      </c>
      <c r="X33" s="19">
        <f t="shared" si="9"/>
        <v>99.543379260982178</v>
      </c>
      <c r="Y33" s="19">
        <f t="shared" si="9"/>
        <v>56.593055084015305</v>
      </c>
      <c r="Z33" s="19">
        <f t="shared" si="9"/>
        <v>52.220437235871188</v>
      </c>
      <c r="AA33" s="19">
        <f t="shared" si="9"/>
        <v>37.126616969836711</v>
      </c>
      <c r="AB33" s="19">
        <f t="shared" si="9"/>
        <v>78.649923229729012</v>
      </c>
      <c r="AC33" s="19">
        <f t="shared" si="9"/>
        <v>83.890878916344818</v>
      </c>
      <c r="AD33" s="19">
        <f>AD15*1000/AD4/AD23*0.5</f>
        <v>108.19474638358564</v>
      </c>
      <c r="AE33" s="19">
        <f t="shared" si="9"/>
        <v>98.995505943939918</v>
      </c>
    </row>
    <row r="34" spans="2:31" x14ac:dyDescent="0.25">
      <c r="B34" s="16" t="s">
        <v>82</v>
      </c>
      <c r="C34" s="19">
        <f>C16*1000/C4/C23</f>
        <v>11.482534322061129</v>
      </c>
      <c r="D34" s="19">
        <f t="shared" ref="D34:AE34" si="10">D16*1000/D4/D23</f>
        <v>8.2181874103510264</v>
      </c>
      <c r="E34" s="19">
        <f t="shared" si="10"/>
        <v>11.193372218805937</v>
      </c>
      <c r="F34" s="19">
        <f t="shared" si="10"/>
        <v>7.1615851300994215</v>
      </c>
      <c r="G34" s="19">
        <f t="shared" si="10"/>
        <v>14.524677961628431</v>
      </c>
      <c r="H34" s="19">
        <f t="shared" si="10"/>
        <v>13.26448640287756</v>
      </c>
      <c r="I34" s="19">
        <f t="shared" si="10"/>
        <v>18.139891901159768</v>
      </c>
      <c r="J34" s="19">
        <f t="shared" si="10"/>
        <v>5.7982159119521617</v>
      </c>
      <c r="K34" s="19">
        <f t="shared" si="10"/>
        <v>10.872176566369292</v>
      </c>
      <c r="L34" s="19">
        <f t="shared" si="10"/>
        <v>13.391111958154985</v>
      </c>
      <c r="M34" s="19">
        <f t="shared" si="10"/>
        <v>6.7105778173961195</v>
      </c>
      <c r="N34" s="19">
        <f t="shared" si="10"/>
        <v>11.4285226967539</v>
      </c>
      <c r="O34" s="19">
        <f t="shared" si="10"/>
        <v>12.888964717054076</v>
      </c>
      <c r="P34" s="19">
        <f>P16*1000/P4/P23*0.5</f>
        <v>23.784032879046737</v>
      </c>
      <c r="Q34" s="19">
        <f t="shared" si="10"/>
        <v>21.849753977278898</v>
      </c>
      <c r="R34" s="19">
        <f>R16*1000/R4/R23*0.5</f>
        <v>30.115511453819391</v>
      </c>
      <c r="S34" s="19">
        <f t="shared" si="10"/>
        <v>41.097003053133285</v>
      </c>
      <c r="T34" s="19">
        <f t="shared" si="10"/>
        <v>15.734705893026328</v>
      </c>
      <c r="U34" s="19">
        <f t="shared" si="10"/>
        <v>15.40868482471706</v>
      </c>
      <c r="V34" s="19">
        <f>V16*1000/V4/V23*0.5</f>
        <v>11.703806870151842</v>
      </c>
      <c r="W34" s="19">
        <f t="shared" si="10"/>
        <v>17.962601304016072</v>
      </c>
      <c r="X34" s="19">
        <f t="shared" si="10"/>
        <v>21.453258638287135</v>
      </c>
      <c r="Y34" s="19">
        <f t="shared" si="10"/>
        <v>14.055683720805876</v>
      </c>
      <c r="Z34" s="19">
        <f t="shared" si="10"/>
        <v>17.439082746862912</v>
      </c>
      <c r="AA34" s="19">
        <f t="shared" si="10"/>
        <v>11.248858287861353</v>
      </c>
      <c r="AB34" s="19">
        <f t="shared" si="10"/>
        <v>22.748007458951825</v>
      </c>
      <c r="AC34" s="19">
        <f t="shared" si="10"/>
        <v>17.995943574778067</v>
      </c>
      <c r="AD34" s="19">
        <f>AD16*1000/AD4/AD23*0.5</f>
        <v>27.198304350946209</v>
      </c>
      <c r="AE34" s="19">
        <f t="shared" si="10"/>
        <v>21.653262142146648</v>
      </c>
    </row>
    <row r="35" spans="2:31" x14ac:dyDescent="0.25">
      <c r="B35" s="16" t="s">
        <v>83</v>
      </c>
      <c r="C35" s="19">
        <f>C17*1000/C4/C23</f>
        <v>32.793362001273117</v>
      </c>
      <c r="D35" s="19">
        <f t="shared" ref="D35:AE35" si="11">D17*1000/D4/D23</f>
        <v>2.3789662184415947</v>
      </c>
      <c r="E35" s="19">
        <f t="shared" si="11"/>
        <v>2.2303380871612553</v>
      </c>
      <c r="F35" s="19">
        <f t="shared" si="11"/>
        <v>15.165244796388908</v>
      </c>
      <c r="G35" s="19">
        <f t="shared" si="11"/>
        <v>3.1294754664294917</v>
      </c>
      <c r="H35" s="19">
        <f t="shared" si="11"/>
        <v>2.6520188393453323</v>
      </c>
      <c r="I35" s="19">
        <f t="shared" si="11"/>
        <v>2.1161574883066248</v>
      </c>
      <c r="J35" s="19">
        <f t="shared" si="11"/>
        <v>1.2948168747606232</v>
      </c>
      <c r="K35" s="19">
        <f t="shared" si="11"/>
        <v>2.1825640497359897</v>
      </c>
      <c r="L35" s="19">
        <f t="shared" si="11"/>
        <v>3.2648721890956129</v>
      </c>
      <c r="M35" s="19">
        <f t="shared" si="11"/>
        <v>15.104723626911696</v>
      </c>
      <c r="N35" s="19">
        <f t="shared" si="11"/>
        <v>4.6068085300550177</v>
      </c>
      <c r="O35" s="19">
        <f t="shared" si="11"/>
        <v>5.6698869938733436</v>
      </c>
      <c r="P35" s="19">
        <f>P17*1000/P4/P23*0.5</f>
        <v>34.313596387774091</v>
      </c>
      <c r="Q35" s="19">
        <f t="shared" si="11"/>
        <v>17.869380055155361</v>
      </c>
      <c r="R35" s="19">
        <f>R17*1000/R4/R23*0.5</f>
        <v>23.013504374801823</v>
      </c>
      <c r="S35" s="19">
        <f t="shared" si="11"/>
        <v>77.973444257600107</v>
      </c>
      <c r="T35" s="19">
        <f t="shared" si="11"/>
        <v>13.596042009915811</v>
      </c>
      <c r="U35" s="19">
        <f t="shared" si="11"/>
        <v>12.496943549982117</v>
      </c>
      <c r="V35" s="19">
        <f>V17*1000/V4/V23*0.5</f>
        <v>19.937645384227771</v>
      </c>
      <c r="W35" s="19">
        <f t="shared" si="11"/>
        <v>30.073126074783467</v>
      </c>
      <c r="X35" s="19">
        <f t="shared" si="11"/>
        <v>10.886826901314778</v>
      </c>
      <c r="Y35" s="19">
        <f t="shared" si="11"/>
        <v>15.935550367973756</v>
      </c>
      <c r="Z35" s="19">
        <f t="shared" si="11"/>
        <v>21.033255084646989</v>
      </c>
      <c r="AA35" s="19">
        <f t="shared" si="11"/>
        <v>10.483694354007428</v>
      </c>
      <c r="AB35" s="19">
        <f t="shared" si="11"/>
        <v>19.279906078628208</v>
      </c>
      <c r="AC35" s="19">
        <f t="shared" si="11"/>
        <v>15.244311102834958</v>
      </c>
      <c r="AD35" s="19">
        <f>AD17*1000/AD4/AD23*0.5</f>
        <v>22.908066648759284</v>
      </c>
      <c r="AE35" s="19">
        <f t="shared" si="11"/>
        <v>11.829899035929289</v>
      </c>
    </row>
    <row r="36" spans="2:31" x14ac:dyDescent="0.25">
      <c r="B36" s="16" t="s">
        <v>84</v>
      </c>
      <c r="C36" s="19">
        <f>C18*1000/C4/C23</f>
        <v>56.264460812642184</v>
      </c>
      <c r="D36" s="19">
        <f t="shared" ref="D36:AE36" si="12">D18*1000/D4/D23</f>
        <v>68.557110330835911</v>
      </c>
      <c r="E36" s="19">
        <f t="shared" si="12"/>
        <v>52.58950144364352</v>
      </c>
      <c r="F36" s="19">
        <f t="shared" si="12"/>
        <v>39.132788973219803</v>
      </c>
      <c r="G36" s="19">
        <f t="shared" si="12"/>
        <v>76.601506086931167</v>
      </c>
      <c r="H36" s="19">
        <f t="shared" si="12"/>
        <v>105.76282237209337</v>
      </c>
      <c r="I36" s="19">
        <f t="shared" si="12"/>
        <v>70.764472636414553</v>
      </c>
      <c r="J36" s="19">
        <f t="shared" si="12"/>
        <v>29.9195342733214</v>
      </c>
      <c r="K36" s="19">
        <f t="shared" si="12"/>
        <v>51.251423820475118</v>
      </c>
      <c r="L36" s="19">
        <f t="shared" si="12"/>
        <v>51.55125281434956</v>
      </c>
      <c r="M36" s="19">
        <f t="shared" si="12"/>
        <v>39.506407365530002</v>
      </c>
      <c r="N36" s="19">
        <f t="shared" si="12"/>
        <v>51.178883022356764</v>
      </c>
      <c r="O36" s="19">
        <f t="shared" si="12"/>
        <v>58.754034902119713</v>
      </c>
      <c r="P36" s="19">
        <f>P18*1000/P4/P23*0.5</f>
        <v>97.592794841045318</v>
      </c>
      <c r="Q36" s="19">
        <f t="shared" si="12"/>
        <v>91.801040293841936</v>
      </c>
      <c r="R36" s="19">
        <f>R18*1000/R4/R23*0.5</f>
        <v>108.06831643038376</v>
      </c>
      <c r="S36" s="19">
        <f t="shared" si="12"/>
        <v>144.02219589769837</v>
      </c>
      <c r="T36" s="19">
        <f t="shared" si="12"/>
        <v>44.757369215468877</v>
      </c>
      <c r="U36" s="19">
        <f t="shared" si="12"/>
        <v>77.499525146030379</v>
      </c>
      <c r="V36" s="19">
        <f>V18*1000/V4/V23*0.5</f>
        <v>81.684568087213179</v>
      </c>
      <c r="W36" s="19">
        <f t="shared" si="12"/>
        <v>109.69165010732215</v>
      </c>
      <c r="X36" s="19">
        <f t="shared" si="12"/>
        <v>79.144739939101811</v>
      </c>
      <c r="Y36" s="19">
        <f t="shared" si="12"/>
        <v>60.251453515039117</v>
      </c>
      <c r="Z36" s="19">
        <f t="shared" si="12"/>
        <v>67.731807210917367</v>
      </c>
      <c r="AA36" s="19">
        <f t="shared" si="12"/>
        <v>44.959867746811682</v>
      </c>
      <c r="AB36" s="19">
        <f t="shared" si="12"/>
        <v>113.47055347204798</v>
      </c>
      <c r="AC36" s="19">
        <f t="shared" si="12"/>
        <v>71.18905947859831</v>
      </c>
      <c r="AD36" s="19">
        <f>AD18*1000/AD4/AD23*0.5</f>
        <v>120.96059709294585</v>
      </c>
      <c r="AE36" s="19">
        <f t="shared" si="12"/>
        <v>70.403560801833052</v>
      </c>
    </row>
    <row r="37" spans="2:31" x14ac:dyDescent="0.25">
      <c r="B37" s="16" t="s">
        <v>85</v>
      </c>
      <c r="C37" s="19">
        <f>C19*1000/C4/C23</f>
        <v>361.56007674688595</v>
      </c>
      <c r="D37" s="19">
        <f t="shared" ref="D37:AE37" si="13">D19*1000/D4/D23</f>
        <v>218.57181222782961</v>
      </c>
      <c r="E37" s="19">
        <f t="shared" si="13"/>
        <v>285.8370565074751</v>
      </c>
      <c r="F37" s="19">
        <f t="shared" si="13"/>
        <v>242.18039627949651</v>
      </c>
      <c r="G37" s="19">
        <f t="shared" si="13"/>
        <v>522.07324947486154</v>
      </c>
      <c r="H37" s="19">
        <f t="shared" si="13"/>
        <v>327.89202142557127</v>
      </c>
      <c r="I37" s="19">
        <f t="shared" si="13"/>
        <v>277.34762926901016</v>
      </c>
      <c r="J37" s="19">
        <f t="shared" si="13"/>
        <v>171.02863243480797</v>
      </c>
      <c r="K37" s="19">
        <f t="shared" si="13"/>
        <v>358.10768639743759</v>
      </c>
      <c r="L37" s="19">
        <f t="shared" si="13"/>
        <v>548.31786332803745</v>
      </c>
      <c r="M37" s="19">
        <f t="shared" si="13"/>
        <v>361.87322870958985</v>
      </c>
      <c r="N37" s="19">
        <f t="shared" si="13"/>
        <v>370.44250751070683</v>
      </c>
      <c r="O37" s="19">
        <f t="shared" si="13"/>
        <v>289.43209142952406</v>
      </c>
      <c r="P37" s="19">
        <f>P19*1000/P4/P23*0.5</f>
        <v>546.56817090049265</v>
      </c>
      <c r="Q37" s="19">
        <f t="shared" si="13"/>
        <v>178.29494649563924</v>
      </c>
      <c r="R37" s="19">
        <f>R19*1000/R4/R23*0.5</f>
        <v>251.10769189707659</v>
      </c>
      <c r="S37" s="19">
        <f t="shared" si="13"/>
        <v>287.28297954442598</v>
      </c>
      <c r="T37" s="19">
        <f t="shared" si="13"/>
        <v>89.328052509037391</v>
      </c>
      <c r="U37" s="19">
        <f t="shared" si="13"/>
        <v>164.75787607475306</v>
      </c>
      <c r="V37" s="19">
        <f>V19*1000/V4/V23*0.5</f>
        <v>133.07011570928404</v>
      </c>
      <c r="W37" s="19">
        <f t="shared" si="13"/>
        <v>202.6865926771834</v>
      </c>
      <c r="X37" s="19">
        <f t="shared" si="13"/>
        <v>118.92333237963848</v>
      </c>
      <c r="Y37" s="19">
        <f t="shared" si="13"/>
        <v>117.92846006760229</v>
      </c>
      <c r="Z37" s="19">
        <f t="shared" si="13"/>
        <v>145.16760514244257</v>
      </c>
      <c r="AA37" s="19">
        <f t="shared" si="13"/>
        <v>97.012859401217284</v>
      </c>
      <c r="AB37" s="19">
        <f t="shared" si="13"/>
        <v>228.91827654300565</v>
      </c>
      <c r="AC37" s="19">
        <f t="shared" si="13"/>
        <v>140.26739957712078</v>
      </c>
      <c r="AD37" s="19">
        <f>AD19*1000/AD4/AD23*0.5</f>
        <v>237.59955206381713</v>
      </c>
      <c r="AE37" s="19">
        <f t="shared" si="13"/>
        <v>153.47218231427635</v>
      </c>
    </row>
    <row r="38" spans="2:31" x14ac:dyDescent="0.25">
      <c r="B38" s="16" t="s">
        <v>86</v>
      </c>
      <c r="C38" s="19">
        <f>C20*1000/C4/C23</f>
        <v>75.395774217496992</v>
      </c>
      <c r="D38" s="19">
        <f t="shared" ref="D38:AE38" si="14">D20*1000/D4/D23</f>
        <v>46.541114110298508</v>
      </c>
      <c r="E38" s="19">
        <f t="shared" si="14"/>
        <v>70.439008847767738</v>
      </c>
      <c r="F38" s="19">
        <f t="shared" si="14"/>
        <v>45.204975109593519</v>
      </c>
      <c r="G38" s="19">
        <f t="shared" si="14"/>
        <v>98.894546632006438</v>
      </c>
      <c r="H38" s="19">
        <f t="shared" si="14"/>
        <v>74.929262966369322</v>
      </c>
      <c r="I38" s="19">
        <f t="shared" si="14"/>
        <v>70.926616068375111</v>
      </c>
      <c r="J38" s="19">
        <f t="shared" si="14"/>
        <v>30.719990472515686</v>
      </c>
      <c r="K38" s="19">
        <f t="shared" si="14"/>
        <v>66.980676902591398</v>
      </c>
      <c r="L38" s="19">
        <f t="shared" si="14"/>
        <v>82.679320429232988</v>
      </c>
      <c r="M38" s="19">
        <f t="shared" si="14"/>
        <v>53.219956821164587</v>
      </c>
      <c r="N38" s="19">
        <f t="shared" si="14"/>
        <v>72.844425783647665</v>
      </c>
      <c r="O38" s="19">
        <f t="shared" si="14"/>
        <v>60.927034606290889</v>
      </c>
      <c r="P38" s="19">
        <f>P20*1000/P4/P23*0.5</f>
        <v>137.37041750784942</v>
      </c>
      <c r="Q38" s="19">
        <f t="shared" si="14"/>
        <v>31.305584387779621</v>
      </c>
      <c r="R38" s="19">
        <f>R20*1000/R4/R23*0.5</f>
        <v>45.466268472511366</v>
      </c>
      <c r="S38" s="19">
        <f t="shared" si="14"/>
        <v>73.254320785067762</v>
      </c>
      <c r="T38" s="19">
        <f t="shared" si="14"/>
        <v>13.249480850760344</v>
      </c>
      <c r="U38" s="19">
        <f t="shared" si="14"/>
        <v>20.793237426148156</v>
      </c>
      <c r="V38" s="19">
        <f>V20*1000/V4/V23*0.5</f>
        <v>16.436342604668017</v>
      </c>
      <c r="W38" s="19">
        <f t="shared" si="14"/>
        <v>37.710290256049042</v>
      </c>
      <c r="X38" s="19">
        <f t="shared" si="14"/>
        <v>22.069348787465696</v>
      </c>
      <c r="Y38" s="19">
        <f t="shared" si="14"/>
        <v>19.76243926401856</v>
      </c>
      <c r="Z38" s="19">
        <f t="shared" si="14"/>
        <v>41.113039636152998</v>
      </c>
      <c r="AA38" s="19">
        <f t="shared" si="14"/>
        <v>11.580609183254142</v>
      </c>
      <c r="AB38" s="19">
        <f t="shared" si="14"/>
        <v>33.751281950522859</v>
      </c>
      <c r="AC38" s="19">
        <f t="shared" si="14"/>
        <v>21.92673403173951</v>
      </c>
      <c r="AD38" s="19">
        <f>AD20*1000/AD4/AD23*0.5</f>
        <v>53.37482014441678</v>
      </c>
      <c r="AE38" s="19">
        <f t="shared" si="14"/>
        <v>28.440730509130958</v>
      </c>
    </row>
    <row r="39" spans="2:31" x14ac:dyDescent="0.25">
      <c r="C39" s="19"/>
      <c r="D39" s="19"/>
      <c r="E39" s="19"/>
      <c r="F39" s="19"/>
      <c r="G39" s="19"/>
      <c r="H39" s="19"/>
      <c r="I39" s="19"/>
      <c r="J39" s="19"/>
      <c r="K39" s="19"/>
      <c r="L39" s="19"/>
      <c r="M39" s="19"/>
      <c r="N39" s="19"/>
      <c r="O39" s="19"/>
      <c r="P39" s="19"/>
      <c r="Q39" s="19"/>
      <c r="R39" s="19"/>
      <c r="S39" s="19"/>
      <c r="T39" s="19"/>
      <c r="U39" s="19"/>
      <c r="V39" s="19"/>
      <c r="W39" s="19"/>
      <c r="X39" s="19"/>
      <c r="Y39" s="19"/>
      <c r="Z39" s="19"/>
      <c r="AA39" s="19"/>
      <c r="AB39" s="19"/>
      <c r="AC39" s="19"/>
      <c r="AD39" s="19"/>
      <c r="AE39" s="19"/>
    </row>
    <row r="40" spans="2:31" x14ac:dyDescent="0.25">
      <c r="B40" s="16" t="s">
        <v>405</v>
      </c>
      <c r="C40" s="19">
        <f>SUM(C24:C38)</f>
        <v>1223.1153456778095</v>
      </c>
      <c r="D40" s="19">
        <f t="shared" ref="D40:AE40" si="15">SUM(D24:D38)</f>
        <v>704.04283731013231</v>
      </c>
      <c r="E40" s="19">
        <f t="shared" si="15"/>
        <v>881.55545489522467</v>
      </c>
      <c r="F40" s="19">
        <f t="shared" si="15"/>
        <v>639.50462905243785</v>
      </c>
      <c r="G40" s="19">
        <f t="shared" si="15"/>
        <v>1311.0527301803272</v>
      </c>
      <c r="H40" s="19">
        <f t="shared" si="15"/>
        <v>1072.8952430244087</v>
      </c>
      <c r="I40" s="19">
        <f t="shared" si="15"/>
        <v>1074.0848958387282</v>
      </c>
      <c r="J40" s="19">
        <f t="shared" si="15"/>
        <v>452.40252412606247</v>
      </c>
      <c r="K40" s="19">
        <f t="shared" si="15"/>
        <v>880.19860197528408</v>
      </c>
      <c r="L40" s="19">
        <f t="shared" si="15"/>
        <v>1161.2602484679805</v>
      </c>
      <c r="M40" s="19">
        <f t="shared" si="15"/>
        <v>708.61650803673217</v>
      </c>
      <c r="N40" s="19">
        <f t="shared" si="15"/>
        <v>1004.5121065130187</v>
      </c>
      <c r="O40" s="19">
        <f t="shared" si="15"/>
        <v>846.57451932117931</v>
      </c>
      <c r="P40" s="19">
        <f t="shared" si="15"/>
        <v>1620.810748703354</v>
      </c>
      <c r="Q40" s="19">
        <f t="shared" si="15"/>
        <v>1149.629154858475</v>
      </c>
      <c r="R40" s="19">
        <f t="shared" si="15"/>
        <v>1528.2319489549491</v>
      </c>
      <c r="S40" s="19">
        <f t="shared" si="15"/>
        <v>2571.2406391834184</v>
      </c>
      <c r="T40" s="19">
        <f t="shared" si="15"/>
        <v>739.81212088068764</v>
      </c>
      <c r="U40" s="19">
        <f t="shared" si="15"/>
        <v>918.75025924669853</v>
      </c>
      <c r="V40" s="19">
        <f t="shared" si="15"/>
        <v>717.74327357086872</v>
      </c>
      <c r="W40" s="19">
        <f t="shared" si="15"/>
        <v>1073.5944109715667</v>
      </c>
      <c r="X40" s="19">
        <f t="shared" si="15"/>
        <v>1151.8680507408333</v>
      </c>
      <c r="Y40" s="19">
        <f t="shared" si="15"/>
        <v>833.55781394642827</v>
      </c>
      <c r="Z40" s="19">
        <f t="shared" si="15"/>
        <v>797.30899573058446</v>
      </c>
      <c r="AA40" s="19">
        <f t="shared" si="15"/>
        <v>593.18492590068968</v>
      </c>
      <c r="AB40" s="19">
        <f t="shared" si="15"/>
        <v>1185.030158534518</v>
      </c>
      <c r="AC40" s="19">
        <f t="shared" si="15"/>
        <v>1164.5847094995179</v>
      </c>
      <c r="AD40" s="19">
        <f t="shared" si="15"/>
        <v>1476.0809850442256</v>
      </c>
      <c r="AE40" s="19">
        <f t="shared" si="15"/>
        <v>1251.045164048166</v>
      </c>
    </row>
    <row r="41" spans="2:31" x14ac:dyDescent="0.25">
      <c r="C41" s="19"/>
      <c r="D41" s="19"/>
      <c r="E41" s="19"/>
      <c r="F41" s="19"/>
      <c r="G41" s="19"/>
      <c r="H41" s="19"/>
      <c r="I41" s="19"/>
      <c r="J41" s="19"/>
      <c r="K41" s="19"/>
      <c r="L41" s="19"/>
      <c r="M41" s="19"/>
      <c r="N41" s="19"/>
      <c r="O41" s="19"/>
      <c r="P41" s="19"/>
      <c r="Q41" s="19"/>
      <c r="R41" s="19"/>
      <c r="S41" s="19"/>
      <c r="T41" s="19"/>
      <c r="U41" s="19"/>
      <c r="V41" s="19"/>
      <c r="W41" s="19"/>
      <c r="X41" s="19"/>
      <c r="Y41" s="19"/>
      <c r="Z41" s="19"/>
      <c r="AA41" s="19"/>
      <c r="AB41" s="19"/>
      <c r="AC41" s="19"/>
      <c r="AD41" s="19"/>
      <c r="AE41" s="19"/>
    </row>
    <row r="42" spans="2:31" x14ac:dyDescent="0.25">
      <c r="C42" s="19"/>
      <c r="D42" s="19"/>
      <c r="E42" s="19"/>
      <c r="F42" s="19"/>
      <c r="G42" s="19"/>
      <c r="H42" s="19"/>
      <c r="I42" s="19"/>
      <c r="J42" s="19"/>
      <c r="K42" s="19"/>
      <c r="L42" s="19"/>
      <c r="M42" s="19"/>
      <c r="N42" s="19"/>
      <c r="O42" s="19"/>
      <c r="P42" s="19"/>
      <c r="Q42" s="19"/>
      <c r="R42" s="19"/>
      <c r="S42" s="19"/>
      <c r="T42" s="19"/>
      <c r="U42" s="19"/>
      <c r="V42" s="19"/>
      <c r="W42" s="19"/>
      <c r="X42" s="19"/>
      <c r="Y42" s="19"/>
      <c r="Z42" s="19"/>
      <c r="AA42" s="19"/>
      <c r="AB42" s="19"/>
      <c r="AC42" s="19"/>
      <c r="AD42" s="19"/>
      <c r="AE42" s="19"/>
    </row>
    <row r="43" spans="2:31" x14ac:dyDescent="0.25">
      <c r="C43" s="19"/>
      <c r="D43" s="19"/>
      <c r="E43" s="19"/>
      <c r="F43" s="19"/>
      <c r="G43" s="19"/>
      <c r="H43" s="19"/>
      <c r="I43" s="19"/>
      <c r="J43" s="19"/>
      <c r="K43" s="19"/>
      <c r="L43" s="19"/>
      <c r="M43" s="19"/>
      <c r="N43" s="19"/>
      <c r="O43" s="19"/>
      <c r="P43" s="19"/>
      <c r="Q43" s="19"/>
      <c r="R43" s="19"/>
      <c r="S43" s="19"/>
      <c r="T43" s="19"/>
      <c r="U43" s="19"/>
      <c r="V43" s="19"/>
      <c r="W43" s="19"/>
      <c r="X43" s="19"/>
      <c r="Y43" s="19"/>
      <c r="Z43" s="19"/>
      <c r="AA43" s="19"/>
      <c r="AB43" s="19"/>
      <c r="AC43" s="19"/>
      <c r="AD43" s="19"/>
      <c r="AE43" s="19"/>
    </row>
  </sheetData>
  <mergeCells count="4">
    <mergeCell ref="C1:I1"/>
    <mergeCell ref="J1:P1"/>
    <mergeCell ref="Q1:W1"/>
    <mergeCell ref="X1:A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OE129"/>
  <sheetViews>
    <sheetView workbookViewId="0">
      <selection activeCell="C3" sqref="C3:AE1048576"/>
    </sheetView>
  </sheetViews>
  <sheetFormatPr defaultColWidth="8.85546875" defaultRowHeight="15" x14ac:dyDescent="0.25"/>
  <cols>
    <col min="2" max="2" width="20" customWidth="1"/>
    <col min="3" max="31" width="10.42578125" style="16" bestFit="1" customWidth="1"/>
  </cols>
  <sheetData>
    <row r="1" spans="1:1071" s="3" customFormat="1" x14ac:dyDescent="0.25">
      <c r="B1" s="3" t="s">
        <v>409</v>
      </c>
      <c r="C1" s="12" t="s">
        <v>410</v>
      </c>
      <c r="D1" s="12"/>
      <c r="E1" s="12"/>
      <c r="F1" s="12"/>
      <c r="G1" s="12"/>
      <c r="H1" s="12"/>
      <c r="I1" s="12"/>
      <c r="J1" s="13" t="s">
        <v>412</v>
      </c>
      <c r="K1" s="13"/>
      <c r="L1" s="13"/>
      <c r="M1" s="13"/>
      <c r="N1" s="13"/>
      <c r="O1" s="13"/>
      <c r="P1" s="13"/>
      <c r="Q1" s="14" t="s">
        <v>413</v>
      </c>
      <c r="R1" s="14"/>
      <c r="S1" s="14"/>
      <c r="T1" s="14"/>
      <c r="U1" s="14"/>
      <c r="V1" s="14"/>
      <c r="W1" s="14"/>
      <c r="X1" s="15" t="s">
        <v>414</v>
      </c>
      <c r="Y1" s="15"/>
      <c r="Z1" s="15"/>
      <c r="AA1" s="15"/>
      <c r="AB1" s="15"/>
      <c r="AC1" s="15"/>
      <c r="AD1" s="15"/>
      <c r="AE1" s="15"/>
    </row>
    <row r="2" spans="1:1071" s="3" customFormat="1" ht="15.75" x14ac:dyDescent="0.25">
      <c r="B2" s="3" t="s">
        <v>411</v>
      </c>
      <c r="C2" s="4">
        <v>5.4</v>
      </c>
      <c r="D2" s="4">
        <v>5.3</v>
      </c>
      <c r="E2" s="4">
        <v>5.2</v>
      </c>
      <c r="F2" s="4">
        <v>5.0999999999999996</v>
      </c>
      <c r="G2" s="5">
        <v>3.4</v>
      </c>
      <c r="H2" s="5">
        <v>3.3</v>
      </c>
      <c r="I2" s="5">
        <v>3.2</v>
      </c>
      <c r="J2" s="6">
        <v>10.4</v>
      </c>
      <c r="K2" s="6">
        <v>10.3</v>
      </c>
      <c r="L2" s="6">
        <v>10.199999999999999</v>
      </c>
      <c r="M2" s="6">
        <v>10.1</v>
      </c>
      <c r="N2" s="6">
        <v>8.4</v>
      </c>
      <c r="O2" s="6">
        <v>8.3000000000000007</v>
      </c>
      <c r="P2" s="6">
        <v>8.1999999999999993</v>
      </c>
      <c r="Q2" s="8">
        <v>4.2</v>
      </c>
      <c r="R2" s="8">
        <v>4.3</v>
      </c>
      <c r="S2" s="8">
        <v>4.4000000000000004</v>
      </c>
      <c r="T2" s="7"/>
      <c r="U2" s="8">
        <v>9.1999999999999993</v>
      </c>
      <c r="V2" s="8">
        <v>9.3000000000000007</v>
      </c>
      <c r="W2" s="8">
        <v>9.4</v>
      </c>
      <c r="X2" s="11">
        <v>7.4</v>
      </c>
      <c r="Y2" s="11">
        <v>7.3</v>
      </c>
      <c r="Z2" s="11">
        <v>7.2</v>
      </c>
      <c r="AA2" s="11">
        <v>7.1</v>
      </c>
      <c r="AB2" s="11">
        <v>2.4</v>
      </c>
      <c r="AC2" s="11">
        <v>2.2999999999999998</v>
      </c>
      <c r="AD2" s="11">
        <v>2.2000000000000002</v>
      </c>
      <c r="AE2" s="11">
        <v>2.1</v>
      </c>
    </row>
    <row r="3" spans="1:1071" s="3" customFormat="1" x14ac:dyDescent="0.25">
      <c r="A3" s="3" t="s">
        <v>0</v>
      </c>
      <c r="B3" s="3" t="s">
        <v>1</v>
      </c>
      <c r="C3" s="16" t="s">
        <v>2</v>
      </c>
      <c r="D3" s="16" t="s">
        <v>3</v>
      </c>
      <c r="E3" s="16" t="s">
        <v>4</v>
      </c>
      <c r="F3" s="16" t="s">
        <v>5</v>
      </c>
      <c r="G3" s="16" t="s">
        <v>6</v>
      </c>
      <c r="H3" s="16" t="s">
        <v>7</v>
      </c>
      <c r="I3" s="16" t="s">
        <v>8</v>
      </c>
      <c r="J3" s="16" t="s">
        <v>9</v>
      </c>
      <c r="K3" s="16" t="s">
        <v>10</v>
      </c>
      <c r="L3" s="16" t="s">
        <v>11</v>
      </c>
      <c r="M3" s="16" t="s">
        <v>12</v>
      </c>
      <c r="N3" s="16" t="s">
        <v>13</v>
      </c>
      <c r="O3" s="16" t="s">
        <v>14</v>
      </c>
      <c r="P3" s="16" t="s">
        <v>15</v>
      </c>
      <c r="Q3" s="16" t="s">
        <v>16</v>
      </c>
      <c r="R3" s="16" t="s">
        <v>17</v>
      </c>
      <c r="S3" s="16" t="s">
        <v>18</v>
      </c>
      <c r="T3" s="16" t="s">
        <v>19</v>
      </c>
      <c r="U3" s="16" t="s">
        <v>20</v>
      </c>
      <c r="V3" s="16" t="s">
        <v>21</v>
      </c>
      <c r="W3" s="16" t="s">
        <v>22</v>
      </c>
      <c r="X3" s="16" t="s">
        <v>23</v>
      </c>
      <c r="Y3" s="16" t="s">
        <v>24</v>
      </c>
      <c r="Z3" s="16" t="s">
        <v>25</v>
      </c>
      <c r="AA3" s="16" t="s">
        <v>26</v>
      </c>
      <c r="AB3" s="16" t="s">
        <v>27</v>
      </c>
      <c r="AC3" s="16" t="s">
        <v>28</v>
      </c>
      <c r="AD3" s="16" t="s">
        <v>29</v>
      </c>
      <c r="AE3" s="16" t="s">
        <v>30</v>
      </c>
    </row>
    <row r="4" spans="1:1071" s="3" customFormat="1" x14ac:dyDescent="0.25">
      <c r="A4" s="3">
        <v>0</v>
      </c>
      <c r="B4" s="3" t="s">
        <v>267</v>
      </c>
      <c r="C4" s="17">
        <v>156505315.47</v>
      </c>
      <c r="D4" s="17">
        <v>499066774.55599999</v>
      </c>
      <c r="E4" s="17">
        <v>500894919.20499998</v>
      </c>
      <c r="F4" s="17">
        <v>692536192.90600002</v>
      </c>
      <c r="G4" s="17">
        <v>767520731.78600001</v>
      </c>
      <c r="H4" s="17">
        <v>754978896.89699996</v>
      </c>
      <c r="I4" s="17">
        <v>765953077.42400002</v>
      </c>
      <c r="J4" s="17">
        <v>445314175.102</v>
      </c>
      <c r="K4" s="17">
        <v>492029003.08200002</v>
      </c>
      <c r="L4" s="17">
        <v>794222166.97800004</v>
      </c>
      <c r="M4" s="17">
        <v>478883313.55299997</v>
      </c>
      <c r="N4" s="17">
        <v>832549684.58800006</v>
      </c>
      <c r="O4" s="17">
        <v>428380158.77399999</v>
      </c>
      <c r="P4" s="17">
        <v>205745660.40700001</v>
      </c>
      <c r="Q4" s="17">
        <v>747620125.25600004</v>
      </c>
      <c r="R4" s="17">
        <v>222446012.836</v>
      </c>
      <c r="S4" s="17">
        <v>698606273.75300002</v>
      </c>
      <c r="T4" s="17">
        <v>575810670.77499998</v>
      </c>
      <c r="U4" s="17">
        <v>549625369.74199998</v>
      </c>
      <c r="V4" s="17">
        <v>124581238.039</v>
      </c>
      <c r="W4" s="17">
        <v>470977126.449</v>
      </c>
      <c r="X4" s="17">
        <v>426103751.43900001</v>
      </c>
      <c r="Y4" s="17">
        <v>475167249.463</v>
      </c>
      <c r="Z4" s="17">
        <v>766279521.125</v>
      </c>
      <c r="AA4" s="17">
        <v>662123703.53400004</v>
      </c>
      <c r="AB4" s="17">
        <v>781366982.23399997</v>
      </c>
      <c r="AC4" s="17">
        <v>642322443.37800002</v>
      </c>
      <c r="AD4" s="17">
        <v>213180090.72499999</v>
      </c>
      <c r="AE4" s="17">
        <v>547749181.79999995</v>
      </c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WH4" s="1"/>
      <c r="WI4" s="1"/>
      <c r="WJ4" s="1"/>
      <c r="WK4" s="1"/>
      <c r="WL4" s="1"/>
      <c r="WM4" s="1"/>
      <c r="WP4" s="1"/>
      <c r="WQ4" s="1"/>
      <c r="WR4" s="1"/>
      <c r="WU4" s="1"/>
      <c r="WV4" s="1"/>
      <c r="WW4" s="1"/>
      <c r="WX4" s="1"/>
      <c r="WZ4" s="1"/>
      <c r="XA4" s="1"/>
      <c r="XB4" s="1"/>
      <c r="XE4" s="1"/>
      <c r="XG4" s="1"/>
      <c r="XH4" s="1"/>
      <c r="XL4" s="1"/>
      <c r="XM4" s="1"/>
      <c r="XN4" s="1"/>
      <c r="XO4" s="1"/>
      <c r="XP4" s="1"/>
      <c r="XT4" s="1"/>
      <c r="XV4" s="1"/>
      <c r="XW4" s="1"/>
      <c r="XX4" s="1"/>
      <c r="XY4" s="1"/>
      <c r="XZ4" s="1"/>
      <c r="YA4" s="1"/>
      <c r="AAF4" s="1"/>
      <c r="AAG4" s="1"/>
      <c r="AAH4" s="1"/>
      <c r="AAI4" s="1"/>
      <c r="AAJ4" s="1"/>
      <c r="AAK4" s="1"/>
      <c r="AAL4" s="1"/>
      <c r="AAM4" s="1"/>
      <c r="AAN4" s="1"/>
      <c r="AAO4" s="1"/>
      <c r="AAP4" s="1"/>
      <c r="AAQ4" s="1"/>
      <c r="AAR4" s="1"/>
      <c r="AAS4" s="1"/>
      <c r="AAT4" s="1"/>
      <c r="AAU4" s="1"/>
      <c r="AAW4" s="1"/>
      <c r="AAY4" s="1"/>
      <c r="AAZ4" s="1"/>
      <c r="ABA4" s="1"/>
      <c r="ABB4" s="1"/>
      <c r="ABC4" s="1"/>
      <c r="ABD4" s="1"/>
      <c r="ABE4" s="1"/>
      <c r="ABG4" s="1"/>
      <c r="ABH4" s="1"/>
      <c r="ABJ4" s="1"/>
      <c r="ABK4" s="1"/>
      <c r="ABL4" s="1"/>
      <c r="ABM4" s="1"/>
      <c r="ABO4" s="1"/>
      <c r="ABP4" s="1"/>
      <c r="ABR4" s="1"/>
      <c r="ABS4" s="1"/>
      <c r="ABT4" s="1"/>
      <c r="ABV4" s="1"/>
      <c r="ABW4" s="1"/>
      <c r="ABX4" s="1"/>
      <c r="ABZ4" s="1"/>
      <c r="ACA4" s="1"/>
      <c r="ACD4" s="1"/>
    </row>
    <row r="5" spans="1:1071" s="3" customFormat="1" x14ac:dyDescent="0.25">
      <c r="C5" s="17"/>
      <c r="D5" s="17"/>
      <c r="E5" s="17"/>
      <c r="F5" s="17"/>
      <c r="G5" s="17"/>
      <c r="H5" s="17"/>
      <c r="I5" s="17"/>
      <c r="J5" s="17"/>
      <c r="K5" s="17"/>
      <c r="L5" s="17"/>
      <c r="M5" s="17"/>
      <c r="N5" s="17"/>
      <c r="O5" s="17"/>
      <c r="P5" s="17"/>
      <c r="Q5" s="17"/>
      <c r="R5" s="17"/>
      <c r="S5" s="17"/>
      <c r="T5" s="17"/>
      <c r="U5" s="17"/>
      <c r="V5" s="17"/>
      <c r="W5" s="17"/>
      <c r="X5" s="17"/>
      <c r="Y5" s="17"/>
      <c r="Z5" s="17"/>
      <c r="AA5" s="17"/>
      <c r="AB5" s="17"/>
      <c r="AC5" s="17"/>
      <c r="AD5" s="17"/>
      <c r="AE5" s="17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WH5" s="1"/>
      <c r="WI5" s="1"/>
      <c r="WJ5" s="1"/>
      <c r="WK5" s="1"/>
      <c r="WL5" s="1"/>
      <c r="WM5" s="1"/>
      <c r="WP5" s="1"/>
      <c r="WQ5" s="1"/>
      <c r="WR5" s="1"/>
      <c r="WU5" s="1"/>
      <c r="WV5" s="1"/>
      <c r="WW5" s="1"/>
      <c r="WX5" s="1"/>
      <c r="WZ5" s="1"/>
      <c r="XA5" s="1"/>
      <c r="XB5" s="1"/>
      <c r="XE5" s="1"/>
      <c r="XG5" s="1"/>
      <c r="XH5" s="1"/>
      <c r="XL5" s="1"/>
      <c r="XM5" s="1"/>
      <c r="XN5" s="1"/>
      <c r="XO5" s="1"/>
      <c r="XP5" s="1"/>
      <c r="XT5" s="1"/>
      <c r="XV5" s="1"/>
      <c r="XW5" s="1"/>
      <c r="XX5" s="1"/>
      <c r="XY5" s="1"/>
      <c r="XZ5" s="1"/>
      <c r="YA5" s="1"/>
      <c r="AAF5" s="1"/>
      <c r="AAG5" s="1"/>
      <c r="AAH5" s="1"/>
      <c r="AAI5" s="1"/>
      <c r="AAJ5" s="1"/>
      <c r="AAK5" s="1"/>
      <c r="AAL5" s="1"/>
      <c r="AAM5" s="1"/>
      <c r="AAN5" s="1"/>
      <c r="AAO5" s="1"/>
      <c r="AAP5" s="1"/>
      <c r="AAQ5" s="1"/>
      <c r="AAR5" s="1"/>
      <c r="AAS5" s="1"/>
      <c r="AAT5" s="1"/>
      <c r="AAU5" s="1"/>
      <c r="AAW5" s="1"/>
      <c r="AAY5" s="1"/>
      <c r="AAZ5" s="1"/>
      <c r="ABA5" s="1"/>
      <c r="ABB5" s="1"/>
      <c r="ABC5" s="1"/>
      <c r="ABD5" s="1"/>
      <c r="ABE5" s="1"/>
      <c r="ABG5" s="1"/>
      <c r="ABH5" s="1"/>
      <c r="ABJ5" s="1"/>
      <c r="ABK5" s="1"/>
      <c r="ABL5" s="1"/>
      <c r="ABM5" s="1"/>
      <c r="ABO5" s="1"/>
      <c r="ABP5" s="1"/>
      <c r="ABR5" s="1"/>
      <c r="ABS5" s="1"/>
      <c r="ABT5" s="1"/>
      <c r="ABV5" s="1"/>
      <c r="ABW5" s="1"/>
      <c r="ABX5" s="1"/>
      <c r="ABZ5" s="1"/>
      <c r="ACA5" s="1"/>
      <c r="ACD5" s="1"/>
    </row>
    <row r="6" spans="1:1071" s="3" customFormat="1" x14ac:dyDescent="0.25">
      <c r="A6" s="3">
        <v>0</v>
      </c>
      <c r="B6" s="3" t="s">
        <v>268</v>
      </c>
      <c r="C6" s="16">
        <v>1411696.82</v>
      </c>
      <c r="D6" s="16">
        <v>5014800.2479999997</v>
      </c>
      <c r="E6" s="16">
        <v>8404131.9790000003</v>
      </c>
      <c r="F6" s="16">
        <v>8470163.9450000003</v>
      </c>
      <c r="G6" s="17">
        <v>12238836.003</v>
      </c>
      <c r="H6" s="16">
        <v>9318401.6710000001</v>
      </c>
      <c r="I6" s="16">
        <v>9733937.3249999993</v>
      </c>
      <c r="J6" s="16">
        <v>4774263.3679999998</v>
      </c>
      <c r="K6" s="16">
        <v>4658180.2769999998</v>
      </c>
      <c r="L6" s="17">
        <v>13023466.93</v>
      </c>
      <c r="M6" s="16">
        <v>7169941.2000000002</v>
      </c>
      <c r="N6" s="16">
        <v>9837184.7890000008</v>
      </c>
      <c r="O6" s="16">
        <v>4711479.477</v>
      </c>
      <c r="P6" s="16">
        <v>9940490.4220000003</v>
      </c>
      <c r="Q6" s="17">
        <v>11794315.698000001</v>
      </c>
      <c r="R6" s="17">
        <v>11951502.345000001</v>
      </c>
      <c r="S6" s="17">
        <v>13918613.995999999</v>
      </c>
      <c r="T6" s="16">
        <v>7422269.5980000002</v>
      </c>
      <c r="U6" s="16">
        <v>7039053.1220000004</v>
      </c>
      <c r="V6" s="16">
        <v>4694582.7470000004</v>
      </c>
      <c r="W6" s="16">
        <v>9862936.4000000004</v>
      </c>
      <c r="X6" s="16">
        <v>6306291.0520000001</v>
      </c>
      <c r="Y6" s="16">
        <v>8748708.9859999996</v>
      </c>
      <c r="Z6" s="16">
        <v>8304498.4469999997</v>
      </c>
      <c r="AA6" s="16">
        <v>8481806.6070000008</v>
      </c>
      <c r="AB6" s="17">
        <v>12321333.247</v>
      </c>
      <c r="AC6" s="17">
        <v>12138361.328</v>
      </c>
      <c r="AD6" s="16">
        <v>9743711.1190000009</v>
      </c>
      <c r="AE6" s="16">
        <v>8498617.3849999998</v>
      </c>
      <c r="AAF6" s="1"/>
      <c r="AAG6" s="1"/>
      <c r="AAH6" s="1"/>
      <c r="AAI6" s="1"/>
      <c r="AAJ6" s="1"/>
      <c r="AAK6" s="1"/>
      <c r="AAL6" s="1"/>
      <c r="AAN6" s="1"/>
      <c r="AAO6" s="1"/>
      <c r="AAP6" s="1"/>
      <c r="AAS6" s="1"/>
      <c r="AAT6" s="1"/>
      <c r="AAU6" s="1"/>
      <c r="AAW6" s="1"/>
      <c r="AAY6" s="1"/>
      <c r="AAZ6" s="1"/>
      <c r="ABA6" s="1"/>
      <c r="ABC6" s="1"/>
      <c r="ABD6" s="1"/>
      <c r="ABE6" s="1"/>
      <c r="ABG6" s="1"/>
      <c r="ABH6" s="1"/>
      <c r="ABJ6" s="1"/>
      <c r="ABK6" s="1"/>
      <c r="ABL6" s="1"/>
      <c r="ABM6" s="1"/>
      <c r="ABN6" s="1"/>
      <c r="ABO6" s="1"/>
      <c r="ABP6" s="1"/>
      <c r="ABR6" s="1"/>
      <c r="ABS6" s="1"/>
      <c r="ABT6" s="1"/>
      <c r="ABU6" s="1"/>
      <c r="ABV6" s="1"/>
      <c r="ABW6" s="1"/>
      <c r="ABX6" s="1"/>
      <c r="ABZ6" s="1"/>
      <c r="ACA6" s="1"/>
      <c r="ACB6" s="1"/>
      <c r="ACC6" s="1"/>
      <c r="ACD6" s="1"/>
      <c r="ACE6" s="1"/>
    </row>
    <row r="7" spans="1:1071" s="3" customFormat="1" x14ac:dyDescent="0.25">
      <c r="A7" s="3">
        <v>0</v>
      </c>
      <c r="B7" s="3" t="s">
        <v>269</v>
      </c>
      <c r="C7" s="16">
        <v>4488104.3140000002</v>
      </c>
      <c r="D7" s="17">
        <v>21415145.116</v>
      </c>
      <c r="E7" s="17">
        <v>21112426.805</v>
      </c>
      <c r="F7" s="17">
        <v>30068659.594000001</v>
      </c>
      <c r="G7" s="17">
        <v>35733535.119999997</v>
      </c>
      <c r="H7" s="17">
        <v>37058288.300999999</v>
      </c>
      <c r="I7" s="17">
        <v>35502287.870999999</v>
      </c>
      <c r="J7" s="17">
        <v>18010956.635000002</v>
      </c>
      <c r="K7" s="17">
        <v>22541901.554000001</v>
      </c>
      <c r="L7" s="17">
        <v>35382794.234999999</v>
      </c>
      <c r="M7" s="17">
        <v>19302237.668000001</v>
      </c>
      <c r="N7" s="17">
        <v>38338944.256999999</v>
      </c>
      <c r="O7" s="17">
        <v>16544213.976</v>
      </c>
      <c r="P7" s="16">
        <v>5652320.574</v>
      </c>
      <c r="Q7" s="17">
        <v>34749099.239</v>
      </c>
      <c r="R7" s="16">
        <v>6442614.5109999999</v>
      </c>
      <c r="S7" s="17">
        <v>31363117.960000001</v>
      </c>
      <c r="T7" s="17">
        <v>22712149.495000001</v>
      </c>
      <c r="U7" s="17">
        <v>22836878.021000002</v>
      </c>
      <c r="V7" s="16">
        <v>3181403.0869999998</v>
      </c>
      <c r="W7" s="17">
        <v>18555581.989</v>
      </c>
      <c r="X7" s="17">
        <v>16512475.097999999</v>
      </c>
      <c r="Y7" s="17">
        <v>18990908.752999999</v>
      </c>
      <c r="Z7" s="17">
        <v>34141622.354000002</v>
      </c>
      <c r="AA7" s="17">
        <v>29387114.763</v>
      </c>
      <c r="AB7" s="17">
        <v>35989877.305</v>
      </c>
      <c r="AC7" s="17">
        <v>28968820.804000001</v>
      </c>
      <c r="AD7" s="16">
        <v>5972889.3289999999</v>
      </c>
      <c r="AE7" s="17">
        <v>24448927.583999999</v>
      </c>
      <c r="AAX7" s="1"/>
      <c r="ABF7" s="1"/>
      <c r="ABI7" s="1"/>
      <c r="ABN7" s="1"/>
      <c r="ABQ7" s="1"/>
      <c r="ABU7" s="1"/>
      <c r="ABY7" s="1"/>
      <c r="ACB7" s="1"/>
      <c r="ACC7" s="1"/>
      <c r="ACD7" s="1"/>
      <c r="ACE7" s="1"/>
    </row>
    <row r="8" spans="1:1071" s="3" customFormat="1" x14ac:dyDescent="0.25">
      <c r="A8" s="3">
        <v>0</v>
      </c>
      <c r="B8" s="3" t="s">
        <v>270</v>
      </c>
      <c r="C8" s="16">
        <v>5710938.4800000004</v>
      </c>
      <c r="D8" s="17">
        <v>28159437.620000001</v>
      </c>
      <c r="E8" s="17">
        <v>34669282.799999997</v>
      </c>
      <c r="F8" s="17">
        <v>33203289.436999999</v>
      </c>
      <c r="G8" s="17">
        <v>52545726.838</v>
      </c>
      <c r="H8" s="17">
        <v>48932260.921999998</v>
      </c>
      <c r="I8" s="17">
        <v>48850818.973999999</v>
      </c>
      <c r="J8" s="17">
        <v>26360295.713</v>
      </c>
      <c r="K8" s="17">
        <v>26475429.248</v>
      </c>
      <c r="L8" s="17">
        <v>55835469.351000004</v>
      </c>
      <c r="M8" s="17">
        <v>28097773.155999999</v>
      </c>
      <c r="N8" s="17">
        <v>50934992.255000003</v>
      </c>
      <c r="O8" s="17">
        <v>26871541.285</v>
      </c>
      <c r="P8" s="17">
        <v>40134642.420000002</v>
      </c>
      <c r="Q8" s="17">
        <v>47676732.199000001</v>
      </c>
      <c r="R8" s="17">
        <v>44693016.294</v>
      </c>
      <c r="S8" s="17">
        <v>54791715.336000003</v>
      </c>
      <c r="T8" s="17">
        <v>26003544.638</v>
      </c>
      <c r="U8" s="17">
        <v>31009151.601</v>
      </c>
      <c r="V8" s="17">
        <v>21961027.482000001</v>
      </c>
      <c r="W8" s="17">
        <v>42568003.502999999</v>
      </c>
      <c r="X8" s="17">
        <v>26240774.272999998</v>
      </c>
      <c r="Y8" s="17">
        <v>32988154.179000001</v>
      </c>
      <c r="Z8" s="17">
        <v>35017740.550999999</v>
      </c>
      <c r="AA8" s="17">
        <v>29968566.307</v>
      </c>
      <c r="AB8" s="17">
        <v>53020620.648999996</v>
      </c>
      <c r="AC8" s="17">
        <v>53958281.512000002</v>
      </c>
      <c r="AD8" s="17">
        <v>41454985.399999999</v>
      </c>
      <c r="AE8" s="17">
        <v>24480756.351</v>
      </c>
      <c r="AAF8" s="1"/>
      <c r="AAI8" s="1"/>
      <c r="AAJ8" s="1"/>
      <c r="AAK8" s="1"/>
      <c r="AAM8" s="1"/>
      <c r="AAN8" s="1"/>
      <c r="AAO8" s="1"/>
      <c r="AAP8" s="1"/>
      <c r="AAQ8" s="1"/>
      <c r="AAR8" s="1"/>
      <c r="AAS8" s="1"/>
      <c r="AAT8" s="1"/>
      <c r="AAU8" s="1"/>
      <c r="AAV8" s="1"/>
      <c r="AAW8" s="1"/>
      <c r="AAY8" s="1"/>
      <c r="AAZ8" s="1"/>
      <c r="ABA8" s="1"/>
      <c r="ABB8" s="1"/>
      <c r="ABC8" s="1"/>
      <c r="ABD8" s="1"/>
      <c r="ABE8" s="1"/>
      <c r="ABG8" s="1"/>
      <c r="ABH8" s="1"/>
      <c r="ABL8" s="1"/>
      <c r="ABM8" s="1"/>
      <c r="ABO8" s="1"/>
      <c r="ABP8" s="1"/>
      <c r="ABR8" s="1"/>
      <c r="ABS8" s="1"/>
      <c r="ABT8" s="1"/>
      <c r="ABV8" s="1"/>
      <c r="ABW8" s="1"/>
      <c r="ABX8" s="1"/>
      <c r="ABZ8" s="1"/>
      <c r="ACA8" s="1"/>
      <c r="ACB8" s="1"/>
      <c r="ACC8" s="1"/>
      <c r="ACD8" s="1"/>
      <c r="ACE8" s="1"/>
    </row>
    <row r="9" spans="1:1071" s="3" customFormat="1" x14ac:dyDescent="0.25">
      <c r="A9" s="3">
        <v>0</v>
      </c>
      <c r="B9" s="3" t="s">
        <v>271</v>
      </c>
      <c r="C9" s="17">
        <v>14976967.062000001</v>
      </c>
      <c r="D9" s="17">
        <v>38748210.505000003</v>
      </c>
      <c r="E9" s="17">
        <v>42085685.122000001</v>
      </c>
      <c r="F9" s="17">
        <v>35465201.708999999</v>
      </c>
      <c r="G9" s="17">
        <v>45181729.498000003</v>
      </c>
      <c r="H9" s="17">
        <v>43713902.626000002</v>
      </c>
      <c r="I9" s="17">
        <v>48622727.387000002</v>
      </c>
      <c r="J9" s="17">
        <v>42550405.299000002</v>
      </c>
      <c r="K9" s="17">
        <v>37701083.762999997</v>
      </c>
      <c r="L9" s="17">
        <v>45655691.419</v>
      </c>
      <c r="M9" s="17">
        <v>37982291.191</v>
      </c>
      <c r="N9" s="17">
        <v>44492157.729999997</v>
      </c>
      <c r="O9" s="17">
        <v>39575162.409999996</v>
      </c>
      <c r="P9" s="17">
        <v>44524282.134999998</v>
      </c>
      <c r="Q9" s="17">
        <v>37571854.608000003</v>
      </c>
      <c r="R9" s="17">
        <v>36871325.066</v>
      </c>
      <c r="S9" s="17">
        <v>40479143.310999997</v>
      </c>
      <c r="T9" s="17">
        <v>31043960.098999999</v>
      </c>
      <c r="U9" s="17">
        <v>39174073.556000002</v>
      </c>
      <c r="V9" s="17">
        <v>29665930.796999998</v>
      </c>
      <c r="W9" s="17">
        <v>36059452.549999997</v>
      </c>
      <c r="X9" s="17">
        <v>40792492.777000003</v>
      </c>
      <c r="Y9" s="17">
        <v>35090883.152000003</v>
      </c>
      <c r="Z9" s="17">
        <v>35161936.159000002</v>
      </c>
      <c r="AA9" s="17">
        <v>33905616.733000003</v>
      </c>
      <c r="AB9" s="17">
        <v>37961692.321000002</v>
      </c>
      <c r="AC9" s="17">
        <v>36709153.704000004</v>
      </c>
      <c r="AD9" s="17">
        <v>42890006.361000001</v>
      </c>
      <c r="AE9" s="17">
        <v>34430537.847000003</v>
      </c>
      <c r="AAG9" s="1"/>
      <c r="AAH9" s="1"/>
      <c r="AAI9" s="1"/>
      <c r="AAK9" s="1"/>
      <c r="AAL9" s="1"/>
      <c r="AAN9" s="1"/>
      <c r="AAP9" s="1"/>
      <c r="AAS9" s="1"/>
      <c r="AAT9" s="1"/>
      <c r="AAU9" s="1"/>
      <c r="AAV9" s="1"/>
      <c r="AAW9" s="1"/>
      <c r="AAY9" s="1"/>
      <c r="AAZ9" s="1"/>
      <c r="ABA9" s="1"/>
      <c r="ABE9" s="1"/>
      <c r="ABG9" s="1"/>
      <c r="ABJ9" s="1"/>
      <c r="ABK9" s="1"/>
      <c r="ABL9" s="1"/>
      <c r="ABN9" s="1"/>
      <c r="ABS9" s="1"/>
      <c r="ABT9" s="1"/>
      <c r="ABV9" s="1"/>
      <c r="ABW9" s="1"/>
      <c r="ABY9" s="1"/>
      <c r="ABZ9" s="1"/>
      <c r="ACA9" s="1"/>
      <c r="ACB9" s="1"/>
      <c r="ACC9" s="1"/>
      <c r="ACE9" s="1"/>
    </row>
    <row r="10" spans="1:1071" s="3" customFormat="1" x14ac:dyDescent="0.25">
      <c r="A10" s="3">
        <v>0</v>
      </c>
      <c r="B10" s="3" t="s">
        <v>272</v>
      </c>
      <c r="C10" s="16">
        <v>233020.82910000099</v>
      </c>
      <c r="D10" s="16">
        <v>1313581.8987</v>
      </c>
      <c r="E10" s="16">
        <v>1900820.3456999999</v>
      </c>
      <c r="F10" s="16">
        <v>1859186.3019000001</v>
      </c>
      <c r="G10" s="16">
        <v>2464035.2333999998</v>
      </c>
      <c r="H10" s="16">
        <v>2348455.3340999899</v>
      </c>
      <c r="I10" s="16">
        <v>2279751.34499999</v>
      </c>
      <c r="J10" s="16">
        <v>1533266.9708999901</v>
      </c>
      <c r="K10" s="16">
        <v>1469138.5548</v>
      </c>
      <c r="L10" s="16">
        <v>3237797.469</v>
      </c>
      <c r="M10" s="16">
        <v>1818439.0863000101</v>
      </c>
      <c r="N10" s="16">
        <v>2428212.48449999</v>
      </c>
      <c r="O10" s="16">
        <v>1199655.3621</v>
      </c>
      <c r="P10" s="16">
        <v>2594228.86289998</v>
      </c>
      <c r="Q10" s="16">
        <v>3339292.8942</v>
      </c>
      <c r="R10" s="16">
        <v>3414511.16459999</v>
      </c>
      <c r="S10" s="16">
        <v>3146129.7974999999</v>
      </c>
      <c r="T10" s="16">
        <v>2163354.3584999898</v>
      </c>
      <c r="U10" s="16">
        <v>1665176.2797000001</v>
      </c>
      <c r="V10" s="16">
        <v>1069646.86139999</v>
      </c>
      <c r="W10" s="16">
        <v>3143091.0998999998</v>
      </c>
      <c r="X10" s="16">
        <v>2765277.0321000102</v>
      </c>
      <c r="Y10" s="16">
        <v>2582963.0052</v>
      </c>
      <c r="Z10" s="16">
        <v>2959953.4980000001</v>
      </c>
      <c r="AA10" s="16">
        <v>3194520.17129998</v>
      </c>
      <c r="AB10" s="16">
        <v>3962195.4237000002</v>
      </c>
      <c r="AC10" s="16">
        <v>3655077.1173</v>
      </c>
      <c r="AD10" s="16">
        <v>2820918.9755999902</v>
      </c>
      <c r="AE10" s="16">
        <v>2619937.6335</v>
      </c>
      <c r="AAF10" s="1"/>
      <c r="AAG10" s="1"/>
      <c r="AAH10" s="1"/>
      <c r="AAI10" s="1"/>
      <c r="AAJ10" s="1"/>
      <c r="AAK10" s="1"/>
      <c r="AAL10" s="1"/>
      <c r="AAM10" s="1"/>
      <c r="AAN10" s="1"/>
      <c r="AAO10" s="1"/>
      <c r="AAP10" s="1"/>
      <c r="AAQ10" s="1"/>
      <c r="AAR10" s="1"/>
      <c r="AAS10" s="1"/>
      <c r="AAT10" s="1"/>
      <c r="AAU10" s="1"/>
      <c r="AAW10" s="1"/>
      <c r="AAX10" s="1"/>
      <c r="AAY10" s="1"/>
      <c r="AAZ10" s="1"/>
      <c r="ABA10" s="1"/>
      <c r="ABB10" s="1"/>
      <c r="ABC10" s="1"/>
      <c r="ABD10" s="1"/>
      <c r="ABE10" s="1"/>
      <c r="ABH10" s="1"/>
      <c r="ABJ10" s="1"/>
      <c r="ABL10" s="1"/>
      <c r="ABN10" s="1"/>
      <c r="ABR10" s="1"/>
      <c r="ABS10" s="1"/>
      <c r="ABT10" s="1"/>
      <c r="ABU10" s="1"/>
      <c r="ABW10" s="1"/>
      <c r="ABX10" s="1"/>
      <c r="ABY10" s="1"/>
      <c r="ABZ10" s="1"/>
      <c r="ACA10" s="1"/>
      <c r="ACB10" s="1"/>
      <c r="ACD10" s="1"/>
      <c r="ACE10" s="1"/>
    </row>
    <row r="11" spans="1:1071" s="3" customFormat="1" x14ac:dyDescent="0.25">
      <c r="A11" s="3">
        <v>0</v>
      </c>
      <c r="B11" s="3" t="s">
        <v>273</v>
      </c>
      <c r="C11" s="17">
        <v>156733038.21839899</v>
      </c>
      <c r="D11" s="17">
        <v>251447937.52680001</v>
      </c>
      <c r="E11" s="17">
        <v>239726344.40130001</v>
      </c>
      <c r="F11" s="17">
        <v>254700365.7633</v>
      </c>
      <c r="G11" s="17">
        <v>283885034.43989998</v>
      </c>
      <c r="H11" s="17">
        <v>363816813.83070099</v>
      </c>
      <c r="I11" s="17">
        <v>309286585.94579899</v>
      </c>
      <c r="J11" s="17">
        <v>276230325.42030001</v>
      </c>
      <c r="K11" s="17">
        <v>239107355.31959999</v>
      </c>
      <c r="L11" s="17">
        <v>297543842.34509802</v>
      </c>
      <c r="M11" s="17">
        <v>247713082.936499</v>
      </c>
      <c r="N11" s="17">
        <v>296900190.34380001</v>
      </c>
      <c r="O11" s="17">
        <v>256715153.9691</v>
      </c>
      <c r="P11" s="17">
        <v>257348260.77839899</v>
      </c>
      <c r="Q11" s="17">
        <v>386133364.09859997</v>
      </c>
      <c r="R11" s="17">
        <v>362031552.66839999</v>
      </c>
      <c r="S11" s="17">
        <v>375969820.68660003</v>
      </c>
      <c r="T11" s="17">
        <v>371634873.40589899</v>
      </c>
      <c r="U11" s="17">
        <v>366797952.49919897</v>
      </c>
      <c r="V11" s="17">
        <v>323880613.99710101</v>
      </c>
      <c r="W11" s="17">
        <v>414856422.30720103</v>
      </c>
      <c r="X11" s="17">
        <v>447060619.01490003</v>
      </c>
      <c r="Y11" s="17">
        <v>401654977.17809999</v>
      </c>
      <c r="Z11" s="17">
        <v>371976054.13109899</v>
      </c>
      <c r="AA11" s="17">
        <v>384102465.71670002</v>
      </c>
      <c r="AB11" s="17">
        <v>411963305.78340203</v>
      </c>
      <c r="AC11" s="17">
        <v>444849612.38849998</v>
      </c>
      <c r="AD11" s="17">
        <v>416693404.71929997</v>
      </c>
      <c r="AE11" s="17">
        <v>363631419.38730001</v>
      </c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WG11" s="1"/>
      <c r="WH11" s="1"/>
      <c r="WI11" s="1"/>
      <c r="WJ11" s="1"/>
      <c r="WK11" s="1"/>
      <c r="WL11" s="1"/>
      <c r="WM11" s="1"/>
      <c r="WN11" s="1"/>
      <c r="WO11" s="1"/>
      <c r="WP11" s="1"/>
      <c r="WQ11" s="1"/>
      <c r="WR11" s="1"/>
      <c r="WS11" s="1"/>
      <c r="WU11" s="1"/>
      <c r="WV11" s="1"/>
      <c r="WW11" s="1"/>
      <c r="WY11" s="1"/>
      <c r="WZ11" s="1"/>
      <c r="XA11" s="1"/>
      <c r="XB11" s="1"/>
      <c r="XC11" s="1"/>
      <c r="XD11" s="1"/>
      <c r="XE11" s="1"/>
      <c r="XF11" s="1"/>
      <c r="XG11" s="1"/>
      <c r="XH11" s="1"/>
      <c r="XJ11" s="1"/>
      <c r="XK11" s="1"/>
      <c r="XL11" s="1"/>
      <c r="XM11" s="1"/>
      <c r="XN11" s="1"/>
      <c r="XO11" s="1"/>
      <c r="XP11" s="1"/>
      <c r="XQ11" s="1"/>
      <c r="XR11" s="1"/>
      <c r="XS11" s="1"/>
      <c r="XT11" s="1"/>
      <c r="XV11" s="1"/>
      <c r="XW11" s="1"/>
      <c r="XX11" s="1"/>
      <c r="XY11" s="1"/>
      <c r="XZ11" s="1"/>
      <c r="YA11" s="1"/>
      <c r="AAF11" s="1"/>
      <c r="AAH11" s="1"/>
      <c r="AAI11" s="1"/>
      <c r="AAJ11" s="1"/>
      <c r="AAK11" s="1"/>
      <c r="AAL11" s="1"/>
      <c r="AAM11" s="1"/>
      <c r="AAN11" s="1"/>
      <c r="AAO11" s="1"/>
      <c r="AAP11" s="1"/>
      <c r="AAQ11" s="1"/>
      <c r="AAS11" s="1"/>
      <c r="AAT11" s="1"/>
      <c r="AAU11" s="1"/>
      <c r="AAV11" s="1"/>
      <c r="AAW11" s="1"/>
      <c r="AAY11" s="1"/>
      <c r="AAZ11" s="1"/>
      <c r="ABA11" s="1"/>
      <c r="ABC11" s="1"/>
      <c r="ABD11" s="1"/>
      <c r="ABE11" s="1"/>
      <c r="ABG11" s="1"/>
      <c r="ABH11" s="1"/>
      <c r="ABJ11" s="1"/>
      <c r="ABK11" s="1"/>
      <c r="ABL11" s="1"/>
      <c r="ABM11" s="1"/>
      <c r="ABO11" s="1"/>
      <c r="ABP11" s="1"/>
      <c r="ABR11" s="1"/>
      <c r="ABS11" s="1"/>
      <c r="ABT11" s="1"/>
      <c r="ABV11" s="1"/>
      <c r="ABW11" s="1"/>
      <c r="ABX11" s="1"/>
      <c r="ABZ11" s="1"/>
      <c r="ACA11" s="1"/>
      <c r="ACB11" s="1"/>
      <c r="ACC11" s="1"/>
      <c r="ACE11" s="1"/>
      <c r="AMF11" s="1"/>
      <c r="AMG11" s="1"/>
      <c r="AMH11" s="1"/>
      <c r="AMI11" s="1"/>
      <c r="AMJ11" s="1"/>
      <c r="AMK11" s="1"/>
      <c r="AML11" s="1"/>
      <c r="AMM11" s="1"/>
      <c r="AMN11" s="1"/>
      <c r="AMO11" s="1"/>
      <c r="AMP11" s="1"/>
      <c r="AMQ11" s="1"/>
      <c r="AMR11" s="1"/>
      <c r="AMS11" s="1"/>
      <c r="AMT11" s="1"/>
      <c r="AMU11" s="1"/>
      <c r="AMV11" s="1"/>
      <c r="AMW11" s="1"/>
      <c r="AMX11" s="1"/>
      <c r="AMY11" s="1"/>
      <c r="AMZ11" s="1"/>
      <c r="ANA11" s="1"/>
      <c r="ANB11" s="1"/>
      <c r="ANC11" s="1"/>
      <c r="AND11" s="1"/>
      <c r="ANE11" s="1"/>
      <c r="ANF11" s="1"/>
      <c r="ANG11" s="1"/>
      <c r="ANH11" s="1"/>
      <c r="ANI11" s="1"/>
      <c r="ANJ11" s="1"/>
      <c r="ANK11" s="1"/>
      <c r="ANL11" s="1"/>
      <c r="ANM11" s="1"/>
      <c r="ANN11" s="1"/>
      <c r="ANO11" s="1"/>
      <c r="ANP11" s="1"/>
      <c r="ANQ11" s="1"/>
      <c r="ANR11" s="1"/>
      <c r="ANS11" s="1"/>
      <c r="ANT11" s="1"/>
      <c r="ANU11" s="1"/>
      <c r="ANV11" s="1"/>
      <c r="ANW11" s="1"/>
      <c r="ANX11" s="1"/>
      <c r="ANY11" s="1"/>
      <c r="ANZ11" s="1"/>
      <c r="AOA11" s="1"/>
    </row>
    <row r="12" spans="1:1071" s="3" customFormat="1" x14ac:dyDescent="0.25">
      <c r="A12" s="3">
        <v>0</v>
      </c>
      <c r="B12" s="3" t="s">
        <v>274</v>
      </c>
      <c r="C12" s="16">
        <v>4113227.4419999998</v>
      </c>
      <c r="D12" s="17">
        <v>19585067.408</v>
      </c>
      <c r="E12" s="17">
        <v>19934282.333000001</v>
      </c>
      <c r="F12" s="17">
        <v>25349561.561999999</v>
      </c>
      <c r="G12" s="17">
        <v>33015473.708999999</v>
      </c>
      <c r="H12" s="17">
        <v>38991251.247000001</v>
      </c>
      <c r="I12" s="17">
        <v>32454627.932</v>
      </c>
      <c r="J12" s="17">
        <v>22268215.585000001</v>
      </c>
      <c r="K12" s="17">
        <v>20696320.728</v>
      </c>
      <c r="L12" s="17">
        <v>40373936.642999999</v>
      </c>
      <c r="M12" s="17">
        <v>22203169.182999998</v>
      </c>
      <c r="N12" s="17">
        <v>33742611.353</v>
      </c>
      <c r="O12" s="17">
        <v>21497037.897</v>
      </c>
      <c r="P12" s="17">
        <v>30819668.715999998</v>
      </c>
      <c r="Q12" s="17">
        <v>27737036.838</v>
      </c>
      <c r="R12" s="17">
        <v>20834029.682</v>
      </c>
      <c r="S12" s="17">
        <v>27534095.923999999</v>
      </c>
      <c r="T12" s="17">
        <v>15810832.305</v>
      </c>
      <c r="U12" s="17">
        <v>17230591.515000001</v>
      </c>
      <c r="V12" s="17">
        <v>12380650.982000001</v>
      </c>
      <c r="W12" s="17">
        <v>25631583.916000001</v>
      </c>
      <c r="X12" s="17">
        <v>18500686.500999998</v>
      </c>
      <c r="Y12" s="17">
        <v>21294384.285</v>
      </c>
      <c r="Z12" s="17">
        <v>21257630.795000002</v>
      </c>
      <c r="AA12" s="17">
        <v>20300070.285999998</v>
      </c>
      <c r="AB12" s="17">
        <v>30508563.002999999</v>
      </c>
      <c r="AC12" s="17">
        <v>29800383.088</v>
      </c>
      <c r="AD12" s="17">
        <v>26406333.592</v>
      </c>
      <c r="AE12" s="17">
        <v>17217233.449000001</v>
      </c>
      <c r="AAF12" s="1"/>
      <c r="AAG12" s="1"/>
      <c r="AAH12" s="1"/>
      <c r="AAI12" s="1"/>
      <c r="AAJ12" s="1"/>
      <c r="AAK12" s="1"/>
      <c r="AAL12" s="1"/>
      <c r="AAM12" s="1"/>
      <c r="AAN12" s="1"/>
      <c r="AAO12" s="1"/>
      <c r="AAP12" s="1"/>
      <c r="AAQ12" s="1"/>
      <c r="AAR12" s="1"/>
      <c r="AAS12" s="1"/>
      <c r="AAT12" s="1"/>
      <c r="AAU12" s="1"/>
      <c r="AAV12" s="1"/>
      <c r="AAW12" s="1"/>
      <c r="AAX12" s="1"/>
      <c r="AAY12" s="1"/>
      <c r="AAZ12" s="1"/>
      <c r="ABA12" s="1"/>
      <c r="ABB12" s="1"/>
      <c r="ABC12" s="1"/>
      <c r="ABD12" s="1"/>
      <c r="ABE12" s="1"/>
      <c r="ABF12" s="1"/>
      <c r="ABG12" s="1"/>
      <c r="ABH12" s="1"/>
      <c r="ABJ12" s="1"/>
      <c r="ABK12" s="1"/>
      <c r="ABM12" s="1"/>
      <c r="ABO12" s="1"/>
      <c r="ABP12" s="1"/>
      <c r="ABR12" s="1"/>
      <c r="ABS12" s="1"/>
      <c r="ABT12" s="1"/>
      <c r="ABU12" s="1"/>
      <c r="ABV12" s="1"/>
      <c r="ABW12" s="1"/>
      <c r="ABX12" s="1"/>
      <c r="ABZ12" s="1"/>
      <c r="ACA12" s="1"/>
      <c r="ACB12" s="1"/>
      <c r="ACC12" s="1"/>
      <c r="ACD12" s="1"/>
      <c r="ACE12" s="1"/>
      <c r="ADS12" s="1"/>
    </row>
    <row r="13" spans="1:1071" s="3" customFormat="1" x14ac:dyDescent="0.25">
      <c r="A13" s="3">
        <v>0</v>
      </c>
      <c r="B13" s="3" t="s">
        <v>275</v>
      </c>
      <c r="C13" s="16">
        <v>6366840.8640000001</v>
      </c>
      <c r="D13" s="17">
        <v>30796398.861000001</v>
      </c>
      <c r="E13" s="17">
        <v>26803224.844999999</v>
      </c>
      <c r="F13" s="17">
        <v>23017898.642000001</v>
      </c>
      <c r="G13" s="17">
        <v>61677411.980999999</v>
      </c>
      <c r="H13" s="17">
        <v>61662822.835000001</v>
      </c>
      <c r="I13" s="17">
        <v>50104408.824000001</v>
      </c>
      <c r="J13" s="17">
        <v>29707855.320999999</v>
      </c>
      <c r="K13" s="17">
        <v>24645971.046</v>
      </c>
      <c r="L13" s="17">
        <v>44362737.210000001</v>
      </c>
      <c r="M13" s="17">
        <v>21522196.644000001</v>
      </c>
      <c r="N13" s="17">
        <v>43351220.333999999</v>
      </c>
      <c r="O13" s="17">
        <v>21239366.408</v>
      </c>
      <c r="P13" s="17">
        <v>43562183.824000001</v>
      </c>
      <c r="Q13" s="17">
        <v>62377354.325999998</v>
      </c>
      <c r="R13" s="17">
        <v>57905087.082999997</v>
      </c>
      <c r="S13" s="17">
        <v>50247243.82</v>
      </c>
      <c r="T13" s="17">
        <v>25306856.395</v>
      </c>
      <c r="U13" s="17">
        <v>25198581.374000002</v>
      </c>
      <c r="V13" s="17">
        <v>16123584.984999999</v>
      </c>
      <c r="W13" s="17">
        <v>55273578.016000003</v>
      </c>
      <c r="X13" s="17">
        <v>28640700.868999999</v>
      </c>
      <c r="Y13" s="17">
        <v>31536802.102000002</v>
      </c>
      <c r="Z13" s="17">
        <v>30696574.361000001</v>
      </c>
      <c r="AA13" s="17">
        <v>42684089.377999999</v>
      </c>
      <c r="AB13" s="17">
        <v>55564856.044</v>
      </c>
      <c r="AC13" s="17">
        <v>44417131.178000003</v>
      </c>
      <c r="AD13" s="17">
        <v>40767253.645000003</v>
      </c>
      <c r="AE13" s="17">
        <v>31034447.978999998</v>
      </c>
      <c r="AAF13" s="1"/>
      <c r="AAG13" s="1"/>
      <c r="AAH13" s="1"/>
      <c r="AAI13" s="1"/>
      <c r="AAJ13" s="1"/>
      <c r="AAK13" s="1"/>
      <c r="AAL13" s="1"/>
      <c r="AAM13" s="1"/>
      <c r="AAN13" s="1"/>
      <c r="AAO13" s="1"/>
      <c r="AAP13" s="1"/>
      <c r="AAQ13" s="1"/>
      <c r="AAT13" s="1"/>
      <c r="AAU13" s="1"/>
      <c r="AAV13" s="1"/>
      <c r="AAW13" s="1"/>
      <c r="AAY13" s="1"/>
      <c r="AAZ13" s="1"/>
      <c r="ABA13" s="1"/>
      <c r="ABB13" s="1"/>
      <c r="ABC13" s="1"/>
      <c r="ABD13" s="1"/>
      <c r="ABE13" s="1"/>
      <c r="ABG13" s="1"/>
      <c r="ABH13" s="1"/>
      <c r="ABJ13" s="1"/>
      <c r="ABK13" s="1"/>
      <c r="ABM13" s="1"/>
      <c r="ABO13" s="1"/>
      <c r="ABP13" s="1"/>
      <c r="ABR13" s="1"/>
      <c r="ABS13" s="1"/>
      <c r="ABT13" s="1"/>
      <c r="ABV13" s="1"/>
      <c r="ABW13" s="1"/>
      <c r="ABX13" s="1"/>
      <c r="ABZ13" s="1"/>
      <c r="ACA13" s="1"/>
      <c r="ACB13" s="1"/>
      <c r="ACC13" s="1"/>
      <c r="ACD13" s="1"/>
      <c r="ACE13" s="1"/>
    </row>
    <row r="14" spans="1:1071" s="3" customFormat="1" x14ac:dyDescent="0.25">
      <c r="A14" s="3">
        <v>0</v>
      </c>
      <c r="B14" s="3" t="s">
        <v>276</v>
      </c>
      <c r="C14" s="17">
        <v>23465471.704999998</v>
      </c>
      <c r="D14" s="17">
        <v>86101889.525999993</v>
      </c>
      <c r="E14" s="17">
        <v>100494254.38600001</v>
      </c>
      <c r="F14" s="17">
        <v>99058392.557999998</v>
      </c>
      <c r="G14" s="17">
        <v>138350255.76800001</v>
      </c>
      <c r="H14" s="17">
        <v>112636855.13</v>
      </c>
      <c r="I14" s="17">
        <v>125054571.969</v>
      </c>
      <c r="J14" s="17">
        <v>67761523.599999994</v>
      </c>
      <c r="K14" s="17">
        <v>71030404.128999993</v>
      </c>
      <c r="L14" s="17">
        <v>115400460.852</v>
      </c>
      <c r="M14" s="17">
        <v>68498248.060000002</v>
      </c>
      <c r="N14" s="17">
        <v>98464736.062000006</v>
      </c>
      <c r="O14" s="17">
        <v>56004712.947999999</v>
      </c>
      <c r="P14" s="17">
        <v>85914605.035999998</v>
      </c>
      <c r="Q14" s="17">
        <v>156093656.39700001</v>
      </c>
      <c r="R14" s="17">
        <v>138834763.294</v>
      </c>
      <c r="S14" s="17">
        <v>153327437.03099999</v>
      </c>
      <c r="T14" s="17">
        <v>96398278.089000002</v>
      </c>
      <c r="U14" s="17">
        <v>107015374.31200001</v>
      </c>
      <c r="V14" s="17">
        <v>82899793.408999994</v>
      </c>
      <c r="W14" s="17">
        <v>120018566.26199999</v>
      </c>
      <c r="X14" s="17">
        <v>59781232.978</v>
      </c>
      <c r="Y14" s="17">
        <v>77120326.415000007</v>
      </c>
      <c r="Z14" s="17">
        <v>80102688.703999996</v>
      </c>
      <c r="AA14" s="17">
        <v>72305139.939999998</v>
      </c>
      <c r="AB14" s="17">
        <v>83879674.287</v>
      </c>
      <c r="AC14" s="17">
        <v>107737496.84100001</v>
      </c>
      <c r="AD14" s="17">
        <v>101933047.69599999</v>
      </c>
      <c r="AE14" s="17">
        <v>68190601.606000006</v>
      </c>
      <c r="AG14" s="1"/>
      <c r="AH14" s="1"/>
      <c r="AI14" s="1"/>
      <c r="AJ14" s="1"/>
      <c r="AK14" s="1"/>
      <c r="AL14" s="1"/>
      <c r="AM14" s="1"/>
      <c r="AP14" s="1"/>
      <c r="AR14" s="1"/>
      <c r="AT14" s="1"/>
      <c r="AU14" s="1"/>
      <c r="AV14" s="1"/>
      <c r="AW14" s="1"/>
      <c r="AX14" s="1"/>
      <c r="AZ14" s="1"/>
      <c r="BA14" s="1"/>
      <c r="BD14" s="1"/>
      <c r="BE14" s="1"/>
      <c r="BF14" s="1"/>
      <c r="BG14" s="1"/>
      <c r="BH14" s="1"/>
      <c r="BI14" s="1"/>
      <c r="BJ14" s="1"/>
      <c r="BK14" s="1"/>
      <c r="BM14" s="1"/>
      <c r="BN14" s="1"/>
      <c r="BO14" s="1"/>
      <c r="BP14" s="1"/>
      <c r="BQ14" s="1"/>
      <c r="BR14" s="1"/>
      <c r="BU14" s="1"/>
      <c r="BY14" s="1"/>
      <c r="BZ14" s="1"/>
      <c r="CA14" s="1"/>
      <c r="WM14" s="1"/>
      <c r="XK14" s="1"/>
      <c r="AAF14" s="1"/>
      <c r="AAH14" s="1"/>
      <c r="AAI14" s="1"/>
      <c r="AAJ14" s="1"/>
      <c r="AAK14" s="1"/>
      <c r="AAN14" s="1"/>
      <c r="AAO14" s="1"/>
      <c r="AAP14" s="1"/>
      <c r="AAS14" s="1"/>
      <c r="AAT14" s="1"/>
      <c r="AAU14" s="1"/>
      <c r="AAW14" s="1"/>
      <c r="AAY14" s="1"/>
      <c r="AAZ14" s="1"/>
      <c r="ABA14" s="1"/>
      <c r="ABC14" s="1"/>
      <c r="ABD14" s="1"/>
      <c r="ABE14" s="1"/>
      <c r="ABH14" s="1"/>
      <c r="ABJ14" s="1"/>
      <c r="ABK14" s="1"/>
      <c r="ABL14" s="1"/>
      <c r="ABM14" s="1"/>
      <c r="ABP14" s="1"/>
      <c r="ABQ14" s="1"/>
      <c r="ABS14" s="1"/>
      <c r="ABT14" s="1"/>
      <c r="ABV14" s="1"/>
      <c r="ABX14" s="1"/>
      <c r="ABZ14" s="1"/>
      <c r="ACA14" s="1"/>
      <c r="ACB14" s="1"/>
      <c r="ACC14" s="1"/>
      <c r="ACE14" s="1"/>
      <c r="AMG14" s="1"/>
      <c r="AMK14" s="1"/>
      <c r="AML14" s="1"/>
      <c r="AMM14" s="1"/>
      <c r="AMP14" s="1"/>
      <c r="AMR14" s="1"/>
      <c r="AMT14" s="1"/>
      <c r="AMW14" s="1"/>
      <c r="AMX14" s="1"/>
      <c r="AMZ14" s="1"/>
      <c r="ANA14" s="1"/>
      <c r="ANE14" s="1"/>
      <c r="ANF14" s="1"/>
      <c r="ANG14" s="1"/>
      <c r="ANJ14" s="1"/>
      <c r="ANM14" s="1"/>
      <c r="ANN14" s="1"/>
      <c r="ANO14" s="1"/>
      <c r="ANP14" s="1"/>
      <c r="ANQ14" s="1"/>
      <c r="ANR14" s="1"/>
      <c r="ANU14" s="1"/>
      <c r="ANY14" s="1"/>
      <c r="AOA14" s="1"/>
    </row>
    <row r="15" spans="1:1071" s="3" customFormat="1" x14ac:dyDescent="0.25">
      <c r="A15" s="3">
        <v>0</v>
      </c>
      <c r="B15" s="3" t="s">
        <v>277</v>
      </c>
      <c r="C15" s="16">
        <v>6262772.7039999999</v>
      </c>
      <c r="D15" s="17">
        <v>26077126.480999999</v>
      </c>
      <c r="E15" s="17">
        <v>22787307.565000001</v>
      </c>
      <c r="F15" s="17">
        <v>30784471.306000002</v>
      </c>
      <c r="G15" s="17">
        <v>40342381.748000003</v>
      </c>
      <c r="H15" s="17">
        <v>58288010.129000001</v>
      </c>
      <c r="I15" s="17">
        <v>44614279.453000002</v>
      </c>
      <c r="J15" s="17">
        <v>27872604.960000001</v>
      </c>
      <c r="K15" s="17">
        <v>29030859.155999999</v>
      </c>
      <c r="L15" s="17">
        <v>50771918.604000002</v>
      </c>
      <c r="M15" s="17">
        <v>30513205.635000002</v>
      </c>
      <c r="N15" s="17">
        <v>55048872.693000004</v>
      </c>
      <c r="O15" s="17">
        <v>31724870.431000002</v>
      </c>
      <c r="P15" s="17">
        <v>54813682.844999999</v>
      </c>
      <c r="Q15" s="17">
        <v>53306200.048</v>
      </c>
      <c r="R15" s="17">
        <v>47256861.691</v>
      </c>
      <c r="S15" s="17">
        <v>47450183.829999998</v>
      </c>
      <c r="T15" s="17">
        <v>29556881.471999999</v>
      </c>
      <c r="U15" s="17">
        <v>38069736.75</v>
      </c>
      <c r="V15" s="17">
        <v>24923306.732000001</v>
      </c>
      <c r="W15" s="17">
        <v>47724848.189999998</v>
      </c>
      <c r="X15" s="17">
        <v>47608060.461000003</v>
      </c>
      <c r="Y15" s="17">
        <v>50093612.336999997</v>
      </c>
      <c r="Z15" s="17">
        <v>50875837.484999999</v>
      </c>
      <c r="AA15" s="17">
        <v>49750863.207999997</v>
      </c>
      <c r="AB15" s="17">
        <v>51566796.818999998</v>
      </c>
      <c r="AC15" s="17">
        <v>60619101.472000003</v>
      </c>
      <c r="AD15" s="17">
        <v>52815240.033</v>
      </c>
      <c r="AE15" s="17">
        <v>32123073.601</v>
      </c>
      <c r="AAF15" s="1"/>
      <c r="AAH15" s="1"/>
      <c r="AAI15" s="1"/>
      <c r="AAK15" s="1"/>
      <c r="AAL15" s="1"/>
      <c r="AAN15" s="1"/>
      <c r="AAO15" s="1"/>
      <c r="AAP15" s="1"/>
      <c r="AAS15" s="1"/>
      <c r="AAT15" s="1"/>
      <c r="AAU15" s="1"/>
      <c r="AAW15" s="1"/>
      <c r="AAY15" s="1"/>
      <c r="AAZ15" s="1"/>
      <c r="ABA15" s="1"/>
      <c r="ABD15" s="1"/>
      <c r="ABE15" s="1"/>
      <c r="ABG15" s="1"/>
      <c r="ABH15" s="1"/>
      <c r="ABJ15" s="1"/>
      <c r="ABL15" s="1"/>
      <c r="ABR15" s="1"/>
      <c r="ABS15" s="1"/>
      <c r="ABT15" s="1"/>
      <c r="ABU15" s="1"/>
      <c r="ABV15" s="1"/>
      <c r="ABW15" s="1"/>
      <c r="ABX15" s="1"/>
      <c r="ABY15" s="1"/>
      <c r="ABZ15" s="1"/>
      <c r="ACB15" s="1"/>
      <c r="ACC15" s="1"/>
      <c r="ACE15" s="1"/>
      <c r="ADE15" s="1"/>
    </row>
    <row r="16" spans="1:1071" s="3" customFormat="1" x14ac:dyDescent="0.25">
      <c r="A16" s="3">
        <v>0</v>
      </c>
      <c r="B16" s="3" t="s">
        <v>278</v>
      </c>
      <c r="C16" s="17">
        <v>692712860.89500201</v>
      </c>
      <c r="D16" s="17">
        <v>1683030100.6932001</v>
      </c>
      <c r="E16" s="17">
        <v>1633028783.9514</v>
      </c>
      <c r="F16" s="17">
        <v>1770436412.4863999</v>
      </c>
      <c r="G16" s="17">
        <v>2205268918.2374902</v>
      </c>
      <c r="H16" s="17">
        <v>2261016909.9149899</v>
      </c>
      <c r="I16" s="17">
        <v>1975103081.2049999</v>
      </c>
      <c r="J16" s="17">
        <v>1491313457.115</v>
      </c>
      <c r="K16" s="17">
        <v>1514622921.69749</v>
      </c>
      <c r="L16" s="17">
        <v>1963629902.7149999</v>
      </c>
      <c r="M16" s="17">
        <v>1405153320.3299999</v>
      </c>
      <c r="N16" s="17">
        <v>1967662915.6313901</v>
      </c>
      <c r="O16" s="17">
        <v>1208100510.5474899</v>
      </c>
      <c r="P16" s="17">
        <v>1565497836.9110899</v>
      </c>
      <c r="Q16" s="17">
        <v>2374459627.4249902</v>
      </c>
      <c r="R16" s="17">
        <v>2200662580.56359</v>
      </c>
      <c r="S16" s="17">
        <v>2272871997.4200001</v>
      </c>
      <c r="T16" s="17">
        <v>2017413804.3525</v>
      </c>
      <c r="U16" s="17">
        <v>1763949649.0407</v>
      </c>
      <c r="V16" s="17">
        <v>1632563569.6575</v>
      </c>
      <c r="W16" s="17">
        <v>2165275136.1149902</v>
      </c>
      <c r="X16" s="17">
        <v>1710174298.6331899</v>
      </c>
      <c r="Y16" s="17">
        <v>1734972562.69859</v>
      </c>
      <c r="Z16" s="17">
        <v>1845914762.3924999</v>
      </c>
      <c r="AA16" s="17">
        <v>1791213595.26</v>
      </c>
      <c r="AB16" s="17">
        <v>1674499232.97</v>
      </c>
      <c r="AC16" s="17">
        <v>1873284004.3199999</v>
      </c>
      <c r="AD16" s="17">
        <v>1747774934.79</v>
      </c>
      <c r="AE16" s="17">
        <v>1374353648.7149999</v>
      </c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E16" s="1"/>
      <c r="WF16" s="1"/>
      <c r="WG16" s="1"/>
      <c r="WH16" s="1"/>
      <c r="WI16" s="1"/>
      <c r="WJ16" s="1"/>
      <c r="WK16" s="1"/>
      <c r="WL16" s="1"/>
      <c r="WM16" s="1"/>
      <c r="WN16" s="1"/>
      <c r="WO16" s="1"/>
      <c r="WP16" s="1"/>
      <c r="WQ16" s="1"/>
      <c r="WR16" s="1"/>
      <c r="WS16" s="1"/>
      <c r="WT16" s="1"/>
      <c r="WU16" s="1"/>
      <c r="WV16" s="1"/>
      <c r="WW16" s="1"/>
      <c r="WX16" s="1"/>
      <c r="WY16" s="1"/>
      <c r="WZ16" s="1"/>
      <c r="XA16" s="1"/>
      <c r="XB16" s="1"/>
      <c r="XC16" s="1"/>
      <c r="XD16" s="1"/>
      <c r="XE16" s="1"/>
      <c r="XF16" s="1"/>
      <c r="XG16" s="1"/>
      <c r="XH16" s="1"/>
      <c r="XI16" s="1"/>
      <c r="XJ16" s="1"/>
      <c r="XK16" s="1"/>
      <c r="XL16" s="1"/>
      <c r="XM16" s="1"/>
      <c r="XN16" s="1"/>
      <c r="XO16" s="1"/>
      <c r="XP16" s="1"/>
      <c r="XQ16" s="1"/>
      <c r="XR16" s="1"/>
      <c r="XS16" s="1"/>
      <c r="XT16" s="1"/>
      <c r="XV16" s="1"/>
      <c r="XW16" s="1"/>
      <c r="XX16" s="1"/>
      <c r="XY16" s="1"/>
      <c r="XZ16" s="1"/>
      <c r="YA16" s="1"/>
      <c r="AAF16" s="1"/>
      <c r="AAH16" s="1"/>
      <c r="AAI16" s="1"/>
      <c r="AAK16" s="1"/>
      <c r="AAL16" s="1"/>
      <c r="AAN16" s="1"/>
      <c r="AAO16" s="1"/>
      <c r="AAP16" s="1"/>
      <c r="AAS16" s="1"/>
      <c r="AAT16" s="1"/>
      <c r="AAU16" s="1"/>
      <c r="AAW16" s="1"/>
      <c r="AAY16" s="1"/>
      <c r="AAZ16" s="1"/>
      <c r="ABA16" s="1"/>
      <c r="ABD16" s="1"/>
      <c r="ABE16" s="1"/>
      <c r="ABG16" s="1"/>
      <c r="ABH16" s="1"/>
      <c r="ABJ16" s="1"/>
      <c r="ABK16" s="1"/>
      <c r="ABL16" s="1"/>
      <c r="ABP16" s="1"/>
      <c r="ABR16" s="1"/>
      <c r="ABS16" s="1"/>
      <c r="ABT16" s="1"/>
      <c r="ABU16" s="1"/>
      <c r="ABV16" s="1"/>
      <c r="ABW16" s="1"/>
      <c r="ABX16" s="1"/>
      <c r="ABY16" s="1"/>
      <c r="ABZ16" s="1"/>
      <c r="ACA16" s="1"/>
      <c r="ACB16" s="1"/>
      <c r="ACC16" s="1"/>
      <c r="ACE16" s="1"/>
      <c r="AMF16" s="1"/>
      <c r="AMG16" s="1"/>
      <c r="AMH16" s="1"/>
      <c r="AMI16" s="1"/>
      <c r="AMJ16" s="1"/>
      <c r="AMK16" s="1"/>
      <c r="AML16" s="1"/>
      <c r="AMM16" s="1"/>
      <c r="AMN16" s="1"/>
      <c r="AMO16" s="1"/>
      <c r="AMP16" s="1"/>
      <c r="AMQ16" s="1"/>
      <c r="AMR16" s="1"/>
      <c r="AMS16" s="1"/>
      <c r="AMT16" s="1"/>
      <c r="AMU16" s="1"/>
      <c r="AMV16" s="1"/>
      <c r="AMW16" s="1"/>
      <c r="AMX16" s="1"/>
      <c r="AMY16" s="1"/>
      <c r="AMZ16" s="1"/>
      <c r="ANA16" s="1"/>
      <c r="ANB16" s="1"/>
      <c r="ANC16" s="1"/>
      <c r="AND16" s="1"/>
      <c r="ANE16" s="1"/>
      <c r="ANF16" s="1"/>
      <c r="ANG16" s="1"/>
      <c r="ANH16" s="1"/>
      <c r="ANI16" s="1"/>
      <c r="ANJ16" s="1"/>
      <c r="ANK16" s="1"/>
      <c r="ANL16" s="1"/>
      <c r="ANM16" s="1"/>
      <c r="ANN16" s="1"/>
      <c r="ANO16" s="1"/>
      <c r="ANP16" s="1"/>
      <c r="ANQ16" s="1"/>
      <c r="ANR16" s="1"/>
      <c r="ANS16" s="1"/>
      <c r="ANT16" s="1"/>
      <c r="ANU16" s="1"/>
      <c r="ANV16" s="1"/>
      <c r="ANW16" s="1"/>
      <c r="ANX16" s="1"/>
      <c r="ANY16" s="1"/>
      <c r="ANZ16" s="1"/>
      <c r="AOA16" s="1"/>
      <c r="AOE16" s="1"/>
    </row>
    <row r="17" spans="1:1067" s="3" customFormat="1" x14ac:dyDescent="0.25">
      <c r="A17" s="3">
        <v>0</v>
      </c>
      <c r="B17" s="3" t="s">
        <v>279</v>
      </c>
      <c r="C17" s="17">
        <v>39882469.618000001</v>
      </c>
      <c r="D17" s="17">
        <v>60418614.877999999</v>
      </c>
      <c r="E17" s="17">
        <v>53423924.950000003</v>
      </c>
      <c r="F17" s="17">
        <v>53637812.666000001</v>
      </c>
      <c r="G17" s="17">
        <v>78641663.209999993</v>
      </c>
      <c r="H17" s="17">
        <v>95998021.567000002</v>
      </c>
      <c r="I17" s="17">
        <v>71588214.988999993</v>
      </c>
      <c r="J17" s="17">
        <v>47982765.710000001</v>
      </c>
      <c r="K17" s="17">
        <v>49124718.699000001</v>
      </c>
      <c r="L17" s="17">
        <v>50800232.017999999</v>
      </c>
      <c r="M17" s="17">
        <v>34700146.568000004</v>
      </c>
      <c r="N17" s="17">
        <v>72476165.067000002</v>
      </c>
      <c r="O17" s="17">
        <v>38239980.358999997</v>
      </c>
      <c r="P17" s="17">
        <v>49632379.234999999</v>
      </c>
      <c r="Q17" s="17">
        <v>99013847.840000004</v>
      </c>
      <c r="R17" s="17">
        <v>95410107.280000001</v>
      </c>
      <c r="S17" s="17">
        <v>102008682.851</v>
      </c>
      <c r="T17" s="17">
        <v>73038070.819999993</v>
      </c>
      <c r="U17" s="17">
        <v>86148749.805999994</v>
      </c>
      <c r="V17" s="17">
        <v>75913898.077000007</v>
      </c>
      <c r="W17" s="17">
        <v>98665990.480000004</v>
      </c>
      <c r="X17" s="17">
        <v>58310114.292999998</v>
      </c>
      <c r="Y17" s="17">
        <v>55332852.123999998</v>
      </c>
      <c r="Z17" s="17">
        <v>46687869.456</v>
      </c>
      <c r="AA17" s="17">
        <v>58202493.456</v>
      </c>
      <c r="AB17" s="17">
        <v>54708301.737999998</v>
      </c>
      <c r="AC17" s="17">
        <v>64821332.490999997</v>
      </c>
      <c r="AD17" s="17">
        <v>56594165.902999997</v>
      </c>
      <c r="AE17" s="17">
        <v>45116650.954000004</v>
      </c>
      <c r="AG17" s="1"/>
      <c r="AJ17" s="1"/>
      <c r="AK17" s="1"/>
      <c r="AL17" s="1"/>
      <c r="AM17" s="1"/>
      <c r="BD17" s="1"/>
      <c r="BE17" s="1"/>
      <c r="BF17" s="1"/>
      <c r="BG17" s="1"/>
      <c r="BH17" s="1"/>
      <c r="BI17" s="1"/>
      <c r="BJ17" s="1"/>
      <c r="BK17" s="1"/>
      <c r="BL17" s="1"/>
      <c r="BO17" s="1"/>
      <c r="BP17" s="1"/>
      <c r="BQ17" s="1"/>
      <c r="BR17" s="1"/>
      <c r="BY17" s="1"/>
      <c r="AAF17" s="1"/>
      <c r="AAH17" s="1"/>
      <c r="AAI17" s="1"/>
      <c r="AAJ17" s="1"/>
      <c r="AAK17" s="1"/>
      <c r="AAL17" s="1"/>
      <c r="AAM17" s="1"/>
      <c r="AAN17" s="1"/>
      <c r="AAO17" s="1"/>
      <c r="AAP17" s="1"/>
      <c r="AAS17" s="1"/>
      <c r="AAT17" s="1"/>
      <c r="AAU17" s="1"/>
      <c r="AAW17" s="1"/>
      <c r="AAY17" s="1"/>
      <c r="AAZ17" s="1"/>
      <c r="ABA17" s="1"/>
      <c r="ABC17" s="1"/>
      <c r="ABE17" s="1"/>
      <c r="ABG17" s="1"/>
      <c r="ABH17" s="1"/>
      <c r="ABJ17" s="1"/>
      <c r="ABK17" s="1"/>
      <c r="ABL17" s="1"/>
      <c r="ABM17" s="1"/>
      <c r="ABP17" s="1"/>
      <c r="ABR17" s="1"/>
      <c r="ABS17" s="1"/>
      <c r="ABT17" s="1"/>
      <c r="ABU17" s="1"/>
      <c r="ABV17" s="1"/>
      <c r="ABW17" s="1"/>
      <c r="ABX17" s="1"/>
      <c r="ABZ17" s="1"/>
      <c r="ACA17" s="1"/>
      <c r="ACB17" s="1"/>
      <c r="ACC17" s="1"/>
      <c r="ACD17" s="1"/>
      <c r="ACE17" s="1"/>
      <c r="AMG17" s="1"/>
      <c r="AMJ17" s="1"/>
      <c r="AMK17" s="1"/>
      <c r="AML17" s="1"/>
      <c r="AMM17" s="1"/>
      <c r="AND17" s="1"/>
      <c r="ANE17" s="1"/>
      <c r="ANF17" s="1"/>
      <c r="ANG17" s="1"/>
      <c r="ANI17" s="1"/>
      <c r="ANJ17" s="1"/>
      <c r="ANK17" s="1"/>
      <c r="ANL17" s="1"/>
      <c r="ANO17" s="1"/>
      <c r="ANP17" s="1"/>
      <c r="ANQ17" s="1"/>
    </row>
    <row r="18" spans="1:1067" s="3" customFormat="1" x14ac:dyDescent="0.25">
      <c r="A18" s="3">
        <v>0</v>
      </c>
      <c r="B18" s="3" t="s">
        <v>280</v>
      </c>
      <c r="C18" s="17">
        <v>21669880.852000002</v>
      </c>
      <c r="D18" s="17">
        <v>85207426.929000005</v>
      </c>
      <c r="E18" s="17">
        <v>99768159.155000001</v>
      </c>
      <c r="F18" s="17">
        <v>98459868.552000001</v>
      </c>
      <c r="G18" s="17">
        <v>135454749.197</v>
      </c>
      <c r="H18" s="17">
        <v>131389262.86399999</v>
      </c>
      <c r="I18" s="17">
        <v>142534471.52500001</v>
      </c>
      <c r="J18" s="17">
        <v>70416741.833000004</v>
      </c>
      <c r="K18" s="17">
        <v>78995679.241999999</v>
      </c>
      <c r="L18" s="17">
        <v>162368534.34799999</v>
      </c>
      <c r="M18" s="17">
        <v>77181907.392000005</v>
      </c>
      <c r="N18" s="17">
        <v>123911365.568</v>
      </c>
      <c r="O18" s="17">
        <v>66600266.998999998</v>
      </c>
      <c r="P18" s="17">
        <v>104651765.021</v>
      </c>
      <c r="Q18" s="17">
        <v>65942887.806999996</v>
      </c>
      <c r="R18" s="17">
        <v>51586835.060999997</v>
      </c>
      <c r="S18" s="17">
        <v>58209674.766999997</v>
      </c>
      <c r="T18" s="17">
        <v>39040065.803000003</v>
      </c>
      <c r="U18" s="17">
        <v>41248230.807999998</v>
      </c>
      <c r="V18" s="17">
        <v>33996373.582999997</v>
      </c>
      <c r="W18" s="17">
        <v>53306259.737999998</v>
      </c>
      <c r="X18" s="17">
        <v>42016633.300999999</v>
      </c>
      <c r="Y18" s="17">
        <v>49313745.313000001</v>
      </c>
      <c r="Z18" s="17">
        <v>47753093.629000001</v>
      </c>
      <c r="AA18" s="17">
        <v>46505284.737999998</v>
      </c>
      <c r="AB18" s="17">
        <v>50425009.935000002</v>
      </c>
      <c r="AC18" s="17">
        <v>53242485.115000002</v>
      </c>
      <c r="AD18" s="17">
        <v>51402739.277999997</v>
      </c>
      <c r="AE18" s="17">
        <v>34022142.229999997</v>
      </c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T18" s="1"/>
      <c r="AU18" s="1"/>
      <c r="AV18" s="1"/>
      <c r="AW18" s="1"/>
      <c r="AX18" s="1"/>
      <c r="AY18" s="1"/>
      <c r="AZ18" s="1"/>
      <c r="BA18" s="1"/>
      <c r="WK18" s="1"/>
      <c r="WT18" s="1"/>
      <c r="WX18" s="1"/>
      <c r="XA18" s="1"/>
      <c r="AAF18" s="1"/>
      <c r="AAH18" s="1"/>
      <c r="AAJ18" s="1"/>
      <c r="AAK18" s="1"/>
      <c r="AAL18" s="1"/>
      <c r="AAN18" s="1"/>
      <c r="AAO18" s="1"/>
      <c r="AAP18" s="1"/>
      <c r="AAS18" s="1"/>
      <c r="AAT18" s="1"/>
      <c r="AAU18" s="1"/>
      <c r="AAV18" s="1"/>
      <c r="AAW18" s="1"/>
      <c r="AAY18" s="1"/>
      <c r="AAZ18" s="1"/>
      <c r="ABA18" s="1"/>
      <c r="ABB18" s="1"/>
      <c r="ABC18" s="1"/>
      <c r="ABD18" s="1"/>
      <c r="ABE18" s="1"/>
      <c r="ABF18" s="1"/>
      <c r="ABG18" s="1"/>
      <c r="ABH18" s="1"/>
      <c r="ABI18" s="1"/>
      <c r="ABJ18" s="1"/>
      <c r="ABK18" s="1"/>
      <c r="ABL18" s="1"/>
      <c r="ABM18" s="1"/>
      <c r="ABO18" s="1"/>
      <c r="ABP18" s="1"/>
      <c r="ABQ18" s="1"/>
      <c r="ABR18" s="1"/>
      <c r="ABS18" s="1"/>
      <c r="ABT18" s="1"/>
      <c r="ABV18" s="1"/>
      <c r="ABW18" s="1"/>
      <c r="ABX18" s="1"/>
      <c r="ABZ18" s="1"/>
      <c r="ACA18" s="1"/>
      <c r="ACB18" s="1"/>
      <c r="ACC18" s="1"/>
      <c r="ACD18" s="1"/>
      <c r="ACE18" s="1"/>
      <c r="AML18" s="1"/>
      <c r="AMU18" s="1"/>
      <c r="ANE18" s="1"/>
    </row>
    <row r="19" spans="1:1067" s="3" customFormat="1" x14ac:dyDescent="0.25">
      <c r="A19" s="3">
        <v>0</v>
      </c>
      <c r="B19" s="3" t="s">
        <v>281</v>
      </c>
      <c r="C19" s="16">
        <v>1726961.548</v>
      </c>
      <c r="D19" s="16">
        <v>7866846.5420000004</v>
      </c>
      <c r="E19" s="16">
        <v>5828789.9989999998</v>
      </c>
      <c r="F19" s="16">
        <v>8729210.9220000003</v>
      </c>
      <c r="G19" s="17">
        <v>11561724.227</v>
      </c>
      <c r="H19" s="17">
        <v>33178241.456999999</v>
      </c>
      <c r="I19" s="17">
        <v>15976178.876</v>
      </c>
      <c r="J19" s="16">
        <v>6950420.5089999996</v>
      </c>
      <c r="K19" s="16">
        <v>6341639.716</v>
      </c>
      <c r="L19" s="17">
        <v>13332051.961999999</v>
      </c>
      <c r="M19" s="16">
        <v>6394807.5829999996</v>
      </c>
      <c r="N19" s="17">
        <v>21036367.982999999</v>
      </c>
      <c r="O19" s="17">
        <v>10581054.427999999</v>
      </c>
      <c r="P19" s="17">
        <v>16529323.881999999</v>
      </c>
      <c r="Q19" s="17">
        <v>21888752.077</v>
      </c>
      <c r="R19" s="17">
        <v>15474005.772</v>
      </c>
      <c r="S19" s="17">
        <v>16619958.844000001</v>
      </c>
      <c r="T19" s="16">
        <v>6985758.0319999997</v>
      </c>
      <c r="U19" s="17">
        <v>11072784.390000001</v>
      </c>
      <c r="V19" s="16">
        <v>6858019.1619999995</v>
      </c>
      <c r="W19" s="17">
        <v>17488249.394000001</v>
      </c>
      <c r="X19" s="17">
        <v>11046272.123</v>
      </c>
      <c r="Y19" s="17">
        <v>15060761.723999999</v>
      </c>
      <c r="Z19" s="17">
        <v>13547327.149</v>
      </c>
      <c r="AA19" s="17">
        <v>11927038.710999999</v>
      </c>
      <c r="AB19" s="17">
        <v>18817767.846000001</v>
      </c>
      <c r="AC19" s="17">
        <v>17597103.311000001</v>
      </c>
      <c r="AD19" s="17">
        <v>13433667.887</v>
      </c>
      <c r="AE19" s="16">
        <v>6591829.7520000003</v>
      </c>
      <c r="AAF19" s="1"/>
      <c r="AAH19" s="1"/>
      <c r="AAI19" s="1"/>
      <c r="AAJ19" s="1"/>
      <c r="AAK19" s="1"/>
      <c r="AAL19" s="1"/>
      <c r="AAN19" s="1"/>
      <c r="AAO19" s="1"/>
      <c r="AAP19" s="1"/>
      <c r="AAS19" s="1"/>
      <c r="AAT19" s="1"/>
      <c r="AAU19" s="1"/>
      <c r="AAW19" s="1"/>
      <c r="AAY19" s="1"/>
      <c r="AAZ19" s="1"/>
      <c r="ABA19" s="1"/>
      <c r="ABD19" s="1"/>
      <c r="ABE19" s="1"/>
      <c r="ABG19" s="1"/>
      <c r="ABI19" s="1"/>
      <c r="ABJ19" s="1"/>
      <c r="ABL19" s="1"/>
      <c r="ABR19" s="1"/>
      <c r="ABS19" s="1"/>
      <c r="ABT19" s="1"/>
      <c r="ABU19" s="1"/>
      <c r="ABV19" s="1"/>
      <c r="ABW19" s="1"/>
      <c r="ABX19" s="1"/>
      <c r="ABZ19" s="1"/>
      <c r="ACB19" s="1"/>
      <c r="ACC19" s="1"/>
      <c r="ACD19" s="1"/>
      <c r="ACE19" s="1"/>
    </row>
    <row r="20" spans="1:1067" s="3" customFormat="1" x14ac:dyDescent="0.25">
      <c r="A20" s="3">
        <v>0</v>
      </c>
      <c r="B20" s="3" t="s">
        <v>282</v>
      </c>
      <c r="C20" s="17">
        <v>31132095.397</v>
      </c>
      <c r="D20" s="17">
        <v>122017903.802</v>
      </c>
      <c r="E20" s="17">
        <v>103525463.06</v>
      </c>
      <c r="F20" s="17">
        <v>132190816.265</v>
      </c>
      <c r="G20" s="17">
        <v>186278100.29499999</v>
      </c>
      <c r="H20" s="17">
        <v>240802359.62</v>
      </c>
      <c r="I20" s="17">
        <v>193477121.03</v>
      </c>
      <c r="J20" s="17">
        <v>117749318.485</v>
      </c>
      <c r="K20" s="17">
        <v>123410119.41599999</v>
      </c>
      <c r="L20" s="17">
        <v>236944215.70899999</v>
      </c>
      <c r="M20" s="17">
        <v>120734654.257</v>
      </c>
      <c r="N20" s="17">
        <v>204660790.93399999</v>
      </c>
      <c r="O20" s="17">
        <v>126237004.392</v>
      </c>
      <c r="P20" s="17">
        <v>207421430.61500001</v>
      </c>
      <c r="Q20" s="17">
        <v>263206565.199</v>
      </c>
      <c r="R20" s="17">
        <v>217820804.111</v>
      </c>
      <c r="S20" s="17">
        <v>229275627.34900001</v>
      </c>
      <c r="T20" s="17">
        <v>125385975.568</v>
      </c>
      <c r="U20" s="17">
        <v>175270148.98899999</v>
      </c>
      <c r="V20" s="17">
        <v>119754923.68099999</v>
      </c>
      <c r="W20" s="17">
        <v>241868690.57800001</v>
      </c>
      <c r="X20" s="17">
        <v>204920793.46900001</v>
      </c>
      <c r="Y20" s="17">
        <v>233616540.977</v>
      </c>
      <c r="Z20" s="17">
        <v>230126854.89199999</v>
      </c>
      <c r="AA20" s="17">
        <v>224078935.91999999</v>
      </c>
      <c r="AB20" s="17">
        <v>280973490.74299997</v>
      </c>
      <c r="AC20" s="17">
        <v>292891418.77899998</v>
      </c>
      <c r="AD20" s="17">
        <v>240148327.928</v>
      </c>
      <c r="AE20" s="17">
        <v>150137261.086</v>
      </c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WG20" s="1"/>
      <c r="WH20" s="1"/>
      <c r="WI20" s="1"/>
      <c r="WJ20" s="1"/>
      <c r="WK20" s="1"/>
      <c r="WL20" s="1"/>
      <c r="WM20" s="1"/>
      <c r="WN20" s="1"/>
      <c r="WO20" s="1"/>
      <c r="WP20" s="1"/>
      <c r="WQ20" s="1"/>
      <c r="WR20" s="1"/>
      <c r="WS20" s="1"/>
      <c r="WT20" s="1"/>
      <c r="WU20" s="1"/>
      <c r="WV20" s="1"/>
      <c r="WW20" s="1"/>
      <c r="WX20" s="1"/>
      <c r="WY20" s="1"/>
      <c r="WZ20" s="1"/>
      <c r="XA20" s="1"/>
      <c r="XD20" s="1"/>
      <c r="XE20" s="1"/>
      <c r="XF20" s="1"/>
      <c r="XG20" s="1"/>
      <c r="XI20" s="1"/>
      <c r="XJ20" s="1"/>
      <c r="XK20" s="1"/>
      <c r="XM20" s="1"/>
      <c r="XN20" s="1"/>
      <c r="XP20" s="1"/>
      <c r="XQ20" s="1"/>
      <c r="XR20" s="1"/>
      <c r="XU20" s="1"/>
      <c r="XY20" s="1"/>
      <c r="XZ20" s="1"/>
      <c r="YA20" s="1"/>
      <c r="AAF20" s="1"/>
      <c r="AAH20" s="1"/>
      <c r="AAK20" s="1"/>
      <c r="AAL20" s="1"/>
      <c r="AAN20" s="1"/>
      <c r="AAO20" s="1"/>
      <c r="AAP20" s="1"/>
      <c r="AAS20" s="1"/>
      <c r="AAT20" s="1"/>
      <c r="AAU20" s="1"/>
      <c r="AAW20" s="1"/>
      <c r="AAY20" s="1"/>
      <c r="AAZ20" s="1"/>
      <c r="ABA20" s="1"/>
      <c r="ABC20" s="1"/>
      <c r="ABD20" s="1"/>
      <c r="ABE20" s="1"/>
      <c r="ABG20" s="1"/>
      <c r="ABJ20" s="1"/>
      <c r="ABL20" s="1"/>
      <c r="ABR20" s="1"/>
      <c r="ABS20" s="1"/>
      <c r="ABT20" s="1"/>
      <c r="ABV20" s="1"/>
      <c r="ABW20" s="1"/>
      <c r="ABX20" s="1"/>
      <c r="ABY20" s="1"/>
      <c r="ABZ20" s="1"/>
      <c r="ACA20" s="1"/>
      <c r="ACB20" s="1"/>
      <c r="ACC20" s="1"/>
      <c r="ACE20" s="1"/>
    </row>
    <row r="21" spans="1:1067" s="3" customFormat="1" x14ac:dyDescent="0.25">
      <c r="A21" s="3">
        <v>0</v>
      </c>
      <c r="B21" s="3" t="s">
        <v>283</v>
      </c>
      <c r="C21" s="16">
        <v>2263832.8862999901</v>
      </c>
      <c r="D21" s="16">
        <v>5200522.0125000002</v>
      </c>
      <c r="E21" s="16">
        <v>4528577.9441999895</v>
      </c>
      <c r="F21" s="16">
        <v>2405828.2302000001</v>
      </c>
      <c r="G21" s="16">
        <v>6874749.9258000003</v>
      </c>
      <c r="H21" s="16">
        <v>6703853.8910999801</v>
      </c>
      <c r="I21" s="16">
        <v>6520162.8252000101</v>
      </c>
      <c r="J21" s="16">
        <v>4860668.4020999996</v>
      </c>
      <c r="K21" s="16">
        <v>5801397.4413000299</v>
      </c>
      <c r="L21" s="16">
        <v>4632399.6104999799</v>
      </c>
      <c r="M21" s="16">
        <v>2704154.3370000101</v>
      </c>
      <c r="N21" s="16">
        <v>5344064.6096999897</v>
      </c>
      <c r="O21" s="16">
        <v>4738259.8355999999</v>
      </c>
      <c r="P21" s="16">
        <v>6312389.8259999799</v>
      </c>
      <c r="Q21" s="16">
        <v>8007162.6887999699</v>
      </c>
      <c r="R21" s="16">
        <v>6796694.7447000202</v>
      </c>
      <c r="S21" s="16">
        <v>8276476.9419000102</v>
      </c>
      <c r="T21" s="16">
        <v>4197638.1933000097</v>
      </c>
      <c r="U21" s="16">
        <v>5108418.0015000002</v>
      </c>
      <c r="V21" s="16">
        <v>5220862.3553999802</v>
      </c>
      <c r="W21" s="16">
        <v>7393031.4452999299</v>
      </c>
      <c r="X21" s="16">
        <v>7776792.8007000098</v>
      </c>
      <c r="Y21" s="16">
        <v>7073979.9680999899</v>
      </c>
      <c r="Z21" s="16">
        <v>7029846.7314000204</v>
      </c>
      <c r="AA21" s="16">
        <v>7623892.0311000096</v>
      </c>
      <c r="AB21" s="16">
        <v>7724454.5315999696</v>
      </c>
      <c r="AC21" s="16">
        <v>6693801.0440999996</v>
      </c>
      <c r="AD21" s="16">
        <v>7961666.2836000202</v>
      </c>
      <c r="AE21" s="16">
        <v>4740515.54069997</v>
      </c>
      <c r="AAG21" s="1"/>
      <c r="AAI21" s="1"/>
      <c r="AAL21" s="1"/>
      <c r="AAM21" s="1"/>
      <c r="AAO21" s="1"/>
      <c r="AAP21" s="1"/>
      <c r="AAQ21" s="1"/>
      <c r="AAU21" s="1"/>
      <c r="AAW21" s="1"/>
      <c r="AAX21" s="1"/>
      <c r="ABA21" s="1"/>
      <c r="ABF21" s="1"/>
      <c r="ABH21" s="1"/>
      <c r="ABI21" s="1"/>
      <c r="ABM21" s="1"/>
      <c r="ABN21" s="1"/>
      <c r="ABQ21" s="1"/>
      <c r="ABT21" s="1"/>
      <c r="ABU21" s="1"/>
      <c r="ABY21" s="1"/>
      <c r="ABZ21" s="1"/>
      <c r="ACB21" s="1"/>
      <c r="ACC21" s="1"/>
      <c r="ACD21" s="1"/>
      <c r="ACE21" s="1"/>
    </row>
    <row r="22" spans="1:1067" s="3" customFormat="1" x14ac:dyDescent="0.25">
      <c r="A22" s="3">
        <v>0</v>
      </c>
      <c r="B22" s="3" t="s">
        <v>284</v>
      </c>
      <c r="C22" s="16">
        <v>5714637.9900000002</v>
      </c>
      <c r="D22" s="17">
        <v>16976464.124000002</v>
      </c>
      <c r="E22" s="17">
        <v>20258045.993999999</v>
      </c>
      <c r="F22" s="17">
        <v>20409227.601</v>
      </c>
      <c r="G22" s="17">
        <v>28552324.894000001</v>
      </c>
      <c r="H22" s="17">
        <v>28093968.454999998</v>
      </c>
      <c r="I22" s="17">
        <v>28549983.504000001</v>
      </c>
      <c r="J22" s="17">
        <v>19595370.153999999</v>
      </c>
      <c r="K22" s="17">
        <v>19863728.405999999</v>
      </c>
      <c r="L22" s="17">
        <v>42509508.865000002</v>
      </c>
      <c r="M22" s="17">
        <v>19139363</v>
      </c>
      <c r="N22" s="17">
        <v>30581243.868999999</v>
      </c>
      <c r="O22" s="17">
        <v>19211442.949000001</v>
      </c>
      <c r="P22" s="17">
        <v>38496805.567000002</v>
      </c>
      <c r="Q22" s="17">
        <v>34180397.655000001</v>
      </c>
      <c r="R22" s="17">
        <v>28084417.645</v>
      </c>
      <c r="S22" s="17">
        <v>31938791.037</v>
      </c>
      <c r="T22" s="17">
        <v>16002252.869999999</v>
      </c>
      <c r="U22" s="17">
        <v>21939160.243999999</v>
      </c>
      <c r="V22" s="17">
        <v>14767046.836999999</v>
      </c>
      <c r="W22" s="17">
        <v>30935267.182</v>
      </c>
      <c r="X22" s="17">
        <v>23881669.454999998</v>
      </c>
      <c r="Y22" s="17">
        <v>32238268.561999999</v>
      </c>
      <c r="Z22" s="17">
        <v>26074863.903999999</v>
      </c>
      <c r="AA22" s="17">
        <v>27296744.800999999</v>
      </c>
      <c r="AB22" s="17">
        <v>43771358.299999997</v>
      </c>
      <c r="AC22" s="17">
        <v>41317867.233999997</v>
      </c>
      <c r="AD22" s="17">
        <v>34737509.994999997</v>
      </c>
      <c r="AE22" s="17">
        <v>22568612.721999999</v>
      </c>
      <c r="AAF22" s="1"/>
      <c r="AAH22" s="1"/>
      <c r="AAI22" s="1"/>
      <c r="AAJ22" s="1"/>
      <c r="AAK22" s="1"/>
      <c r="AAL22" s="1"/>
      <c r="AAM22" s="1"/>
      <c r="AAN22" s="1"/>
      <c r="AAO22" s="1"/>
      <c r="AAP22" s="1"/>
      <c r="AAQ22" s="1"/>
      <c r="AAS22" s="1"/>
      <c r="AAU22" s="1"/>
      <c r="AAW22" s="1"/>
      <c r="ABA22" s="1"/>
      <c r="ABD22" s="1"/>
      <c r="ABE22" s="1"/>
      <c r="ABG22" s="1"/>
      <c r="ABH22" s="1"/>
      <c r="ABJ22" s="1"/>
      <c r="ABK22" s="1"/>
      <c r="ABL22" s="1"/>
      <c r="ABN22" s="1"/>
      <c r="ABO22" s="1"/>
      <c r="ABP22" s="1"/>
      <c r="ABR22" s="1"/>
      <c r="ABS22" s="1"/>
      <c r="ABT22" s="1"/>
      <c r="ABV22" s="1"/>
      <c r="ABW22" s="1"/>
      <c r="ABX22" s="1"/>
      <c r="ABZ22" s="1"/>
      <c r="ACA22" s="1"/>
      <c r="ACB22" s="1"/>
      <c r="ACC22" s="1"/>
      <c r="ACD22" s="1"/>
      <c r="ACE22" s="1"/>
    </row>
    <row r="23" spans="1:1067" s="3" customFormat="1" x14ac:dyDescent="0.25">
      <c r="A23" s="3">
        <v>0</v>
      </c>
      <c r="B23" s="3" t="s">
        <v>285</v>
      </c>
      <c r="C23" s="16">
        <v>3482886.9569999999</v>
      </c>
      <c r="D23" s="17">
        <v>23995055.938000001</v>
      </c>
      <c r="E23" s="17">
        <v>18463775.083000001</v>
      </c>
      <c r="F23" s="17">
        <v>29178457.787</v>
      </c>
      <c r="G23" s="17">
        <v>36293487.730999999</v>
      </c>
      <c r="H23" s="17">
        <v>109562660.163</v>
      </c>
      <c r="I23" s="17">
        <v>50836089.126999997</v>
      </c>
      <c r="J23" s="17">
        <v>21109732.035</v>
      </c>
      <c r="K23" s="17">
        <v>20979221.395</v>
      </c>
      <c r="L23" s="17">
        <v>44493274.306000002</v>
      </c>
      <c r="M23" s="17">
        <v>20622066.351</v>
      </c>
      <c r="N23" s="17">
        <v>70449714.150000006</v>
      </c>
      <c r="O23" s="17">
        <v>35727369.125</v>
      </c>
      <c r="P23" s="17">
        <v>54687841.983999997</v>
      </c>
      <c r="Q23" s="17">
        <v>64927334.369000003</v>
      </c>
      <c r="R23" s="17">
        <v>45143103.167000003</v>
      </c>
      <c r="S23" s="17">
        <v>39628867.795999996</v>
      </c>
      <c r="T23" s="17">
        <v>17300298.605999999</v>
      </c>
      <c r="U23" s="17">
        <v>28743211.351</v>
      </c>
      <c r="V23" s="17">
        <v>17320586.203000002</v>
      </c>
      <c r="W23" s="17">
        <v>51295024.325999998</v>
      </c>
      <c r="X23" s="17">
        <v>27618340.465</v>
      </c>
      <c r="Y23" s="17">
        <v>41206574.200999998</v>
      </c>
      <c r="Z23" s="17">
        <v>32124871.918000001</v>
      </c>
      <c r="AA23" s="17">
        <v>31868497.059</v>
      </c>
      <c r="AB23" s="17">
        <v>58901331.817000002</v>
      </c>
      <c r="AC23" s="17">
        <v>48654352.851000004</v>
      </c>
      <c r="AD23" s="17">
        <v>40393835.057999998</v>
      </c>
      <c r="AE23" s="17">
        <v>18049113.853999998</v>
      </c>
      <c r="AK23" s="1"/>
      <c r="AR23" s="1"/>
      <c r="AU23" s="1"/>
      <c r="AV23" s="1"/>
      <c r="AAF23" s="1"/>
      <c r="AAH23" s="1"/>
      <c r="AAN23" s="1"/>
      <c r="AAO23" s="1"/>
      <c r="AAS23" s="1"/>
      <c r="AAT23" s="1"/>
      <c r="AAU23" s="1"/>
      <c r="ABA23" s="1"/>
      <c r="ABD23" s="1"/>
      <c r="ABE23" s="1"/>
      <c r="ABG23" s="1"/>
      <c r="ABI23" s="1"/>
      <c r="ABJ23" s="1"/>
      <c r="ABL23" s="1"/>
      <c r="ABN23" s="1"/>
      <c r="ABP23" s="1"/>
      <c r="ABR23" s="1"/>
      <c r="ABS23" s="1"/>
      <c r="ABT23" s="1"/>
      <c r="ABU23" s="1"/>
      <c r="ABW23" s="1"/>
      <c r="ABX23" s="1"/>
      <c r="ABY23" s="1"/>
      <c r="ACB23" s="1"/>
      <c r="ACC23" s="1"/>
      <c r="ACD23" s="1"/>
      <c r="ACE23" s="1"/>
    </row>
    <row r="24" spans="1:1067" s="3" customFormat="1" x14ac:dyDescent="0.25">
      <c r="A24" s="3">
        <v>0</v>
      </c>
      <c r="B24" s="3" t="s">
        <v>286</v>
      </c>
      <c r="C24" s="17">
        <v>62951358.527999997</v>
      </c>
      <c r="D24" s="17">
        <v>228241613.611</v>
      </c>
      <c r="E24" s="17">
        <v>222788387.669</v>
      </c>
      <c r="F24" s="17">
        <v>257985406.611</v>
      </c>
      <c r="G24" s="17">
        <v>374437631.847</v>
      </c>
      <c r="H24" s="17">
        <v>486517264.19999999</v>
      </c>
      <c r="I24" s="17">
        <v>380657058.36299998</v>
      </c>
      <c r="J24" s="17">
        <v>278785094.676</v>
      </c>
      <c r="K24" s="17">
        <v>241439628.479</v>
      </c>
      <c r="L24" s="17">
        <v>536211770.495</v>
      </c>
      <c r="M24" s="17">
        <v>255929962.398</v>
      </c>
      <c r="N24" s="17">
        <v>488115552.38999999</v>
      </c>
      <c r="O24" s="17">
        <v>284937840.08499998</v>
      </c>
      <c r="P24" s="17">
        <v>528907767.75400001</v>
      </c>
      <c r="Q24" s="17">
        <v>529557838.45599997</v>
      </c>
      <c r="R24" s="17">
        <v>449529217.57099998</v>
      </c>
      <c r="S24" s="17">
        <v>479243011.18900001</v>
      </c>
      <c r="T24" s="17">
        <v>232499552.13699999</v>
      </c>
      <c r="U24" s="17">
        <v>322478772.38700002</v>
      </c>
      <c r="V24" s="17">
        <v>217610101.68700001</v>
      </c>
      <c r="W24" s="17">
        <v>496242933.31300002</v>
      </c>
      <c r="X24" s="17">
        <v>448631308.39099997</v>
      </c>
      <c r="Y24" s="17">
        <v>496392538.45999998</v>
      </c>
      <c r="Z24" s="17">
        <v>477595620.99299997</v>
      </c>
      <c r="AA24" s="17">
        <v>480487470.97799999</v>
      </c>
      <c r="AB24" s="17">
        <v>690743483.19299996</v>
      </c>
      <c r="AC24" s="17">
        <v>659217448.42200005</v>
      </c>
      <c r="AD24" s="17">
        <v>536522294.13800001</v>
      </c>
      <c r="AE24" s="17">
        <v>313936265.63700002</v>
      </c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WH24" s="1"/>
      <c r="WJ24" s="1"/>
      <c r="WM24" s="1"/>
      <c r="WN24" s="1"/>
      <c r="WO24" s="1"/>
      <c r="WP24" s="1"/>
      <c r="WQ24" s="1"/>
      <c r="WT24" s="1"/>
      <c r="WU24" s="1"/>
      <c r="WW24" s="1"/>
      <c r="WX24" s="1"/>
      <c r="WY24" s="1"/>
      <c r="WZ24" s="1"/>
      <c r="XA24" s="1"/>
      <c r="XB24" s="1"/>
      <c r="XC24" s="1"/>
      <c r="XD24" s="1"/>
      <c r="XE24" s="1"/>
      <c r="XF24" s="1"/>
      <c r="XG24" s="1"/>
      <c r="XH24" s="1"/>
      <c r="XI24" s="1"/>
      <c r="XJ24" s="1"/>
      <c r="XK24" s="1"/>
      <c r="XL24" s="1"/>
      <c r="XM24" s="1"/>
      <c r="XN24" s="1"/>
      <c r="XO24" s="1"/>
      <c r="XP24" s="1"/>
      <c r="XQ24" s="1"/>
      <c r="XR24" s="1"/>
      <c r="XS24" s="1"/>
      <c r="XT24" s="1"/>
      <c r="XV24" s="1"/>
      <c r="XW24" s="1"/>
      <c r="XX24" s="1"/>
      <c r="XY24" s="1"/>
      <c r="YA24" s="1"/>
      <c r="AAF24" s="1"/>
      <c r="AAH24" s="1"/>
      <c r="AAK24" s="1"/>
      <c r="AAL24" s="1"/>
      <c r="AAN24" s="1"/>
      <c r="AAO24" s="1"/>
      <c r="AAS24" s="1"/>
      <c r="AAT24" s="1"/>
      <c r="AAU24" s="1"/>
      <c r="AAV24" s="1"/>
      <c r="AAW24" s="1"/>
      <c r="AAZ24" s="1"/>
      <c r="ABA24" s="1"/>
      <c r="ABD24" s="1"/>
      <c r="ABE24" s="1"/>
      <c r="ABG24" s="1"/>
      <c r="ABJ24" s="1"/>
      <c r="ABL24" s="1"/>
      <c r="ABN24" s="1"/>
      <c r="ABR24" s="1"/>
      <c r="ABS24" s="1"/>
      <c r="ABT24" s="1"/>
      <c r="ABU24" s="1"/>
      <c r="ABW24" s="1"/>
      <c r="ABX24" s="1"/>
      <c r="ABY24" s="1"/>
      <c r="ABZ24" s="1"/>
      <c r="ACB24" s="1"/>
      <c r="ACC24" s="1"/>
      <c r="ACE24" s="1"/>
    </row>
    <row r="25" spans="1:1067" s="3" customFormat="1" x14ac:dyDescent="0.25">
      <c r="A25" s="3">
        <v>0</v>
      </c>
      <c r="B25" s="3" t="s">
        <v>287</v>
      </c>
      <c r="C25" s="16">
        <v>5339741.5559999999</v>
      </c>
      <c r="D25" s="17">
        <v>16974085.914999999</v>
      </c>
      <c r="E25" s="17">
        <v>14774656.577</v>
      </c>
      <c r="F25" s="17">
        <v>15938669.34</v>
      </c>
      <c r="G25" s="17">
        <v>28004796.743999999</v>
      </c>
      <c r="H25" s="17">
        <v>28761810.756999999</v>
      </c>
      <c r="I25" s="17">
        <v>27566352.567000002</v>
      </c>
      <c r="J25" s="17">
        <v>18949699.050000001</v>
      </c>
      <c r="K25" s="17">
        <v>15913071.964</v>
      </c>
      <c r="L25" s="17">
        <v>31453399.750999998</v>
      </c>
      <c r="M25" s="17">
        <v>13655674.581</v>
      </c>
      <c r="N25" s="17">
        <v>29402193.067000002</v>
      </c>
      <c r="O25" s="17">
        <v>16036640.703</v>
      </c>
      <c r="P25" s="17">
        <v>32398715.475000001</v>
      </c>
      <c r="Q25" s="17">
        <v>43481391.461999997</v>
      </c>
      <c r="R25" s="17">
        <v>39232455.545000002</v>
      </c>
      <c r="S25" s="17">
        <v>38166176.256999999</v>
      </c>
      <c r="T25" s="17">
        <v>17012804.844999999</v>
      </c>
      <c r="U25" s="17">
        <v>26344106.458000001</v>
      </c>
      <c r="V25" s="17">
        <v>18133212.315000001</v>
      </c>
      <c r="W25" s="17">
        <v>47130508.512000002</v>
      </c>
      <c r="X25" s="17">
        <v>32814503.427999999</v>
      </c>
      <c r="Y25" s="17">
        <v>32272914.758000001</v>
      </c>
      <c r="Z25" s="17">
        <v>32329856.973999999</v>
      </c>
      <c r="AA25" s="17">
        <v>30736045.638999999</v>
      </c>
      <c r="AB25" s="17">
        <v>47057850.696000002</v>
      </c>
      <c r="AC25" s="17">
        <v>49037206.810999997</v>
      </c>
      <c r="AD25" s="17">
        <v>36433851.057999998</v>
      </c>
      <c r="AE25" s="17">
        <v>19975871.055</v>
      </c>
      <c r="AAH25" s="1"/>
      <c r="AAK25" s="1"/>
      <c r="AAN25" s="1"/>
      <c r="AAO25" s="1"/>
      <c r="AAS25" s="1"/>
      <c r="AAT25" s="1"/>
      <c r="AAU25" s="1"/>
      <c r="AAY25" s="1"/>
      <c r="ABD25" s="1"/>
      <c r="ABE25" s="1"/>
      <c r="ABI25" s="1"/>
      <c r="ABJ25" s="1"/>
      <c r="ABL25" s="1"/>
      <c r="ABN25" s="1"/>
      <c r="ABR25" s="1"/>
      <c r="ABS25" s="1"/>
      <c r="ABU25" s="1"/>
      <c r="ABW25" s="1"/>
      <c r="ABX25" s="1"/>
      <c r="ABY25" s="1"/>
      <c r="ACB25" s="1"/>
      <c r="ACC25" s="1"/>
      <c r="ACD25" s="1"/>
      <c r="ACE25" s="1"/>
    </row>
    <row r="26" spans="1:1067" s="3" customFormat="1" x14ac:dyDescent="0.25">
      <c r="A26" s="3">
        <v>0</v>
      </c>
      <c r="B26" s="3" t="s">
        <v>288</v>
      </c>
      <c r="C26" s="17">
        <v>31686542.135099899</v>
      </c>
      <c r="D26" s="17">
        <v>97543399.371599704</v>
      </c>
      <c r="E26" s="17">
        <v>130162308.419999</v>
      </c>
      <c r="F26" s="17">
        <v>129804457.092599</v>
      </c>
      <c r="G26" s="17">
        <v>184735336.74509999</v>
      </c>
      <c r="H26" s="17">
        <v>188094918.02250001</v>
      </c>
      <c r="I26" s="17">
        <v>192116293.83569899</v>
      </c>
      <c r="J26" s="17">
        <v>133551370.6635</v>
      </c>
      <c r="K26" s="17">
        <v>120760391.033999</v>
      </c>
      <c r="L26" s="17">
        <v>355195066.91280001</v>
      </c>
      <c r="M26" s="17">
        <v>149543952.57359901</v>
      </c>
      <c r="N26" s="17">
        <v>236469478.92899999</v>
      </c>
      <c r="O26" s="17">
        <v>128543932.62809899</v>
      </c>
      <c r="P26" s="17">
        <v>296346236.309398</v>
      </c>
      <c r="Q26" s="17">
        <v>146879442.05039999</v>
      </c>
      <c r="R26" s="17">
        <v>148367766.94890001</v>
      </c>
      <c r="S26" s="17">
        <v>140840327.64269999</v>
      </c>
      <c r="T26" s="17">
        <v>75273793.083299994</v>
      </c>
      <c r="U26" s="17">
        <v>90596245.285799995</v>
      </c>
      <c r="V26" s="17">
        <v>62078311.098300099</v>
      </c>
      <c r="W26" s="17">
        <v>141415732.96950001</v>
      </c>
      <c r="X26" s="17">
        <v>128568084.80850001</v>
      </c>
      <c r="Y26" s="17">
        <v>175312191.18599999</v>
      </c>
      <c r="Z26" s="17">
        <v>155724282.27810001</v>
      </c>
      <c r="AA26" s="17">
        <v>143871995.34419999</v>
      </c>
      <c r="AB26" s="17">
        <v>286101730.48949999</v>
      </c>
      <c r="AC26" s="17">
        <v>216934750.21259901</v>
      </c>
      <c r="AD26" s="17">
        <v>185565808.59119901</v>
      </c>
      <c r="AE26" s="17">
        <v>130627472.8872</v>
      </c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D26" s="1"/>
      <c r="BE26" s="1"/>
      <c r="BF26" s="1"/>
      <c r="BG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WW26" s="1"/>
      <c r="XA26" s="1"/>
      <c r="XV26" s="1"/>
      <c r="XW26" s="1"/>
      <c r="AAF26" s="1"/>
      <c r="AAH26" s="1"/>
      <c r="AAS26" s="1"/>
      <c r="ABA26" s="1"/>
      <c r="ABE26" s="1"/>
      <c r="ABI26" s="1"/>
      <c r="ABJ26" s="1"/>
      <c r="ABL26" s="1"/>
      <c r="ABN26" s="1"/>
      <c r="ABU26" s="1"/>
      <c r="ABW26" s="1"/>
      <c r="ABX26" s="1"/>
      <c r="ABY26" s="1"/>
      <c r="ABZ26" s="1"/>
      <c r="ACB26" s="1"/>
      <c r="ACC26" s="1"/>
      <c r="ACD26" s="1"/>
      <c r="ACE26" s="1"/>
      <c r="AMH26" s="1"/>
      <c r="AMI26" s="1"/>
      <c r="AMJ26" s="1"/>
      <c r="AMK26" s="1"/>
      <c r="AML26" s="1"/>
      <c r="AMM26" s="1"/>
      <c r="AMN26" s="1"/>
      <c r="AMO26" s="1"/>
      <c r="AMP26" s="1"/>
      <c r="AMQ26" s="1"/>
      <c r="AMR26" s="1"/>
      <c r="AMS26" s="1"/>
      <c r="AMT26" s="1"/>
      <c r="AMU26" s="1"/>
      <c r="AMV26" s="1"/>
      <c r="AMW26" s="1"/>
      <c r="AMX26" s="1"/>
      <c r="AMY26" s="1"/>
      <c r="AMZ26" s="1"/>
      <c r="ANA26" s="1"/>
      <c r="ANB26" s="1"/>
      <c r="AND26" s="1"/>
      <c r="ANE26" s="1"/>
      <c r="ANF26" s="1"/>
      <c r="ANG26" s="1"/>
      <c r="ANK26" s="1"/>
      <c r="ANL26" s="1"/>
      <c r="ANM26" s="1"/>
      <c r="ANN26" s="1"/>
      <c r="ANO26" s="1"/>
      <c r="ANP26" s="1"/>
      <c r="ANQ26" s="1"/>
      <c r="ANR26" s="1"/>
      <c r="ANS26" s="1"/>
      <c r="ANT26" s="1"/>
      <c r="ANU26" s="1"/>
      <c r="ANV26" s="1"/>
      <c r="ANW26" s="1"/>
      <c r="ANX26" s="1"/>
      <c r="ANY26" s="1"/>
      <c r="ANZ26" s="1"/>
      <c r="AOA26" s="1"/>
    </row>
    <row r="27" spans="1:1067" s="3" customFormat="1" x14ac:dyDescent="0.25">
      <c r="A27" s="3">
        <v>0</v>
      </c>
      <c r="B27" s="3" t="s">
        <v>289</v>
      </c>
      <c r="C27" s="16">
        <v>5313152.45159999</v>
      </c>
      <c r="D27" s="17">
        <v>16635733.1561999</v>
      </c>
      <c r="E27" s="17">
        <v>22457428.6487999</v>
      </c>
      <c r="F27" s="17">
        <v>23358200.962799799</v>
      </c>
      <c r="G27" s="17">
        <v>32377012.598999999</v>
      </c>
      <c r="H27" s="17">
        <v>29476813.390500002</v>
      </c>
      <c r="I27" s="17">
        <v>32288726.342399899</v>
      </c>
      <c r="J27" s="17">
        <v>20286707.735399898</v>
      </c>
      <c r="K27" s="17">
        <v>20337811.290899899</v>
      </c>
      <c r="L27" s="17">
        <v>48615569.693700001</v>
      </c>
      <c r="M27" s="17">
        <v>22267158.1463999</v>
      </c>
      <c r="N27" s="17">
        <v>35080944.138300098</v>
      </c>
      <c r="O27" s="17">
        <v>19285708.646099899</v>
      </c>
      <c r="P27" s="17">
        <v>40424911.237800099</v>
      </c>
      <c r="Q27" s="17">
        <v>29757013.951200001</v>
      </c>
      <c r="R27" s="17">
        <v>28050211.925999999</v>
      </c>
      <c r="S27" s="17">
        <v>28265432.1789001</v>
      </c>
      <c r="T27" s="17">
        <v>14060355.2813999</v>
      </c>
      <c r="U27" s="17">
        <v>14772939.790200001</v>
      </c>
      <c r="V27" s="17">
        <v>11827234.733100001</v>
      </c>
      <c r="W27" s="17">
        <v>25704984.690299999</v>
      </c>
      <c r="X27" s="17">
        <v>23568819.889199998</v>
      </c>
      <c r="Y27" s="17">
        <v>26555006.209200099</v>
      </c>
      <c r="Z27" s="17">
        <v>26844220.788899899</v>
      </c>
      <c r="AA27" s="17">
        <v>24438399.996599998</v>
      </c>
      <c r="AB27" s="17">
        <v>44613983.3697</v>
      </c>
      <c r="AC27" s="17">
        <v>38218712.640599899</v>
      </c>
      <c r="AD27" s="17">
        <v>31046083.007100001</v>
      </c>
      <c r="AE27" s="17">
        <v>21705975.4692</v>
      </c>
      <c r="AAF27" s="1"/>
      <c r="AAH27" s="1"/>
      <c r="AAJ27" s="1"/>
      <c r="AAK27" s="1"/>
      <c r="AAL27" s="1"/>
      <c r="AAN27" s="1"/>
      <c r="AAO27" s="1"/>
      <c r="AAP27" s="1"/>
      <c r="AAS27" s="1"/>
      <c r="AAT27" s="1"/>
      <c r="AAU27" s="1"/>
      <c r="AAW27" s="1"/>
      <c r="AAY27" s="1"/>
      <c r="ABA27" s="1"/>
      <c r="ABD27" s="1"/>
      <c r="ABE27" s="1"/>
      <c r="ABG27" s="1"/>
      <c r="ABJ27" s="1"/>
      <c r="ABL27" s="1"/>
      <c r="ABR27" s="1"/>
      <c r="ABS27" s="1"/>
      <c r="ABT27" s="1"/>
      <c r="ABU27" s="1"/>
      <c r="ABW27" s="1"/>
      <c r="ABX27" s="1"/>
      <c r="ABY27" s="1"/>
      <c r="ABZ27" s="1"/>
      <c r="ACB27" s="1"/>
      <c r="ACC27" s="1"/>
      <c r="ACE27" s="1"/>
    </row>
    <row r="28" spans="1:1067" s="3" customFormat="1" x14ac:dyDescent="0.25">
      <c r="A28" s="3">
        <v>0</v>
      </c>
      <c r="B28" s="3" t="s">
        <v>290</v>
      </c>
      <c r="C28" s="16">
        <v>2475412.3679999998</v>
      </c>
      <c r="D28" s="17">
        <v>10892587.154999999</v>
      </c>
      <c r="E28" s="16">
        <v>7385609.1509999996</v>
      </c>
      <c r="F28" s="17">
        <v>12344337.540999999</v>
      </c>
      <c r="G28" s="17">
        <v>14423570.345000001</v>
      </c>
      <c r="H28" s="17">
        <v>59510625.669</v>
      </c>
      <c r="I28" s="17">
        <v>22538985.477000002</v>
      </c>
      <c r="J28" s="16">
        <v>9142382.8039999995</v>
      </c>
      <c r="K28" s="16">
        <v>9354035.1530000009</v>
      </c>
      <c r="L28" s="17">
        <v>16061916.296</v>
      </c>
      <c r="M28" s="16">
        <v>8279237.7220000001</v>
      </c>
      <c r="N28" s="17">
        <v>31212146.331</v>
      </c>
      <c r="O28" s="17">
        <v>15526198.173</v>
      </c>
      <c r="P28" s="17">
        <v>24964360.936999999</v>
      </c>
      <c r="Q28" s="17">
        <v>28183058.791999999</v>
      </c>
      <c r="R28" s="17">
        <v>16898397.386</v>
      </c>
      <c r="S28" s="17">
        <v>21231733.050000001</v>
      </c>
      <c r="T28" s="16">
        <v>7070600.5269999998</v>
      </c>
      <c r="U28" s="17">
        <v>11868280.948999999</v>
      </c>
      <c r="V28" s="16">
        <v>8112675.0080000004</v>
      </c>
      <c r="W28" s="17">
        <v>20571195.767999999</v>
      </c>
      <c r="X28" s="17">
        <v>10316948.165999999</v>
      </c>
      <c r="Y28" s="17">
        <v>15906175.903000001</v>
      </c>
      <c r="Z28" s="17">
        <v>12281252.655999999</v>
      </c>
      <c r="AA28" s="17">
        <v>10209438.108999999</v>
      </c>
      <c r="AB28" s="17">
        <v>19008654.861000001</v>
      </c>
      <c r="AC28" s="17">
        <v>15620896.641000001</v>
      </c>
      <c r="AD28" s="17">
        <v>13621188.393999999</v>
      </c>
      <c r="AE28" s="16">
        <v>6354088.7309999997</v>
      </c>
      <c r="AAF28" s="1"/>
      <c r="AAH28" s="1"/>
      <c r="AAI28" s="1"/>
      <c r="AAK28" s="1"/>
      <c r="AAL28" s="1"/>
      <c r="AAN28" s="1"/>
      <c r="AAO28" s="1"/>
      <c r="AAP28" s="1"/>
      <c r="AAS28" s="1"/>
      <c r="AAT28" s="1"/>
      <c r="AAU28" s="1"/>
      <c r="AAW28" s="1"/>
      <c r="AAY28" s="1"/>
      <c r="ABA28" s="1"/>
      <c r="ABD28" s="1"/>
      <c r="ABE28" s="1"/>
      <c r="ABG28" s="1"/>
      <c r="ABI28" s="1"/>
      <c r="ABJ28" s="1"/>
      <c r="ABK28" s="1"/>
      <c r="ABL28" s="1"/>
      <c r="ABR28" s="1"/>
      <c r="ABS28" s="1"/>
      <c r="ABT28" s="1"/>
      <c r="ABU28" s="1"/>
      <c r="ABW28" s="1"/>
      <c r="ABX28" s="1"/>
      <c r="ABY28" s="1"/>
      <c r="ABZ28" s="1"/>
      <c r="ACB28" s="1"/>
      <c r="ACC28" s="1"/>
      <c r="ACD28" s="1"/>
      <c r="ACE28" s="1"/>
    </row>
    <row r="29" spans="1:1067" s="3" customFormat="1" x14ac:dyDescent="0.25">
      <c r="A29" s="3">
        <v>0</v>
      </c>
      <c r="B29" s="3" t="s">
        <v>291</v>
      </c>
      <c r="C29" s="16">
        <v>8631710.5439999998</v>
      </c>
      <c r="D29" s="17">
        <v>39091440.294</v>
      </c>
      <c r="E29" s="17">
        <v>31966083.044</v>
      </c>
      <c r="F29" s="17">
        <v>44748204.454999998</v>
      </c>
      <c r="G29" s="17">
        <v>66351699.019000001</v>
      </c>
      <c r="H29" s="17">
        <v>150430344.90700001</v>
      </c>
      <c r="I29" s="17">
        <v>82399422.105000004</v>
      </c>
      <c r="J29" s="17">
        <v>38431486.398000002</v>
      </c>
      <c r="K29" s="17">
        <v>36693251.384000003</v>
      </c>
      <c r="L29" s="17">
        <v>79025759.295000002</v>
      </c>
      <c r="M29" s="17">
        <v>37378526.384000003</v>
      </c>
      <c r="N29" s="17">
        <v>105329487.62199999</v>
      </c>
      <c r="O29" s="17">
        <v>60982437.347000003</v>
      </c>
      <c r="P29" s="17">
        <v>88263895.479000002</v>
      </c>
      <c r="Q29" s="17">
        <v>90079172.071999997</v>
      </c>
      <c r="R29" s="17">
        <v>64042104.144000001</v>
      </c>
      <c r="S29" s="17">
        <v>57721430.406000003</v>
      </c>
      <c r="T29" s="17">
        <v>23766123.265000001</v>
      </c>
      <c r="U29" s="17">
        <v>40726999.237000003</v>
      </c>
      <c r="V29" s="17">
        <v>24389343.223000001</v>
      </c>
      <c r="W29" s="17">
        <v>72029615.569000006</v>
      </c>
      <c r="X29" s="17">
        <v>42740070.838</v>
      </c>
      <c r="Y29" s="17">
        <v>55309710.044</v>
      </c>
      <c r="Z29" s="17">
        <v>45506589.957000002</v>
      </c>
      <c r="AA29" s="17">
        <v>46084499.484999999</v>
      </c>
      <c r="AB29" s="17">
        <v>80635880.582000002</v>
      </c>
      <c r="AC29" s="17">
        <v>65889559.383000001</v>
      </c>
      <c r="AD29" s="17">
        <v>60082678.583999999</v>
      </c>
      <c r="AE29" s="17">
        <v>28443192.436999999</v>
      </c>
      <c r="AK29" s="1"/>
      <c r="AL29" s="1"/>
      <c r="AP29" s="1"/>
      <c r="AR29" s="1"/>
      <c r="AT29" s="1"/>
      <c r="AU29" s="1"/>
      <c r="AV29" s="1"/>
      <c r="AX29" s="1"/>
      <c r="AY29" s="1"/>
      <c r="AZ29" s="1"/>
      <c r="BE29" s="1"/>
      <c r="BP29" s="1"/>
      <c r="BT29" s="1"/>
      <c r="BU29" s="1"/>
      <c r="BW29" s="1"/>
      <c r="BY29" s="1"/>
      <c r="WV29" s="1"/>
      <c r="AAF29" s="1"/>
      <c r="AAH29" s="1"/>
      <c r="AAK29" s="1"/>
      <c r="AAL29" s="1"/>
      <c r="AAN29" s="1"/>
      <c r="AAO29" s="1"/>
      <c r="AAS29" s="1"/>
      <c r="AAT29" s="1"/>
      <c r="AAU29" s="1"/>
      <c r="AAW29" s="1"/>
      <c r="AAY29" s="1"/>
      <c r="ABA29" s="1"/>
      <c r="ABD29" s="1"/>
      <c r="ABE29" s="1"/>
      <c r="ABG29" s="1"/>
      <c r="ABJ29" s="1"/>
      <c r="ABL29" s="1"/>
      <c r="ABR29" s="1"/>
      <c r="ABS29" s="1"/>
      <c r="ABT29" s="1"/>
      <c r="ABU29" s="1"/>
      <c r="ABW29" s="1"/>
      <c r="ABX29" s="1"/>
      <c r="ABY29" s="1"/>
      <c r="ACB29" s="1"/>
      <c r="ACC29" s="1"/>
      <c r="ACD29" s="1"/>
      <c r="ACE29" s="1"/>
    </row>
    <row r="30" spans="1:1067" s="3" customFormat="1" x14ac:dyDescent="0.25">
      <c r="A30" s="3">
        <v>0</v>
      </c>
      <c r="B30" s="3" t="s">
        <v>292</v>
      </c>
      <c r="C30" s="17">
        <v>54454954.713</v>
      </c>
      <c r="D30" s="17">
        <v>225279185.00400001</v>
      </c>
      <c r="E30" s="17">
        <v>205746655.92199999</v>
      </c>
      <c r="F30" s="17">
        <v>282673942.82099998</v>
      </c>
      <c r="G30" s="17">
        <v>373659747.38700002</v>
      </c>
      <c r="H30" s="17">
        <v>634082907.84099996</v>
      </c>
      <c r="I30" s="17">
        <v>402325961.03899997</v>
      </c>
      <c r="J30" s="17">
        <v>242600557.882</v>
      </c>
      <c r="K30" s="17">
        <v>197903973.66</v>
      </c>
      <c r="L30" s="17">
        <v>517757558.31699997</v>
      </c>
      <c r="M30" s="17">
        <v>223118131.75999999</v>
      </c>
      <c r="N30" s="17">
        <v>513520840.59600002</v>
      </c>
      <c r="O30" s="17">
        <v>292868623.42000002</v>
      </c>
      <c r="P30" s="17">
        <v>454771872.009</v>
      </c>
      <c r="Q30" s="17">
        <v>419636866.088</v>
      </c>
      <c r="R30" s="17">
        <v>325639394.20899999</v>
      </c>
      <c r="S30" s="17">
        <v>385062535.083</v>
      </c>
      <c r="T30" s="17">
        <v>172699018.66999999</v>
      </c>
      <c r="U30" s="17">
        <v>235609432.347</v>
      </c>
      <c r="V30" s="17">
        <v>150154001.40200001</v>
      </c>
      <c r="W30" s="17">
        <v>374822628.46899998</v>
      </c>
      <c r="X30" s="17">
        <v>278448445.972</v>
      </c>
      <c r="Y30" s="17">
        <v>346455091.24000001</v>
      </c>
      <c r="Z30" s="17">
        <v>325222928.38300002</v>
      </c>
      <c r="AA30" s="17">
        <v>294732764.47500002</v>
      </c>
      <c r="AB30" s="17">
        <v>505222281.42500001</v>
      </c>
      <c r="AC30" s="17">
        <v>424107085.30599999</v>
      </c>
      <c r="AD30" s="17">
        <v>355971091.17000002</v>
      </c>
      <c r="AE30" s="17">
        <v>214373626.919</v>
      </c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WG30" s="1"/>
      <c r="WJ30" s="1"/>
      <c r="WK30" s="1"/>
      <c r="WL30" s="1"/>
      <c r="WM30" s="1"/>
      <c r="WP30" s="1"/>
      <c r="WQ30" s="1"/>
      <c r="WV30" s="1"/>
      <c r="WW30" s="1"/>
      <c r="WZ30" s="1"/>
      <c r="XB30" s="1"/>
      <c r="XE30" s="1"/>
      <c r="XF30" s="1"/>
      <c r="XK30" s="1"/>
      <c r="XL30" s="1"/>
      <c r="XN30" s="1"/>
      <c r="XO30" s="1"/>
      <c r="XP30" s="1"/>
      <c r="XR30" s="1"/>
      <c r="XX30" s="1"/>
      <c r="AAF30" s="1"/>
      <c r="AAH30" s="1"/>
      <c r="AAN30" s="1"/>
      <c r="AAS30" s="1"/>
      <c r="AAT30" s="1"/>
      <c r="AAU30" s="1"/>
      <c r="AAX30" s="1"/>
      <c r="AAY30" s="1"/>
      <c r="ABA30" s="1"/>
      <c r="ABG30" s="1"/>
      <c r="ABI30" s="1"/>
      <c r="ABJ30" s="1"/>
      <c r="ABL30" s="1"/>
      <c r="ABM30" s="1"/>
      <c r="ABN30" s="1"/>
      <c r="ABR30" s="1"/>
      <c r="ABS30" s="1"/>
      <c r="ABU30" s="1"/>
      <c r="ABW30" s="1"/>
      <c r="ABX30" s="1"/>
      <c r="ABY30" s="1"/>
      <c r="ABZ30" s="1"/>
      <c r="ACA30" s="1"/>
      <c r="ACB30" s="1"/>
      <c r="ACC30" s="1"/>
      <c r="ACE30" s="1"/>
    </row>
    <row r="31" spans="1:1067" s="3" customFormat="1" x14ac:dyDescent="0.25">
      <c r="A31" s="3">
        <v>0</v>
      </c>
      <c r="B31" s="3" t="s">
        <v>293</v>
      </c>
      <c r="C31" s="16">
        <v>2269744.676</v>
      </c>
      <c r="D31" s="16">
        <v>7323334.2769999998</v>
      </c>
      <c r="E31" s="16">
        <v>9136586.6840000004</v>
      </c>
      <c r="F31" s="17">
        <v>11027376.288000001</v>
      </c>
      <c r="G31" s="17">
        <v>13522819.779999999</v>
      </c>
      <c r="H31" s="17">
        <v>12982745.232999999</v>
      </c>
      <c r="I31" s="17">
        <v>13910905.998</v>
      </c>
      <c r="J31" s="16">
        <v>8748166.9220000003</v>
      </c>
      <c r="K31" s="16">
        <v>8588877.3129999992</v>
      </c>
      <c r="L31" s="17">
        <v>19878779.392000001</v>
      </c>
      <c r="M31" s="16">
        <v>9832403.4330000002</v>
      </c>
      <c r="N31" s="17">
        <v>14369100.092</v>
      </c>
      <c r="O31" s="16">
        <v>7545283.0219999999</v>
      </c>
      <c r="P31" s="17">
        <v>16708960.059</v>
      </c>
      <c r="Q31" s="17">
        <v>16171721.037</v>
      </c>
      <c r="R31" s="17">
        <v>16999322.153999999</v>
      </c>
      <c r="S31" s="17">
        <v>14445229.487</v>
      </c>
      <c r="T31" s="17">
        <v>10548795.586999999</v>
      </c>
      <c r="U31" s="16">
        <v>9859159.875</v>
      </c>
      <c r="V31" s="16">
        <v>5188388.1399999997</v>
      </c>
      <c r="W31" s="17">
        <v>15128398.713</v>
      </c>
      <c r="X31" s="17">
        <v>12655789.245999999</v>
      </c>
      <c r="Y31" s="17">
        <v>12546508.287</v>
      </c>
      <c r="Z31" s="17">
        <v>13258189.979</v>
      </c>
      <c r="AA31" s="17">
        <v>14111777.82</v>
      </c>
      <c r="AB31" s="17">
        <v>19216392.227000002</v>
      </c>
      <c r="AC31" s="17">
        <v>16895886.978</v>
      </c>
      <c r="AD31" s="17">
        <v>11335475.801999999</v>
      </c>
      <c r="AE31" s="17">
        <v>12179611.369999999</v>
      </c>
      <c r="AAF31" s="1"/>
      <c r="AAG31" s="1"/>
      <c r="AAH31" s="1"/>
      <c r="AAI31" s="1"/>
      <c r="AAJ31" s="1"/>
      <c r="AAK31" s="1"/>
      <c r="AAL31" s="1"/>
      <c r="AAN31" s="1"/>
      <c r="AAO31" s="1"/>
      <c r="AAP31" s="1"/>
      <c r="AAR31" s="1"/>
      <c r="AAU31" s="1"/>
      <c r="AAW31" s="1"/>
      <c r="AAY31" s="1"/>
      <c r="AAZ31" s="1"/>
      <c r="ABA31" s="1"/>
      <c r="ABD31" s="1"/>
      <c r="ABE31" s="1"/>
      <c r="ABG31" s="1"/>
      <c r="ABH31" s="1"/>
      <c r="ABK31" s="1"/>
      <c r="ABM31" s="1"/>
      <c r="ABO31" s="1"/>
      <c r="ABP31" s="1"/>
      <c r="ABR31" s="1"/>
      <c r="ABS31" s="1"/>
      <c r="ABT31" s="1"/>
      <c r="ABV31" s="1"/>
      <c r="ABX31" s="1"/>
      <c r="ABZ31" s="1"/>
      <c r="ACA31" s="1"/>
      <c r="ACB31" s="1"/>
      <c r="ACC31" s="1"/>
      <c r="ACD31" s="1"/>
      <c r="ACE31" s="1"/>
    </row>
    <row r="32" spans="1:1067" s="3" customFormat="1" x14ac:dyDescent="0.25">
      <c r="A32" s="3">
        <v>0</v>
      </c>
      <c r="B32" s="3" t="s">
        <v>294</v>
      </c>
      <c r="C32" s="17">
        <v>165498941.215</v>
      </c>
      <c r="D32" s="17">
        <v>739244460.47099996</v>
      </c>
      <c r="E32" s="17">
        <v>729835608.63300002</v>
      </c>
      <c r="F32" s="17">
        <v>855812647.52900004</v>
      </c>
      <c r="G32" s="17">
        <v>1171269785.796</v>
      </c>
      <c r="H32" s="17">
        <v>1426131737.122</v>
      </c>
      <c r="I32" s="17">
        <v>1234993651.8010001</v>
      </c>
      <c r="J32" s="17">
        <v>887794719.13399994</v>
      </c>
      <c r="K32" s="17">
        <v>772427399.07200003</v>
      </c>
      <c r="L32" s="17">
        <v>1666177927.7019999</v>
      </c>
      <c r="M32" s="17">
        <v>928321740.85800004</v>
      </c>
      <c r="N32" s="17">
        <v>1489560605.2160001</v>
      </c>
      <c r="O32" s="17">
        <v>970165290.59399998</v>
      </c>
      <c r="P32" s="17">
        <v>1512663475.204</v>
      </c>
      <c r="Q32" s="17">
        <v>1035425443.653</v>
      </c>
      <c r="R32" s="17">
        <v>993988533.20299995</v>
      </c>
      <c r="S32" s="17">
        <v>918871381.18099999</v>
      </c>
      <c r="T32" s="17">
        <v>525754636.47000003</v>
      </c>
      <c r="U32" s="17">
        <v>680270467.71800005</v>
      </c>
      <c r="V32" s="17">
        <v>459947098.227</v>
      </c>
      <c r="W32" s="17">
        <v>1001988561.247</v>
      </c>
      <c r="X32" s="17">
        <v>884745389.66999996</v>
      </c>
      <c r="Y32" s="17">
        <v>949204545.51600003</v>
      </c>
      <c r="Z32" s="17">
        <v>919434816.77499998</v>
      </c>
      <c r="AA32" s="17">
        <v>928271854.27600002</v>
      </c>
      <c r="AB32" s="17">
        <v>1307388387.1199999</v>
      </c>
      <c r="AC32" s="17">
        <v>1208382557.579</v>
      </c>
      <c r="AD32" s="17">
        <v>1038455862.844</v>
      </c>
      <c r="AE32" s="17">
        <v>707719372.52499998</v>
      </c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WJ32" s="1"/>
      <c r="WK32" s="1"/>
      <c r="WL32" s="1"/>
      <c r="WP32" s="1"/>
      <c r="WR32" s="1"/>
      <c r="WS32" s="1"/>
      <c r="WT32" s="1"/>
      <c r="WX32" s="1"/>
      <c r="WZ32" s="1"/>
      <c r="XA32" s="1"/>
      <c r="XL32" s="1"/>
      <c r="XO32" s="1"/>
      <c r="XP32" s="1"/>
      <c r="XY32" s="1"/>
      <c r="XZ32" s="1"/>
      <c r="AAF32" s="1"/>
      <c r="AAH32" s="1"/>
      <c r="AAK32" s="1"/>
      <c r="AAL32" s="1"/>
      <c r="AAN32" s="1"/>
      <c r="AAO32" s="1"/>
      <c r="AAP32" s="1"/>
      <c r="AAS32" s="1"/>
      <c r="AAT32" s="1"/>
      <c r="AAW32" s="1"/>
      <c r="AAY32" s="1"/>
      <c r="AAZ32" s="1"/>
      <c r="ABA32" s="1"/>
      <c r="ABC32" s="1"/>
      <c r="ABD32" s="1"/>
      <c r="ABH32" s="1"/>
      <c r="ABJ32" s="1"/>
      <c r="ABL32" s="1"/>
      <c r="ABR32" s="1"/>
      <c r="ABS32" s="1"/>
      <c r="ABY32" s="1"/>
      <c r="ABZ32" s="1"/>
      <c r="ACB32" s="1"/>
      <c r="ACC32" s="1"/>
      <c r="ACE32" s="1"/>
    </row>
    <row r="33" spans="1:1067" s="3" customFormat="1" x14ac:dyDescent="0.25">
      <c r="A33" s="3">
        <v>0</v>
      </c>
      <c r="B33" s="3" t="s">
        <v>295</v>
      </c>
      <c r="C33" s="16">
        <v>383175.29100000003</v>
      </c>
      <c r="D33" s="16">
        <v>839513.28599999996</v>
      </c>
      <c r="E33" s="16">
        <v>1567112.6340000001</v>
      </c>
      <c r="F33" s="16">
        <v>1052610.6610000001</v>
      </c>
      <c r="G33" s="16">
        <v>1475061.23</v>
      </c>
      <c r="H33" s="16">
        <v>838449.51300000004</v>
      </c>
      <c r="I33" s="16">
        <v>2893683.2969999998</v>
      </c>
      <c r="J33" s="16">
        <v>907464.71100000001</v>
      </c>
      <c r="K33" s="16">
        <v>1033597.451</v>
      </c>
      <c r="L33" s="16">
        <v>2859722.37</v>
      </c>
      <c r="M33" s="16">
        <v>585237.88</v>
      </c>
      <c r="N33" s="16">
        <v>1176137.74</v>
      </c>
      <c r="O33" s="16">
        <v>1347291.7439999999</v>
      </c>
      <c r="P33" s="16">
        <v>2475583.0980000002</v>
      </c>
      <c r="Q33" s="16">
        <v>2722131.818</v>
      </c>
      <c r="R33" s="16">
        <v>2355617.5499999998</v>
      </c>
      <c r="S33" s="16">
        <v>3581342.5610000002</v>
      </c>
      <c r="T33" s="16">
        <v>1659932.7209999999</v>
      </c>
      <c r="U33" s="16">
        <v>1326955.2250000001</v>
      </c>
      <c r="V33" s="16">
        <v>488681.51</v>
      </c>
      <c r="W33" s="16">
        <v>1503102.6680000001</v>
      </c>
      <c r="X33" s="16">
        <v>2178810.25</v>
      </c>
      <c r="Y33" s="16">
        <v>1209147.054</v>
      </c>
      <c r="Z33" s="16">
        <v>1241970.763</v>
      </c>
      <c r="AA33" s="16">
        <v>1671030.452</v>
      </c>
      <c r="AB33" s="16">
        <v>2403561.827</v>
      </c>
      <c r="AC33" s="16">
        <v>3317695.0819999999</v>
      </c>
      <c r="AD33" s="16">
        <v>2072525.835</v>
      </c>
      <c r="AE33" s="16">
        <v>1902932.1429999999</v>
      </c>
      <c r="AAF33" s="1"/>
      <c r="AAG33" s="1"/>
      <c r="AAH33" s="1"/>
      <c r="AAI33" s="1"/>
      <c r="AAJ33" s="1"/>
      <c r="AAK33" s="1"/>
      <c r="AAL33" s="1"/>
      <c r="AAN33" s="1"/>
      <c r="AAO33" s="1"/>
      <c r="AAP33" s="1"/>
      <c r="AAQ33" s="1"/>
      <c r="AAR33" s="1"/>
      <c r="AAS33" s="1"/>
      <c r="AAT33" s="1"/>
      <c r="AAU33" s="1"/>
      <c r="AAW33" s="1"/>
      <c r="AAZ33" s="1"/>
      <c r="ABA33" s="1"/>
      <c r="ABB33" s="1"/>
      <c r="ABC33" s="1"/>
      <c r="ABD33" s="1"/>
      <c r="ABF33" s="1"/>
      <c r="ABG33" s="1"/>
      <c r="ABH33" s="1"/>
      <c r="ABI33" s="1"/>
      <c r="ABJ33" s="1"/>
      <c r="ABK33" s="1"/>
      <c r="ABM33" s="1"/>
      <c r="ABN33" s="1"/>
      <c r="ABO33" s="1"/>
      <c r="ABP33" s="1"/>
      <c r="ABR33" s="1"/>
      <c r="ABS33" s="1"/>
      <c r="ABT33" s="1"/>
      <c r="ABU33" s="1"/>
      <c r="ABW33" s="1"/>
      <c r="ABX33" s="1"/>
      <c r="ABY33" s="1"/>
      <c r="ABZ33" s="1"/>
      <c r="ACA33" s="1"/>
      <c r="ACB33" s="1"/>
      <c r="ACC33" s="1"/>
      <c r="ACD33" s="1"/>
      <c r="ACE33" s="1"/>
      <c r="ACL33" s="1"/>
    </row>
    <row r="34" spans="1:1067" s="3" customFormat="1" x14ac:dyDescent="0.25">
      <c r="A34" s="3">
        <v>0</v>
      </c>
      <c r="B34" s="3" t="s">
        <v>296</v>
      </c>
      <c r="C34" s="17">
        <v>21020929.306000002</v>
      </c>
      <c r="D34" s="17">
        <v>89169072.371000007</v>
      </c>
      <c r="E34" s="17">
        <v>86119784.768000007</v>
      </c>
      <c r="F34" s="17">
        <v>96175823.675999999</v>
      </c>
      <c r="G34" s="17">
        <v>156983224.993</v>
      </c>
      <c r="H34" s="17">
        <v>195284750.82100001</v>
      </c>
      <c r="I34" s="17">
        <v>148465628.86700001</v>
      </c>
      <c r="J34" s="17">
        <v>109784802.096</v>
      </c>
      <c r="K34" s="17">
        <v>94157106.988000005</v>
      </c>
      <c r="L34" s="17">
        <v>187732670.98500001</v>
      </c>
      <c r="M34" s="17">
        <v>93232068.549999997</v>
      </c>
      <c r="N34" s="17">
        <v>172912251.96799999</v>
      </c>
      <c r="O34" s="17">
        <v>103995540.542</v>
      </c>
      <c r="P34" s="17">
        <v>164539452.273</v>
      </c>
      <c r="Q34" s="17">
        <v>169640035.528</v>
      </c>
      <c r="R34" s="17">
        <v>159239578.12</v>
      </c>
      <c r="S34" s="17">
        <v>160632452.905</v>
      </c>
      <c r="T34" s="17">
        <v>97533164.554000005</v>
      </c>
      <c r="U34" s="17">
        <v>110605470.40000001</v>
      </c>
      <c r="V34" s="17">
        <v>75249049.022</v>
      </c>
      <c r="W34" s="17">
        <v>171383015.745</v>
      </c>
      <c r="X34" s="17">
        <v>155098016.928</v>
      </c>
      <c r="Y34" s="17">
        <v>148387101.48300001</v>
      </c>
      <c r="Z34" s="17">
        <v>142467767.722</v>
      </c>
      <c r="AA34" s="17">
        <v>160622315.074</v>
      </c>
      <c r="AB34" s="17">
        <v>203832026.20500001</v>
      </c>
      <c r="AC34" s="17">
        <v>186834548.03600001</v>
      </c>
      <c r="AD34" s="17">
        <v>163981444.33899999</v>
      </c>
      <c r="AE34" s="17">
        <v>118111863.79000001</v>
      </c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D34" s="1"/>
      <c r="BE34" s="1"/>
      <c r="BF34" s="1"/>
      <c r="BG34" s="1"/>
      <c r="BH34" s="1"/>
      <c r="BI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XH34" s="1"/>
      <c r="XU34" s="1"/>
      <c r="AAF34" s="1"/>
      <c r="AAH34" s="1"/>
      <c r="AAI34" s="1"/>
      <c r="AAJ34" s="1"/>
      <c r="AAK34" s="1"/>
      <c r="AAL34" s="1"/>
      <c r="AAN34" s="1"/>
      <c r="AAO34" s="1"/>
      <c r="AAS34" s="1"/>
      <c r="AAT34" s="1"/>
      <c r="AAU34" s="1"/>
      <c r="AAW34" s="1"/>
      <c r="AAY34" s="1"/>
      <c r="AAZ34" s="1"/>
      <c r="ABA34" s="1"/>
      <c r="ABD34" s="1"/>
      <c r="ABE34" s="1"/>
      <c r="ABH34" s="1"/>
      <c r="ABJ34" s="1"/>
      <c r="ABL34" s="1"/>
      <c r="ABS34" s="1"/>
      <c r="ABT34" s="1"/>
      <c r="ABW34" s="1"/>
      <c r="ABX34" s="1"/>
      <c r="ACA34" s="1"/>
      <c r="ACD34" s="1"/>
      <c r="ACE34" s="1"/>
      <c r="AMG34" s="1"/>
      <c r="AMH34" s="1"/>
      <c r="AMI34" s="1"/>
      <c r="AMJ34" s="1"/>
      <c r="AMK34" s="1"/>
      <c r="AML34" s="1"/>
      <c r="AMM34" s="1"/>
      <c r="AMN34" s="1"/>
      <c r="AMO34" s="1"/>
      <c r="AMP34" s="1"/>
      <c r="AMR34" s="1"/>
      <c r="AMS34" s="1"/>
      <c r="AMT34" s="1"/>
      <c r="AMU34" s="1"/>
      <c r="AMW34" s="1"/>
      <c r="AMX34" s="1"/>
      <c r="AMY34" s="1"/>
      <c r="AMZ34" s="1"/>
      <c r="ANA34" s="1"/>
      <c r="ANB34" s="1"/>
      <c r="AND34" s="1"/>
      <c r="ANF34" s="1"/>
      <c r="ANG34" s="1"/>
      <c r="ANH34" s="1"/>
      <c r="ANI34" s="1"/>
      <c r="ANK34" s="1"/>
      <c r="ANL34" s="1"/>
      <c r="ANM34" s="1"/>
      <c r="ANN34" s="1"/>
      <c r="ANO34" s="1"/>
      <c r="ANP34" s="1"/>
      <c r="ANQ34" s="1"/>
      <c r="ANR34" s="1"/>
      <c r="ANS34" s="1"/>
      <c r="ANT34" s="1"/>
      <c r="ANU34" s="1"/>
      <c r="ANV34" s="1"/>
      <c r="ANW34" s="1"/>
      <c r="ANX34" s="1"/>
      <c r="ANY34" s="1"/>
      <c r="ANZ34" s="1"/>
      <c r="AOA34" s="1"/>
    </row>
    <row r="35" spans="1:1067" s="3" customFormat="1" x14ac:dyDescent="0.25">
      <c r="A35" s="3">
        <v>0</v>
      </c>
      <c r="B35" s="3" t="s">
        <v>297</v>
      </c>
      <c r="C35" s="16">
        <v>4815240.8169999998</v>
      </c>
      <c r="D35" s="17">
        <v>17846104.614</v>
      </c>
      <c r="E35" s="17">
        <v>16335419.122</v>
      </c>
      <c r="F35" s="17">
        <v>19346135.951000001</v>
      </c>
      <c r="G35" s="17">
        <v>24839155.030999999</v>
      </c>
      <c r="H35" s="17">
        <v>33157095.835000001</v>
      </c>
      <c r="I35" s="17">
        <v>23658738.248</v>
      </c>
      <c r="J35" s="17">
        <v>21289970.714000002</v>
      </c>
      <c r="K35" s="17">
        <v>18474653.227000002</v>
      </c>
      <c r="L35" s="17">
        <v>35204365.027000003</v>
      </c>
      <c r="M35" s="17">
        <v>20160703.318999998</v>
      </c>
      <c r="N35" s="17">
        <v>32774317.034000002</v>
      </c>
      <c r="O35" s="17">
        <v>20999064.212000001</v>
      </c>
      <c r="P35" s="17">
        <v>35589163.577</v>
      </c>
      <c r="Q35" s="17">
        <v>34118002.322999999</v>
      </c>
      <c r="R35" s="17">
        <v>31056894.307</v>
      </c>
      <c r="S35" s="17">
        <v>29397795.703000002</v>
      </c>
      <c r="T35" s="17">
        <v>17020418.478999998</v>
      </c>
      <c r="U35" s="17">
        <v>23994397.552000001</v>
      </c>
      <c r="V35" s="17">
        <v>16748905.037</v>
      </c>
      <c r="W35" s="17">
        <v>33631364.173</v>
      </c>
      <c r="X35" s="17">
        <v>33408383.09</v>
      </c>
      <c r="Y35" s="17">
        <v>35196766.160999998</v>
      </c>
      <c r="Z35" s="17">
        <v>30538266.982000001</v>
      </c>
      <c r="AA35" s="17">
        <v>33069147.581999999</v>
      </c>
      <c r="AB35" s="17">
        <v>46071119.461000003</v>
      </c>
      <c r="AC35" s="17">
        <v>45147183.781999998</v>
      </c>
      <c r="AD35" s="17">
        <v>36974146.443999998</v>
      </c>
      <c r="AE35" s="17">
        <v>23713973.857999999</v>
      </c>
      <c r="AAG35" s="1"/>
      <c r="AAQ35" s="1"/>
      <c r="AAV35" s="1"/>
      <c r="ABB35" s="1"/>
      <c r="ABD35" s="1"/>
      <c r="ABF35" s="1"/>
      <c r="ABH35" s="1"/>
      <c r="ABI35" s="1"/>
      <c r="ABJ35" s="1"/>
      <c r="ABN35" s="1"/>
      <c r="ABQ35" s="1"/>
      <c r="ABS35" s="1"/>
      <c r="ABW35" s="1"/>
      <c r="ACB35" s="1"/>
      <c r="ACC35" s="1"/>
      <c r="ACD35" s="1"/>
      <c r="ACE35" s="1"/>
    </row>
    <row r="36" spans="1:1067" s="3" customFormat="1" x14ac:dyDescent="0.25">
      <c r="A36" s="3">
        <v>0</v>
      </c>
      <c r="B36" s="3" t="s">
        <v>298</v>
      </c>
      <c r="C36" s="16">
        <v>817310.02599999995</v>
      </c>
      <c r="D36" s="16">
        <v>1720161.38</v>
      </c>
      <c r="E36" s="16">
        <v>2215340.5980000002</v>
      </c>
      <c r="F36" s="16">
        <v>2172698.1379999998</v>
      </c>
      <c r="G36" s="16">
        <v>2813937.8139999998</v>
      </c>
      <c r="H36" s="16">
        <v>3910470.5639999998</v>
      </c>
      <c r="I36" s="16">
        <v>3786527.8169999998</v>
      </c>
      <c r="J36" s="16">
        <v>2890220.7930000001</v>
      </c>
      <c r="K36" s="16">
        <v>2124639.3459999999</v>
      </c>
      <c r="L36" s="16">
        <v>6215215.5180000002</v>
      </c>
      <c r="M36" s="16">
        <v>2276595.6880000001</v>
      </c>
      <c r="N36" s="16">
        <v>4798359.3169999998</v>
      </c>
      <c r="O36" s="16">
        <v>2074792.392</v>
      </c>
      <c r="P36" s="16">
        <v>6218905.1869999999</v>
      </c>
      <c r="Q36" s="16">
        <v>2715783.2089999998</v>
      </c>
      <c r="R36" s="16">
        <v>1926862.4939999999</v>
      </c>
      <c r="S36" s="16">
        <v>3167349.39</v>
      </c>
      <c r="T36" s="16">
        <v>657095.12899999996</v>
      </c>
      <c r="U36" s="16">
        <v>1490992.7790000001</v>
      </c>
      <c r="V36" s="16">
        <v>1063171.81</v>
      </c>
      <c r="W36" s="16">
        <v>1702955.274</v>
      </c>
      <c r="X36" s="16">
        <v>1821834.8689999999</v>
      </c>
      <c r="Y36" s="16">
        <v>2648207.3930000002</v>
      </c>
      <c r="Z36" s="16">
        <v>2591295.2820000001</v>
      </c>
      <c r="AA36" s="16">
        <v>1906039.544</v>
      </c>
      <c r="AB36" s="16">
        <v>4015645.5869999998</v>
      </c>
      <c r="AC36" s="16">
        <v>3213112.0079999999</v>
      </c>
      <c r="AD36" s="16">
        <v>3105262.7629999998</v>
      </c>
      <c r="AE36" s="16">
        <v>1722165.6969999999</v>
      </c>
      <c r="AAF36" s="1"/>
      <c r="AAT36" s="1"/>
      <c r="AAU36" s="1"/>
      <c r="ABA36" s="1"/>
      <c r="ABN36" s="1"/>
      <c r="ABQ36" s="1"/>
      <c r="ABU36" s="1"/>
      <c r="ABY36" s="1"/>
      <c r="ACC36" s="1"/>
      <c r="ACD36" s="1"/>
      <c r="ACE36" s="1"/>
    </row>
    <row r="37" spans="1:1067" s="3" customFormat="1" x14ac:dyDescent="0.25">
      <c r="A37" s="3">
        <v>0</v>
      </c>
      <c r="B37" s="3" t="s">
        <v>299</v>
      </c>
      <c r="C37" s="16">
        <v>1943674.763</v>
      </c>
      <c r="D37" s="16">
        <v>9335709.2400000002</v>
      </c>
      <c r="E37" s="17">
        <v>12498949.107000001</v>
      </c>
      <c r="F37" s="17">
        <v>13310033.411</v>
      </c>
      <c r="G37" s="17">
        <v>18207810.932</v>
      </c>
      <c r="H37" s="17">
        <v>20213112.125</v>
      </c>
      <c r="I37" s="17">
        <v>19257465.624000002</v>
      </c>
      <c r="J37" s="17">
        <v>12810154.58</v>
      </c>
      <c r="K37" s="17">
        <v>11506600.529999999</v>
      </c>
      <c r="L37" s="17">
        <v>33671586.381999999</v>
      </c>
      <c r="M37" s="17">
        <v>14260963.916999999</v>
      </c>
      <c r="N37" s="17">
        <v>22186317.885000002</v>
      </c>
      <c r="O37" s="17">
        <v>11278845.264</v>
      </c>
      <c r="P37" s="17">
        <v>24234674.366999999</v>
      </c>
      <c r="Q37" s="17">
        <v>11874175</v>
      </c>
      <c r="R37" s="17">
        <v>12456657.444</v>
      </c>
      <c r="S37" s="16">
        <v>8883320.9379999992</v>
      </c>
      <c r="T37" s="16">
        <v>5623443.6500000004</v>
      </c>
      <c r="U37" s="16">
        <v>5596453.1430000002</v>
      </c>
      <c r="V37" s="16">
        <v>4471620.1880000001</v>
      </c>
      <c r="W37" s="17">
        <v>11539028.089</v>
      </c>
      <c r="X37" s="16">
        <v>8852232.1490000002</v>
      </c>
      <c r="Y37" s="17">
        <v>12102105.285</v>
      </c>
      <c r="Z37" s="17">
        <v>11214869.135</v>
      </c>
      <c r="AA37" s="17">
        <v>10903430.322000001</v>
      </c>
      <c r="AB37" s="17">
        <v>19110838.019000001</v>
      </c>
      <c r="AC37" s="17">
        <v>14932615.318</v>
      </c>
      <c r="AD37" s="17">
        <v>12463370.968</v>
      </c>
      <c r="AE37" s="16">
        <v>8768732.9509999994</v>
      </c>
      <c r="AAH37" s="1"/>
      <c r="AAO37" s="1"/>
      <c r="AAS37" s="1"/>
      <c r="AAT37" s="1"/>
      <c r="ABE37" s="1"/>
      <c r="ABI37" s="1"/>
      <c r="ABJ37" s="1"/>
      <c r="ABL37" s="1"/>
      <c r="ABN37" s="1"/>
      <c r="ABR37" s="1"/>
      <c r="ABS37" s="1"/>
      <c r="ABT37" s="1"/>
      <c r="ABU37" s="1"/>
      <c r="ABY37" s="1"/>
      <c r="ACB37" s="1"/>
      <c r="ACC37" s="1"/>
      <c r="ACD37" s="1"/>
      <c r="ACE37" s="1"/>
    </row>
    <row r="38" spans="1:1067" s="3" customFormat="1" x14ac:dyDescent="0.25">
      <c r="A38" s="3">
        <v>0</v>
      </c>
      <c r="B38" s="3" t="s">
        <v>300</v>
      </c>
      <c r="C38" s="16">
        <v>2247910.7779999999</v>
      </c>
      <c r="D38" s="16">
        <v>6243737.6619999995</v>
      </c>
      <c r="E38" s="16">
        <v>8418245.3320000004</v>
      </c>
      <c r="F38" s="16">
        <v>8623772.2939999998</v>
      </c>
      <c r="G38" s="17">
        <v>12089642.378</v>
      </c>
      <c r="H38" s="17">
        <v>10630151.68</v>
      </c>
      <c r="I38" s="17">
        <v>10923918.965</v>
      </c>
      <c r="J38" s="16">
        <v>9058935.4529999997</v>
      </c>
      <c r="K38" s="16">
        <v>7937533.2000000002</v>
      </c>
      <c r="L38" s="17">
        <v>23305438.559</v>
      </c>
      <c r="M38" s="16">
        <v>9727151.3809999991</v>
      </c>
      <c r="N38" s="17">
        <v>14631674.693</v>
      </c>
      <c r="O38" s="16">
        <v>8273140.0319999997</v>
      </c>
      <c r="P38" s="17">
        <v>18817688.653000001</v>
      </c>
      <c r="Q38" s="16">
        <v>8208650.1289999997</v>
      </c>
      <c r="R38" s="16">
        <v>8715748.2170000002</v>
      </c>
      <c r="S38" s="16">
        <v>8191723.0470000003</v>
      </c>
      <c r="T38" s="16">
        <v>5075810.1129999999</v>
      </c>
      <c r="U38" s="16">
        <v>5769446.2879999997</v>
      </c>
      <c r="V38" s="16">
        <v>4544474.017</v>
      </c>
      <c r="W38" s="16">
        <v>8653021.5559999999</v>
      </c>
      <c r="X38" s="16">
        <v>9229230.852</v>
      </c>
      <c r="Y38" s="17">
        <v>11516473.273</v>
      </c>
      <c r="Z38" s="16">
        <v>9337067.4890000001</v>
      </c>
      <c r="AA38" s="16">
        <v>8626710.5690000001</v>
      </c>
      <c r="AB38" s="17">
        <v>15771886.016000001</v>
      </c>
      <c r="AC38" s="17">
        <v>14298354.07</v>
      </c>
      <c r="AD38" s="17">
        <v>10790248.243000001</v>
      </c>
      <c r="AE38" s="16">
        <v>8790021.5010000002</v>
      </c>
      <c r="AAG38" s="1"/>
      <c r="AAK38" s="1"/>
      <c r="AAM38" s="1"/>
      <c r="AAQ38" s="1"/>
      <c r="AAR38" s="1"/>
      <c r="AAV38" s="1"/>
      <c r="AAX38" s="1"/>
      <c r="ABB38" s="1"/>
      <c r="ABE38" s="1"/>
      <c r="ABF38" s="1"/>
      <c r="ABM38" s="1"/>
      <c r="ABQ38" s="1"/>
      <c r="ABV38" s="1"/>
      <c r="ACB38" s="1"/>
      <c r="ACC38" s="1"/>
      <c r="ACD38" s="1"/>
      <c r="ACE38" s="1"/>
    </row>
    <row r="39" spans="1:1067" s="3" customFormat="1" x14ac:dyDescent="0.25">
      <c r="A39" s="3">
        <v>0</v>
      </c>
      <c r="B39" s="3" t="s">
        <v>301</v>
      </c>
      <c r="C39" s="16">
        <v>493397.96799999999</v>
      </c>
      <c r="D39" s="16">
        <v>2243861.8829999999</v>
      </c>
      <c r="E39" s="16">
        <v>2193445.75</v>
      </c>
      <c r="F39" s="16">
        <v>3080566.3730000001</v>
      </c>
      <c r="G39" s="16">
        <v>5027115.9129999997</v>
      </c>
      <c r="H39" s="16">
        <v>9067484.2339999992</v>
      </c>
      <c r="I39" s="16">
        <v>4565703.3370000003</v>
      </c>
      <c r="J39" s="16">
        <v>1967322.463</v>
      </c>
      <c r="K39" s="16">
        <v>1774456.7379999999</v>
      </c>
      <c r="L39" s="16">
        <v>6471093.2539999997</v>
      </c>
      <c r="M39" s="16">
        <v>2401197.798</v>
      </c>
      <c r="N39" s="16">
        <v>5239331.3119999999</v>
      </c>
      <c r="O39" s="16">
        <v>2094163.0379999999</v>
      </c>
      <c r="P39" s="16">
        <v>5761697.04</v>
      </c>
      <c r="Q39" s="16">
        <v>4171409.52</v>
      </c>
      <c r="R39" s="16">
        <v>4439866.892</v>
      </c>
      <c r="S39" s="16">
        <v>3894863.6690000002</v>
      </c>
      <c r="T39" s="16">
        <v>1263015.1159999999</v>
      </c>
      <c r="U39" s="16">
        <v>1948838.0020000001</v>
      </c>
      <c r="V39" s="16">
        <v>1265171.9790000001</v>
      </c>
      <c r="W39" s="16">
        <v>3343809.6359999999</v>
      </c>
      <c r="X39" s="16">
        <v>1920774.7239999999</v>
      </c>
      <c r="Y39" s="16">
        <v>2888069.9530000002</v>
      </c>
      <c r="Z39" s="16">
        <v>2420400.852</v>
      </c>
      <c r="AA39" s="16">
        <v>1942320.8089999999</v>
      </c>
      <c r="AB39" s="16">
        <v>4850546.1140000001</v>
      </c>
      <c r="AC39" s="16">
        <v>4945192.9390000002</v>
      </c>
      <c r="AD39" s="16">
        <v>3133963.2570000002</v>
      </c>
      <c r="AE39" s="16">
        <v>1508288.18</v>
      </c>
      <c r="AAF39" s="1"/>
      <c r="AAH39" s="1"/>
      <c r="AAI39" s="1"/>
      <c r="AAJ39" s="1"/>
      <c r="AAL39" s="1"/>
      <c r="AAN39" s="1"/>
      <c r="AAP39" s="1"/>
      <c r="AAS39" s="1"/>
      <c r="AAT39" s="1"/>
      <c r="AAU39" s="1"/>
      <c r="AAY39" s="1"/>
      <c r="ABA39" s="1"/>
      <c r="ABC39" s="1"/>
      <c r="ABD39" s="1"/>
      <c r="ABG39" s="1"/>
      <c r="ABI39" s="1"/>
      <c r="ABJ39" s="1"/>
      <c r="ABL39" s="1"/>
      <c r="ABM39" s="1"/>
      <c r="ABO39" s="1"/>
      <c r="ABP39" s="1"/>
      <c r="ABQ39" s="1"/>
      <c r="ABS39" s="1"/>
      <c r="ABU39" s="1"/>
      <c r="ABX39" s="1"/>
      <c r="ACB39" s="1"/>
      <c r="ACD39" s="1"/>
      <c r="ACE39" s="1"/>
    </row>
    <row r="40" spans="1:1067" s="3" customFormat="1" x14ac:dyDescent="0.25">
      <c r="A40" s="3">
        <v>0</v>
      </c>
      <c r="B40" s="3" t="s">
        <v>302</v>
      </c>
      <c r="C40" s="16">
        <v>505893.52799999999</v>
      </c>
      <c r="D40" s="16">
        <v>2447587.5819999999</v>
      </c>
      <c r="E40" s="16">
        <v>1805040.852</v>
      </c>
      <c r="F40" s="16">
        <v>2274096.2110000001</v>
      </c>
      <c r="G40" s="16">
        <v>3089170.983</v>
      </c>
      <c r="H40" s="16">
        <v>7149778.5719999997</v>
      </c>
      <c r="I40" s="16">
        <v>3710258.6230000001</v>
      </c>
      <c r="J40" s="16">
        <v>2107935.0989999999</v>
      </c>
      <c r="K40" s="16">
        <v>2132586.7749999999</v>
      </c>
      <c r="L40" s="16">
        <v>3659799.142</v>
      </c>
      <c r="M40" s="16">
        <v>2065616.436</v>
      </c>
      <c r="N40" s="16">
        <v>4670421.8650000002</v>
      </c>
      <c r="O40" s="16">
        <v>3285337.9589999998</v>
      </c>
      <c r="P40" s="16">
        <v>4560462.358</v>
      </c>
      <c r="Q40" s="16">
        <v>4001405.3169999998</v>
      </c>
      <c r="R40" s="16">
        <v>2661811.335</v>
      </c>
      <c r="S40" s="16">
        <v>3053784.693</v>
      </c>
      <c r="T40" s="16">
        <v>1288736.2290000001</v>
      </c>
      <c r="U40" s="16">
        <v>2339633.304</v>
      </c>
      <c r="V40" s="16">
        <v>1542406.7420000001</v>
      </c>
      <c r="W40" s="16">
        <v>3250664.5109999999</v>
      </c>
      <c r="X40" s="16">
        <v>2630097.48</v>
      </c>
      <c r="Y40" s="16">
        <v>2821174.2009999999</v>
      </c>
      <c r="Z40" s="16">
        <v>2439054.463</v>
      </c>
      <c r="AA40" s="16">
        <v>2088328.3289999999</v>
      </c>
      <c r="AB40" s="16">
        <v>3912012.8169999998</v>
      </c>
      <c r="AC40" s="16">
        <v>2943328.55</v>
      </c>
      <c r="AD40" s="16">
        <v>2727239.7459999998</v>
      </c>
      <c r="AE40" s="16">
        <v>1410972.5560000001</v>
      </c>
      <c r="AAF40" s="1"/>
      <c r="AAH40" s="1"/>
      <c r="AAK40" s="1"/>
      <c r="AAL40" s="1"/>
      <c r="AAP40" s="1"/>
      <c r="AAQ40" s="1"/>
      <c r="AAR40" s="1"/>
      <c r="AAS40" s="1"/>
      <c r="AAT40" s="1"/>
      <c r="AAU40" s="1"/>
      <c r="AAV40" s="1"/>
      <c r="AAW40" s="1"/>
      <c r="AAX40" s="1"/>
      <c r="AAZ40" s="1"/>
      <c r="ABA40" s="1"/>
      <c r="ABC40" s="1"/>
      <c r="ABE40" s="1"/>
      <c r="ABF40" s="1"/>
      <c r="ABG40" s="1"/>
      <c r="ABI40" s="1"/>
      <c r="ABM40" s="1"/>
      <c r="ABN40" s="1"/>
      <c r="ABQ40" s="1"/>
      <c r="ABR40" s="1"/>
      <c r="ABS40" s="1"/>
      <c r="ABX40" s="1"/>
      <c r="ABY40" s="1"/>
      <c r="ABZ40" s="1"/>
      <c r="ACA40" s="1"/>
      <c r="ACD40" s="1"/>
      <c r="ACE40" s="1"/>
    </row>
    <row r="41" spans="1:1067" s="3" customFormat="1" x14ac:dyDescent="0.25">
      <c r="A41" s="3">
        <v>0</v>
      </c>
      <c r="B41" s="3" t="s">
        <v>302</v>
      </c>
      <c r="C41" s="16">
        <v>4300056.4340000004</v>
      </c>
      <c r="D41" s="17">
        <v>15103814.5</v>
      </c>
      <c r="E41" s="17">
        <v>14161520.098999999</v>
      </c>
      <c r="F41" s="17">
        <v>16639759.795</v>
      </c>
      <c r="G41" s="17">
        <v>25805326.807999998</v>
      </c>
      <c r="H41" s="17">
        <v>40682685.960000001</v>
      </c>
      <c r="I41" s="17">
        <v>23845476.809999999</v>
      </c>
      <c r="J41" s="17">
        <v>16753368.555</v>
      </c>
      <c r="K41" s="17">
        <v>15428700.952</v>
      </c>
      <c r="L41" s="17">
        <v>30876505.774</v>
      </c>
      <c r="M41" s="17">
        <v>16167442.022</v>
      </c>
      <c r="N41" s="17">
        <v>32658265.75</v>
      </c>
      <c r="O41" s="17">
        <v>20755973.688000001</v>
      </c>
      <c r="P41" s="17">
        <v>30154090.239999998</v>
      </c>
      <c r="Q41" s="17">
        <v>26880134.414000001</v>
      </c>
      <c r="R41" s="17">
        <v>22884957.157000002</v>
      </c>
      <c r="S41" s="17">
        <v>21875308.232999999</v>
      </c>
      <c r="T41" s="17">
        <v>11469430.362</v>
      </c>
      <c r="U41" s="17">
        <v>16991806.175000001</v>
      </c>
      <c r="V41" s="17">
        <v>11045793.312000001</v>
      </c>
      <c r="W41" s="17">
        <v>23342482.605999999</v>
      </c>
      <c r="X41" s="17">
        <v>18121661.646000002</v>
      </c>
      <c r="Y41" s="17">
        <v>22935428.899999999</v>
      </c>
      <c r="Z41" s="17">
        <v>19962656.186999999</v>
      </c>
      <c r="AA41" s="17">
        <v>19080359.795000002</v>
      </c>
      <c r="AB41" s="17">
        <v>32225506.778999999</v>
      </c>
      <c r="AC41" s="17">
        <v>26805407.467</v>
      </c>
      <c r="AD41" s="17">
        <v>25270376.927000001</v>
      </c>
      <c r="AE41" s="17">
        <v>16056041.194</v>
      </c>
      <c r="AAG41" s="1"/>
      <c r="AAJ41" s="1"/>
      <c r="AAO41" s="1"/>
      <c r="AAX41" s="1"/>
      <c r="ABA41" s="1"/>
      <c r="ABB41" s="1"/>
      <c r="ABD41" s="1"/>
      <c r="ABF41" s="1"/>
      <c r="ABL41" s="1"/>
      <c r="ABQ41" s="1"/>
      <c r="ACB41" s="1"/>
      <c r="ACC41" s="1"/>
      <c r="ACD41" s="1"/>
      <c r="ACE41" s="1"/>
    </row>
    <row r="42" spans="1:1067" s="3" customFormat="1" x14ac:dyDescent="0.25">
      <c r="A42" s="3">
        <v>0</v>
      </c>
      <c r="B42" s="3" t="s">
        <v>303</v>
      </c>
      <c r="C42" s="17">
        <v>12791905.49</v>
      </c>
      <c r="D42" s="17">
        <v>62069719.979000002</v>
      </c>
      <c r="E42" s="17">
        <v>62395334.107000001</v>
      </c>
      <c r="F42" s="17">
        <v>71451564.269999996</v>
      </c>
      <c r="G42" s="17">
        <v>92102032.820999995</v>
      </c>
      <c r="H42" s="17">
        <v>100189596.028</v>
      </c>
      <c r="I42" s="17">
        <v>95208937.018000007</v>
      </c>
      <c r="J42" s="17">
        <v>68023210.881999999</v>
      </c>
      <c r="K42" s="17">
        <v>64085174.567000002</v>
      </c>
      <c r="L42" s="17">
        <v>115821098.087</v>
      </c>
      <c r="M42" s="17">
        <v>76736114.316</v>
      </c>
      <c r="N42" s="17">
        <v>109099441.35699999</v>
      </c>
      <c r="O42" s="17">
        <v>73902485.040000007</v>
      </c>
      <c r="P42" s="17">
        <v>108993642.68799999</v>
      </c>
      <c r="Q42" s="17">
        <v>83506184.177000001</v>
      </c>
      <c r="R42" s="17">
        <v>74401804.018999994</v>
      </c>
      <c r="S42" s="17">
        <v>67738301.489999995</v>
      </c>
      <c r="T42" s="17">
        <v>41633815.714000002</v>
      </c>
      <c r="U42" s="17">
        <v>51339663.546999998</v>
      </c>
      <c r="V42" s="17">
        <v>37614583.197999999</v>
      </c>
      <c r="W42" s="17">
        <v>75879569.932999998</v>
      </c>
      <c r="X42" s="17">
        <v>71644916.125</v>
      </c>
      <c r="Y42" s="17">
        <v>74571470.169</v>
      </c>
      <c r="Z42" s="17">
        <v>73783228.236000001</v>
      </c>
      <c r="AA42" s="17">
        <v>76514776.413000003</v>
      </c>
      <c r="AB42" s="17">
        <v>95205482.101999998</v>
      </c>
      <c r="AC42" s="17">
        <v>85950425.744000003</v>
      </c>
      <c r="AD42" s="17">
        <v>81767297.001000002</v>
      </c>
      <c r="AE42" s="17">
        <v>58816367.166000001</v>
      </c>
      <c r="AJ42" s="1"/>
      <c r="AK42" s="1"/>
      <c r="AL42" s="1"/>
      <c r="AP42" s="1"/>
      <c r="AR42" s="1"/>
      <c r="AT42" s="1"/>
      <c r="AU42" s="1"/>
      <c r="AV42" s="1"/>
      <c r="AW42" s="1"/>
      <c r="AX42" s="1"/>
      <c r="AY42" s="1"/>
      <c r="AZ42" s="1"/>
      <c r="BA42" s="1"/>
      <c r="BE42" s="1"/>
      <c r="BF42" s="1"/>
      <c r="BK42" s="1"/>
      <c r="BO42" s="1"/>
      <c r="BP42" s="1"/>
      <c r="BQ42" s="1"/>
      <c r="BR42" s="1"/>
      <c r="BT42" s="1"/>
      <c r="BU42" s="1"/>
      <c r="BV42" s="1"/>
      <c r="BW42" s="1"/>
      <c r="BX42" s="1"/>
      <c r="BY42" s="1"/>
      <c r="BZ42" s="1"/>
      <c r="CA42" s="1"/>
      <c r="AAG42" s="1"/>
      <c r="AAI42" s="1"/>
      <c r="AAM42" s="1"/>
      <c r="AAQ42" s="1"/>
      <c r="AAR42" s="1"/>
      <c r="AAV42" s="1"/>
      <c r="AAX42" s="1"/>
      <c r="AAY42" s="1"/>
      <c r="ABB42" s="1"/>
      <c r="ABF42" s="1"/>
      <c r="ABO42" s="1"/>
      <c r="ABQ42" s="1"/>
      <c r="ACD42" s="1"/>
      <c r="AMR42" s="1"/>
      <c r="ANE42" s="1"/>
      <c r="ANO42" s="1"/>
      <c r="ANW42" s="1"/>
      <c r="AOA42" s="1"/>
    </row>
    <row r="43" spans="1:1067" s="3" customFormat="1" x14ac:dyDescent="0.25">
      <c r="A43" s="3">
        <v>0</v>
      </c>
      <c r="B43" s="3" t="s">
        <v>304</v>
      </c>
      <c r="C43" s="16">
        <v>2007472.4380000001</v>
      </c>
      <c r="D43" s="16">
        <v>6931000.4570000004</v>
      </c>
      <c r="E43" s="16">
        <v>6724243.9450000003</v>
      </c>
      <c r="F43" s="16">
        <v>6883885.926</v>
      </c>
      <c r="G43" s="17">
        <v>10110660.771</v>
      </c>
      <c r="H43" s="17">
        <v>11746955.642999999</v>
      </c>
      <c r="I43" s="16">
        <v>8685219.6060000006</v>
      </c>
      <c r="J43" s="16">
        <v>8505314.2860000003</v>
      </c>
      <c r="K43" s="16">
        <v>7770149.4960000003</v>
      </c>
      <c r="L43" s="17">
        <v>10942013.332</v>
      </c>
      <c r="M43" s="16">
        <v>7828482.1239999998</v>
      </c>
      <c r="N43" s="17">
        <v>10177608.262</v>
      </c>
      <c r="O43" s="16">
        <v>8124011.9119999995</v>
      </c>
      <c r="P43" s="17">
        <v>10083627.948000001</v>
      </c>
      <c r="Q43" s="16">
        <v>8816632.6319999993</v>
      </c>
      <c r="R43" s="16">
        <v>9340468.2890000008</v>
      </c>
      <c r="S43" s="16">
        <v>8672481.7660000008</v>
      </c>
      <c r="T43" s="16">
        <v>7380915.0650000004</v>
      </c>
      <c r="U43" s="16">
        <v>7671011.8430000003</v>
      </c>
      <c r="V43" s="16">
        <v>6482600.9529999997</v>
      </c>
      <c r="W43" s="16">
        <v>8263606.9510000004</v>
      </c>
      <c r="X43" s="16">
        <v>9138120.4350000005</v>
      </c>
      <c r="Y43" s="16">
        <v>8548769.2899999991</v>
      </c>
      <c r="Z43" s="16">
        <v>7248671.29</v>
      </c>
      <c r="AA43" s="17">
        <v>10196801.676999999</v>
      </c>
      <c r="AB43" s="17">
        <v>10431697.116</v>
      </c>
      <c r="AC43" s="16">
        <v>9782410.852</v>
      </c>
      <c r="AD43" s="16">
        <v>9380195.5879999995</v>
      </c>
      <c r="AE43" s="16">
        <v>8307916.0219999999</v>
      </c>
      <c r="AAF43" s="1"/>
      <c r="AAG43" s="1"/>
      <c r="AAI43" s="1"/>
      <c r="AAN43" s="1"/>
      <c r="AAQ43" s="1"/>
      <c r="ABA43" s="1"/>
      <c r="ABB43" s="1"/>
      <c r="ABC43" s="1"/>
      <c r="ABH43" s="1"/>
      <c r="ABI43" s="1"/>
      <c r="ABJ43" s="1"/>
      <c r="ABN43" s="1"/>
      <c r="ABO43" s="1"/>
      <c r="ABS43" s="1"/>
      <c r="ABU43" s="1"/>
      <c r="ABX43" s="1"/>
      <c r="ACB43" s="1"/>
      <c r="ACC43" s="1"/>
      <c r="ACD43" s="1"/>
      <c r="ACE43" s="1"/>
    </row>
    <row r="45" spans="1:1067" x14ac:dyDescent="0.25">
      <c r="B45" t="s">
        <v>406</v>
      </c>
      <c r="C45" s="20">
        <v>29.8</v>
      </c>
      <c r="D45" s="20">
        <v>27.5</v>
      </c>
      <c r="E45" s="20">
        <v>28.4</v>
      </c>
      <c r="F45" s="20">
        <v>30.3</v>
      </c>
      <c r="G45" s="20">
        <v>32.4</v>
      </c>
      <c r="H45" s="20">
        <v>28.6</v>
      </c>
      <c r="I45" s="20">
        <v>30.4</v>
      </c>
      <c r="J45" s="20">
        <v>41.5</v>
      </c>
      <c r="K45" s="20">
        <v>30.8</v>
      </c>
      <c r="L45" s="20">
        <v>36.5</v>
      </c>
      <c r="M45" s="20">
        <v>34.9</v>
      </c>
      <c r="N45" s="20">
        <v>28.7</v>
      </c>
      <c r="O45" s="20">
        <v>28.3</v>
      </c>
      <c r="P45" s="20">
        <v>29.1</v>
      </c>
      <c r="Q45" s="20">
        <v>33.799999999999997</v>
      </c>
      <c r="R45" s="20">
        <v>31.5</v>
      </c>
      <c r="S45" s="20">
        <v>30.1</v>
      </c>
      <c r="T45" s="20">
        <v>27.3</v>
      </c>
      <c r="U45" s="20">
        <v>27.1</v>
      </c>
      <c r="V45" s="20">
        <v>28.3</v>
      </c>
      <c r="W45" s="20">
        <v>34.9</v>
      </c>
      <c r="X45" s="20">
        <v>33.5</v>
      </c>
      <c r="Y45" s="20">
        <v>38.299999999999997</v>
      </c>
      <c r="Z45" s="20">
        <v>28.9</v>
      </c>
      <c r="AA45" s="20">
        <v>39.9</v>
      </c>
      <c r="AB45" s="20">
        <v>27.8</v>
      </c>
      <c r="AC45" s="20">
        <v>37.9</v>
      </c>
      <c r="AD45" s="20">
        <v>29.3</v>
      </c>
      <c r="AE45" s="20">
        <v>28.4</v>
      </c>
    </row>
    <row r="46" spans="1:1067" x14ac:dyDescent="0.25">
      <c r="B46" s="3" t="s">
        <v>268</v>
      </c>
      <c r="C46" s="19">
        <f>C6*1000/C4/C45</f>
        <v>0.30268861072100633</v>
      </c>
      <c r="D46" s="19">
        <f t="shared" ref="D46:AE46" si="0">D6*1000/D4/D45</f>
        <v>0.36539473663976269</v>
      </c>
      <c r="E46" s="19">
        <f t="shared" si="0"/>
        <v>0.59078287433082011</v>
      </c>
      <c r="F46" s="19">
        <f t="shared" si="0"/>
        <v>0.40365163205180726</v>
      </c>
      <c r="G46" s="19">
        <f t="shared" si="0"/>
        <v>0.49215849983029036</v>
      </c>
      <c r="H46" s="19">
        <f t="shared" si="0"/>
        <v>0.43155940064534792</v>
      </c>
      <c r="I46" s="19">
        <f t="shared" si="0"/>
        <v>0.4180351462524044</v>
      </c>
      <c r="J46" s="19">
        <f t="shared" si="0"/>
        <v>0.25834006018072531</v>
      </c>
      <c r="K46" s="19">
        <f t="shared" si="0"/>
        <v>0.30737948055048242</v>
      </c>
      <c r="L46" s="19">
        <f t="shared" si="0"/>
        <v>0.44925378311754993</v>
      </c>
      <c r="M46" s="19">
        <f t="shared" si="0"/>
        <v>0.4290031317577071</v>
      </c>
      <c r="N46" s="19">
        <f t="shared" si="0"/>
        <v>0.41169801421659613</v>
      </c>
      <c r="O46" s="19">
        <f t="shared" si="0"/>
        <v>0.38863465157221361</v>
      </c>
      <c r="P46" s="19">
        <f>P6*1000/P4/P45*0.5</f>
        <v>0.83014535598879236</v>
      </c>
      <c r="Q46" s="19">
        <f t="shared" si="0"/>
        <v>0.4667400456891565</v>
      </c>
      <c r="R46" s="19">
        <f>R6*1000/R4/R45*0.5</f>
        <v>0.85281990002865948</v>
      </c>
      <c r="S46" s="19">
        <f t="shared" si="0"/>
        <v>0.66190706051370229</v>
      </c>
      <c r="T46" s="19">
        <f t="shared" si="0"/>
        <v>0.47216562848135291</v>
      </c>
      <c r="U46" s="19">
        <f t="shared" si="0"/>
        <v>0.4725830937540289</v>
      </c>
      <c r="V46" s="19">
        <f>V6*1000/V4/V45*0.5</f>
        <v>0.66577567681772187</v>
      </c>
      <c r="W46" s="19">
        <f t="shared" si="0"/>
        <v>0.60004108827515523</v>
      </c>
      <c r="X46" s="19">
        <f t="shared" si="0"/>
        <v>0.44178792947449869</v>
      </c>
      <c r="Y46" s="19">
        <f t="shared" si="0"/>
        <v>0.48072720152098736</v>
      </c>
      <c r="Z46" s="19">
        <f t="shared" si="0"/>
        <v>0.37499747744475048</v>
      </c>
      <c r="AA46" s="19">
        <f t="shared" si="0"/>
        <v>0.32105270594773916</v>
      </c>
      <c r="AB46" s="19">
        <f t="shared" si="0"/>
        <v>0.56722825026966361</v>
      </c>
      <c r="AC46" s="19">
        <f t="shared" si="0"/>
        <v>0.49861777252983691</v>
      </c>
      <c r="AD46" s="19">
        <f>AD6*1000/AD4/AD45*0.5</f>
        <v>0.779974026682557</v>
      </c>
      <c r="AE46" s="19">
        <f t="shared" si="0"/>
        <v>0.54632138388184959</v>
      </c>
    </row>
    <row r="47" spans="1:1067" x14ac:dyDescent="0.25">
      <c r="B47" s="3" t="s">
        <v>269</v>
      </c>
      <c r="C47" s="19">
        <f>C7*1000/C4/C45</f>
        <v>0.96231573261999337</v>
      </c>
      <c r="D47" s="19">
        <f t="shared" ref="D47:AE47" si="1">D7*1000/D4/D45</f>
        <v>1.5603774672548274</v>
      </c>
      <c r="E47" s="19">
        <f t="shared" si="1"/>
        <v>1.4841342595670526</v>
      </c>
      <c r="F47" s="19">
        <f t="shared" si="1"/>
        <v>1.4329431635019354</v>
      </c>
      <c r="G47" s="19">
        <f t="shared" si="1"/>
        <v>1.4369473562666706</v>
      </c>
      <c r="H47" s="19">
        <f t="shared" si="1"/>
        <v>1.7162656486351917</v>
      </c>
      <c r="I47" s="19">
        <f t="shared" si="1"/>
        <v>1.5246866305920506</v>
      </c>
      <c r="J47" s="19">
        <f t="shared" si="1"/>
        <v>0.97459047864540294</v>
      </c>
      <c r="K47" s="19">
        <f t="shared" si="1"/>
        <v>1.4874731286164502</v>
      </c>
      <c r="L47" s="19">
        <f t="shared" si="1"/>
        <v>1.2205547303788167</v>
      </c>
      <c r="M47" s="19">
        <f t="shared" si="1"/>
        <v>1.1549216623287761</v>
      </c>
      <c r="N47" s="19">
        <f t="shared" si="1"/>
        <v>1.6045309259024505</v>
      </c>
      <c r="O47" s="19">
        <f t="shared" si="1"/>
        <v>1.3646785188148463</v>
      </c>
      <c r="P47" s="19">
        <f>P7*1000/P4/P45*0.5</f>
        <v>0.47203382085467949</v>
      </c>
      <c r="Q47" s="19">
        <f t="shared" si="1"/>
        <v>1.3751366829377112</v>
      </c>
      <c r="R47" s="19">
        <f>R7*1000/R4/R45*0.5</f>
        <v>0.45972378238229022</v>
      </c>
      <c r="S47" s="19">
        <f t="shared" si="1"/>
        <v>1.4914896859280717</v>
      </c>
      <c r="T47" s="19">
        <f t="shared" si="1"/>
        <v>1.4448271110171977</v>
      </c>
      <c r="U47" s="19">
        <f t="shared" si="1"/>
        <v>1.5332065662520744</v>
      </c>
      <c r="V47" s="19">
        <f>V7*1000/V4/V45*0.5</f>
        <v>0.45117977627105499</v>
      </c>
      <c r="W47" s="19">
        <f t="shared" si="1"/>
        <v>1.1288840522441601</v>
      </c>
      <c r="X47" s="19">
        <f t="shared" si="1"/>
        <v>1.1567833016097588</v>
      </c>
      <c r="Y47" s="19">
        <f t="shared" si="1"/>
        <v>1.0435192705323018</v>
      </c>
      <c r="Z47" s="19">
        <f t="shared" si="1"/>
        <v>1.5416972307636949</v>
      </c>
      <c r="AA47" s="19">
        <f t="shared" si="1"/>
        <v>1.1123588584148323</v>
      </c>
      <c r="AB47" s="19">
        <f t="shared" si="1"/>
        <v>1.6568397852647598</v>
      </c>
      <c r="AC47" s="19">
        <f t="shared" si="1"/>
        <v>1.1899768438089851</v>
      </c>
      <c r="AD47" s="19">
        <f>AD7*1000/AD4/AD45*0.5</f>
        <v>0.47812363112706169</v>
      </c>
      <c r="AE47" s="19">
        <f t="shared" si="1"/>
        <v>1.57166411276415</v>
      </c>
    </row>
    <row r="48" spans="1:1067" x14ac:dyDescent="0.25">
      <c r="B48" s="3" t="s">
        <v>270</v>
      </c>
      <c r="C48" s="19">
        <f>C8*1000/C4/C45</f>
        <v>1.2245094059391133</v>
      </c>
      <c r="D48" s="19">
        <f t="shared" ref="D48:AE48" si="2">D8*1000/D4/D45</f>
        <v>2.0517886624073021</v>
      </c>
      <c r="E48" s="19">
        <f t="shared" si="2"/>
        <v>2.4371367078422774</v>
      </c>
      <c r="F48" s="19">
        <f t="shared" si="2"/>
        <v>1.5823261577652479</v>
      </c>
      <c r="G48" s="19">
        <f t="shared" si="2"/>
        <v>2.1130135322299659</v>
      </c>
      <c r="H48" s="19">
        <f t="shared" si="2"/>
        <v>2.2661801821056207</v>
      </c>
      <c r="I48" s="19">
        <f t="shared" si="2"/>
        <v>2.097954668548867</v>
      </c>
      <c r="J48" s="19">
        <f t="shared" si="2"/>
        <v>1.4263813819996483</v>
      </c>
      <c r="K48" s="19">
        <f t="shared" si="2"/>
        <v>1.7470349376092404</v>
      </c>
      <c r="L48" s="19">
        <f t="shared" si="2"/>
        <v>1.9260843501125056</v>
      </c>
      <c r="M48" s="19">
        <f t="shared" si="2"/>
        <v>1.6811898930693647</v>
      </c>
      <c r="N48" s="19">
        <f t="shared" si="2"/>
        <v>2.1316906833924483</v>
      </c>
      <c r="O48" s="19">
        <f t="shared" si="2"/>
        <v>2.2165462325549528</v>
      </c>
      <c r="P48" s="19">
        <f>P8*1000/P4/P45*0.5</f>
        <v>3.3517045542839905</v>
      </c>
      <c r="Q48" s="19">
        <f t="shared" si="2"/>
        <v>1.8867258376545228</v>
      </c>
      <c r="R48" s="19">
        <f>R8*1000/R4/R45*0.5</f>
        <v>3.1891466518244096</v>
      </c>
      <c r="S48" s="19">
        <f t="shared" si="2"/>
        <v>2.605649042999389</v>
      </c>
      <c r="T48" s="19">
        <f t="shared" si="2"/>
        <v>1.6542083030846253</v>
      </c>
      <c r="U48" s="19">
        <f t="shared" si="2"/>
        <v>2.0818710335467019</v>
      </c>
      <c r="V48" s="19">
        <f>V8*1000/V4/V45*0.5</f>
        <v>3.114465911754253</v>
      </c>
      <c r="W48" s="19">
        <f t="shared" si="2"/>
        <v>2.58975117670238</v>
      </c>
      <c r="X48" s="19">
        <f t="shared" si="2"/>
        <v>1.8383003953171115</v>
      </c>
      <c r="Y48" s="19">
        <f t="shared" si="2"/>
        <v>1.8126449362060806</v>
      </c>
      <c r="Z48" s="19">
        <f t="shared" si="2"/>
        <v>1.5812591761256243</v>
      </c>
      <c r="AA48" s="19">
        <f t="shared" si="2"/>
        <v>1.1343679185394322</v>
      </c>
      <c r="AB48" s="19">
        <f t="shared" si="2"/>
        <v>2.4408717202958923</v>
      </c>
      <c r="AC48" s="19">
        <f t="shared" si="2"/>
        <v>2.216490134874268</v>
      </c>
      <c r="AD48" s="19">
        <f>AD8*1000/AD4/AD45*0.5</f>
        <v>3.3184288300024063</v>
      </c>
      <c r="AE48" s="19">
        <f t="shared" si="2"/>
        <v>1.5737101792296651</v>
      </c>
    </row>
    <row r="49" spans="2:31" x14ac:dyDescent="0.25">
      <c r="B49" s="3" t="s">
        <v>271</v>
      </c>
      <c r="C49" s="19">
        <f>C9*1000/C4/C45</f>
        <v>3.2112825421049336</v>
      </c>
      <c r="D49" s="19">
        <f t="shared" ref="D49:AE49" si="3">D9*1000/D4/D45</f>
        <v>2.823321263570409</v>
      </c>
      <c r="E49" s="19">
        <f t="shared" si="3"/>
        <v>2.9584854315335822</v>
      </c>
      <c r="F49" s="19">
        <f t="shared" si="3"/>
        <v>1.6901191811446565</v>
      </c>
      <c r="G49" s="19">
        <f t="shared" si="3"/>
        <v>1.8168861976762334</v>
      </c>
      <c r="H49" s="19">
        <f t="shared" si="3"/>
        <v>2.0245044464928239</v>
      </c>
      <c r="I49" s="19">
        <f t="shared" si="3"/>
        <v>2.0881590127164018</v>
      </c>
      <c r="J49" s="19">
        <f t="shared" si="3"/>
        <v>2.3024440459938011</v>
      </c>
      <c r="K49" s="19">
        <f t="shared" si="3"/>
        <v>2.487782536129004</v>
      </c>
      <c r="L49" s="19">
        <f t="shared" si="3"/>
        <v>1.5749256477616909</v>
      </c>
      <c r="M49" s="19">
        <f t="shared" si="3"/>
        <v>2.2726158301370964</v>
      </c>
      <c r="N49" s="19">
        <f t="shared" si="3"/>
        <v>1.8620503099764001</v>
      </c>
      <c r="O49" s="19">
        <f t="shared" si="3"/>
        <v>3.2644267112285918</v>
      </c>
      <c r="P49" s="19">
        <f>P9*1000/P4/P45*0.5</f>
        <v>3.7182899911359124</v>
      </c>
      <c r="Q49" s="19">
        <f t="shared" si="3"/>
        <v>1.4868424404934277</v>
      </c>
      <c r="R49" s="19">
        <f>R9*1000/R4/R45*0.5</f>
        <v>2.6310164905640847</v>
      </c>
      <c r="S49" s="19">
        <f t="shared" si="3"/>
        <v>1.9250070997584194</v>
      </c>
      <c r="T49" s="19">
        <f t="shared" si="3"/>
        <v>1.974852939139274</v>
      </c>
      <c r="U49" s="19">
        <f t="shared" si="3"/>
        <v>2.6300419325124067</v>
      </c>
      <c r="V49" s="19">
        <f>V9*1000/V4/V45*0.5</f>
        <v>4.2071588081862759</v>
      </c>
      <c r="W49" s="19">
        <f t="shared" si="3"/>
        <v>2.1937841098426141</v>
      </c>
      <c r="X49" s="19">
        <f t="shared" si="3"/>
        <v>2.8577226730343863</v>
      </c>
      <c r="Y49" s="19">
        <f t="shared" si="3"/>
        <v>1.9281864425431836</v>
      </c>
      <c r="Z49" s="19">
        <f t="shared" si="3"/>
        <v>1.5877704651099875</v>
      </c>
      <c r="AA49" s="19">
        <f t="shared" si="3"/>
        <v>1.2833928552406328</v>
      </c>
      <c r="AB49" s="19">
        <f t="shared" si="3"/>
        <v>1.7476147979163701</v>
      </c>
      <c r="AC49" s="19">
        <f t="shared" si="3"/>
        <v>1.5079330691138488</v>
      </c>
      <c r="AD49" s="19">
        <f>AD9*1000/AD4/AD45*0.5</f>
        <v>3.4333007780369162</v>
      </c>
      <c r="AE49" s="19">
        <f t="shared" si="3"/>
        <v>2.2133175588736584</v>
      </c>
    </row>
    <row r="50" spans="2:31" x14ac:dyDescent="0.25">
      <c r="B50" s="3" t="s">
        <v>272</v>
      </c>
      <c r="C50" s="19">
        <f>C10*1000/C4/C45</f>
        <v>4.9963101163135244E-2</v>
      </c>
      <c r="D50" s="19">
        <f t="shared" ref="D50:AE50" si="4">D10*1000/D4/D45</f>
        <v>9.5711870502054333E-2</v>
      </c>
      <c r="E50" s="19">
        <f t="shared" si="4"/>
        <v>0.1336214269629748</v>
      </c>
      <c r="F50" s="19">
        <f t="shared" si="4"/>
        <v>8.8600833457692776E-2</v>
      </c>
      <c r="G50" s="19">
        <f t="shared" si="4"/>
        <v>9.9085883960032289E-2</v>
      </c>
      <c r="H50" s="19">
        <f t="shared" si="4"/>
        <v>0.10876307034292061</v>
      </c>
      <c r="I50" s="19">
        <f t="shared" si="4"/>
        <v>9.7906546457672661E-2</v>
      </c>
      <c r="J50" s="19">
        <f t="shared" si="4"/>
        <v>8.2966575365396103E-2</v>
      </c>
      <c r="K50" s="19">
        <f t="shared" si="4"/>
        <v>9.6944089532306099E-2</v>
      </c>
      <c r="L50" s="19">
        <f t="shared" si="4"/>
        <v>0.11169013364375149</v>
      </c>
      <c r="M50" s="19">
        <f t="shared" si="4"/>
        <v>0.10880369045890191</v>
      </c>
      <c r="N50" s="19">
        <f t="shared" si="4"/>
        <v>0.10162361279239696</v>
      </c>
      <c r="O50" s="19">
        <f t="shared" si="4"/>
        <v>9.8955677496304906E-2</v>
      </c>
      <c r="P50" s="19">
        <f>P10*1000/P4/P45*0.5</f>
        <v>0.21664796720112006</v>
      </c>
      <c r="Q50" s="19">
        <f t="shared" si="4"/>
        <v>0.13214685429123094</v>
      </c>
      <c r="R50" s="19">
        <f>R10*1000/R4/R45*0.5</f>
        <v>0.24364828671594968</v>
      </c>
      <c r="S50" s="19">
        <f t="shared" si="4"/>
        <v>0.14961586885420186</v>
      </c>
      <c r="T50" s="19">
        <f t="shared" si="4"/>
        <v>0.13762118942489832</v>
      </c>
      <c r="U50" s="19">
        <f t="shared" si="4"/>
        <v>0.11179545661432078</v>
      </c>
      <c r="V50" s="19">
        <f>V10*1000/V4/V45*0.5</f>
        <v>0.15169502839408155</v>
      </c>
      <c r="W50" s="19">
        <f t="shared" si="4"/>
        <v>0.19121930099153334</v>
      </c>
      <c r="X50" s="19">
        <f t="shared" si="4"/>
        <v>0.19372179373919107</v>
      </c>
      <c r="Y50" s="19">
        <f t="shared" si="4"/>
        <v>0.14192957830795944</v>
      </c>
      <c r="Z50" s="19">
        <f t="shared" si="4"/>
        <v>0.13365949818495587</v>
      </c>
      <c r="AA50" s="19">
        <f t="shared" si="4"/>
        <v>0.12091873733056618</v>
      </c>
      <c r="AB50" s="19">
        <f t="shared" si="4"/>
        <v>0.1824047067275803</v>
      </c>
      <c r="AC50" s="19">
        <f t="shared" si="4"/>
        <v>0.15014270554369707</v>
      </c>
      <c r="AD50" s="19">
        <f>AD10*1000/AD4/AD45*0.5</f>
        <v>0.22581165486870156</v>
      </c>
      <c r="AE50" s="19">
        <f t="shared" si="4"/>
        <v>0.16841891907548887</v>
      </c>
    </row>
    <row r="51" spans="2:31" x14ac:dyDescent="0.25">
      <c r="B51" s="3" t="s">
        <v>273</v>
      </c>
      <c r="C51" s="19">
        <f>C11*1000/C4/C45</f>
        <v>33.605874094417501</v>
      </c>
      <c r="D51" s="19">
        <f t="shared" ref="D51:AE51" si="5">D11*1000/D4/D45</f>
        <v>18.32131857053713</v>
      </c>
      <c r="E51" s="19">
        <f t="shared" si="5"/>
        <v>16.851974618212992</v>
      </c>
      <c r="F51" s="19">
        <f t="shared" si="5"/>
        <v>12.1379254276699</v>
      </c>
      <c r="G51" s="19">
        <f t="shared" si="5"/>
        <v>11.415826851504834</v>
      </c>
      <c r="H51" s="19">
        <f t="shared" si="5"/>
        <v>16.849302237110816</v>
      </c>
      <c r="I51" s="19">
        <f t="shared" si="5"/>
        <v>13.282668551572877</v>
      </c>
      <c r="J51" s="19">
        <f t="shared" si="5"/>
        <v>14.947093068038226</v>
      </c>
      <c r="K51" s="19">
        <f t="shared" si="5"/>
        <v>15.777984170520815</v>
      </c>
      <c r="L51" s="19">
        <f t="shared" si="5"/>
        <v>10.263987119201532</v>
      </c>
      <c r="M51" s="19">
        <f t="shared" si="5"/>
        <v>14.821556466476281</v>
      </c>
      <c r="N51" s="19">
        <f t="shared" si="5"/>
        <v>12.425630036121087</v>
      </c>
      <c r="O51" s="19">
        <f t="shared" si="5"/>
        <v>21.175599915722263</v>
      </c>
      <c r="P51" s="19">
        <f>P11*1000/P4/P45*0.5</f>
        <v>21.491541612893332</v>
      </c>
      <c r="Q51" s="19">
        <f t="shared" si="5"/>
        <v>15.280573168992705</v>
      </c>
      <c r="R51" s="19">
        <f>R11*1000/R4/R45*0.5</f>
        <v>25.833380912404888</v>
      </c>
      <c r="S51" s="19">
        <f t="shared" si="5"/>
        <v>17.879443953546591</v>
      </c>
      <c r="T51" s="19">
        <f t="shared" si="5"/>
        <v>23.64144972779852</v>
      </c>
      <c r="U51" s="19">
        <f t="shared" si="5"/>
        <v>24.625827958727367</v>
      </c>
      <c r="V51" s="19">
        <f>V11*1000/V4/V45*0.5</f>
        <v>45.932055437696867</v>
      </c>
      <c r="W51" s="19">
        <f t="shared" si="5"/>
        <v>25.239025075650925</v>
      </c>
      <c r="X51" s="19">
        <f t="shared" si="5"/>
        <v>31.318881985559894</v>
      </c>
      <c r="Y51" s="19">
        <f t="shared" si="5"/>
        <v>22.070281851275197</v>
      </c>
      <c r="Z51" s="19">
        <f t="shared" si="5"/>
        <v>16.796930345553243</v>
      </c>
      <c r="AA51" s="19">
        <f t="shared" si="5"/>
        <v>14.539017651943647</v>
      </c>
      <c r="AB51" s="19">
        <f t="shared" si="5"/>
        <v>18.965254849488087</v>
      </c>
      <c r="AC51" s="19">
        <f t="shared" si="5"/>
        <v>18.273465161088772</v>
      </c>
      <c r="AD51" s="19">
        <f>AD11*1000/AD4/AD45*0.5</f>
        <v>33.355877324525267</v>
      </c>
      <c r="AE51" s="19">
        <f t="shared" si="5"/>
        <v>23.375522307101832</v>
      </c>
    </row>
    <row r="52" spans="2:31" x14ac:dyDescent="0.25">
      <c r="B52" s="3" t="s">
        <v>274</v>
      </c>
      <c r="C52" s="19">
        <f>C12*1000/C4/C6</f>
        <v>1.8617107045525216E-5</v>
      </c>
      <c r="D52" s="19">
        <f t="shared" ref="D52:AE52" si="6">D12*1000/D4/D6</f>
        <v>7.8255122273972003E-6</v>
      </c>
      <c r="E52" s="19">
        <f t="shared" si="6"/>
        <v>4.7354484637639777E-6</v>
      </c>
      <c r="F52" s="19">
        <f t="shared" si="6"/>
        <v>4.321516352655103E-6</v>
      </c>
      <c r="G52" s="19">
        <f t="shared" si="6"/>
        <v>3.5146922386532919E-6</v>
      </c>
      <c r="H52" s="19">
        <f t="shared" si="6"/>
        <v>5.5423115207766925E-6</v>
      </c>
      <c r="I52" s="19">
        <f t="shared" si="6"/>
        <v>4.3529725015556839E-6</v>
      </c>
      <c r="J52" s="19">
        <f t="shared" si="6"/>
        <v>1.0473998918115711E-5</v>
      </c>
      <c r="K52" s="19">
        <f t="shared" si="6"/>
        <v>9.0299667329448669E-6</v>
      </c>
      <c r="L52" s="19">
        <f t="shared" si="6"/>
        <v>3.9033049415072419E-6</v>
      </c>
      <c r="M52" s="19">
        <f t="shared" si="6"/>
        <v>6.4665057719187586E-6</v>
      </c>
      <c r="N52" s="19">
        <f t="shared" si="6"/>
        <v>4.1200045871539289E-6</v>
      </c>
      <c r="O52" s="19">
        <f t="shared" si="6"/>
        <v>1.0651038902123939E-5</v>
      </c>
      <c r="P52" s="19">
        <f>P12*1000/P4/P6*0.5</f>
        <v>7.5345874078848127E-6</v>
      </c>
      <c r="Q52" s="19">
        <f t="shared" si="6"/>
        <v>3.1456205350183582E-6</v>
      </c>
      <c r="R52" s="19">
        <f>R12*1000/R4/R6*0.5</f>
        <v>3.918286213315796E-6</v>
      </c>
      <c r="S52" s="19">
        <f t="shared" si="6"/>
        <v>2.8316681037534997E-6</v>
      </c>
      <c r="T52" s="19">
        <f t="shared" si="6"/>
        <v>3.6994596808663298E-6</v>
      </c>
      <c r="U52" s="19">
        <f t="shared" si="6"/>
        <v>4.4536816795411401E-6</v>
      </c>
      <c r="V52" s="19">
        <f>V12*1000/V4/V6*0.5</f>
        <v>1.0584341513426807E-5</v>
      </c>
      <c r="W52" s="19">
        <f t="shared" si="6"/>
        <v>5.51784372311566E-6</v>
      </c>
      <c r="X52" s="19">
        <f t="shared" si="6"/>
        <v>6.8849132972811338E-6</v>
      </c>
      <c r="Y52" s="19">
        <f t="shared" si="6"/>
        <v>5.1224133075121605E-6</v>
      </c>
      <c r="Z52" s="19">
        <f t="shared" si="6"/>
        <v>3.340521201997071E-6</v>
      </c>
      <c r="AA52" s="19">
        <f t="shared" si="6"/>
        <v>3.6146815309434164E-6</v>
      </c>
      <c r="AB52" s="19">
        <f t="shared" si="6"/>
        <v>3.1689033445271375E-6</v>
      </c>
      <c r="AC52" s="19">
        <f t="shared" si="6"/>
        <v>3.8221584662160547E-6</v>
      </c>
      <c r="AD52" s="19">
        <f>AD12*1000/AD4/AD6*0.5</f>
        <v>6.3563392390119162E-6</v>
      </c>
      <c r="AE52" s="19">
        <f t="shared" si="6"/>
        <v>3.6985658318473123E-6</v>
      </c>
    </row>
    <row r="53" spans="2:31" x14ac:dyDescent="0.25">
      <c r="B53" s="3" t="s">
        <v>275</v>
      </c>
      <c r="C53" s="19">
        <f>C13*1000/C4/C45</f>
        <v>1.3651445469756682</v>
      </c>
      <c r="D53" s="19">
        <f t="shared" ref="D53:AE53" si="7">D13*1000/D4/D45</f>
        <v>2.2439262771744568</v>
      </c>
      <c r="E53" s="19">
        <f t="shared" si="7"/>
        <v>1.8841786700675456</v>
      </c>
      <c r="F53" s="19">
        <f t="shared" si="7"/>
        <v>1.0969341813898477</v>
      </c>
      <c r="G53" s="19">
        <f t="shared" si="7"/>
        <v>2.4802246346419765</v>
      </c>
      <c r="H53" s="19">
        <f t="shared" si="7"/>
        <v>2.8557655920317404</v>
      </c>
      <c r="I53" s="19">
        <f t="shared" si="7"/>
        <v>2.1517915280629878</v>
      </c>
      <c r="J53" s="19">
        <f t="shared" si="7"/>
        <v>1.6075211063780217</v>
      </c>
      <c r="K53" s="19">
        <f t="shared" si="7"/>
        <v>1.6263144247952237</v>
      </c>
      <c r="L53" s="19">
        <f t="shared" si="7"/>
        <v>1.5303242698864212</v>
      </c>
      <c r="M53" s="19">
        <f t="shared" si="7"/>
        <v>1.2877497185864248</v>
      </c>
      <c r="N53" s="19">
        <f t="shared" si="7"/>
        <v>1.8143007077930704</v>
      </c>
      <c r="O53" s="19">
        <f t="shared" si="7"/>
        <v>1.7519664054322821</v>
      </c>
      <c r="P53" s="19">
        <f>P13*1000/P4/P45*0.5</f>
        <v>3.6379437093152802</v>
      </c>
      <c r="Q53" s="19">
        <f t="shared" si="7"/>
        <v>2.4684780324324285</v>
      </c>
      <c r="R53" s="19">
        <f>R13*1000/R4/R45*0.5</f>
        <v>4.1319165701318266</v>
      </c>
      <c r="S53" s="19">
        <f t="shared" si="7"/>
        <v>2.3895342930962542</v>
      </c>
      <c r="T53" s="19">
        <f t="shared" si="7"/>
        <v>1.609888673115875</v>
      </c>
      <c r="U53" s="19">
        <f t="shared" si="7"/>
        <v>1.6917649771272132</v>
      </c>
      <c r="V53" s="19">
        <f>V13*1000/V4/V45*0.5</f>
        <v>2.2866123113872625</v>
      </c>
      <c r="W53" s="19">
        <f t="shared" si="7"/>
        <v>3.3627326143543148</v>
      </c>
      <c r="X53" s="19">
        <f t="shared" si="7"/>
        <v>2.0064275231320203</v>
      </c>
      <c r="Y53" s="19">
        <f t="shared" si="7"/>
        <v>1.732895521347914</v>
      </c>
      <c r="Z53" s="19">
        <f t="shared" si="7"/>
        <v>1.3861328321072302</v>
      </c>
      <c r="AA53" s="19">
        <f t="shared" si="7"/>
        <v>1.6156749417526597</v>
      </c>
      <c r="AB53" s="19">
        <f t="shared" si="7"/>
        <v>2.5579988332835537</v>
      </c>
      <c r="AC53" s="19">
        <f t="shared" si="7"/>
        <v>1.8245602031183772</v>
      </c>
      <c r="AD53" s="19">
        <f>AD13*1000/AD4/AD45*0.5</f>
        <v>3.2633766122515313</v>
      </c>
      <c r="AE53" s="19">
        <f t="shared" si="7"/>
        <v>1.995004810761527</v>
      </c>
    </row>
    <row r="54" spans="2:31" x14ac:dyDescent="0.25">
      <c r="B54" s="3" t="s">
        <v>276</v>
      </c>
      <c r="C54" s="19">
        <f>C14*1000/C4/C45</f>
        <v>5.0313430827870906</v>
      </c>
      <c r="D54" s="19">
        <f t="shared" ref="D54:AE54" si="8">D14*1000/D4/D45</f>
        <v>6.273665089668536</v>
      </c>
      <c r="E54" s="19">
        <f t="shared" si="8"/>
        <v>7.064416004918348</v>
      </c>
      <c r="F54" s="19">
        <f t="shared" si="8"/>
        <v>4.7206975076401898</v>
      </c>
      <c r="G54" s="19">
        <f t="shared" si="8"/>
        <v>5.5634583479364776</v>
      </c>
      <c r="H54" s="19">
        <f t="shared" si="8"/>
        <v>5.2165055131459237</v>
      </c>
      <c r="I54" s="19">
        <f t="shared" si="8"/>
        <v>5.3706125832891312</v>
      </c>
      <c r="J54" s="19">
        <f t="shared" si="8"/>
        <v>3.6666423143084623</v>
      </c>
      <c r="K54" s="19">
        <f t="shared" si="8"/>
        <v>4.6870853908909078</v>
      </c>
      <c r="L54" s="19">
        <f t="shared" si="8"/>
        <v>3.9808212275523251</v>
      </c>
      <c r="M54" s="19">
        <f t="shared" si="8"/>
        <v>4.0984942718437196</v>
      </c>
      <c r="N54" s="19">
        <f t="shared" si="8"/>
        <v>4.1208676238771291</v>
      </c>
      <c r="O54" s="19">
        <f t="shared" si="8"/>
        <v>4.6196470151678897</v>
      </c>
      <c r="P54" s="19">
        <f>P14*1000/P4/P45*0.5</f>
        <v>7.1748583172918545</v>
      </c>
      <c r="Q54" s="19">
        <f t="shared" si="8"/>
        <v>6.1771417845697956</v>
      </c>
      <c r="R54" s="19">
        <f>R14*1000/R4/R45*0.5</f>
        <v>9.906792094838659</v>
      </c>
      <c r="S54" s="19">
        <f t="shared" si="8"/>
        <v>7.291567477225481</v>
      </c>
      <c r="T54" s="19">
        <f t="shared" si="8"/>
        <v>6.1323498099122693</v>
      </c>
      <c r="U54" s="19">
        <f t="shared" si="8"/>
        <v>7.1847243933344469</v>
      </c>
      <c r="V54" s="19">
        <f>V14*1000/V4/V45*0.5</f>
        <v>11.756671261188506</v>
      </c>
      <c r="W54" s="19">
        <f t="shared" si="8"/>
        <v>7.3016866572387418</v>
      </c>
      <c r="X54" s="19">
        <f t="shared" si="8"/>
        <v>4.1879810051594868</v>
      </c>
      <c r="Y54" s="19">
        <f t="shared" si="8"/>
        <v>4.2376353765103998</v>
      </c>
      <c r="Z54" s="19">
        <f t="shared" si="8"/>
        <v>3.6171126278424972</v>
      </c>
      <c r="AA54" s="19">
        <f t="shared" si="8"/>
        <v>2.7368887204417902</v>
      </c>
      <c r="AB54" s="19">
        <f t="shared" si="8"/>
        <v>3.8615075110145916</v>
      </c>
      <c r="AC54" s="19">
        <f t="shared" si="8"/>
        <v>4.4256246161400945</v>
      </c>
      <c r="AD54" s="19">
        <f>AD14*1000/AD4/AD45*0.5</f>
        <v>8.1596353476080772</v>
      </c>
      <c r="AE54" s="19">
        <f t="shared" si="8"/>
        <v>4.3835346562228841</v>
      </c>
    </row>
    <row r="55" spans="2:31" x14ac:dyDescent="0.25">
      <c r="B55" s="3" t="s">
        <v>277</v>
      </c>
      <c r="C55" s="19">
        <f>C15*1000/C4/C45</f>
        <v>1.3428307992046056</v>
      </c>
      <c r="D55" s="19">
        <f t="shared" ref="D55:AE55" si="9">D15*1000/D4/D45</f>
        <v>1.9000646669120882</v>
      </c>
      <c r="E55" s="19">
        <f t="shared" si="9"/>
        <v>1.6018728757652154</v>
      </c>
      <c r="F55" s="19">
        <f t="shared" si="9"/>
        <v>1.4670556750975532</v>
      </c>
      <c r="G55" s="19">
        <f t="shared" si="9"/>
        <v>1.6222822232285588</v>
      </c>
      <c r="H55" s="19">
        <f t="shared" si="9"/>
        <v>2.699469244212322</v>
      </c>
      <c r="I55" s="19">
        <f t="shared" si="9"/>
        <v>1.91601160079182</v>
      </c>
      <c r="J55" s="19">
        <f t="shared" si="9"/>
        <v>1.5082139144276847</v>
      </c>
      <c r="K55" s="19">
        <f t="shared" si="9"/>
        <v>1.9156601669896034</v>
      </c>
      <c r="L55" s="19">
        <f t="shared" si="9"/>
        <v>1.7514135545920499</v>
      </c>
      <c r="M55" s="19">
        <f t="shared" si="9"/>
        <v>1.8257138255725045</v>
      </c>
      <c r="N55" s="19">
        <f t="shared" si="9"/>
        <v>2.3038615273256617</v>
      </c>
      <c r="O55" s="19">
        <f t="shared" si="9"/>
        <v>2.6168816029685762</v>
      </c>
      <c r="P55" s="19">
        <f>P15*1000/P4/P45*0.5</f>
        <v>4.577573371803938</v>
      </c>
      <c r="Q55" s="19">
        <f t="shared" si="9"/>
        <v>2.1095024826355839</v>
      </c>
      <c r="R55" s="19">
        <f>R15*1000/R4/R45*0.5</f>
        <v>3.3720942271200975</v>
      </c>
      <c r="S55" s="19">
        <f t="shared" si="9"/>
        <v>2.2565186238210346</v>
      </c>
      <c r="T55" s="19">
        <f t="shared" si="9"/>
        <v>1.8802528434073913</v>
      </c>
      <c r="U55" s="19">
        <f t="shared" si="9"/>
        <v>2.5558997296790751</v>
      </c>
      <c r="V55" s="19">
        <f>V15*1000/V4/V45*0.5</f>
        <v>3.5345700144782182</v>
      </c>
      <c r="W55" s="19">
        <f t="shared" si="9"/>
        <v>2.903483170153482</v>
      </c>
      <c r="X55" s="19">
        <f t="shared" si="9"/>
        <v>3.3351880342870568</v>
      </c>
      <c r="Y55" s="19">
        <f t="shared" si="9"/>
        <v>2.7525617907029578</v>
      </c>
      <c r="Z55" s="19">
        <f t="shared" si="9"/>
        <v>2.2973465335111376</v>
      </c>
      <c r="AA55" s="19">
        <f t="shared" si="9"/>
        <v>1.8831659334206061</v>
      </c>
      <c r="AB55" s="19">
        <f t="shared" si="9"/>
        <v>2.3739430908399832</v>
      </c>
      <c r="AC55" s="19">
        <f t="shared" si="9"/>
        <v>2.490102290743804</v>
      </c>
      <c r="AD55" s="19">
        <f>AD15*1000/AD4/AD45*0.5</f>
        <v>4.2278054978884265</v>
      </c>
      <c r="AE55" s="19">
        <f t="shared" si="9"/>
        <v>2.0649855416731211</v>
      </c>
    </row>
    <row r="56" spans="2:31" x14ac:dyDescent="0.25">
      <c r="B56" s="3" t="s">
        <v>278</v>
      </c>
      <c r="C56" s="19">
        <f>C16*1000/C4/C45</f>
        <v>148.52784997623061</v>
      </c>
      <c r="D56" s="19">
        <f t="shared" ref="D56:AE56" si="10">D16*1000/D4/D45</f>
        <v>122.63107401832154</v>
      </c>
      <c r="E56" s="19">
        <f t="shared" si="10"/>
        <v>114.79655974686021</v>
      </c>
      <c r="F56" s="19">
        <f t="shared" si="10"/>
        <v>84.371394932200687</v>
      </c>
      <c r="G56" s="19">
        <f t="shared" si="10"/>
        <v>88.680152447184525</v>
      </c>
      <c r="H56" s="19">
        <f t="shared" si="10"/>
        <v>104.71356965954828</v>
      </c>
      <c r="I56" s="19">
        <f t="shared" si="10"/>
        <v>84.823075991513704</v>
      </c>
      <c r="J56" s="19">
        <f t="shared" si="10"/>
        <v>80.696429702998856</v>
      </c>
      <c r="K56" s="19">
        <f t="shared" si="10"/>
        <v>99.945467804235534</v>
      </c>
      <c r="L56" s="19">
        <f t="shared" si="10"/>
        <v>67.736814411940941</v>
      </c>
      <c r="M56" s="19">
        <f t="shared" si="10"/>
        <v>84.07533035575112</v>
      </c>
      <c r="N56" s="19">
        <f t="shared" si="10"/>
        <v>82.349059450313547</v>
      </c>
      <c r="O56" s="19">
        <f t="shared" si="10"/>
        <v>99.652290384122395</v>
      </c>
      <c r="P56" s="19">
        <f>P16*1000/P4/P45*0.5</f>
        <v>130.73708679865786</v>
      </c>
      <c r="Q56" s="19">
        <f t="shared" si="10"/>
        <v>93.965213698606348</v>
      </c>
      <c r="R56" s="19">
        <f>R16*1000/R4/R45*0.5</f>
        <v>157.03204398719066</v>
      </c>
      <c r="S56" s="19">
        <f t="shared" si="10"/>
        <v>108.08763165416684</v>
      </c>
      <c r="T56" s="19">
        <f t="shared" si="10"/>
        <v>128.33722142021489</v>
      </c>
      <c r="U56" s="19">
        <f t="shared" si="10"/>
        <v>118.42683496230438</v>
      </c>
      <c r="V56" s="19">
        <f>V16*1000/V4/V45*0.5</f>
        <v>231.52667108301756</v>
      </c>
      <c r="W56" s="19">
        <f t="shared" si="10"/>
        <v>131.73095682636395</v>
      </c>
      <c r="X56" s="19">
        <f t="shared" si="10"/>
        <v>119.80645298539575</v>
      </c>
      <c r="Y56" s="19">
        <f t="shared" si="10"/>
        <v>95.333895105719421</v>
      </c>
      <c r="Z56" s="19">
        <f t="shared" si="10"/>
        <v>83.354026000844826</v>
      </c>
      <c r="AA56" s="19">
        <f t="shared" si="10"/>
        <v>67.800882327828035</v>
      </c>
      <c r="AB56" s="19">
        <f t="shared" si="10"/>
        <v>77.087702357756626</v>
      </c>
      <c r="AC56" s="19">
        <f t="shared" si="10"/>
        <v>76.950477276961479</v>
      </c>
      <c r="AD56" s="19">
        <f>AD16*1000/AD4/AD45*0.5</f>
        <v>139.90758110272336</v>
      </c>
      <c r="AE56" s="19">
        <f t="shared" si="10"/>
        <v>88.348345771427873</v>
      </c>
    </row>
    <row r="57" spans="2:31" x14ac:dyDescent="0.25">
      <c r="B57" s="3" t="s">
        <v>279</v>
      </c>
      <c r="C57" s="19">
        <f>C17*1000/C4/C45</f>
        <v>8.5513894695853772</v>
      </c>
      <c r="D57" s="19">
        <f t="shared" ref="D57:AE57" si="11">D17*1000/D4/D45</f>
        <v>4.4022977545896582</v>
      </c>
      <c r="E57" s="19">
        <f t="shared" si="11"/>
        <v>3.7555264504247519</v>
      </c>
      <c r="F57" s="19">
        <f t="shared" si="11"/>
        <v>2.5561477632437963</v>
      </c>
      <c r="G57" s="19">
        <f t="shared" si="11"/>
        <v>3.1624055572037508</v>
      </c>
      <c r="H57" s="19">
        <f t="shared" si="11"/>
        <v>4.4459178852018502</v>
      </c>
      <c r="I57" s="19">
        <f t="shared" si="11"/>
        <v>3.0744383206592283</v>
      </c>
      <c r="J57" s="19">
        <f t="shared" si="11"/>
        <v>2.5963943808051444</v>
      </c>
      <c r="K57" s="19">
        <f t="shared" si="11"/>
        <v>3.2415942745805393</v>
      </c>
      <c r="L57" s="19">
        <f t="shared" si="11"/>
        <v>1.7523902460076954</v>
      </c>
      <c r="M57" s="19">
        <f t="shared" si="11"/>
        <v>2.076233421568848</v>
      </c>
      <c r="N57" s="19">
        <f t="shared" si="11"/>
        <v>3.0332146722996907</v>
      </c>
      <c r="O57" s="19">
        <f t="shared" si="11"/>
        <v>3.1542918769989279</v>
      </c>
      <c r="P57" s="19">
        <f>P17*1000/P4/P45*0.5</f>
        <v>4.1448748884081787</v>
      </c>
      <c r="Q57" s="19">
        <f t="shared" si="11"/>
        <v>3.9183051435987419</v>
      </c>
      <c r="R57" s="19">
        <f>R17*1000/R4/R45*0.5</f>
        <v>6.808151461083388</v>
      </c>
      <c r="S57" s="19">
        <f t="shared" si="11"/>
        <v>4.8510769414385821</v>
      </c>
      <c r="T57" s="19">
        <f t="shared" si="11"/>
        <v>4.646296682767149</v>
      </c>
      <c r="U57" s="19">
        <f t="shared" si="11"/>
        <v>5.7837953487121405</v>
      </c>
      <c r="V57" s="19">
        <f>V17*1000/V4/V45*0.5</f>
        <v>10.765946537929077</v>
      </c>
      <c r="W57" s="19">
        <f t="shared" si="11"/>
        <v>6.0026391636638055</v>
      </c>
      <c r="X57" s="19">
        <f t="shared" si="11"/>
        <v>4.0849216200949048</v>
      </c>
      <c r="Y57" s="19">
        <f t="shared" si="11"/>
        <v>3.0404494190298741</v>
      </c>
      <c r="Z57" s="19">
        <f t="shared" si="11"/>
        <v>2.1082348783621629</v>
      </c>
      <c r="AA57" s="19">
        <f t="shared" si="11"/>
        <v>2.2030764060964141</v>
      </c>
      <c r="AB57" s="19">
        <f t="shared" si="11"/>
        <v>2.5185662661649246</v>
      </c>
      <c r="AC57" s="19">
        <f t="shared" si="11"/>
        <v>2.6627209015867885</v>
      </c>
      <c r="AD57" s="19">
        <f>AD17*1000/AD4/AD45*0.5</f>
        <v>4.5303046166904304</v>
      </c>
      <c r="AE57" s="19">
        <f t="shared" si="11"/>
        <v>2.9002589560988508</v>
      </c>
    </row>
    <row r="58" spans="2:31" x14ac:dyDescent="0.25">
      <c r="B58" s="3" t="s">
        <v>280</v>
      </c>
      <c r="C58" s="19">
        <f>C18*1000/C4/C45</f>
        <v>4.6463419316773811</v>
      </c>
      <c r="D58" s="19">
        <f t="shared" ref="D58:AE58" si="12">D18*1000/D4/D45</f>
        <v>6.2084916213543631</v>
      </c>
      <c r="E58" s="19">
        <f t="shared" si="12"/>
        <v>7.0133738950752411</v>
      </c>
      <c r="F58" s="19">
        <f t="shared" si="12"/>
        <v>4.6921744243311947</v>
      </c>
      <c r="G58" s="19">
        <f t="shared" si="12"/>
        <v>5.447021770970923</v>
      </c>
      <c r="H58" s="19">
        <f t="shared" si="12"/>
        <v>6.0849782542950779</v>
      </c>
      <c r="I58" s="19">
        <f t="shared" si="12"/>
        <v>6.121306996391878</v>
      </c>
      <c r="J58" s="19">
        <f t="shared" si="12"/>
        <v>3.8103187697599625</v>
      </c>
      <c r="K58" s="19">
        <f t="shared" si="12"/>
        <v>5.212690236792759</v>
      </c>
      <c r="L58" s="19">
        <f t="shared" si="12"/>
        <v>5.6010184313564224</v>
      </c>
      <c r="M58" s="19">
        <f t="shared" si="12"/>
        <v>4.6180685535051973</v>
      </c>
      <c r="N58" s="19">
        <f t="shared" si="12"/>
        <v>5.1858396723681102</v>
      </c>
      <c r="O58" s="19">
        <f t="shared" si="12"/>
        <v>5.4936398823610464</v>
      </c>
      <c r="P58" s="19">
        <f>P18*1000/P4/P45*0.5</f>
        <v>8.7396268232341647</v>
      </c>
      <c r="Q58" s="19">
        <f t="shared" si="12"/>
        <v>2.6095779743400676</v>
      </c>
      <c r="R58" s="19">
        <f>R18*1000/R4/R45*0.5</f>
        <v>3.6810668859486357</v>
      </c>
      <c r="S58" s="19">
        <f t="shared" si="12"/>
        <v>2.7681919140480771</v>
      </c>
      <c r="T58" s="19">
        <f t="shared" si="12"/>
        <v>2.4835229928583993</v>
      </c>
      <c r="U58" s="19">
        <f t="shared" si="12"/>
        <v>2.7692952715757166</v>
      </c>
      <c r="V58" s="19">
        <f>V18*1000/V4/V45*0.5</f>
        <v>4.8212929351461149</v>
      </c>
      <c r="W58" s="19">
        <f t="shared" si="12"/>
        <v>3.2430449521166547</v>
      </c>
      <c r="X58" s="19">
        <f t="shared" si="12"/>
        <v>2.9434799752306229</v>
      </c>
      <c r="Y58" s="19">
        <f t="shared" si="12"/>
        <v>2.7097093775519481</v>
      </c>
      <c r="Z58" s="19">
        <f t="shared" si="12"/>
        <v>2.1563360828283367</v>
      </c>
      <c r="AA58" s="19">
        <f t="shared" si="12"/>
        <v>1.7603145412066803</v>
      </c>
      <c r="AB58" s="19">
        <f t="shared" si="12"/>
        <v>2.3213794791423723</v>
      </c>
      <c r="AC58" s="19">
        <f t="shared" si="12"/>
        <v>2.1870867586348637</v>
      </c>
      <c r="AD58" s="19">
        <f>AD18*1000/AD4/AD45*0.5</f>
        <v>4.1147362691198124</v>
      </c>
      <c r="AE58" s="19">
        <f t="shared" si="12"/>
        <v>2.187064434566107</v>
      </c>
    </row>
    <row r="59" spans="2:31" x14ac:dyDescent="0.25">
      <c r="B59" s="3" t="s">
        <v>281</v>
      </c>
      <c r="C59" s="19">
        <f>C19*1000/C4/C45</f>
        <v>0.37028601632234209</v>
      </c>
      <c r="D59" s="19">
        <f t="shared" ref="D59:AE59" si="13">D19*1000/D4/D45</f>
        <v>0.57320415136094927</v>
      </c>
      <c r="E59" s="19">
        <f t="shared" si="13"/>
        <v>0.40974479197668467</v>
      </c>
      <c r="F59" s="19">
        <f t="shared" si="13"/>
        <v>0.41599669830118752</v>
      </c>
      <c r="G59" s="19">
        <f t="shared" si="13"/>
        <v>0.46492990425045766</v>
      </c>
      <c r="H59" s="19">
        <f t="shared" si="13"/>
        <v>1.5365705947415964</v>
      </c>
      <c r="I59" s="19">
        <f t="shared" si="13"/>
        <v>0.68611539708914593</v>
      </c>
      <c r="J59" s="19">
        <f t="shared" si="13"/>
        <v>0.37609405141145275</v>
      </c>
      <c r="K59" s="19">
        <f t="shared" si="13"/>
        <v>0.41846596864597668</v>
      </c>
      <c r="L59" s="19">
        <f t="shared" si="13"/>
        <v>0.45989864395104302</v>
      </c>
      <c r="M59" s="19">
        <f t="shared" si="13"/>
        <v>0.38262412529895412</v>
      </c>
      <c r="N59" s="19">
        <f t="shared" si="13"/>
        <v>0.88039729970459168</v>
      </c>
      <c r="O59" s="19">
        <f t="shared" si="13"/>
        <v>0.87279684034850102</v>
      </c>
      <c r="P59" s="19">
        <f>P19*1000/P4/P45*0.5</f>
        <v>1.3803887812122817</v>
      </c>
      <c r="Q59" s="19">
        <f t="shared" si="13"/>
        <v>0.86621024958913218</v>
      </c>
      <c r="R59" s="19">
        <f>R19*1000/R4/R45*0.5</f>
        <v>1.1041741594135912</v>
      </c>
      <c r="S59" s="19">
        <f t="shared" si="13"/>
        <v>0.79037094551599996</v>
      </c>
      <c r="T59" s="19">
        <f t="shared" si="13"/>
        <v>0.44439706589029493</v>
      </c>
      <c r="U59" s="19">
        <f t="shared" si="13"/>
        <v>0.74339696160876878</v>
      </c>
      <c r="V59" s="19">
        <f>V19*1000/V4/V45*0.5</f>
        <v>0.97258959853827798</v>
      </c>
      <c r="W59" s="19">
        <f t="shared" si="13"/>
        <v>1.0639496974149689</v>
      </c>
      <c r="X59" s="19">
        <f t="shared" si="13"/>
        <v>0.77384783692854597</v>
      </c>
      <c r="Y59" s="19">
        <f t="shared" si="13"/>
        <v>0.82756414094226005</v>
      </c>
      <c r="Z59" s="19">
        <f t="shared" si="13"/>
        <v>0.61174236342099753</v>
      </c>
      <c r="AA59" s="19">
        <f t="shared" si="13"/>
        <v>0.45146137250403179</v>
      </c>
      <c r="AB59" s="19">
        <f t="shared" si="13"/>
        <v>0.86629988129460067</v>
      </c>
      <c r="AC59" s="19">
        <f t="shared" si="13"/>
        <v>0.72285115089368834</v>
      </c>
      <c r="AD59" s="19">
        <f>AD19*1000/AD4/AD45*0.5</f>
        <v>1.0753512606205937</v>
      </c>
      <c r="AE59" s="19">
        <f t="shared" si="13"/>
        <v>0.42374628592909513</v>
      </c>
    </row>
    <row r="60" spans="2:31" x14ac:dyDescent="0.25">
      <c r="B60" s="3" t="s">
        <v>282</v>
      </c>
      <c r="C60" s="19">
        <f>C20*1000/C4/C45</f>
        <v>6.6751802306615415</v>
      </c>
      <c r="D60" s="19">
        <f t="shared" ref="D60:AE60" si="14">D20*1000/D4/D45</f>
        <v>8.8906232791323934</v>
      </c>
      <c r="E60" s="19">
        <f t="shared" si="14"/>
        <v>7.2775000185436687</v>
      </c>
      <c r="F60" s="19">
        <f t="shared" si="14"/>
        <v>6.2996465091004614</v>
      </c>
      <c r="G60" s="19">
        <f t="shared" si="14"/>
        <v>7.4907736626221038</v>
      </c>
      <c r="H60" s="19">
        <f t="shared" si="14"/>
        <v>11.152183138338632</v>
      </c>
      <c r="I60" s="19">
        <f t="shared" si="14"/>
        <v>8.3090977356657874</v>
      </c>
      <c r="J60" s="19">
        <f t="shared" si="14"/>
        <v>6.3715307847370291</v>
      </c>
      <c r="K60" s="19">
        <f t="shared" si="14"/>
        <v>8.1434672221817674</v>
      </c>
      <c r="L60" s="19">
        <f t="shared" si="14"/>
        <v>8.1735597646339659</v>
      </c>
      <c r="M60" s="19">
        <f t="shared" si="14"/>
        <v>7.2239845966849749</v>
      </c>
      <c r="N60" s="19">
        <f t="shared" si="14"/>
        <v>8.5653002381071524</v>
      </c>
      <c r="O60" s="19">
        <f t="shared" si="14"/>
        <v>10.412880806740468</v>
      </c>
      <c r="P60" s="19">
        <f>P20*1000/P4/P45*0.5</f>
        <v>17.322076683108925</v>
      </c>
      <c r="Q60" s="19">
        <f t="shared" si="14"/>
        <v>10.415953533234584</v>
      </c>
      <c r="R60" s="19">
        <f>R20*1000/R4/R45*0.5</f>
        <v>15.542976190254452</v>
      </c>
      <c r="S60" s="19">
        <f t="shared" si="14"/>
        <v>10.903323893429683</v>
      </c>
      <c r="T60" s="19">
        <f t="shared" si="14"/>
        <v>7.9763941709642383</v>
      </c>
      <c r="U60" s="19">
        <f t="shared" si="14"/>
        <v>11.767166381096562</v>
      </c>
      <c r="V60" s="19">
        <f>V20*1000/V4/V45*0.5</f>
        <v>16.983386951038952</v>
      </c>
      <c r="W60" s="19">
        <f t="shared" si="14"/>
        <v>14.714801599461788</v>
      </c>
      <c r="X60" s="19">
        <f t="shared" si="14"/>
        <v>14.355749252047188</v>
      </c>
      <c r="Y60" s="19">
        <f t="shared" si="14"/>
        <v>12.83684554516582</v>
      </c>
      <c r="Z60" s="19">
        <f t="shared" si="14"/>
        <v>10.391595666800193</v>
      </c>
      <c r="AA60" s="19">
        <f t="shared" si="14"/>
        <v>8.4818190341233795</v>
      </c>
      <c r="AB60" s="19">
        <f t="shared" si="14"/>
        <v>12.934972079025322</v>
      </c>
      <c r="AC60" s="19">
        <f t="shared" si="14"/>
        <v>12.031349444822578</v>
      </c>
      <c r="AD60" s="19">
        <f>AD20*1000/AD4/AD45*0.5</f>
        <v>19.223625992958311</v>
      </c>
      <c r="AE60" s="19">
        <f t="shared" si="14"/>
        <v>9.6513576894877566</v>
      </c>
    </row>
    <row r="61" spans="2:31" x14ac:dyDescent="0.25">
      <c r="B61" s="3" t="s">
        <v>283</v>
      </c>
      <c r="C61" s="19">
        <f>C21*1000/C4/C45</f>
        <v>0.48539914629734016</v>
      </c>
      <c r="D61" s="19">
        <f t="shared" ref="D61:AE61" si="15">D21*1000/D4/D45</f>
        <v>0.3789270314215567</v>
      </c>
      <c r="E61" s="19">
        <f t="shared" si="15"/>
        <v>0.31834415513593234</v>
      </c>
      <c r="F61" s="19">
        <f t="shared" si="15"/>
        <v>0.11465143979058379</v>
      </c>
      <c r="G61" s="19">
        <f t="shared" si="15"/>
        <v>0.27645330073552493</v>
      </c>
      <c r="H61" s="19">
        <f t="shared" si="15"/>
        <v>0.31047289754216167</v>
      </c>
      <c r="I61" s="19">
        <f t="shared" si="15"/>
        <v>0.28001589996080811</v>
      </c>
      <c r="J61" s="19">
        <f t="shared" si="15"/>
        <v>0.26301552108196635</v>
      </c>
      <c r="K61" s="19">
        <f t="shared" si="15"/>
        <v>0.38281698558952126</v>
      </c>
      <c r="L61" s="19">
        <f t="shared" si="15"/>
        <v>0.15979792946956717</v>
      </c>
      <c r="M61" s="19">
        <f t="shared" si="15"/>
        <v>0.16179919011458424</v>
      </c>
      <c r="N61" s="19">
        <f t="shared" si="15"/>
        <v>0.22365553101319044</v>
      </c>
      <c r="O61" s="19">
        <f t="shared" si="15"/>
        <v>0.39084367644100426</v>
      </c>
      <c r="P61" s="19">
        <f>P21*1000/P4/P45*0.5</f>
        <v>0.52715720017669609</v>
      </c>
      <c r="Q61" s="19">
        <f t="shared" si="15"/>
        <v>0.31686988672388572</v>
      </c>
      <c r="R61" s="19">
        <f>R21*1000/R4/R45*0.5</f>
        <v>0.48498978332421405</v>
      </c>
      <c r="S61" s="19">
        <f t="shared" si="15"/>
        <v>0.39359224457240072</v>
      </c>
      <c r="T61" s="19">
        <f t="shared" si="15"/>
        <v>0.26703159316806452</v>
      </c>
      <c r="U61" s="19">
        <f t="shared" si="15"/>
        <v>0.34296544456986744</v>
      </c>
      <c r="V61" s="19">
        <f>V21*1000/V4/V45*0.5</f>
        <v>0.74041152442351177</v>
      </c>
      <c r="W61" s="19">
        <f t="shared" si="15"/>
        <v>0.44977706984810462</v>
      </c>
      <c r="X61" s="19">
        <f t="shared" si="15"/>
        <v>0.54480409499714355</v>
      </c>
      <c r="Y61" s="19">
        <f t="shared" si="15"/>
        <v>0.38870359033796664</v>
      </c>
      <c r="Z61" s="19">
        <f t="shared" si="15"/>
        <v>0.31743937432495395</v>
      </c>
      <c r="AA61" s="19">
        <f t="shared" si="15"/>
        <v>0.28857898792670073</v>
      </c>
      <c r="AB61" s="19">
        <f t="shared" si="15"/>
        <v>0.35560509081384034</v>
      </c>
      <c r="AC61" s="19">
        <f t="shared" si="15"/>
        <v>0.27496694785876608</v>
      </c>
      <c r="AD61" s="19">
        <f>AD21*1000/AD4/AD45*0.5</f>
        <v>0.6373231753775126</v>
      </c>
      <c r="AE61" s="19">
        <f t="shared" si="15"/>
        <v>0.30473721703011131</v>
      </c>
    </row>
    <row r="62" spans="2:31" x14ac:dyDescent="0.25">
      <c r="B62" s="3" t="s">
        <v>284</v>
      </c>
      <c r="C62" s="19">
        <f>C22*1000/C4/C45</f>
        <v>1.2253026354246404</v>
      </c>
      <c r="D62" s="19">
        <f t="shared" ref="D62:AE62" si="16">D22*1000/D4/D45</f>
        <v>1.2369606626180738</v>
      </c>
      <c r="E62" s="19">
        <f t="shared" si="16"/>
        <v>1.4240740948103663</v>
      </c>
      <c r="F62" s="19">
        <f t="shared" si="16"/>
        <v>0.97261612449939905</v>
      </c>
      <c r="G62" s="19">
        <f t="shared" si="16"/>
        <v>1.1481704128606336</v>
      </c>
      <c r="H62" s="19">
        <f t="shared" si="16"/>
        <v>1.3011046975922005</v>
      </c>
      <c r="I62" s="19">
        <f t="shared" si="16"/>
        <v>1.2261119145431083</v>
      </c>
      <c r="J62" s="19">
        <f t="shared" si="16"/>
        <v>1.0603246437509788</v>
      </c>
      <c r="K62" s="19">
        <f t="shared" si="16"/>
        <v>1.3107484374057732</v>
      </c>
      <c r="L62" s="19">
        <f t="shared" si="16"/>
        <v>1.4663958359719407</v>
      </c>
      <c r="M62" s="19">
        <f t="shared" si="16"/>
        <v>1.1451762905458114</v>
      </c>
      <c r="N62" s="19">
        <f t="shared" si="16"/>
        <v>1.2798618347821662</v>
      </c>
      <c r="O62" s="19">
        <f t="shared" si="16"/>
        <v>1.584689580657612</v>
      </c>
      <c r="P62" s="19">
        <f>P22*1000/P4/P45*0.5</f>
        <v>3.2149263270874604</v>
      </c>
      <c r="Q62" s="19">
        <f t="shared" si="16"/>
        <v>1.3526312820228732</v>
      </c>
      <c r="R62" s="19">
        <f>R22*1000/R4/R45*0.5</f>
        <v>2.0040116762719857</v>
      </c>
      <c r="S62" s="19">
        <f t="shared" si="16"/>
        <v>1.5188661240075712</v>
      </c>
      <c r="T62" s="19">
        <f t="shared" si="16"/>
        <v>1.017978892267271</v>
      </c>
      <c r="U62" s="19">
        <f t="shared" si="16"/>
        <v>1.4729362092850697</v>
      </c>
      <c r="V62" s="19">
        <f>V22*1000/V4/V45*0.5</f>
        <v>2.0942309747943768</v>
      </c>
      <c r="W62" s="19">
        <f t="shared" si="16"/>
        <v>1.8820390432579464</v>
      </c>
      <c r="X62" s="19">
        <f t="shared" si="16"/>
        <v>1.6730330417548303</v>
      </c>
      <c r="Y62" s="19">
        <f t="shared" si="16"/>
        <v>1.771439952168079</v>
      </c>
      <c r="Z62" s="19">
        <f t="shared" si="16"/>
        <v>1.1774351276141768</v>
      </c>
      <c r="AA62" s="19">
        <f t="shared" si="16"/>
        <v>1.0332343317864958</v>
      </c>
      <c r="AB62" s="19">
        <f t="shared" si="16"/>
        <v>2.0150701618658622</v>
      </c>
      <c r="AC62" s="19">
        <f t="shared" si="16"/>
        <v>1.6972491071243401</v>
      </c>
      <c r="AD62" s="19">
        <f>AD22*1000/AD4/AD45*0.5</f>
        <v>2.7807018513605541</v>
      </c>
      <c r="AE62" s="19">
        <f t="shared" si="16"/>
        <v>1.4507907787846077</v>
      </c>
    </row>
    <row r="63" spans="2:31" x14ac:dyDescent="0.25">
      <c r="B63" s="3" t="s">
        <v>285</v>
      </c>
      <c r="C63" s="19">
        <f>C23*1000/C4/C45</f>
        <v>0.74678231145455387</v>
      </c>
      <c r="D63" s="19">
        <f t="shared" ref="D63:AE63" si="17">D23*1000/D4/D45</f>
        <v>1.7483582020278079</v>
      </c>
      <c r="E63" s="19">
        <f t="shared" si="17"/>
        <v>1.2979427431398405</v>
      </c>
      <c r="F63" s="19">
        <f t="shared" si="17"/>
        <v>1.390519969029633</v>
      </c>
      <c r="G63" s="19">
        <f t="shared" si="17"/>
        <v>1.4594646476935893</v>
      </c>
      <c r="H63" s="19">
        <f t="shared" si="17"/>
        <v>5.0741315541488232</v>
      </c>
      <c r="I63" s="19">
        <f t="shared" si="17"/>
        <v>2.1832143811451661</v>
      </c>
      <c r="J63" s="19">
        <f t="shared" si="17"/>
        <v>1.1422682462122782</v>
      </c>
      <c r="K63" s="19">
        <f t="shared" si="17"/>
        <v>1.3843565064643091</v>
      </c>
      <c r="L63" s="19">
        <f t="shared" si="17"/>
        <v>1.5348272401423744</v>
      </c>
      <c r="M63" s="19">
        <f t="shared" si="17"/>
        <v>1.2338917155825813</v>
      </c>
      <c r="N63" s="19">
        <f t="shared" si="17"/>
        <v>2.9484052642900735</v>
      </c>
      <c r="O63" s="19">
        <f t="shared" si="17"/>
        <v>2.9470347306547837</v>
      </c>
      <c r="P63" s="19">
        <f>P23*1000/P4/P45*0.5</f>
        <v>4.5670642115997708</v>
      </c>
      <c r="Q63" s="19">
        <f t="shared" si="17"/>
        <v>2.5693891689706918</v>
      </c>
      <c r="R63" s="19">
        <f>R23*1000/R4/R45*0.5</f>
        <v>3.2212633707904281</v>
      </c>
      <c r="S63" s="19">
        <f t="shared" si="17"/>
        <v>1.884571797297832</v>
      </c>
      <c r="T63" s="19">
        <f t="shared" si="17"/>
        <v>1.1005537128991072</v>
      </c>
      <c r="U63" s="19">
        <f t="shared" si="17"/>
        <v>1.9297418998341096</v>
      </c>
      <c r="V63" s="19">
        <f>V23*1000/V4/V45*0.5</f>
        <v>2.456368462043006</v>
      </c>
      <c r="W63" s="19">
        <f t="shared" si="17"/>
        <v>3.1206854603334562</v>
      </c>
      <c r="X63" s="19">
        <f t="shared" si="17"/>
        <v>1.9348059499544508</v>
      </c>
      <c r="Y63" s="19">
        <f t="shared" si="17"/>
        <v>2.2642336293975394</v>
      </c>
      <c r="Z63" s="19">
        <f t="shared" si="17"/>
        <v>1.4506289584336776</v>
      </c>
      <c r="AA63" s="19">
        <f t="shared" si="17"/>
        <v>1.2062839545098245</v>
      </c>
      <c r="AB63" s="19">
        <f t="shared" si="17"/>
        <v>2.711597739899176</v>
      </c>
      <c r="AC63" s="19">
        <f t="shared" si="17"/>
        <v>1.9986161547592991</v>
      </c>
      <c r="AD63" s="19">
        <f>AD23*1000/AD4/AD45*0.5</f>
        <v>3.2334848394574305</v>
      </c>
      <c r="AE63" s="19">
        <f t="shared" si="17"/>
        <v>1.1602613003807258</v>
      </c>
    </row>
    <row r="64" spans="2:31" x14ac:dyDescent="0.25">
      <c r="B64" s="3" t="s">
        <v>286</v>
      </c>
      <c r="C64" s="19">
        <f>C24*1000/C4/C45</f>
        <v>13.497699354341743</v>
      </c>
      <c r="D64" s="19">
        <f t="shared" ref="D64:AE64" si="18">D24*1000/D4/D45</f>
        <v>16.630429961569593</v>
      </c>
      <c r="E64" s="19">
        <f t="shared" si="18"/>
        <v>15.661291893500483</v>
      </c>
      <c r="F64" s="19">
        <f t="shared" si="18"/>
        <v>12.294476364362657</v>
      </c>
      <c r="G64" s="19">
        <f t="shared" si="18"/>
        <v>15.057205041774763</v>
      </c>
      <c r="H64" s="19">
        <f t="shared" si="18"/>
        <v>22.531879001866908</v>
      </c>
      <c r="I64" s="19">
        <f t="shared" si="18"/>
        <v>16.347755666773491</v>
      </c>
      <c r="J64" s="19">
        <f t="shared" si="18"/>
        <v>15.085334131086636</v>
      </c>
      <c r="K64" s="19">
        <f t="shared" si="18"/>
        <v>15.931883948890903</v>
      </c>
      <c r="L64" s="19">
        <f t="shared" si="18"/>
        <v>18.497007574237237</v>
      </c>
      <c r="M64" s="19">
        <f t="shared" si="18"/>
        <v>15.313201645136813</v>
      </c>
      <c r="N64" s="19">
        <f t="shared" si="18"/>
        <v>20.428222904982974</v>
      </c>
      <c r="O64" s="19">
        <f t="shared" si="18"/>
        <v>23.503597700415728</v>
      </c>
      <c r="P64" s="19">
        <f>P24*1000/P4/P45*0.5</f>
        <v>44.169885841411244</v>
      </c>
      <c r="Q64" s="19">
        <f t="shared" si="18"/>
        <v>20.95635355579952</v>
      </c>
      <c r="R64" s="19">
        <f>R24*1000/R4/R45*0.5</f>
        <v>32.076926508678334</v>
      </c>
      <c r="S64" s="19">
        <f t="shared" si="18"/>
        <v>22.790655226088525</v>
      </c>
      <c r="T64" s="19">
        <f t="shared" si="18"/>
        <v>14.790394731280102</v>
      </c>
      <c r="U64" s="19">
        <f t="shared" si="18"/>
        <v>21.650357410763373</v>
      </c>
      <c r="V64" s="19">
        <f>V24*1000/V4/V45*0.5</f>
        <v>30.860998845023808</v>
      </c>
      <c r="W64" s="19">
        <f t="shared" si="18"/>
        <v>30.19041568127599</v>
      </c>
      <c r="X64" s="19">
        <f t="shared" si="18"/>
        <v>31.428916806597009</v>
      </c>
      <c r="Y64" s="19">
        <f t="shared" si="18"/>
        <v>27.275955372574199</v>
      </c>
      <c r="Z64" s="19">
        <f t="shared" si="18"/>
        <v>21.56628172719244</v>
      </c>
      <c r="AA64" s="19">
        <f t="shared" si="18"/>
        <v>18.187375623980987</v>
      </c>
      <c r="AB64" s="19">
        <f t="shared" si="18"/>
        <v>31.799254959047222</v>
      </c>
      <c r="AC64" s="19">
        <f t="shared" si="18"/>
        <v>27.079234738774975</v>
      </c>
      <c r="AD64" s="19">
        <f>AD24*1000/AD4/AD45*0.5</f>
        <v>42.948056346597347</v>
      </c>
      <c r="AE64" s="19">
        <f t="shared" si="18"/>
        <v>20.180940890011108</v>
      </c>
    </row>
    <row r="65" spans="2:31" x14ac:dyDescent="0.25">
      <c r="B65" s="3" t="s">
        <v>287</v>
      </c>
      <c r="C65" s="19">
        <f>C25*1000/C4/C45</f>
        <v>1.1449193129122899</v>
      </c>
      <c r="D65" s="19">
        <f t="shared" ref="D65:AE65" si="19">D25*1000/D4/D45</f>
        <v>1.2367873785373018</v>
      </c>
      <c r="E65" s="19">
        <f t="shared" si="19"/>
        <v>1.0386098292627512</v>
      </c>
      <c r="F65" s="19">
        <f t="shared" si="19"/>
        <v>0.75956851999576047</v>
      </c>
      <c r="G65" s="19">
        <f t="shared" si="19"/>
        <v>1.1261527444440618</v>
      </c>
      <c r="H65" s="19">
        <f t="shared" si="19"/>
        <v>1.3320342103726686</v>
      </c>
      <c r="I65" s="19">
        <f t="shared" si="19"/>
        <v>1.1838687513833144</v>
      </c>
      <c r="J65" s="19">
        <f t="shared" si="19"/>
        <v>1.0253867488325024</v>
      </c>
      <c r="K65" s="19">
        <f t="shared" si="19"/>
        <v>1.0500563532090119</v>
      </c>
      <c r="L65" s="19">
        <f t="shared" si="19"/>
        <v>1.0850074642947132</v>
      </c>
      <c r="M65" s="19">
        <f t="shared" si="19"/>
        <v>0.81706767156097659</v>
      </c>
      <c r="N65" s="19">
        <f t="shared" si="19"/>
        <v>1.2305171407202353</v>
      </c>
      <c r="O65" s="19">
        <f t="shared" si="19"/>
        <v>1.3228104467872193</v>
      </c>
      <c r="P65" s="19">
        <f>P25*1000/P4/P45*0.5</f>
        <v>2.705665621089361</v>
      </c>
      <c r="Q65" s="19">
        <f t="shared" si="19"/>
        <v>1.7207023414714415</v>
      </c>
      <c r="R65" s="19">
        <f>R25*1000/R4/R45*0.5</f>
        <v>2.799498996020632</v>
      </c>
      <c r="S65" s="19">
        <f t="shared" si="19"/>
        <v>1.8150127264524167</v>
      </c>
      <c r="T65" s="19">
        <f t="shared" si="19"/>
        <v>1.0822648767749639</v>
      </c>
      <c r="U65" s="19">
        <f t="shared" si="19"/>
        <v>1.768672450161846</v>
      </c>
      <c r="V65" s="19">
        <f>V25*1000/V4/V45*0.5</f>
        <v>2.5716133578886033</v>
      </c>
      <c r="W65" s="19">
        <f t="shared" si="19"/>
        <v>2.8673247470704513</v>
      </c>
      <c r="X65" s="19">
        <f t="shared" si="19"/>
        <v>2.2988237311997057</v>
      </c>
      <c r="Y65" s="19">
        <f t="shared" si="19"/>
        <v>1.7733437037813835</v>
      </c>
      <c r="Z65" s="19">
        <f t="shared" si="19"/>
        <v>1.4598852524054875</v>
      </c>
      <c r="AA65" s="19">
        <f t="shared" si="19"/>
        <v>1.1634184885081238</v>
      </c>
      <c r="AB65" s="19">
        <f t="shared" si="19"/>
        <v>2.1663680201363156</v>
      </c>
      <c r="AC65" s="19">
        <f t="shared" si="19"/>
        <v>2.0143429718790928</v>
      </c>
      <c r="AD65" s="19">
        <f>AD25*1000/AD4/AD45*0.5</f>
        <v>2.9164922040686778</v>
      </c>
      <c r="AE65" s="19">
        <f t="shared" si="19"/>
        <v>1.2841201132639273</v>
      </c>
    </row>
    <row r="66" spans="2:31" x14ac:dyDescent="0.25">
      <c r="B66" s="3" t="s">
        <v>288</v>
      </c>
      <c r="C66" s="19">
        <f>C26*1000/C4/C45</f>
        <v>6.7940617854661012</v>
      </c>
      <c r="D66" s="19">
        <f t="shared" ref="D66:AE66" si="20">D26*1000/D4/D45</f>
        <v>7.1073308928999772</v>
      </c>
      <c r="E66" s="19">
        <f t="shared" si="20"/>
        <v>9.1499827572974066</v>
      </c>
      <c r="F66" s="19">
        <f t="shared" si="20"/>
        <v>6.1859228809798879</v>
      </c>
      <c r="G66" s="19">
        <f t="shared" si="20"/>
        <v>7.4287347404463739</v>
      </c>
      <c r="H66" s="19">
        <f t="shared" si="20"/>
        <v>8.7111645271580986</v>
      </c>
      <c r="I66" s="19">
        <f t="shared" si="20"/>
        <v>8.2506554449256555</v>
      </c>
      <c r="J66" s="19">
        <f t="shared" si="20"/>
        <v>7.2265952828823785</v>
      </c>
      <c r="K66" s="19">
        <f t="shared" si="20"/>
        <v>7.9686195165914881</v>
      </c>
      <c r="L66" s="19">
        <f t="shared" si="20"/>
        <v>12.252707240933324</v>
      </c>
      <c r="M66" s="19">
        <f t="shared" si="20"/>
        <v>8.9477475756007578</v>
      </c>
      <c r="N66" s="19">
        <f t="shared" si="20"/>
        <v>9.8965320857614039</v>
      </c>
      <c r="O66" s="19">
        <f t="shared" si="20"/>
        <v>10.603171830104811</v>
      </c>
      <c r="P66" s="19">
        <f>P26*1000/P4/P45*0.5</f>
        <v>24.748321399972472</v>
      </c>
      <c r="Q66" s="19">
        <f t="shared" si="20"/>
        <v>5.8125048751261179</v>
      </c>
      <c r="R66" s="19">
        <f>R26*1000/R4/R45*0.5</f>
        <v>10.587035882545054</v>
      </c>
      <c r="S66" s="19">
        <f t="shared" si="20"/>
        <v>6.6977363765211981</v>
      </c>
      <c r="T66" s="19">
        <f t="shared" si="20"/>
        <v>4.7885215364487301</v>
      </c>
      <c r="U66" s="19">
        <f t="shared" si="20"/>
        <v>6.0823882328504775</v>
      </c>
      <c r="V66" s="19">
        <f>V26*1000/V4/V45*0.5</f>
        <v>8.8038132065268826</v>
      </c>
      <c r="W66" s="19">
        <f t="shared" si="20"/>
        <v>8.6034469724703406</v>
      </c>
      <c r="X66" s="19">
        <f t="shared" si="20"/>
        <v>9.0068516526897788</v>
      </c>
      <c r="Y66" s="19">
        <f t="shared" si="20"/>
        <v>9.633117205775358</v>
      </c>
      <c r="Z66" s="19">
        <f t="shared" si="20"/>
        <v>7.0318771692078998</v>
      </c>
      <c r="AA66" s="19">
        <f t="shared" si="20"/>
        <v>5.4458319501455161</v>
      </c>
      <c r="AB66" s="19">
        <f t="shared" si="20"/>
        <v>13.171057119504102</v>
      </c>
      <c r="AC66" s="19">
        <f t="shared" si="20"/>
        <v>8.9112128904754826</v>
      </c>
      <c r="AD66" s="19">
        <f>AD26*1000/AD4/AD45*0.5</f>
        <v>14.854351609342094</v>
      </c>
      <c r="AE66" s="19">
        <f t="shared" si="20"/>
        <v>8.3971990416561013</v>
      </c>
    </row>
    <row r="67" spans="2:31" x14ac:dyDescent="0.25">
      <c r="B67" s="3" t="s">
        <v>289</v>
      </c>
      <c r="C67" s="19">
        <f>C27*1000/C4/C45</f>
        <v>1.1392182169282705</v>
      </c>
      <c r="D67" s="19">
        <f t="shared" ref="D67:AE67" si="21">D27*1000/D4/D45</f>
        <v>1.212133890645654</v>
      </c>
      <c r="E67" s="19">
        <f t="shared" si="21"/>
        <v>1.5786834714601894</v>
      </c>
      <c r="F67" s="19">
        <f t="shared" si="21"/>
        <v>1.1131515283117974</v>
      </c>
      <c r="G67" s="19">
        <f t="shared" si="21"/>
        <v>1.301972013172195</v>
      </c>
      <c r="H67" s="19">
        <f t="shared" si="21"/>
        <v>1.3651478406783251</v>
      </c>
      <c r="I67" s="19">
        <f t="shared" si="21"/>
        <v>1.3866765305938524</v>
      </c>
      <c r="J67" s="19">
        <f t="shared" si="21"/>
        <v>1.0977335964244181</v>
      </c>
      <c r="K67" s="19">
        <f t="shared" si="21"/>
        <v>1.3420317588388062</v>
      </c>
      <c r="L67" s="19">
        <f t="shared" si="21"/>
        <v>1.677028760521422</v>
      </c>
      <c r="M67" s="19">
        <f t="shared" si="21"/>
        <v>1.3323234199116858</v>
      </c>
      <c r="N67" s="19">
        <f t="shared" si="21"/>
        <v>1.4681797026656924</v>
      </c>
      <c r="O67" s="19">
        <f t="shared" si="21"/>
        <v>1.5908155169918534</v>
      </c>
      <c r="P67" s="19">
        <f>P27*1000/P4/P45*0.5</f>
        <v>3.3759453412930314</v>
      </c>
      <c r="Q67" s="19">
        <f t="shared" si="21"/>
        <v>1.1775833720909408</v>
      </c>
      <c r="R67" s="19">
        <f>R27*1000/R4/R45*0.5</f>
        <v>2.0015708686633764</v>
      </c>
      <c r="S67" s="19">
        <f t="shared" si="21"/>
        <v>1.344177597931941</v>
      </c>
      <c r="T67" s="19">
        <f t="shared" si="21"/>
        <v>0.89444561403457834</v>
      </c>
      <c r="U67" s="19">
        <f t="shared" si="21"/>
        <v>0.99181544291444124</v>
      </c>
      <c r="V67" s="19">
        <f>V27*1000/V4/V45*0.5</f>
        <v>1.6773131146412661</v>
      </c>
      <c r="W67" s="19">
        <f t="shared" si="21"/>
        <v>1.5638392424049103</v>
      </c>
      <c r="X67" s="19">
        <f t="shared" si="21"/>
        <v>1.6511163302088343</v>
      </c>
      <c r="Y67" s="19">
        <f t="shared" si="21"/>
        <v>1.4591540125233748</v>
      </c>
      <c r="Z67" s="19">
        <f t="shared" si="21"/>
        <v>1.212176165008968</v>
      </c>
      <c r="AA67" s="19">
        <f t="shared" si="21"/>
        <v>0.92504047916706389</v>
      </c>
      <c r="AB67" s="19">
        <f t="shared" si="21"/>
        <v>2.0538614788717271</v>
      </c>
      <c r="AC67" s="19">
        <f t="shared" si="21"/>
        <v>1.5699425030177223</v>
      </c>
      <c r="AD67" s="19">
        <f>AD27*1000/AD4/AD45*0.5</f>
        <v>2.4852069278357156</v>
      </c>
      <c r="AE67" s="19">
        <f t="shared" si="21"/>
        <v>1.395337384851433</v>
      </c>
    </row>
    <row r="68" spans="2:31" x14ac:dyDescent="0.25">
      <c r="B68" s="3" t="s">
        <v>290</v>
      </c>
      <c r="C68" s="19">
        <f>C28*1000/C4/C45</f>
        <v>0.53076490647015584</v>
      </c>
      <c r="D68" s="19">
        <f t="shared" ref="D68:AE68" si="22">D28*1000/D4/D45</f>
        <v>0.79366950187382368</v>
      </c>
      <c r="E68" s="19">
        <f t="shared" si="22"/>
        <v>0.51918406491171887</v>
      </c>
      <c r="F68" s="19">
        <f t="shared" si="22"/>
        <v>0.58827810504948186</v>
      </c>
      <c r="G68" s="19">
        <f t="shared" si="22"/>
        <v>0.58001289840404968</v>
      </c>
      <c r="H68" s="19">
        <f t="shared" si="22"/>
        <v>2.7560917475439974</v>
      </c>
      <c r="I68" s="19">
        <f t="shared" si="22"/>
        <v>0.967962683102494</v>
      </c>
      <c r="J68" s="19">
        <f t="shared" si="22"/>
        <v>0.49470327498292049</v>
      </c>
      <c r="K68" s="19">
        <f t="shared" si="22"/>
        <v>0.6172449959862496</v>
      </c>
      <c r="L68" s="19">
        <f t="shared" si="22"/>
        <v>0.5540672617268606</v>
      </c>
      <c r="M68" s="19">
        <f t="shared" si="22"/>
        <v>0.49537629559703289</v>
      </c>
      <c r="N68" s="19">
        <f t="shared" si="22"/>
        <v>1.3062658615785525</v>
      </c>
      <c r="O68" s="19">
        <f t="shared" si="22"/>
        <v>1.2807056990614574</v>
      </c>
      <c r="P68" s="19">
        <f>P28*1000/P4/P45*0.5</f>
        <v>2.0848114546957075</v>
      </c>
      <c r="Q68" s="19">
        <f t="shared" si="22"/>
        <v>1.1152967654129231</v>
      </c>
      <c r="R68" s="19">
        <f>R28*1000/R4/R45*0.5</f>
        <v>1.2058140603053265</v>
      </c>
      <c r="S68" s="19">
        <f t="shared" si="22"/>
        <v>1.0096863104886642</v>
      </c>
      <c r="T68" s="19">
        <f t="shared" si="22"/>
        <v>0.44979429775376639</v>
      </c>
      <c r="U68" s="19">
        <f t="shared" si="22"/>
        <v>0.79680446094244184</v>
      </c>
      <c r="V68" s="19">
        <f>V28*1000/V4/V45*0.5</f>
        <v>1.1505222051320714</v>
      </c>
      <c r="W68" s="19">
        <f t="shared" si="22"/>
        <v>1.2515099150139493</v>
      </c>
      <c r="X68" s="19">
        <f t="shared" si="22"/>
        <v>0.72275496502930292</v>
      </c>
      <c r="Y68" s="19">
        <f t="shared" si="22"/>
        <v>0.87401826269293093</v>
      </c>
      <c r="Z68" s="19">
        <f t="shared" si="22"/>
        <v>0.55457157289557402</v>
      </c>
      <c r="AA68" s="19">
        <f t="shared" si="22"/>
        <v>0.38644688366217772</v>
      </c>
      <c r="AB68" s="19">
        <f t="shared" si="22"/>
        <v>0.8750876078617732</v>
      </c>
      <c r="AC68" s="19">
        <f t="shared" si="22"/>
        <v>0.64167283190749924</v>
      </c>
      <c r="AD68" s="19">
        <f>AD28*1000/AD4/AD45*0.5</f>
        <v>1.0903620838217394</v>
      </c>
      <c r="AE68" s="19">
        <f t="shared" si="22"/>
        <v>0.40846344664897344</v>
      </c>
    </row>
    <row r="69" spans="2:31" x14ac:dyDescent="0.25">
      <c r="B69" s="3" t="s">
        <v>291</v>
      </c>
      <c r="C69" s="19">
        <f>C29*1000/C4/C45</f>
        <v>1.8507659971276422</v>
      </c>
      <c r="D69" s="19">
        <f t="shared" ref="D69:AE69" si="23">D29*1000/D4/D45</f>
        <v>2.848330107822699</v>
      </c>
      <c r="E69" s="19">
        <f t="shared" si="23"/>
        <v>2.2471106437906183</v>
      </c>
      <c r="F69" s="19">
        <f t="shared" si="23"/>
        <v>2.1325072190971275</v>
      </c>
      <c r="G69" s="19">
        <f t="shared" si="23"/>
        <v>2.6681910471206103</v>
      </c>
      <c r="H69" s="19">
        <f t="shared" si="23"/>
        <v>6.9668202529813321</v>
      </c>
      <c r="I69" s="19">
        <f t="shared" si="23"/>
        <v>3.5387380584739154</v>
      </c>
      <c r="J69" s="19">
        <f t="shared" si="23"/>
        <v>2.0795653158642518</v>
      </c>
      <c r="K69" s="19">
        <f t="shared" si="23"/>
        <v>2.4212786709461631</v>
      </c>
      <c r="L69" s="19">
        <f t="shared" si="23"/>
        <v>2.7260499464419983</v>
      </c>
      <c r="M69" s="19">
        <f t="shared" si="23"/>
        <v>2.2364904302456599</v>
      </c>
      <c r="N69" s="19">
        <f t="shared" si="23"/>
        <v>4.4081657326310237</v>
      </c>
      <c r="O69" s="19">
        <f t="shared" si="23"/>
        <v>5.0302433462930889</v>
      </c>
      <c r="P69" s="19">
        <f>P29*1000/P4/P45*0.5</f>
        <v>7.3710511074190954</v>
      </c>
      <c r="Q69" s="19">
        <f t="shared" si="23"/>
        <v>3.564730499426612</v>
      </c>
      <c r="R69" s="19">
        <f>R29*1000/R4/R45*0.5</f>
        <v>4.5698339235619398</v>
      </c>
      <c r="S69" s="19">
        <f t="shared" si="23"/>
        <v>2.7449731948642002</v>
      </c>
      <c r="T69" s="19">
        <f t="shared" si="23"/>
        <v>1.5118753610092226</v>
      </c>
      <c r="U69" s="19">
        <f t="shared" si="23"/>
        <v>2.7343011858491035</v>
      </c>
      <c r="V69" s="19">
        <f>V29*1000/V4/V45*0.5</f>
        <v>3.4588444525360806</v>
      </c>
      <c r="W69" s="19">
        <f t="shared" si="23"/>
        <v>4.3821360253386432</v>
      </c>
      <c r="X69" s="19">
        <f t="shared" si="23"/>
        <v>2.9941604733141998</v>
      </c>
      <c r="Y69" s="19">
        <f t="shared" si="23"/>
        <v>3.0391777997116893</v>
      </c>
      <c r="Z69" s="19">
        <f t="shared" si="23"/>
        <v>2.0548930859457615</v>
      </c>
      <c r="AA69" s="19">
        <f t="shared" si="23"/>
        <v>1.7443870094486393</v>
      </c>
      <c r="AB69" s="19">
        <f t="shared" si="23"/>
        <v>3.712175341302284</v>
      </c>
      <c r="AC69" s="19">
        <f t="shared" si="23"/>
        <v>2.7066013644476903</v>
      </c>
      <c r="AD69" s="19">
        <f>AD29*1000/AD4/AD45*0.5</f>
        <v>4.8095564592072861</v>
      </c>
      <c r="AE69" s="19">
        <f t="shared" si="23"/>
        <v>1.828429678647028</v>
      </c>
    </row>
    <row r="70" spans="2:31" x14ac:dyDescent="0.25">
      <c r="B70" s="3" t="s">
        <v>292</v>
      </c>
      <c r="C70" s="19">
        <f>C30*1000/C4/C45</f>
        <v>11.675945114726039</v>
      </c>
      <c r="D70" s="19">
        <f t="shared" ref="D70:AE70" si="24">D30*1000/D4/D45</f>
        <v>16.414577730745332</v>
      </c>
      <c r="E70" s="19">
        <f t="shared" si="24"/>
        <v>14.463314126108802</v>
      </c>
      <c r="F70" s="19">
        <f t="shared" si="24"/>
        <v>13.471025956418593</v>
      </c>
      <c r="G70" s="19">
        <f t="shared" si="24"/>
        <v>15.025924089175916</v>
      </c>
      <c r="H70" s="19">
        <f t="shared" si="24"/>
        <v>29.366027493635112</v>
      </c>
      <c r="I70" s="19">
        <f t="shared" si="24"/>
        <v>17.278351642158075</v>
      </c>
      <c r="J70" s="19">
        <f t="shared" si="24"/>
        <v>13.127353455862682</v>
      </c>
      <c r="K70" s="19">
        <f t="shared" si="24"/>
        <v>13.059095398872033</v>
      </c>
      <c r="L70" s="19">
        <f t="shared" si="24"/>
        <v>17.86041635931867</v>
      </c>
      <c r="M70" s="19">
        <f t="shared" si="24"/>
        <v>13.349952894588412</v>
      </c>
      <c r="N70" s="19">
        <f t="shared" si="24"/>
        <v>21.491464770349392</v>
      </c>
      <c r="O70" s="19">
        <f t="shared" si="24"/>
        <v>24.157782279408099</v>
      </c>
      <c r="P70" s="19">
        <f>P30*1000/P4/P45*0.5</f>
        <v>37.978685311850384</v>
      </c>
      <c r="Q70" s="19">
        <f t="shared" si="24"/>
        <v>16.606417452771797</v>
      </c>
      <c r="R70" s="19">
        <f>R30*1000/R4/R45*0.5</f>
        <v>23.236556174956149</v>
      </c>
      <c r="S70" s="19">
        <f t="shared" si="24"/>
        <v>18.31185280258439</v>
      </c>
      <c r="T70" s="19">
        <f t="shared" si="24"/>
        <v>10.986200327512471</v>
      </c>
      <c r="U70" s="19">
        <f t="shared" si="24"/>
        <v>15.818183571903413</v>
      </c>
      <c r="V70" s="19">
        <f>V30*1000/V4/V45*0.5</f>
        <v>21.294519086747222</v>
      </c>
      <c r="W70" s="19">
        <f t="shared" si="24"/>
        <v>22.803450085787123</v>
      </c>
      <c r="X70" s="19">
        <f t="shared" si="24"/>
        <v>19.506737224306864</v>
      </c>
      <c r="Y70" s="19">
        <f t="shared" si="24"/>
        <v>19.03713870595347</v>
      </c>
      <c r="Z70" s="19">
        <f t="shared" si="24"/>
        <v>14.685748757635928</v>
      </c>
      <c r="AA70" s="19">
        <f t="shared" si="24"/>
        <v>11.156202440180966</v>
      </c>
      <c r="AB70" s="19">
        <f t="shared" si="24"/>
        <v>23.258550429980939</v>
      </c>
      <c r="AC70" s="19">
        <f t="shared" si="24"/>
        <v>17.421406767781736</v>
      </c>
      <c r="AD70" s="19">
        <f>AD30*1000/AD4/AD45*0.5</f>
        <v>28.495118745981831</v>
      </c>
      <c r="AE70" s="19">
        <f t="shared" si="24"/>
        <v>13.780699991609211</v>
      </c>
    </row>
    <row r="71" spans="2:31" x14ac:dyDescent="0.25">
      <c r="B71" s="3" t="s">
        <v>293</v>
      </c>
      <c r="C71" s="19">
        <f>C31*1000/C4/C45</f>
        <v>0.48666672116597992</v>
      </c>
      <c r="D71" s="19">
        <f t="shared" ref="D71:AE71" si="25">D31*1000/D4/D45</f>
        <v>0.53360207129617299</v>
      </c>
      <c r="E71" s="19">
        <f t="shared" si="25"/>
        <v>0.6422720343081153</v>
      </c>
      <c r="F71" s="19">
        <f t="shared" si="25"/>
        <v>0.52551738842412687</v>
      </c>
      <c r="G71" s="19">
        <f t="shared" si="25"/>
        <v>0.54379114931916761</v>
      </c>
      <c r="H71" s="19">
        <f t="shared" si="25"/>
        <v>0.60126467491967039</v>
      </c>
      <c r="I71" s="19">
        <f t="shared" si="25"/>
        <v>0.59741987535114727</v>
      </c>
      <c r="J71" s="19">
        <f t="shared" si="25"/>
        <v>0.47337186805579473</v>
      </c>
      <c r="K71" s="19">
        <f t="shared" si="25"/>
        <v>0.56675450282959561</v>
      </c>
      <c r="L71" s="19">
        <f t="shared" si="25"/>
        <v>0.68573267729833198</v>
      </c>
      <c r="M71" s="19">
        <f t="shared" si="25"/>
        <v>0.58830773472204068</v>
      </c>
      <c r="N71" s="19">
        <f t="shared" si="25"/>
        <v>0.60136412000422257</v>
      </c>
      <c r="O71" s="19">
        <f t="shared" si="25"/>
        <v>0.62238590926344584</v>
      </c>
      <c r="P71" s="19">
        <f>P31*1000/P4/P45*0.5</f>
        <v>1.395390469436244</v>
      </c>
      <c r="Q71" s="19">
        <f t="shared" si="25"/>
        <v>0.63996843979355333</v>
      </c>
      <c r="R71" s="19">
        <f>R31*1000/R4/R45*0.5</f>
        <v>1.2130157198182148</v>
      </c>
      <c r="S71" s="19">
        <f t="shared" si="25"/>
        <v>0.68695053910783266</v>
      </c>
      <c r="T71" s="19">
        <f t="shared" si="25"/>
        <v>0.67105871489756908</v>
      </c>
      <c r="U71" s="19">
        <f t="shared" si="25"/>
        <v>0.66191747594302142</v>
      </c>
      <c r="V71" s="19">
        <f>V31*1000/V4/V45*0.5</f>
        <v>0.73580610070382924</v>
      </c>
      <c r="W71" s="19">
        <f t="shared" si="25"/>
        <v>0.92038115825313205</v>
      </c>
      <c r="X71" s="19">
        <f t="shared" si="25"/>
        <v>0.88660274014513818</v>
      </c>
      <c r="Y71" s="19">
        <f t="shared" si="25"/>
        <v>0.68941004064955491</v>
      </c>
      <c r="Z71" s="19">
        <f t="shared" si="25"/>
        <v>0.59868610119426635</v>
      </c>
      <c r="AA71" s="19">
        <f t="shared" si="25"/>
        <v>0.53415795298906976</v>
      </c>
      <c r="AB71" s="19">
        <f t="shared" si="25"/>
        <v>0.88465106177293984</v>
      </c>
      <c r="AC71" s="19">
        <f t="shared" si="25"/>
        <v>0.69404669232023364</v>
      </c>
      <c r="AD71" s="19">
        <f>AD31*1000/AD4/AD45*0.5</f>
        <v>0.90739314801812598</v>
      </c>
      <c r="AE71" s="19">
        <f t="shared" si="25"/>
        <v>0.7829487830038967</v>
      </c>
    </row>
    <row r="72" spans="2:31" x14ac:dyDescent="0.25">
      <c r="B72" s="3" t="s">
        <v>294</v>
      </c>
      <c r="C72" s="19">
        <f>C32*1000/C4/C45</f>
        <v>35.485412931769474</v>
      </c>
      <c r="D72" s="19">
        <f t="shared" ref="D72:AE72" si="26">D32*1000/D4/D45</f>
        <v>53.863767565603851</v>
      </c>
      <c r="E72" s="19">
        <f t="shared" si="26"/>
        <v>51.305046105248373</v>
      </c>
      <c r="F72" s="19">
        <f t="shared" si="26"/>
        <v>40.784354842338175</v>
      </c>
      <c r="G72" s="19">
        <f t="shared" si="26"/>
        <v>47.100098451568812</v>
      </c>
      <c r="H72" s="19">
        <f t="shared" si="26"/>
        <v>66.047867375052888</v>
      </c>
      <c r="I72" s="19">
        <f t="shared" si="26"/>
        <v>53.038224370467887</v>
      </c>
      <c r="J72" s="19">
        <f t="shared" si="26"/>
        <v>48.039440535783967</v>
      </c>
      <c r="K72" s="19">
        <f t="shared" si="26"/>
        <v>50.970189767456169</v>
      </c>
      <c r="L72" s="19">
        <f t="shared" si="26"/>
        <v>57.475996321901285</v>
      </c>
      <c r="M72" s="19">
        <f t="shared" si="26"/>
        <v>55.544797788139263</v>
      </c>
      <c r="N72" s="19">
        <f t="shared" si="26"/>
        <v>62.339902764502028</v>
      </c>
      <c r="O72" s="19">
        <f t="shared" si="26"/>
        <v>80.02578627754778</v>
      </c>
      <c r="P72" s="19">
        <f>P32*1000/P4/P45*0.5</f>
        <v>126.32480952200532</v>
      </c>
      <c r="Q72" s="19">
        <f t="shared" si="26"/>
        <v>40.975206298765329</v>
      </c>
      <c r="R72" s="19">
        <f>R32*1000/R4/R45*0.5</f>
        <v>70.927752599275109</v>
      </c>
      <c r="S72" s="19">
        <f t="shared" si="26"/>
        <v>43.697415208329723</v>
      </c>
      <c r="T72" s="19">
        <f t="shared" si="26"/>
        <v>33.44573584644975</v>
      </c>
      <c r="U72" s="19">
        <f t="shared" si="26"/>
        <v>45.671529487240129</v>
      </c>
      <c r="V72" s="19">
        <f>V32*1000/V4/V45*0.5</f>
        <v>65.228712992249271</v>
      </c>
      <c r="W72" s="19">
        <f t="shared" si="26"/>
        <v>60.958956070111824</v>
      </c>
      <c r="X72" s="19">
        <f t="shared" si="26"/>
        <v>61.980937858942603</v>
      </c>
      <c r="Y72" s="19">
        <f t="shared" si="26"/>
        <v>52.157232063280262</v>
      </c>
      <c r="Z72" s="19">
        <f t="shared" si="26"/>
        <v>41.517948274173641</v>
      </c>
      <c r="AA72" s="19">
        <f t="shared" si="26"/>
        <v>35.136876432018276</v>
      </c>
      <c r="AB72" s="19">
        <f t="shared" si="26"/>
        <v>60.187287559121657</v>
      </c>
      <c r="AC72" s="19">
        <f t="shared" si="26"/>
        <v>49.637756114088589</v>
      </c>
      <c r="AD72" s="19">
        <f>AD32*1000/AD4/AD45*0.5</f>
        <v>83.127320892665281</v>
      </c>
      <c r="AE72" s="19">
        <f t="shared" si="26"/>
        <v>45.494721021359666</v>
      </c>
    </row>
    <row r="73" spans="2:31" x14ac:dyDescent="0.25">
      <c r="B73" s="3" t="s">
        <v>295</v>
      </c>
      <c r="C73" s="19">
        <f>C33*1000/C4/C45</f>
        <v>8.2158431507557902E-2</v>
      </c>
      <c r="D73" s="19">
        <f t="shared" ref="D73:AE73" si="27">D33*1000/D4/D45</f>
        <v>6.1169681916222123E-2</v>
      </c>
      <c r="E73" s="19">
        <f t="shared" si="27"/>
        <v>0.11016287091017643</v>
      </c>
      <c r="F73" s="19">
        <f t="shared" si="27"/>
        <v>5.0162902865486587E-2</v>
      </c>
      <c r="G73" s="19">
        <f t="shared" si="27"/>
        <v>5.9316418811124982E-2</v>
      </c>
      <c r="H73" s="19">
        <f t="shared" si="27"/>
        <v>3.8830776143483528E-2</v>
      </c>
      <c r="I73" s="19">
        <f t="shared" si="27"/>
        <v>0.12427256102859022</v>
      </c>
      <c r="J73" s="19">
        <f t="shared" si="27"/>
        <v>4.9103803033352995E-2</v>
      </c>
      <c r="K73" s="19">
        <f t="shared" si="27"/>
        <v>6.8204025755588579E-2</v>
      </c>
      <c r="L73" s="19">
        <f t="shared" si="27"/>
        <v>9.8648163372607095E-2</v>
      </c>
      <c r="M73" s="19">
        <f t="shared" si="27"/>
        <v>3.5016867829158929E-2</v>
      </c>
      <c r="N73" s="19">
        <f t="shared" si="27"/>
        <v>4.922277891380529E-2</v>
      </c>
      <c r="O73" s="19">
        <f t="shared" si="27"/>
        <v>0.11113372350482172</v>
      </c>
      <c r="P73" s="19">
        <f>P33*1000/P4/P45*0.5</f>
        <v>0.20673968033013487</v>
      </c>
      <c r="Q73" s="19">
        <f t="shared" si="27"/>
        <v>0.10772375113892145</v>
      </c>
      <c r="R73" s="19">
        <f>R33*1000/R4/R45*0.5</f>
        <v>0.16808912097458623</v>
      </c>
      <c r="S73" s="19">
        <f t="shared" si="27"/>
        <v>0.17031264233100904</v>
      </c>
      <c r="T73" s="19">
        <f t="shared" si="27"/>
        <v>0.10559616113364025</v>
      </c>
      <c r="U73" s="19">
        <f t="shared" si="27"/>
        <v>8.9088204710891156E-2</v>
      </c>
      <c r="V73" s="19">
        <f>V33*1000/V4/V45*0.5</f>
        <v>6.9303765766290437E-2</v>
      </c>
      <c r="W73" s="19">
        <f t="shared" si="27"/>
        <v>9.1445724084361857E-2</v>
      </c>
      <c r="X73" s="19">
        <f t="shared" si="27"/>
        <v>0.15263679730735569</v>
      </c>
      <c r="Y73" s="19">
        <f t="shared" si="27"/>
        <v>6.6440646320152522E-2</v>
      </c>
      <c r="Z73" s="19">
        <f t="shared" si="27"/>
        <v>5.6082363812516467E-2</v>
      </c>
      <c r="AA73" s="19">
        <f t="shared" si="27"/>
        <v>6.3251719025627359E-2</v>
      </c>
      <c r="AB73" s="19">
        <f t="shared" si="27"/>
        <v>0.11065102633078437</v>
      </c>
      <c r="AC73" s="19">
        <f t="shared" si="27"/>
        <v>0.13628377727593996</v>
      </c>
      <c r="AD73" s="19">
        <f>AD33*1000/AD4/AD45*0.5</f>
        <v>0.16590355575879207</v>
      </c>
      <c r="AE73" s="19">
        <f t="shared" si="27"/>
        <v>0.12232725332851464</v>
      </c>
    </row>
    <row r="74" spans="2:31" x14ac:dyDescent="0.25">
      <c r="B74" s="3" t="s">
        <v>296</v>
      </c>
      <c r="C74" s="19">
        <f>C34*1000/C4/C45</f>
        <v>4.5071971527835748</v>
      </c>
      <c r="D74" s="19">
        <f t="shared" ref="D74:AE74" si="28">D34*1000/D4/D45</f>
        <v>6.4971500566563511</v>
      </c>
      <c r="E74" s="19">
        <f t="shared" si="28"/>
        <v>6.0539380044391642</v>
      </c>
      <c r="F74" s="19">
        <f t="shared" si="28"/>
        <v>4.5833266561104615</v>
      </c>
      <c r="G74" s="19">
        <f t="shared" si="28"/>
        <v>6.3127431801633422</v>
      </c>
      <c r="H74" s="19">
        <f t="shared" si="28"/>
        <v>9.0441443709994882</v>
      </c>
      <c r="I74" s="19">
        <f t="shared" si="28"/>
        <v>6.376027377685169</v>
      </c>
      <c r="J74" s="19">
        <f t="shared" si="28"/>
        <v>5.940563013449923</v>
      </c>
      <c r="K74" s="19">
        <f t="shared" si="28"/>
        <v>6.2131478206221509</v>
      </c>
      <c r="L74" s="19">
        <f t="shared" si="28"/>
        <v>6.4759724202542692</v>
      </c>
      <c r="M74" s="19">
        <f t="shared" si="28"/>
        <v>5.5784068896128778</v>
      </c>
      <c r="N74" s="19">
        <f t="shared" si="28"/>
        <v>7.2365856996554303</v>
      </c>
      <c r="O74" s="19">
        <f t="shared" si="28"/>
        <v>8.5782546354927458</v>
      </c>
      <c r="P74" s="19">
        <f>P34*1000/P4/P45*0.5</f>
        <v>13.740937960069843</v>
      </c>
      <c r="Q74" s="19">
        <f t="shared" si="28"/>
        <v>6.7132167698779917</v>
      </c>
      <c r="R74" s="19">
        <f>R34*1000/R4/R45*0.5</f>
        <v>11.362812571401818</v>
      </c>
      <c r="S74" s="19">
        <f t="shared" si="28"/>
        <v>7.6389613761837287</v>
      </c>
      <c r="T74" s="19">
        <f t="shared" si="28"/>
        <v>6.2045452986272167</v>
      </c>
      <c r="U74" s="19">
        <f t="shared" si="28"/>
        <v>7.4257537884442275</v>
      </c>
      <c r="V74" s="19">
        <f>V34*1000/V4/V45*0.5</f>
        <v>10.671659068002787</v>
      </c>
      <c r="W74" s="19">
        <f t="shared" si="28"/>
        <v>10.426595803609548</v>
      </c>
      <c r="X74" s="19">
        <f t="shared" si="28"/>
        <v>10.86540903349062</v>
      </c>
      <c r="Y74" s="19">
        <f t="shared" si="28"/>
        <v>8.1536277126012688</v>
      </c>
      <c r="Z74" s="19">
        <f t="shared" si="28"/>
        <v>6.4332667233184262</v>
      </c>
      <c r="AA74" s="19">
        <f t="shared" si="28"/>
        <v>6.0798637931144279</v>
      </c>
      <c r="AB74" s="19">
        <f t="shared" si="28"/>
        <v>9.3836666256335022</v>
      </c>
      <c r="AC74" s="19">
        <f t="shared" si="28"/>
        <v>7.6747613335941676</v>
      </c>
      <c r="AD74" s="19">
        <f>AD34*1000/AD4/AD45*0.5</f>
        <v>13.126545510252972</v>
      </c>
      <c r="AE74" s="19">
        <f t="shared" si="28"/>
        <v>7.5926511284655644</v>
      </c>
    </row>
    <row r="75" spans="2:31" x14ac:dyDescent="0.25">
      <c r="B75" s="3" t="s">
        <v>297</v>
      </c>
      <c r="C75" s="19">
        <f>C35*1000/C4/C45</f>
        <v>1.0324586218057878</v>
      </c>
      <c r="D75" s="19">
        <f t="shared" ref="D75:AE75" si="29">D35*1000/D4/D45</f>
        <v>1.3003255110866749</v>
      </c>
      <c r="E75" s="19">
        <f t="shared" si="29"/>
        <v>1.1483263097734131</v>
      </c>
      <c r="F75" s="19">
        <f t="shared" si="29"/>
        <v>0.92195374271675834</v>
      </c>
      <c r="G75" s="19">
        <f t="shared" si="29"/>
        <v>0.99885326301556865</v>
      </c>
      <c r="H75" s="19">
        <f t="shared" si="29"/>
        <v>1.5355912860276359</v>
      </c>
      <c r="I75" s="19">
        <f t="shared" si="29"/>
        <v>1.0160517551565429</v>
      </c>
      <c r="J75" s="19">
        <f t="shared" si="29"/>
        <v>1.1520211374104989</v>
      </c>
      <c r="K75" s="19">
        <f t="shared" si="29"/>
        <v>1.2190874922348038</v>
      </c>
      <c r="L75" s="19">
        <f t="shared" si="29"/>
        <v>1.2143996875516248</v>
      </c>
      <c r="M75" s="19">
        <f t="shared" si="29"/>
        <v>1.2062867213316895</v>
      </c>
      <c r="N75" s="19">
        <f t="shared" si="29"/>
        <v>1.3716445842606364</v>
      </c>
      <c r="O75" s="19">
        <f t="shared" si="29"/>
        <v>1.7321446571533394</v>
      </c>
      <c r="P75" s="19">
        <f>P35*1000/P4/P45*0.5</f>
        <v>2.972104756681393</v>
      </c>
      <c r="Q75" s="19">
        <f t="shared" si="29"/>
        <v>1.3501620925544744</v>
      </c>
      <c r="R75" s="19">
        <f>R35*1000/R4/R45*0.5</f>
        <v>2.2161178346902113</v>
      </c>
      <c r="S75" s="19">
        <f t="shared" si="29"/>
        <v>1.3980277450719727</v>
      </c>
      <c r="T75" s="19">
        <f t="shared" si="29"/>
        <v>1.0827492159969727</v>
      </c>
      <c r="U75" s="19">
        <f t="shared" si="29"/>
        <v>1.6109193141969667</v>
      </c>
      <c r="V75" s="19">
        <f>V35*1000/V4/V45*0.5</f>
        <v>2.3752938627166191</v>
      </c>
      <c r="W75" s="19">
        <f t="shared" si="29"/>
        <v>2.0460641273672802</v>
      </c>
      <c r="X75" s="19">
        <f t="shared" si="29"/>
        <v>2.3404280377673174</v>
      </c>
      <c r="Y75" s="19">
        <f t="shared" si="29"/>
        <v>1.9340045401261121</v>
      </c>
      <c r="Z75" s="19">
        <f t="shared" si="29"/>
        <v>1.3789843127637968</v>
      </c>
      <c r="AA75" s="19">
        <f t="shared" si="29"/>
        <v>1.2517308878304441</v>
      </c>
      <c r="AB75" s="19">
        <f t="shared" si="29"/>
        <v>2.1209425924901839</v>
      </c>
      <c r="AC75" s="19">
        <f t="shared" si="29"/>
        <v>1.8545491936748202</v>
      </c>
      <c r="AD75" s="19">
        <f>AD35*1000/AD4/AD45*0.5</f>
        <v>2.9597422925277534</v>
      </c>
      <c r="AE75" s="19">
        <f t="shared" si="29"/>
        <v>1.5244186705365561</v>
      </c>
    </row>
    <row r="76" spans="2:31" x14ac:dyDescent="0.25">
      <c r="B76" s="3" t="s">
        <v>298</v>
      </c>
      <c r="C76" s="19">
        <f>C36*1000/C4/C45</f>
        <v>0.17524331909899005</v>
      </c>
      <c r="D76" s="19">
        <f t="shared" ref="D76:AE76" si="30">D36*1000/D4/D45</f>
        <v>0.12533658038994952</v>
      </c>
      <c r="E76" s="19">
        <f t="shared" si="30"/>
        <v>0.15573116764212563</v>
      </c>
      <c r="F76" s="19">
        <f t="shared" si="30"/>
        <v>0.10354146095098078</v>
      </c>
      <c r="G76" s="19">
        <f t="shared" si="30"/>
        <v>0.113156464619225</v>
      </c>
      <c r="H76" s="19">
        <f t="shared" si="30"/>
        <v>0.18110405544044461</v>
      </c>
      <c r="I76" s="19">
        <f t="shared" si="30"/>
        <v>0.16261679697720802</v>
      </c>
      <c r="J76" s="19">
        <f t="shared" si="30"/>
        <v>0.15639267381095254</v>
      </c>
      <c r="K76" s="19">
        <f t="shared" si="30"/>
        <v>0.14019863974676236</v>
      </c>
      <c r="L76" s="19">
        <f t="shared" si="30"/>
        <v>0.21439829343140984</v>
      </c>
      <c r="M76" s="19">
        <f t="shared" si="30"/>
        <v>0.13621683255897438</v>
      </c>
      <c r="N76" s="19">
        <f t="shared" si="30"/>
        <v>0.20081710821530882</v>
      </c>
      <c r="O76" s="19">
        <f t="shared" si="30"/>
        <v>0.17114289095089688</v>
      </c>
      <c r="P76" s="19">
        <f>P36*1000/P4/P45*0.5</f>
        <v>0.5193501568993979</v>
      </c>
      <c r="Q76" s="19">
        <f t="shared" si="30"/>
        <v>0.10747251570224199</v>
      </c>
      <c r="R76" s="19">
        <f>R36*1000/R4/R45*0.5</f>
        <v>0.13749457031144929</v>
      </c>
      <c r="S76" s="19">
        <f t="shared" si="30"/>
        <v>0.15062497781440509</v>
      </c>
      <c r="T76" s="19">
        <f t="shared" si="30"/>
        <v>4.1800924967737969E-2</v>
      </c>
      <c r="U76" s="19">
        <f t="shared" si="30"/>
        <v>0.10010124487660274</v>
      </c>
      <c r="V76" s="19">
        <f>V36*1000/V4/V45*0.5</f>
        <v>0.15077675046384104</v>
      </c>
      <c r="W76" s="19">
        <f t="shared" si="30"/>
        <v>0.10360435213745017</v>
      </c>
      <c r="X76" s="19">
        <f t="shared" si="30"/>
        <v>0.12762884681078854</v>
      </c>
      <c r="Y76" s="19">
        <f t="shared" si="30"/>
        <v>0.14551465034684369</v>
      </c>
      <c r="Z76" s="19">
        <f t="shared" si="30"/>
        <v>0.11701238795649609</v>
      </c>
      <c r="AA76" s="19">
        <f t="shared" si="30"/>
        <v>7.214726550586098E-2</v>
      </c>
      <c r="AB76" s="19">
        <f t="shared" si="30"/>
        <v>0.18486535299024578</v>
      </c>
      <c r="AC76" s="19">
        <f t="shared" si="30"/>
        <v>0.13198772956463037</v>
      </c>
      <c r="AD76" s="19">
        <f>AD36*1000/AD4/AD45*0.5</f>
        <v>0.24857308181495899</v>
      </c>
      <c r="AE76" s="19">
        <f t="shared" si="30"/>
        <v>0.11070694258097724</v>
      </c>
    </row>
    <row r="77" spans="2:31" x14ac:dyDescent="0.25">
      <c r="B77" s="3" t="s">
        <v>299</v>
      </c>
      <c r="C77" s="19">
        <f>C37*1000/C4/C45</f>
        <v>0.41675252460082124</v>
      </c>
      <c r="D77" s="19">
        <f t="shared" ref="D77:AE77" si="31">D37*1000/D4/D45</f>
        <v>0.68023028842587696</v>
      </c>
      <c r="E77" s="19">
        <f t="shared" si="31"/>
        <v>0.87863506879704345</v>
      </c>
      <c r="F77" s="19">
        <f t="shared" si="31"/>
        <v>0.63429902229764146</v>
      </c>
      <c r="G77" s="19">
        <f t="shared" si="31"/>
        <v>0.73218800474899071</v>
      </c>
      <c r="H77" s="19">
        <f t="shared" si="31"/>
        <v>0.93612175798235298</v>
      </c>
      <c r="I77" s="19">
        <f t="shared" si="31"/>
        <v>0.82703403461450675</v>
      </c>
      <c r="J77" s="19">
        <f t="shared" si="31"/>
        <v>0.69316999294656301</v>
      </c>
      <c r="K77" s="19">
        <f t="shared" si="31"/>
        <v>0.75928639157159561</v>
      </c>
      <c r="L77" s="19">
        <f t="shared" si="31"/>
        <v>1.1615253946579396</v>
      </c>
      <c r="M77" s="19">
        <f t="shared" si="31"/>
        <v>0.85328428945507351</v>
      </c>
      <c r="N77" s="19">
        <f t="shared" si="31"/>
        <v>0.92852408610300963</v>
      </c>
      <c r="O77" s="19">
        <f t="shared" si="31"/>
        <v>0.93035534182197432</v>
      </c>
      <c r="P77" s="19">
        <f>P37*1000/P4/P45*0.5</f>
        <v>2.0238742280904414</v>
      </c>
      <c r="Q77" s="19">
        <f t="shared" si="31"/>
        <v>0.46990034215896398</v>
      </c>
      <c r="R77" s="19">
        <f>R37*1000/R4/R45*0.5</f>
        <v>0.8888661064880824</v>
      </c>
      <c r="S77" s="19">
        <f t="shared" si="31"/>
        <v>0.42245103221924313</v>
      </c>
      <c r="T77" s="19">
        <f t="shared" si="31"/>
        <v>0.35773381311117974</v>
      </c>
      <c r="U77" s="19">
        <f t="shared" si="31"/>
        <v>0.37573081130789038</v>
      </c>
      <c r="V77" s="19">
        <f>V37*1000/V4/V45*0.5</f>
        <v>0.63415560393305581</v>
      </c>
      <c r="W77" s="19">
        <f t="shared" si="31"/>
        <v>0.7020111142723322</v>
      </c>
      <c r="X77" s="19">
        <f t="shared" si="31"/>
        <v>0.62014411959213545</v>
      </c>
      <c r="Y77" s="19">
        <f t="shared" si="31"/>
        <v>0.66499082498689499</v>
      </c>
      <c r="Z77" s="19">
        <f t="shared" si="31"/>
        <v>0.50641801697455247</v>
      </c>
      <c r="AA77" s="19">
        <f t="shared" si="31"/>
        <v>0.41271582472792034</v>
      </c>
      <c r="AB77" s="19">
        <f t="shared" si="31"/>
        <v>0.87979173952978751</v>
      </c>
      <c r="AC77" s="19">
        <f t="shared" si="31"/>
        <v>0.61339971572034946</v>
      </c>
      <c r="AD77" s="19">
        <f>AD37*1000/AD4/AD45*0.5</f>
        <v>0.99767999289239162</v>
      </c>
      <c r="AE77" s="19">
        <f t="shared" si="31"/>
        <v>0.5636853741805079</v>
      </c>
    </row>
    <row r="78" spans="2:31" x14ac:dyDescent="0.25">
      <c r="B78" s="3" t="s">
        <v>300</v>
      </c>
      <c r="C78" s="19">
        <f>C38*1000/C4/C45</f>
        <v>0.48198521153968199</v>
      </c>
      <c r="D78" s="19">
        <f t="shared" ref="D78:AE78" si="32">D38*1000/D4/D45</f>
        <v>0.45493913333121017</v>
      </c>
      <c r="E78" s="19">
        <f t="shared" si="32"/>
        <v>0.59177499669070455</v>
      </c>
      <c r="F78" s="19">
        <f t="shared" si="32"/>
        <v>0.4109719461771596</v>
      </c>
      <c r="G78" s="19">
        <f t="shared" si="32"/>
        <v>0.48615899868114154</v>
      </c>
      <c r="H78" s="19">
        <f t="shared" si="32"/>
        <v>0.49230995290393276</v>
      </c>
      <c r="I78" s="19">
        <f t="shared" si="32"/>
        <v>0.46914027794843943</v>
      </c>
      <c r="J78" s="19">
        <f t="shared" si="32"/>
        <v>0.49018785720690183</v>
      </c>
      <c r="K78" s="19">
        <f t="shared" si="32"/>
        <v>0.52377423946321189</v>
      </c>
      <c r="L78" s="19">
        <f t="shared" si="32"/>
        <v>0.80393772995470503</v>
      </c>
      <c r="M78" s="19">
        <f t="shared" si="32"/>
        <v>0.58201012938994601</v>
      </c>
      <c r="N78" s="19">
        <f t="shared" si="32"/>
        <v>0.61235318284426343</v>
      </c>
      <c r="O78" s="19">
        <f t="shared" si="32"/>
        <v>0.68242447185437505</v>
      </c>
      <c r="P78" s="19">
        <f>P38*1000/P4/P45*0.5</f>
        <v>1.5714935765299953</v>
      </c>
      <c r="Q78" s="19">
        <f t="shared" si="32"/>
        <v>0.32484341053423282</v>
      </c>
      <c r="R78" s="19">
        <f>R38*1000/R4/R45*0.5</f>
        <v>0.62192712753025081</v>
      </c>
      <c r="S78" s="19">
        <f t="shared" si="32"/>
        <v>0.38956172821089557</v>
      </c>
      <c r="T78" s="19">
        <f t="shared" si="32"/>
        <v>0.32289625705625735</v>
      </c>
      <c r="U78" s="19">
        <f t="shared" si="32"/>
        <v>0.38734510576559589</v>
      </c>
      <c r="V78" s="19">
        <f>V38*1000/V4/V45*0.5</f>
        <v>0.64448757802430656</v>
      </c>
      <c r="W78" s="19">
        <f t="shared" si="32"/>
        <v>0.5264323179991931</v>
      </c>
      <c r="X78" s="19">
        <f t="shared" si="32"/>
        <v>0.64655480616520755</v>
      </c>
      <c r="Y78" s="19">
        <f t="shared" si="32"/>
        <v>0.63281130699168231</v>
      </c>
      <c r="Z78" s="19">
        <f t="shared" si="32"/>
        <v>0.42162410860240007</v>
      </c>
      <c r="AA78" s="19">
        <f t="shared" si="32"/>
        <v>0.32653759982214725</v>
      </c>
      <c r="AB78" s="19">
        <f t="shared" si="32"/>
        <v>0.72607883651604765</v>
      </c>
      <c r="AC78" s="19">
        <f t="shared" si="32"/>
        <v>0.58734562801163703</v>
      </c>
      <c r="AD78" s="19">
        <f>AD38*1000/AD4/AD45*0.5</f>
        <v>0.86374824419680074</v>
      </c>
      <c r="AE78" s="19">
        <f t="shared" si="32"/>
        <v>0.56505387797000262</v>
      </c>
    </row>
    <row r="79" spans="2:31" x14ac:dyDescent="0.25">
      <c r="B79" s="3" t="s">
        <v>301</v>
      </c>
      <c r="C79" s="19">
        <f>C39*1000/C4/C45</f>
        <v>0.10579179845888405</v>
      </c>
      <c r="D79" s="19">
        <f t="shared" ref="D79:AE79" si="33">D39*1000/D4/D45</f>
        <v>0.16349511072186321</v>
      </c>
      <c r="E79" s="19">
        <f t="shared" si="33"/>
        <v>0.15419203174245172</v>
      </c>
      <c r="F79" s="19">
        <f t="shared" si="33"/>
        <v>0.14680656149983959</v>
      </c>
      <c r="G79" s="19">
        <f t="shared" si="33"/>
        <v>0.20215466778120048</v>
      </c>
      <c r="H79" s="19">
        <f t="shared" si="33"/>
        <v>0.41993876198365715</v>
      </c>
      <c r="I79" s="19">
        <f t="shared" si="33"/>
        <v>0.19607938684029752</v>
      </c>
      <c r="J79" s="19">
        <f t="shared" si="33"/>
        <v>0.10645374255907884</v>
      </c>
      <c r="K79" s="19">
        <f t="shared" si="33"/>
        <v>0.11709112957238677</v>
      </c>
      <c r="L79" s="19">
        <f t="shared" si="33"/>
        <v>0.22322497848627443</v>
      </c>
      <c r="M79" s="19">
        <f t="shared" si="33"/>
        <v>0.14367222081426695</v>
      </c>
      <c r="N79" s="19">
        <f t="shared" si="33"/>
        <v>0.21927231654580984</v>
      </c>
      <c r="O79" s="19">
        <f t="shared" si="33"/>
        <v>0.17274071267455895</v>
      </c>
      <c r="P79" s="19">
        <f>P39*1000/P4/P45*0.5</f>
        <v>0.48116801458655145</v>
      </c>
      <c r="Q79" s="19">
        <f t="shared" si="33"/>
        <v>0.16507645884730177</v>
      </c>
      <c r="R79" s="19">
        <f>R39*1000/R4/R45*0.5</f>
        <v>0.31681429912952047</v>
      </c>
      <c r="S79" s="19">
        <f t="shared" si="33"/>
        <v>0.18522230467705281</v>
      </c>
      <c r="T79" s="19">
        <f t="shared" si="33"/>
        <v>8.0346357425265386E-2</v>
      </c>
      <c r="U79" s="19">
        <f t="shared" si="33"/>
        <v>0.13083974168799864</v>
      </c>
      <c r="V79" s="19">
        <f>V39*1000/V4/V45*0.5</f>
        <v>0.17942398206695018</v>
      </c>
      <c r="W79" s="19">
        <f t="shared" si="33"/>
        <v>0.20343061047928795</v>
      </c>
      <c r="X79" s="19">
        <f t="shared" si="33"/>
        <v>0.13456008948933484</v>
      </c>
      <c r="Y79" s="19">
        <f t="shared" si="33"/>
        <v>0.1586947043871576</v>
      </c>
      <c r="Z79" s="19">
        <f t="shared" si="33"/>
        <v>0.10929548842687921</v>
      </c>
      <c r="AA79" s="19">
        <f t="shared" si="33"/>
        <v>7.3520581220680947E-2</v>
      </c>
      <c r="AB79" s="19">
        <f t="shared" si="33"/>
        <v>0.22330106084635276</v>
      </c>
      <c r="AC79" s="19">
        <f t="shared" si="33"/>
        <v>0.20313788833148319</v>
      </c>
      <c r="AD79" s="19">
        <f>AD39*1000/AD4/AD45*0.5</f>
        <v>0.25087052676171107</v>
      </c>
      <c r="AE79" s="19">
        <f t="shared" si="33"/>
        <v>9.6958134301305079E-2</v>
      </c>
    </row>
    <row r="80" spans="2:31" x14ac:dyDescent="0.25">
      <c r="B80" s="3" t="s">
        <v>302</v>
      </c>
      <c r="C80" s="19">
        <f>C40*1000/C4/C45</f>
        <v>0.10847103074374602</v>
      </c>
      <c r="D80" s="19">
        <f t="shared" ref="D80:AE80" si="34">D40*1000/D4/D45</f>
        <v>0.17833923101609525</v>
      </c>
      <c r="E80" s="19">
        <f t="shared" si="34"/>
        <v>0.12688844314841435</v>
      </c>
      <c r="F80" s="19">
        <f t="shared" si="34"/>
        <v>0.10837365757894796</v>
      </c>
      <c r="G80" s="19">
        <f t="shared" si="34"/>
        <v>0.12422437528698566</v>
      </c>
      <c r="H80" s="19">
        <f t="shared" si="34"/>
        <v>0.33112482850807901</v>
      </c>
      <c r="I80" s="19">
        <f t="shared" si="34"/>
        <v>0.15934132862315808</v>
      </c>
      <c r="J80" s="19">
        <f t="shared" si="34"/>
        <v>0.11406242981539746</v>
      </c>
      <c r="K80" s="19">
        <f t="shared" si="34"/>
        <v>0.14072306698067463</v>
      </c>
      <c r="L80" s="19">
        <f t="shared" si="34"/>
        <v>0.12624738242368028</v>
      </c>
      <c r="M80" s="19">
        <f t="shared" si="34"/>
        <v>0.12359319209677665</v>
      </c>
      <c r="N80" s="19">
        <f t="shared" si="34"/>
        <v>0.19546277198374501</v>
      </c>
      <c r="O80" s="19">
        <f t="shared" si="34"/>
        <v>0.27099686610667845</v>
      </c>
      <c r="P80" s="19">
        <f>P40*1000/P4/P45*0.5</f>
        <v>0.38085109355134766</v>
      </c>
      <c r="Q80" s="19">
        <f t="shared" si="34"/>
        <v>0.15834883076718995</v>
      </c>
      <c r="R80" s="19">
        <f>R40*1000/R4/R45*0.5</f>
        <v>0.18993810243107581</v>
      </c>
      <c r="S80" s="19">
        <f t="shared" si="34"/>
        <v>0.14522434849951768</v>
      </c>
      <c r="T80" s="19">
        <f t="shared" si="34"/>
        <v>8.1982598917781022E-2</v>
      </c>
      <c r="U80" s="19">
        <f t="shared" si="34"/>
        <v>0.15707668714682566</v>
      </c>
      <c r="V80" s="19">
        <f>V40*1000/V4/V45*0.5</f>
        <v>0.21874082275778178</v>
      </c>
      <c r="W80" s="19">
        <f t="shared" si="34"/>
        <v>0.19776384959735371</v>
      </c>
      <c r="X80" s="19">
        <f t="shared" si="34"/>
        <v>0.18425177500121773</v>
      </c>
      <c r="Y80" s="19">
        <f t="shared" si="34"/>
        <v>0.15501889259549059</v>
      </c>
      <c r="Z80" s="19">
        <f t="shared" si="34"/>
        <v>0.11013780986445652</v>
      </c>
      <c r="AA80" s="19">
        <f t="shared" si="34"/>
        <v>7.9047246889529368E-2</v>
      </c>
      <c r="AB80" s="19">
        <f t="shared" si="34"/>
        <v>0.18009448658972771</v>
      </c>
      <c r="AC80" s="19">
        <f t="shared" si="34"/>
        <v>0.12090560544108356</v>
      </c>
      <c r="AD80" s="19">
        <f>AD40*1000/AD4/AD45*0.5</f>
        <v>0.21831272914776712</v>
      </c>
      <c r="AE80" s="19">
        <f t="shared" si="34"/>
        <v>9.0702339509220117E-2</v>
      </c>
    </row>
    <row r="81" spans="2:31" x14ac:dyDescent="0.25">
      <c r="B81" s="3" t="s">
        <v>302</v>
      </c>
      <c r="C81" s="19">
        <f>C41*1000/C4/C45</f>
        <v>0.92199549477584319</v>
      </c>
      <c r="D81" s="19">
        <f t="shared" ref="D81:AE81" si="35">D41*1000/D4/D45</f>
        <v>1.1005132903717065</v>
      </c>
      <c r="E81" s="19">
        <f t="shared" si="35"/>
        <v>0.99550834873685667</v>
      </c>
      <c r="F81" s="19">
        <f t="shared" si="35"/>
        <v>0.79297947971440308</v>
      </c>
      <c r="G81" s="19">
        <f t="shared" si="35"/>
        <v>1.0377057856108651</v>
      </c>
      <c r="H81" s="19">
        <f t="shared" si="35"/>
        <v>1.8841209243190298</v>
      </c>
      <c r="I81" s="19">
        <f t="shared" si="35"/>
        <v>1.0240714577157675</v>
      </c>
      <c r="J81" s="19">
        <f t="shared" si="35"/>
        <v>0.90654115768683552</v>
      </c>
      <c r="K81" s="19">
        <f t="shared" si="35"/>
        <v>1.018094148826884</v>
      </c>
      <c r="L81" s="19">
        <f t="shared" si="35"/>
        <v>1.0651070949830694</v>
      </c>
      <c r="M81" s="19">
        <f t="shared" si="35"/>
        <v>0.96735566812586371</v>
      </c>
      <c r="N81" s="19">
        <f t="shared" si="35"/>
        <v>1.3667876984549017</v>
      </c>
      <c r="O81" s="19">
        <f t="shared" si="35"/>
        <v>1.712092908746828</v>
      </c>
      <c r="P81" s="19">
        <f>P41*1000/P4/P45*0.5</f>
        <v>2.5182135804288155</v>
      </c>
      <c r="Q81" s="19">
        <f t="shared" si="35"/>
        <v>1.0637357423498932</v>
      </c>
      <c r="R81" s="19">
        <f>R41*1000/R4/R45*0.5</f>
        <v>1.6329952763602036</v>
      </c>
      <c r="S81" s="19">
        <f t="shared" si="35"/>
        <v>1.0402918691830514</v>
      </c>
      <c r="T81" s="19">
        <f t="shared" si="35"/>
        <v>0.72962464158619211</v>
      </c>
      <c r="U81" s="19">
        <f t="shared" si="35"/>
        <v>1.1407841639315179</v>
      </c>
      <c r="V81" s="19">
        <f>V41*1000/V4/V45*0.5</f>
        <v>1.5664907649108832</v>
      </c>
      <c r="W81" s="19">
        <f t="shared" si="35"/>
        <v>1.4201093972326659</v>
      </c>
      <c r="X81" s="19">
        <f t="shared" si="35"/>
        <v>1.2695150463575171</v>
      </c>
      <c r="Y81" s="19">
        <f t="shared" si="35"/>
        <v>1.2602641793691247</v>
      </c>
      <c r="Z81" s="19">
        <f t="shared" si="35"/>
        <v>0.90143261040961942</v>
      </c>
      <c r="AA81" s="19">
        <f t="shared" si="35"/>
        <v>0.72222834432296545</v>
      </c>
      <c r="AB81" s="19">
        <f t="shared" si="35"/>
        <v>1.4835421993602826</v>
      </c>
      <c r="AC81" s="19">
        <f t="shared" si="35"/>
        <v>1.1011084776426256</v>
      </c>
      <c r="AD81" s="19">
        <f>AD41*1000/AD4/AD45*0.5</f>
        <v>2.0228676124340024</v>
      </c>
      <c r="AE81" s="19">
        <f t="shared" si="35"/>
        <v>1.0321394936842498</v>
      </c>
    </row>
    <row r="82" spans="2:31" x14ac:dyDescent="0.25">
      <c r="B82" s="3" t="s">
        <v>303</v>
      </c>
      <c r="C82" s="19">
        <f>C42*1000/C4/C45</f>
        <v>2.7427731269115654</v>
      </c>
      <c r="D82" s="19">
        <f t="shared" ref="D82:AE82" si="36">D42*1000/D4/D45</f>
        <v>4.5226026687854075</v>
      </c>
      <c r="E82" s="19">
        <f t="shared" si="36"/>
        <v>4.3861870471186366</v>
      </c>
      <c r="F82" s="19">
        <f t="shared" si="36"/>
        <v>3.405074649973626</v>
      </c>
      <c r="G82" s="19">
        <f t="shared" si="36"/>
        <v>3.703685407124703</v>
      </c>
      <c r="H82" s="19">
        <f t="shared" si="36"/>
        <v>4.6400405927235768</v>
      </c>
      <c r="I82" s="19">
        <f t="shared" si="36"/>
        <v>4.0888574255182588</v>
      </c>
      <c r="J82" s="19">
        <f t="shared" si="36"/>
        <v>3.6808024690736012</v>
      </c>
      <c r="K82" s="19">
        <f t="shared" si="36"/>
        <v>4.2287903211160858</v>
      </c>
      <c r="L82" s="19">
        <f t="shared" si="36"/>
        <v>3.9953314090700092</v>
      </c>
      <c r="M82" s="19">
        <f t="shared" si="36"/>
        <v>4.5913951652046219</v>
      </c>
      <c r="N82" s="19">
        <f t="shared" si="36"/>
        <v>4.5659428304165086</v>
      </c>
      <c r="O82" s="19">
        <f t="shared" si="36"/>
        <v>6.0959761501771537</v>
      </c>
      <c r="P82" s="19">
        <f>P42*1000/P4/P45*0.5</f>
        <v>9.1022235793815653</v>
      </c>
      <c r="Q82" s="19">
        <f t="shared" si="36"/>
        <v>3.3046156484270917</v>
      </c>
      <c r="R82" s="19">
        <f>R42*1000/R4/R45*0.5</f>
        <v>5.3090680346124719</v>
      </c>
      <c r="S82" s="19">
        <f t="shared" si="36"/>
        <v>3.2213308046564233</v>
      </c>
      <c r="T82" s="19">
        <f t="shared" si="36"/>
        <v>2.6485236763664157</v>
      </c>
      <c r="U82" s="19">
        <f t="shared" si="36"/>
        <v>3.446806922866152</v>
      </c>
      <c r="V82" s="19">
        <f>V42*1000/V4/V45*0.5</f>
        <v>5.3344196782702831</v>
      </c>
      <c r="W82" s="19">
        <f t="shared" si="36"/>
        <v>4.6163594566470145</v>
      </c>
      <c r="X82" s="19">
        <f t="shared" si="36"/>
        <v>5.0190926633809081</v>
      </c>
      <c r="Y82" s="19">
        <f t="shared" si="36"/>
        <v>4.0975799086488394</v>
      </c>
      <c r="Z82" s="19">
        <f t="shared" si="36"/>
        <v>3.3317514167547997</v>
      </c>
      <c r="AA82" s="19">
        <f t="shared" si="36"/>
        <v>2.8962315636985019</v>
      </c>
      <c r="AB82" s="19">
        <f t="shared" si="36"/>
        <v>4.3829054815919335</v>
      </c>
      <c r="AC82" s="19">
        <f t="shared" si="36"/>
        <v>3.5306586016356256</v>
      </c>
      <c r="AD82" s="19">
        <f>AD42*1000/AD4/AD45*0.5</f>
        <v>6.5453878007996522</v>
      </c>
      <c r="AE82" s="19">
        <f t="shared" si="36"/>
        <v>3.7809254905093126</v>
      </c>
    </row>
    <row r="83" spans="2:31" x14ac:dyDescent="0.25">
      <c r="B83" s="3" t="s">
        <v>304</v>
      </c>
      <c r="C83" s="19">
        <f>C43*1000/C4/C45</f>
        <v>0.43043168668392368</v>
      </c>
      <c r="D83" s="19">
        <f t="shared" ref="D83:AE83" si="37">D43*1000/D4/D45</f>
        <v>0.50501534685167582</v>
      </c>
      <c r="E83" s="19">
        <f t="shared" si="37"/>
        <v>0.47269226321709973</v>
      </c>
      <c r="F83" s="19">
        <f t="shared" si="37"/>
        <v>0.32805643514475874</v>
      </c>
      <c r="G83" s="19">
        <f t="shared" si="37"/>
        <v>0.40657850437154253</v>
      </c>
      <c r="H83" s="19">
        <f t="shared" si="37"/>
        <v>0.54403204709209918</v>
      </c>
      <c r="I83" s="19">
        <f t="shared" si="37"/>
        <v>0.37299675629753043</v>
      </c>
      <c r="J83" s="19">
        <f t="shared" si="37"/>
        <v>0.46023087440642896</v>
      </c>
      <c r="K83" s="19">
        <f t="shared" si="37"/>
        <v>0.51272908600657674</v>
      </c>
      <c r="L83" s="19">
        <f t="shared" si="37"/>
        <v>0.37745255627747559</v>
      </c>
      <c r="M83" s="19">
        <f t="shared" si="37"/>
        <v>0.46840598192147331</v>
      </c>
      <c r="N83" s="19">
        <f t="shared" si="37"/>
        <v>0.42594514597562705</v>
      </c>
      <c r="O83" s="19">
        <f t="shared" si="37"/>
        <v>0.67012337721122861</v>
      </c>
      <c r="P83" s="19">
        <f>P43*1000/P4/P45*0.5</f>
        <v>0.84209898678890316</v>
      </c>
      <c r="Q83" s="19">
        <f t="shared" si="37"/>
        <v>0.34890328721504332</v>
      </c>
      <c r="R83" s="19">
        <f>R43*1000/R4/R45*0.5</f>
        <v>0.66650509722556928</v>
      </c>
      <c r="S83" s="19">
        <f t="shared" si="37"/>
        <v>0.4124244637247243</v>
      </c>
      <c r="T83" s="19">
        <f t="shared" si="37"/>
        <v>0.46953487129762583</v>
      </c>
      <c r="U83" s="19">
        <f t="shared" si="37"/>
        <v>0.51501110251015014</v>
      </c>
      <c r="V83" s="19">
        <f>V43*1000/V4/V45*0.5</f>
        <v>0.91934859168918248</v>
      </c>
      <c r="W83" s="19">
        <f t="shared" si="37"/>
        <v>0.5027411215950025</v>
      </c>
      <c r="X83" s="19">
        <f t="shared" si="37"/>
        <v>0.64017205564702107</v>
      </c>
      <c r="Y83" s="19">
        <f t="shared" si="37"/>
        <v>0.46974084334118654</v>
      </c>
      <c r="Z83" s="19">
        <f t="shared" si="37"/>
        <v>0.32732060411886127</v>
      </c>
      <c r="AA83" s="19">
        <f t="shared" si="37"/>
        <v>0.38596857038823712</v>
      </c>
      <c r="AB83" s="19">
        <f t="shared" si="37"/>
        <v>0.48023644713062891</v>
      </c>
      <c r="AC83" s="19">
        <f t="shared" si="37"/>
        <v>0.40184039485992346</v>
      </c>
      <c r="AD83" s="19">
        <f>AD43*1000/AD4/AD45*0.5</f>
        <v>0.7508749833085353</v>
      </c>
      <c r="AE83" s="19">
        <f t="shared" si="37"/>
        <v>0.53406242129739445</v>
      </c>
    </row>
    <row r="84" spans="2:31" x14ac:dyDescent="0.25">
      <c r="C84" s="19"/>
      <c r="D84" s="19"/>
      <c r="E84" s="19"/>
      <c r="F84" s="19"/>
      <c r="G84" s="19"/>
      <c r="H84" s="19"/>
      <c r="I84" s="19"/>
      <c r="J84" s="19"/>
      <c r="K84" s="19"/>
      <c r="L84" s="19"/>
      <c r="M84" s="19"/>
      <c r="N84" s="19"/>
      <c r="O84" s="19"/>
      <c r="P84" s="19"/>
      <c r="Q84" s="19"/>
      <c r="R84" s="19"/>
      <c r="S84" s="19"/>
      <c r="T84" s="19"/>
      <c r="U84" s="19"/>
      <c r="V84" s="19"/>
      <c r="W84" s="19"/>
      <c r="X84" s="19"/>
      <c r="Y84" s="19"/>
      <c r="Z84" s="19"/>
      <c r="AA84" s="19"/>
      <c r="AB84" s="19"/>
      <c r="AC84" s="19"/>
      <c r="AD84" s="19"/>
      <c r="AE84" s="19"/>
    </row>
    <row r="85" spans="2:31" x14ac:dyDescent="0.25">
      <c r="B85" t="s">
        <v>405</v>
      </c>
      <c r="C85" s="19">
        <f>SUM(C46:C83)</f>
        <v>301.93521499051195</v>
      </c>
      <c r="D85" s="19">
        <f t="shared" ref="D85:AE85" si="38">SUM(D46:D83)</f>
        <v>297.93525915155254</v>
      </c>
      <c r="E85" s="19">
        <f t="shared" si="38"/>
        <v>282.97920497872053</v>
      </c>
      <c r="F85" s="19">
        <f t="shared" si="38"/>
        <v>214.77375526173984</v>
      </c>
      <c r="G85" s="19">
        <f t="shared" si="38"/>
        <v>240.1781059911294</v>
      </c>
      <c r="H85" s="19">
        <f t="shared" si="38"/>
        <v>328.51290603677558</v>
      </c>
      <c r="I85" s="19">
        <f t="shared" si="38"/>
        <v>253.05734943986084</v>
      </c>
      <c r="J85" s="19">
        <f t="shared" si="38"/>
        <v>225.48959288126898</v>
      </c>
      <c r="K85" s="19">
        <f t="shared" si="38"/>
        <v>259.04155606701408</v>
      </c>
      <c r="L85" s="19">
        <f t="shared" si="38"/>
        <v>238.2640199401624</v>
      </c>
      <c r="M85" s="19">
        <f t="shared" si="38"/>
        <v>241.90807261963189</v>
      </c>
      <c r="N85" s="19">
        <f t="shared" si="38"/>
        <v>271.5851648108449</v>
      </c>
      <c r="O85" s="19">
        <f t="shared" si="38"/>
        <v>331.27049990188959</v>
      </c>
      <c r="P85" s="19">
        <f t="shared" si="38"/>
        <v>500.61756963135286</v>
      </c>
      <c r="Q85" s="19">
        <f t="shared" si="38"/>
        <v>254.08020386263507</v>
      </c>
      <c r="R85" s="19">
        <f t="shared" si="38"/>
        <v>412.62785322355381</v>
      </c>
      <c r="S85" s="19">
        <f t="shared" si="38"/>
        <v>282.12125472682919</v>
      </c>
      <c r="T85" s="19">
        <f t="shared" si="38"/>
        <v>265.96664157851791</v>
      </c>
      <c r="U85" s="19">
        <f t="shared" si="38"/>
        <v>297.67927888022899</v>
      </c>
      <c r="V85" s="19">
        <f t="shared" si="38"/>
        <v>501.0073367074977</v>
      </c>
      <c r="W85" s="19">
        <f t="shared" si="38"/>
        <v>362.09652434850557</v>
      </c>
      <c r="X85" s="19">
        <f t="shared" si="38"/>
        <v>345.93119133607297</v>
      </c>
      <c r="Y85" s="19">
        <f t="shared" si="38"/>
        <v>289.05046322833022</v>
      </c>
      <c r="Z85" s="19">
        <f t="shared" si="38"/>
        <v>235.25974192845644</v>
      </c>
      <c r="AA85" s="19">
        <f t="shared" si="38"/>
        <v>195.01547355034219</v>
      </c>
      <c r="AB85" s="19">
        <f t="shared" si="38"/>
        <v>293.42922919657485</v>
      </c>
      <c r="AC85" s="19">
        <f t="shared" si="38"/>
        <v>258.13442958220736</v>
      </c>
      <c r="AD85" s="19">
        <f t="shared" si="38"/>
        <v>442.52981391507171</v>
      </c>
      <c r="AE85" s="19">
        <f t="shared" si="38"/>
        <v>253.88553707927008</v>
      </c>
    </row>
    <row r="86" spans="2:31" x14ac:dyDescent="0.25">
      <c r="C86" s="19"/>
      <c r="D86" s="19"/>
      <c r="E86" s="19"/>
      <c r="F86" s="19"/>
      <c r="G86" s="19"/>
      <c r="H86" s="19"/>
      <c r="I86" s="19"/>
      <c r="J86" s="19"/>
      <c r="K86" s="19"/>
      <c r="L86" s="19"/>
      <c r="M86" s="19"/>
      <c r="N86" s="19"/>
      <c r="O86" s="19"/>
      <c r="P86" s="19"/>
      <c r="Q86" s="19"/>
      <c r="R86" s="19"/>
      <c r="S86" s="19"/>
      <c r="T86" s="19"/>
      <c r="U86" s="19"/>
      <c r="V86" s="19"/>
      <c r="W86" s="19"/>
      <c r="X86" s="19"/>
      <c r="Y86" s="19"/>
      <c r="Z86" s="19"/>
      <c r="AA86" s="19"/>
      <c r="AB86" s="19"/>
      <c r="AC86" s="19"/>
      <c r="AD86" s="19"/>
      <c r="AE86" s="19"/>
    </row>
    <row r="87" spans="2:31" x14ac:dyDescent="0.25">
      <c r="C87" s="19"/>
      <c r="D87" s="19"/>
      <c r="E87" s="19"/>
      <c r="F87" s="19"/>
      <c r="G87" s="19"/>
      <c r="H87" s="19"/>
      <c r="I87" s="19"/>
      <c r="J87" s="19"/>
      <c r="K87" s="19"/>
      <c r="L87" s="19"/>
      <c r="M87" s="19"/>
      <c r="N87" s="19"/>
      <c r="O87" s="19"/>
      <c r="P87" s="19"/>
      <c r="Q87" s="19"/>
      <c r="R87" s="19"/>
      <c r="S87" s="19"/>
      <c r="T87" s="19"/>
      <c r="U87" s="19"/>
      <c r="V87" s="19"/>
      <c r="W87" s="19"/>
      <c r="X87" s="19"/>
      <c r="Y87" s="19"/>
      <c r="Z87" s="19"/>
      <c r="AA87" s="19"/>
      <c r="AB87" s="19"/>
      <c r="AC87" s="19"/>
      <c r="AD87" s="19"/>
      <c r="AE87" s="19"/>
    </row>
    <row r="88" spans="2:31" x14ac:dyDescent="0.25">
      <c r="C88" s="19"/>
      <c r="D88" s="19"/>
      <c r="E88" s="19"/>
      <c r="F88" s="19"/>
      <c r="G88" s="19"/>
      <c r="H88" s="19"/>
      <c r="I88" s="19"/>
      <c r="J88" s="19"/>
      <c r="K88" s="19"/>
      <c r="L88" s="19"/>
      <c r="M88" s="19"/>
      <c r="N88" s="19"/>
      <c r="O88" s="19"/>
      <c r="P88" s="19"/>
      <c r="Q88" s="19"/>
      <c r="R88" s="19"/>
      <c r="S88" s="19"/>
      <c r="T88" s="19"/>
      <c r="U88" s="19"/>
      <c r="V88" s="19"/>
      <c r="W88" s="19"/>
      <c r="X88" s="19"/>
      <c r="Y88" s="19"/>
      <c r="Z88" s="19"/>
      <c r="AA88" s="19"/>
      <c r="AB88" s="19"/>
      <c r="AC88" s="19"/>
      <c r="AD88" s="19"/>
      <c r="AE88" s="19"/>
    </row>
    <row r="89" spans="2:31" x14ac:dyDescent="0.25">
      <c r="C89" s="19"/>
      <c r="D89" s="19"/>
      <c r="E89" s="19"/>
      <c r="F89" s="19"/>
      <c r="G89" s="19"/>
      <c r="H89" s="19"/>
      <c r="I89" s="19"/>
      <c r="J89" s="19"/>
      <c r="K89" s="19"/>
      <c r="L89" s="19"/>
      <c r="M89" s="19"/>
      <c r="N89" s="19"/>
      <c r="O89" s="19"/>
      <c r="P89" s="19"/>
      <c r="Q89" s="19"/>
      <c r="R89" s="19"/>
      <c r="S89" s="19"/>
      <c r="T89" s="19"/>
      <c r="U89" s="19"/>
      <c r="V89" s="19"/>
      <c r="W89" s="19"/>
      <c r="X89" s="19"/>
      <c r="Y89" s="19"/>
      <c r="Z89" s="19"/>
      <c r="AA89" s="19"/>
      <c r="AB89" s="19"/>
      <c r="AC89" s="19"/>
      <c r="AD89" s="19"/>
      <c r="AE89" s="19"/>
    </row>
    <row r="90" spans="2:31" x14ac:dyDescent="0.25">
      <c r="C90" s="19"/>
      <c r="D90" s="19"/>
      <c r="E90" s="19"/>
      <c r="F90" s="19"/>
      <c r="G90" s="19"/>
      <c r="H90" s="19"/>
      <c r="I90" s="19"/>
      <c r="J90" s="19"/>
      <c r="K90" s="19"/>
      <c r="L90" s="19"/>
      <c r="M90" s="19"/>
      <c r="N90" s="19"/>
      <c r="O90" s="19"/>
      <c r="P90" s="19"/>
      <c r="Q90" s="19"/>
      <c r="R90" s="19"/>
      <c r="S90" s="19"/>
      <c r="T90" s="19"/>
      <c r="U90" s="19"/>
      <c r="V90" s="19"/>
      <c r="W90" s="19"/>
      <c r="X90" s="19"/>
      <c r="Y90" s="19"/>
      <c r="Z90" s="19"/>
      <c r="AA90" s="19"/>
      <c r="AB90" s="19"/>
      <c r="AC90" s="19"/>
      <c r="AD90" s="19"/>
      <c r="AE90" s="19"/>
    </row>
    <row r="91" spans="2:31" x14ac:dyDescent="0.25">
      <c r="C91" s="19"/>
      <c r="D91" s="19"/>
      <c r="E91" s="19"/>
      <c r="F91" s="19"/>
      <c r="G91" s="19"/>
      <c r="H91" s="19"/>
      <c r="I91" s="19"/>
      <c r="J91" s="19"/>
      <c r="K91" s="19"/>
      <c r="L91" s="19"/>
      <c r="M91" s="19"/>
      <c r="N91" s="19"/>
      <c r="O91" s="19"/>
      <c r="P91" s="19"/>
      <c r="Q91" s="19"/>
      <c r="R91" s="19"/>
      <c r="S91" s="19"/>
      <c r="T91" s="19"/>
      <c r="U91" s="19"/>
      <c r="V91" s="19"/>
      <c r="W91" s="19"/>
      <c r="X91" s="19"/>
      <c r="Y91" s="19"/>
      <c r="Z91" s="19"/>
      <c r="AA91" s="19"/>
      <c r="AB91" s="19"/>
      <c r="AC91" s="19"/>
      <c r="AD91" s="19"/>
      <c r="AE91" s="19"/>
    </row>
    <row r="92" spans="2:31" x14ac:dyDescent="0.25">
      <c r="C92" s="19"/>
      <c r="D92" s="19"/>
      <c r="E92" s="19"/>
      <c r="F92" s="19"/>
      <c r="G92" s="19"/>
      <c r="H92" s="19"/>
      <c r="I92" s="19"/>
      <c r="J92" s="19"/>
      <c r="K92" s="19"/>
      <c r="L92" s="19"/>
      <c r="M92" s="19"/>
      <c r="N92" s="19"/>
      <c r="O92" s="19"/>
      <c r="P92" s="19"/>
      <c r="Q92" s="19"/>
      <c r="R92" s="19"/>
      <c r="S92" s="19"/>
      <c r="T92" s="19"/>
      <c r="U92" s="19"/>
      <c r="V92" s="19"/>
      <c r="W92" s="19"/>
      <c r="X92" s="19"/>
      <c r="Y92" s="19"/>
      <c r="Z92" s="19"/>
      <c r="AA92" s="19"/>
      <c r="AB92" s="19"/>
      <c r="AC92" s="19"/>
      <c r="AD92" s="19"/>
      <c r="AE92" s="19"/>
    </row>
    <row r="93" spans="2:31" x14ac:dyDescent="0.25">
      <c r="C93" s="19"/>
      <c r="D93" s="19"/>
      <c r="E93" s="19"/>
      <c r="F93" s="19"/>
      <c r="G93" s="19"/>
      <c r="H93" s="19"/>
      <c r="I93" s="19"/>
      <c r="J93" s="19"/>
      <c r="K93" s="19"/>
      <c r="L93" s="19"/>
      <c r="M93" s="19"/>
      <c r="N93" s="19"/>
      <c r="O93" s="19"/>
      <c r="P93" s="19"/>
      <c r="Q93" s="19"/>
      <c r="R93" s="19"/>
      <c r="S93" s="19"/>
      <c r="T93" s="19"/>
      <c r="U93" s="19"/>
      <c r="V93" s="19"/>
      <c r="W93" s="19"/>
      <c r="X93" s="19"/>
      <c r="Y93" s="19"/>
      <c r="Z93" s="19"/>
      <c r="AA93" s="19"/>
      <c r="AB93" s="19"/>
      <c r="AC93" s="19"/>
      <c r="AD93" s="19"/>
      <c r="AE93" s="19"/>
    </row>
    <row r="94" spans="2:31" x14ac:dyDescent="0.25">
      <c r="C94" s="19"/>
      <c r="D94" s="19"/>
      <c r="E94" s="19"/>
      <c r="F94" s="19"/>
      <c r="G94" s="19"/>
      <c r="H94" s="19"/>
      <c r="I94" s="19"/>
      <c r="J94" s="19"/>
      <c r="K94" s="19"/>
      <c r="L94" s="19"/>
      <c r="M94" s="19"/>
      <c r="N94" s="19"/>
      <c r="O94" s="19"/>
      <c r="P94" s="19"/>
      <c r="Q94" s="19"/>
      <c r="R94" s="19"/>
      <c r="S94" s="19"/>
      <c r="T94" s="19"/>
      <c r="U94" s="19"/>
      <c r="V94" s="19"/>
      <c r="W94" s="19"/>
      <c r="X94" s="19"/>
      <c r="Y94" s="19"/>
      <c r="Z94" s="19"/>
      <c r="AA94" s="19"/>
      <c r="AB94" s="19"/>
      <c r="AC94" s="19"/>
      <c r="AD94" s="19"/>
      <c r="AE94" s="19"/>
    </row>
    <row r="95" spans="2:31" x14ac:dyDescent="0.25">
      <c r="C95" s="19"/>
      <c r="D95" s="19"/>
      <c r="E95" s="19"/>
      <c r="F95" s="19"/>
      <c r="G95" s="19"/>
      <c r="H95" s="19"/>
      <c r="I95" s="19"/>
      <c r="J95" s="19"/>
      <c r="K95" s="19"/>
      <c r="L95" s="19"/>
      <c r="M95" s="19"/>
      <c r="N95" s="19"/>
      <c r="O95" s="19"/>
      <c r="P95" s="19"/>
      <c r="Q95" s="19"/>
      <c r="R95" s="19"/>
      <c r="S95" s="19"/>
      <c r="T95" s="19"/>
      <c r="U95" s="19"/>
      <c r="V95" s="19"/>
      <c r="W95" s="19"/>
      <c r="X95" s="19"/>
      <c r="Y95" s="19"/>
      <c r="Z95" s="19"/>
      <c r="AA95" s="19"/>
      <c r="AB95" s="19"/>
      <c r="AC95" s="19"/>
      <c r="AD95" s="19"/>
      <c r="AE95" s="19"/>
    </row>
    <row r="96" spans="2:31" x14ac:dyDescent="0.25">
      <c r="C96" s="19"/>
      <c r="D96" s="19"/>
      <c r="E96" s="19"/>
      <c r="F96" s="19"/>
      <c r="G96" s="19"/>
      <c r="H96" s="19"/>
      <c r="I96" s="19"/>
      <c r="J96" s="19"/>
      <c r="K96" s="19"/>
      <c r="L96" s="19"/>
      <c r="M96" s="19"/>
      <c r="N96" s="19"/>
      <c r="O96" s="19"/>
      <c r="P96" s="19"/>
      <c r="Q96" s="19"/>
      <c r="R96" s="19"/>
      <c r="S96" s="19"/>
      <c r="T96" s="19"/>
      <c r="U96" s="19"/>
      <c r="V96" s="19"/>
      <c r="W96" s="19"/>
      <c r="X96" s="19"/>
      <c r="Y96" s="19"/>
      <c r="Z96" s="19"/>
      <c r="AA96" s="19"/>
      <c r="AB96" s="19"/>
      <c r="AC96" s="19"/>
      <c r="AD96" s="19"/>
      <c r="AE96" s="19"/>
    </row>
    <row r="97" spans="3:31" x14ac:dyDescent="0.25">
      <c r="C97" s="19"/>
      <c r="D97" s="19"/>
      <c r="E97" s="19"/>
      <c r="F97" s="19"/>
      <c r="G97" s="19"/>
      <c r="H97" s="19"/>
      <c r="I97" s="19"/>
      <c r="J97" s="19"/>
      <c r="K97" s="19"/>
      <c r="L97" s="19"/>
      <c r="M97" s="19"/>
      <c r="N97" s="19"/>
      <c r="O97" s="19"/>
      <c r="P97" s="19"/>
      <c r="Q97" s="19"/>
      <c r="R97" s="19"/>
      <c r="S97" s="19"/>
      <c r="T97" s="19"/>
      <c r="U97" s="19"/>
      <c r="V97" s="19"/>
      <c r="W97" s="19"/>
      <c r="X97" s="19"/>
      <c r="Y97" s="19"/>
      <c r="Z97" s="19"/>
      <c r="AA97" s="19"/>
      <c r="AB97" s="19"/>
      <c r="AC97" s="19"/>
      <c r="AD97" s="19"/>
      <c r="AE97" s="19"/>
    </row>
    <row r="98" spans="3:31" x14ac:dyDescent="0.25">
      <c r="C98" s="19"/>
      <c r="D98" s="19"/>
      <c r="E98" s="19"/>
      <c r="F98" s="19"/>
      <c r="G98" s="19"/>
      <c r="H98" s="19"/>
      <c r="I98" s="19"/>
      <c r="J98" s="19"/>
      <c r="K98" s="19"/>
      <c r="L98" s="19"/>
      <c r="M98" s="19"/>
      <c r="N98" s="19"/>
      <c r="O98" s="19"/>
      <c r="P98" s="19"/>
      <c r="Q98" s="19"/>
      <c r="R98" s="19"/>
      <c r="S98" s="19"/>
      <c r="T98" s="19"/>
      <c r="U98" s="19"/>
      <c r="V98" s="19"/>
      <c r="W98" s="19"/>
      <c r="X98" s="19"/>
      <c r="Y98" s="19"/>
      <c r="Z98" s="19"/>
      <c r="AA98" s="19"/>
      <c r="AB98" s="19"/>
      <c r="AC98" s="19"/>
      <c r="AD98" s="19"/>
      <c r="AE98" s="19"/>
    </row>
    <row r="99" spans="3:31" x14ac:dyDescent="0.25">
      <c r="C99" s="19"/>
      <c r="D99" s="19"/>
      <c r="E99" s="19"/>
      <c r="F99" s="19"/>
      <c r="G99" s="19"/>
      <c r="H99" s="19"/>
      <c r="I99" s="19"/>
      <c r="J99" s="19"/>
      <c r="K99" s="19"/>
      <c r="L99" s="19"/>
      <c r="M99" s="19"/>
      <c r="N99" s="19"/>
      <c r="O99" s="19"/>
      <c r="P99" s="19"/>
      <c r="Q99" s="19"/>
      <c r="R99" s="19"/>
      <c r="S99" s="19"/>
      <c r="T99" s="19"/>
      <c r="U99" s="19"/>
      <c r="V99" s="19"/>
      <c r="W99" s="19"/>
      <c r="X99" s="19"/>
      <c r="Y99" s="19"/>
      <c r="Z99" s="19"/>
      <c r="AA99" s="19"/>
      <c r="AB99" s="19"/>
      <c r="AC99" s="19"/>
      <c r="AD99" s="19"/>
      <c r="AE99" s="19"/>
    </row>
    <row r="100" spans="3:31" x14ac:dyDescent="0.25">
      <c r="C100" s="19"/>
      <c r="D100" s="19"/>
      <c r="E100" s="19"/>
      <c r="F100" s="19"/>
      <c r="G100" s="19"/>
      <c r="H100" s="19"/>
      <c r="I100" s="19"/>
      <c r="J100" s="19"/>
      <c r="K100" s="19"/>
      <c r="L100" s="19"/>
      <c r="M100" s="19"/>
      <c r="N100" s="19"/>
      <c r="O100" s="19"/>
      <c r="P100" s="19"/>
      <c r="Q100" s="19"/>
      <c r="R100" s="19"/>
      <c r="S100" s="19"/>
      <c r="T100" s="19"/>
      <c r="U100" s="19"/>
      <c r="V100" s="19"/>
      <c r="W100" s="19"/>
      <c r="X100" s="19"/>
      <c r="Y100" s="19"/>
      <c r="Z100" s="19"/>
      <c r="AA100" s="19"/>
      <c r="AB100" s="19"/>
      <c r="AC100" s="19"/>
      <c r="AD100" s="19"/>
      <c r="AE100" s="19"/>
    </row>
    <row r="101" spans="3:31" x14ac:dyDescent="0.25">
      <c r="C101" s="19"/>
      <c r="D101" s="19"/>
      <c r="E101" s="19"/>
      <c r="F101" s="19"/>
      <c r="G101" s="19"/>
      <c r="H101" s="19"/>
      <c r="I101" s="19"/>
      <c r="J101" s="19"/>
      <c r="K101" s="19"/>
      <c r="L101" s="19"/>
      <c r="M101" s="19"/>
      <c r="N101" s="19"/>
      <c r="O101" s="19"/>
      <c r="P101" s="19"/>
      <c r="Q101" s="19"/>
      <c r="R101" s="19"/>
      <c r="S101" s="19"/>
      <c r="T101" s="19"/>
      <c r="U101" s="19"/>
      <c r="V101" s="19"/>
      <c r="W101" s="19"/>
      <c r="X101" s="19"/>
      <c r="Y101" s="19"/>
      <c r="Z101" s="19"/>
      <c r="AA101" s="19"/>
      <c r="AB101" s="19"/>
      <c r="AC101" s="19"/>
      <c r="AD101" s="19"/>
      <c r="AE101" s="19"/>
    </row>
    <row r="102" spans="3:31" x14ac:dyDescent="0.25">
      <c r="C102" s="19"/>
      <c r="D102" s="19"/>
      <c r="E102" s="19"/>
      <c r="F102" s="19"/>
      <c r="G102" s="19"/>
      <c r="H102" s="19"/>
      <c r="I102" s="19"/>
      <c r="J102" s="19"/>
      <c r="K102" s="19"/>
      <c r="L102" s="19"/>
      <c r="M102" s="19"/>
      <c r="N102" s="19"/>
      <c r="O102" s="19"/>
      <c r="P102" s="19"/>
      <c r="Q102" s="19"/>
      <c r="R102" s="19"/>
      <c r="S102" s="19"/>
      <c r="T102" s="19"/>
      <c r="U102" s="19"/>
      <c r="V102" s="19"/>
      <c r="W102" s="19"/>
      <c r="X102" s="19"/>
      <c r="Y102" s="19"/>
      <c r="Z102" s="19"/>
      <c r="AA102" s="19"/>
      <c r="AB102" s="19"/>
      <c r="AC102" s="19"/>
      <c r="AD102" s="19"/>
      <c r="AE102" s="19"/>
    </row>
    <row r="103" spans="3:31" x14ac:dyDescent="0.25">
      <c r="C103" s="19"/>
      <c r="D103" s="19"/>
      <c r="E103" s="19"/>
      <c r="F103" s="19"/>
      <c r="G103" s="19"/>
      <c r="H103" s="19"/>
      <c r="I103" s="19"/>
      <c r="J103" s="19"/>
      <c r="K103" s="19"/>
      <c r="L103" s="19"/>
      <c r="M103" s="19"/>
      <c r="N103" s="19"/>
      <c r="O103" s="19"/>
      <c r="P103" s="19"/>
      <c r="Q103" s="19"/>
      <c r="R103" s="19"/>
      <c r="S103" s="19"/>
      <c r="T103" s="19"/>
      <c r="U103" s="19"/>
      <c r="V103" s="19"/>
      <c r="W103" s="19"/>
      <c r="X103" s="19"/>
      <c r="Y103" s="19"/>
      <c r="Z103" s="19"/>
      <c r="AA103" s="19"/>
      <c r="AB103" s="19"/>
      <c r="AC103" s="19"/>
      <c r="AD103" s="19"/>
      <c r="AE103" s="19"/>
    </row>
    <row r="104" spans="3:31" x14ac:dyDescent="0.25">
      <c r="C104" s="19"/>
      <c r="D104" s="19"/>
      <c r="E104" s="19"/>
      <c r="F104" s="19"/>
      <c r="G104" s="19"/>
      <c r="H104" s="19"/>
      <c r="I104" s="19"/>
      <c r="J104" s="19"/>
      <c r="K104" s="19"/>
      <c r="L104" s="19"/>
      <c r="M104" s="19"/>
      <c r="N104" s="19"/>
      <c r="O104" s="19"/>
      <c r="P104" s="19"/>
      <c r="Q104" s="19"/>
      <c r="R104" s="19"/>
      <c r="S104" s="19"/>
      <c r="T104" s="19"/>
      <c r="U104" s="19"/>
      <c r="V104" s="19"/>
      <c r="W104" s="19"/>
      <c r="X104" s="19"/>
      <c r="Y104" s="19"/>
      <c r="Z104" s="19"/>
      <c r="AA104" s="19"/>
      <c r="AB104" s="19"/>
      <c r="AC104" s="19"/>
      <c r="AD104" s="19"/>
      <c r="AE104" s="19"/>
    </row>
    <row r="105" spans="3:31" x14ac:dyDescent="0.25">
      <c r="C105" s="19"/>
      <c r="D105" s="19"/>
      <c r="E105" s="19"/>
      <c r="F105" s="19"/>
      <c r="G105" s="19"/>
      <c r="H105" s="19"/>
      <c r="I105" s="19"/>
      <c r="J105" s="19"/>
      <c r="K105" s="19"/>
      <c r="L105" s="19"/>
      <c r="M105" s="19"/>
      <c r="N105" s="19"/>
      <c r="O105" s="19"/>
      <c r="P105" s="19"/>
      <c r="Q105" s="19"/>
      <c r="R105" s="19"/>
      <c r="S105" s="19"/>
      <c r="T105" s="19"/>
      <c r="U105" s="19"/>
      <c r="V105" s="19"/>
      <c r="W105" s="19"/>
      <c r="X105" s="19"/>
      <c r="Y105" s="19"/>
      <c r="Z105" s="19"/>
      <c r="AA105" s="19"/>
      <c r="AB105" s="19"/>
      <c r="AC105" s="19"/>
      <c r="AD105" s="19"/>
      <c r="AE105" s="19"/>
    </row>
    <row r="106" spans="3:31" x14ac:dyDescent="0.25">
      <c r="C106" s="19"/>
      <c r="D106" s="19"/>
      <c r="E106" s="19"/>
      <c r="F106" s="19"/>
      <c r="G106" s="19"/>
      <c r="H106" s="19"/>
      <c r="I106" s="19"/>
      <c r="J106" s="19"/>
      <c r="K106" s="19"/>
      <c r="L106" s="19"/>
      <c r="M106" s="19"/>
      <c r="N106" s="19"/>
      <c r="O106" s="19"/>
      <c r="P106" s="19"/>
      <c r="Q106" s="19"/>
      <c r="R106" s="19"/>
      <c r="S106" s="19"/>
      <c r="T106" s="19"/>
      <c r="U106" s="19"/>
      <c r="V106" s="19"/>
      <c r="W106" s="19"/>
      <c r="X106" s="19"/>
      <c r="Y106" s="19"/>
      <c r="Z106" s="19"/>
      <c r="AA106" s="19"/>
      <c r="AB106" s="19"/>
      <c r="AC106" s="19"/>
      <c r="AD106" s="19"/>
      <c r="AE106" s="19"/>
    </row>
    <row r="107" spans="3:31" x14ac:dyDescent="0.25">
      <c r="C107" s="19"/>
      <c r="D107" s="19"/>
      <c r="E107" s="19"/>
      <c r="F107" s="19"/>
      <c r="G107" s="19"/>
      <c r="H107" s="19"/>
      <c r="I107" s="19"/>
      <c r="J107" s="19"/>
      <c r="K107" s="19"/>
      <c r="L107" s="19"/>
      <c r="M107" s="19"/>
      <c r="N107" s="19"/>
      <c r="O107" s="19"/>
      <c r="P107" s="19"/>
      <c r="Q107" s="19"/>
      <c r="R107" s="19"/>
      <c r="S107" s="19"/>
      <c r="T107" s="19"/>
      <c r="U107" s="19"/>
      <c r="V107" s="19"/>
      <c r="W107" s="19"/>
      <c r="X107" s="19"/>
      <c r="Y107" s="19"/>
      <c r="Z107" s="19"/>
      <c r="AA107" s="19"/>
      <c r="AB107" s="19"/>
      <c r="AC107" s="19"/>
      <c r="AD107" s="19"/>
      <c r="AE107" s="19"/>
    </row>
    <row r="108" spans="3:31" x14ac:dyDescent="0.25">
      <c r="C108" s="19"/>
      <c r="D108" s="19"/>
      <c r="E108" s="19"/>
      <c r="F108" s="19"/>
      <c r="G108" s="19"/>
      <c r="H108" s="19"/>
      <c r="I108" s="19"/>
      <c r="J108" s="19"/>
      <c r="K108" s="19"/>
      <c r="L108" s="19"/>
      <c r="M108" s="19"/>
      <c r="N108" s="19"/>
      <c r="O108" s="19"/>
      <c r="P108" s="19"/>
      <c r="Q108" s="19"/>
      <c r="R108" s="19"/>
      <c r="S108" s="19"/>
      <c r="T108" s="19"/>
      <c r="U108" s="19"/>
      <c r="V108" s="19"/>
      <c r="W108" s="19"/>
      <c r="X108" s="19"/>
      <c r="Y108" s="19"/>
      <c r="Z108" s="19"/>
      <c r="AA108" s="19"/>
      <c r="AB108" s="19"/>
      <c r="AC108" s="19"/>
      <c r="AD108" s="19"/>
      <c r="AE108" s="19"/>
    </row>
    <row r="109" spans="3:31" x14ac:dyDescent="0.25">
      <c r="C109" s="19"/>
      <c r="D109" s="19"/>
      <c r="E109" s="19"/>
      <c r="F109" s="19"/>
      <c r="G109" s="19"/>
      <c r="H109" s="19"/>
      <c r="I109" s="19"/>
      <c r="J109" s="19"/>
      <c r="K109" s="19"/>
      <c r="L109" s="19"/>
      <c r="M109" s="19"/>
      <c r="N109" s="19"/>
      <c r="O109" s="19"/>
      <c r="P109" s="19"/>
      <c r="Q109" s="19"/>
      <c r="R109" s="19"/>
      <c r="S109" s="19"/>
      <c r="T109" s="19"/>
      <c r="U109" s="19"/>
      <c r="V109" s="19"/>
      <c r="W109" s="19"/>
      <c r="X109" s="19"/>
      <c r="Y109" s="19"/>
      <c r="Z109" s="19"/>
      <c r="AA109" s="19"/>
      <c r="AB109" s="19"/>
      <c r="AC109" s="19"/>
      <c r="AD109" s="19"/>
      <c r="AE109" s="19"/>
    </row>
    <row r="110" spans="3:31" x14ac:dyDescent="0.25">
      <c r="C110" s="19"/>
      <c r="D110" s="19"/>
      <c r="E110" s="19"/>
      <c r="F110" s="19"/>
      <c r="G110" s="19"/>
      <c r="H110" s="19"/>
      <c r="I110" s="19"/>
      <c r="J110" s="19"/>
      <c r="K110" s="19"/>
      <c r="L110" s="19"/>
      <c r="M110" s="19"/>
      <c r="N110" s="19"/>
      <c r="O110" s="19"/>
      <c r="P110" s="19"/>
      <c r="Q110" s="19"/>
      <c r="R110" s="19"/>
      <c r="S110" s="19"/>
      <c r="T110" s="19"/>
      <c r="U110" s="19"/>
      <c r="V110" s="19"/>
      <c r="W110" s="19"/>
      <c r="X110" s="19"/>
      <c r="Y110" s="19"/>
      <c r="Z110" s="19"/>
      <c r="AA110" s="19"/>
      <c r="AB110" s="19"/>
      <c r="AC110" s="19"/>
      <c r="AD110" s="19"/>
      <c r="AE110" s="19"/>
    </row>
    <row r="111" spans="3:31" x14ac:dyDescent="0.25">
      <c r="C111" s="19"/>
      <c r="D111" s="19"/>
      <c r="E111" s="19"/>
      <c r="F111" s="19"/>
      <c r="G111" s="19"/>
      <c r="H111" s="19"/>
      <c r="I111" s="19"/>
      <c r="J111" s="19"/>
      <c r="K111" s="19"/>
      <c r="L111" s="19"/>
      <c r="M111" s="19"/>
      <c r="N111" s="19"/>
      <c r="O111" s="19"/>
      <c r="P111" s="19"/>
      <c r="Q111" s="19"/>
      <c r="R111" s="19"/>
      <c r="S111" s="19"/>
      <c r="T111" s="19"/>
      <c r="U111" s="19"/>
      <c r="V111" s="19"/>
      <c r="W111" s="19"/>
      <c r="X111" s="19"/>
      <c r="Y111" s="19"/>
      <c r="Z111" s="19"/>
      <c r="AA111" s="19"/>
      <c r="AB111" s="19"/>
      <c r="AC111" s="19"/>
      <c r="AD111" s="19"/>
      <c r="AE111" s="19"/>
    </row>
    <row r="112" spans="3:31" x14ac:dyDescent="0.25">
      <c r="C112" s="19"/>
      <c r="D112" s="19"/>
      <c r="E112" s="19"/>
      <c r="F112" s="19"/>
      <c r="G112" s="19"/>
      <c r="H112" s="19"/>
      <c r="I112" s="19"/>
      <c r="J112" s="19"/>
      <c r="K112" s="19"/>
      <c r="L112" s="19"/>
      <c r="M112" s="19"/>
      <c r="N112" s="19"/>
      <c r="O112" s="19"/>
      <c r="P112" s="19"/>
      <c r="Q112" s="19"/>
      <c r="R112" s="19"/>
      <c r="S112" s="19"/>
      <c r="T112" s="19"/>
      <c r="U112" s="19"/>
      <c r="V112" s="19"/>
      <c r="W112" s="19"/>
      <c r="X112" s="19"/>
      <c r="Y112" s="19"/>
      <c r="Z112" s="19"/>
      <c r="AA112" s="19"/>
      <c r="AB112" s="19"/>
      <c r="AC112" s="19"/>
      <c r="AD112" s="19"/>
      <c r="AE112" s="19"/>
    </row>
    <row r="113" spans="3:31" x14ac:dyDescent="0.25">
      <c r="C113" s="19"/>
      <c r="D113" s="19"/>
      <c r="E113" s="19"/>
      <c r="F113" s="19"/>
      <c r="G113" s="19"/>
      <c r="H113" s="19"/>
      <c r="I113" s="19"/>
      <c r="J113" s="19"/>
      <c r="K113" s="19"/>
      <c r="L113" s="19"/>
      <c r="M113" s="19"/>
      <c r="N113" s="19"/>
      <c r="O113" s="19"/>
      <c r="P113" s="19"/>
      <c r="Q113" s="19"/>
      <c r="R113" s="19"/>
      <c r="S113" s="19"/>
      <c r="T113" s="19"/>
      <c r="U113" s="19"/>
      <c r="V113" s="19"/>
      <c r="W113" s="19"/>
      <c r="X113" s="19"/>
      <c r="Y113" s="19"/>
      <c r="Z113" s="19"/>
      <c r="AA113" s="19"/>
      <c r="AB113" s="19"/>
      <c r="AC113" s="19"/>
      <c r="AD113" s="19"/>
      <c r="AE113" s="19"/>
    </row>
    <row r="114" spans="3:31" x14ac:dyDescent="0.25">
      <c r="C114" s="19"/>
      <c r="D114" s="19"/>
      <c r="E114" s="19"/>
      <c r="F114" s="19"/>
      <c r="G114" s="19"/>
      <c r="H114" s="19"/>
      <c r="I114" s="19"/>
      <c r="J114" s="19"/>
      <c r="K114" s="19"/>
      <c r="L114" s="19"/>
      <c r="M114" s="19"/>
      <c r="N114" s="19"/>
      <c r="O114" s="19"/>
      <c r="P114" s="19"/>
      <c r="Q114" s="19"/>
      <c r="R114" s="19"/>
      <c r="S114" s="19"/>
      <c r="T114" s="19"/>
      <c r="U114" s="19"/>
      <c r="V114" s="19"/>
      <c r="W114" s="19"/>
      <c r="X114" s="19"/>
      <c r="Y114" s="19"/>
      <c r="Z114" s="19"/>
      <c r="AA114" s="19"/>
      <c r="AB114" s="19"/>
      <c r="AC114" s="19"/>
      <c r="AD114" s="19"/>
      <c r="AE114" s="19"/>
    </row>
    <row r="115" spans="3:31" x14ac:dyDescent="0.25">
      <c r="C115" s="19"/>
      <c r="D115" s="19"/>
      <c r="E115" s="19"/>
      <c r="F115" s="19"/>
      <c r="G115" s="19"/>
      <c r="H115" s="19"/>
      <c r="I115" s="19"/>
      <c r="J115" s="19"/>
      <c r="K115" s="19"/>
      <c r="L115" s="19"/>
      <c r="M115" s="19"/>
      <c r="N115" s="19"/>
      <c r="O115" s="19"/>
      <c r="P115" s="19"/>
      <c r="Q115" s="19"/>
      <c r="R115" s="19"/>
      <c r="S115" s="19"/>
      <c r="T115" s="19"/>
      <c r="U115" s="19"/>
      <c r="V115" s="19"/>
      <c r="W115" s="19"/>
      <c r="X115" s="19"/>
      <c r="Y115" s="19"/>
      <c r="Z115" s="19"/>
      <c r="AA115" s="19"/>
      <c r="AB115" s="19"/>
      <c r="AC115" s="19"/>
      <c r="AD115" s="19"/>
      <c r="AE115" s="19"/>
    </row>
    <row r="116" spans="3:31" x14ac:dyDescent="0.25">
      <c r="C116" s="19"/>
      <c r="D116" s="19"/>
      <c r="E116" s="19"/>
      <c r="F116" s="19"/>
      <c r="G116" s="19"/>
      <c r="H116" s="19"/>
      <c r="I116" s="19"/>
      <c r="J116" s="19"/>
      <c r="K116" s="19"/>
      <c r="L116" s="19"/>
      <c r="M116" s="19"/>
      <c r="N116" s="19"/>
      <c r="O116" s="19"/>
      <c r="P116" s="19"/>
      <c r="Q116" s="19"/>
      <c r="R116" s="19"/>
      <c r="S116" s="19"/>
      <c r="T116" s="19"/>
      <c r="U116" s="19"/>
      <c r="V116" s="19"/>
      <c r="W116" s="19"/>
      <c r="X116" s="19"/>
      <c r="Y116" s="19"/>
      <c r="Z116" s="19"/>
      <c r="AA116" s="19"/>
      <c r="AB116" s="19"/>
      <c r="AC116" s="19"/>
      <c r="AD116" s="19"/>
      <c r="AE116" s="19"/>
    </row>
    <row r="117" spans="3:31" x14ac:dyDescent="0.25">
      <c r="C117" s="19"/>
      <c r="D117" s="19"/>
      <c r="E117" s="19"/>
      <c r="F117" s="19"/>
      <c r="G117" s="19"/>
      <c r="H117" s="19"/>
      <c r="I117" s="19"/>
      <c r="J117" s="19"/>
      <c r="K117" s="19"/>
      <c r="L117" s="19"/>
      <c r="M117" s="19"/>
      <c r="N117" s="19"/>
      <c r="O117" s="19"/>
      <c r="P117" s="19"/>
      <c r="Q117" s="19"/>
      <c r="R117" s="19"/>
      <c r="S117" s="19"/>
      <c r="T117" s="19"/>
      <c r="U117" s="19"/>
      <c r="V117" s="19"/>
      <c r="W117" s="19"/>
      <c r="X117" s="19"/>
      <c r="Y117" s="19"/>
      <c r="Z117" s="19"/>
      <c r="AA117" s="19"/>
      <c r="AB117" s="19"/>
      <c r="AC117" s="19"/>
      <c r="AD117" s="19"/>
      <c r="AE117" s="19"/>
    </row>
    <row r="118" spans="3:31" x14ac:dyDescent="0.25">
      <c r="C118" s="19"/>
      <c r="D118" s="19"/>
      <c r="E118" s="19"/>
      <c r="F118" s="19"/>
      <c r="G118" s="19"/>
      <c r="H118" s="19"/>
      <c r="I118" s="19"/>
      <c r="J118" s="19"/>
      <c r="K118" s="19"/>
      <c r="L118" s="19"/>
      <c r="M118" s="19"/>
      <c r="N118" s="19"/>
      <c r="O118" s="19"/>
      <c r="P118" s="19"/>
      <c r="Q118" s="19"/>
      <c r="R118" s="19"/>
      <c r="S118" s="19"/>
      <c r="T118" s="19"/>
      <c r="U118" s="19"/>
      <c r="V118" s="19"/>
      <c r="W118" s="19"/>
      <c r="X118" s="19"/>
      <c r="Y118" s="19"/>
      <c r="Z118" s="19"/>
      <c r="AA118" s="19"/>
      <c r="AB118" s="19"/>
      <c r="AC118" s="19"/>
      <c r="AD118" s="19"/>
      <c r="AE118" s="19"/>
    </row>
    <row r="119" spans="3:31" x14ac:dyDescent="0.25">
      <c r="C119" s="19"/>
      <c r="D119" s="19"/>
      <c r="E119" s="19"/>
      <c r="F119" s="19"/>
      <c r="G119" s="19"/>
      <c r="H119" s="19"/>
      <c r="I119" s="19"/>
      <c r="J119" s="19"/>
      <c r="K119" s="19"/>
      <c r="L119" s="19"/>
      <c r="M119" s="19"/>
      <c r="N119" s="19"/>
      <c r="O119" s="19"/>
      <c r="P119" s="19"/>
      <c r="Q119" s="19"/>
      <c r="R119" s="19"/>
      <c r="S119" s="19"/>
      <c r="T119" s="19"/>
      <c r="U119" s="19"/>
      <c r="V119" s="19"/>
      <c r="W119" s="19"/>
      <c r="X119" s="19"/>
      <c r="Y119" s="19"/>
      <c r="Z119" s="19"/>
      <c r="AA119" s="19"/>
      <c r="AB119" s="19"/>
      <c r="AC119" s="19"/>
      <c r="AD119" s="19"/>
      <c r="AE119" s="19"/>
    </row>
    <row r="120" spans="3:31" x14ac:dyDescent="0.25">
      <c r="C120" s="19"/>
      <c r="D120" s="19"/>
      <c r="E120" s="19"/>
      <c r="F120" s="19"/>
      <c r="G120" s="19"/>
      <c r="H120" s="19"/>
      <c r="I120" s="19"/>
      <c r="J120" s="19"/>
      <c r="K120" s="19"/>
      <c r="L120" s="19"/>
      <c r="M120" s="19"/>
      <c r="N120" s="19"/>
      <c r="O120" s="19"/>
      <c r="P120" s="19"/>
      <c r="Q120" s="19"/>
      <c r="R120" s="19"/>
      <c r="S120" s="19"/>
      <c r="T120" s="19"/>
      <c r="U120" s="19"/>
      <c r="V120" s="19"/>
      <c r="W120" s="19"/>
      <c r="X120" s="19"/>
      <c r="Y120" s="19"/>
      <c r="Z120" s="19"/>
      <c r="AA120" s="19"/>
      <c r="AB120" s="19"/>
      <c r="AC120" s="19"/>
      <c r="AD120" s="19"/>
      <c r="AE120" s="19"/>
    </row>
    <row r="121" spans="3:31" x14ac:dyDescent="0.25">
      <c r="C121" s="19"/>
      <c r="D121" s="19"/>
      <c r="E121" s="19"/>
      <c r="F121" s="19"/>
      <c r="G121" s="19"/>
      <c r="H121" s="19"/>
      <c r="I121" s="19"/>
      <c r="J121" s="19"/>
      <c r="K121" s="19"/>
      <c r="L121" s="19"/>
      <c r="M121" s="19"/>
      <c r="N121" s="19"/>
      <c r="O121" s="19"/>
      <c r="P121" s="19"/>
      <c r="Q121" s="19"/>
      <c r="R121" s="19"/>
      <c r="S121" s="19"/>
      <c r="T121" s="19"/>
      <c r="U121" s="19"/>
      <c r="V121" s="19"/>
      <c r="W121" s="19"/>
      <c r="X121" s="19"/>
      <c r="Y121" s="19"/>
      <c r="Z121" s="19"/>
      <c r="AA121" s="19"/>
      <c r="AB121" s="19"/>
      <c r="AC121" s="19"/>
      <c r="AD121" s="19"/>
      <c r="AE121" s="19"/>
    </row>
    <row r="122" spans="3:31" x14ac:dyDescent="0.25">
      <c r="C122" s="19"/>
      <c r="D122" s="19"/>
      <c r="E122" s="19"/>
      <c r="F122" s="19"/>
      <c r="G122" s="19"/>
      <c r="H122" s="19"/>
      <c r="I122" s="19"/>
      <c r="J122" s="19"/>
      <c r="K122" s="19"/>
      <c r="L122" s="19"/>
      <c r="M122" s="19"/>
      <c r="N122" s="19"/>
      <c r="O122" s="19"/>
      <c r="P122" s="19"/>
      <c r="Q122" s="19"/>
      <c r="R122" s="19"/>
      <c r="S122" s="19"/>
      <c r="T122" s="19"/>
      <c r="U122" s="19"/>
      <c r="V122" s="19"/>
      <c r="W122" s="19"/>
      <c r="X122" s="19"/>
      <c r="Y122" s="19"/>
      <c r="Z122" s="19"/>
      <c r="AA122" s="19"/>
      <c r="AB122" s="19"/>
      <c r="AC122" s="19"/>
      <c r="AD122" s="19"/>
      <c r="AE122" s="19"/>
    </row>
    <row r="123" spans="3:31" x14ac:dyDescent="0.25">
      <c r="C123" s="19"/>
      <c r="D123" s="19"/>
      <c r="E123" s="19"/>
      <c r="F123" s="19"/>
      <c r="G123" s="19"/>
      <c r="H123" s="19"/>
      <c r="I123" s="19"/>
      <c r="J123" s="19"/>
      <c r="K123" s="19"/>
      <c r="L123" s="19"/>
      <c r="M123" s="19"/>
      <c r="N123" s="19"/>
      <c r="O123" s="19"/>
      <c r="P123" s="19"/>
      <c r="Q123" s="19"/>
      <c r="R123" s="19"/>
      <c r="S123" s="19"/>
      <c r="T123" s="19"/>
      <c r="U123" s="19"/>
      <c r="V123" s="19"/>
      <c r="W123" s="19"/>
      <c r="X123" s="19"/>
      <c r="Y123" s="19"/>
      <c r="Z123" s="19"/>
      <c r="AA123" s="19"/>
      <c r="AB123" s="19"/>
      <c r="AC123" s="19"/>
      <c r="AD123" s="19"/>
      <c r="AE123" s="19"/>
    </row>
    <row r="124" spans="3:31" x14ac:dyDescent="0.25">
      <c r="C124" s="19"/>
      <c r="D124" s="19"/>
      <c r="E124" s="19"/>
      <c r="F124" s="19"/>
      <c r="G124" s="19"/>
      <c r="H124" s="19"/>
      <c r="I124" s="19"/>
      <c r="J124" s="19"/>
      <c r="K124" s="19"/>
      <c r="L124" s="19"/>
      <c r="M124" s="19"/>
      <c r="N124" s="19"/>
      <c r="O124" s="19"/>
      <c r="P124" s="19"/>
      <c r="Q124" s="19"/>
      <c r="R124" s="19"/>
      <c r="S124" s="19"/>
      <c r="T124" s="19"/>
      <c r="U124" s="19"/>
      <c r="V124" s="19"/>
      <c r="W124" s="19"/>
      <c r="X124" s="19"/>
      <c r="Y124" s="19"/>
      <c r="Z124" s="19"/>
      <c r="AA124" s="19"/>
      <c r="AB124" s="19"/>
      <c r="AC124" s="19"/>
      <c r="AD124" s="19"/>
      <c r="AE124" s="19"/>
    </row>
    <row r="125" spans="3:31" x14ac:dyDescent="0.25">
      <c r="C125" s="19"/>
      <c r="D125" s="19"/>
      <c r="E125" s="19"/>
      <c r="F125" s="19"/>
      <c r="G125" s="19"/>
      <c r="H125" s="19"/>
      <c r="I125" s="19"/>
      <c r="J125" s="19"/>
      <c r="K125" s="19"/>
      <c r="L125" s="19"/>
      <c r="M125" s="19"/>
      <c r="N125" s="19"/>
      <c r="O125" s="19"/>
      <c r="P125" s="19"/>
      <c r="Q125" s="19"/>
      <c r="R125" s="19"/>
      <c r="S125" s="19"/>
      <c r="T125" s="19"/>
      <c r="U125" s="19"/>
      <c r="V125" s="19"/>
      <c r="W125" s="19"/>
      <c r="X125" s="19"/>
      <c r="Y125" s="19"/>
      <c r="Z125" s="19"/>
      <c r="AA125" s="19"/>
      <c r="AB125" s="19"/>
      <c r="AC125" s="19"/>
      <c r="AD125" s="19"/>
      <c r="AE125" s="19"/>
    </row>
    <row r="126" spans="3:31" x14ac:dyDescent="0.25">
      <c r="C126" s="19"/>
      <c r="D126" s="19"/>
      <c r="E126" s="19"/>
      <c r="F126" s="19"/>
      <c r="G126" s="19"/>
      <c r="H126" s="19"/>
      <c r="I126" s="19"/>
      <c r="J126" s="19"/>
      <c r="K126" s="19"/>
      <c r="L126" s="19"/>
      <c r="M126" s="19"/>
      <c r="N126" s="19"/>
      <c r="O126" s="19"/>
      <c r="P126" s="19"/>
      <c r="Q126" s="19"/>
      <c r="R126" s="19"/>
      <c r="S126" s="19"/>
      <c r="T126" s="19"/>
      <c r="U126" s="19"/>
      <c r="V126" s="19"/>
      <c r="W126" s="19"/>
      <c r="X126" s="19"/>
      <c r="Y126" s="19"/>
      <c r="Z126" s="19"/>
      <c r="AA126" s="19"/>
      <c r="AB126" s="19"/>
      <c r="AC126" s="19"/>
      <c r="AD126" s="19"/>
      <c r="AE126" s="19"/>
    </row>
    <row r="127" spans="3:31" x14ac:dyDescent="0.25">
      <c r="C127" s="19"/>
      <c r="D127" s="19"/>
      <c r="E127" s="19"/>
      <c r="F127" s="19"/>
      <c r="G127" s="19"/>
      <c r="H127" s="19"/>
      <c r="I127" s="19"/>
      <c r="J127" s="19"/>
      <c r="K127" s="19"/>
      <c r="L127" s="19"/>
      <c r="M127" s="19"/>
      <c r="N127" s="19"/>
      <c r="O127" s="19"/>
      <c r="P127" s="19"/>
      <c r="Q127" s="19"/>
      <c r="R127" s="19"/>
      <c r="S127" s="19"/>
      <c r="T127" s="19"/>
      <c r="U127" s="19"/>
      <c r="V127" s="19"/>
      <c r="W127" s="19"/>
      <c r="X127" s="19"/>
      <c r="Y127" s="19"/>
      <c r="Z127" s="19"/>
      <c r="AA127" s="19"/>
      <c r="AB127" s="19"/>
      <c r="AC127" s="19"/>
      <c r="AD127" s="19"/>
      <c r="AE127" s="19"/>
    </row>
    <row r="128" spans="3:31" x14ac:dyDescent="0.25">
      <c r="C128" s="19"/>
      <c r="D128" s="19"/>
      <c r="E128" s="19"/>
      <c r="F128" s="19"/>
      <c r="G128" s="19"/>
      <c r="H128" s="19"/>
      <c r="I128" s="19"/>
      <c r="J128" s="19"/>
      <c r="K128" s="19"/>
      <c r="L128" s="19"/>
      <c r="M128" s="19"/>
      <c r="N128" s="19"/>
      <c r="O128" s="19"/>
      <c r="P128" s="19"/>
      <c r="Q128" s="19"/>
      <c r="R128" s="19"/>
      <c r="S128" s="19"/>
      <c r="T128" s="19"/>
      <c r="U128" s="19"/>
      <c r="V128" s="19"/>
      <c r="W128" s="19"/>
      <c r="X128" s="19"/>
      <c r="Y128" s="19"/>
      <c r="Z128" s="19"/>
      <c r="AA128" s="19"/>
      <c r="AB128" s="19"/>
      <c r="AC128" s="19"/>
      <c r="AD128" s="19"/>
      <c r="AE128" s="19"/>
    </row>
    <row r="129" spans="3:31" x14ac:dyDescent="0.25">
      <c r="C129" s="19"/>
      <c r="D129" s="19"/>
      <c r="E129" s="19"/>
      <c r="F129" s="19"/>
      <c r="G129" s="19"/>
      <c r="H129" s="19"/>
      <c r="I129" s="19"/>
      <c r="J129" s="19"/>
      <c r="K129" s="19"/>
      <c r="L129" s="19"/>
      <c r="M129" s="19"/>
      <c r="N129" s="19"/>
      <c r="O129" s="19"/>
      <c r="P129" s="19"/>
      <c r="Q129" s="19"/>
      <c r="R129" s="19"/>
      <c r="S129" s="19"/>
      <c r="T129" s="19"/>
      <c r="U129" s="19"/>
      <c r="V129" s="19"/>
      <c r="W129" s="19"/>
      <c r="X129" s="19"/>
      <c r="Y129" s="19"/>
      <c r="Z129" s="19"/>
      <c r="AA129" s="19"/>
      <c r="AB129" s="19"/>
      <c r="AC129" s="19"/>
      <c r="AD129" s="19"/>
      <c r="AE129" s="19"/>
    </row>
  </sheetData>
  <mergeCells count="4">
    <mergeCell ref="C1:I1"/>
    <mergeCell ref="J1:P1"/>
    <mergeCell ref="Q1:W1"/>
    <mergeCell ref="X1:A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OD211"/>
  <sheetViews>
    <sheetView workbookViewId="0">
      <selection activeCell="C3" sqref="C3:XFD209"/>
    </sheetView>
  </sheetViews>
  <sheetFormatPr defaultColWidth="8.85546875" defaultRowHeight="15" x14ac:dyDescent="0.25"/>
  <cols>
    <col min="2" max="2" width="29.42578125" customWidth="1"/>
    <col min="3" max="4" width="13.85546875" bestFit="1" customWidth="1"/>
    <col min="5" max="5" width="15" bestFit="1" customWidth="1"/>
    <col min="6" max="6" width="13.85546875" bestFit="1" customWidth="1"/>
    <col min="7" max="9" width="15" bestFit="1" customWidth="1"/>
    <col min="10" max="11" width="13.85546875" bestFit="1" customWidth="1"/>
    <col min="12" max="12" width="15" bestFit="1" customWidth="1"/>
    <col min="13" max="13" width="13.85546875" bestFit="1" customWidth="1"/>
    <col min="14" max="14" width="15" bestFit="1" customWidth="1"/>
    <col min="15" max="15" width="13.85546875" bestFit="1" customWidth="1"/>
    <col min="16" max="16" width="13.85546875" style="2" bestFit="1" customWidth="1"/>
    <col min="17" max="17" width="15" bestFit="1" customWidth="1"/>
    <col min="18" max="18" width="15" style="2" bestFit="1" customWidth="1"/>
    <col min="19" max="21" width="15" bestFit="1" customWidth="1"/>
    <col min="22" max="22" width="13.85546875" style="2" bestFit="1" customWidth="1"/>
    <col min="23" max="29" width="15" bestFit="1" customWidth="1"/>
    <col min="30" max="30" width="15" style="2" bestFit="1" customWidth="1"/>
    <col min="31" max="31" width="15" bestFit="1" customWidth="1"/>
  </cols>
  <sheetData>
    <row r="1" spans="1:758 1045:1045" s="3" customFormat="1" x14ac:dyDescent="0.25">
      <c r="B1" s="3" t="s">
        <v>409</v>
      </c>
      <c r="C1" s="12" t="s">
        <v>410</v>
      </c>
      <c r="D1" s="12"/>
      <c r="E1" s="12"/>
      <c r="F1" s="12"/>
      <c r="G1" s="12"/>
      <c r="H1" s="12"/>
      <c r="I1" s="12"/>
      <c r="J1" s="13" t="s">
        <v>412</v>
      </c>
      <c r="K1" s="13"/>
      <c r="L1" s="13"/>
      <c r="M1" s="13"/>
      <c r="N1" s="13"/>
      <c r="O1" s="13"/>
      <c r="P1" s="13"/>
      <c r="Q1" s="14" t="s">
        <v>413</v>
      </c>
      <c r="R1" s="14"/>
      <c r="S1" s="14"/>
      <c r="T1" s="14"/>
      <c r="U1" s="14"/>
      <c r="V1" s="14"/>
      <c r="W1" s="14"/>
      <c r="X1" s="15" t="s">
        <v>414</v>
      </c>
      <c r="Y1" s="15"/>
      <c r="Z1" s="15"/>
      <c r="AA1" s="15"/>
      <c r="AB1" s="15"/>
      <c r="AC1" s="15"/>
      <c r="AD1" s="15"/>
      <c r="AE1" s="15"/>
    </row>
    <row r="2" spans="1:758 1045:1045" s="3" customFormat="1" ht="15.75" x14ac:dyDescent="0.25">
      <c r="B2" s="3" t="s">
        <v>411</v>
      </c>
      <c r="C2" s="4">
        <v>5.4</v>
      </c>
      <c r="D2" s="4">
        <v>5.3</v>
      </c>
      <c r="E2" s="4">
        <v>5.2</v>
      </c>
      <c r="F2" s="4">
        <v>5.0999999999999996</v>
      </c>
      <c r="G2" s="5">
        <v>3.4</v>
      </c>
      <c r="H2" s="5">
        <v>3.3</v>
      </c>
      <c r="I2" s="5">
        <v>3.2</v>
      </c>
      <c r="J2" s="6">
        <v>10.4</v>
      </c>
      <c r="K2" s="6">
        <v>10.3</v>
      </c>
      <c r="L2" s="6">
        <v>10.199999999999999</v>
      </c>
      <c r="M2" s="6">
        <v>10.1</v>
      </c>
      <c r="N2" s="6">
        <v>8.4</v>
      </c>
      <c r="O2" s="6">
        <v>8.3000000000000007</v>
      </c>
      <c r="P2" s="6">
        <v>8.1999999999999993</v>
      </c>
      <c r="Q2" s="8">
        <v>4.2</v>
      </c>
      <c r="R2" s="8">
        <v>4.3</v>
      </c>
      <c r="S2" s="8">
        <v>4.4000000000000004</v>
      </c>
      <c r="T2" s="7"/>
      <c r="U2" s="8">
        <v>9.1999999999999993</v>
      </c>
      <c r="V2" s="8">
        <v>9.3000000000000007</v>
      </c>
      <c r="W2" s="8">
        <v>9.4</v>
      </c>
      <c r="X2" s="11">
        <v>7.4</v>
      </c>
      <c r="Y2" s="11">
        <v>7.3</v>
      </c>
      <c r="Z2" s="11">
        <v>7.2</v>
      </c>
      <c r="AA2" s="11">
        <v>7.1</v>
      </c>
      <c r="AB2" s="11">
        <v>2.4</v>
      </c>
      <c r="AC2" s="11">
        <v>2.2999999999999998</v>
      </c>
      <c r="AD2" s="11">
        <v>2.2000000000000002</v>
      </c>
      <c r="AE2" s="11">
        <v>2.1</v>
      </c>
    </row>
    <row r="3" spans="1:758 1045:1045" s="16" customFormat="1" x14ac:dyDescent="0.25">
      <c r="A3" s="3" t="s">
        <v>0</v>
      </c>
      <c r="B3" s="3" t="s">
        <v>1</v>
      </c>
      <c r="C3" s="16" t="s">
        <v>2</v>
      </c>
      <c r="D3" s="16" t="s">
        <v>3</v>
      </c>
      <c r="E3" s="16" t="s">
        <v>4</v>
      </c>
      <c r="F3" s="16" t="s">
        <v>5</v>
      </c>
      <c r="G3" s="16" t="s">
        <v>6</v>
      </c>
      <c r="H3" s="16" t="s">
        <v>7</v>
      </c>
      <c r="I3" s="16" t="s">
        <v>8</v>
      </c>
      <c r="J3" s="16" t="s">
        <v>9</v>
      </c>
      <c r="K3" s="16" t="s">
        <v>10</v>
      </c>
      <c r="L3" s="16" t="s">
        <v>11</v>
      </c>
      <c r="M3" s="16" t="s">
        <v>12</v>
      </c>
      <c r="N3" s="16" t="s">
        <v>13</v>
      </c>
      <c r="O3" s="16" t="s">
        <v>14</v>
      </c>
      <c r="P3" s="16" t="s">
        <v>15</v>
      </c>
      <c r="Q3" s="16" t="s">
        <v>16</v>
      </c>
      <c r="R3" s="16" t="s">
        <v>17</v>
      </c>
      <c r="S3" s="16" t="s">
        <v>18</v>
      </c>
      <c r="T3" s="16" t="s">
        <v>19</v>
      </c>
      <c r="U3" s="16" t="s">
        <v>20</v>
      </c>
      <c r="V3" s="16" t="s">
        <v>21</v>
      </c>
      <c r="W3" s="16" t="s">
        <v>22</v>
      </c>
      <c r="X3" s="16" t="s">
        <v>23</v>
      </c>
      <c r="Y3" s="16" t="s">
        <v>24</v>
      </c>
      <c r="Z3" s="16" t="s">
        <v>25</v>
      </c>
      <c r="AA3" s="16" t="s">
        <v>26</v>
      </c>
      <c r="AB3" s="16" t="s">
        <v>27</v>
      </c>
      <c r="AC3" s="16" t="s">
        <v>28</v>
      </c>
      <c r="AD3" s="16" t="s">
        <v>29</v>
      </c>
      <c r="AE3" s="16" t="s">
        <v>30</v>
      </c>
    </row>
    <row r="4" spans="1:758 1045:1045" s="16" customFormat="1" x14ac:dyDescent="0.25">
      <c r="A4" s="3">
        <v>0</v>
      </c>
      <c r="B4" s="3" t="s">
        <v>353</v>
      </c>
      <c r="C4" s="17">
        <v>23175371.375</v>
      </c>
      <c r="D4" s="17">
        <v>42097746.835000001</v>
      </c>
      <c r="E4" s="17">
        <v>50219172.623000003</v>
      </c>
      <c r="F4" s="17">
        <v>81530911.234999999</v>
      </c>
      <c r="G4" s="17">
        <v>81557070.251000002</v>
      </c>
      <c r="H4" s="17">
        <v>54392741.881999999</v>
      </c>
      <c r="I4" s="17">
        <v>22441939.855999999</v>
      </c>
      <c r="J4" s="17">
        <v>45546811.392999999</v>
      </c>
      <c r="K4" s="17">
        <v>34728085.781000003</v>
      </c>
      <c r="L4" s="17">
        <v>23867908.649999999</v>
      </c>
      <c r="M4" s="17">
        <v>32511626.614</v>
      </c>
      <c r="N4" s="17">
        <v>82906700.871000007</v>
      </c>
      <c r="O4" s="17">
        <v>66798492.509000003</v>
      </c>
      <c r="P4" s="17">
        <v>58577754.648000002</v>
      </c>
      <c r="Q4" s="17">
        <v>9420177.2440000009</v>
      </c>
      <c r="R4" s="17">
        <v>335786050.39999998</v>
      </c>
      <c r="S4" s="17">
        <v>13684830.032999801</v>
      </c>
      <c r="T4" s="17">
        <v>25286349.686999999</v>
      </c>
      <c r="U4" s="17">
        <v>78767554.022</v>
      </c>
      <c r="V4" s="17">
        <v>13487044.897</v>
      </c>
      <c r="W4" s="17">
        <v>56195030.892999999</v>
      </c>
      <c r="X4" s="17">
        <v>21704896.484000001</v>
      </c>
      <c r="Y4" s="17">
        <v>11265732.252</v>
      </c>
      <c r="Z4" s="17">
        <v>98249823.047999993</v>
      </c>
      <c r="AA4" s="17">
        <v>19542381.285</v>
      </c>
      <c r="AB4" s="17">
        <v>13426766.713</v>
      </c>
      <c r="AC4" s="17">
        <v>10296516.267000001</v>
      </c>
      <c r="AD4" s="17">
        <v>11678882.939999999</v>
      </c>
      <c r="AE4" s="17">
        <v>22803654.274999999</v>
      </c>
      <c r="AH4" s="17"/>
      <c r="AI4" s="17"/>
      <c r="AQ4" s="17"/>
      <c r="AR4" s="17"/>
      <c r="AU4" s="17"/>
      <c r="AV4" s="17"/>
      <c r="AW4" s="17"/>
      <c r="AY4" s="17"/>
      <c r="BB4" s="17"/>
      <c r="BE4" s="17"/>
      <c r="BH4" s="17"/>
      <c r="BM4" s="17"/>
      <c r="BS4" s="17"/>
      <c r="BW4" s="17"/>
      <c r="BY4" s="17"/>
      <c r="CD4" s="17"/>
      <c r="AAE4" s="17"/>
      <c r="AAG4" s="17"/>
      <c r="AAH4" s="17"/>
      <c r="AAI4" s="17"/>
      <c r="AAJ4" s="17"/>
      <c r="AAK4" s="17"/>
      <c r="AAL4" s="17"/>
      <c r="AAM4" s="17"/>
      <c r="AAN4" s="17"/>
      <c r="AAO4" s="17"/>
      <c r="AAR4" s="17"/>
      <c r="AAS4" s="17"/>
      <c r="AAU4" s="17"/>
      <c r="AAV4" s="17"/>
      <c r="AAX4" s="17"/>
      <c r="AAY4" s="17"/>
      <c r="AAZ4" s="17"/>
      <c r="ABC4" s="17"/>
      <c r="ABG4" s="17"/>
      <c r="ABH4" s="17"/>
      <c r="ABN4" s="17"/>
      <c r="ABP4" s="17"/>
      <c r="ABS4" s="17"/>
      <c r="ABW4" s="17"/>
      <c r="ABY4" s="17"/>
      <c r="ABZ4" s="17"/>
      <c r="ACA4" s="17"/>
      <c r="ACB4" s="17"/>
      <c r="ACD4" s="17"/>
      <c r="ANE4" s="17"/>
    </row>
    <row r="5" spans="1:758 1045:1045" s="16" customFormat="1" x14ac:dyDescent="0.25">
      <c r="A5" s="3"/>
      <c r="B5" s="3"/>
      <c r="C5" s="20"/>
      <c r="D5" s="20"/>
      <c r="E5" s="20"/>
      <c r="F5" s="20"/>
      <c r="G5" s="20"/>
      <c r="H5" s="20"/>
      <c r="I5" s="20"/>
      <c r="J5" s="20"/>
      <c r="K5" s="20"/>
      <c r="L5" s="20"/>
      <c r="M5" s="20"/>
      <c r="N5" s="20"/>
      <c r="O5" s="20"/>
      <c r="P5" s="20"/>
      <c r="Q5" s="20"/>
      <c r="R5" s="20"/>
      <c r="S5" s="20"/>
      <c r="T5" s="20"/>
      <c r="U5" s="20"/>
      <c r="V5" s="20"/>
      <c r="W5" s="20"/>
      <c r="X5" s="20"/>
      <c r="Y5" s="20"/>
      <c r="Z5" s="20"/>
      <c r="AA5" s="20"/>
      <c r="AB5" s="20"/>
      <c r="AC5" s="20"/>
      <c r="AD5" s="20"/>
      <c r="AE5" s="20"/>
      <c r="AH5" s="17"/>
      <c r="AI5" s="17"/>
      <c r="AQ5" s="17"/>
      <c r="AR5" s="17"/>
      <c r="AU5" s="17"/>
      <c r="AV5" s="17"/>
      <c r="AW5" s="17"/>
      <c r="AY5" s="17"/>
      <c r="BB5" s="17"/>
      <c r="BE5" s="17"/>
      <c r="BH5" s="17"/>
      <c r="BM5" s="17"/>
      <c r="BS5" s="17"/>
      <c r="BW5" s="17"/>
      <c r="BY5" s="17"/>
      <c r="CD5" s="17"/>
      <c r="AAE5" s="17"/>
      <c r="AAG5" s="17"/>
      <c r="AAH5" s="17"/>
      <c r="AAI5" s="17"/>
      <c r="AAJ5" s="17"/>
      <c r="AAK5" s="17"/>
      <c r="AAL5" s="17"/>
      <c r="AAM5" s="17"/>
      <c r="AAN5" s="17"/>
      <c r="AAO5" s="17"/>
      <c r="AAR5" s="17"/>
      <c r="AAS5" s="17"/>
      <c r="AAU5" s="17"/>
      <c r="AAV5" s="17"/>
      <c r="AAX5" s="17"/>
      <c r="AAY5" s="17"/>
      <c r="AAZ5" s="17"/>
      <c r="ABC5" s="17"/>
      <c r="ABG5" s="17"/>
      <c r="ABH5" s="17"/>
      <c r="ABN5" s="17"/>
      <c r="ABP5" s="17"/>
      <c r="ABS5" s="17"/>
      <c r="ABW5" s="17"/>
      <c r="ABY5" s="17"/>
      <c r="ABZ5" s="17"/>
      <c r="ACA5" s="17"/>
      <c r="ACB5" s="17"/>
      <c r="ACD5" s="17"/>
      <c r="ANE5" s="17"/>
    </row>
    <row r="6" spans="1:758 1045:1045" s="16" customFormat="1" x14ac:dyDescent="0.25">
      <c r="A6" s="3">
        <v>0</v>
      </c>
      <c r="B6" s="3" t="s">
        <v>305</v>
      </c>
      <c r="C6" s="20">
        <v>7884616.21</v>
      </c>
      <c r="D6" s="20">
        <v>12846336.857000001</v>
      </c>
      <c r="E6" s="20">
        <v>5873863.2920000004</v>
      </c>
      <c r="F6" s="20">
        <v>9032916.5179999992</v>
      </c>
      <c r="G6" s="20">
        <v>29101160.379999999</v>
      </c>
      <c r="H6" s="20">
        <v>20730951.079</v>
      </c>
      <c r="I6" s="20">
        <v>23192639.513999999</v>
      </c>
      <c r="J6" s="20">
        <v>8475870.4179999996</v>
      </c>
      <c r="K6" s="20">
        <v>8851792.9309999999</v>
      </c>
      <c r="L6" s="20">
        <v>30511146.124000002</v>
      </c>
      <c r="M6" s="20">
        <v>15195166.395</v>
      </c>
      <c r="N6" s="20">
        <v>17633926.723000001</v>
      </c>
      <c r="O6" s="20">
        <v>10233631.82</v>
      </c>
      <c r="P6" s="20">
        <v>9066774.8550000004</v>
      </c>
      <c r="Q6" s="20">
        <v>13862315.083000001</v>
      </c>
      <c r="R6" s="20">
        <v>9535964.8690000009</v>
      </c>
      <c r="S6" s="20">
        <v>15410339.586999999</v>
      </c>
      <c r="T6" s="20">
        <v>12230965.079</v>
      </c>
      <c r="U6" s="20">
        <v>6635703.5860000001</v>
      </c>
      <c r="V6" s="20">
        <v>10136058.872</v>
      </c>
      <c r="W6" s="20">
        <v>14997772.221000001</v>
      </c>
      <c r="X6" s="20">
        <v>8457675.0600000005</v>
      </c>
      <c r="Y6" s="20">
        <v>12344550.559</v>
      </c>
      <c r="Z6" s="20">
        <v>13087167.229</v>
      </c>
      <c r="AA6" s="20">
        <v>13167084.977</v>
      </c>
      <c r="AB6" s="20">
        <v>10755045.518999999</v>
      </c>
      <c r="AC6" s="20">
        <v>17323190.807999998</v>
      </c>
      <c r="AD6" s="20">
        <v>11330289.136</v>
      </c>
      <c r="AE6" s="20">
        <v>8505608.4289999995</v>
      </c>
      <c r="AAE6" s="17"/>
      <c r="AAF6" s="17"/>
      <c r="AAG6" s="17"/>
      <c r="AAI6" s="17"/>
      <c r="AAJ6" s="17"/>
      <c r="AAK6" s="17"/>
      <c r="AAL6" s="17"/>
      <c r="AAM6" s="17"/>
      <c r="AAN6" s="17"/>
      <c r="AAO6" s="17"/>
      <c r="AAP6" s="17"/>
      <c r="AAQ6" s="17"/>
      <c r="AAR6" s="17"/>
      <c r="AAS6" s="17"/>
      <c r="AAT6" s="17"/>
      <c r="AAU6" s="17"/>
      <c r="AAW6" s="17"/>
      <c r="AAX6" s="17"/>
      <c r="AAY6" s="17"/>
      <c r="AAZ6" s="17"/>
      <c r="ABC6" s="17"/>
      <c r="ABD6" s="17"/>
      <c r="ABF6" s="17"/>
      <c r="ABG6" s="17"/>
      <c r="ABH6" s="17"/>
      <c r="ABI6" s="17"/>
      <c r="ABJ6" s="17"/>
      <c r="ABK6" s="17"/>
      <c r="ABL6" s="17"/>
      <c r="ABM6" s="17"/>
      <c r="ABN6" s="17"/>
      <c r="ABO6" s="17"/>
      <c r="ABP6" s="17"/>
      <c r="ABQ6" s="17"/>
      <c r="ABR6" s="17"/>
      <c r="ABS6" s="17"/>
      <c r="ABT6" s="17"/>
      <c r="ABU6" s="17"/>
      <c r="ABV6" s="17"/>
      <c r="ABW6" s="17"/>
      <c r="ABX6" s="17"/>
      <c r="ABY6" s="17"/>
      <c r="ABZ6" s="17"/>
      <c r="ACA6" s="17"/>
      <c r="ACB6" s="17"/>
      <c r="ACC6" s="17"/>
      <c r="ACD6" s="17"/>
    </row>
    <row r="7" spans="1:758 1045:1045" s="16" customFormat="1" x14ac:dyDescent="0.25">
      <c r="A7" s="3">
        <v>0</v>
      </c>
      <c r="B7" s="3" t="s">
        <v>306</v>
      </c>
      <c r="C7" s="20">
        <v>2742076.8229999999</v>
      </c>
      <c r="D7" s="20">
        <v>4958009.6129999999</v>
      </c>
      <c r="E7" s="20">
        <v>4746566.4000000004</v>
      </c>
      <c r="F7" s="20">
        <v>7953191.5489999996</v>
      </c>
      <c r="G7" s="20">
        <v>8877980.8739999998</v>
      </c>
      <c r="H7" s="20">
        <v>10895647.908</v>
      </c>
      <c r="I7" s="20">
        <v>13811297.734999999</v>
      </c>
      <c r="J7" s="20">
        <v>3772594.08</v>
      </c>
      <c r="K7" s="20">
        <v>4156905.4509999999</v>
      </c>
      <c r="L7" s="20">
        <v>17226804.963</v>
      </c>
      <c r="M7" s="20">
        <v>5588573.0350000001</v>
      </c>
      <c r="N7" s="20">
        <v>10287270.081</v>
      </c>
      <c r="O7" s="20">
        <v>3419367.2420000001</v>
      </c>
      <c r="P7" s="20">
        <v>6583882.6960000005</v>
      </c>
      <c r="Q7" s="20">
        <v>4947608.72</v>
      </c>
      <c r="R7" s="20">
        <v>4917034.5449999999</v>
      </c>
      <c r="S7" s="20">
        <v>8760854.6940000001</v>
      </c>
      <c r="T7" s="20">
        <v>5516094.1529999999</v>
      </c>
      <c r="U7" s="20">
        <v>2349973.86</v>
      </c>
      <c r="V7" s="20">
        <v>1592873.7830000001</v>
      </c>
      <c r="W7" s="20">
        <v>6535072.9289999995</v>
      </c>
      <c r="X7" s="20">
        <v>2163093.5989999999</v>
      </c>
      <c r="Y7" s="20">
        <v>6532973.5209999997</v>
      </c>
      <c r="Z7" s="20">
        <v>4245288.5209999997</v>
      </c>
      <c r="AA7" s="20">
        <v>4301771.4989999998</v>
      </c>
      <c r="AB7" s="20">
        <v>4323391.7580000004</v>
      </c>
      <c r="AC7" s="20">
        <v>3444437.8480000002</v>
      </c>
      <c r="AD7" s="20">
        <v>6408610.4989999998</v>
      </c>
      <c r="AE7" s="20">
        <v>6164264.3669999996</v>
      </c>
      <c r="AAE7" s="17"/>
      <c r="AAG7" s="17"/>
      <c r="AAH7" s="17"/>
      <c r="AAK7" s="17"/>
      <c r="AAM7" s="17"/>
      <c r="AAN7" s="17"/>
      <c r="AAR7" s="17"/>
      <c r="AAS7" s="17"/>
      <c r="AAT7" s="17"/>
      <c r="AAV7" s="17"/>
      <c r="AAX7" s="17"/>
      <c r="AAY7" s="17"/>
      <c r="AAZ7" s="17"/>
      <c r="ABC7" s="17"/>
      <c r="ABD7" s="17"/>
      <c r="ABF7" s="17"/>
      <c r="ABH7" s="17"/>
      <c r="ABI7" s="17"/>
      <c r="ABJ7" s="17"/>
      <c r="ABK7" s="17"/>
      <c r="ABQ7" s="17"/>
      <c r="ABR7" s="17"/>
      <c r="ABS7" s="17"/>
      <c r="ABT7" s="17"/>
      <c r="ABV7" s="17"/>
      <c r="ABW7" s="17"/>
      <c r="ABX7" s="17"/>
      <c r="ABY7" s="17"/>
      <c r="ACA7" s="17"/>
      <c r="ACB7" s="17"/>
      <c r="ACC7" s="17"/>
      <c r="ACD7" s="17"/>
    </row>
    <row r="8" spans="1:758 1045:1045" s="16" customFormat="1" x14ac:dyDescent="0.25">
      <c r="A8" s="3">
        <v>0</v>
      </c>
      <c r="B8" s="3" t="s">
        <v>307</v>
      </c>
      <c r="C8" s="20">
        <v>14235661.540999999</v>
      </c>
      <c r="D8" s="20">
        <v>14026800.050000001</v>
      </c>
      <c r="E8" s="20">
        <v>24623227.749000002</v>
      </c>
      <c r="F8" s="20">
        <v>29411150.335000001</v>
      </c>
      <c r="G8" s="20">
        <v>33191138.807</v>
      </c>
      <c r="H8" s="20">
        <v>39632487.740000002</v>
      </c>
      <c r="I8" s="20">
        <v>50936380.469999999</v>
      </c>
      <c r="J8" s="20">
        <v>16718506.884</v>
      </c>
      <c r="K8" s="20">
        <v>14586208.045</v>
      </c>
      <c r="L8" s="20">
        <v>73943225.483999997</v>
      </c>
      <c r="M8" s="20">
        <v>19708944.555</v>
      </c>
      <c r="N8" s="20">
        <v>27963769.796</v>
      </c>
      <c r="O8" s="20">
        <v>13956050.199999999</v>
      </c>
      <c r="P8" s="20">
        <v>24585119.506999999</v>
      </c>
      <c r="Q8" s="20">
        <v>14830041.494000001</v>
      </c>
      <c r="R8" s="20">
        <v>15541784.581</v>
      </c>
      <c r="S8" s="20">
        <v>21242810.941</v>
      </c>
      <c r="T8" s="20">
        <v>13858077.210000001</v>
      </c>
      <c r="U8" s="20">
        <v>17625798.460000001</v>
      </c>
      <c r="V8" s="20">
        <v>7992034.8099999996</v>
      </c>
      <c r="W8" s="20">
        <v>24189584.502</v>
      </c>
      <c r="X8" s="20">
        <v>13821409.789000001</v>
      </c>
      <c r="Y8" s="20">
        <v>16746305.775</v>
      </c>
      <c r="Z8" s="20">
        <v>26418788.809999999</v>
      </c>
      <c r="AA8" s="20">
        <v>25778131.227000002</v>
      </c>
      <c r="AB8" s="20">
        <v>13196093.789999999</v>
      </c>
      <c r="AC8" s="20">
        <v>22247554.006999999</v>
      </c>
      <c r="AD8" s="20">
        <v>14366603.022</v>
      </c>
      <c r="AE8" s="20">
        <v>15340673.766000001</v>
      </c>
      <c r="AT8" s="17"/>
      <c r="AAE8" s="17"/>
      <c r="AAG8" s="17"/>
      <c r="AAH8" s="17"/>
      <c r="AAI8" s="17"/>
      <c r="AAJ8" s="17"/>
      <c r="AAK8" s="17"/>
      <c r="AAM8" s="17"/>
      <c r="AAN8" s="17"/>
      <c r="AAO8" s="17"/>
      <c r="AAR8" s="17"/>
      <c r="AAS8" s="17"/>
      <c r="AAT8" s="17"/>
      <c r="AAV8" s="17"/>
      <c r="AAX8" s="17"/>
      <c r="AAY8" s="17"/>
      <c r="AAZ8" s="17"/>
      <c r="ABB8" s="17"/>
      <c r="ABC8" s="17"/>
      <c r="ABD8" s="17"/>
      <c r="ABH8" s="17"/>
      <c r="ABI8" s="17"/>
      <c r="ABJ8" s="17"/>
      <c r="ABK8" s="17"/>
      <c r="ABN8" s="17"/>
      <c r="ABP8" s="17"/>
      <c r="ABQ8" s="17"/>
      <c r="ABR8" s="17"/>
      <c r="ABS8" s="17"/>
      <c r="ABT8" s="17"/>
      <c r="ABV8" s="17"/>
      <c r="ABW8" s="17"/>
      <c r="ABX8" s="17"/>
      <c r="ABY8" s="17"/>
      <c r="ACA8" s="17"/>
      <c r="ACB8" s="17"/>
      <c r="ACC8" s="17"/>
      <c r="ACD8" s="17"/>
    </row>
    <row r="9" spans="1:758 1045:1045" s="16" customFormat="1" x14ac:dyDescent="0.25">
      <c r="A9" s="3">
        <v>0</v>
      </c>
      <c r="B9" s="3" t="s">
        <v>308</v>
      </c>
      <c r="C9" s="20">
        <v>8072832.0559999999</v>
      </c>
      <c r="D9" s="20">
        <v>16053469.342</v>
      </c>
      <c r="E9" s="20">
        <v>17088771.828000002</v>
      </c>
      <c r="F9" s="20">
        <v>29172775.011999998</v>
      </c>
      <c r="G9" s="20">
        <v>49214779.685999997</v>
      </c>
      <c r="H9" s="20">
        <v>56255537.704999998</v>
      </c>
      <c r="I9" s="20">
        <v>75153175.067000002</v>
      </c>
      <c r="J9" s="20">
        <v>20304884.088</v>
      </c>
      <c r="K9" s="20">
        <v>15543182.923</v>
      </c>
      <c r="L9" s="20">
        <v>88467126.175999999</v>
      </c>
      <c r="M9" s="20">
        <v>20314177.252</v>
      </c>
      <c r="N9" s="20">
        <v>35939939.641999997</v>
      </c>
      <c r="O9" s="20">
        <v>15182694.046</v>
      </c>
      <c r="P9" s="20">
        <v>30869645.772</v>
      </c>
      <c r="Q9" s="20">
        <v>24066700.745999999</v>
      </c>
      <c r="R9" s="20">
        <v>24527594.896000002</v>
      </c>
      <c r="S9" s="20">
        <v>48285656.443000004</v>
      </c>
      <c r="T9" s="20">
        <v>21707975.912999999</v>
      </c>
      <c r="U9" s="20">
        <v>7699737.7860000003</v>
      </c>
      <c r="V9" s="20">
        <v>7297826.6150000002</v>
      </c>
      <c r="W9" s="20">
        <v>19359574.66</v>
      </c>
      <c r="X9" s="20">
        <v>25627776.662</v>
      </c>
      <c r="Y9" s="20">
        <v>31987902.399999999</v>
      </c>
      <c r="Z9" s="20">
        <v>18259540.017000001</v>
      </c>
      <c r="AA9" s="20">
        <v>18988987.427999999</v>
      </c>
      <c r="AB9" s="20">
        <v>15935597.018999999</v>
      </c>
      <c r="AC9" s="20">
        <v>44797521.362000003</v>
      </c>
      <c r="AD9" s="20">
        <v>24744875.276999999</v>
      </c>
      <c r="AE9" s="20">
        <v>25367587.682</v>
      </c>
      <c r="AO9" s="17"/>
      <c r="AAE9" s="17"/>
      <c r="AAG9" s="17"/>
      <c r="AAH9" s="17"/>
      <c r="AAI9" s="17"/>
      <c r="AAJ9" s="17"/>
      <c r="AAK9" s="17"/>
      <c r="AAM9" s="17"/>
      <c r="AAN9" s="17"/>
      <c r="AAO9" s="17"/>
      <c r="AAR9" s="17"/>
      <c r="AAS9" s="17"/>
      <c r="AAT9" s="17"/>
      <c r="AAV9" s="17"/>
      <c r="AAX9" s="17"/>
      <c r="AAY9" s="17"/>
      <c r="AAZ9" s="17"/>
      <c r="ABB9" s="17"/>
      <c r="ABC9" s="17"/>
      <c r="ABD9" s="17"/>
      <c r="ABF9" s="17"/>
      <c r="ABG9" s="17"/>
      <c r="ABI9" s="17"/>
      <c r="ABJ9" s="17"/>
      <c r="ABK9" s="17"/>
      <c r="ABL9" s="17"/>
      <c r="ABQ9" s="17"/>
      <c r="ABR9" s="17"/>
      <c r="ABS9" s="17"/>
      <c r="ABU9" s="17"/>
      <c r="ABV9" s="17"/>
      <c r="ABW9" s="17"/>
      <c r="ABX9" s="17"/>
      <c r="ABY9" s="17"/>
      <c r="ACA9" s="17"/>
      <c r="ACB9" s="17"/>
      <c r="ACC9" s="17"/>
      <c r="ACD9" s="17"/>
    </row>
    <row r="10" spans="1:758 1045:1045" s="16" customFormat="1" x14ac:dyDescent="0.25">
      <c r="A10" s="3">
        <v>0</v>
      </c>
      <c r="B10" s="3" t="s">
        <v>309</v>
      </c>
      <c r="C10" s="20">
        <v>2295229.1320000002</v>
      </c>
      <c r="D10" s="20">
        <v>6404364.074</v>
      </c>
      <c r="E10" s="20">
        <v>5322342.3430000003</v>
      </c>
      <c r="F10" s="20">
        <v>12798795.785</v>
      </c>
      <c r="G10" s="20">
        <v>21786295.113000002</v>
      </c>
      <c r="H10" s="20">
        <v>22123092.787999999</v>
      </c>
      <c r="I10" s="20">
        <v>38792897.344999999</v>
      </c>
      <c r="J10" s="20">
        <v>4454088.9129999997</v>
      </c>
      <c r="K10" s="20">
        <v>4957988.8710000003</v>
      </c>
      <c r="L10" s="20">
        <v>20780498.93</v>
      </c>
      <c r="M10" s="20">
        <v>7633853.9500000002</v>
      </c>
      <c r="N10" s="20">
        <v>19929007.881999999</v>
      </c>
      <c r="O10" s="20">
        <v>3253309.0070000002</v>
      </c>
      <c r="P10" s="20">
        <v>7612519.6179999998</v>
      </c>
      <c r="Q10" s="20">
        <v>6815466.2450000001</v>
      </c>
      <c r="R10" s="20">
        <v>15493664.606000001</v>
      </c>
      <c r="S10" s="20">
        <v>26692839.420000002</v>
      </c>
      <c r="T10" s="20">
        <v>7503939.3210000005</v>
      </c>
      <c r="U10" s="20">
        <v>3256521.014</v>
      </c>
      <c r="V10" s="20">
        <v>3312297.11</v>
      </c>
      <c r="W10" s="20">
        <v>12723633.676000001</v>
      </c>
      <c r="X10" s="20">
        <v>7832463.1619999995</v>
      </c>
      <c r="Y10" s="20">
        <v>19615215.541999999</v>
      </c>
      <c r="Z10" s="20">
        <v>10879808.794</v>
      </c>
      <c r="AA10" s="20">
        <v>6552686.7149999999</v>
      </c>
      <c r="AB10" s="20">
        <v>7681275.1009999998</v>
      </c>
      <c r="AC10" s="20">
        <v>15870978.880999999</v>
      </c>
      <c r="AD10" s="20">
        <v>7671398.2640000004</v>
      </c>
      <c r="AE10" s="20">
        <v>17587014.673999999</v>
      </c>
      <c r="AAE10" s="17"/>
      <c r="AAF10" s="17"/>
      <c r="AAG10" s="17"/>
      <c r="AAH10" s="17"/>
      <c r="AAI10" s="17"/>
      <c r="AAJ10" s="17"/>
      <c r="AAK10" s="17"/>
      <c r="AAL10" s="17"/>
      <c r="AAM10" s="17"/>
      <c r="AAN10" s="17"/>
      <c r="AAO10" s="17"/>
      <c r="AAR10" s="17"/>
      <c r="AAS10" s="17"/>
      <c r="AAT10" s="17"/>
      <c r="AAV10" s="17"/>
      <c r="AAX10" s="17"/>
      <c r="AAY10" s="17"/>
      <c r="AAZ10" s="17"/>
      <c r="ABB10" s="17"/>
      <c r="ABC10" s="17"/>
      <c r="ABD10" s="17"/>
      <c r="ABH10" s="17"/>
      <c r="ABI10" s="17"/>
      <c r="ABK10" s="17"/>
      <c r="ABL10" s="17"/>
      <c r="ABN10" s="17"/>
      <c r="ABQ10" s="17"/>
      <c r="ABR10" s="17"/>
      <c r="ABS10" s="17"/>
      <c r="ABU10" s="17"/>
      <c r="ABV10" s="17"/>
      <c r="ABW10" s="17"/>
      <c r="ABX10" s="17"/>
      <c r="ABY10" s="17"/>
      <c r="ACA10" s="17"/>
      <c r="ACB10" s="17"/>
      <c r="ACC10" s="17"/>
      <c r="ACD10" s="17"/>
    </row>
    <row r="11" spans="1:758 1045:1045" s="16" customFormat="1" x14ac:dyDescent="0.25">
      <c r="A11" s="3">
        <v>0</v>
      </c>
      <c r="B11" s="3" t="s">
        <v>310</v>
      </c>
      <c r="C11" s="20">
        <v>18164551.552999999</v>
      </c>
      <c r="D11" s="20">
        <v>21706680.848000001</v>
      </c>
      <c r="E11" s="20">
        <v>23296301.274999999</v>
      </c>
      <c r="F11" s="20">
        <v>21647628.030000001</v>
      </c>
      <c r="G11" s="20">
        <v>24949934.173999999</v>
      </c>
      <c r="H11" s="20">
        <v>20248272.002</v>
      </c>
      <c r="I11" s="20">
        <v>33943696.322999999</v>
      </c>
      <c r="J11" s="20">
        <v>33181278.364</v>
      </c>
      <c r="K11" s="20">
        <v>22113433.800000001</v>
      </c>
      <c r="L11" s="20">
        <v>50717896.452</v>
      </c>
      <c r="M11" s="20">
        <v>25818218.831999999</v>
      </c>
      <c r="N11" s="20">
        <v>21271273.951000001</v>
      </c>
      <c r="O11" s="20">
        <v>26171965.359000001</v>
      </c>
      <c r="P11" s="20">
        <v>28004848.885000002</v>
      </c>
      <c r="Q11" s="20">
        <v>37205265.207000002</v>
      </c>
      <c r="R11" s="20">
        <v>30043300.116</v>
      </c>
      <c r="S11" s="20">
        <v>43983767.880000003</v>
      </c>
      <c r="T11" s="20">
        <v>29878925.866999999</v>
      </c>
      <c r="U11" s="20">
        <v>19657042.892000001</v>
      </c>
      <c r="V11" s="20">
        <v>13495006.677999999</v>
      </c>
      <c r="W11" s="20">
        <v>25150293.044</v>
      </c>
      <c r="X11" s="20">
        <v>17551961.761999998</v>
      </c>
      <c r="Y11" s="20">
        <v>32967594.666999999</v>
      </c>
      <c r="Z11" s="20">
        <v>29225127.013999999</v>
      </c>
      <c r="AA11" s="20">
        <v>26562742.340999998</v>
      </c>
      <c r="AB11" s="20">
        <v>30086764.184999999</v>
      </c>
      <c r="AC11" s="20">
        <v>34505739.123000003</v>
      </c>
      <c r="AD11" s="20">
        <v>25393660.184</v>
      </c>
      <c r="AE11" s="20">
        <v>27162396.401999999</v>
      </c>
      <c r="AAE11" s="17"/>
      <c r="AAG11" s="17"/>
      <c r="AAH11" s="17"/>
      <c r="AAI11" s="17"/>
      <c r="AAJ11" s="17"/>
      <c r="AAK11" s="17"/>
      <c r="AAM11" s="17"/>
      <c r="AAN11" s="17"/>
      <c r="AAO11" s="17"/>
      <c r="AAR11" s="17"/>
      <c r="AAS11" s="17"/>
      <c r="AAT11" s="17"/>
      <c r="AAV11" s="17"/>
      <c r="AAX11" s="17"/>
      <c r="AAZ11" s="17"/>
      <c r="ABD11" s="17"/>
      <c r="ABF11" s="17"/>
      <c r="ABG11" s="17"/>
      <c r="ABH11" s="17"/>
      <c r="ABI11" s="17"/>
      <c r="ABK11" s="17"/>
      <c r="ABP11" s="17"/>
      <c r="ABQ11" s="17"/>
      <c r="ABR11" s="17"/>
      <c r="ABS11" s="17"/>
      <c r="ABT11" s="17"/>
      <c r="ABV11" s="17"/>
      <c r="ABW11" s="17"/>
      <c r="ABX11" s="17"/>
      <c r="ABY11" s="17"/>
      <c r="ABZ11" s="17"/>
      <c r="ACA11" s="17"/>
      <c r="ACB11" s="17"/>
      <c r="ACD11" s="17"/>
    </row>
    <row r="12" spans="1:758 1045:1045" s="16" customFormat="1" x14ac:dyDescent="0.25">
      <c r="A12" s="3">
        <v>0</v>
      </c>
      <c r="B12" s="3" t="s">
        <v>311</v>
      </c>
      <c r="C12" s="20">
        <v>5775716.8370000003</v>
      </c>
      <c r="D12" s="20">
        <v>11229318.477</v>
      </c>
      <c r="E12" s="20">
        <v>12015273.764</v>
      </c>
      <c r="F12" s="20">
        <v>16527897.859999999</v>
      </c>
      <c r="G12" s="20">
        <v>25794638.945</v>
      </c>
      <c r="H12" s="20">
        <v>26258943.833000001</v>
      </c>
      <c r="I12" s="20">
        <v>37755521.566</v>
      </c>
      <c r="J12" s="20">
        <v>7460613.6940000001</v>
      </c>
      <c r="K12" s="20">
        <v>7611507.892</v>
      </c>
      <c r="L12" s="20">
        <v>51654792.596000001</v>
      </c>
      <c r="M12" s="20">
        <v>11741343.146</v>
      </c>
      <c r="N12" s="20">
        <v>23508736.651999999</v>
      </c>
      <c r="O12" s="20">
        <v>10157328.828</v>
      </c>
      <c r="P12" s="20">
        <v>22037378.563999999</v>
      </c>
      <c r="Q12" s="20">
        <v>7684227.176</v>
      </c>
      <c r="R12" s="20">
        <v>8932050.7809999995</v>
      </c>
      <c r="S12" s="20">
        <v>16540406.952</v>
      </c>
      <c r="T12" s="20">
        <v>10047017.986</v>
      </c>
      <c r="U12" s="20">
        <v>3792225.6069999998</v>
      </c>
      <c r="V12" s="20">
        <v>4244159.2379999999</v>
      </c>
      <c r="W12" s="20">
        <v>11968030.060000001</v>
      </c>
      <c r="X12" s="20">
        <v>8329645.8820000002</v>
      </c>
      <c r="Y12" s="20">
        <v>14298060.763</v>
      </c>
      <c r="Z12" s="20">
        <v>8445412.8880000003</v>
      </c>
      <c r="AA12" s="20">
        <v>8517593.1400000006</v>
      </c>
      <c r="AB12" s="20">
        <v>7979459.1869999999</v>
      </c>
      <c r="AC12" s="20">
        <v>18043679.987</v>
      </c>
      <c r="AD12" s="20">
        <v>12236951.687999999</v>
      </c>
      <c r="AE12" s="20">
        <v>19538549.006999999</v>
      </c>
      <c r="AAE12" s="17"/>
      <c r="AAG12" s="17"/>
      <c r="AAH12" s="17"/>
      <c r="AAJ12" s="17"/>
      <c r="AAK12" s="17"/>
      <c r="AAM12" s="17"/>
      <c r="AAN12" s="17"/>
      <c r="AAO12" s="17"/>
      <c r="AAR12" s="17"/>
      <c r="AAS12" s="17"/>
      <c r="AAT12" s="17"/>
      <c r="AAV12" s="17"/>
      <c r="AAX12" s="17"/>
      <c r="AAY12" s="17"/>
      <c r="AAZ12" s="17"/>
      <c r="ABC12" s="17"/>
      <c r="ABD12" s="17"/>
      <c r="ABF12" s="17"/>
      <c r="ABH12" s="17"/>
      <c r="ABI12" s="17"/>
      <c r="ABK12" s="17"/>
      <c r="ABL12" s="17"/>
      <c r="ABO12" s="17"/>
      <c r="ABQ12" s="17"/>
      <c r="ABR12" s="17"/>
      <c r="ABS12" s="17"/>
      <c r="ABT12" s="17"/>
      <c r="ABU12" s="17"/>
      <c r="ABV12" s="17"/>
      <c r="ABW12" s="17"/>
      <c r="ABX12" s="17"/>
      <c r="ABY12" s="17"/>
      <c r="ABZ12" s="17"/>
      <c r="ACD12" s="17"/>
    </row>
    <row r="13" spans="1:758 1045:1045" s="16" customFormat="1" x14ac:dyDescent="0.25">
      <c r="A13" s="3">
        <v>0</v>
      </c>
      <c r="B13" s="3" t="s">
        <v>312</v>
      </c>
      <c r="C13" s="20">
        <v>18435281.539999999</v>
      </c>
      <c r="D13" s="20">
        <v>37427011.516999997</v>
      </c>
      <c r="E13" s="20">
        <v>39039803.766000003</v>
      </c>
      <c r="F13" s="20">
        <v>76906653.699000001</v>
      </c>
      <c r="G13" s="20">
        <v>110973417.605</v>
      </c>
      <c r="H13" s="20">
        <v>156291229.39899999</v>
      </c>
      <c r="I13" s="20">
        <v>204125438.83000001</v>
      </c>
      <c r="J13" s="20">
        <v>48407970.028999999</v>
      </c>
      <c r="K13" s="20">
        <v>41143762.088</v>
      </c>
      <c r="L13" s="20">
        <v>239991231.44600001</v>
      </c>
      <c r="M13" s="20">
        <v>45188946.884999998</v>
      </c>
      <c r="N13" s="20">
        <v>90826605.628000006</v>
      </c>
      <c r="O13" s="20">
        <v>35113710.794</v>
      </c>
      <c r="P13" s="20">
        <v>91129176.341000006</v>
      </c>
      <c r="Q13" s="20">
        <v>72936556.645999998</v>
      </c>
      <c r="R13" s="20">
        <v>74630994.340000004</v>
      </c>
      <c r="S13" s="20">
        <v>115341950.568</v>
      </c>
      <c r="T13" s="20">
        <v>61189534.608000003</v>
      </c>
      <c r="U13" s="20">
        <v>31683674.971000001</v>
      </c>
      <c r="V13" s="20">
        <v>16308569.396</v>
      </c>
      <c r="W13" s="20">
        <v>53654203.597999997</v>
      </c>
      <c r="X13" s="20">
        <v>71701200.363000005</v>
      </c>
      <c r="Y13" s="20">
        <v>86628027.736000001</v>
      </c>
      <c r="Z13" s="20">
        <v>54823872.725000001</v>
      </c>
      <c r="AA13" s="20">
        <v>55647347.689999998</v>
      </c>
      <c r="AB13" s="20">
        <v>63412833.463</v>
      </c>
      <c r="AC13" s="20">
        <v>126886022.412</v>
      </c>
      <c r="AD13" s="20">
        <v>68796942.670000002</v>
      </c>
      <c r="AE13" s="20">
        <v>69249925.571999997</v>
      </c>
      <c r="AI13" s="17"/>
      <c r="AJ13" s="17"/>
      <c r="AK13" s="17"/>
      <c r="AO13" s="17"/>
      <c r="AQ13" s="17"/>
      <c r="AS13" s="17"/>
      <c r="AT13" s="17"/>
      <c r="AU13" s="17"/>
      <c r="AW13" s="17"/>
      <c r="AX13" s="17"/>
      <c r="BF13" s="17"/>
      <c r="BL13" s="17"/>
      <c r="BP13" s="17"/>
      <c r="BY13" s="17"/>
      <c r="WJ13" s="17"/>
      <c r="WK13" s="17"/>
      <c r="WO13" s="17"/>
      <c r="WQ13" s="17"/>
      <c r="WS13" s="17"/>
      <c r="WT13" s="17"/>
      <c r="WX13" s="17"/>
      <c r="XF13" s="17"/>
      <c r="AAE13" s="17"/>
      <c r="AAG13" s="17"/>
      <c r="AAH13" s="17"/>
      <c r="AAI13" s="17"/>
      <c r="AAJ13" s="17"/>
      <c r="AAK13" s="17"/>
      <c r="AAM13" s="17"/>
      <c r="AAN13" s="17"/>
      <c r="AAO13" s="17"/>
      <c r="AAR13" s="17"/>
      <c r="AAS13" s="17"/>
      <c r="AAT13" s="17"/>
      <c r="AAV13" s="17"/>
      <c r="AAX13" s="17"/>
      <c r="AAY13" s="17"/>
      <c r="AAZ13" s="17"/>
      <c r="ABB13" s="17"/>
      <c r="ABC13" s="17"/>
      <c r="ABD13" s="17"/>
      <c r="ABF13" s="17"/>
      <c r="ABH13" s="17"/>
      <c r="ABI13" s="17"/>
      <c r="ABK13" s="17"/>
      <c r="ABM13" s="17"/>
      <c r="ABO13" s="17"/>
      <c r="ABP13" s="17"/>
      <c r="ABQ13" s="17"/>
      <c r="ABR13" s="17"/>
      <c r="ABS13" s="17"/>
      <c r="ABT13" s="17"/>
      <c r="ABV13" s="17"/>
      <c r="ABW13" s="17"/>
      <c r="ABX13" s="17"/>
      <c r="ABY13" s="17"/>
      <c r="ABZ13" s="17"/>
      <c r="ACA13" s="17"/>
      <c r="ACB13" s="17"/>
      <c r="ACD13" s="17"/>
    </row>
    <row r="14" spans="1:758 1045:1045" s="16" customFormat="1" x14ac:dyDescent="0.25">
      <c r="A14" s="3">
        <v>0</v>
      </c>
      <c r="B14" s="3" t="s">
        <v>313</v>
      </c>
      <c r="C14" s="20">
        <v>15565702.831</v>
      </c>
      <c r="D14" s="20">
        <v>38681950.707000002</v>
      </c>
      <c r="E14" s="20">
        <v>31743317.313999999</v>
      </c>
      <c r="F14" s="20">
        <v>47915597.017999999</v>
      </c>
      <c r="G14" s="20">
        <v>87678702.123999998</v>
      </c>
      <c r="H14" s="20">
        <v>184066204.51899999</v>
      </c>
      <c r="I14" s="20">
        <v>212978556.82300001</v>
      </c>
      <c r="J14" s="20">
        <v>50506864.986000001</v>
      </c>
      <c r="K14" s="20">
        <v>43773129.925999999</v>
      </c>
      <c r="L14" s="20">
        <v>155957216.30500001</v>
      </c>
      <c r="M14" s="20">
        <v>37831173.877999999</v>
      </c>
      <c r="N14" s="20">
        <v>96645154.451000005</v>
      </c>
      <c r="O14" s="20">
        <v>36786681.460000001</v>
      </c>
      <c r="P14" s="20">
        <v>69012719.556999996</v>
      </c>
      <c r="Q14" s="20">
        <v>84275831.005999997</v>
      </c>
      <c r="R14" s="20">
        <v>81167376.439999998</v>
      </c>
      <c r="S14" s="20">
        <v>126562801.117</v>
      </c>
      <c r="T14" s="20">
        <v>69415884.234999999</v>
      </c>
      <c r="U14" s="20">
        <v>35154347.232000001</v>
      </c>
      <c r="V14" s="20">
        <v>15695702.285</v>
      </c>
      <c r="W14" s="20">
        <v>61986812.858999997</v>
      </c>
      <c r="X14" s="20">
        <v>91801327.574000001</v>
      </c>
      <c r="Y14" s="20">
        <v>74973082.421000004</v>
      </c>
      <c r="Z14" s="20">
        <v>62769285.081</v>
      </c>
      <c r="AA14" s="20">
        <v>62849359.270999998</v>
      </c>
      <c r="AB14" s="20">
        <v>73817649.486000001</v>
      </c>
      <c r="AC14" s="20">
        <v>153449844.757</v>
      </c>
      <c r="AD14" s="20">
        <v>77791688.052000001</v>
      </c>
      <c r="AE14" s="20">
        <v>55033287.943999998</v>
      </c>
      <c r="AI14" s="17"/>
      <c r="AJ14" s="17"/>
      <c r="AK14" s="17"/>
      <c r="AO14" s="17"/>
      <c r="AT14" s="17"/>
      <c r="AU14" s="17"/>
      <c r="AX14" s="17"/>
      <c r="BF14" s="17"/>
      <c r="BP14" s="17"/>
      <c r="BY14" s="17"/>
      <c r="WJ14" s="17"/>
      <c r="WX14" s="17"/>
      <c r="XF14" s="17"/>
      <c r="AAE14" s="17"/>
      <c r="AAG14" s="17"/>
      <c r="AAH14" s="17"/>
      <c r="AAI14" s="17"/>
      <c r="AAJ14" s="17"/>
      <c r="AAK14" s="17"/>
      <c r="AAL14" s="17"/>
      <c r="AAM14" s="17"/>
      <c r="AAN14" s="17"/>
      <c r="AAO14" s="17"/>
      <c r="AAQ14" s="17"/>
      <c r="AAR14" s="17"/>
      <c r="AAS14" s="17"/>
      <c r="AAT14" s="17"/>
      <c r="AAV14" s="17"/>
      <c r="AAX14" s="17"/>
      <c r="AAY14" s="17"/>
      <c r="AAZ14" s="17"/>
      <c r="ABB14" s="17"/>
      <c r="ABC14" s="17"/>
      <c r="ABD14" s="17"/>
      <c r="ABF14" s="17"/>
      <c r="ABG14" s="17"/>
      <c r="ABH14" s="17"/>
      <c r="ABI14" s="17"/>
      <c r="ABJ14" s="17"/>
      <c r="ABK14" s="17"/>
      <c r="ABL14" s="17"/>
      <c r="ABN14" s="17"/>
      <c r="ABO14" s="17"/>
      <c r="ABQ14" s="17"/>
      <c r="ABR14" s="17"/>
      <c r="ABS14" s="17"/>
      <c r="ABT14" s="17"/>
      <c r="ABU14" s="17"/>
      <c r="ABV14" s="17"/>
      <c r="ABW14" s="17"/>
      <c r="ABY14" s="17"/>
      <c r="ABZ14" s="17"/>
      <c r="ACA14" s="17"/>
      <c r="ACB14" s="17"/>
      <c r="ACC14" s="17"/>
      <c r="ACD14" s="17"/>
    </row>
    <row r="15" spans="1:758 1045:1045" s="16" customFormat="1" x14ac:dyDescent="0.25">
      <c r="A15" s="3">
        <v>0</v>
      </c>
      <c r="B15" s="3" t="s">
        <v>314</v>
      </c>
      <c r="C15" s="20">
        <v>4227255.4939999999</v>
      </c>
      <c r="D15" s="20">
        <v>8883972.8629999999</v>
      </c>
      <c r="E15" s="20">
        <v>7465254.4359999998</v>
      </c>
      <c r="F15" s="20">
        <v>10925978.312000001</v>
      </c>
      <c r="G15" s="20">
        <v>21488697.616999999</v>
      </c>
      <c r="H15" s="20">
        <v>35142389.027000003</v>
      </c>
      <c r="I15" s="20">
        <v>26048601.796999998</v>
      </c>
      <c r="J15" s="20">
        <v>12666157.514</v>
      </c>
      <c r="K15" s="20">
        <v>10376938.078</v>
      </c>
      <c r="L15" s="20">
        <v>26362403.482000001</v>
      </c>
      <c r="M15" s="20">
        <v>7585923.7439999999</v>
      </c>
      <c r="N15" s="20">
        <v>20054259.263999999</v>
      </c>
      <c r="O15" s="20">
        <v>5673241.8169999998</v>
      </c>
      <c r="P15" s="20">
        <v>15858430.635</v>
      </c>
      <c r="Q15" s="20">
        <v>22249304.690000001</v>
      </c>
      <c r="R15" s="20">
        <v>19652414.088</v>
      </c>
      <c r="S15" s="20">
        <v>36061719.060999997</v>
      </c>
      <c r="T15" s="20">
        <v>16449081.139</v>
      </c>
      <c r="U15" s="20">
        <v>8523532.3709999993</v>
      </c>
      <c r="V15" s="20">
        <v>3303144.335</v>
      </c>
      <c r="W15" s="20">
        <v>15080287.171</v>
      </c>
      <c r="X15" s="20">
        <v>23003167.612</v>
      </c>
      <c r="Y15" s="20">
        <v>22199902.548</v>
      </c>
      <c r="Z15" s="20">
        <v>13086765.437000001</v>
      </c>
      <c r="AA15" s="20">
        <v>15660881.696</v>
      </c>
      <c r="AB15" s="20">
        <v>19405368.982000001</v>
      </c>
      <c r="AC15" s="20">
        <v>41674485.347999997</v>
      </c>
      <c r="AD15" s="20">
        <v>19255817.760000002</v>
      </c>
      <c r="AE15" s="20">
        <v>20449552.927999999</v>
      </c>
      <c r="AAE15" s="17"/>
      <c r="AAG15" s="17"/>
      <c r="AAH15" s="17"/>
      <c r="AAI15" s="17"/>
      <c r="AAJ15" s="17"/>
      <c r="AAK15" s="17"/>
      <c r="AAM15" s="17"/>
      <c r="AAN15" s="17"/>
      <c r="AAO15" s="17"/>
      <c r="AAR15" s="17"/>
      <c r="AAS15" s="17"/>
      <c r="AAX15" s="17"/>
      <c r="AAY15" s="17"/>
      <c r="AAZ15" s="17"/>
      <c r="ABB15" s="17"/>
      <c r="ABC15" s="17"/>
      <c r="ABD15" s="17"/>
      <c r="ABF15" s="17"/>
      <c r="ABH15" s="17"/>
      <c r="ABI15" s="17"/>
      <c r="ABK15" s="17"/>
      <c r="ABQ15" s="17"/>
      <c r="ABR15" s="17"/>
      <c r="ABS15" s="17"/>
      <c r="ABU15" s="17"/>
      <c r="ABV15" s="17"/>
      <c r="ABW15" s="17"/>
      <c r="ABX15" s="17"/>
      <c r="ABY15" s="17"/>
      <c r="ABZ15" s="17"/>
      <c r="ACC15" s="17"/>
      <c r="ACD15" s="17"/>
    </row>
    <row r="16" spans="1:758 1045:1045" s="16" customFormat="1" x14ac:dyDescent="0.25">
      <c r="A16" s="3">
        <v>0</v>
      </c>
      <c r="B16" s="3" t="s">
        <v>315</v>
      </c>
      <c r="C16" s="20">
        <v>10654925.798</v>
      </c>
      <c r="D16" s="20">
        <v>15273780.325999999</v>
      </c>
      <c r="E16" s="20">
        <v>15962285.560000001</v>
      </c>
      <c r="F16" s="20">
        <v>19740818.116</v>
      </c>
      <c r="G16" s="20">
        <v>21508720.842999998</v>
      </c>
      <c r="H16" s="20">
        <v>19176619.886</v>
      </c>
      <c r="I16" s="20">
        <v>26066238.442000002</v>
      </c>
      <c r="J16" s="20">
        <v>16441144.99</v>
      </c>
      <c r="K16" s="20">
        <v>14816528.059</v>
      </c>
      <c r="L16" s="20">
        <v>31783037.833000001</v>
      </c>
      <c r="M16" s="20">
        <v>15458056.391000001</v>
      </c>
      <c r="N16" s="20">
        <v>20189168.164999999</v>
      </c>
      <c r="O16" s="20">
        <v>15008408.504000001</v>
      </c>
      <c r="P16" s="20">
        <v>23214647.102000002</v>
      </c>
      <c r="Q16" s="20">
        <v>19457144.545000002</v>
      </c>
      <c r="R16" s="20">
        <v>18555413.629000001</v>
      </c>
      <c r="S16" s="20">
        <v>18955596.666999999</v>
      </c>
      <c r="T16" s="20">
        <v>16936000.833000001</v>
      </c>
      <c r="U16" s="20">
        <v>15327268.501</v>
      </c>
      <c r="V16" s="20">
        <v>12524338.658</v>
      </c>
      <c r="W16" s="20">
        <v>17085824.899</v>
      </c>
      <c r="X16" s="20">
        <v>15192252.009</v>
      </c>
      <c r="Y16" s="20">
        <v>20367701</v>
      </c>
      <c r="Z16" s="20">
        <v>17512181.877999999</v>
      </c>
      <c r="AA16" s="20">
        <v>16114288.274</v>
      </c>
      <c r="AB16" s="20">
        <v>17437639.848000001</v>
      </c>
      <c r="AC16" s="20">
        <v>21618506.811000001</v>
      </c>
      <c r="AD16" s="20">
        <v>18482465.999000002</v>
      </c>
      <c r="AE16" s="20">
        <v>18576213.675999999</v>
      </c>
      <c r="AAE16" s="17"/>
      <c r="AAG16" s="17"/>
      <c r="AAI16" s="17"/>
      <c r="AAJ16" s="17"/>
      <c r="AAK16" s="17"/>
      <c r="AAM16" s="17"/>
      <c r="AAN16" s="17"/>
      <c r="AAO16" s="17"/>
      <c r="AAR16" s="17"/>
      <c r="AAS16" s="17"/>
      <c r="AAT16" s="17"/>
      <c r="AAV16" s="17"/>
      <c r="AAY16" s="17"/>
      <c r="AAZ16" s="17"/>
      <c r="ABB16" s="17"/>
      <c r="ABC16" s="17"/>
      <c r="ABD16" s="17"/>
      <c r="ABF16" s="17"/>
      <c r="ABH16" s="17"/>
      <c r="ABI16" s="17"/>
      <c r="ABK16" s="17"/>
      <c r="ABM16" s="17"/>
      <c r="ABP16" s="17"/>
      <c r="ABQ16" s="17"/>
      <c r="ABR16" s="17"/>
      <c r="ABS16" s="17"/>
      <c r="ABT16" s="17"/>
      <c r="ABV16" s="17"/>
      <c r="ABW16" s="17"/>
      <c r="ABX16" s="17"/>
      <c r="ABY16" s="17"/>
      <c r="ABZ16" s="17"/>
      <c r="ACA16" s="17"/>
      <c r="ACB16" s="17"/>
      <c r="ACC16" s="17"/>
      <c r="ACD16" s="17"/>
    </row>
    <row r="17" spans="1:1023 1025:1060" s="16" customFormat="1" x14ac:dyDescent="0.25">
      <c r="A17" s="3">
        <v>0</v>
      </c>
      <c r="B17" s="3" t="s">
        <v>316</v>
      </c>
      <c r="C17" s="20">
        <v>12432516.416999999</v>
      </c>
      <c r="D17" s="20">
        <v>30351623.204999998</v>
      </c>
      <c r="E17" s="20">
        <v>55225698.825000003</v>
      </c>
      <c r="F17" s="20">
        <v>59241272.993000001</v>
      </c>
      <c r="G17" s="20">
        <v>85795840.640000001</v>
      </c>
      <c r="H17" s="20">
        <v>78867054.275000006</v>
      </c>
      <c r="I17" s="20">
        <v>131664137.406</v>
      </c>
      <c r="J17" s="20">
        <v>28936192.227000002</v>
      </c>
      <c r="K17" s="20">
        <v>23165161.863000002</v>
      </c>
      <c r="L17" s="20">
        <v>174512581.72400001</v>
      </c>
      <c r="M17" s="20">
        <v>34159181.101000004</v>
      </c>
      <c r="N17" s="20">
        <v>72565295.258000001</v>
      </c>
      <c r="O17" s="20">
        <v>29939690.605999999</v>
      </c>
      <c r="P17" s="20">
        <v>88632160.313999996</v>
      </c>
      <c r="Q17" s="20">
        <v>40531349.755999997</v>
      </c>
      <c r="R17" s="20">
        <v>45576526.566</v>
      </c>
      <c r="S17" s="20">
        <v>70033800.167999998</v>
      </c>
      <c r="T17" s="20">
        <v>34902351.142999999</v>
      </c>
      <c r="U17" s="20">
        <v>17463101.995999999</v>
      </c>
      <c r="V17" s="20">
        <v>26545019.772</v>
      </c>
      <c r="W17" s="20">
        <v>38627221.244999997</v>
      </c>
      <c r="X17" s="20">
        <v>27890961.763</v>
      </c>
      <c r="Y17" s="20">
        <v>45364701.174999997</v>
      </c>
      <c r="Z17" s="20">
        <v>34492174.101999998</v>
      </c>
      <c r="AA17" s="20">
        <v>34545028.505999997</v>
      </c>
      <c r="AB17" s="20">
        <v>39645590.770000003</v>
      </c>
      <c r="AC17" s="20">
        <v>74697212.474999994</v>
      </c>
      <c r="AD17" s="20">
        <v>48072072.262000002</v>
      </c>
      <c r="AE17" s="20">
        <v>62562351.376999997</v>
      </c>
      <c r="AK17" s="17"/>
      <c r="AO17" s="17"/>
      <c r="AS17" s="17"/>
      <c r="AT17" s="17"/>
      <c r="AX17" s="17"/>
      <c r="WK17" s="17"/>
      <c r="WO17" s="17"/>
      <c r="WS17" s="17"/>
      <c r="WT17" s="17"/>
      <c r="WX17" s="17"/>
      <c r="AAE17" s="17"/>
      <c r="AAG17" s="17"/>
      <c r="AAH17" s="17"/>
      <c r="AAI17" s="17"/>
      <c r="AAJ17" s="17"/>
      <c r="AAK17" s="17"/>
      <c r="AAM17" s="17"/>
      <c r="AAN17" s="17"/>
      <c r="AAO17" s="17"/>
      <c r="AAR17" s="17"/>
      <c r="AAS17" s="17"/>
      <c r="AAT17" s="17"/>
      <c r="AAV17" s="17"/>
      <c r="AAX17" s="17"/>
      <c r="AAY17" s="17"/>
      <c r="AAZ17" s="17"/>
      <c r="ABB17" s="17"/>
      <c r="ABC17" s="17"/>
      <c r="ABD17" s="17"/>
      <c r="ABF17" s="17"/>
      <c r="ABG17" s="17"/>
      <c r="ABH17" s="17"/>
      <c r="ABI17" s="17"/>
      <c r="ABJ17" s="17"/>
      <c r="ABK17" s="17"/>
      <c r="ABP17" s="17"/>
      <c r="ABQ17" s="17"/>
      <c r="ABR17" s="17"/>
      <c r="ABS17" s="17"/>
      <c r="ABV17" s="17"/>
      <c r="ABW17" s="17"/>
      <c r="ABX17" s="17"/>
      <c r="ABY17" s="17"/>
      <c r="ABZ17" s="17"/>
      <c r="ACA17" s="17"/>
      <c r="ACB17" s="17"/>
      <c r="ACC17" s="17"/>
      <c r="ACD17" s="17"/>
    </row>
    <row r="18" spans="1:1023 1025:1060" s="16" customFormat="1" x14ac:dyDescent="0.25">
      <c r="A18" s="3">
        <v>0</v>
      </c>
      <c r="B18" s="3" t="s">
        <v>317</v>
      </c>
      <c r="C18" s="20">
        <v>5049340.6919999998</v>
      </c>
      <c r="D18" s="20">
        <v>10009958.272</v>
      </c>
      <c r="E18" s="20">
        <v>13594540.437000001</v>
      </c>
      <c r="F18" s="20">
        <v>18807068.831999999</v>
      </c>
      <c r="G18" s="20">
        <v>26213724.057999998</v>
      </c>
      <c r="H18" s="20">
        <v>29296251.736000001</v>
      </c>
      <c r="I18" s="20">
        <v>49493148.078000002</v>
      </c>
      <c r="J18" s="20">
        <v>12994250.295</v>
      </c>
      <c r="K18" s="20">
        <v>11113970.817</v>
      </c>
      <c r="L18" s="20">
        <v>60971578.579000004</v>
      </c>
      <c r="M18" s="20">
        <v>9853338.875</v>
      </c>
      <c r="N18" s="20">
        <v>24912851.3537996</v>
      </c>
      <c r="O18" s="20">
        <v>11165873.954</v>
      </c>
      <c r="P18" s="20">
        <v>21236198.671</v>
      </c>
      <c r="Q18" s="20">
        <v>28774457.754999999</v>
      </c>
      <c r="R18" s="20">
        <v>23109076.526000001</v>
      </c>
      <c r="S18" s="20">
        <v>35030092.572999999</v>
      </c>
      <c r="T18" s="20">
        <v>20318025.666999999</v>
      </c>
      <c r="U18" s="20">
        <v>13625700.159</v>
      </c>
      <c r="V18" s="20">
        <v>7836642.4772999501</v>
      </c>
      <c r="W18" s="20">
        <v>17638299.169</v>
      </c>
      <c r="X18" s="20">
        <v>23969081.855</v>
      </c>
      <c r="Y18" s="20">
        <v>31769503.157000002</v>
      </c>
      <c r="Z18" s="20">
        <v>23812656.362</v>
      </c>
      <c r="AA18" s="20">
        <v>19795487.320999999</v>
      </c>
      <c r="AB18" s="20">
        <v>22476168.938999999</v>
      </c>
      <c r="AC18" s="20">
        <v>36706258.965000004</v>
      </c>
      <c r="AD18" s="20">
        <v>21848932.611000001</v>
      </c>
      <c r="AE18" s="20">
        <v>23578090.559999999</v>
      </c>
      <c r="AAE18" s="17"/>
      <c r="AAH18" s="17"/>
      <c r="AAI18" s="17"/>
      <c r="AAJ18" s="17"/>
      <c r="AAK18" s="17"/>
      <c r="AAM18" s="17"/>
      <c r="AAN18" s="17"/>
      <c r="AAO18" s="17"/>
      <c r="AAR18" s="17"/>
      <c r="AAS18" s="17"/>
      <c r="AAT18" s="17"/>
      <c r="AAV18" s="17"/>
      <c r="AAX18" s="17"/>
      <c r="AAY18" s="17"/>
      <c r="AAZ18" s="17"/>
      <c r="ABB18" s="17"/>
      <c r="ABC18" s="17"/>
      <c r="ABD18" s="17"/>
      <c r="ABF18" s="17"/>
      <c r="ABG18" s="17"/>
      <c r="ABH18" s="17"/>
      <c r="ABJ18" s="17"/>
      <c r="ABK18" s="17"/>
      <c r="ABP18" s="17"/>
      <c r="ABQ18" s="17"/>
      <c r="ABR18" s="17"/>
      <c r="ABS18" s="17"/>
      <c r="ABU18" s="17"/>
      <c r="ABV18" s="17"/>
      <c r="ABW18" s="17"/>
      <c r="ABX18" s="17"/>
      <c r="ABY18" s="17"/>
      <c r="ABZ18" s="17"/>
    </row>
    <row r="19" spans="1:1023 1025:1060" s="16" customFormat="1" x14ac:dyDescent="0.25">
      <c r="A19" s="3">
        <v>0</v>
      </c>
      <c r="B19" s="3" t="s">
        <v>318</v>
      </c>
      <c r="C19" s="20">
        <v>24479027.272</v>
      </c>
      <c r="D19" s="20">
        <v>46716786.353</v>
      </c>
      <c r="E19" s="20">
        <v>58122200.659999996</v>
      </c>
      <c r="F19" s="20">
        <v>72700874.818000004</v>
      </c>
      <c r="G19" s="20">
        <v>127436685.06299999</v>
      </c>
      <c r="H19" s="20">
        <v>180385313.449</v>
      </c>
      <c r="I19" s="20">
        <v>238607790.748</v>
      </c>
      <c r="J19" s="20">
        <v>56489597.336000003</v>
      </c>
      <c r="K19" s="20">
        <v>47417048.377999999</v>
      </c>
      <c r="L19" s="20">
        <v>243395151.627</v>
      </c>
      <c r="M19" s="20">
        <v>39303542.148000002</v>
      </c>
      <c r="N19" s="20">
        <v>105011668.70100001</v>
      </c>
      <c r="O19" s="20">
        <v>43662854.796999998</v>
      </c>
      <c r="P19" s="20">
        <v>88445111.797999993</v>
      </c>
      <c r="Q19" s="20">
        <v>107249354.537</v>
      </c>
      <c r="R19" s="20">
        <v>103647590.538</v>
      </c>
      <c r="S19" s="20">
        <v>176699708.48500001</v>
      </c>
      <c r="T19" s="20">
        <v>86277429.113999993</v>
      </c>
      <c r="U19" s="20">
        <v>46002376.762999997</v>
      </c>
      <c r="V19" s="20">
        <v>20189254.603999998</v>
      </c>
      <c r="W19" s="20">
        <v>73426073.078999996</v>
      </c>
      <c r="X19" s="20">
        <v>108187139.34299999</v>
      </c>
      <c r="Y19" s="20">
        <v>117252708.76899999</v>
      </c>
      <c r="Z19" s="20">
        <v>77453237.932999998</v>
      </c>
      <c r="AA19" s="20">
        <v>83031812.018999994</v>
      </c>
      <c r="AB19" s="20">
        <v>96795661.392000005</v>
      </c>
      <c r="AC19" s="20">
        <v>186546824.405</v>
      </c>
      <c r="AD19" s="20">
        <v>96917823.567000002</v>
      </c>
      <c r="AE19" s="20">
        <v>116731500.792</v>
      </c>
      <c r="AI19" s="17"/>
      <c r="AJ19" s="17"/>
      <c r="AK19" s="17"/>
      <c r="AO19" s="17"/>
      <c r="AT19" s="17"/>
      <c r="AU19" s="17"/>
      <c r="AX19" s="17"/>
      <c r="BF19" s="17"/>
      <c r="BP19" s="17"/>
      <c r="BY19" s="17"/>
      <c r="WJ19" s="17"/>
      <c r="WK19" s="17"/>
      <c r="WO19" s="17"/>
      <c r="WT19" s="17"/>
      <c r="WX19" s="17"/>
      <c r="XF19" s="17"/>
      <c r="XP19" s="17"/>
      <c r="XY19" s="17"/>
      <c r="AAE19" s="17"/>
      <c r="AAG19" s="17"/>
      <c r="AAJ19" s="17"/>
      <c r="AAK19" s="17"/>
      <c r="AAM19" s="17"/>
      <c r="AAN19" s="17"/>
      <c r="AAO19" s="17"/>
      <c r="AAR19" s="17"/>
      <c r="AAS19" s="17"/>
      <c r="AAT19" s="17"/>
      <c r="AAX19" s="17"/>
      <c r="AAZ19" s="17"/>
      <c r="ABB19" s="17"/>
      <c r="ABC19" s="17"/>
      <c r="ABD19" s="17"/>
      <c r="ABH19" s="17"/>
      <c r="ABI19" s="17"/>
      <c r="ABK19" s="17"/>
      <c r="ABM19" s="17"/>
      <c r="ABP19" s="17"/>
      <c r="ABQ19" s="17"/>
      <c r="ABR19" s="17"/>
      <c r="ABS19" s="17"/>
      <c r="ABT19" s="17"/>
      <c r="ABV19" s="17"/>
      <c r="ABW19" s="17"/>
      <c r="ABX19" s="17"/>
      <c r="ABY19" s="17"/>
      <c r="ABZ19" s="17"/>
      <c r="ACA19" s="17"/>
      <c r="ACB19" s="17"/>
      <c r="ACC19" s="17"/>
      <c r="ACD19" s="17"/>
    </row>
    <row r="20" spans="1:1023 1025:1060" s="16" customFormat="1" x14ac:dyDescent="0.25">
      <c r="A20" s="3">
        <v>0</v>
      </c>
      <c r="B20" s="3" t="s">
        <v>319</v>
      </c>
      <c r="C20" s="20">
        <v>11202689.276000001</v>
      </c>
      <c r="D20" s="20">
        <v>20044225.568999998</v>
      </c>
      <c r="E20" s="20">
        <v>23400266.074000001</v>
      </c>
      <c r="F20" s="20">
        <v>30855562.605</v>
      </c>
      <c r="G20" s="20">
        <v>62639068.388999999</v>
      </c>
      <c r="H20" s="20">
        <v>121242478.973</v>
      </c>
      <c r="I20" s="20">
        <v>150328900.67199999</v>
      </c>
      <c r="J20" s="20">
        <v>34971012.788000003</v>
      </c>
      <c r="K20" s="20">
        <v>27998626.372000001</v>
      </c>
      <c r="L20" s="20">
        <v>113282702.55400001</v>
      </c>
      <c r="M20" s="20">
        <v>16808200.208999999</v>
      </c>
      <c r="N20" s="20">
        <v>50062419.629000001</v>
      </c>
      <c r="O20" s="20">
        <v>25640213.736000001</v>
      </c>
      <c r="P20" s="20">
        <v>45608659.303000003</v>
      </c>
      <c r="Q20" s="20">
        <v>62601749.858000003</v>
      </c>
      <c r="R20" s="20">
        <v>56762067.642999999</v>
      </c>
      <c r="S20" s="20">
        <v>113513068.362</v>
      </c>
      <c r="T20" s="20">
        <v>44397794.715000004</v>
      </c>
      <c r="U20" s="20">
        <v>24262902.831</v>
      </c>
      <c r="V20" s="20">
        <v>9444016.8450000007</v>
      </c>
      <c r="W20" s="20">
        <v>33613021.126999997</v>
      </c>
      <c r="X20" s="20">
        <v>66633058.288000003</v>
      </c>
      <c r="Y20" s="20">
        <v>56907551.454999998</v>
      </c>
      <c r="Z20" s="20">
        <v>40511620.590000004</v>
      </c>
      <c r="AA20" s="20">
        <v>41060953.210000001</v>
      </c>
      <c r="AB20" s="20">
        <v>58782366.697999999</v>
      </c>
      <c r="AC20" s="20">
        <v>93046109.864999995</v>
      </c>
      <c r="AD20" s="20">
        <v>42650899.626999997</v>
      </c>
      <c r="AE20" s="20">
        <v>46535050.452</v>
      </c>
      <c r="AJ20" s="17"/>
      <c r="AK20" s="17"/>
      <c r="AO20" s="17"/>
      <c r="AT20" s="17"/>
      <c r="BF20" s="17"/>
      <c r="BP20" s="17"/>
      <c r="WJ20" s="17"/>
      <c r="WK20" s="17"/>
      <c r="WO20" s="17"/>
      <c r="WT20" s="17"/>
      <c r="XP20" s="17"/>
      <c r="AAE20" s="17"/>
      <c r="AAG20" s="17"/>
      <c r="AAH20" s="17"/>
      <c r="AAI20" s="17"/>
      <c r="AAJ20" s="17"/>
      <c r="AAK20" s="17"/>
      <c r="AAM20" s="17"/>
      <c r="AAN20" s="17"/>
      <c r="AAO20" s="17"/>
      <c r="AAR20" s="17"/>
      <c r="AAS20" s="17"/>
      <c r="AAT20" s="17"/>
      <c r="AAV20" s="17"/>
      <c r="AAX20" s="17"/>
      <c r="AAY20" s="17"/>
      <c r="AAZ20" s="17"/>
      <c r="ABB20" s="17"/>
      <c r="ABC20" s="17"/>
      <c r="ABD20" s="17"/>
      <c r="ABF20" s="17"/>
      <c r="ABG20" s="17"/>
      <c r="ABH20" s="17"/>
      <c r="ABI20" s="17"/>
      <c r="ABJ20" s="17"/>
      <c r="ABK20" s="17"/>
      <c r="ABQ20" s="17"/>
      <c r="ABR20" s="17"/>
      <c r="ABS20" s="17"/>
      <c r="ABT20" s="17"/>
      <c r="ABU20" s="17"/>
      <c r="ABV20" s="17"/>
      <c r="ABW20" s="17"/>
      <c r="ABY20" s="17"/>
      <c r="ABZ20" s="17"/>
      <c r="ACA20" s="17"/>
      <c r="ACB20" s="17"/>
      <c r="ACC20" s="17"/>
      <c r="ACD20" s="17"/>
    </row>
    <row r="21" spans="1:1023 1025:1060" s="16" customFormat="1" x14ac:dyDescent="0.25">
      <c r="A21" s="3">
        <v>0</v>
      </c>
      <c r="B21" s="3" t="s">
        <v>320</v>
      </c>
      <c r="C21" s="20">
        <v>3421921.2850000001</v>
      </c>
      <c r="D21" s="20">
        <v>7061681.0860000001</v>
      </c>
      <c r="E21" s="20">
        <v>7829210.2740000002</v>
      </c>
      <c r="F21" s="20">
        <v>9361226.125</v>
      </c>
      <c r="G21" s="20">
        <v>22845281.963</v>
      </c>
      <c r="H21" s="20">
        <v>42857637.327</v>
      </c>
      <c r="I21" s="20">
        <v>49689181.983999997</v>
      </c>
      <c r="J21" s="20">
        <v>10601739.448999999</v>
      </c>
      <c r="K21" s="20">
        <v>8511504.9030000009</v>
      </c>
      <c r="L21" s="20">
        <v>40008662.469999999</v>
      </c>
      <c r="M21" s="20">
        <v>5518087.4280000003</v>
      </c>
      <c r="N21" s="20">
        <v>18670687.278999999</v>
      </c>
      <c r="O21" s="20">
        <v>6653781.96</v>
      </c>
      <c r="P21" s="20">
        <v>16052863.608999999</v>
      </c>
      <c r="Q21" s="20">
        <v>18239617.295000002</v>
      </c>
      <c r="R21" s="20">
        <v>15324425.372</v>
      </c>
      <c r="S21" s="20">
        <v>24873011.993999999</v>
      </c>
      <c r="T21" s="20">
        <v>11369292.632999999</v>
      </c>
      <c r="U21" s="20">
        <v>5367490.6840000004</v>
      </c>
      <c r="V21" s="20">
        <v>2201861.2990000001</v>
      </c>
      <c r="W21" s="20">
        <v>8917028.9279999994</v>
      </c>
      <c r="X21" s="20">
        <v>19161850.361000001</v>
      </c>
      <c r="Y21" s="20">
        <v>16705984.321</v>
      </c>
      <c r="Z21" s="20">
        <v>8735097.7129999995</v>
      </c>
      <c r="AA21" s="20">
        <v>12404287.027000001</v>
      </c>
      <c r="AB21" s="20">
        <v>15499672.375</v>
      </c>
      <c r="AC21" s="20">
        <v>32273048.238000002</v>
      </c>
      <c r="AD21" s="20">
        <v>13713879.431</v>
      </c>
      <c r="AE21" s="20">
        <v>13950198.880000001</v>
      </c>
      <c r="AAE21" s="17"/>
      <c r="AAG21" s="17"/>
      <c r="AAH21" s="17"/>
      <c r="AAI21" s="17"/>
      <c r="AAJ21" s="17"/>
      <c r="AAK21" s="17"/>
      <c r="AAM21" s="17"/>
      <c r="AAN21" s="17"/>
      <c r="AAO21" s="17"/>
      <c r="AAP21" s="17"/>
      <c r="AAR21" s="17"/>
      <c r="AAS21" s="17"/>
      <c r="AAT21" s="17"/>
      <c r="AAV21" s="17"/>
      <c r="AAW21" s="17"/>
      <c r="AAX21" s="17"/>
      <c r="AAY21" s="17"/>
      <c r="AAZ21" s="17"/>
      <c r="ABA21" s="17"/>
      <c r="ABB21" s="17"/>
      <c r="ABC21" s="17"/>
      <c r="ABD21" s="17"/>
      <c r="ABF21" s="17"/>
      <c r="ABH21" s="17"/>
      <c r="ABI21" s="17"/>
      <c r="ABK21" s="17"/>
      <c r="ABO21" s="17"/>
      <c r="ABQ21" s="17"/>
      <c r="ABR21" s="17"/>
      <c r="ABS21" s="17"/>
      <c r="ABT21" s="17"/>
      <c r="ABU21" s="17"/>
      <c r="ABV21" s="17"/>
      <c r="ABW21" s="17"/>
      <c r="ABY21" s="17"/>
      <c r="ABZ21" s="17"/>
      <c r="ACA21" s="17"/>
      <c r="ACB21" s="17"/>
      <c r="ACC21" s="17"/>
      <c r="ACD21" s="17"/>
    </row>
    <row r="22" spans="1:1023 1025:1060" s="16" customFormat="1" x14ac:dyDescent="0.25">
      <c r="A22" s="3">
        <v>0</v>
      </c>
      <c r="B22" s="3" t="s">
        <v>321</v>
      </c>
      <c r="C22" s="20">
        <v>10433725.272</v>
      </c>
      <c r="D22" s="20">
        <v>13030629.536</v>
      </c>
      <c r="E22" s="20">
        <v>25086216.324000001</v>
      </c>
      <c r="F22" s="20">
        <v>25281185.800999999</v>
      </c>
      <c r="G22" s="20">
        <v>22697769.486000001</v>
      </c>
      <c r="H22" s="20">
        <v>29427752.096000001</v>
      </c>
      <c r="I22" s="20">
        <v>35780925.178999998</v>
      </c>
      <c r="J22" s="20">
        <v>14487028.535</v>
      </c>
      <c r="K22" s="20">
        <v>15511480.351</v>
      </c>
      <c r="L22" s="20">
        <v>41855444.950000003</v>
      </c>
      <c r="M22" s="20">
        <v>15155446.195</v>
      </c>
      <c r="N22" s="20">
        <v>27530736.585999999</v>
      </c>
      <c r="O22" s="20">
        <v>18215600.197000001</v>
      </c>
      <c r="P22" s="20">
        <v>32018986.892000001</v>
      </c>
      <c r="Q22" s="20">
        <v>25496849.717999998</v>
      </c>
      <c r="R22" s="20">
        <v>30134471.432999998</v>
      </c>
      <c r="S22" s="20">
        <v>28410104.223999999</v>
      </c>
      <c r="T22" s="20">
        <v>24736716.138</v>
      </c>
      <c r="U22" s="20">
        <v>15217920.913000001</v>
      </c>
      <c r="V22" s="20">
        <v>9103461.6899999995</v>
      </c>
      <c r="W22" s="20">
        <v>22716137.848999999</v>
      </c>
      <c r="X22" s="20">
        <v>20339105.613000002</v>
      </c>
      <c r="Y22" s="20">
        <v>27080168.780000001</v>
      </c>
      <c r="Z22" s="20">
        <v>21980647.434999999</v>
      </c>
      <c r="AA22" s="20">
        <v>26394347.429000001</v>
      </c>
      <c r="AB22" s="20">
        <v>25030557.140999999</v>
      </c>
      <c r="AC22" s="20">
        <v>33426997.447999999</v>
      </c>
      <c r="AD22" s="20">
        <v>29262946.662</v>
      </c>
      <c r="AE22" s="20">
        <v>28047427.940000001</v>
      </c>
      <c r="AAE22" s="17"/>
      <c r="AAG22" s="17"/>
      <c r="AAH22" s="17"/>
      <c r="AAI22" s="17"/>
      <c r="AAJ22" s="17"/>
      <c r="AAK22" s="17"/>
      <c r="AAL22" s="17"/>
      <c r="AAM22" s="17"/>
      <c r="AAN22" s="17"/>
      <c r="AAO22" s="17"/>
      <c r="AAQ22" s="17"/>
      <c r="AAR22" s="17"/>
      <c r="AAS22" s="17"/>
      <c r="AAT22" s="17"/>
      <c r="AAV22" s="17"/>
      <c r="AAX22" s="17"/>
      <c r="AAY22" s="17"/>
      <c r="AAZ22" s="17"/>
      <c r="ABB22" s="17"/>
      <c r="ABC22" s="17"/>
      <c r="ABD22" s="17"/>
      <c r="ABF22" s="17"/>
      <c r="ABG22" s="17"/>
      <c r="ABH22" s="17"/>
      <c r="ABI22" s="17"/>
      <c r="ABJ22" s="17"/>
      <c r="ABK22" s="17"/>
      <c r="ABO22" s="17"/>
      <c r="ABP22" s="17"/>
      <c r="ABQ22" s="17"/>
      <c r="ABR22" s="17"/>
      <c r="ABS22" s="17"/>
      <c r="ABU22" s="17"/>
      <c r="ABV22" s="17"/>
      <c r="ABW22" s="17"/>
      <c r="ABY22" s="17"/>
      <c r="ABZ22" s="17"/>
      <c r="ACA22" s="17"/>
      <c r="ACB22" s="17"/>
      <c r="ACC22" s="17"/>
      <c r="ACD22" s="17"/>
      <c r="ACT22" s="17"/>
    </row>
    <row r="23" spans="1:1023 1025:1060" s="16" customFormat="1" x14ac:dyDescent="0.25">
      <c r="A23" s="3">
        <v>0</v>
      </c>
      <c r="B23" s="3" t="s">
        <v>322</v>
      </c>
      <c r="C23" s="20">
        <v>17008542.784000002</v>
      </c>
      <c r="D23" s="20">
        <v>33402962.636</v>
      </c>
      <c r="E23" s="20">
        <v>52128654.142999999</v>
      </c>
      <c r="F23" s="20">
        <v>40632671.550999999</v>
      </c>
      <c r="G23" s="20">
        <v>59183950.861000001</v>
      </c>
      <c r="H23" s="20">
        <v>84071751.039000005</v>
      </c>
      <c r="I23" s="20">
        <v>114710756.56</v>
      </c>
      <c r="J23" s="20">
        <v>32126909.594999999</v>
      </c>
      <c r="K23" s="20">
        <v>30887626.596999999</v>
      </c>
      <c r="L23" s="20">
        <v>128808208.793</v>
      </c>
      <c r="M23" s="20">
        <v>30887239.109999999</v>
      </c>
      <c r="N23" s="20">
        <v>69414548.155000001</v>
      </c>
      <c r="O23" s="20">
        <v>32581081.491</v>
      </c>
      <c r="P23" s="20">
        <v>74894941.126000002</v>
      </c>
      <c r="Q23" s="20">
        <v>51461060.648000002</v>
      </c>
      <c r="R23" s="20">
        <v>82685582.825000003</v>
      </c>
      <c r="S23" s="20">
        <v>66831952.214000002</v>
      </c>
      <c r="T23" s="20">
        <v>39781968.215000004</v>
      </c>
      <c r="U23" s="20">
        <v>28907529.502</v>
      </c>
      <c r="V23" s="20">
        <v>16356398.743000001</v>
      </c>
      <c r="W23" s="20">
        <v>50598432.836000003</v>
      </c>
      <c r="X23" s="20">
        <v>53778212.630000003</v>
      </c>
      <c r="Y23" s="20">
        <v>55394393.914999999</v>
      </c>
      <c r="Z23" s="20">
        <v>44177507.855999999</v>
      </c>
      <c r="AA23" s="20">
        <v>59266807.317000002</v>
      </c>
      <c r="AB23" s="20">
        <v>67889786.484999999</v>
      </c>
      <c r="AC23" s="20">
        <v>79455107.957000002</v>
      </c>
      <c r="AD23" s="20">
        <v>79384799.347000003</v>
      </c>
      <c r="AE23" s="20">
        <v>97702973.369000003</v>
      </c>
      <c r="AT23" s="17"/>
      <c r="AAE23" s="17"/>
      <c r="AAG23" s="17"/>
      <c r="AAK23" s="17"/>
      <c r="AAM23" s="17"/>
      <c r="AAN23" s="17"/>
      <c r="AAR23" s="17"/>
      <c r="AAS23" s="17"/>
      <c r="AAT23" s="17"/>
      <c r="AAV23" s="17"/>
      <c r="AAX23" s="17"/>
      <c r="AAZ23" s="17"/>
      <c r="ABC23" s="17"/>
      <c r="ABD23" s="17"/>
      <c r="ABF23" s="17"/>
      <c r="ABH23" s="17"/>
      <c r="ABI23" s="17"/>
      <c r="ABK23" s="17"/>
      <c r="ABM23" s="17"/>
      <c r="ABP23" s="17"/>
      <c r="ABQ23" s="17"/>
      <c r="ABR23" s="17"/>
      <c r="ABS23" s="17"/>
      <c r="ABT23" s="17"/>
      <c r="ABU23" s="17"/>
      <c r="ABV23" s="17"/>
      <c r="ABW23" s="17"/>
      <c r="ABX23" s="17"/>
      <c r="ABY23" s="17"/>
      <c r="ABZ23" s="17"/>
      <c r="ACA23" s="17"/>
      <c r="ACB23" s="17"/>
      <c r="ACC23" s="17"/>
      <c r="ACD23" s="17"/>
    </row>
    <row r="24" spans="1:1023 1025:1060" s="16" customFormat="1" x14ac:dyDescent="0.25">
      <c r="A24" s="3">
        <v>0</v>
      </c>
      <c r="B24" s="3" t="s">
        <v>323</v>
      </c>
      <c r="C24" s="20">
        <v>15524102.638</v>
      </c>
      <c r="D24" s="20">
        <v>34134134.531000003</v>
      </c>
      <c r="E24" s="20">
        <v>53955601.559</v>
      </c>
      <c r="F24" s="20">
        <v>50294345.979000002</v>
      </c>
      <c r="G24" s="20">
        <v>85050280.877000004</v>
      </c>
      <c r="H24" s="20">
        <v>108380662.022</v>
      </c>
      <c r="I24" s="20">
        <v>148585787.32699999</v>
      </c>
      <c r="J24" s="20">
        <v>35517020.752999999</v>
      </c>
      <c r="K24" s="20">
        <v>29983215.304000001</v>
      </c>
      <c r="L24" s="20">
        <v>151298673.171</v>
      </c>
      <c r="M24" s="20">
        <v>28831781.210999999</v>
      </c>
      <c r="N24" s="20">
        <v>78837416.310000002</v>
      </c>
      <c r="O24" s="20">
        <v>32620070.419</v>
      </c>
      <c r="P24" s="20">
        <v>91095270.886999995</v>
      </c>
      <c r="Q24" s="20">
        <v>67337412.046000004</v>
      </c>
      <c r="R24" s="20">
        <v>75649519.027999997</v>
      </c>
      <c r="S24" s="20">
        <v>120863032.205</v>
      </c>
      <c r="T24" s="20">
        <v>55263493.858000003</v>
      </c>
      <c r="U24" s="20">
        <v>19487874.638</v>
      </c>
      <c r="V24" s="20">
        <v>12439594.903000001</v>
      </c>
      <c r="W24" s="20">
        <v>60015109.251000002</v>
      </c>
      <c r="X24" s="20">
        <v>55626365.380000003</v>
      </c>
      <c r="Y24" s="20">
        <v>70425038.974999994</v>
      </c>
      <c r="Z24" s="20">
        <v>53535024.027000003</v>
      </c>
      <c r="AA24" s="20">
        <v>58317036.759000003</v>
      </c>
      <c r="AB24" s="20">
        <v>66847143.153999999</v>
      </c>
      <c r="AC24" s="20">
        <v>115452454.774</v>
      </c>
      <c r="AD24" s="20">
        <v>71851415.354000002</v>
      </c>
      <c r="AE24" s="20">
        <v>93318229.204999998</v>
      </c>
      <c r="AK24" s="17"/>
      <c r="AO24" s="17"/>
      <c r="AT24" s="17"/>
      <c r="WK24" s="17"/>
      <c r="WO24" s="17"/>
      <c r="WT24" s="17"/>
      <c r="AAE24" s="17"/>
      <c r="AAG24" s="17"/>
      <c r="AAH24" s="17"/>
      <c r="AAI24" s="17"/>
      <c r="AAJ24" s="17"/>
      <c r="AAK24" s="17"/>
      <c r="AAM24" s="17"/>
      <c r="AAN24" s="17"/>
      <c r="AAO24" s="17"/>
      <c r="AAR24" s="17"/>
      <c r="AAS24" s="17"/>
      <c r="AAT24" s="17"/>
      <c r="AAV24" s="17"/>
      <c r="AAX24" s="17"/>
      <c r="AAY24" s="17"/>
      <c r="AAZ24" s="17"/>
      <c r="ABC24" s="17"/>
      <c r="ABD24" s="17"/>
      <c r="ABF24" s="17"/>
      <c r="ABH24" s="17"/>
      <c r="ABI24" s="17"/>
      <c r="ABJ24" s="17"/>
      <c r="ABK24" s="17"/>
      <c r="ABP24" s="17"/>
      <c r="ABQ24" s="17"/>
      <c r="ABR24" s="17"/>
      <c r="ABS24" s="17"/>
      <c r="ABT24" s="17"/>
      <c r="ABU24" s="17"/>
      <c r="ABV24" s="17"/>
      <c r="ABW24" s="17"/>
      <c r="ABX24" s="17"/>
      <c r="ABY24" s="17"/>
      <c r="ABZ24" s="17"/>
      <c r="ACA24" s="17"/>
      <c r="ACB24" s="17"/>
      <c r="ACC24" s="17"/>
      <c r="ACD24" s="17"/>
    </row>
    <row r="25" spans="1:1023 1025:1060" s="16" customFormat="1" x14ac:dyDescent="0.25">
      <c r="A25" s="3">
        <v>0</v>
      </c>
      <c r="B25" s="3" t="s">
        <v>324</v>
      </c>
      <c r="C25" s="20">
        <v>7309260.4210000001</v>
      </c>
      <c r="D25" s="20">
        <v>13171556.575999999</v>
      </c>
      <c r="E25" s="20">
        <v>18816448.197999999</v>
      </c>
      <c r="F25" s="20">
        <v>16668896.585000001</v>
      </c>
      <c r="G25" s="20">
        <v>32858698.245000001</v>
      </c>
      <c r="H25" s="20">
        <v>47247885.541000001</v>
      </c>
      <c r="I25" s="20">
        <v>64413350.799000002</v>
      </c>
      <c r="J25" s="20">
        <v>14209811.421</v>
      </c>
      <c r="K25" s="20">
        <v>12317260.058</v>
      </c>
      <c r="L25" s="20">
        <v>60142300.612999998</v>
      </c>
      <c r="M25" s="20">
        <v>9615323.1429999992</v>
      </c>
      <c r="N25" s="20">
        <v>28821140.276000001</v>
      </c>
      <c r="O25" s="20">
        <v>9032384.3719999995</v>
      </c>
      <c r="P25" s="20">
        <v>31029414.504000001</v>
      </c>
      <c r="Q25" s="20">
        <v>25220635.526999999</v>
      </c>
      <c r="R25" s="20">
        <v>26569622.372000001</v>
      </c>
      <c r="S25" s="20">
        <v>46818922.369000003</v>
      </c>
      <c r="T25" s="20">
        <v>24803968.296</v>
      </c>
      <c r="U25" s="20">
        <v>11223107.545</v>
      </c>
      <c r="V25" s="20">
        <v>4513327.0319999997</v>
      </c>
      <c r="W25" s="20">
        <v>21325989.335000001</v>
      </c>
      <c r="X25" s="20">
        <v>27547754.73</v>
      </c>
      <c r="Y25" s="20">
        <v>29414106.611000001</v>
      </c>
      <c r="Z25" s="20">
        <v>19796254.620000001</v>
      </c>
      <c r="AA25" s="20">
        <v>22947785.866</v>
      </c>
      <c r="AB25" s="20">
        <v>25349829.111000001</v>
      </c>
      <c r="AC25" s="20">
        <v>50546979.254000001</v>
      </c>
      <c r="AD25" s="20">
        <v>27680400.506000001</v>
      </c>
      <c r="AE25" s="20">
        <v>35111508.928999998</v>
      </c>
      <c r="AT25" s="17"/>
      <c r="WT25" s="17"/>
      <c r="AAE25" s="17"/>
      <c r="AAG25" s="17"/>
      <c r="AAI25" s="17"/>
      <c r="AAJ25" s="17"/>
      <c r="AAK25" s="17"/>
      <c r="AAM25" s="17"/>
      <c r="AAN25" s="17"/>
      <c r="AAO25" s="17"/>
      <c r="AAR25" s="17"/>
      <c r="AAS25" s="17"/>
      <c r="AAT25" s="17"/>
      <c r="AAX25" s="17"/>
      <c r="AAY25" s="17"/>
      <c r="AAZ25" s="17"/>
      <c r="ABB25" s="17"/>
      <c r="ABC25" s="17"/>
      <c r="ABD25" s="17"/>
      <c r="ABF25" s="17"/>
      <c r="ABH25" s="17"/>
      <c r="ABI25" s="17"/>
      <c r="ABK25" s="17"/>
      <c r="ABL25" s="17"/>
      <c r="ABM25" s="17"/>
      <c r="ABP25" s="17"/>
      <c r="ABQ25" s="17"/>
      <c r="ABR25" s="17"/>
      <c r="ABS25" s="17"/>
      <c r="ABT25" s="17"/>
      <c r="ABV25" s="17"/>
      <c r="ABW25" s="17"/>
      <c r="ABX25" s="17"/>
      <c r="ABY25" s="17"/>
      <c r="ABZ25" s="17"/>
      <c r="ACA25" s="17"/>
      <c r="ACB25" s="17"/>
      <c r="ACC25" s="17"/>
      <c r="ACD25" s="17"/>
    </row>
    <row r="26" spans="1:1023 1025:1060" s="16" customFormat="1" x14ac:dyDescent="0.25">
      <c r="A26" s="3">
        <v>0</v>
      </c>
      <c r="B26" s="3" t="s">
        <v>325</v>
      </c>
      <c r="C26" s="20">
        <v>22299737.791000001</v>
      </c>
      <c r="D26" s="20">
        <v>37324440.829000004</v>
      </c>
      <c r="E26" s="20">
        <v>58852343.222000003</v>
      </c>
      <c r="F26" s="20">
        <v>72152930.105000004</v>
      </c>
      <c r="G26" s="20">
        <v>72100750.248999998</v>
      </c>
      <c r="H26" s="20">
        <v>63913150.085000001</v>
      </c>
      <c r="I26" s="20">
        <v>83385300.386999995</v>
      </c>
      <c r="J26" s="20">
        <v>34710663.818000004</v>
      </c>
      <c r="K26" s="20">
        <v>35464801.133000001</v>
      </c>
      <c r="L26" s="20">
        <v>102745911.149</v>
      </c>
      <c r="M26" s="20">
        <v>37750763.171999998</v>
      </c>
      <c r="N26" s="20">
        <v>73285952.547999993</v>
      </c>
      <c r="O26" s="20">
        <v>45635112.001999997</v>
      </c>
      <c r="P26" s="20">
        <v>89220103.359999999</v>
      </c>
      <c r="Q26" s="20">
        <v>55126404.947999999</v>
      </c>
      <c r="R26" s="20">
        <v>68859424.832000002</v>
      </c>
      <c r="S26" s="20">
        <v>59751343.663000003</v>
      </c>
      <c r="T26" s="20">
        <v>74056026.696999997</v>
      </c>
      <c r="U26" s="20">
        <v>52603250.641000003</v>
      </c>
      <c r="V26" s="20">
        <v>26486481.149999999</v>
      </c>
      <c r="W26" s="20">
        <v>57376248.718999997</v>
      </c>
      <c r="X26" s="20">
        <v>44691857.221000001</v>
      </c>
      <c r="Y26" s="20">
        <v>57344223.391999997</v>
      </c>
      <c r="Z26" s="20">
        <v>61255163.556999996</v>
      </c>
      <c r="AA26" s="20">
        <v>59981810.711000003</v>
      </c>
      <c r="AB26" s="20">
        <v>56915640.097999997</v>
      </c>
      <c r="AC26" s="20">
        <v>65409099.737000003</v>
      </c>
      <c r="AD26" s="20">
        <v>56100308.094999999</v>
      </c>
      <c r="AE26" s="20">
        <v>70299250.130999997</v>
      </c>
      <c r="AG26" s="17"/>
      <c r="AH26" s="17"/>
      <c r="AI26" s="17"/>
      <c r="AK26" s="17"/>
      <c r="AO26" s="17"/>
      <c r="AQ26" s="17"/>
      <c r="AS26" s="17"/>
      <c r="AT26" s="17"/>
      <c r="AU26" s="17"/>
      <c r="AW26" s="17"/>
      <c r="AX26" s="17"/>
      <c r="BE26" s="17"/>
      <c r="BG26" s="17"/>
      <c r="BP26" s="17"/>
      <c r="BR26" s="17"/>
      <c r="BT26" s="17"/>
      <c r="BX26" s="17"/>
      <c r="BY26" s="17"/>
      <c r="WI26" s="17"/>
      <c r="WK26" s="17"/>
      <c r="WQ26" s="17"/>
      <c r="WS26" s="17"/>
      <c r="WT26" s="17"/>
      <c r="XE26" s="17"/>
      <c r="XG26" s="17"/>
      <c r="XY26" s="17"/>
      <c r="AAE26" s="17"/>
      <c r="AAG26" s="17"/>
      <c r="AAI26" s="17"/>
      <c r="AAJ26" s="17"/>
      <c r="AAK26" s="17"/>
      <c r="AAL26" s="17"/>
      <c r="AAM26" s="17"/>
      <c r="AAN26" s="17"/>
      <c r="AAO26" s="17"/>
      <c r="AAR26" s="17"/>
      <c r="AAS26" s="17"/>
      <c r="AAT26" s="17"/>
      <c r="AAV26" s="17"/>
      <c r="AAX26" s="17"/>
      <c r="AAY26" s="17"/>
      <c r="AAZ26" s="17"/>
      <c r="ABB26" s="17"/>
      <c r="ABC26" s="17"/>
      <c r="ABD26" s="17"/>
      <c r="ABF26" s="17"/>
      <c r="ABG26" s="17"/>
      <c r="ABH26" s="17"/>
      <c r="ABI26" s="17"/>
      <c r="ABJ26" s="17"/>
      <c r="ABK26" s="17"/>
      <c r="ABL26" s="17"/>
      <c r="ABO26" s="17"/>
      <c r="ABP26" s="17"/>
      <c r="ABQ26" s="17"/>
      <c r="ABR26" s="17"/>
      <c r="ABS26" s="17"/>
      <c r="ABV26" s="17"/>
      <c r="ABW26" s="17"/>
      <c r="ABY26" s="17"/>
      <c r="ABZ26" s="17"/>
      <c r="ACA26" s="17"/>
      <c r="ACB26" s="17"/>
      <c r="ACC26" s="17"/>
      <c r="ACD26" s="17"/>
    </row>
    <row r="27" spans="1:1023 1025:1060" s="16" customFormat="1" x14ac:dyDescent="0.25">
      <c r="A27" s="3">
        <v>0</v>
      </c>
      <c r="B27" s="3" t="s">
        <v>326</v>
      </c>
      <c r="C27" s="20">
        <v>52001545.380000003</v>
      </c>
      <c r="D27" s="20">
        <v>112069974.241</v>
      </c>
      <c r="E27" s="20">
        <v>232630658.97499999</v>
      </c>
      <c r="F27" s="20">
        <v>174241557.01800001</v>
      </c>
      <c r="G27" s="20">
        <v>214185750.803</v>
      </c>
      <c r="H27" s="20">
        <v>245178221.65099999</v>
      </c>
      <c r="I27" s="20">
        <v>321910868.06199998</v>
      </c>
      <c r="J27" s="20">
        <v>100621953.331</v>
      </c>
      <c r="K27" s="20">
        <v>97135995.397</v>
      </c>
      <c r="L27" s="20">
        <v>347555452.55400002</v>
      </c>
      <c r="M27" s="20">
        <v>98858310.305000007</v>
      </c>
      <c r="N27" s="20">
        <v>228661719.73800001</v>
      </c>
      <c r="O27" s="20">
        <v>109835076.287</v>
      </c>
      <c r="P27" s="20">
        <v>231776166.85699999</v>
      </c>
      <c r="Q27" s="20">
        <v>265190679.57800001</v>
      </c>
      <c r="R27" s="20">
        <v>312681218.917</v>
      </c>
      <c r="S27" s="20">
        <v>333173585.30800003</v>
      </c>
      <c r="T27" s="20">
        <v>225947107.26300001</v>
      </c>
      <c r="U27" s="20">
        <v>141828735.74599999</v>
      </c>
      <c r="V27" s="20">
        <v>58779391.520000003</v>
      </c>
      <c r="W27" s="20">
        <v>239379626.77599999</v>
      </c>
      <c r="X27" s="20">
        <v>205966994.759</v>
      </c>
      <c r="Y27" s="20">
        <v>264229122.51800001</v>
      </c>
      <c r="Z27" s="20">
        <v>190148785.81799999</v>
      </c>
      <c r="AA27" s="20">
        <v>236357456.30399999</v>
      </c>
      <c r="AB27" s="20">
        <v>251125629.95199999</v>
      </c>
      <c r="AC27" s="20">
        <v>361630053.23000002</v>
      </c>
      <c r="AD27" s="20">
        <v>305889361.88200003</v>
      </c>
      <c r="AE27" s="20">
        <v>345475202.509</v>
      </c>
      <c r="AF27" s="17"/>
      <c r="AG27" s="17"/>
      <c r="AH27" s="17"/>
      <c r="AI27" s="17"/>
      <c r="AJ27" s="17"/>
      <c r="AK27" s="17"/>
      <c r="AL27" s="17"/>
      <c r="AM27" s="17"/>
      <c r="AN27" s="17"/>
      <c r="AO27" s="17"/>
      <c r="AP27" s="17"/>
      <c r="AQ27" s="17"/>
      <c r="AR27" s="17"/>
      <c r="AS27" s="17"/>
      <c r="AT27" s="17"/>
      <c r="AU27" s="17"/>
      <c r="AV27" s="17"/>
      <c r="AW27" s="17"/>
      <c r="AX27" s="17"/>
      <c r="AY27" s="17"/>
      <c r="AZ27" s="17"/>
      <c r="BA27" s="17"/>
      <c r="BB27" s="17"/>
      <c r="BC27" s="17"/>
      <c r="BD27" s="17"/>
      <c r="BE27" s="17"/>
      <c r="BF27" s="17"/>
      <c r="BG27" s="17"/>
      <c r="BH27" s="17"/>
      <c r="BJ27" s="17"/>
      <c r="BK27" s="17"/>
      <c r="BL27" s="17"/>
      <c r="BM27" s="17"/>
      <c r="BN27" s="17"/>
      <c r="BO27" s="17"/>
      <c r="BP27" s="17"/>
      <c r="BQ27" s="17"/>
      <c r="BR27" s="17"/>
      <c r="BS27" s="17"/>
      <c r="BT27" s="17"/>
      <c r="BU27" s="17"/>
      <c r="BV27" s="17"/>
      <c r="BW27" s="17"/>
      <c r="BX27" s="17"/>
      <c r="BY27" s="17"/>
      <c r="BZ27" s="17"/>
      <c r="WI27" s="17"/>
      <c r="WQ27" s="17"/>
      <c r="WS27" s="17"/>
      <c r="WT27" s="17"/>
      <c r="WX27" s="17"/>
      <c r="XA27" s="17"/>
      <c r="XE27" s="17"/>
      <c r="XF27" s="17"/>
      <c r="XG27" s="17"/>
      <c r="XH27" s="17"/>
      <c r="XM27" s="17"/>
      <c r="XN27" s="17"/>
      <c r="XO27" s="17"/>
      <c r="XP27" s="17"/>
      <c r="XQ27" s="17"/>
      <c r="XR27" s="17"/>
      <c r="XT27" s="17"/>
      <c r="XU27" s="17"/>
      <c r="XV27" s="17"/>
      <c r="XX27" s="17"/>
      <c r="XY27" s="17"/>
      <c r="AAE27" s="17"/>
      <c r="AAG27" s="17"/>
      <c r="AAH27" s="17"/>
      <c r="AAI27" s="17"/>
      <c r="AAJ27" s="17"/>
      <c r="AAK27" s="17"/>
      <c r="AAM27" s="17"/>
      <c r="AAN27" s="17"/>
      <c r="AAO27" s="17"/>
      <c r="AAR27" s="17"/>
      <c r="AAS27" s="17"/>
      <c r="AAT27" s="17"/>
      <c r="AAV27" s="17"/>
      <c r="AAX27" s="17"/>
      <c r="AAY27" s="17"/>
      <c r="AAZ27" s="17"/>
      <c r="ABB27" s="17"/>
      <c r="ABC27" s="17"/>
      <c r="ABD27" s="17"/>
      <c r="ABF27" s="17"/>
      <c r="ABH27" s="17"/>
      <c r="ABI27" s="17"/>
      <c r="ABK27" s="17"/>
      <c r="ABL27" s="17"/>
      <c r="ABO27" s="17"/>
      <c r="ABP27" s="17"/>
      <c r="ABQ27" s="17"/>
      <c r="ABR27" s="17"/>
      <c r="ABS27" s="17"/>
      <c r="ABU27" s="17"/>
      <c r="ABV27" s="17"/>
      <c r="ABW27" s="17"/>
      <c r="ABX27" s="17"/>
      <c r="ABY27" s="17"/>
      <c r="ACA27" s="17"/>
      <c r="ACB27" s="17"/>
      <c r="ACC27" s="17"/>
      <c r="ACD27" s="17"/>
      <c r="ADY27" s="17"/>
    </row>
    <row r="28" spans="1:1023 1025:1060" s="16" customFormat="1" x14ac:dyDescent="0.25">
      <c r="A28" s="3">
        <v>0</v>
      </c>
      <c r="B28" s="3" t="s">
        <v>327</v>
      </c>
      <c r="C28" s="20">
        <v>30986624.101</v>
      </c>
      <c r="D28" s="20">
        <v>72898009.541999996</v>
      </c>
      <c r="E28" s="20">
        <v>149549262.92500001</v>
      </c>
      <c r="F28" s="20">
        <v>89880374.665999994</v>
      </c>
      <c r="G28" s="20">
        <v>149255153.42899999</v>
      </c>
      <c r="H28" s="20">
        <v>200216907.83500001</v>
      </c>
      <c r="I28" s="20">
        <v>229750033.54899999</v>
      </c>
      <c r="J28" s="20">
        <v>66782887.908</v>
      </c>
      <c r="K28" s="20">
        <v>60633720.814000003</v>
      </c>
      <c r="L28" s="20">
        <v>226183776.30700001</v>
      </c>
      <c r="M28" s="20">
        <v>53911674.827</v>
      </c>
      <c r="N28" s="20">
        <v>157988070.59299999</v>
      </c>
      <c r="O28" s="20">
        <v>61803311.299000002</v>
      </c>
      <c r="P28" s="20">
        <v>156340486.65799999</v>
      </c>
      <c r="Q28" s="20">
        <v>183301094.505</v>
      </c>
      <c r="R28" s="20">
        <v>241651204.71000001</v>
      </c>
      <c r="S28" s="20">
        <v>306954103.37800002</v>
      </c>
      <c r="T28" s="20">
        <v>165142845.866</v>
      </c>
      <c r="U28" s="20">
        <v>96501074.881999999</v>
      </c>
      <c r="V28" s="20">
        <v>36711080.465000004</v>
      </c>
      <c r="W28" s="20">
        <v>234727818.22499999</v>
      </c>
      <c r="X28" s="20">
        <v>169094088.977</v>
      </c>
      <c r="Y28" s="20">
        <v>217330190.55899999</v>
      </c>
      <c r="Z28" s="20">
        <v>151445308.354</v>
      </c>
      <c r="AA28" s="20">
        <v>182563807.39399999</v>
      </c>
      <c r="AB28" s="20">
        <v>203186114.771</v>
      </c>
      <c r="AC28" s="20">
        <v>321249252.22899997</v>
      </c>
      <c r="AD28" s="20">
        <v>256401721.63699999</v>
      </c>
      <c r="AE28" s="20">
        <v>331508416.82800001</v>
      </c>
      <c r="AG28" s="17"/>
      <c r="AJ28" s="17"/>
      <c r="AK28" s="17"/>
      <c r="AO28" s="17"/>
      <c r="AT28" s="17"/>
      <c r="BD28" s="17"/>
      <c r="BE28" s="17"/>
      <c r="BF28" s="17"/>
      <c r="BL28" s="17"/>
      <c r="BO28" s="17"/>
      <c r="BP28" s="17"/>
      <c r="BQ28" s="17"/>
      <c r="BR28" s="17"/>
      <c r="BT28" s="17"/>
      <c r="BU28" s="17"/>
      <c r="BX28" s="17"/>
      <c r="BY28" s="17"/>
      <c r="WO28" s="17"/>
      <c r="XF28" s="17"/>
      <c r="XR28" s="17"/>
      <c r="XX28" s="17"/>
      <c r="AAE28" s="17"/>
      <c r="AAG28" s="17"/>
      <c r="AAH28" s="17"/>
      <c r="AAI28" s="17"/>
      <c r="AAJ28" s="17"/>
      <c r="AAK28" s="17"/>
      <c r="AAM28" s="17"/>
      <c r="AAN28" s="17"/>
      <c r="AAO28" s="17"/>
      <c r="AAR28" s="17"/>
      <c r="AAS28" s="17"/>
      <c r="AAT28" s="17"/>
      <c r="AAV28" s="17"/>
      <c r="AAX28" s="17"/>
      <c r="AAY28" s="17"/>
      <c r="AAZ28" s="17"/>
      <c r="ABB28" s="17"/>
      <c r="ABC28" s="17"/>
      <c r="ABD28" s="17"/>
      <c r="ABF28" s="17"/>
      <c r="ABG28" s="17"/>
      <c r="ABH28" s="17"/>
      <c r="ABI28" s="17"/>
      <c r="ABJ28" s="17"/>
      <c r="ABK28" s="17"/>
      <c r="ABO28" s="17"/>
      <c r="ABP28" s="17"/>
      <c r="ABQ28" s="17"/>
      <c r="ABR28" s="17"/>
      <c r="ABS28" s="17"/>
      <c r="ABT28" s="17"/>
      <c r="ABU28" s="17"/>
      <c r="ABV28" s="17"/>
      <c r="ABW28" s="17"/>
      <c r="ABX28" s="17"/>
      <c r="ABY28" s="17"/>
      <c r="ABZ28" s="17"/>
      <c r="ACA28" s="17"/>
      <c r="ACB28" s="17"/>
      <c r="ACC28" s="17"/>
      <c r="ACD28" s="17"/>
    </row>
    <row r="29" spans="1:1023 1025:1060" s="16" customFormat="1" x14ac:dyDescent="0.25">
      <c r="A29" s="3">
        <v>0</v>
      </c>
      <c r="B29" s="3" t="s">
        <v>328</v>
      </c>
      <c r="C29" s="20">
        <v>9951591.1190000009</v>
      </c>
      <c r="D29" s="20">
        <v>19577814.842</v>
      </c>
      <c r="E29" s="20">
        <v>40275977.828000002</v>
      </c>
      <c r="F29" s="20">
        <v>22191959.528000001</v>
      </c>
      <c r="G29" s="20">
        <v>40707773.447999999</v>
      </c>
      <c r="H29" s="20">
        <v>69238664.185000002</v>
      </c>
      <c r="I29" s="20">
        <v>64217345.219999999</v>
      </c>
      <c r="J29" s="20">
        <v>19802145.368999999</v>
      </c>
      <c r="K29" s="20">
        <v>18459201.653000001</v>
      </c>
      <c r="L29" s="20">
        <v>57751388.660999998</v>
      </c>
      <c r="M29" s="20">
        <v>13618258.094000001</v>
      </c>
      <c r="N29" s="20">
        <v>41268215.424000002</v>
      </c>
      <c r="O29" s="20">
        <v>18651848.59</v>
      </c>
      <c r="P29" s="20">
        <v>41583921.810000002</v>
      </c>
      <c r="Q29" s="20">
        <v>48083759.399999999</v>
      </c>
      <c r="R29" s="20">
        <v>51235591.924000002</v>
      </c>
      <c r="S29" s="20">
        <v>95905925.363999993</v>
      </c>
      <c r="T29" s="20">
        <v>44649711.170999996</v>
      </c>
      <c r="U29" s="20">
        <v>23270733.886999998</v>
      </c>
      <c r="V29" s="20">
        <v>8250169.216</v>
      </c>
      <c r="W29" s="20">
        <v>55440866.336999997</v>
      </c>
      <c r="X29" s="20">
        <v>51375170.384000003</v>
      </c>
      <c r="Y29" s="20">
        <v>48642534.715999998</v>
      </c>
      <c r="Z29" s="20">
        <v>41757367.463</v>
      </c>
      <c r="AA29" s="20">
        <v>45395707.239</v>
      </c>
      <c r="AB29" s="20">
        <v>44783035.024999999</v>
      </c>
      <c r="AC29" s="20">
        <v>86225677.390000001</v>
      </c>
      <c r="AD29" s="20">
        <v>53515504.523999996</v>
      </c>
      <c r="AE29" s="20">
        <v>87196282.219999999</v>
      </c>
      <c r="AAE29" s="17"/>
      <c r="AAG29" s="17"/>
      <c r="AAH29" s="17"/>
      <c r="AAI29" s="17"/>
      <c r="AAJ29" s="17"/>
      <c r="AAK29" s="17"/>
      <c r="AAM29" s="17"/>
      <c r="AAN29" s="17"/>
      <c r="AAO29" s="17"/>
      <c r="AAQ29" s="17"/>
      <c r="AAR29" s="17"/>
      <c r="AAS29" s="17"/>
      <c r="AAT29" s="17"/>
      <c r="AAV29" s="17"/>
      <c r="AAX29" s="17"/>
      <c r="AAY29" s="17"/>
      <c r="AAZ29" s="17"/>
      <c r="ABB29" s="17"/>
      <c r="ABC29" s="17"/>
      <c r="ABD29" s="17"/>
      <c r="ABE29" s="17"/>
      <c r="ABF29" s="17"/>
      <c r="ABG29" s="17"/>
      <c r="ABH29" s="17"/>
      <c r="ABJ29" s="17"/>
      <c r="ABK29" s="17"/>
      <c r="ABM29" s="17"/>
      <c r="ABO29" s="17"/>
      <c r="ABP29" s="17"/>
      <c r="ABQ29" s="17"/>
      <c r="ABR29" s="17"/>
      <c r="ABS29" s="17"/>
      <c r="ABT29" s="17"/>
      <c r="ABU29" s="17"/>
      <c r="ABV29" s="17"/>
      <c r="ABW29" s="17"/>
      <c r="ABY29" s="17"/>
      <c r="ABZ29" s="17"/>
      <c r="ACA29" s="17"/>
      <c r="ACB29" s="17"/>
      <c r="ACC29" s="17"/>
      <c r="ACD29" s="17"/>
      <c r="ACZ29" s="17"/>
    </row>
    <row r="30" spans="1:1023 1025:1060" s="16" customFormat="1" x14ac:dyDescent="0.25">
      <c r="A30" s="3">
        <v>0</v>
      </c>
      <c r="B30" s="3" t="s">
        <v>329</v>
      </c>
      <c r="C30" s="20">
        <v>14247780.471000001</v>
      </c>
      <c r="D30" s="20">
        <v>14829492.794</v>
      </c>
      <c r="E30" s="20">
        <v>27399247.318</v>
      </c>
      <c r="F30" s="20">
        <v>18855318.136999998</v>
      </c>
      <c r="G30" s="20">
        <v>22679078.388999999</v>
      </c>
      <c r="H30" s="20">
        <v>29894450.074999999</v>
      </c>
      <c r="I30" s="20">
        <v>33250422.359999999</v>
      </c>
      <c r="J30" s="20">
        <v>21974705.438000001</v>
      </c>
      <c r="K30" s="20">
        <v>13723223.369999999</v>
      </c>
      <c r="L30" s="20">
        <v>31882588.495999999</v>
      </c>
      <c r="M30" s="20">
        <v>20571740.552999999</v>
      </c>
      <c r="N30" s="20">
        <v>28933362.620999999</v>
      </c>
      <c r="O30" s="20">
        <v>13354618.5</v>
      </c>
      <c r="P30" s="20">
        <v>22911106.598000001</v>
      </c>
      <c r="Q30" s="20">
        <v>19453410.695999999</v>
      </c>
      <c r="R30" s="20">
        <v>23333438.620000001</v>
      </c>
      <c r="S30" s="20">
        <v>21876491.598999999</v>
      </c>
      <c r="T30" s="20">
        <v>18433865.607000001</v>
      </c>
      <c r="U30" s="20">
        <v>13934665.131999999</v>
      </c>
      <c r="V30" s="20">
        <v>5963840.949</v>
      </c>
      <c r="W30" s="20">
        <v>20787547.241</v>
      </c>
      <c r="X30" s="20">
        <v>15609520.427999999</v>
      </c>
      <c r="Y30" s="20">
        <v>17818561.782000002</v>
      </c>
      <c r="Z30" s="20">
        <v>16284171.399</v>
      </c>
      <c r="AA30" s="20">
        <v>17596403.399</v>
      </c>
      <c r="AB30" s="20">
        <v>18872676.577</v>
      </c>
      <c r="AC30" s="20">
        <v>24241629.684999999</v>
      </c>
      <c r="AD30" s="20">
        <v>26430638.778999999</v>
      </c>
      <c r="AE30" s="20">
        <v>26665325.708000001</v>
      </c>
      <c r="AAE30" s="17"/>
      <c r="AAG30" s="17"/>
      <c r="AAH30" s="17"/>
      <c r="AAM30" s="17"/>
      <c r="AAN30" s="17"/>
      <c r="AAO30" s="17"/>
      <c r="AAP30" s="17"/>
      <c r="AAR30" s="17"/>
      <c r="AAS30" s="17"/>
      <c r="AAT30" s="17"/>
      <c r="AAV30" s="17"/>
      <c r="AAX30" s="17"/>
      <c r="AAY30" s="17"/>
      <c r="AAZ30" s="17"/>
      <c r="ABA30" s="17"/>
      <c r="ABC30" s="17"/>
      <c r="ABD30" s="17"/>
      <c r="ABE30" s="17"/>
      <c r="ABH30" s="17"/>
      <c r="ABI30" s="17"/>
      <c r="ABK30" s="17"/>
      <c r="ABM30" s="17"/>
      <c r="ABQ30" s="17"/>
      <c r="ABR30" s="17"/>
      <c r="ABS30" s="17"/>
      <c r="ABT30" s="17"/>
      <c r="ABV30" s="17"/>
      <c r="ABX30" s="17"/>
      <c r="ABY30" s="17"/>
      <c r="ACA30" s="17"/>
      <c r="ACB30" s="17"/>
      <c r="ACC30" s="17"/>
      <c r="ACD30" s="17"/>
    </row>
    <row r="31" spans="1:1023 1025:1060" s="16" customFormat="1" x14ac:dyDescent="0.25">
      <c r="A31" s="3">
        <v>0</v>
      </c>
      <c r="B31" s="3" t="s">
        <v>330</v>
      </c>
      <c r="C31" s="20">
        <v>62572052.248999998</v>
      </c>
      <c r="D31" s="20">
        <v>92268018.585999995</v>
      </c>
      <c r="E31" s="20">
        <v>75561564.152999997</v>
      </c>
      <c r="F31" s="20">
        <v>174626569.41999999</v>
      </c>
      <c r="G31" s="20">
        <v>154865205.83000001</v>
      </c>
      <c r="H31" s="20">
        <v>141156477.66299999</v>
      </c>
      <c r="I31" s="20">
        <v>109247693.72400001</v>
      </c>
      <c r="J31" s="20">
        <v>66063484.614</v>
      </c>
      <c r="K31" s="20">
        <v>85969984.444000006</v>
      </c>
      <c r="L31" s="20">
        <v>124619136.413</v>
      </c>
      <c r="M31" s="20">
        <v>101791632.384</v>
      </c>
      <c r="N31" s="20">
        <v>95967163.732999995</v>
      </c>
      <c r="O31" s="20">
        <v>121087543.95999999</v>
      </c>
      <c r="P31" s="20">
        <v>178361533.87200001</v>
      </c>
      <c r="Q31" s="20">
        <v>44095948.230999999</v>
      </c>
      <c r="R31" s="20">
        <v>47297986.873000003</v>
      </c>
      <c r="S31" s="20">
        <v>48462599.803000003</v>
      </c>
      <c r="T31" s="20">
        <v>67090978.078000002</v>
      </c>
      <c r="U31" s="20">
        <v>94854152.612000003</v>
      </c>
      <c r="V31" s="20">
        <v>74979916.597000003</v>
      </c>
      <c r="W31" s="20">
        <v>78688758.053000003</v>
      </c>
      <c r="X31" s="20">
        <v>58162549.502999999</v>
      </c>
      <c r="Y31" s="20">
        <v>68129751.706</v>
      </c>
      <c r="Z31" s="20">
        <v>117925305.774</v>
      </c>
      <c r="AA31" s="20">
        <v>58355146.406000003</v>
      </c>
      <c r="AB31" s="20">
        <v>50039705.074000001</v>
      </c>
      <c r="AC31" s="20">
        <v>59209826.851000004</v>
      </c>
      <c r="AD31" s="20">
        <v>10719491.036</v>
      </c>
      <c r="AE31" s="20">
        <v>64218848.861000001</v>
      </c>
      <c r="AF31" s="17"/>
      <c r="AG31" s="17"/>
      <c r="AH31" s="17"/>
      <c r="AI31" s="17"/>
      <c r="AJ31" s="17"/>
      <c r="AK31" s="17"/>
      <c r="AL31" s="17"/>
      <c r="AM31" s="17"/>
      <c r="AN31" s="17"/>
      <c r="AO31" s="17"/>
      <c r="AP31" s="17"/>
      <c r="AQ31" s="17"/>
      <c r="AR31" s="17"/>
      <c r="AS31" s="17"/>
      <c r="AT31" s="17"/>
      <c r="AU31" s="17"/>
      <c r="AV31" s="17"/>
      <c r="AW31" s="17"/>
      <c r="AX31" s="17"/>
      <c r="AY31" s="17"/>
      <c r="AZ31" s="17"/>
      <c r="BA31" s="17"/>
      <c r="BB31" s="17"/>
      <c r="BC31" s="17"/>
      <c r="BE31" s="17"/>
      <c r="BF31" s="17"/>
      <c r="BG31" s="17"/>
      <c r="BH31" s="17"/>
      <c r="BI31" s="17"/>
      <c r="BJ31" s="17"/>
      <c r="BK31" s="17"/>
      <c r="BL31" s="17"/>
      <c r="BM31" s="17"/>
      <c r="BN31" s="17"/>
      <c r="BO31" s="17"/>
      <c r="BP31" s="17"/>
      <c r="BR31" s="17"/>
      <c r="BS31" s="17"/>
      <c r="BT31" s="17"/>
      <c r="BU31" s="17"/>
      <c r="BV31" s="17"/>
      <c r="BW31" s="17"/>
      <c r="BX31" s="17"/>
      <c r="BY31" s="17"/>
      <c r="BZ31" s="17"/>
      <c r="WH31" s="17"/>
      <c r="WL31" s="17"/>
      <c r="WO31" s="17"/>
      <c r="WP31" s="17"/>
      <c r="WQ31" s="17"/>
      <c r="WR31" s="17"/>
      <c r="WS31" s="17"/>
      <c r="WU31" s="17"/>
      <c r="WW31" s="17"/>
      <c r="XB31" s="17"/>
      <c r="XE31" s="17"/>
      <c r="XI31" s="17"/>
      <c r="XO31" s="17"/>
      <c r="XP31" s="17"/>
      <c r="AAE31" s="17"/>
      <c r="AAF31" s="17"/>
      <c r="AAG31" s="17"/>
      <c r="AAH31" s="17"/>
      <c r="AAI31" s="17"/>
      <c r="AAJ31" s="17"/>
      <c r="AAK31" s="17"/>
      <c r="AAL31" s="17"/>
      <c r="AAM31" s="17"/>
      <c r="AAN31" s="17"/>
      <c r="AAO31" s="17"/>
      <c r="AAR31" s="17"/>
      <c r="AAS31" s="17"/>
      <c r="AAT31" s="17"/>
      <c r="AAV31" s="17"/>
      <c r="AAX31" s="17"/>
      <c r="AAY31" s="17"/>
      <c r="AAZ31" s="17"/>
      <c r="ABA31" s="17"/>
      <c r="ABB31" s="17"/>
      <c r="ABC31" s="17"/>
      <c r="ABD31" s="17"/>
      <c r="ABF31" s="17"/>
      <c r="ABG31" s="17"/>
      <c r="ABH31" s="17"/>
      <c r="ABI31" s="17"/>
      <c r="ABJ31" s="17"/>
      <c r="ABL31" s="17"/>
      <c r="ABO31" s="17"/>
      <c r="ABP31" s="17"/>
      <c r="ABQ31" s="17"/>
      <c r="ABS31" s="17"/>
      <c r="ABU31" s="17"/>
      <c r="ABV31" s="17"/>
      <c r="ABW31" s="17"/>
      <c r="ABY31" s="17"/>
      <c r="ABZ31" s="17"/>
      <c r="ACB31" s="17"/>
      <c r="ACC31" s="17"/>
      <c r="ACD31" s="17"/>
      <c r="AME31" s="17"/>
      <c r="AMF31" s="17"/>
      <c r="AMI31" s="17"/>
      <c r="AMK31" s="17"/>
      <c r="AMV31" s="17"/>
      <c r="AMX31" s="17"/>
      <c r="AMY31" s="17"/>
      <c r="AMZ31" s="17"/>
      <c r="AND31" s="17"/>
      <c r="ANL31" s="17"/>
      <c r="ANP31" s="17"/>
      <c r="ANT31" s="17"/>
    </row>
    <row r="32" spans="1:1023 1025:1060" s="16" customFormat="1" x14ac:dyDescent="0.25">
      <c r="A32" s="3">
        <v>0</v>
      </c>
      <c r="B32" s="3" t="s">
        <v>331</v>
      </c>
      <c r="C32" s="20">
        <v>347483594.49000001</v>
      </c>
      <c r="D32" s="20">
        <v>572233352.23699999</v>
      </c>
      <c r="E32" s="20">
        <v>1027093041.561</v>
      </c>
      <c r="F32" s="20">
        <v>848134903.44799995</v>
      </c>
      <c r="G32" s="20">
        <v>892611585.09800005</v>
      </c>
      <c r="H32" s="20">
        <v>855592291.28900003</v>
      </c>
      <c r="I32" s="20">
        <v>1203978647.25</v>
      </c>
      <c r="J32" s="20">
        <v>435417798.42799997</v>
      </c>
      <c r="K32" s="20">
        <v>441823490.19199997</v>
      </c>
      <c r="L32" s="20">
        <v>1438374182.4579999</v>
      </c>
      <c r="M32" s="20">
        <v>519396574.20999998</v>
      </c>
      <c r="N32" s="20">
        <v>934875696.26300001</v>
      </c>
      <c r="O32" s="20">
        <v>548481733.80999994</v>
      </c>
      <c r="P32" s="20">
        <v>946531892.45700002</v>
      </c>
      <c r="Q32" s="20">
        <v>951296447.68299997</v>
      </c>
      <c r="R32" s="20">
        <v>1211807680.671</v>
      </c>
      <c r="S32" s="20">
        <v>1074384305.993</v>
      </c>
      <c r="T32" s="20">
        <v>900008592.54100001</v>
      </c>
      <c r="U32" s="20">
        <v>668617211.18099999</v>
      </c>
      <c r="V32" s="20">
        <v>307953711.19199997</v>
      </c>
      <c r="W32" s="20">
        <v>914259380.82299995</v>
      </c>
      <c r="X32" s="20">
        <v>723563309.38800001</v>
      </c>
      <c r="Y32" s="20">
        <v>899742944.58299994</v>
      </c>
      <c r="Z32" s="20">
        <v>823661089.83700001</v>
      </c>
      <c r="AA32" s="20">
        <v>905574129.61199999</v>
      </c>
      <c r="AB32" s="20">
        <v>944596234.227</v>
      </c>
      <c r="AC32" s="20">
        <v>1116747219.806</v>
      </c>
      <c r="AD32" s="20">
        <v>1018395624.6059999</v>
      </c>
      <c r="AE32" s="20">
        <v>1263452262.2249999</v>
      </c>
      <c r="AF32" s="17"/>
      <c r="AG32" s="17"/>
      <c r="AH32" s="17"/>
      <c r="AI32" s="17"/>
      <c r="AJ32" s="17"/>
      <c r="AK32" s="17"/>
      <c r="AL32" s="17"/>
      <c r="AM32" s="17"/>
      <c r="AN32" s="17"/>
      <c r="AO32" s="17"/>
      <c r="AP32" s="17"/>
      <c r="AQ32" s="17"/>
      <c r="AR32" s="17"/>
      <c r="AS32" s="17"/>
      <c r="AT32" s="17"/>
      <c r="AU32" s="17"/>
      <c r="AV32" s="17"/>
      <c r="AW32" s="17"/>
      <c r="AX32" s="17"/>
      <c r="AY32" s="17"/>
      <c r="AZ32" s="17"/>
      <c r="BA32" s="17"/>
      <c r="BB32" s="17"/>
      <c r="BC32" s="17"/>
      <c r="BD32" s="17"/>
      <c r="BE32" s="17"/>
      <c r="BF32" s="17"/>
      <c r="BG32" s="17"/>
      <c r="BH32" s="17"/>
      <c r="BI32" s="17"/>
      <c r="BJ32" s="17"/>
      <c r="BK32" s="17"/>
      <c r="BL32" s="17"/>
      <c r="BM32" s="17"/>
      <c r="BN32" s="17"/>
      <c r="BO32" s="17"/>
      <c r="BP32" s="17"/>
      <c r="BQ32" s="17"/>
      <c r="BR32" s="17"/>
      <c r="BS32" s="17"/>
      <c r="BT32" s="17"/>
      <c r="BU32" s="17"/>
      <c r="BV32" s="17"/>
      <c r="BW32" s="17"/>
      <c r="BX32" s="17"/>
      <c r="BY32" s="17"/>
      <c r="BZ32" s="17"/>
      <c r="WE32" s="17"/>
      <c r="WF32" s="17"/>
      <c r="WG32" s="17"/>
      <c r="WH32" s="17"/>
      <c r="WI32" s="17"/>
      <c r="WJ32" s="17"/>
      <c r="WK32" s="17"/>
      <c r="WL32" s="17"/>
      <c r="WM32" s="17"/>
      <c r="WN32" s="17"/>
      <c r="WO32" s="17"/>
      <c r="WP32" s="17"/>
      <c r="WQ32" s="17"/>
      <c r="WR32" s="17"/>
      <c r="WS32" s="17"/>
      <c r="WT32" s="17"/>
      <c r="WU32" s="17"/>
      <c r="WV32" s="17"/>
      <c r="WW32" s="17"/>
      <c r="WX32" s="17"/>
      <c r="WY32" s="17"/>
      <c r="WZ32" s="17"/>
      <c r="XA32" s="17"/>
      <c r="XB32" s="17"/>
      <c r="XD32" s="17"/>
      <c r="XE32" s="17"/>
      <c r="XF32" s="17"/>
      <c r="XG32" s="17"/>
      <c r="XH32" s="17"/>
      <c r="XI32" s="17"/>
      <c r="XJ32" s="17"/>
      <c r="XK32" s="17"/>
      <c r="XL32" s="17"/>
      <c r="XM32" s="17"/>
      <c r="XN32" s="17"/>
      <c r="XO32" s="17"/>
      <c r="XP32" s="17"/>
      <c r="XQ32" s="17"/>
      <c r="XR32" s="17"/>
      <c r="XS32" s="17"/>
      <c r="XU32" s="17"/>
      <c r="XV32" s="17"/>
      <c r="XW32" s="17"/>
      <c r="XY32" s="17"/>
      <c r="XZ32" s="17"/>
      <c r="AAE32" s="17"/>
      <c r="AAG32" s="17"/>
      <c r="AAI32" s="17"/>
      <c r="AAJ32" s="17"/>
      <c r="AAK32" s="17"/>
      <c r="AAM32" s="17"/>
      <c r="AAN32" s="17"/>
      <c r="AAR32" s="17"/>
      <c r="AAS32" s="17"/>
      <c r="AAT32" s="17"/>
      <c r="AAV32" s="17"/>
      <c r="AAX32" s="17"/>
      <c r="AAZ32" s="17"/>
      <c r="ABC32" s="17"/>
      <c r="ABD32" s="17"/>
      <c r="ABF32" s="17"/>
      <c r="ABG32" s="17"/>
      <c r="ABH32" s="17"/>
      <c r="ABI32" s="17"/>
      <c r="ABK32" s="17"/>
      <c r="ABP32" s="17"/>
      <c r="ABQ32" s="17"/>
      <c r="ABR32" s="17"/>
      <c r="ABS32" s="17"/>
      <c r="ABT32" s="17"/>
      <c r="ABV32" s="17"/>
      <c r="ABW32" s="17"/>
      <c r="ABX32" s="17"/>
      <c r="ABY32" s="17"/>
      <c r="ABZ32" s="17"/>
      <c r="ACA32" s="17"/>
      <c r="ACB32" s="17"/>
      <c r="ACD32" s="17"/>
    </row>
    <row r="33" spans="1:1066" s="16" customFormat="1" x14ac:dyDescent="0.25">
      <c r="A33" s="3">
        <v>0</v>
      </c>
      <c r="B33" s="3" t="s">
        <v>332</v>
      </c>
      <c r="C33" s="20">
        <v>259714317.44400001</v>
      </c>
      <c r="D33" s="20">
        <v>546540568.91400003</v>
      </c>
      <c r="E33" s="20">
        <v>1117415794.5969999</v>
      </c>
      <c r="F33" s="20">
        <v>578062752.55900002</v>
      </c>
      <c r="G33" s="20">
        <v>932891542.301</v>
      </c>
      <c r="H33" s="20">
        <v>1010328542.841</v>
      </c>
      <c r="I33" s="20">
        <v>1297579267.767</v>
      </c>
      <c r="J33" s="20">
        <v>420100986.16799998</v>
      </c>
      <c r="K33" s="20">
        <v>406008677.24599999</v>
      </c>
      <c r="L33" s="20">
        <v>1237438621.527</v>
      </c>
      <c r="M33" s="20">
        <v>387883495.81199998</v>
      </c>
      <c r="N33" s="20">
        <v>987517839.20500004</v>
      </c>
      <c r="O33" s="20">
        <v>427001414.78100002</v>
      </c>
      <c r="P33" s="20">
        <v>924444120.54499996</v>
      </c>
      <c r="Q33" s="20">
        <v>1006574320.585</v>
      </c>
      <c r="R33" s="20">
        <v>1310407477.6659999</v>
      </c>
      <c r="S33" s="20">
        <v>1383434102.289</v>
      </c>
      <c r="T33" s="20">
        <v>944151902.26499999</v>
      </c>
      <c r="U33" s="20">
        <v>658221883.91299999</v>
      </c>
      <c r="V33" s="20">
        <v>252964283.61300001</v>
      </c>
      <c r="W33" s="20">
        <v>1063635650.166</v>
      </c>
      <c r="X33" s="20">
        <v>898766576.72099996</v>
      </c>
      <c r="Y33" s="20">
        <v>1100392890.8369999</v>
      </c>
      <c r="Z33" s="20">
        <v>800155232.00899994</v>
      </c>
      <c r="AA33" s="20">
        <v>1024921764.869</v>
      </c>
      <c r="AB33" s="20">
        <v>1056593176.33</v>
      </c>
      <c r="AC33" s="20">
        <v>1413549710.2049999</v>
      </c>
      <c r="AD33" s="20">
        <v>1249802092.931</v>
      </c>
      <c r="AE33" s="20">
        <v>1572724424.4979999</v>
      </c>
      <c r="AF33" s="17"/>
      <c r="AG33" s="17"/>
      <c r="AH33" s="17"/>
      <c r="AI33" s="17"/>
      <c r="AJ33" s="17"/>
      <c r="AK33" s="17"/>
      <c r="AL33" s="17"/>
      <c r="AM33" s="17"/>
      <c r="AN33" s="17"/>
      <c r="AO33" s="17"/>
      <c r="AP33" s="17"/>
      <c r="AQ33" s="17"/>
      <c r="AR33" s="17"/>
      <c r="AS33" s="17"/>
      <c r="AT33" s="17"/>
      <c r="AU33" s="17"/>
      <c r="AV33" s="17"/>
      <c r="AW33" s="17"/>
      <c r="AX33" s="17"/>
      <c r="AY33" s="17"/>
      <c r="AZ33" s="17"/>
      <c r="BA33" s="17"/>
      <c r="BB33" s="17"/>
      <c r="BC33" s="17"/>
      <c r="BD33" s="17"/>
      <c r="BE33" s="17"/>
      <c r="BF33" s="17"/>
      <c r="BG33" s="17"/>
      <c r="BH33" s="17"/>
      <c r="BI33" s="17"/>
      <c r="BJ33" s="17"/>
      <c r="BK33" s="17"/>
      <c r="BL33" s="17"/>
      <c r="BM33" s="17"/>
      <c r="BN33" s="17"/>
      <c r="BO33" s="17"/>
      <c r="BP33" s="17"/>
      <c r="BQ33" s="17"/>
      <c r="BR33" s="17"/>
      <c r="BS33" s="17"/>
      <c r="BT33" s="17"/>
      <c r="BU33" s="17"/>
      <c r="BV33" s="17"/>
      <c r="BW33" s="17"/>
      <c r="BX33" s="17"/>
      <c r="BY33" s="17"/>
      <c r="BZ33" s="17"/>
      <c r="WE33" s="17"/>
      <c r="WF33" s="17"/>
      <c r="WG33" s="17"/>
      <c r="WH33" s="17"/>
      <c r="WI33" s="17"/>
      <c r="WJ33" s="17"/>
      <c r="WK33" s="17"/>
      <c r="WL33" s="17"/>
      <c r="WM33" s="17"/>
      <c r="WN33" s="17"/>
      <c r="WO33" s="17"/>
      <c r="WP33" s="17"/>
      <c r="WQ33" s="17"/>
      <c r="WR33" s="17"/>
      <c r="WS33" s="17"/>
      <c r="WT33" s="17"/>
      <c r="WU33" s="17"/>
      <c r="WV33" s="17"/>
      <c r="WW33" s="17"/>
      <c r="WX33" s="17"/>
      <c r="WY33" s="17"/>
      <c r="WZ33" s="17"/>
      <c r="XA33" s="17"/>
      <c r="XB33" s="17"/>
      <c r="XC33" s="17"/>
      <c r="XD33" s="17"/>
      <c r="XF33" s="17"/>
      <c r="XG33" s="17"/>
      <c r="XH33" s="17"/>
      <c r="XI33" s="17"/>
      <c r="XJ33" s="17"/>
      <c r="XK33" s="17"/>
      <c r="XM33" s="17"/>
      <c r="XN33" s="17"/>
      <c r="XP33" s="17"/>
      <c r="XQ33" s="17"/>
      <c r="XR33" s="17"/>
      <c r="XS33" s="17"/>
      <c r="XW33" s="17"/>
      <c r="XX33" s="17"/>
      <c r="XZ33" s="17"/>
      <c r="AAE33" s="17"/>
      <c r="AAG33" s="17"/>
      <c r="AAH33" s="17"/>
      <c r="AAI33" s="17"/>
      <c r="AAJ33" s="17"/>
      <c r="AAK33" s="17"/>
      <c r="AAM33" s="17"/>
      <c r="AAN33" s="17"/>
      <c r="AAO33" s="17"/>
      <c r="AAR33" s="17"/>
      <c r="AAS33" s="17"/>
      <c r="AAT33" s="17"/>
      <c r="AAV33" s="17"/>
      <c r="AAX33" s="17"/>
      <c r="AAY33" s="17"/>
      <c r="AAZ33" s="17"/>
      <c r="ABC33" s="17"/>
      <c r="ABD33" s="17"/>
      <c r="ABF33" s="17"/>
      <c r="ABH33" s="17"/>
      <c r="ABI33" s="17"/>
      <c r="ABK33" s="17"/>
      <c r="ABL33" s="17"/>
      <c r="ABP33" s="17"/>
      <c r="ABQ33" s="17"/>
      <c r="ABR33" s="17"/>
      <c r="ABS33" s="17"/>
      <c r="ABU33" s="17"/>
      <c r="ABV33" s="17"/>
      <c r="ABW33" s="17"/>
      <c r="ABX33" s="17"/>
      <c r="ABY33" s="17"/>
      <c r="ABZ33" s="17"/>
      <c r="ACA33" s="17"/>
      <c r="ACB33" s="17"/>
      <c r="ACC33" s="17"/>
      <c r="ACD33" s="17"/>
    </row>
    <row r="34" spans="1:1066" s="16" customFormat="1" x14ac:dyDescent="0.25">
      <c r="A34" s="3">
        <v>0</v>
      </c>
      <c r="B34" s="3" t="s">
        <v>333</v>
      </c>
      <c r="C34" s="20">
        <v>50546093.298</v>
      </c>
      <c r="D34" s="20">
        <v>125297579.87100001</v>
      </c>
      <c r="E34" s="20">
        <v>297046482.94</v>
      </c>
      <c r="F34" s="20">
        <v>124709213.58400001</v>
      </c>
      <c r="G34" s="20">
        <v>251500718.146</v>
      </c>
      <c r="H34" s="20">
        <v>321625374.25999999</v>
      </c>
      <c r="I34" s="20">
        <v>370469329.19700003</v>
      </c>
      <c r="J34" s="20">
        <v>103371372.41500001</v>
      </c>
      <c r="K34" s="20">
        <v>102567706.538</v>
      </c>
      <c r="L34" s="20">
        <v>314908097.602</v>
      </c>
      <c r="M34" s="20">
        <v>79030517.592999995</v>
      </c>
      <c r="N34" s="20">
        <v>266872085.59999999</v>
      </c>
      <c r="O34" s="20">
        <v>62667097.710000001</v>
      </c>
      <c r="P34" s="20">
        <v>246265626.736</v>
      </c>
      <c r="Q34" s="20">
        <v>330415515.20599997</v>
      </c>
      <c r="R34" s="20">
        <v>395753975.62199998</v>
      </c>
      <c r="S34" s="20">
        <v>480363154.713</v>
      </c>
      <c r="T34" s="20">
        <v>260766964.96200001</v>
      </c>
      <c r="U34" s="20">
        <v>170525237.57300001</v>
      </c>
      <c r="V34" s="20">
        <v>56636045.897</v>
      </c>
      <c r="W34" s="20">
        <v>326754210.95999998</v>
      </c>
      <c r="X34" s="20">
        <v>288341774.47600001</v>
      </c>
      <c r="Y34" s="20">
        <v>315503239.59500003</v>
      </c>
      <c r="Z34" s="20">
        <v>234838139.935</v>
      </c>
      <c r="AA34" s="20">
        <v>295820481.72899997</v>
      </c>
      <c r="AB34" s="20">
        <v>344111846.77600002</v>
      </c>
      <c r="AC34" s="20">
        <v>529608645.50099999</v>
      </c>
      <c r="AD34" s="20">
        <v>394655247.347</v>
      </c>
      <c r="AE34" s="20">
        <v>487948184.43300003</v>
      </c>
      <c r="AG34" s="17"/>
      <c r="AI34" s="17"/>
      <c r="AJ34" s="17"/>
      <c r="AK34" s="17"/>
      <c r="AO34" s="17"/>
      <c r="AQ34" s="17"/>
      <c r="AS34" s="17"/>
      <c r="AT34" s="17"/>
      <c r="AW34" s="17"/>
      <c r="AX34" s="17"/>
      <c r="AZ34" s="17"/>
      <c r="BD34" s="17"/>
      <c r="BE34" s="17"/>
      <c r="BF34" s="17"/>
      <c r="BG34" s="17"/>
      <c r="BH34" s="17"/>
      <c r="BJ34" s="17"/>
      <c r="BK34" s="17"/>
      <c r="BL34" s="17"/>
      <c r="BM34" s="17"/>
      <c r="BN34" s="17"/>
      <c r="BO34" s="17"/>
      <c r="BP34" s="17"/>
      <c r="BQ34" s="17"/>
      <c r="BR34" s="17"/>
      <c r="BS34" s="17"/>
      <c r="BT34" s="17"/>
      <c r="BU34" s="17"/>
      <c r="BV34" s="17"/>
      <c r="BX34" s="17"/>
      <c r="BY34" s="17"/>
      <c r="BZ34" s="17"/>
      <c r="WG34" s="17"/>
      <c r="WO34" s="17"/>
      <c r="WT34" s="17"/>
      <c r="WX34" s="17"/>
      <c r="XF34" s="17"/>
      <c r="XH34" s="17"/>
      <c r="XO34" s="17"/>
      <c r="XP34" s="17"/>
      <c r="XR34" s="17"/>
      <c r="XS34" s="17"/>
      <c r="XU34" s="17"/>
      <c r="XV34" s="17"/>
      <c r="XX34" s="17"/>
      <c r="XY34" s="17"/>
      <c r="XZ34" s="17"/>
      <c r="AAE34" s="17"/>
      <c r="AAF34" s="17"/>
      <c r="AAG34" s="17"/>
      <c r="AAH34" s="17"/>
      <c r="AAI34" s="17"/>
      <c r="AAJ34" s="17"/>
      <c r="AAK34" s="17"/>
      <c r="AAM34" s="17"/>
      <c r="AAN34" s="17"/>
      <c r="AAO34" s="17"/>
      <c r="AAR34" s="17"/>
      <c r="AAS34" s="17"/>
      <c r="AAT34" s="17"/>
      <c r="AAV34" s="17"/>
      <c r="AAX34" s="17"/>
      <c r="AAY34" s="17"/>
      <c r="AAZ34" s="17"/>
      <c r="ABC34" s="17"/>
      <c r="ABD34" s="17"/>
      <c r="ABF34" s="17"/>
      <c r="ABH34" s="17"/>
      <c r="ABI34" s="17"/>
      <c r="ABJ34" s="17"/>
      <c r="ABK34" s="17"/>
      <c r="ABP34" s="17"/>
      <c r="ABQ34" s="17"/>
      <c r="ABR34" s="17"/>
      <c r="ABS34" s="17"/>
      <c r="ABT34" s="17"/>
      <c r="ABU34" s="17"/>
      <c r="ABV34" s="17"/>
      <c r="ABW34" s="17"/>
      <c r="ABX34" s="17"/>
      <c r="ABY34" s="17"/>
      <c r="ABZ34" s="17"/>
      <c r="ACA34" s="17"/>
      <c r="ACB34" s="17"/>
      <c r="ACC34" s="17"/>
      <c r="ACD34" s="17"/>
    </row>
    <row r="35" spans="1:1066" s="16" customFormat="1" x14ac:dyDescent="0.25">
      <c r="A35" s="3">
        <v>0</v>
      </c>
      <c r="B35" s="3" t="s">
        <v>334</v>
      </c>
      <c r="C35" s="20">
        <v>14223089.362</v>
      </c>
      <c r="D35" s="20">
        <v>13841885.607999999</v>
      </c>
      <c r="E35" s="20">
        <v>29829582.434</v>
      </c>
      <c r="F35" s="20">
        <v>14613584.006999999</v>
      </c>
      <c r="G35" s="20">
        <v>24947056.611000001</v>
      </c>
      <c r="H35" s="20">
        <v>50051870.844999999</v>
      </c>
      <c r="I35" s="20">
        <v>39994783.788000003</v>
      </c>
      <c r="J35" s="20">
        <v>19707266.010000002</v>
      </c>
      <c r="K35" s="20">
        <v>19766468.223000001</v>
      </c>
      <c r="L35" s="20">
        <v>29666978.127</v>
      </c>
      <c r="M35" s="20">
        <v>12906997.187999999</v>
      </c>
      <c r="N35" s="20">
        <v>30143510.745000001</v>
      </c>
      <c r="O35" s="20">
        <v>11480548.312999999</v>
      </c>
      <c r="P35" s="20">
        <v>44826255.586000003</v>
      </c>
      <c r="Q35" s="20">
        <v>39749769.726999998</v>
      </c>
      <c r="R35" s="20">
        <v>40406555.976999998</v>
      </c>
      <c r="S35" s="20">
        <v>141583931.76499999</v>
      </c>
      <c r="T35" s="20">
        <v>33515651.973999999</v>
      </c>
      <c r="U35" s="20">
        <v>18984900.052999999</v>
      </c>
      <c r="V35" s="20">
        <v>6604126.5539999995</v>
      </c>
      <c r="W35" s="20">
        <v>40333689.960000001</v>
      </c>
      <c r="X35" s="20">
        <v>43549866.009000003</v>
      </c>
      <c r="Y35" s="20">
        <v>35656813.920000002</v>
      </c>
      <c r="Z35" s="20">
        <v>35107022.307999998</v>
      </c>
      <c r="AA35" s="20">
        <v>33210999.377</v>
      </c>
      <c r="AB35" s="20">
        <v>35240303.609999999</v>
      </c>
      <c r="AC35" s="20">
        <v>69799424.099999994</v>
      </c>
      <c r="AD35" s="20">
        <v>40767112.865999997</v>
      </c>
      <c r="AE35" s="20">
        <v>52513148.895000003</v>
      </c>
      <c r="BF35" s="17"/>
      <c r="AAE35" s="17"/>
      <c r="AAG35" s="17"/>
      <c r="AAH35" s="17"/>
      <c r="AAJ35" s="17"/>
      <c r="AAK35" s="17"/>
      <c r="AAM35" s="17"/>
      <c r="AAN35" s="17"/>
      <c r="AAR35" s="17"/>
      <c r="AAS35" s="17"/>
      <c r="AAT35" s="17"/>
      <c r="AAV35" s="17"/>
      <c r="AAY35" s="17"/>
      <c r="AAZ35" s="17"/>
      <c r="ABB35" s="17"/>
      <c r="ABC35" s="17"/>
      <c r="ABD35" s="17"/>
      <c r="ABH35" s="17"/>
      <c r="ABI35" s="17"/>
      <c r="ABJ35" s="17"/>
      <c r="ABK35" s="17"/>
      <c r="ABP35" s="17"/>
      <c r="ABQ35" s="17"/>
      <c r="ABR35" s="17"/>
      <c r="ABS35" s="17"/>
      <c r="ABT35" s="17"/>
      <c r="ABU35" s="17"/>
      <c r="ABV35" s="17"/>
      <c r="ABW35" s="17"/>
      <c r="ABX35" s="17"/>
      <c r="ABY35" s="17"/>
      <c r="ABZ35" s="17"/>
      <c r="ACA35" s="17"/>
      <c r="ACB35" s="17"/>
      <c r="ACC35" s="17"/>
      <c r="ACD35" s="17"/>
    </row>
    <row r="36" spans="1:1066" s="16" customFormat="1" x14ac:dyDescent="0.25">
      <c r="A36" s="3">
        <v>0</v>
      </c>
      <c r="B36" s="3" t="s">
        <v>335</v>
      </c>
      <c r="C36" s="20">
        <v>14532532.48</v>
      </c>
      <c r="D36" s="20">
        <v>23442002.454999998</v>
      </c>
      <c r="E36" s="20">
        <v>23869795.671</v>
      </c>
      <c r="F36" s="20">
        <v>37680522.806999996</v>
      </c>
      <c r="G36" s="20">
        <v>35056846.056000002</v>
      </c>
      <c r="H36" s="20">
        <v>31219372.780000001</v>
      </c>
      <c r="I36" s="20">
        <v>6785476.443</v>
      </c>
      <c r="J36" s="20">
        <v>20225566.493999999</v>
      </c>
      <c r="K36" s="20">
        <v>22123510.173999999</v>
      </c>
      <c r="L36" s="20">
        <v>28468935.513999999</v>
      </c>
      <c r="M36" s="20">
        <v>22151552.77</v>
      </c>
      <c r="N36" s="20">
        <v>25648023.114</v>
      </c>
      <c r="O36" s="20">
        <v>26412565.151000001</v>
      </c>
      <c r="P36" s="20">
        <v>40653584.961999997</v>
      </c>
      <c r="Q36" s="20">
        <v>6714484.3640000001</v>
      </c>
      <c r="R36" s="20">
        <v>8882308.4670000002</v>
      </c>
      <c r="S36" s="20">
        <v>9851845.4829999991</v>
      </c>
      <c r="T36" s="20">
        <v>10453052.153999999</v>
      </c>
      <c r="U36" s="20">
        <v>16240097.926000001</v>
      </c>
      <c r="V36" s="20">
        <v>15147261.268999999</v>
      </c>
      <c r="W36" s="20">
        <v>16048233.372</v>
      </c>
      <c r="X36" s="20">
        <v>13864277.809</v>
      </c>
      <c r="Y36" s="20">
        <v>11994765.791999999</v>
      </c>
      <c r="Z36" s="20">
        <v>20107036.164999999</v>
      </c>
      <c r="AA36" s="20">
        <v>11912862.274</v>
      </c>
      <c r="AB36" s="20">
        <v>10856649.513</v>
      </c>
      <c r="AC36" s="20">
        <v>10001287.375</v>
      </c>
      <c r="AD36" s="20">
        <v>9066408.4519999996</v>
      </c>
      <c r="AE36" s="20">
        <v>13129064.219000001</v>
      </c>
      <c r="AAE36" s="17"/>
      <c r="AAF36" s="17"/>
      <c r="AAG36" s="17"/>
      <c r="AAH36" s="17"/>
      <c r="AAI36" s="17"/>
      <c r="AAJ36" s="17"/>
      <c r="AAK36" s="17"/>
      <c r="AAL36" s="17"/>
      <c r="AAM36" s="17"/>
      <c r="AAO36" s="17"/>
      <c r="AAP36" s="17"/>
      <c r="AAR36" s="17"/>
      <c r="AAS36" s="17"/>
      <c r="AAT36" s="17"/>
      <c r="AAU36" s="17"/>
      <c r="AAV36" s="17"/>
      <c r="AAW36" s="17"/>
      <c r="AAZ36" s="17"/>
      <c r="ABB36" s="17"/>
      <c r="ABC36" s="17"/>
      <c r="ABF36" s="17"/>
      <c r="ABG36" s="17"/>
      <c r="ABH36" s="17"/>
      <c r="ABJ36" s="17"/>
      <c r="ABK36" s="17"/>
      <c r="ABN36" s="17"/>
      <c r="ABO36" s="17"/>
      <c r="ABP36" s="17"/>
      <c r="ABQ36" s="17"/>
      <c r="ABR36" s="17"/>
      <c r="ABS36" s="17"/>
      <c r="ABT36" s="17"/>
      <c r="ABU36" s="17"/>
      <c r="ABW36" s="17"/>
      <c r="ABY36" s="17"/>
      <c r="ABZ36" s="17"/>
    </row>
    <row r="37" spans="1:1066" s="16" customFormat="1" x14ac:dyDescent="0.25">
      <c r="A37" s="3">
        <v>0</v>
      </c>
      <c r="B37" s="3" t="s">
        <v>336</v>
      </c>
      <c r="C37" s="20">
        <v>11751751.116</v>
      </c>
      <c r="D37" s="20">
        <v>17682867.504000001</v>
      </c>
      <c r="E37" s="20">
        <v>22877707.600000001</v>
      </c>
      <c r="F37" s="20">
        <v>22164929.949000001</v>
      </c>
      <c r="G37" s="20">
        <v>27207823.331</v>
      </c>
      <c r="H37" s="20">
        <v>35396460.729000002</v>
      </c>
      <c r="I37" s="20">
        <v>33819948.420999996</v>
      </c>
      <c r="J37" s="20">
        <v>20839361.853999998</v>
      </c>
      <c r="K37" s="20">
        <v>12114000.370999999</v>
      </c>
      <c r="L37" s="20">
        <v>42121616.338</v>
      </c>
      <c r="M37" s="20">
        <v>14955239.592</v>
      </c>
      <c r="N37" s="20">
        <v>31726334.736000001</v>
      </c>
      <c r="O37" s="20">
        <v>18005949.098000001</v>
      </c>
      <c r="P37" s="20">
        <v>32027650.267000001</v>
      </c>
      <c r="Q37" s="20">
        <v>110503110.483</v>
      </c>
      <c r="R37" s="20">
        <v>139014901.653</v>
      </c>
      <c r="S37" s="20">
        <v>9307541.3239999991</v>
      </c>
      <c r="T37" s="20">
        <v>108874363.096</v>
      </c>
      <c r="U37" s="20">
        <v>87115677.387999997</v>
      </c>
      <c r="V37" s="20">
        <v>5371525.3890000004</v>
      </c>
      <c r="W37" s="20">
        <v>10101053.369999999</v>
      </c>
      <c r="X37" s="20">
        <v>10474877.584000001</v>
      </c>
      <c r="Y37" s="20">
        <v>18483425.896000002</v>
      </c>
      <c r="Z37" s="20">
        <v>13350380.790999999</v>
      </c>
      <c r="AA37" s="20">
        <v>10025182.720000001</v>
      </c>
      <c r="AB37" s="20">
        <v>8675223.6960000005</v>
      </c>
      <c r="AC37" s="20">
        <v>8799414.0109999999</v>
      </c>
      <c r="AD37" s="20">
        <v>10139302.505999999</v>
      </c>
      <c r="AE37" s="20">
        <v>12876007.102</v>
      </c>
      <c r="AZ37" s="17"/>
      <c r="BB37" s="17"/>
      <c r="BD37" s="17"/>
      <c r="BE37" s="17"/>
      <c r="BG37" s="17"/>
      <c r="BH37" s="17"/>
      <c r="BW37" s="17"/>
      <c r="WF37" s="17"/>
      <c r="WG37" s="17"/>
      <c r="WH37" s="17"/>
      <c r="WI37" s="17"/>
      <c r="WJ37" s="17"/>
      <c r="WK37" s="17"/>
      <c r="WL37" s="17"/>
      <c r="WN37" s="17"/>
      <c r="WO37" s="17"/>
      <c r="WP37" s="17"/>
      <c r="WQ37" s="17"/>
      <c r="WR37" s="17"/>
      <c r="WS37" s="17"/>
      <c r="WT37" s="17"/>
      <c r="WU37" s="17"/>
      <c r="WV37" s="17"/>
      <c r="WW37" s="17"/>
      <c r="WX37" s="17"/>
      <c r="WY37" s="17"/>
      <c r="WZ37" s="17"/>
      <c r="XA37" s="17"/>
      <c r="XB37" s="17"/>
      <c r="XD37" s="17"/>
      <c r="XE37" s="17"/>
      <c r="XF37" s="17"/>
      <c r="XG37" s="17"/>
      <c r="XH37" s="17"/>
      <c r="XJ37" s="17"/>
      <c r="XK37" s="17"/>
      <c r="XL37" s="17"/>
      <c r="XM37" s="17"/>
      <c r="XN37" s="17"/>
      <c r="XQ37" s="17"/>
      <c r="XR37" s="17"/>
      <c r="XS37" s="17"/>
      <c r="XU37" s="17"/>
      <c r="XW37" s="17"/>
      <c r="XX37" s="17"/>
      <c r="XY37" s="17"/>
      <c r="XZ37" s="17"/>
      <c r="AAE37" s="17"/>
      <c r="AAF37" s="17"/>
      <c r="AAG37" s="17"/>
      <c r="AAH37" s="17"/>
      <c r="AAI37" s="17"/>
      <c r="AAJ37" s="17"/>
      <c r="AAK37" s="17"/>
      <c r="AAM37" s="17"/>
      <c r="AAN37" s="17"/>
      <c r="AAO37" s="17"/>
      <c r="AAR37" s="17"/>
      <c r="AAS37" s="17"/>
      <c r="AAT37" s="17"/>
      <c r="AAV37" s="17"/>
      <c r="AAX37" s="17"/>
      <c r="AAY37" s="17"/>
      <c r="AAZ37" s="17"/>
      <c r="ABB37" s="17"/>
      <c r="ABC37" s="17"/>
      <c r="ABD37" s="17"/>
      <c r="ABF37" s="17"/>
      <c r="ABG37" s="17"/>
      <c r="ABH37" s="17"/>
      <c r="ABI37" s="17"/>
      <c r="ABJ37" s="17"/>
      <c r="ABQ37" s="17"/>
      <c r="ABR37" s="17"/>
      <c r="ABS37" s="17"/>
      <c r="ABU37" s="17"/>
      <c r="ABV37" s="17"/>
      <c r="ABW37" s="17"/>
      <c r="ABY37" s="17"/>
      <c r="ABZ37" s="17"/>
      <c r="ACA37" s="17"/>
      <c r="ACB37" s="17"/>
      <c r="ACC37" s="17"/>
      <c r="ACD37" s="17"/>
      <c r="AMZ37" s="17"/>
      <c r="ANB37" s="17"/>
      <c r="AND37" s="17"/>
      <c r="ANE37" s="17"/>
      <c r="ANG37" s="17"/>
      <c r="ANH37" s="17"/>
    </row>
    <row r="38" spans="1:1066" s="16" customFormat="1" x14ac:dyDescent="0.25">
      <c r="A38" s="3">
        <v>0</v>
      </c>
      <c r="B38" s="3" t="s">
        <v>337</v>
      </c>
      <c r="C38" s="20">
        <v>58506612.954999998</v>
      </c>
      <c r="D38" s="20">
        <v>99852706.592999995</v>
      </c>
      <c r="E38" s="20">
        <v>166151295.00600001</v>
      </c>
      <c r="F38" s="20">
        <v>103938004.61</v>
      </c>
      <c r="G38" s="20">
        <v>154813823.51499999</v>
      </c>
      <c r="H38" s="20">
        <v>234114853.70300001</v>
      </c>
      <c r="I38" s="20">
        <v>213837102.72400001</v>
      </c>
      <c r="J38" s="20">
        <v>92771992.443000004</v>
      </c>
      <c r="K38" s="20">
        <v>90900632.305999994</v>
      </c>
      <c r="L38" s="20">
        <v>195329124.734</v>
      </c>
      <c r="M38" s="20">
        <v>68706347.908999994</v>
      </c>
      <c r="N38" s="20">
        <v>181911952.98100001</v>
      </c>
      <c r="O38" s="20">
        <v>83047314.869000003</v>
      </c>
      <c r="P38" s="20">
        <v>156394801.79899999</v>
      </c>
      <c r="Q38" s="20">
        <v>127031925.749</v>
      </c>
      <c r="R38" s="20">
        <v>157200971.05399999</v>
      </c>
      <c r="S38" s="20">
        <v>172436638.111</v>
      </c>
      <c r="T38" s="20">
        <v>124148216.714</v>
      </c>
      <c r="U38" s="20">
        <v>90657038.696999997</v>
      </c>
      <c r="V38" s="20">
        <v>33374978.649</v>
      </c>
      <c r="W38" s="20">
        <v>121388091.83400001</v>
      </c>
      <c r="X38" s="20">
        <v>115688349.573</v>
      </c>
      <c r="Y38" s="20">
        <v>136387498.838</v>
      </c>
      <c r="Z38" s="20">
        <v>113684728.45100001</v>
      </c>
      <c r="AA38" s="20">
        <v>127592269.51000001</v>
      </c>
      <c r="AB38" s="20">
        <v>146407503.71900001</v>
      </c>
      <c r="AC38" s="20">
        <v>175106843.83199999</v>
      </c>
      <c r="AD38" s="20">
        <v>170034620.097</v>
      </c>
      <c r="AE38" s="20">
        <v>187309145.39300001</v>
      </c>
      <c r="AG38" s="17"/>
      <c r="AJ38" s="17"/>
      <c r="AK38" s="17"/>
      <c r="AO38" s="17"/>
      <c r="AQ38" s="17"/>
      <c r="AT38" s="17"/>
      <c r="BR38" s="17"/>
      <c r="BX38" s="17"/>
      <c r="BY38" s="17"/>
      <c r="WT38" s="17"/>
      <c r="AAE38" s="17"/>
      <c r="AAF38" s="17"/>
      <c r="AAG38" s="17"/>
      <c r="AAH38" s="17"/>
      <c r="AAI38" s="17"/>
      <c r="AAJ38" s="17"/>
      <c r="AAK38" s="17"/>
      <c r="AAL38" s="17"/>
      <c r="AAM38" s="17"/>
      <c r="AAN38" s="17"/>
      <c r="AAO38" s="17"/>
      <c r="AAQ38" s="17"/>
      <c r="AAR38" s="17"/>
      <c r="AAS38" s="17"/>
      <c r="AAT38" s="17"/>
      <c r="AAV38" s="17"/>
      <c r="AAX38" s="17"/>
      <c r="AAY38" s="17"/>
      <c r="AAZ38" s="17"/>
      <c r="ABB38" s="17"/>
      <c r="ABC38" s="17"/>
      <c r="ABD38" s="17"/>
      <c r="ABF38" s="17"/>
      <c r="ABG38" s="17"/>
      <c r="ABI38" s="17"/>
      <c r="ABJ38" s="17"/>
      <c r="ABL38" s="17"/>
      <c r="ABO38" s="17"/>
      <c r="ABP38" s="17"/>
      <c r="ABQ38" s="17"/>
      <c r="ABR38" s="17"/>
      <c r="ABS38" s="17"/>
      <c r="ABU38" s="17"/>
      <c r="ABV38" s="17"/>
      <c r="ABW38" s="17"/>
      <c r="ABY38" s="17"/>
      <c r="ABZ38" s="17"/>
      <c r="ACA38" s="17"/>
      <c r="ACB38" s="17"/>
      <c r="ACC38" s="17"/>
      <c r="ACD38" s="17"/>
      <c r="ANR38" s="17"/>
      <c r="ANX38" s="17"/>
      <c r="ANY38" s="17"/>
    </row>
    <row r="39" spans="1:1066" s="16" customFormat="1" x14ac:dyDescent="0.25">
      <c r="A39" s="3">
        <v>0</v>
      </c>
      <c r="B39" s="3" t="s">
        <v>338</v>
      </c>
      <c r="C39" s="20">
        <v>105297086.124</v>
      </c>
      <c r="D39" s="20">
        <v>133138271.419</v>
      </c>
      <c r="E39" s="20">
        <v>71066755.299999997</v>
      </c>
      <c r="F39" s="20">
        <v>213184297.35499999</v>
      </c>
      <c r="G39" s="20">
        <v>165282780.70300001</v>
      </c>
      <c r="H39" s="20">
        <v>115668696.587</v>
      </c>
      <c r="I39" s="20">
        <v>61026377.723999999</v>
      </c>
      <c r="J39" s="20">
        <v>86873670.097000003</v>
      </c>
      <c r="K39" s="20">
        <v>81443487.158000007</v>
      </c>
      <c r="L39" s="20">
        <v>89889410.325000003</v>
      </c>
      <c r="M39" s="20">
        <v>68478984.332000002</v>
      </c>
      <c r="N39" s="20">
        <v>128470531.73</v>
      </c>
      <c r="O39" s="20">
        <v>144556552.493</v>
      </c>
      <c r="P39" s="20">
        <v>244642561.44600001</v>
      </c>
      <c r="Q39" s="20">
        <v>30168256.484000001</v>
      </c>
      <c r="R39" s="20">
        <v>60224944.994000003</v>
      </c>
      <c r="S39" s="20">
        <v>35646143.463</v>
      </c>
      <c r="T39" s="20">
        <v>42894477.395999998</v>
      </c>
      <c r="U39" s="20">
        <v>113006334.869</v>
      </c>
      <c r="V39" s="20">
        <v>84845590.127000004</v>
      </c>
      <c r="W39" s="20">
        <v>130792415.302</v>
      </c>
      <c r="X39" s="20">
        <v>73962833.659999996</v>
      </c>
      <c r="Y39" s="20">
        <v>35807265.211000003</v>
      </c>
      <c r="Z39" s="20">
        <v>151692661.44100001</v>
      </c>
      <c r="AA39" s="20">
        <v>39175703.623999998</v>
      </c>
      <c r="AB39" s="20">
        <v>29239681.66</v>
      </c>
      <c r="AC39" s="20">
        <v>34580876.336999997</v>
      </c>
      <c r="AD39" s="20">
        <v>36457319.314000003</v>
      </c>
      <c r="AE39" s="20">
        <v>47275625.491999999</v>
      </c>
      <c r="AH39" s="17"/>
      <c r="AI39" s="17"/>
      <c r="AJ39" s="17"/>
      <c r="AL39" s="17"/>
      <c r="AM39" s="17"/>
      <c r="AP39" s="17"/>
      <c r="AQ39" s="17"/>
      <c r="AR39" s="17"/>
      <c r="AS39" s="17"/>
      <c r="AU39" s="17"/>
      <c r="AV39" s="17"/>
      <c r="AW39" s="17"/>
      <c r="AX39" s="17"/>
      <c r="AY39" s="17"/>
      <c r="BB39" s="17"/>
      <c r="BH39" s="17"/>
      <c r="BI39" s="17"/>
      <c r="BM39" s="17"/>
      <c r="BS39" s="17"/>
      <c r="WL39" s="17"/>
      <c r="WP39" s="17"/>
      <c r="XB39" s="17"/>
      <c r="XI39" s="17"/>
      <c r="AAE39" s="17"/>
      <c r="AAG39" s="17"/>
      <c r="AAH39" s="17"/>
      <c r="AAI39" s="17"/>
      <c r="AAJ39" s="17"/>
      <c r="AAK39" s="17"/>
      <c r="AAM39" s="17"/>
      <c r="AAN39" s="17"/>
      <c r="AAO39" s="17"/>
      <c r="AAR39" s="17"/>
      <c r="AAS39" s="17"/>
      <c r="AAT39" s="17"/>
      <c r="AAV39" s="17"/>
      <c r="AAX39" s="17"/>
      <c r="AAY39" s="17"/>
      <c r="AAZ39" s="17"/>
      <c r="ABB39" s="17"/>
      <c r="ABC39" s="17"/>
      <c r="ABD39" s="17"/>
      <c r="ABF39" s="17"/>
      <c r="ABH39" s="17"/>
      <c r="ABI39" s="17"/>
      <c r="ABK39" s="17"/>
      <c r="ABP39" s="17"/>
      <c r="ABQ39" s="17"/>
      <c r="ABR39" s="17"/>
      <c r="ABS39" s="17"/>
      <c r="ABU39" s="17"/>
      <c r="ABV39" s="17"/>
      <c r="ABW39" s="17"/>
      <c r="ABY39" s="17"/>
      <c r="ABZ39" s="17"/>
      <c r="ACA39" s="17"/>
      <c r="ACB39" s="17"/>
      <c r="ACD39" s="17"/>
    </row>
    <row r="40" spans="1:1066" s="16" customFormat="1" x14ac:dyDescent="0.25">
      <c r="A40" s="3">
        <v>0</v>
      </c>
      <c r="B40" s="3" t="s">
        <v>339</v>
      </c>
      <c r="C40" s="20">
        <v>1070883356.607</v>
      </c>
      <c r="D40" s="20">
        <v>1405355178.0120001</v>
      </c>
      <c r="E40" s="20">
        <v>1884360799.8469999</v>
      </c>
      <c r="F40" s="20">
        <v>1999809455.7409999</v>
      </c>
      <c r="G40" s="20">
        <v>1999714985.904</v>
      </c>
      <c r="H40" s="20">
        <v>2130558840.119</v>
      </c>
      <c r="I40" s="20">
        <v>2319923387.3920002</v>
      </c>
      <c r="J40" s="20">
        <v>1302356219.3840001</v>
      </c>
      <c r="K40" s="20">
        <v>1228308220.0699999</v>
      </c>
      <c r="L40" s="20">
        <v>2723342768.1420002</v>
      </c>
      <c r="M40" s="20">
        <v>1454836885.8310001</v>
      </c>
      <c r="N40" s="20">
        <v>2093246451.0250001</v>
      </c>
      <c r="O40" s="20">
        <v>1531353795.839</v>
      </c>
      <c r="P40" s="20">
        <v>2225956497.5180001</v>
      </c>
      <c r="Q40" s="20">
        <v>1657026659.812</v>
      </c>
      <c r="R40" s="20">
        <v>1926157443.243</v>
      </c>
      <c r="S40" s="20">
        <v>1875694775.892</v>
      </c>
      <c r="T40" s="20">
        <v>1675933652.2349999</v>
      </c>
      <c r="U40" s="20">
        <v>1487571547.2060001</v>
      </c>
      <c r="V40" s="20">
        <v>1045657502.337</v>
      </c>
      <c r="W40" s="20">
        <v>1775564865.3729999</v>
      </c>
      <c r="X40" s="20">
        <v>1444067051.0469999</v>
      </c>
      <c r="Y40" s="20">
        <v>1733228524.7130001</v>
      </c>
      <c r="Z40" s="20">
        <v>1638357663.8180001</v>
      </c>
      <c r="AA40" s="20">
        <v>1652899366.7609999</v>
      </c>
      <c r="AB40" s="20">
        <v>1767087881.802</v>
      </c>
      <c r="AC40" s="20">
        <v>1776345149.8540001</v>
      </c>
      <c r="AD40" s="20">
        <v>1980058040.592</v>
      </c>
      <c r="AE40" s="20">
        <v>2064929229.776</v>
      </c>
      <c r="AF40" s="17"/>
      <c r="AG40" s="17"/>
      <c r="AH40" s="17"/>
      <c r="AI40" s="17"/>
      <c r="AJ40" s="17"/>
      <c r="AK40" s="17"/>
      <c r="AL40" s="17"/>
      <c r="AM40" s="17"/>
      <c r="AN40" s="17"/>
      <c r="AO40" s="17"/>
      <c r="AP40" s="17"/>
      <c r="AQ40" s="17"/>
      <c r="AR40" s="17"/>
      <c r="AS40" s="17"/>
      <c r="AT40" s="17"/>
      <c r="AU40" s="17"/>
      <c r="AV40" s="17"/>
      <c r="AW40" s="17"/>
      <c r="AX40" s="17"/>
      <c r="AY40" s="17"/>
      <c r="AZ40" s="17"/>
      <c r="BA40" s="17"/>
      <c r="BB40" s="17"/>
      <c r="BC40" s="17"/>
      <c r="BD40" s="17"/>
      <c r="BE40" s="17"/>
      <c r="BF40" s="17"/>
      <c r="BG40" s="17"/>
      <c r="BH40" s="17"/>
      <c r="BI40" s="17"/>
      <c r="BJ40" s="17"/>
      <c r="BK40" s="17"/>
      <c r="BL40" s="17"/>
      <c r="BM40" s="17"/>
      <c r="BN40" s="17"/>
      <c r="BO40" s="17"/>
      <c r="BP40" s="17"/>
      <c r="BQ40" s="17"/>
      <c r="BR40" s="17"/>
      <c r="BS40" s="17"/>
      <c r="BT40" s="17"/>
      <c r="BU40" s="17"/>
      <c r="BV40" s="17"/>
      <c r="BW40" s="17"/>
      <c r="BX40" s="17"/>
      <c r="BY40" s="17"/>
      <c r="BZ40" s="17"/>
      <c r="CA40" s="17"/>
      <c r="CB40" s="17"/>
      <c r="CC40" s="17"/>
      <c r="CD40" s="17"/>
      <c r="WG40" s="17"/>
      <c r="WH40" s="17"/>
      <c r="WI40" s="17"/>
      <c r="WJ40" s="17"/>
      <c r="WM40" s="17"/>
      <c r="WN40" s="17"/>
      <c r="WP40" s="17"/>
      <c r="WR40" s="17"/>
      <c r="WS40" s="17"/>
      <c r="WT40" s="17"/>
      <c r="WU40" s="17"/>
      <c r="WW40" s="17"/>
      <c r="WX40" s="17"/>
      <c r="WY40" s="17"/>
      <c r="XA40" s="17"/>
      <c r="XC40" s="17"/>
      <c r="XD40" s="17"/>
      <c r="XF40" s="17"/>
      <c r="XG40" s="17"/>
      <c r="XI40" s="17"/>
      <c r="XJ40" s="17"/>
      <c r="XN40" s="17"/>
      <c r="XO40" s="17"/>
      <c r="XP40" s="17"/>
      <c r="XQ40" s="17"/>
      <c r="XR40" s="17"/>
      <c r="XS40" s="17"/>
      <c r="XU40" s="17"/>
      <c r="XV40" s="17"/>
      <c r="XW40" s="17"/>
      <c r="XX40" s="17"/>
      <c r="XZ40" s="17"/>
      <c r="YA40" s="17"/>
      <c r="AAE40" s="17"/>
      <c r="AAF40" s="17"/>
      <c r="AAG40" s="17"/>
      <c r="AAI40" s="17"/>
      <c r="AAJ40" s="17"/>
      <c r="AAK40" s="17"/>
      <c r="AAL40" s="17"/>
      <c r="AAM40" s="17"/>
      <c r="AAN40" s="17"/>
      <c r="AAO40" s="17"/>
      <c r="AAR40" s="17"/>
      <c r="AAS40" s="17"/>
      <c r="AAT40" s="17"/>
      <c r="AAV40" s="17"/>
      <c r="AAX40" s="17"/>
      <c r="AAY40" s="17"/>
      <c r="AAZ40" s="17"/>
      <c r="ABB40" s="17"/>
      <c r="ABC40" s="17"/>
      <c r="ABD40" s="17"/>
      <c r="ABF40" s="17"/>
      <c r="ABG40" s="17"/>
      <c r="ABH40" s="17"/>
      <c r="ABI40" s="17"/>
      <c r="ABJ40" s="17"/>
      <c r="ABL40" s="17"/>
      <c r="ABO40" s="17"/>
      <c r="ABP40" s="17"/>
      <c r="ABQ40" s="17"/>
      <c r="ABR40" s="17"/>
      <c r="ABS40" s="17"/>
      <c r="ABV40" s="17"/>
      <c r="ABW40" s="17"/>
      <c r="ABX40" s="17"/>
      <c r="ABY40" s="17"/>
      <c r="ABZ40" s="17"/>
      <c r="ACA40" s="17"/>
      <c r="ACB40" s="17"/>
      <c r="ACD40" s="17"/>
    </row>
    <row r="41" spans="1:1066" s="16" customFormat="1" x14ac:dyDescent="0.25">
      <c r="A41" s="3">
        <v>0</v>
      </c>
      <c r="B41" s="3" t="s">
        <v>340</v>
      </c>
      <c r="C41" s="20">
        <v>1887084125.5480001</v>
      </c>
      <c r="D41" s="20">
        <v>2603729988.9590001</v>
      </c>
      <c r="E41" s="20">
        <v>4326539864.0159998</v>
      </c>
      <c r="F41" s="20">
        <v>2786198348.6430001</v>
      </c>
      <c r="G41" s="20">
        <v>3775268245.4060001</v>
      </c>
      <c r="H41" s="20">
        <v>4058925816.2729998</v>
      </c>
      <c r="I41" s="20">
        <v>4814816935.9919996</v>
      </c>
      <c r="J41" s="20">
        <v>2136564708.7590001</v>
      </c>
      <c r="K41" s="20">
        <v>2065237909.8329999</v>
      </c>
      <c r="L41" s="20">
        <v>4686588866.073</v>
      </c>
      <c r="M41" s="20">
        <v>2026755920.118</v>
      </c>
      <c r="N41" s="20">
        <v>3929458812.335</v>
      </c>
      <c r="O41" s="20">
        <v>2181062727.4489999</v>
      </c>
      <c r="P41" s="20">
        <v>3710880311.289</v>
      </c>
      <c r="Q41" s="20">
        <v>3881019333.1890001</v>
      </c>
      <c r="R41" s="20">
        <v>4951831187.6590004</v>
      </c>
      <c r="S41" s="20">
        <v>4643209966.783</v>
      </c>
      <c r="T41" s="20">
        <v>3785719202.1799998</v>
      </c>
      <c r="U41" s="20">
        <v>3034721116.2540002</v>
      </c>
      <c r="V41" s="20">
        <v>1545578702.25</v>
      </c>
      <c r="W41" s="20">
        <v>4244709787.802</v>
      </c>
      <c r="X41" s="20">
        <v>3438246342.7690001</v>
      </c>
      <c r="Y41" s="20">
        <v>4106854042.4330001</v>
      </c>
      <c r="Z41" s="20">
        <v>3580889778.8400002</v>
      </c>
      <c r="AA41" s="20">
        <v>3924159399.3150001</v>
      </c>
      <c r="AB41" s="20">
        <v>4120773966.9109998</v>
      </c>
      <c r="AC41" s="20">
        <v>4593968251.7609997</v>
      </c>
      <c r="AD41" s="20">
        <v>4704607923.8950005</v>
      </c>
      <c r="AE41" s="20">
        <v>5084306845.0010004</v>
      </c>
      <c r="AF41" s="17"/>
      <c r="AG41" s="17"/>
      <c r="AH41" s="17"/>
      <c r="AI41" s="17"/>
      <c r="AJ41" s="17"/>
      <c r="AK41" s="17"/>
      <c r="AL41" s="17"/>
      <c r="AM41" s="17"/>
      <c r="AN41" s="17"/>
      <c r="AO41" s="17"/>
      <c r="AP41" s="17"/>
      <c r="AQ41" s="17"/>
      <c r="AR41" s="17"/>
      <c r="AS41" s="17"/>
      <c r="AT41" s="17"/>
      <c r="AU41" s="17"/>
      <c r="AV41" s="17"/>
      <c r="AW41" s="17"/>
      <c r="AX41" s="17"/>
      <c r="AY41" s="17"/>
      <c r="AZ41" s="17"/>
      <c r="BA41" s="17"/>
      <c r="BB41" s="17"/>
      <c r="BC41" s="17"/>
      <c r="BD41" s="17"/>
      <c r="BE41" s="17"/>
      <c r="BF41" s="17"/>
      <c r="BG41" s="17"/>
      <c r="BH41" s="17"/>
      <c r="BI41" s="17"/>
      <c r="BJ41" s="17"/>
      <c r="BK41" s="17"/>
      <c r="BL41" s="17"/>
      <c r="BM41" s="17"/>
      <c r="BN41" s="17"/>
      <c r="BO41" s="17"/>
      <c r="BP41" s="17"/>
      <c r="BQ41" s="17"/>
      <c r="BR41" s="17"/>
      <c r="BS41" s="17"/>
      <c r="BT41" s="17"/>
      <c r="BU41" s="17"/>
      <c r="BV41" s="17"/>
      <c r="BW41" s="17"/>
      <c r="BX41" s="17"/>
      <c r="BY41" s="17"/>
      <c r="BZ41" s="17"/>
      <c r="CC41" s="17"/>
      <c r="CD41" s="17"/>
      <c r="WF41" s="17"/>
      <c r="WG41" s="17"/>
      <c r="WH41" s="17"/>
      <c r="WI41" s="17"/>
      <c r="WJ41" s="17"/>
      <c r="WK41" s="17"/>
      <c r="WL41" s="17"/>
      <c r="WM41" s="17"/>
      <c r="WO41" s="17"/>
      <c r="WP41" s="17"/>
      <c r="WQ41" s="17"/>
      <c r="WR41" s="17"/>
      <c r="WS41" s="17"/>
      <c r="WT41" s="17"/>
      <c r="WV41" s="17"/>
      <c r="WW41" s="17"/>
      <c r="WX41" s="17"/>
      <c r="WY41" s="17"/>
      <c r="WZ41" s="17"/>
      <c r="XA41" s="17"/>
      <c r="XB41" s="17"/>
      <c r="XD41" s="17"/>
      <c r="XG41" s="17"/>
      <c r="XI41" s="17"/>
      <c r="XJ41" s="17"/>
      <c r="XM41" s="17"/>
      <c r="XN41" s="17"/>
      <c r="XO41" s="17"/>
      <c r="XP41" s="17"/>
      <c r="XQ41" s="17"/>
      <c r="XR41" s="17"/>
      <c r="YC41" s="17"/>
      <c r="YD41" s="17"/>
      <c r="AAE41" s="17"/>
      <c r="AAG41" s="17"/>
      <c r="AAJ41" s="17"/>
      <c r="AAK41" s="17"/>
      <c r="AAM41" s="17"/>
      <c r="AAN41" s="17"/>
      <c r="AAR41" s="17"/>
      <c r="AAS41" s="17"/>
      <c r="AAT41" s="17"/>
      <c r="AAV41" s="17"/>
      <c r="AAX41" s="17"/>
      <c r="AAZ41" s="17"/>
      <c r="ABC41" s="17"/>
      <c r="ABD41" s="17"/>
      <c r="ABF41" s="17"/>
      <c r="ABH41" s="17"/>
      <c r="ABI41" s="17"/>
      <c r="ABK41" s="17"/>
      <c r="ABL41" s="17"/>
      <c r="ABP41" s="17"/>
      <c r="ABQ41" s="17"/>
      <c r="ABR41" s="17"/>
      <c r="ABS41" s="17"/>
      <c r="ABT41" s="17"/>
      <c r="ABU41" s="17"/>
      <c r="ABV41" s="17"/>
      <c r="ABW41" s="17"/>
      <c r="ABY41" s="17"/>
      <c r="ABZ41" s="17"/>
      <c r="ACA41" s="17"/>
      <c r="ACD41" s="17"/>
    </row>
    <row r="42" spans="1:1066" s="16" customFormat="1" x14ac:dyDescent="0.25">
      <c r="A42" s="3">
        <v>0</v>
      </c>
      <c r="B42" s="3" t="s">
        <v>341</v>
      </c>
      <c r="C42" s="20">
        <v>575978806.11300004</v>
      </c>
      <c r="D42" s="20">
        <v>1423103099.1229999</v>
      </c>
      <c r="E42" s="20">
        <v>2822724863.8179998</v>
      </c>
      <c r="F42" s="20">
        <v>1143967669.5610001</v>
      </c>
      <c r="G42" s="20">
        <v>2263876322.8099999</v>
      </c>
      <c r="H42" s="20">
        <v>2441584958.8390002</v>
      </c>
      <c r="I42" s="20">
        <v>3108738390.6939998</v>
      </c>
      <c r="J42" s="20">
        <v>1026830293.424</v>
      </c>
      <c r="K42" s="20">
        <v>1016643835.668</v>
      </c>
      <c r="L42" s="20">
        <v>2535098670.0370002</v>
      </c>
      <c r="M42" s="20">
        <v>802565850.23000002</v>
      </c>
      <c r="N42" s="20">
        <v>2374978003.0440001</v>
      </c>
      <c r="O42" s="20">
        <v>964192458.15999997</v>
      </c>
      <c r="P42" s="20">
        <v>2105505022.826</v>
      </c>
      <c r="Q42" s="20">
        <v>2334943383.6570001</v>
      </c>
      <c r="R42" s="20">
        <v>3181514092.6630001</v>
      </c>
      <c r="S42" s="20">
        <v>3444315987.467</v>
      </c>
      <c r="T42" s="20">
        <v>2219519429.585</v>
      </c>
      <c r="U42" s="20">
        <v>1727677290.8010001</v>
      </c>
      <c r="V42" s="20">
        <v>629440341.80700004</v>
      </c>
      <c r="W42" s="20">
        <v>2735300295.5570002</v>
      </c>
      <c r="X42" s="20">
        <v>2394725989.553</v>
      </c>
      <c r="Y42" s="20">
        <v>2635933162.506</v>
      </c>
      <c r="Z42" s="20">
        <v>1980257216.586</v>
      </c>
      <c r="AA42" s="20">
        <v>2579034633.9910002</v>
      </c>
      <c r="AB42" s="20">
        <v>2721766092.1360002</v>
      </c>
      <c r="AC42" s="20">
        <v>3437002289.4629998</v>
      </c>
      <c r="AD42" s="20">
        <v>3149953483.0040002</v>
      </c>
      <c r="AE42" s="20">
        <v>3839009550.9089999</v>
      </c>
      <c r="AF42" s="17"/>
      <c r="AG42" s="17"/>
      <c r="AH42" s="17"/>
      <c r="AI42" s="17"/>
      <c r="AJ42" s="17"/>
      <c r="AK42" s="17"/>
      <c r="AL42" s="17"/>
      <c r="AM42" s="17"/>
      <c r="AN42" s="17"/>
      <c r="AO42" s="17"/>
      <c r="AP42" s="17"/>
      <c r="AQ42" s="17"/>
      <c r="AR42" s="17"/>
      <c r="AS42" s="17"/>
      <c r="AT42" s="17"/>
      <c r="AU42" s="17"/>
      <c r="AV42" s="17"/>
      <c r="AW42" s="17"/>
      <c r="AX42" s="17"/>
      <c r="AY42" s="17"/>
      <c r="AZ42" s="17"/>
      <c r="BA42" s="17"/>
      <c r="BB42" s="17"/>
      <c r="BC42" s="17"/>
      <c r="BD42" s="17"/>
      <c r="BE42" s="17"/>
      <c r="BF42" s="17"/>
      <c r="BG42" s="17"/>
      <c r="BH42" s="17"/>
      <c r="BI42" s="17"/>
      <c r="BJ42" s="17"/>
      <c r="BK42" s="17"/>
      <c r="BL42" s="17"/>
      <c r="BM42" s="17"/>
      <c r="BN42" s="17"/>
      <c r="BO42" s="17"/>
      <c r="BP42" s="17"/>
      <c r="BQ42" s="17"/>
      <c r="BR42" s="17"/>
      <c r="BS42" s="17"/>
      <c r="BT42" s="17"/>
      <c r="BU42" s="17"/>
      <c r="BV42" s="17"/>
      <c r="BW42" s="17"/>
      <c r="BX42" s="17"/>
      <c r="BY42" s="17"/>
      <c r="BZ42" s="17"/>
      <c r="WE42" s="17"/>
      <c r="WF42" s="17"/>
      <c r="WG42" s="17"/>
      <c r="WH42" s="17"/>
      <c r="WI42" s="17"/>
      <c r="WJ42" s="17"/>
      <c r="WK42" s="17"/>
      <c r="WL42" s="17"/>
      <c r="WM42" s="17"/>
      <c r="WN42" s="17"/>
      <c r="WO42" s="17"/>
      <c r="WP42" s="17"/>
      <c r="WQ42" s="17"/>
      <c r="WR42" s="17"/>
      <c r="WS42" s="17"/>
      <c r="WT42" s="17"/>
      <c r="WU42" s="17"/>
      <c r="WV42" s="17"/>
      <c r="WW42" s="17"/>
      <c r="WX42" s="17"/>
      <c r="WY42" s="17"/>
      <c r="WZ42" s="17"/>
      <c r="XA42" s="17"/>
      <c r="XB42" s="17"/>
      <c r="XC42" s="17"/>
      <c r="XD42" s="17"/>
      <c r="XE42" s="17"/>
      <c r="XF42" s="17"/>
      <c r="XG42" s="17"/>
      <c r="XH42" s="17"/>
      <c r="XI42" s="17"/>
      <c r="XJ42" s="17"/>
      <c r="XK42" s="17"/>
      <c r="XL42" s="17"/>
      <c r="XM42" s="17"/>
      <c r="XN42" s="17"/>
      <c r="XO42" s="17"/>
      <c r="XP42" s="17"/>
      <c r="XQ42" s="17"/>
      <c r="XR42" s="17"/>
      <c r="XS42" s="17"/>
      <c r="XT42" s="17"/>
      <c r="XU42" s="17"/>
      <c r="XV42" s="17"/>
      <c r="XW42" s="17"/>
      <c r="XX42" s="17"/>
      <c r="XY42" s="17"/>
      <c r="XZ42" s="17"/>
      <c r="AAE42" s="17"/>
      <c r="AAG42" s="17"/>
      <c r="AAH42" s="17"/>
      <c r="AAJ42" s="17"/>
      <c r="AAK42" s="17"/>
      <c r="AAM42" s="17"/>
      <c r="AAN42" s="17"/>
      <c r="AAO42" s="17"/>
      <c r="AAR42" s="17"/>
      <c r="AAS42" s="17"/>
      <c r="AAT42" s="17"/>
      <c r="AAV42" s="17"/>
      <c r="AAX42" s="17"/>
      <c r="AAY42" s="17"/>
      <c r="AAZ42" s="17"/>
      <c r="ABB42" s="17"/>
      <c r="ABC42" s="17"/>
      <c r="ABD42" s="17"/>
      <c r="ABF42" s="17"/>
      <c r="ABH42" s="17"/>
      <c r="ABI42" s="17"/>
      <c r="ABK42" s="17"/>
      <c r="ABL42" s="17"/>
      <c r="ABP42" s="17"/>
      <c r="ABQ42" s="17"/>
      <c r="ABR42" s="17"/>
      <c r="ABS42" s="17"/>
      <c r="ABU42" s="17"/>
      <c r="ABV42" s="17"/>
      <c r="ABW42" s="17"/>
      <c r="ABY42" s="17"/>
      <c r="ABZ42" s="17"/>
      <c r="ACA42" s="17"/>
      <c r="ACC42" s="17"/>
      <c r="ACD42" s="17"/>
    </row>
    <row r="43" spans="1:1066" s="16" customFormat="1" x14ac:dyDescent="0.25">
      <c r="A43" s="3">
        <v>0</v>
      </c>
      <c r="B43" s="3" t="s">
        <v>342</v>
      </c>
      <c r="C43" s="20">
        <v>77041079.762999997</v>
      </c>
      <c r="D43" s="20">
        <v>176330647.671</v>
      </c>
      <c r="E43" s="20">
        <v>413583815.57599998</v>
      </c>
      <c r="F43" s="20">
        <v>143002023.845</v>
      </c>
      <c r="G43" s="20">
        <v>333126748.63200003</v>
      </c>
      <c r="H43" s="20">
        <v>453883460.13800001</v>
      </c>
      <c r="I43" s="20">
        <v>498505203.847</v>
      </c>
      <c r="J43" s="20">
        <v>155041170.965</v>
      </c>
      <c r="K43" s="20">
        <v>149593514.23699999</v>
      </c>
      <c r="L43" s="20">
        <v>364519723.69199997</v>
      </c>
      <c r="M43" s="20">
        <v>93544792.365999997</v>
      </c>
      <c r="N43" s="20">
        <v>351842472.204</v>
      </c>
      <c r="O43" s="20">
        <v>132188298.147</v>
      </c>
      <c r="P43" s="20">
        <v>315141944.23100001</v>
      </c>
      <c r="Q43" s="20">
        <v>388025533.62900001</v>
      </c>
      <c r="R43" s="20">
        <v>526736521.46600002</v>
      </c>
      <c r="S43" s="20">
        <v>586438082.454</v>
      </c>
      <c r="T43" s="20">
        <v>320028231.33099997</v>
      </c>
      <c r="U43" s="20">
        <v>240925580.39700001</v>
      </c>
      <c r="V43" s="20">
        <v>79841339.391000003</v>
      </c>
      <c r="W43" s="20">
        <v>401413882.70200002</v>
      </c>
      <c r="X43" s="20">
        <v>367364620.866</v>
      </c>
      <c r="Y43" s="20">
        <v>402643994.21799999</v>
      </c>
      <c r="Z43" s="20">
        <v>284478642.96600002</v>
      </c>
      <c r="AA43" s="20">
        <v>368070429.77899998</v>
      </c>
      <c r="AB43" s="20">
        <v>411361876.352</v>
      </c>
      <c r="AC43" s="20">
        <v>609249764.90799999</v>
      </c>
      <c r="AD43" s="20">
        <v>561359005.55700004</v>
      </c>
      <c r="AE43" s="20">
        <v>709014476.22300005</v>
      </c>
      <c r="AG43" s="17"/>
      <c r="AI43" s="17"/>
      <c r="AJ43" s="17"/>
      <c r="AK43" s="17"/>
      <c r="AO43" s="17"/>
      <c r="AQ43" s="17"/>
      <c r="AS43" s="17"/>
      <c r="AT43" s="17"/>
      <c r="AU43" s="17"/>
      <c r="AV43" s="17"/>
      <c r="AW43" s="17"/>
      <c r="AX43" s="17"/>
      <c r="AZ43" s="17"/>
      <c r="BD43" s="17"/>
      <c r="BE43" s="17"/>
      <c r="BF43" s="17"/>
      <c r="BG43" s="17"/>
      <c r="BH43" s="17"/>
      <c r="BJ43" s="17"/>
      <c r="BK43" s="17"/>
      <c r="BL43" s="17"/>
      <c r="BM43" s="17"/>
      <c r="BN43" s="17"/>
      <c r="BO43" s="17"/>
      <c r="BP43" s="17"/>
      <c r="BQ43" s="17"/>
      <c r="BR43" s="17"/>
      <c r="BS43" s="17"/>
      <c r="BT43" s="17"/>
      <c r="BU43" s="17"/>
      <c r="BV43" s="17"/>
      <c r="BX43" s="17"/>
      <c r="BY43" s="17"/>
      <c r="BZ43" s="17"/>
      <c r="WG43" s="17"/>
      <c r="WI43" s="17"/>
      <c r="WK43" s="17"/>
      <c r="WO43" s="17"/>
      <c r="WQ43" s="17"/>
      <c r="WT43" s="17"/>
      <c r="WW43" s="17"/>
      <c r="WZ43" s="17"/>
      <c r="XD43" s="17"/>
      <c r="XE43" s="17"/>
      <c r="XF43" s="17"/>
      <c r="XJ43" s="17"/>
      <c r="XK43" s="17"/>
      <c r="XL43" s="17"/>
      <c r="XN43" s="17"/>
      <c r="XO43" s="17"/>
      <c r="XP43" s="17"/>
      <c r="XQ43" s="17"/>
      <c r="XR43" s="17"/>
      <c r="XS43" s="17"/>
      <c r="XU43" s="17"/>
      <c r="XV43" s="17"/>
      <c r="XX43" s="17"/>
      <c r="XZ43" s="17"/>
      <c r="AAE43" s="17"/>
      <c r="AAG43" s="17"/>
      <c r="AAH43" s="17"/>
      <c r="AAJ43" s="17"/>
      <c r="AAK43" s="17"/>
      <c r="AAM43" s="17"/>
      <c r="AAN43" s="17"/>
      <c r="AAO43" s="17"/>
      <c r="AAR43" s="17"/>
      <c r="AAS43" s="17"/>
      <c r="AAT43" s="17"/>
      <c r="AAV43" s="17"/>
      <c r="AAY43" s="17"/>
      <c r="AAZ43" s="17"/>
      <c r="ABC43" s="17"/>
      <c r="ABD43" s="17"/>
      <c r="ABF43" s="17"/>
      <c r="ABH43" s="17"/>
      <c r="ABI43" s="17"/>
      <c r="ABJ43" s="17"/>
      <c r="ABK43" s="17"/>
      <c r="ABP43" s="17"/>
      <c r="ABQ43" s="17"/>
      <c r="ABR43" s="17"/>
      <c r="ABS43" s="17"/>
      <c r="ABT43" s="17"/>
      <c r="ABU43" s="17"/>
      <c r="ABV43" s="17"/>
      <c r="ABW43" s="17"/>
      <c r="ABX43" s="17"/>
      <c r="ABY43" s="17"/>
      <c r="ABZ43" s="17"/>
      <c r="ACA43" s="17"/>
      <c r="ACB43" s="17"/>
      <c r="ACC43" s="17"/>
      <c r="ACD43" s="17"/>
    </row>
    <row r="44" spans="1:1066" s="16" customFormat="1" x14ac:dyDescent="0.25">
      <c r="A44" s="3">
        <v>0</v>
      </c>
      <c r="B44" s="3" t="s">
        <v>343</v>
      </c>
      <c r="C44" s="20">
        <v>17210205.247000001</v>
      </c>
      <c r="D44" s="20">
        <v>17098389.293000001</v>
      </c>
      <c r="E44" s="20">
        <v>15299924.956</v>
      </c>
      <c r="F44" s="20">
        <v>27987908.704</v>
      </c>
      <c r="G44" s="20">
        <v>28518114.522999998</v>
      </c>
      <c r="H44" s="20">
        <v>24445506.84</v>
      </c>
      <c r="I44" s="20">
        <v>17874251.802999999</v>
      </c>
      <c r="J44" s="20">
        <v>16744142.848999999</v>
      </c>
      <c r="K44" s="20">
        <v>15681717.709000001</v>
      </c>
      <c r="L44" s="20">
        <v>18858290.664999999</v>
      </c>
      <c r="M44" s="20">
        <v>14879520.375</v>
      </c>
      <c r="N44" s="20">
        <v>21349735.416999999</v>
      </c>
      <c r="O44" s="20">
        <v>24401019.368999999</v>
      </c>
      <c r="P44" s="20">
        <v>35374544.461000003</v>
      </c>
      <c r="Q44" s="20">
        <v>7254212.4709999999</v>
      </c>
      <c r="R44" s="20">
        <v>10988008.220000001</v>
      </c>
      <c r="S44" s="20">
        <v>8827394.3289999999</v>
      </c>
      <c r="T44" s="20">
        <v>11046330.708000001</v>
      </c>
      <c r="U44" s="20">
        <v>17573712.096999999</v>
      </c>
      <c r="V44" s="20">
        <v>4532292.6770000001</v>
      </c>
      <c r="W44" s="20">
        <v>16602324.488</v>
      </c>
      <c r="X44" s="20">
        <v>13601684.545</v>
      </c>
      <c r="Y44" s="20">
        <v>7736330.5070000002</v>
      </c>
      <c r="Z44" s="20">
        <v>22342886.588</v>
      </c>
      <c r="AA44" s="20">
        <v>10193395.009</v>
      </c>
      <c r="AB44" s="20">
        <v>8077273.2039999999</v>
      </c>
      <c r="AC44" s="20">
        <v>8480246.7719999999</v>
      </c>
      <c r="AD44" s="20">
        <v>9778031.2689999994</v>
      </c>
      <c r="AE44" s="20">
        <v>10884320.629000001</v>
      </c>
      <c r="AAE44" s="17"/>
      <c r="AAG44" s="17"/>
      <c r="AAJ44" s="17"/>
      <c r="AAM44" s="17"/>
      <c r="AAN44" s="17"/>
      <c r="AAR44" s="17"/>
      <c r="AAS44" s="17"/>
      <c r="AAT44" s="17"/>
      <c r="AAZ44" s="17"/>
      <c r="ABB44" s="17"/>
      <c r="ABC44" s="17"/>
      <c r="ABF44" s="17"/>
      <c r="ABH44" s="17"/>
      <c r="ABI44" s="17"/>
      <c r="ABK44" s="17"/>
      <c r="ABM44" s="17"/>
      <c r="ABP44" s="17"/>
      <c r="ABQ44" s="17"/>
      <c r="ABR44" s="17"/>
      <c r="ABS44" s="17"/>
      <c r="ABT44" s="17"/>
      <c r="ABV44" s="17"/>
      <c r="ABW44" s="17"/>
      <c r="ABX44" s="17"/>
      <c r="ACA44" s="17"/>
      <c r="ACB44" s="17"/>
      <c r="ACC44" s="17"/>
      <c r="ACD44" s="17"/>
    </row>
    <row r="45" spans="1:1066" s="16" customFormat="1" x14ac:dyDescent="0.25">
      <c r="A45" s="3">
        <v>0</v>
      </c>
      <c r="B45" s="3" t="s">
        <v>344</v>
      </c>
      <c r="C45" s="20">
        <v>239759683.80599999</v>
      </c>
      <c r="D45" s="20">
        <v>311916493.46899998</v>
      </c>
      <c r="E45" s="20">
        <v>503130848.01700002</v>
      </c>
      <c r="F45" s="20">
        <v>410804089.18900001</v>
      </c>
      <c r="G45" s="20">
        <v>499263134.23699999</v>
      </c>
      <c r="H45" s="20">
        <v>520782567.32800001</v>
      </c>
      <c r="I45" s="20">
        <v>635959200.81599998</v>
      </c>
      <c r="J45" s="20">
        <v>315657217.16799998</v>
      </c>
      <c r="K45" s="20">
        <v>299817267.32200003</v>
      </c>
      <c r="L45" s="20">
        <v>582345407.38199997</v>
      </c>
      <c r="M45" s="20">
        <v>262300399.59400001</v>
      </c>
      <c r="N45" s="20">
        <v>515853271.35399997</v>
      </c>
      <c r="O45" s="20">
        <v>323970540.47100002</v>
      </c>
      <c r="P45" s="20">
        <v>514069390.18400002</v>
      </c>
      <c r="Q45" s="20">
        <v>345658391.81599998</v>
      </c>
      <c r="R45" s="20">
        <v>433364778.51800001</v>
      </c>
      <c r="S45" s="20">
        <v>364613173.95499998</v>
      </c>
      <c r="T45" s="20">
        <v>365580040.708</v>
      </c>
      <c r="U45" s="20">
        <v>288252079.48799998</v>
      </c>
      <c r="V45" s="20">
        <v>184493994.30000001</v>
      </c>
      <c r="W45" s="20">
        <v>342945613.51999998</v>
      </c>
      <c r="X45" s="20">
        <v>280202853.134</v>
      </c>
      <c r="Y45" s="20">
        <v>363110116.57700002</v>
      </c>
      <c r="Z45" s="20">
        <v>327449672.47299999</v>
      </c>
      <c r="AA45" s="20">
        <v>355474761.70300001</v>
      </c>
      <c r="AB45" s="20">
        <v>394040539.63599998</v>
      </c>
      <c r="AC45" s="20">
        <v>432582247.32599998</v>
      </c>
      <c r="AD45" s="20">
        <v>416288004.74199998</v>
      </c>
      <c r="AE45" s="20">
        <v>376987519.58700001</v>
      </c>
      <c r="AF45" s="17"/>
      <c r="AG45" s="17"/>
      <c r="AH45" s="17"/>
      <c r="AI45" s="17"/>
      <c r="AJ45" s="17"/>
      <c r="AK45" s="17"/>
      <c r="AL45" s="17"/>
      <c r="AM45" s="17"/>
      <c r="AN45" s="17"/>
      <c r="AO45" s="17"/>
      <c r="AP45" s="17"/>
      <c r="AQ45" s="17"/>
      <c r="AR45" s="17"/>
      <c r="AS45" s="17"/>
      <c r="AT45" s="17"/>
      <c r="AU45" s="17"/>
      <c r="AV45" s="17"/>
      <c r="AW45" s="17"/>
      <c r="AX45" s="17"/>
      <c r="AY45" s="17"/>
      <c r="AZ45" s="17"/>
      <c r="BA45" s="17"/>
      <c r="BB45" s="17"/>
      <c r="BC45" s="17"/>
      <c r="BD45" s="17"/>
      <c r="BE45" s="17"/>
      <c r="BF45" s="17"/>
      <c r="BG45" s="17"/>
      <c r="BH45" s="17"/>
      <c r="BI45" s="17"/>
      <c r="BJ45" s="17"/>
      <c r="BK45" s="17"/>
      <c r="BL45" s="17"/>
      <c r="BM45" s="17"/>
      <c r="BN45" s="17"/>
      <c r="BO45" s="17"/>
      <c r="BP45" s="17"/>
      <c r="BQ45" s="17"/>
      <c r="BR45" s="17"/>
      <c r="BS45" s="17"/>
      <c r="BT45" s="17"/>
      <c r="BU45" s="17"/>
      <c r="BV45" s="17"/>
      <c r="BW45" s="17"/>
      <c r="BX45" s="17"/>
      <c r="BY45" s="17"/>
      <c r="BZ45" s="17"/>
      <c r="WE45" s="17"/>
      <c r="WF45" s="17"/>
      <c r="WG45" s="17"/>
      <c r="WH45" s="17"/>
      <c r="WI45" s="17"/>
      <c r="WJ45" s="17"/>
      <c r="WK45" s="17"/>
      <c r="WL45" s="17"/>
      <c r="WM45" s="17"/>
      <c r="WN45" s="17"/>
      <c r="WO45" s="17"/>
      <c r="WP45" s="17"/>
      <c r="WQ45" s="17"/>
      <c r="WS45" s="17"/>
      <c r="WT45" s="17"/>
      <c r="WU45" s="17"/>
      <c r="WV45" s="17"/>
      <c r="WW45" s="17"/>
      <c r="WY45" s="17"/>
      <c r="WZ45" s="17"/>
      <c r="XA45" s="17"/>
      <c r="XB45" s="17"/>
      <c r="XD45" s="17"/>
      <c r="XE45" s="17"/>
      <c r="XF45" s="17"/>
      <c r="XG45" s="17"/>
      <c r="XH45" s="17"/>
      <c r="XI45" s="17"/>
      <c r="XL45" s="17"/>
      <c r="XM45" s="17"/>
      <c r="XN45" s="17"/>
      <c r="XO45" s="17"/>
      <c r="XP45" s="17"/>
      <c r="XR45" s="17"/>
      <c r="XS45" s="17"/>
      <c r="XU45" s="17"/>
      <c r="XV45" s="17"/>
      <c r="XX45" s="17"/>
      <c r="XY45" s="17"/>
      <c r="XZ45" s="17"/>
      <c r="AAE45" s="17"/>
      <c r="AAG45" s="17"/>
      <c r="AAH45" s="17"/>
      <c r="AAJ45" s="17"/>
      <c r="AAK45" s="17"/>
      <c r="AAM45" s="17"/>
      <c r="AAN45" s="17"/>
      <c r="AAR45" s="17"/>
      <c r="AAS45" s="17"/>
      <c r="AAT45" s="17"/>
      <c r="AAV45" s="17"/>
      <c r="AAX45" s="17"/>
      <c r="AAY45" s="17"/>
      <c r="AAZ45" s="17"/>
      <c r="ABC45" s="17"/>
      <c r="ABD45" s="17"/>
      <c r="ABF45" s="17"/>
      <c r="ABH45" s="17"/>
      <c r="ABI45" s="17"/>
      <c r="ABJ45" s="17"/>
      <c r="ABK45" s="17"/>
      <c r="ABP45" s="17"/>
      <c r="ABR45" s="17"/>
      <c r="ABS45" s="17"/>
      <c r="ABT45" s="17"/>
      <c r="ABU45" s="17"/>
      <c r="ABV45" s="17"/>
      <c r="ABX45" s="17"/>
      <c r="ABY45" s="17"/>
      <c r="ABZ45" s="17"/>
      <c r="ACA45" s="17"/>
      <c r="ACB45" s="17"/>
      <c r="ACC45" s="17"/>
      <c r="AMF45" s="17"/>
      <c r="AMI45" s="17"/>
      <c r="AMJ45" s="17"/>
      <c r="AMK45" s="17"/>
      <c r="AML45" s="17"/>
      <c r="AMM45" s="17"/>
      <c r="AMN45" s="17"/>
      <c r="AMQ45" s="17"/>
      <c r="AMR45" s="17"/>
      <c r="AMS45" s="17"/>
      <c r="AMT45" s="17"/>
      <c r="AMV45" s="17"/>
      <c r="AMW45" s="17"/>
      <c r="AMX45" s="17"/>
      <c r="ANB45" s="17"/>
      <c r="ANC45" s="17"/>
      <c r="AND45" s="17"/>
      <c r="ANG45" s="17"/>
      <c r="ANH45" s="17"/>
      <c r="ANI45" s="17"/>
      <c r="ANJ45" s="17"/>
      <c r="ANK45" s="17"/>
      <c r="ANL45" s="17"/>
      <c r="ANM45" s="17"/>
      <c r="ANN45" s="17"/>
      <c r="ANO45" s="17"/>
      <c r="ANP45" s="17"/>
      <c r="ANQ45" s="17"/>
      <c r="ANR45" s="17"/>
      <c r="ANS45" s="17"/>
      <c r="ANT45" s="17"/>
      <c r="ANU45" s="17"/>
      <c r="ANV45" s="17"/>
      <c r="ANW45" s="17"/>
      <c r="ANY45" s="17"/>
      <c r="ANZ45" s="17"/>
    </row>
    <row r="46" spans="1:1066" s="16" customFormat="1" x14ac:dyDescent="0.25">
      <c r="A46" s="3">
        <v>0</v>
      </c>
      <c r="B46" s="3" t="s">
        <v>345</v>
      </c>
      <c r="C46" s="20">
        <v>324035385.10500002</v>
      </c>
      <c r="D46" s="20">
        <v>488388212.26300001</v>
      </c>
      <c r="E46" s="20">
        <v>797248469.95899999</v>
      </c>
      <c r="F46" s="20">
        <v>438874444.66600001</v>
      </c>
      <c r="G46" s="20">
        <v>678302641.78499997</v>
      </c>
      <c r="H46" s="20">
        <v>835580924.39100003</v>
      </c>
      <c r="I46" s="20">
        <v>962325545.63</v>
      </c>
      <c r="J46" s="20">
        <v>437052349.61000001</v>
      </c>
      <c r="K46" s="20">
        <v>422564611.51999998</v>
      </c>
      <c r="L46" s="20">
        <v>799413608.61099994</v>
      </c>
      <c r="M46" s="20">
        <v>305332881.91399997</v>
      </c>
      <c r="N46" s="20">
        <v>744793715.60399997</v>
      </c>
      <c r="O46" s="20">
        <v>376345022.52999997</v>
      </c>
      <c r="P46" s="20">
        <v>685505211.28100002</v>
      </c>
      <c r="Q46" s="20">
        <v>627971745.99899995</v>
      </c>
      <c r="R46" s="20">
        <v>776361583.19799995</v>
      </c>
      <c r="S46" s="20">
        <v>689007764.80599999</v>
      </c>
      <c r="T46" s="20">
        <v>582389662.06200004</v>
      </c>
      <c r="U46" s="20">
        <v>469117160.995</v>
      </c>
      <c r="V46" s="20">
        <v>209716766.016</v>
      </c>
      <c r="W46" s="20">
        <v>622019465.50699997</v>
      </c>
      <c r="X46" s="20">
        <v>543461466.04200006</v>
      </c>
      <c r="Y46" s="20">
        <v>612858999.74000001</v>
      </c>
      <c r="Z46" s="20">
        <v>532022850.66600001</v>
      </c>
      <c r="AA46" s="20">
        <v>622558250.62199998</v>
      </c>
      <c r="AB46" s="20">
        <v>698099890.74899995</v>
      </c>
      <c r="AC46" s="20">
        <v>748409503.29400003</v>
      </c>
      <c r="AD46" s="20">
        <v>808470971.91299999</v>
      </c>
      <c r="AE46" s="20">
        <v>756834673.30900002</v>
      </c>
      <c r="AF46" s="17"/>
      <c r="AG46" s="17"/>
      <c r="AH46" s="17"/>
      <c r="AI46" s="17"/>
      <c r="AJ46" s="17"/>
      <c r="AK46" s="17"/>
      <c r="AL46" s="17"/>
      <c r="AM46" s="17"/>
      <c r="AN46" s="17"/>
      <c r="AO46" s="17"/>
      <c r="AP46" s="17"/>
      <c r="AQ46" s="17"/>
      <c r="AR46" s="17"/>
      <c r="AS46" s="17"/>
      <c r="AT46" s="17"/>
      <c r="AU46" s="17"/>
      <c r="AV46" s="17"/>
      <c r="AW46" s="17"/>
      <c r="AX46" s="17"/>
      <c r="AY46" s="17"/>
      <c r="AZ46" s="17"/>
      <c r="BA46" s="17"/>
      <c r="BB46" s="17"/>
      <c r="BC46" s="17"/>
      <c r="BD46" s="17"/>
      <c r="BE46" s="17"/>
      <c r="BF46" s="17"/>
      <c r="BG46" s="17"/>
      <c r="BH46" s="17"/>
      <c r="BI46" s="17"/>
      <c r="BJ46" s="17"/>
      <c r="BK46" s="17"/>
      <c r="BL46" s="17"/>
      <c r="BM46" s="17"/>
      <c r="BN46" s="17"/>
      <c r="BO46" s="17"/>
      <c r="BP46" s="17"/>
      <c r="BQ46" s="17"/>
      <c r="BR46" s="17"/>
      <c r="BS46" s="17"/>
      <c r="BT46" s="17"/>
      <c r="BU46" s="17"/>
      <c r="BV46" s="17"/>
      <c r="BW46" s="17"/>
      <c r="BX46" s="17"/>
      <c r="BY46" s="17"/>
      <c r="BZ46" s="17"/>
      <c r="WF46" s="17"/>
      <c r="WG46" s="17"/>
      <c r="WH46" s="17"/>
      <c r="WI46" s="17"/>
      <c r="WJ46" s="17"/>
      <c r="WK46" s="17"/>
      <c r="WL46" s="17"/>
      <c r="WM46" s="17"/>
      <c r="WN46" s="17"/>
      <c r="WO46" s="17"/>
      <c r="WP46" s="17"/>
      <c r="WR46" s="17"/>
      <c r="WS46" s="17"/>
      <c r="WU46" s="17"/>
      <c r="WV46" s="17"/>
      <c r="WY46" s="17"/>
      <c r="WZ46" s="17"/>
      <c r="XA46" s="17"/>
      <c r="XB46" s="17"/>
      <c r="XC46" s="17"/>
      <c r="XF46" s="17"/>
      <c r="XH46" s="17"/>
      <c r="XK46" s="17"/>
      <c r="XN46" s="17"/>
      <c r="XO46" s="17"/>
      <c r="XR46" s="17"/>
      <c r="XS46" s="17"/>
      <c r="XU46" s="17"/>
      <c r="XV46" s="17"/>
      <c r="XX46" s="17"/>
      <c r="XY46" s="17"/>
      <c r="XZ46" s="17"/>
      <c r="AAE46" s="17"/>
      <c r="AAG46" s="17"/>
      <c r="AAH46" s="17"/>
      <c r="AAI46" s="17"/>
      <c r="AAJ46" s="17"/>
      <c r="AAK46" s="17"/>
      <c r="AAM46" s="17"/>
      <c r="AAN46" s="17"/>
      <c r="AAR46" s="17"/>
      <c r="AAS46" s="17"/>
      <c r="AAT46" s="17"/>
      <c r="AAV46" s="17"/>
      <c r="AAX46" s="17"/>
      <c r="AAY46" s="17"/>
      <c r="AAZ46" s="17"/>
      <c r="ABC46" s="17"/>
      <c r="ABD46" s="17"/>
      <c r="ABE46" s="17"/>
      <c r="ABF46" s="17"/>
      <c r="ABG46" s="17"/>
      <c r="ABH46" s="17"/>
      <c r="ABI46" s="17"/>
      <c r="ABK46" s="17"/>
      <c r="ABM46" s="17"/>
      <c r="ABO46" s="17"/>
      <c r="ABP46" s="17"/>
      <c r="ABQ46" s="17"/>
      <c r="ABR46" s="17"/>
      <c r="ABS46" s="17"/>
      <c r="ABT46" s="17"/>
      <c r="ABU46" s="17"/>
      <c r="ABV46" s="17"/>
      <c r="ABW46" s="17"/>
      <c r="ABX46" s="17"/>
      <c r="ABY46" s="17"/>
      <c r="ABZ46" s="17"/>
      <c r="ACA46" s="17"/>
      <c r="ACD46" s="17"/>
      <c r="AME46" s="17"/>
      <c r="AMF46" s="17"/>
      <c r="AMH46" s="17"/>
      <c r="AMK46" s="17"/>
      <c r="AMN46" s="17"/>
      <c r="AMP46" s="17"/>
      <c r="AMQ46" s="17"/>
      <c r="AMR46" s="17"/>
      <c r="AMS46" s="17"/>
      <c r="AMT46" s="17"/>
      <c r="AMV46" s="17"/>
      <c r="AMW46" s="17"/>
      <c r="AMX46" s="17"/>
      <c r="AMZ46" s="17"/>
      <c r="ANA46" s="17"/>
      <c r="ANB46" s="17"/>
      <c r="ANC46" s="17"/>
      <c r="AND46" s="17"/>
      <c r="ANE46" s="17"/>
      <c r="ANF46" s="17"/>
      <c r="ANG46" s="17"/>
      <c r="ANH46" s="17"/>
      <c r="ANI46" s="17"/>
      <c r="ANJ46" s="17"/>
      <c r="ANK46" s="17"/>
      <c r="ANL46" s="17"/>
      <c r="ANM46" s="17"/>
      <c r="ANN46" s="17"/>
      <c r="ANO46" s="17"/>
      <c r="ANQ46" s="17"/>
      <c r="ANR46" s="17"/>
      <c r="ANS46" s="17"/>
      <c r="ANT46" s="17"/>
      <c r="ANU46" s="17"/>
      <c r="ANV46" s="17"/>
      <c r="ANW46" s="17"/>
      <c r="ANX46" s="17"/>
      <c r="ANY46" s="17"/>
    </row>
    <row r="47" spans="1:1066" s="16" customFormat="1" x14ac:dyDescent="0.25">
      <c r="A47" s="3">
        <v>0</v>
      </c>
      <c r="B47" s="3" t="s">
        <v>346</v>
      </c>
      <c r="C47" s="20">
        <v>140468107.36899999</v>
      </c>
      <c r="D47" s="20">
        <v>247307203.588</v>
      </c>
      <c r="E47" s="20">
        <v>482779666.699</v>
      </c>
      <c r="F47" s="20">
        <v>208907245.48800001</v>
      </c>
      <c r="G47" s="20">
        <v>402873297.14099997</v>
      </c>
      <c r="H47" s="20">
        <v>659650777.44799995</v>
      </c>
      <c r="I47" s="20">
        <v>576453630.89900005</v>
      </c>
      <c r="J47" s="20">
        <v>242388418.426</v>
      </c>
      <c r="K47" s="20">
        <v>220538246.42899999</v>
      </c>
      <c r="L47" s="20">
        <v>417419838.72600001</v>
      </c>
      <c r="M47" s="20">
        <v>136185177.80899999</v>
      </c>
      <c r="N47" s="20">
        <v>438748795.66600001</v>
      </c>
      <c r="O47" s="20">
        <v>183833970.778</v>
      </c>
      <c r="P47" s="20">
        <v>364739556.89099997</v>
      </c>
      <c r="Q47" s="20">
        <v>370420743.32200003</v>
      </c>
      <c r="R47" s="20">
        <v>436264462.10699999</v>
      </c>
      <c r="S47" s="20">
        <v>452483841.77399999</v>
      </c>
      <c r="T47" s="20">
        <v>334913205.32300001</v>
      </c>
      <c r="U47" s="20">
        <v>249378230.62099999</v>
      </c>
      <c r="V47" s="20">
        <v>72968730.052000001</v>
      </c>
      <c r="W47" s="20">
        <v>347949769.76099998</v>
      </c>
      <c r="X47" s="20">
        <v>341129687.76999998</v>
      </c>
      <c r="Y47" s="20">
        <v>354971582.52600002</v>
      </c>
      <c r="Z47" s="20">
        <v>300246654.04400003</v>
      </c>
      <c r="AA47" s="20">
        <v>352977711.59399998</v>
      </c>
      <c r="AB47" s="20">
        <v>420682118.32700002</v>
      </c>
      <c r="AC47" s="20">
        <v>524289835.47799999</v>
      </c>
      <c r="AD47" s="20">
        <v>459354080.48799998</v>
      </c>
      <c r="AE47" s="20">
        <v>503194129.54299998</v>
      </c>
      <c r="AF47" s="17"/>
      <c r="AG47" s="17"/>
      <c r="AH47" s="17"/>
      <c r="AI47" s="17"/>
      <c r="AJ47" s="17"/>
      <c r="AK47" s="17"/>
      <c r="AL47" s="17"/>
      <c r="AM47" s="17"/>
      <c r="AN47" s="17"/>
      <c r="AO47" s="17"/>
      <c r="AP47" s="17"/>
      <c r="AQ47" s="17"/>
      <c r="AR47" s="17"/>
      <c r="AS47" s="17"/>
      <c r="AT47" s="17"/>
      <c r="AU47" s="17"/>
      <c r="AV47" s="17"/>
      <c r="AW47" s="17"/>
      <c r="AX47" s="17"/>
      <c r="AY47" s="17"/>
      <c r="AZ47" s="17"/>
      <c r="BA47" s="17"/>
      <c r="BB47" s="17"/>
      <c r="BC47" s="17"/>
      <c r="BD47" s="17"/>
      <c r="BE47" s="17"/>
      <c r="BF47" s="17"/>
      <c r="BG47" s="17"/>
      <c r="BH47" s="17"/>
      <c r="BJ47" s="17"/>
      <c r="BK47" s="17"/>
      <c r="BL47" s="17"/>
      <c r="BM47" s="17"/>
      <c r="BN47" s="17"/>
      <c r="BO47" s="17"/>
      <c r="BP47" s="17"/>
      <c r="BQ47" s="17"/>
      <c r="BR47" s="17"/>
      <c r="BS47" s="17"/>
      <c r="BT47" s="17"/>
      <c r="BU47" s="17"/>
      <c r="BV47" s="17"/>
      <c r="BW47" s="17"/>
      <c r="BX47" s="17"/>
      <c r="BY47" s="17"/>
      <c r="BZ47" s="17"/>
      <c r="WG47" s="17"/>
      <c r="WN47" s="17"/>
      <c r="WQ47" s="17"/>
      <c r="WU47" s="17"/>
      <c r="XC47" s="17"/>
      <c r="XG47" s="17"/>
      <c r="XH47" s="17"/>
      <c r="XJ47" s="17"/>
      <c r="XK47" s="17"/>
      <c r="XM47" s="17"/>
      <c r="XQ47" s="17"/>
      <c r="XR47" s="17"/>
      <c r="XS47" s="17"/>
      <c r="XT47" s="17"/>
      <c r="XX47" s="17"/>
      <c r="XY47" s="17"/>
      <c r="AAE47" s="17"/>
      <c r="AAF47" s="17"/>
      <c r="AAG47" s="17"/>
      <c r="AAH47" s="17"/>
      <c r="AAI47" s="17"/>
      <c r="AAJ47" s="17"/>
      <c r="AAK47" s="17"/>
      <c r="AAM47" s="17"/>
      <c r="AAN47" s="17"/>
      <c r="AAO47" s="17"/>
      <c r="AAR47" s="17"/>
      <c r="AAS47" s="17"/>
      <c r="AAT47" s="17"/>
      <c r="AAV47" s="17"/>
      <c r="AAX47" s="17"/>
      <c r="AAY47" s="17"/>
      <c r="AAZ47" s="17"/>
      <c r="ABB47" s="17"/>
      <c r="ABC47" s="17"/>
      <c r="ABD47" s="17"/>
      <c r="ABF47" s="17"/>
      <c r="ABH47" s="17"/>
      <c r="ABI47" s="17"/>
      <c r="ABJ47" s="17"/>
      <c r="ABK47" s="17"/>
      <c r="ABO47" s="17"/>
      <c r="ABP47" s="17"/>
      <c r="ABQ47" s="17"/>
      <c r="ABR47" s="17"/>
      <c r="ABS47" s="17"/>
      <c r="ABU47" s="17"/>
      <c r="ABV47" s="17"/>
      <c r="ABW47" s="17"/>
      <c r="ABY47" s="17"/>
      <c r="ABZ47" s="17"/>
      <c r="ACA47" s="17"/>
      <c r="ACB47" s="17"/>
      <c r="ACC47" s="17"/>
      <c r="ACD47" s="17"/>
      <c r="AMZ47" s="17"/>
      <c r="ANA47" s="17"/>
      <c r="ANC47" s="17"/>
      <c r="AND47" s="17"/>
      <c r="ANE47" s="17"/>
      <c r="ANF47" s="17"/>
      <c r="ANG47" s="17"/>
      <c r="ANH47" s="17"/>
      <c r="ANJ47" s="17"/>
      <c r="ANK47" s="17"/>
      <c r="ANL47" s="17"/>
      <c r="ANM47" s="17"/>
      <c r="ANN47" s="17"/>
      <c r="ANP47" s="17"/>
      <c r="ANQ47" s="17"/>
      <c r="ANR47" s="17"/>
      <c r="ANS47" s="17"/>
      <c r="ANU47" s="17"/>
      <c r="ANV47" s="17"/>
      <c r="ANW47" s="17"/>
      <c r="ANX47" s="17"/>
      <c r="ANY47" s="17"/>
      <c r="ANZ47" s="17"/>
    </row>
    <row r="48" spans="1:1066" s="16" customFormat="1" x14ac:dyDescent="0.25">
      <c r="A48" s="3">
        <v>0</v>
      </c>
      <c r="B48" s="3" t="s">
        <v>347</v>
      </c>
      <c r="C48" s="20">
        <v>25727043.427000001</v>
      </c>
      <c r="D48" s="20">
        <v>46724165.501999997</v>
      </c>
      <c r="E48" s="20">
        <v>122987311.965</v>
      </c>
      <c r="F48" s="20">
        <v>45962563.030000001</v>
      </c>
      <c r="G48" s="20">
        <v>95955779.211999997</v>
      </c>
      <c r="H48" s="20">
        <v>246160151.447</v>
      </c>
      <c r="I48" s="20">
        <v>153643769.977</v>
      </c>
      <c r="J48" s="20">
        <v>54943689.597999997</v>
      </c>
      <c r="K48" s="20">
        <v>48736931.789999999</v>
      </c>
      <c r="L48" s="20">
        <v>99775781.825000003</v>
      </c>
      <c r="M48" s="20">
        <v>29868002.620000001</v>
      </c>
      <c r="N48" s="20">
        <v>107169345.98199999</v>
      </c>
      <c r="O48" s="20">
        <v>44304218.696999997</v>
      </c>
      <c r="P48" s="20">
        <v>87724891.861000001</v>
      </c>
      <c r="Q48" s="20">
        <v>66804117.125</v>
      </c>
      <c r="R48" s="20">
        <v>68319309.159999996</v>
      </c>
      <c r="S48" s="20">
        <v>92182357.277999997</v>
      </c>
      <c r="T48" s="20">
        <v>69787672.002000004</v>
      </c>
      <c r="U48" s="20">
        <v>45091252.848999999</v>
      </c>
      <c r="V48" s="20">
        <v>11286579.459000001</v>
      </c>
      <c r="W48" s="20">
        <v>58441601.416000001</v>
      </c>
      <c r="X48" s="20">
        <v>61896321.144000001</v>
      </c>
      <c r="Y48" s="20">
        <v>59966968.82</v>
      </c>
      <c r="Z48" s="20">
        <v>60387192.218000002</v>
      </c>
      <c r="AA48" s="20">
        <v>55226490.251999997</v>
      </c>
      <c r="AB48" s="20">
        <v>95581158.496999994</v>
      </c>
      <c r="AC48" s="20">
        <v>121007165.814</v>
      </c>
      <c r="AD48" s="20">
        <v>87970003.349000007</v>
      </c>
      <c r="AE48" s="20">
        <v>102349062.432</v>
      </c>
      <c r="AJ48" s="17"/>
      <c r="AT48" s="17"/>
      <c r="BX48" s="17"/>
      <c r="WJ48" s="17"/>
      <c r="WT48" s="17"/>
      <c r="AAE48" s="17"/>
      <c r="AAG48" s="17"/>
      <c r="AAH48" s="17"/>
      <c r="AAI48" s="17"/>
      <c r="AAJ48" s="17"/>
      <c r="AAK48" s="17"/>
      <c r="AAL48" s="17"/>
      <c r="AAM48" s="17"/>
      <c r="AAN48" s="17"/>
      <c r="AAO48" s="17"/>
      <c r="AAP48" s="17"/>
      <c r="AAR48" s="17"/>
      <c r="AAS48" s="17"/>
      <c r="AAT48" s="17"/>
      <c r="AAV48" s="17"/>
      <c r="AAW48" s="17"/>
      <c r="AAX48" s="17"/>
      <c r="AAY48" s="17"/>
      <c r="AAZ48" s="17"/>
      <c r="ABB48" s="17"/>
      <c r="ABC48" s="17"/>
      <c r="ABD48" s="17"/>
      <c r="ABF48" s="17"/>
      <c r="ABG48" s="17"/>
      <c r="ABH48" s="17"/>
      <c r="ABI48" s="17"/>
      <c r="ABJ48" s="17"/>
      <c r="ABK48" s="17"/>
      <c r="ABO48" s="17"/>
      <c r="ABP48" s="17"/>
      <c r="ABQ48" s="17"/>
      <c r="ABR48" s="17"/>
      <c r="ABS48" s="17"/>
      <c r="ABU48" s="17"/>
      <c r="ABV48" s="17"/>
      <c r="ABW48" s="17"/>
      <c r="ABY48" s="17"/>
      <c r="ABZ48" s="17"/>
      <c r="ACA48" s="17"/>
      <c r="ACB48" s="17"/>
      <c r="ACC48" s="17"/>
      <c r="ACD48" s="17"/>
    </row>
    <row r="49" spans="1:1070" s="16" customFormat="1" x14ac:dyDescent="0.25">
      <c r="A49" s="3">
        <v>0</v>
      </c>
      <c r="B49" s="3" t="s">
        <v>348</v>
      </c>
      <c r="C49" s="20">
        <v>1655433897.641</v>
      </c>
      <c r="D49" s="20">
        <v>1915077908.777</v>
      </c>
      <c r="E49" s="20">
        <v>2386562439.5380001</v>
      </c>
      <c r="F49" s="20">
        <v>2809558416.2319999</v>
      </c>
      <c r="G49" s="20">
        <v>2820677413.4310002</v>
      </c>
      <c r="H49" s="20">
        <v>2995874524.698</v>
      </c>
      <c r="I49" s="20">
        <v>3122221395.4330001</v>
      </c>
      <c r="J49" s="20">
        <v>2029492536.836</v>
      </c>
      <c r="K49" s="20">
        <v>1779394813.03</v>
      </c>
      <c r="L49" s="20">
        <v>3531968949.145</v>
      </c>
      <c r="M49" s="20">
        <v>1899052768.336</v>
      </c>
      <c r="N49" s="20">
        <v>2910705377.822</v>
      </c>
      <c r="O49" s="20">
        <v>2277420305.0560002</v>
      </c>
      <c r="P49" s="20">
        <v>3257310047.145</v>
      </c>
      <c r="Q49" s="20">
        <v>1811953883.3080001</v>
      </c>
      <c r="R49" s="20">
        <v>2948928544.2880001</v>
      </c>
      <c r="S49" s="20">
        <v>2807672068.8660002</v>
      </c>
      <c r="T49" s="20">
        <v>2871664060.8870001</v>
      </c>
      <c r="U49" s="20">
        <v>2481101571.0970001</v>
      </c>
      <c r="V49" s="20">
        <v>1974543953.9419999</v>
      </c>
      <c r="W49" s="20">
        <v>2851208967.868</v>
      </c>
      <c r="X49" s="20">
        <v>2463301569.803</v>
      </c>
      <c r="Y49" s="20">
        <v>1866776511.5079999</v>
      </c>
      <c r="Z49" s="20">
        <v>2907882352.8039999</v>
      </c>
      <c r="AA49" s="20">
        <v>2616375806.3629999</v>
      </c>
      <c r="AB49" s="20">
        <v>2121915352.223</v>
      </c>
      <c r="AC49" s="20">
        <v>1906962072.293</v>
      </c>
      <c r="AD49" s="20">
        <v>1747987147.6860001</v>
      </c>
      <c r="AE49" s="20">
        <v>2886805096.224</v>
      </c>
      <c r="AF49" s="17"/>
      <c r="AG49" s="17"/>
      <c r="AH49" s="17"/>
      <c r="AI49" s="17"/>
      <c r="AJ49" s="17"/>
      <c r="AK49" s="17"/>
      <c r="AL49" s="17"/>
      <c r="AM49" s="17"/>
      <c r="AN49" s="17"/>
      <c r="AO49" s="17"/>
      <c r="AP49" s="17"/>
      <c r="AQ49" s="17"/>
      <c r="AR49" s="17"/>
      <c r="AS49" s="17"/>
      <c r="AT49" s="17"/>
      <c r="AU49" s="17"/>
      <c r="AV49" s="17"/>
      <c r="AW49" s="17"/>
      <c r="AX49" s="17"/>
      <c r="AY49" s="17"/>
      <c r="AZ49" s="17"/>
      <c r="BA49" s="17"/>
      <c r="BB49" s="17"/>
      <c r="BC49" s="17"/>
      <c r="BD49" s="17"/>
      <c r="BE49" s="17"/>
      <c r="BF49" s="17"/>
      <c r="BG49" s="17"/>
      <c r="BH49" s="17"/>
      <c r="BI49" s="17"/>
      <c r="BJ49" s="17"/>
      <c r="BK49" s="17"/>
      <c r="BL49" s="17"/>
      <c r="BM49" s="17"/>
      <c r="BN49" s="17"/>
      <c r="BO49" s="17"/>
      <c r="BP49" s="17"/>
      <c r="BQ49" s="17"/>
      <c r="BR49" s="17"/>
      <c r="BS49" s="17"/>
      <c r="BT49" s="17"/>
      <c r="BU49" s="17"/>
      <c r="BV49" s="17"/>
      <c r="BW49" s="17"/>
      <c r="BX49" s="17"/>
      <c r="BY49" s="17"/>
      <c r="BZ49" s="17"/>
      <c r="CA49" s="17"/>
      <c r="CB49" s="17"/>
      <c r="CC49" s="17"/>
      <c r="CD49" s="17"/>
      <c r="WE49" s="17"/>
      <c r="WF49" s="17"/>
      <c r="WG49" s="17"/>
      <c r="WH49" s="17"/>
      <c r="WI49" s="17"/>
      <c r="WJ49" s="17"/>
      <c r="WK49" s="17"/>
      <c r="WL49" s="17"/>
      <c r="WM49" s="17"/>
      <c r="WN49" s="17"/>
      <c r="WO49" s="17"/>
      <c r="WP49" s="17"/>
      <c r="WQ49" s="17"/>
      <c r="WR49" s="17"/>
      <c r="WS49" s="17"/>
      <c r="WT49" s="17"/>
      <c r="WU49" s="17"/>
      <c r="WV49" s="17"/>
      <c r="WW49" s="17"/>
      <c r="WX49" s="17"/>
      <c r="WY49" s="17"/>
      <c r="WZ49" s="17"/>
      <c r="XA49" s="17"/>
      <c r="XB49" s="17"/>
      <c r="XC49" s="17"/>
      <c r="XD49" s="17"/>
      <c r="XF49" s="17"/>
      <c r="XG49" s="17"/>
      <c r="XH49" s="17"/>
      <c r="XI49" s="17"/>
      <c r="XJ49" s="17"/>
      <c r="XK49" s="17"/>
      <c r="XL49" s="17"/>
      <c r="XM49" s="17"/>
      <c r="XN49" s="17"/>
      <c r="XO49" s="17"/>
      <c r="XP49" s="17"/>
      <c r="XQ49" s="17"/>
      <c r="XR49" s="17"/>
      <c r="XS49" s="17"/>
      <c r="XT49" s="17"/>
      <c r="XV49" s="17"/>
      <c r="XW49" s="17"/>
      <c r="XX49" s="17"/>
      <c r="XY49" s="17"/>
      <c r="XZ49" s="17"/>
      <c r="YA49" s="17"/>
      <c r="YC49" s="17"/>
      <c r="YD49" s="17"/>
      <c r="AAE49" s="17"/>
      <c r="AAG49" s="17"/>
      <c r="AAH49" s="17"/>
      <c r="AAI49" s="17"/>
      <c r="AAJ49" s="17"/>
      <c r="AAK49" s="17"/>
      <c r="AAM49" s="17"/>
      <c r="AAN49" s="17"/>
      <c r="AAO49" s="17"/>
      <c r="AAR49" s="17"/>
      <c r="AAS49" s="17"/>
      <c r="AAT49" s="17"/>
      <c r="AAV49" s="17"/>
      <c r="AAX49" s="17"/>
      <c r="AAY49" s="17"/>
      <c r="AAZ49" s="17"/>
      <c r="ABB49" s="17"/>
      <c r="ABC49" s="17"/>
      <c r="ABD49" s="17"/>
      <c r="ABE49" s="17"/>
      <c r="ABF49" s="17"/>
      <c r="ABH49" s="17"/>
      <c r="ABI49" s="17"/>
      <c r="ABK49" s="17"/>
      <c r="ABP49" s="17"/>
      <c r="ABQ49" s="17"/>
      <c r="ABR49" s="17"/>
      <c r="ABS49" s="17"/>
      <c r="ABU49" s="17"/>
      <c r="ABV49" s="17"/>
      <c r="ABW49" s="17"/>
      <c r="ABY49" s="17"/>
      <c r="ABZ49" s="17"/>
      <c r="ACA49" s="17"/>
      <c r="ACB49" s="17"/>
      <c r="ACD49" s="17"/>
    </row>
    <row r="50" spans="1:1070" s="16" customFormat="1" x14ac:dyDescent="0.25">
      <c r="A50" s="3">
        <v>0</v>
      </c>
      <c r="B50" s="3" t="s">
        <v>349</v>
      </c>
      <c r="C50" s="20">
        <v>3951365603.5289998</v>
      </c>
      <c r="D50" s="20">
        <v>4439069062.9790001</v>
      </c>
      <c r="E50" s="20">
        <v>6302450246.4259996</v>
      </c>
      <c r="F50" s="20">
        <v>4717311592.1470003</v>
      </c>
      <c r="G50" s="20">
        <v>5931979035.2959995</v>
      </c>
      <c r="H50" s="20">
        <v>6378595726.2119999</v>
      </c>
      <c r="I50" s="20">
        <v>6839713698.8380003</v>
      </c>
      <c r="J50" s="20">
        <v>4207924796.3369999</v>
      </c>
      <c r="K50" s="20">
        <v>4108799342.243</v>
      </c>
      <c r="L50" s="20">
        <v>6425102914.3859997</v>
      </c>
      <c r="M50" s="20">
        <v>3648889995.1059999</v>
      </c>
      <c r="N50" s="20">
        <v>5908149634.474</v>
      </c>
      <c r="O50" s="20">
        <v>4141541148.1370001</v>
      </c>
      <c r="P50" s="20">
        <v>6149508250.165</v>
      </c>
      <c r="Q50" s="20">
        <v>6467287385.3260002</v>
      </c>
      <c r="R50" s="20">
        <v>7361917412.9189997</v>
      </c>
      <c r="S50" s="20">
        <v>6831118657.8120003</v>
      </c>
      <c r="T50" s="20">
        <v>6099320350.1800003</v>
      </c>
      <c r="U50" s="20">
        <v>5669641055.5799999</v>
      </c>
      <c r="V50" s="20">
        <v>3720287865.125</v>
      </c>
      <c r="W50" s="20">
        <v>6819369569.5719995</v>
      </c>
      <c r="X50" s="20">
        <v>5771114523.0950003</v>
      </c>
      <c r="Y50" s="20">
        <v>6511631432.7460003</v>
      </c>
      <c r="Z50" s="20">
        <v>5933743785.6750002</v>
      </c>
      <c r="AA50" s="20">
        <v>6273422574.5340004</v>
      </c>
      <c r="AB50" s="20">
        <v>6724631896.9139996</v>
      </c>
      <c r="AC50" s="20">
        <v>6720113447.224</v>
      </c>
      <c r="AD50" s="20">
        <v>7341913285.6879997</v>
      </c>
      <c r="AE50" s="20">
        <v>7135123134.4980001</v>
      </c>
      <c r="AF50" s="17"/>
      <c r="AG50" s="17"/>
      <c r="AH50" s="17"/>
      <c r="AI50" s="17"/>
      <c r="AJ50" s="17"/>
      <c r="AK50" s="17"/>
      <c r="AL50" s="17"/>
      <c r="AM50" s="17"/>
      <c r="AN50" s="17"/>
      <c r="AO50" s="17"/>
      <c r="AP50" s="17"/>
      <c r="AQ50" s="17"/>
      <c r="AR50" s="17"/>
      <c r="AS50" s="17"/>
      <c r="AT50" s="17"/>
      <c r="AU50" s="17"/>
      <c r="AV50" s="17"/>
      <c r="AW50" s="17"/>
      <c r="AX50" s="17"/>
      <c r="AY50" s="17"/>
      <c r="AZ50" s="17"/>
      <c r="BA50" s="17"/>
      <c r="BB50" s="17"/>
      <c r="BC50" s="17"/>
      <c r="BD50" s="17"/>
      <c r="BE50" s="17"/>
      <c r="BF50" s="17"/>
      <c r="BG50" s="17"/>
      <c r="BH50" s="17"/>
      <c r="BI50" s="17"/>
      <c r="BJ50" s="17"/>
      <c r="BK50" s="17"/>
      <c r="BL50" s="17"/>
      <c r="BM50" s="17"/>
      <c r="BN50" s="17"/>
      <c r="BO50" s="17"/>
      <c r="BP50" s="17"/>
      <c r="BQ50" s="17"/>
      <c r="BR50" s="17"/>
      <c r="BS50" s="17"/>
      <c r="BT50" s="17"/>
      <c r="BU50" s="17"/>
      <c r="BV50" s="17"/>
      <c r="BW50" s="17"/>
      <c r="BX50" s="17"/>
      <c r="BY50" s="17"/>
      <c r="BZ50" s="17"/>
      <c r="CA50" s="17"/>
      <c r="CB50" s="17"/>
      <c r="CC50" s="17"/>
      <c r="CD50" s="17"/>
      <c r="WE50" s="17"/>
      <c r="WF50" s="17"/>
      <c r="WG50" s="17"/>
      <c r="WH50" s="17"/>
      <c r="WI50" s="17"/>
      <c r="WK50" s="17"/>
      <c r="WL50" s="17"/>
      <c r="WM50" s="17"/>
      <c r="WN50" s="17"/>
      <c r="WP50" s="17"/>
      <c r="WQ50" s="17"/>
      <c r="WS50" s="17"/>
      <c r="WT50" s="17"/>
      <c r="WU50" s="17"/>
      <c r="WV50" s="17"/>
      <c r="WW50" s="17"/>
      <c r="WY50" s="17"/>
      <c r="WZ50" s="17"/>
      <c r="XA50" s="17"/>
      <c r="XB50" s="17"/>
      <c r="XC50" s="17"/>
      <c r="XD50" s="17"/>
      <c r="XE50" s="17"/>
      <c r="XF50" s="17"/>
      <c r="XG50" s="17"/>
      <c r="XH50" s="17"/>
      <c r="XI50" s="17"/>
      <c r="XJ50" s="17"/>
      <c r="XK50" s="17"/>
      <c r="XM50" s="17"/>
      <c r="XN50" s="17"/>
      <c r="XO50" s="17"/>
      <c r="XP50" s="17"/>
      <c r="XQ50" s="17"/>
      <c r="XR50" s="17"/>
      <c r="XS50" s="17"/>
      <c r="XU50" s="17"/>
      <c r="XV50" s="17"/>
      <c r="XW50" s="17"/>
      <c r="XX50" s="17"/>
      <c r="XY50" s="17"/>
      <c r="XZ50" s="17"/>
      <c r="YA50" s="17"/>
      <c r="YB50" s="17"/>
      <c r="YC50" s="17"/>
      <c r="AAE50" s="17"/>
      <c r="AAG50" s="17"/>
      <c r="AAH50" s="17"/>
      <c r="AAM50" s="17"/>
      <c r="AAN50" s="17"/>
      <c r="AAO50" s="17"/>
      <c r="AAR50" s="17"/>
      <c r="AAS50" s="17"/>
      <c r="AAT50" s="17"/>
      <c r="AAX50" s="17"/>
      <c r="AAZ50" s="17"/>
      <c r="ABC50" s="17"/>
      <c r="ABD50" s="17"/>
      <c r="ABF50" s="17"/>
      <c r="ABH50" s="17"/>
      <c r="ABI50" s="17"/>
      <c r="ABK50" s="17"/>
      <c r="ABL50" s="17"/>
      <c r="ABP50" s="17"/>
      <c r="ABQ50" s="17"/>
      <c r="ABR50" s="17"/>
      <c r="ABS50" s="17"/>
      <c r="ABV50" s="17"/>
      <c r="ABW50" s="17"/>
      <c r="ABX50" s="17"/>
      <c r="ABY50" s="17"/>
      <c r="ACA50" s="17"/>
      <c r="ACB50" s="17"/>
      <c r="ACD50" s="17"/>
    </row>
    <row r="51" spans="1:1070" s="16" customFormat="1" x14ac:dyDescent="0.25">
      <c r="A51" s="3">
        <v>0</v>
      </c>
      <c r="B51" s="3" t="s">
        <v>350</v>
      </c>
      <c r="C51" s="20">
        <v>4254663765.803</v>
      </c>
      <c r="D51" s="20">
        <v>5405328707.0760002</v>
      </c>
      <c r="E51" s="20">
        <v>8392951134.0790005</v>
      </c>
      <c r="F51" s="20">
        <v>4620105111.408</v>
      </c>
      <c r="G51" s="20">
        <v>7210440672.651</v>
      </c>
      <c r="H51" s="20">
        <v>8305019712.9700003</v>
      </c>
      <c r="I51" s="20">
        <v>9129859717.6280003</v>
      </c>
      <c r="J51" s="20">
        <v>4743421040.7159996</v>
      </c>
      <c r="K51" s="20">
        <v>4527510970.177</v>
      </c>
      <c r="L51" s="20">
        <v>7431126317.3389997</v>
      </c>
      <c r="M51" s="20">
        <v>3687017306.6269999</v>
      </c>
      <c r="N51" s="20">
        <v>7305707537.5380001</v>
      </c>
      <c r="O51" s="20">
        <v>4238794554.8299999</v>
      </c>
      <c r="P51" s="20">
        <v>6976486725.3050003</v>
      </c>
      <c r="Q51" s="20">
        <v>8391006254.3459997</v>
      </c>
      <c r="R51" s="20">
        <v>10497752366.59</v>
      </c>
      <c r="S51" s="20">
        <v>9995287944.375</v>
      </c>
      <c r="T51" s="20">
        <v>8139002859.9280005</v>
      </c>
      <c r="U51" s="20">
        <v>7215371060.1499996</v>
      </c>
      <c r="V51" s="20">
        <v>3879096702.724</v>
      </c>
      <c r="W51" s="20">
        <v>9156386621.6630001</v>
      </c>
      <c r="X51" s="20">
        <v>8126866840.7729998</v>
      </c>
      <c r="Y51" s="20">
        <v>8498883426.8649998</v>
      </c>
      <c r="Z51" s="20">
        <v>7739393324.9840002</v>
      </c>
      <c r="AA51" s="20">
        <v>8770210676.4829998</v>
      </c>
      <c r="AB51" s="20">
        <v>9082484765.1149998</v>
      </c>
      <c r="AC51" s="20">
        <v>9843384409.4209995</v>
      </c>
      <c r="AD51" s="20">
        <v>9926926794.8549995</v>
      </c>
      <c r="AE51" s="20">
        <v>9622968474.3400002</v>
      </c>
      <c r="AF51" s="17"/>
      <c r="AG51" s="17"/>
      <c r="AH51" s="17"/>
      <c r="AI51" s="17"/>
      <c r="AJ51" s="17"/>
      <c r="AK51" s="17"/>
      <c r="AL51" s="17"/>
      <c r="AM51" s="17"/>
      <c r="AN51" s="17"/>
      <c r="AO51" s="17"/>
      <c r="AP51" s="17"/>
      <c r="AQ51" s="17"/>
      <c r="AR51" s="17"/>
      <c r="AS51" s="17"/>
      <c r="AT51" s="17"/>
      <c r="AU51" s="17"/>
      <c r="AV51" s="17"/>
      <c r="AW51" s="17"/>
      <c r="AX51" s="17"/>
      <c r="AY51" s="17"/>
      <c r="AZ51" s="17"/>
      <c r="BA51" s="17"/>
      <c r="BB51" s="17"/>
      <c r="BC51" s="17"/>
      <c r="BD51" s="17"/>
      <c r="BE51" s="17"/>
      <c r="BF51" s="17"/>
      <c r="BG51" s="17"/>
      <c r="BH51" s="17"/>
      <c r="BI51" s="17"/>
      <c r="BJ51" s="17"/>
      <c r="BK51" s="17"/>
      <c r="BL51" s="17"/>
      <c r="BM51" s="17"/>
      <c r="BN51" s="17"/>
      <c r="BO51" s="17"/>
      <c r="BP51" s="17"/>
      <c r="BQ51" s="17"/>
      <c r="BR51" s="17"/>
      <c r="BS51" s="17"/>
      <c r="BT51" s="17"/>
      <c r="BU51" s="17"/>
      <c r="BV51" s="17"/>
      <c r="BW51" s="17"/>
      <c r="BX51" s="17"/>
      <c r="BY51" s="17"/>
      <c r="BZ51" s="17"/>
      <c r="CA51" s="17"/>
      <c r="CB51" s="17"/>
      <c r="CC51" s="17"/>
      <c r="CD51" s="17"/>
      <c r="WE51" s="17"/>
      <c r="WF51" s="17"/>
      <c r="WG51" s="17"/>
      <c r="WH51" s="17"/>
      <c r="WI51" s="17"/>
      <c r="WJ51" s="17"/>
      <c r="WK51" s="17"/>
      <c r="WL51" s="17"/>
      <c r="WM51" s="17"/>
      <c r="WN51" s="17"/>
      <c r="WO51" s="17"/>
      <c r="WP51" s="17"/>
      <c r="WQ51" s="17"/>
      <c r="WR51" s="17"/>
      <c r="WS51" s="17"/>
      <c r="WT51" s="17"/>
      <c r="WU51" s="17"/>
      <c r="WV51" s="17"/>
      <c r="WW51" s="17"/>
      <c r="WX51" s="17"/>
      <c r="WY51" s="17"/>
      <c r="WZ51" s="17"/>
      <c r="XA51" s="17"/>
      <c r="XB51" s="17"/>
      <c r="XC51" s="17"/>
      <c r="XD51" s="17"/>
      <c r="XE51" s="17"/>
      <c r="XF51" s="17"/>
      <c r="XG51" s="17"/>
      <c r="XH51" s="17"/>
      <c r="XI51" s="17"/>
      <c r="XJ51" s="17"/>
      <c r="XK51" s="17"/>
      <c r="XL51" s="17"/>
      <c r="XM51" s="17"/>
      <c r="XN51" s="17"/>
      <c r="XO51" s="17"/>
      <c r="XP51" s="17"/>
      <c r="XQ51" s="17"/>
      <c r="XR51" s="17"/>
      <c r="XS51" s="17"/>
      <c r="XT51" s="17"/>
      <c r="XU51" s="17"/>
      <c r="XV51" s="17"/>
      <c r="XW51" s="17"/>
      <c r="XX51" s="17"/>
      <c r="XY51" s="17"/>
      <c r="XZ51" s="17"/>
      <c r="YA51" s="17"/>
      <c r="YC51" s="17"/>
      <c r="YD51" s="17"/>
      <c r="AAE51" s="17"/>
      <c r="AAG51" s="17"/>
      <c r="AAH51" s="17"/>
      <c r="AAI51" s="17"/>
      <c r="AAJ51" s="17"/>
      <c r="AAK51" s="17"/>
      <c r="AAM51" s="17"/>
      <c r="AAN51" s="17"/>
      <c r="AAO51" s="17"/>
      <c r="AAR51" s="17"/>
      <c r="AAS51" s="17"/>
      <c r="AAT51" s="17"/>
      <c r="AAV51" s="17"/>
      <c r="AAX51" s="17"/>
      <c r="AAY51" s="17"/>
      <c r="AAZ51" s="17"/>
      <c r="ABB51" s="17"/>
      <c r="ABC51" s="17"/>
      <c r="ABD51" s="17"/>
      <c r="ABF51" s="17"/>
      <c r="ABG51" s="17"/>
      <c r="ABH51" s="17"/>
      <c r="ABI51" s="17"/>
      <c r="ABJ51" s="17"/>
      <c r="ABL51" s="17"/>
      <c r="ABN51" s="17"/>
      <c r="ABO51" s="17"/>
      <c r="ABP51" s="17"/>
      <c r="ABQ51" s="17"/>
      <c r="ABR51" s="17"/>
      <c r="ABS51" s="17"/>
      <c r="ABV51" s="17"/>
      <c r="ABW51" s="17"/>
      <c r="ABY51" s="17"/>
      <c r="ABZ51" s="17"/>
      <c r="ACA51" s="17"/>
      <c r="ACD51" s="17"/>
    </row>
    <row r="52" spans="1:1070" s="16" customFormat="1" x14ac:dyDescent="0.25">
      <c r="A52" s="3">
        <v>0</v>
      </c>
      <c r="B52" s="3" t="s">
        <v>351</v>
      </c>
      <c r="C52" s="20">
        <v>705535425.84899998</v>
      </c>
      <c r="D52" s="20">
        <v>1740830201.1440001</v>
      </c>
      <c r="E52" s="20">
        <v>3410092176.6279998</v>
      </c>
      <c r="F52" s="20">
        <v>1404591022.0580001</v>
      </c>
      <c r="G52" s="20">
        <v>3250788963.2129998</v>
      </c>
      <c r="H52" s="20">
        <v>3675074336.881</v>
      </c>
      <c r="I52" s="20">
        <v>4123085566.2080002</v>
      </c>
      <c r="J52" s="20">
        <v>1641189872.1849999</v>
      </c>
      <c r="K52" s="20">
        <v>1584599590.4230001</v>
      </c>
      <c r="L52" s="20">
        <v>3273217880.573</v>
      </c>
      <c r="M52" s="20">
        <v>1039368020.174</v>
      </c>
      <c r="N52" s="20">
        <v>3187722894.5879998</v>
      </c>
      <c r="O52" s="20">
        <v>808185136.44299996</v>
      </c>
      <c r="P52" s="20">
        <v>2213286238.822</v>
      </c>
      <c r="Q52" s="20">
        <v>3835483674.6389999</v>
      </c>
      <c r="R52" s="20">
        <v>4859791249.2309999</v>
      </c>
      <c r="S52" s="20">
        <v>4727362366.1099997</v>
      </c>
      <c r="T52" s="20">
        <v>3407078441.086</v>
      </c>
      <c r="U52" s="20">
        <v>2835197638.2670002</v>
      </c>
      <c r="V52" s="20">
        <v>864722958.36600006</v>
      </c>
      <c r="W52" s="20">
        <v>4021198421.8990002</v>
      </c>
      <c r="X52" s="20">
        <v>3905699379.5</v>
      </c>
      <c r="Y52" s="20">
        <v>3753941966.915</v>
      </c>
      <c r="Z52" s="20">
        <v>2964953552.744</v>
      </c>
      <c r="AA52" s="20">
        <v>3912543920.3530002</v>
      </c>
      <c r="AB52" s="20">
        <v>4073934268.0250001</v>
      </c>
      <c r="AC52" s="20">
        <v>5344738049.941</v>
      </c>
      <c r="AD52" s="20">
        <v>4930967168.1029997</v>
      </c>
      <c r="AE52" s="20">
        <v>5057234708.8669996</v>
      </c>
      <c r="AF52" s="17"/>
      <c r="AG52" s="17"/>
      <c r="AH52" s="17"/>
      <c r="AI52" s="17"/>
      <c r="AJ52" s="17"/>
      <c r="AK52" s="17"/>
      <c r="AL52" s="17"/>
      <c r="AM52" s="17"/>
      <c r="AN52" s="17"/>
      <c r="AO52" s="17"/>
      <c r="AP52" s="17"/>
      <c r="AQ52" s="17"/>
      <c r="AR52" s="17"/>
      <c r="AS52" s="17"/>
      <c r="AT52" s="17"/>
      <c r="AU52" s="17"/>
      <c r="AV52" s="17"/>
      <c r="AW52" s="17"/>
      <c r="AX52" s="17"/>
      <c r="AY52" s="17"/>
      <c r="AZ52" s="17"/>
      <c r="BA52" s="17"/>
      <c r="BB52" s="17"/>
      <c r="BC52" s="17"/>
      <c r="BD52" s="17"/>
      <c r="BE52" s="17"/>
      <c r="BF52" s="17"/>
      <c r="BG52" s="17"/>
      <c r="BH52" s="17"/>
      <c r="BI52" s="17"/>
      <c r="BJ52" s="17"/>
      <c r="BK52" s="17"/>
      <c r="BL52" s="17"/>
      <c r="BM52" s="17"/>
      <c r="BN52" s="17"/>
      <c r="BO52" s="17"/>
      <c r="BP52" s="17"/>
      <c r="BQ52" s="17"/>
      <c r="BR52" s="17"/>
      <c r="BS52" s="17"/>
      <c r="BT52" s="17"/>
      <c r="BU52" s="17"/>
      <c r="BV52" s="17"/>
      <c r="BW52" s="17"/>
      <c r="BX52" s="17"/>
      <c r="BY52" s="17"/>
      <c r="BZ52" s="17"/>
      <c r="WE52" s="17"/>
      <c r="WF52" s="17"/>
      <c r="WG52" s="17"/>
      <c r="WH52" s="17"/>
      <c r="WI52" s="17"/>
      <c r="WJ52" s="17"/>
      <c r="WK52" s="17"/>
      <c r="WL52" s="17"/>
      <c r="WM52" s="17"/>
      <c r="WN52" s="17"/>
      <c r="WO52" s="17"/>
      <c r="WP52" s="17"/>
      <c r="WQ52" s="17"/>
      <c r="WR52" s="17"/>
      <c r="WS52" s="17"/>
      <c r="WT52" s="17"/>
      <c r="WV52" s="17"/>
      <c r="WW52" s="17"/>
      <c r="WX52" s="17"/>
      <c r="WY52" s="17"/>
      <c r="WZ52" s="17"/>
      <c r="XA52" s="17"/>
      <c r="XB52" s="17"/>
      <c r="XC52" s="17"/>
      <c r="XD52" s="17"/>
      <c r="XE52" s="17"/>
      <c r="XF52" s="17"/>
      <c r="XG52" s="17"/>
      <c r="XH52" s="17"/>
      <c r="XI52" s="17"/>
      <c r="XJ52" s="17"/>
      <c r="XK52" s="17"/>
      <c r="XL52" s="17"/>
      <c r="XM52" s="17"/>
      <c r="XN52" s="17"/>
      <c r="XO52" s="17"/>
      <c r="XP52" s="17"/>
      <c r="XQ52" s="17"/>
      <c r="XR52" s="17"/>
      <c r="XS52" s="17"/>
      <c r="XU52" s="17"/>
      <c r="XV52" s="17"/>
      <c r="XW52" s="17"/>
      <c r="XX52" s="17"/>
      <c r="XY52" s="17"/>
      <c r="XZ52" s="17"/>
      <c r="AAE52" s="17"/>
      <c r="AAG52" s="17"/>
      <c r="AAH52" s="17"/>
      <c r="AAJ52" s="17"/>
      <c r="AAK52" s="17"/>
      <c r="AAM52" s="17"/>
      <c r="AAN52" s="17"/>
      <c r="AAO52" s="17"/>
      <c r="AAR52" s="17"/>
      <c r="AAS52" s="17"/>
      <c r="AAT52" s="17"/>
      <c r="AAV52" s="17"/>
      <c r="AAX52" s="17"/>
      <c r="AAY52" s="17"/>
      <c r="AAZ52" s="17"/>
      <c r="ABB52" s="17"/>
      <c r="ABC52" s="17"/>
      <c r="ABD52" s="17"/>
      <c r="ABF52" s="17"/>
      <c r="ABH52" s="17"/>
      <c r="ABI52" s="17"/>
      <c r="ABJ52" s="17"/>
      <c r="ABK52" s="17"/>
      <c r="ABP52" s="17"/>
      <c r="ABQ52" s="17"/>
      <c r="ABR52" s="17"/>
      <c r="ABS52" s="17"/>
      <c r="ABT52" s="17"/>
      <c r="ABU52" s="17"/>
      <c r="ABV52" s="17"/>
      <c r="ABW52" s="17"/>
      <c r="ABY52" s="17"/>
      <c r="ACA52" s="17"/>
      <c r="ACB52" s="17"/>
      <c r="ACD52" s="17"/>
      <c r="AEA52" s="17"/>
    </row>
    <row r="53" spans="1:1070" s="16" customFormat="1" x14ac:dyDescent="0.25">
      <c r="A53" s="3">
        <v>0</v>
      </c>
      <c r="B53" s="3" t="s">
        <v>352</v>
      </c>
      <c r="C53" s="20">
        <v>148258097.17399999</v>
      </c>
      <c r="D53" s="20">
        <v>291496574.421</v>
      </c>
      <c r="E53" s="20">
        <v>624812501.25999999</v>
      </c>
      <c r="F53" s="20">
        <v>205930774.053</v>
      </c>
      <c r="G53" s="20">
        <v>548669056.91100001</v>
      </c>
      <c r="H53" s="20">
        <v>650031229.648</v>
      </c>
      <c r="I53" s="20">
        <v>791935812.61000001</v>
      </c>
      <c r="J53" s="20">
        <v>248802117.67199999</v>
      </c>
      <c r="K53" s="20">
        <v>242380799.07600001</v>
      </c>
      <c r="L53" s="20">
        <v>418817983.46600002</v>
      </c>
      <c r="M53" s="20">
        <v>136634837.48899999</v>
      </c>
      <c r="N53" s="20">
        <v>526341712.25700003</v>
      </c>
      <c r="O53" s="20">
        <v>196789801.96000001</v>
      </c>
      <c r="P53" s="20">
        <v>445189378.89700001</v>
      </c>
      <c r="Q53" s="20">
        <v>410492698.85299999</v>
      </c>
      <c r="R53" s="20">
        <v>526558594.12900001</v>
      </c>
      <c r="S53" s="20">
        <v>627458180.02499998</v>
      </c>
      <c r="T53" s="20">
        <v>352310507.18000001</v>
      </c>
      <c r="U53" s="20">
        <v>259647878.81</v>
      </c>
      <c r="V53" s="20">
        <v>74982523.033000007</v>
      </c>
      <c r="W53" s="20">
        <v>417772255.78899997</v>
      </c>
      <c r="X53" s="20">
        <v>421881981.352</v>
      </c>
      <c r="Y53" s="20">
        <v>407857389.29699999</v>
      </c>
      <c r="Z53" s="20">
        <v>282248166.23400003</v>
      </c>
      <c r="AA53" s="20">
        <v>402813501.14700001</v>
      </c>
      <c r="AB53" s="20">
        <v>477977527.31699997</v>
      </c>
      <c r="AC53" s="20">
        <v>691883616.61899996</v>
      </c>
      <c r="AD53" s="20">
        <v>580929541.21899998</v>
      </c>
      <c r="AE53" s="20">
        <v>576627482.63199997</v>
      </c>
      <c r="AF53" s="17"/>
      <c r="AG53" s="17"/>
      <c r="AH53" s="17"/>
      <c r="AI53" s="17"/>
      <c r="AJ53" s="17"/>
      <c r="AK53" s="17"/>
      <c r="AL53" s="17"/>
      <c r="AM53" s="17"/>
      <c r="AN53" s="17"/>
      <c r="AO53" s="17"/>
      <c r="AQ53" s="17"/>
      <c r="AR53" s="17"/>
      <c r="AS53" s="17"/>
      <c r="AT53" s="17"/>
      <c r="AU53" s="17"/>
      <c r="AV53" s="17"/>
      <c r="AW53" s="17"/>
      <c r="AX53" s="17"/>
      <c r="AY53" s="17"/>
      <c r="AZ53" s="17"/>
      <c r="BA53" s="17"/>
      <c r="BB53" s="17"/>
      <c r="BD53" s="17"/>
      <c r="BE53" s="17"/>
      <c r="BF53" s="17"/>
      <c r="BG53" s="17"/>
      <c r="BH53" s="17"/>
      <c r="BJ53" s="17"/>
      <c r="BK53" s="17"/>
      <c r="BL53" s="17"/>
      <c r="BM53" s="17"/>
      <c r="BN53" s="17"/>
      <c r="BO53" s="17"/>
      <c r="BP53" s="17"/>
      <c r="BQ53" s="17"/>
      <c r="BR53" s="17"/>
      <c r="BS53" s="17"/>
      <c r="BT53" s="17"/>
      <c r="BU53" s="17"/>
      <c r="BV53" s="17"/>
      <c r="BW53" s="17"/>
      <c r="BX53" s="17"/>
      <c r="BY53" s="17"/>
      <c r="BZ53" s="17"/>
      <c r="WF53" s="17"/>
      <c r="WG53" s="17"/>
      <c r="WH53" s="17"/>
      <c r="WI53" s="17"/>
      <c r="WJ53" s="17"/>
      <c r="WK53" s="17"/>
      <c r="WL53" s="17"/>
      <c r="WN53" s="17"/>
      <c r="WO53" s="17"/>
      <c r="WQ53" s="17"/>
      <c r="WR53" s="17"/>
      <c r="WS53" s="17"/>
      <c r="WT53" s="17"/>
      <c r="WU53" s="17"/>
      <c r="WV53" s="17"/>
      <c r="WW53" s="17"/>
      <c r="WX53" s="17"/>
      <c r="WY53" s="17"/>
      <c r="WZ53" s="17"/>
      <c r="XA53" s="17"/>
      <c r="XB53" s="17"/>
      <c r="XD53" s="17"/>
      <c r="XE53" s="17"/>
      <c r="XF53" s="17"/>
      <c r="XG53" s="17"/>
      <c r="XH53" s="17"/>
      <c r="XJ53" s="17"/>
      <c r="XK53" s="17"/>
      <c r="XL53" s="17"/>
      <c r="XM53" s="17"/>
      <c r="XN53" s="17"/>
      <c r="XO53" s="17"/>
      <c r="XP53" s="17"/>
      <c r="XQ53" s="17"/>
      <c r="XR53" s="17"/>
      <c r="XS53" s="17"/>
      <c r="XT53" s="17"/>
      <c r="XU53" s="17"/>
      <c r="XV53" s="17"/>
      <c r="XX53" s="17"/>
      <c r="XY53" s="17"/>
      <c r="AAE53" s="17"/>
      <c r="AAG53" s="17"/>
      <c r="AAH53" s="17"/>
      <c r="AAI53" s="17"/>
      <c r="AAJ53" s="17"/>
      <c r="AAK53" s="17"/>
      <c r="AAL53" s="17"/>
      <c r="AAM53" s="17"/>
      <c r="AAN53" s="17"/>
      <c r="AAO53" s="17"/>
      <c r="AAR53" s="17"/>
      <c r="AAS53" s="17"/>
      <c r="AAT53" s="17"/>
      <c r="AAV53" s="17"/>
      <c r="AAX53" s="17"/>
      <c r="AAY53" s="17"/>
      <c r="AAZ53" s="17"/>
      <c r="ABB53" s="17"/>
      <c r="ABC53" s="17"/>
      <c r="ABD53" s="17"/>
      <c r="ABF53" s="17"/>
      <c r="ABH53" s="17"/>
      <c r="ABI53" s="17"/>
      <c r="ABJ53" s="17"/>
      <c r="ABK53" s="17"/>
      <c r="ABL53" s="17"/>
      <c r="ABP53" s="17"/>
      <c r="ABQ53" s="17"/>
      <c r="ABR53" s="17"/>
      <c r="ABS53" s="17"/>
      <c r="ABU53" s="17"/>
      <c r="ABV53" s="17"/>
      <c r="ABW53" s="17"/>
      <c r="ABY53" s="17"/>
      <c r="ABZ53" s="17"/>
      <c r="ACA53" s="17"/>
      <c r="ACB53" s="17"/>
      <c r="ACC53" s="17"/>
      <c r="ACD53" s="17"/>
      <c r="AMM53" s="17"/>
    </row>
    <row r="54" spans="1:1070" s="16" customFormat="1" x14ac:dyDescent="0.25">
      <c r="A54" s="3">
        <v>0</v>
      </c>
      <c r="B54" s="3" t="s">
        <v>354</v>
      </c>
      <c r="C54" s="20">
        <v>193083438.87599999</v>
      </c>
      <c r="D54" s="20">
        <v>249348241.16499999</v>
      </c>
      <c r="E54" s="20">
        <v>387962720.38800001</v>
      </c>
      <c r="F54" s="20">
        <v>315390699.75599998</v>
      </c>
      <c r="G54" s="20">
        <v>441241550.73299998</v>
      </c>
      <c r="H54" s="20">
        <v>447075613.15499997</v>
      </c>
      <c r="I54" s="20">
        <v>604248127.949</v>
      </c>
      <c r="J54" s="20">
        <v>272792792.28600001</v>
      </c>
      <c r="K54" s="20">
        <v>249989960.192</v>
      </c>
      <c r="L54" s="20">
        <v>477530420.55800003</v>
      </c>
      <c r="M54" s="20">
        <v>190382282.48300001</v>
      </c>
      <c r="N54" s="20">
        <v>422587783.16000003</v>
      </c>
      <c r="O54" s="20">
        <v>280419328.954</v>
      </c>
      <c r="P54" s="20">
        <v>465440736.65200001</v>
      </c>
      <c r="Q54" s="20">
        <v>337239343.495</v>
      </c>
      <c r="R54" s="20">
        <v>390127602.79299998</v>
      </c>
      <c r="S54" s="20">
        <v>342009959.18699998</v>
      </c>
      <c r="T54" s="20">
        <v>363815737.43000001</v>
      </c>
      <c r="U54" s="20">
        <v>319833460.80400002</v>
      </c>
      <c r="V54" s="20">
        <v>174105708.831</v>
      </c>
      <c r="W54" s="20">
        <v>299708367.94099998</v>
      </c>
      <c r="X54" s="20">
        <v>259134521.419</v>
      </c>
      <c r="Y54" s="20">
        <v>356841397.61299998</v>
      </c>
      <c r="Z54" s="20">
        <v>356611492.903</v>
      </c>
      <c r="AA54" s="20">
        <v>373594471.15600002</v>
      </c>
      <c r="AB54" s="20">
        <v>382120041.61699998</v>
      </c>
      <c r="AC54" s="20">
        <v>384178998.49800003</v>
      </c>
      <c r="AD54" s="20">
        <v>369339000.95899999</v>
      </c>
      <c r="AE54" s="20">
        <v>325318417.972</v>
      </c>
      <c r="AF54" s="17"/>
      <c r="AG54" s="17"/>
      <c r="AH54" s="17"/>
      <c r="AI54" s="17"/>
      <c r="AJ54" s="17"/>
      <c r="AK54" s="17"/>
      <c r="AL54" s="17"/>
      <c r="AM54" s="17"/>
      <c r="AN54" s="17"/>
      <c r="AO54" s="17"/>
      <c r="AP54" s="17"/>
      <c r="AQ54" s="17"/>
      <c r="AR54" s="17"/>
      <c r="AS54" s="17"/>
      <c r="AT54" s="17"/>
      <c r="AU54" s="17"/>
      <c r="AV54" s="17"/>
      <c r="AW54" s="17"/>
      <c r="AX54" s="17"/>
      <c r="AY54" s="17"/>
      <c r="AZ54" s="17"/>
      <c r="BA54" s="17"/>
      <c r="BB54" s="17"/>
      <c r="BC54" s="17"/>
      <c r="BD54" s="17"/>
      <c r="BE54" s="17"/>
      <c r="BF54" s="17"/>
      <c r="BG54" s="17"/>
      <c r="BH54" s="17"/>
      <c r="BI54" s="17"/>
      <c r="BJ54" s="17"/>
      <c r="BK54" s="17"/>
      <c r="BL54" s="17"/>
      <c r="BM54" s="17"/>
      <c r="BN54" s="17"/>
      <c r="BO54" s="17"/>
      <c r="BP54" s="17"/>
      <c r="BQ54" s="17"/>
      <c r="BR54" s="17"/>
      <c r="BS54" s="17"/>
      <c r="BT54" s="17"/>
      <c r="BU54" s="17"/>
      <c r="BV54" s="17"/>
      <c r="BW54" s="17"/>
      <c r="BX54" s="17"/>
      <c r="BY54" s="17"/>
      <c r="BZ54" s="17"/>
      <c r="WF54" s="17"/>
      <c r="WH54" s="17"/>
      <c r="WJ54" s="17"/>
      <c r="WK54" s="17"/>
      <c r="WL54" s="17"/>
      <c r="WN54" s="17"/>
      <c r="WO54" s="17"/>
      <c r="WR54" s="17"/>
      <c r="WT54" s="17"/>
      <c r="WV54" s="17"/>
      <c r="WW54" s="17"/>
      <c r="WY54" s="17"/>
      <c r="WZ54" s="17"/>
      <c r="XB54" s="17"/>
      <c r="XD54" s="17"/>
      <c r="XE54" s="17"/>
      <c r="XG54" s="17"/>
      <c r="XJ54" s="17"/>
      <c r="XL54" s="17"/>
      <c r="XM54" s="17"/>
      <c r="XN54" s="17"/>
      <c r="XO54" s="17"/>
      <c r="XP54" s="17"/>
      <c r="XR54" s="17"/>
      <c r="XS54" s="17"/>
      <c r="XU54" s="17"/>
      <c r="XV54" s="17"/>
      <c r="XX54" s="17"/>
      <c r="XY54" s="17"/>
      <c r="XZ54" s="17"/>
      <c r="AAE54" s="17"/>
      <c r="AAJ54" s="17"/>
      <c r="AAK54" s="17"/>
      <c r="AAM54" s="17"/>
      <c r="AAN54" s="17"/>
      <c r="AAQ54" s="17"/>
      <c r="AAR54" s="17"/>
      <c r="AAS54" s="17"/>
      <c r="AAT54" s="17"/>
      <c r="AAX54" s="17"/>
      <c r="AAZ54" s="17"/>
      <c r="ABC54" s="17"/>
      <c r="ABD54" s="17"/>
      <c r="ABF54" s="17"/>
      <c r="ABH54" s="17"/>
      <c r="ABI54" s="17"/>
      <c r="ABK54" s="17"/>
      <c r="ABM54" s="17"/>
      <c r="ABP54" s="17"/>
      <c r="ABQ54" s="17"/>
      <c r="ABR54" s="17"/>
      <c r="ABS54" s="17"/>
      <c r="ABV54" s="17"/>
      <c r="ABW54" s="17"/>
      <c r="ABX54" s="17"/>
      <c r="ABY54" s="17"/>
      <c r="ACA54" s="17"/>
      <c r="ACB54" s="17"/>
      <c r="ACC54" s="17"/>
      <c r="ACD54" s="17"/>
      <c r="AME54" s="17"/>
      <c r="AMF54" s="17"/>
      <c r="AMH54" s="17"/>
      <c r="AMI54" s="17"/>
      <c r="AMK54" s="17"/>
      <c r="AMN54" s="17"/>
      <c r="AMR54" s="17"/>
      <c r="AMS54" s="17"/>
      <c r="AMU54" s="17"/>
      <c r="AMW54" s="17"/>
      <c r="AMX54" s="17"/>
      <c r="AMY54" s="17"/>
      <c r="AMZ54" s="17"/>
      <c r="ANB54" s="17"/>
      <c r="ANC54" s="17"/>
      <c r="AND54" s="17"/>
      <c r="ANE54" s="17"/>
      <c r="ANG54" s="17"/>
      <c r="ANH54" s="17"/>
      <c r="ANI54" s="17"/>
      <c r="ANJ54" s="17"/>
      <c r="ANK54" s="17"/>
      <c r="ANM54" s="17"/>
      <c r="ANN54" s="17"/>
      <c r="ANR54" s="17"/>
      <c r="ANS54" s="17"/>
      <c r="ANT54" s="17"/>
      <c r="ANW54" s="17"/>
      <c r="ANY54" s="17"/>
    </row>
    <row r="55" spans="1:1070" s="16" customFormat="1" x14ac:dyDescent="0.25">
      <c r="A55" s="3">
        <v>0</v>
      </c>
      <c r="B55" s="3" t="s">
        <v>355</v>
      </c>
      <c r="C55" s="20">
        <v>695906390.89600003</v>
      </c>
      <c r="D55" s="20">
        <v>902723061.60599995</v>
      </c>
      <c r="E55" s="20">
        <v>1459090764.197</v>
      </c>
      <c r="F55" s="20">
        <v>874493322.80900002</v>
      </c>
      <c r="G55" s="20">
        <v>1377123880.628</v>
      </c>
      <c r="H55" s="20">
        <v>1492744549.619</v>
      </c>
      <c r="I55" s="20">
        <v>1870908725.6010001</v>
      </c>
      <c r="J55" s="20">
        <v>957904749.829</v>
      </c>
      <c r="K55" s="20">
        <v>892721732.46500003</v>
      </c>
      <c r="L55" s="20">
        <v>1491570533.5929999</v>
      </c>
      <c r="M55" s="20">
        <v>644552139.53600001</v>
      </c>
      <c r="N55" s="20">
        <v>1389063234.8050001</v>
      </c>
      <c r="O55" s="20">
        <v>831641968.97000003</v>
      </c>
      <c r="P55" s="20">
        <v>1352162249.4860001</v>
      </c>
      <c r="Q55" s="20">
        <v>1275272235.3180001</v>
      </c>
      <c r="R55" s="20">
        <v>1551274568.267</v>
      </c>
      <c r="S55" s="20">
        <v>1286221127.204</v>
      </c>
      <c r="T55" s="20">
        <v>1223162764.3670001</v>
      </c>
      <c r="U55" s="20">
        <v>1062478647.569</v>
      </c>
      <c r="V55" s="20">
        <v>537195588.76699996</v>
      </c>
      <c r="W55" s="20">
        <v>1181948368.2379999</v>
      </c>
      <c r="X55" s="20">
        <v>1007686392.266</v>
      </c>
      <c r="Y55" s="20">
        <v>1205596337.4319999</v>
      </c>
      <c r="Z55" s="20">
        <v>1072537620.101</v>
      </c>
      <c r="AA55" s="20">
        <v>1231979713.71</v>
      </c>
      <c r="AB55" s="20">
        <v>1415557501.4960001</v>
      </c>
      <c r="AC55" s="20">
        <v>1531375746.3410001</v>
      </c>
      <c r="AD55" s="20">
        <v>1472785902.5699999</v>
      </c>
      <c r="AE55" s="20">
        <v>1281553644.651</v>
      </c>
      <c r="AF55" s="17"/>
      <c r="AG55" s="17"/>
      <c r="AH55" s="17"/>
      <c r="AI55" s="17"/>
      <c r="AJ55" s="17"/>
      <c r="AK55" s="17"/>
      <c r="AL55" s="17"/>
      <c r="AM55" s="17"/>
      <c r="AN55" s="17"/>
      <c r="AO55" s="17"/>
      <c r="AP55" s="17"/>
      <c r="AQ55" s="17"/>
      <c r="AR55" s="17"/>
      <c r="AS55" s="17"/>
      <c r="AT55" s="17"/>
      <c r="AU55" s="17"/>
      <c r="AV55" s="17"/>
      <c r="AW55" s="17"/>
      <c r="AX55" s="17"/>
      <c r="AY55" s="17"/>
      <c r="AZ55" s="17"/>
      <c r="BA55" s="17"/>
      <c r="BB55" s="17"/>
      <c r="BC55" s="17"/>
      <c r="BD55" s="17"/>
      <c r="BE55" s="17"/>
      <c r="BF55" s="17"/>
      <c r="BG55" s="17"/>
      <c r="BH55" s="17"/>
      <c r="BI55" s="17"/>
      <c r="BJ55" s="17"/>
      <c r="BK55" s="17"/>
      <c r="BL55" s="17"/>
      <c r="BM55" s="17"/>
      <c r="BN55" s="17"/>
      <c r="BO55" s="17"/>
      <c r="BP55" s="17"/>
      <c r="BQ55" s="17"/>
      <c r="BR55" s="17"/>
      <c r="BS55" s="17"/>
      <c r="BT55" s="17"/>
      <c r="BU55" s="17"/>
      <c r="BV55" s="17"/>
      <c r="BW55" s="17"/>
      <c r="BX55" s="17"/>
      <c r="BY55" s="17"/>
      <c r="BZ55" s="17"/>
      <c r="WJ55" s="17"/>
      <c r="XD55" s="17"/>
      <c r="XG55" s="17"/>
      <c r="XH55" s="17"/>
      <c r="XM55" s="17"/>
      <c r="XO55" s="17"/>
      <c r="XQ55" s="17"/>
      <c r="XY55" s="17"/>
      <c r="AAE55" s="17"/>
      <c r="AAG55" s="17"/>
      <c r="AAI55" s="17"/>
      <c r="AAJ55" s="17"/>
      <c r="AAK55" s="17"/>
      <c r="AAM55" s="17"/>
      <c r="AAN55" s="17"/>
      <c r="AAO55" s="17"/>
      <c r="AAP55" s="17"/>
      <c r="AAR55" s="17"/>
      <c r="AAS55" s="17"/>
      <c r="AAT55" s="17"/>
      <c r="AAU55" s="17"/>
      <c r="AAV55" s="17"/>
      <c r="AAX55" s="17"/>
      <c r="AAY55" s="17"/>
      <c r="AAZ55" s="17"/>
      <c r="ABA55" s="17"/>
      <c r="ABB55" s="17"/>
      <c r="ABC55" s="17"/>
      <c r="ABD55" s="17"/>
      <c r="ABF55" s="17"/>
      <c r="ABH55" s="17"/>
      <c r="ABI55" s="17"/>
      <c r="ABK55" s="17"/>
      <c r="ABP55" s="17"/>
      <c r="ABQ55" s="17"/>
      <c r="ABR55" s="17"/>
      <c r="ABS55" s="17"/>
      <c r="ABV55" s="17"/>
      <c r="ABW55" s="17"/>
      <c r="ABX55" s="17"/>
      <c r="ABY55" s="17"/>
      <c r="ABZ55" s="17"/>
      <c r="ACA55" s="17"/>
      <c r="ACC55" s="17"/>
      <c r="ACD55" s="17"/>
      <c r="AME55" s="17"/>
      <c r="AMF55" s="17"/>
      <c r="AMG55" s="17"/>
      <c r="AMI55" s="17"/>
      <c r="AMJ55" s="17"/>
      <c r="AML55" s="17"/>
      <c r="AMN55" s="17"/>
      <c r="AMQ55" s="17"/>
      <c r="AMR55" s="17"/>
      <c r="AMT55" s="17"/>
      <c r="AMW55" s="17"/>
      <c r="AMX55" s="17"/>
      <c r="AMZ55" s="17"/>
      <c r="ANC55" s="17"/>
      <c r="AND55" s="17"/>
      <c r="ANF55" s="17"/>
      <c r="ANH55" s="17"/>
      <c r="ANI55" s="17"/>
      <c r="ANJ55" s="17"/>
      <c r="ANK55" s="17"/>
      <c r="ANL55" s="17"/>
      <c r="ANM55" s="17"/>
      <c r="ANN55" s="17"/>
      <c r="ANO55" s="17"/>
      <c r="ANR55" s="17"/>
      <c r="ANU55" s="17"/>
      <c r="ANV55" s="17"/>
      <c r="ANW55" s="17"/>
      <c r="ANX55" s="17"/>
      <c r="ANY55" s="17"/>
      <c r="ANZ55" s="17"/>
    </row>
    <row r="56" spans="1:1070" s="16" customFormat="1" x14ac:dyDescent="0.25">
      <c r="A56" s="3">
        <v>0</v>
      </c>
      <c r="B56" s="3" t="s">
        <v>356</v>
      </c>
      <c r="C56" s="20">
        <v>578251037.796</v>
      </c>
      <c r="D56" s="20">
        <v>900885897.81400001</v>
      </c>
      <c r="E56" s="20">
        <v>1417831344.615</v>
      </c>
      <c r="F56" s="20">
        <v>638390153.95299995</v>
      </c>
      <c r="G56" s="20">
        <v>1338991552.73</v>
      </c>
      <c r="H56" s="20">
        <v>1632346626.267</v>
      </c>
      <c r="I56" s="20">
        <v>1830702263.1470001</v>
      </c>
      <c r="J56" s="20">
        <v>862322997.70200002</v>
      </c>
      <c r="K56" s="20">
        <v>839378836.53699994</v>
      </c>
      <c r="L56" s="20">
        <v>1404224369.342</v>
      </c>
      <c r="M56" s="20">
        <v>478616775.97500002</v>
      </c>
      <c r="N56" s="20">
        <v>1392631388.221</v>
      </c>
      <c r="O56" s="20">
        <v>641569144.66900003</v>
      </c>
      <c r="P56" s="20">
        <v>1202692329.5610001</v>
      </c>
      <c r="Q56" s="20">
        <v>1368297883.3570001</v>
      </c>
      <c r="R56" s="20">
        <v>1559536365.654</v>
      </c>
      <c r="S56" s="20">
        <v>1462582337.888</v>
      </c>
      <c r="T56" s="20">
        <v>1229219168.885</v>
      </c>
      <c r="U56" s="20">
        <v>1084054622.115</v>
      </c>
      <c r="V56" s="20">
        <v>390359065.51999998</v>
      </c>
      <c r="W56" s="20">
        <v>1256914956.0780001</v>
      </c>
      <c r="X56" s="20">
        <v>1194117687.2360001</v>
      </c>
      <c r="Y56" s="20">
        <v>1279441457.0369999</v>
      </c>
      <c r="Z56" s="20">
        <v>1087726644.1459999</v>
      </c>
      <c r="AA56" s="20">
        <v>1307789961.925</v>
      </c>
      <c r="AB56" s="20">
        <v>1509877727.325</v>
      </c>
      <c r="AC56" s="20">
        <v>1649177190.914</v>
      </c>
      <c r="AD56" s="20">
        <v>1590214762.5539999</v>
      </c>
      <c r="AE56" s="20">
        <v>1433175057.151</v>
      </c>
      <c r="AF56" s="17"/>
      <c r="AG56" s="17"/>
      <c r="AH56" s="17"/>
      <c r="AI56" s="17"/>
      <c r="AJ56" s="17"/>
      <c r="AK56" s="17"/>
      <c r="AL56" s="17"/>
      <c r="AM56" s="17"/>
      <c r="AN56" s="17"/>
      <c r="AO56" s="17"/>
      <c r="AP56" s="17"/>
      <c r="AQ56" s="17"/>
      <c r="AR56" s="17"/>
      <c r="AS56" s="17"/>
      <c r="AT56" s="17"/>
      <c r="AU56" s="17"/>
      <c r="AV56" s="17"/>
      <c r="AW56" s="17"/>
      <c r="AX56" s="17"/>
      <c r="AY56" s="17"/>
      <c r="AZ56" s="17"/>
      <c r="BA56" s="17"/>
      <c r="BB56" s="17"/>
      <c r="BC56" s="17"/>
      <c r="BD56" s="17"/>
      <c r="BE56" s="17"/>
      <c r="BF56" s="17"/>
      <c r="BG56" s="17"/>
      <c r="BH56" s="17"/>
      <c r="BI56" s="17"/>
      <c r="BJ56" s="17"/>
      <c r="BK56" s="17"/>
      <c r="BL56" s="17"/>
      <c r="BM56" s="17"/>
      <c r="BN56" s="17"/>
      <c r="BO56" s="17"/>
      <c r="BP56" s="17"/>
      <c r="BQ56" s="17"/>
      <c r="BR56" s="17"/>
      <c r="BS56" s="17"/>
      <c r="BT56" s="17"/>
      <c r="BU56" s="17"/>
      <c r="BV56" s="17"/>
      <c r="BW56" s="17"/>
      <c r="BX56" s="17"/>
      <c r="BY56" s="17"/>
      <c r="BZ56" s="17"/>
      <c r="WF56" s="17"/>
      <c r="WH56" s="17"/>
      <c r="WI56" s="17"/>
      <c r="WL56" s="17"/>
      <c r="WM56" s="17"/>
      <c r="WN56" s="17"/>
      <c r="WP56" s="17"/>
      <c r="WR56" s="17"/>
      <c r="WS56" s="17"/>
      <c r="WT56" s="17"/>
      <c r="WW56" s="17"/>
      <c r="WY56" s="17"/>
      <c r="WZ56" s="17"/>
      <c r="XA56" s="17"/>
      <c r="XC56" s="17"/>
      <c r="XD56" s="17"/>
      <c r="XE56" s="17"/>
      <c r="XG56" s="17"/>
      <c r="XH56" s="17"/>
      <c r="XK56" s="17"/>
      <c r="XL56" s="17"/>
      <c r="XO56" s="17"/>
      <c r="XR56" s="17"/>
      <c r="XS56" s="17"/>
      <c r="XV56" s="17"/>
      <c r="XZ56" s="17"/>
      <c r="AAE56" s="17"/>
      <c r="AAG56" s="17"/>
      <c r="AAH56" s="17"/>
      <c r="AAI56" s="17"/>
      <c r="AAJ56" s="17"/>
      <c r="AAK56" s="17"/>
      <c r="AAM56" s="17"/>
      <c r="AAN56" s="17"/>
      <c r="AAQ56" s="17"/>
      <c r="AAR56" s="17"/>
      <c r="AAS56" s="17"/>
      <c r="AAT56" s="17"/>
      <c r="AAU56" s="17"/>
      <c r="AAV56" s="17"/>
      <c r="AAX56" s="17"/>
      <c r="AAY56" s="17"/>
      <c r="AAZ56" s="17"/>
      <c r="ABC56" s="17"/>
      <c r="ABD56" s="17"/>
      <c r="ABF56" s="17"/>
      <c r="ABG56" s="17"/>
      <c r="ABH56" s="17"/>
      <c r="ABI56" s="17"/>
      <c r="ABK56" s="17"/>
      <c r="ABP56" s="17"/>
      <c r="ABQ56" s="17"/>
      <c r="ABR56" s="17"/>
      <c r="ABS56" s="17"/>
      <c r="ABT56" s="17"/>
      <c r="ABU56" s="17"/>
      <c r="ABV56" s="17"/>
      <c r="ABW56" s="17"/>
      <c r="ABY56" s="17"/>
      <c r="ABZ56" s="17"/>
      <c r="ACA56" s="17"/>
      <c r="ACB56" s="17"/>
      <c r="ACD56" s="17"/>
      <c r="AME56" s="17"/>
      <c r="AMN56" s="17"/>
      <c r="AMO56" s="17"/>
      <c r="AMQ56" s="17"/>
      <c r="AMV56" s="17"/>
      <c r="AMX56" s="17"/>
      <c r="ANA56" s="17"/>
      <c r="ANF56" s="17"/>
      <c r="ANG56" s="17"/>
      <c r="ANL56" s="17"/>
      <c r="ANM56" s="17"/>
      <c r="ANT56" s="17"/>
      <c r="ANU56" s="17"/>
      <c r="ANV56" s="17"/>
      <c r="ANW56" s="17"/>
      <c r="ANY56" s="17"/>
      <c r="ANZ56" s="17"/>
    </row>
    <row r="57" spans="1:1070" s="16" customFormat="1" x14ac:dyDescent="0.25">
      <c r="A57" s="3">
        <v>0</v>
      </c>
      <c r="B57" s="3" t="s">
        <v>357</v>
      </c>
      <c r="C57" s="20">
        <v>161472209.39700001</v>
      </c>
      <c r="D57" s="20">
        <v>296565830.07099998</v>
      </c>
      <c r="E57" s="20">
        <v>547628346.55799997</v>
      </c>
      <c r="F57" s="20">
        <v>203316036.618</v>
      </c>
      <c r="G57" s="20">
        <v>532980798.74800003</v>
      </c>
      <c r="H57" s="20">
        <v>823311419.38499999</v>
      </c>
      <c r="I57" s="20">
        <v>805685399.61300004</v>
      </c>
      <c r="J57" s="20">
        <v>299137772.75599998</v>
      </c>
      <c r="K57" s="20">
        <v>284263481.03200001</v>
      </c>
      <c r="L57" s="20">
        <v>532992372.57499999</v>
      </c>
      <c r="M57" s="20">
        <v>142277613.29100001</v>
      </c>
      <c r="N57" s="20">
        <v>534093355.81699997</v>
      </c>
      <c r="O57" s="20">
        <v>202995610.32800001</v>
      </c>
      <c r="P57" s="20">
        <v>435032575.29299998</v>
      </c>
      <c r="Q57" s="20">
        <v>513251057.50999999</v>
      </c>
      <c r="R57" s="20">
        <v>560492825.49600005</v>
      </c>
      <c r="S57" s="20">
        <v>565650301.15100002</v>
      </c>
      <c r="T57" s="20">
        <v>400636035.39499998</v>
      </c>
      <c r="U57" s="20">
        <v>312054572.10600001</v>
      </c>
      <c r="V57" s="20">
        <v>84257139.150000006</v>
      </c>
      <c r="W57" s="20">
        <v>406735715.824</v>
      </c>
      <c r="X57" s="20">
        <v>439092577.16900003</v>
      </c>
      <c r="Y57" s="20">
        <v>432953821.49400002</v>
      </c>
      <c r="Z57" s="20">
        <v>346209214.85699999</v>
      </c>
      <c r="AA57" s="20">
        <v>451802147.49000001</v>
      </c>
      <c r="AB57" s="20">
        <v>553312421.38699996</v>
      </c>
      <c r="AC57" s="20">
        <v>721242129.77499998</v>
      </c>
      <c r="AD57" s="20">
        <v>591976421.18499994</v>
      </c>
      <c r="AE57" s="20">
        <v>523936071.48900002</v>
      </c>
      <c r="AF57" s="17"/>
      <c r="AG57" s="17"/>
      <c r="AH57" s="17"/>
      <c r="AI57" s="17"/>
      <c r="AJ57" s="17"/>
      <c r="AK57" s="17"/>
      <c r="AL57" s="17"/>
      <c r="AM57" s="17"/>
      <c r="AN57" s="17"/>
      <c r="AO57" s="17"/>
      <c r="AQ57" s="17"/>
      <c r="AR57" s="17"/>
      <c r="AS57" s="17"/>
      <c r="AT57" s="17"/>
      <c r="AU57" s="17"/>
      <c r="AV57" s="17"/>
      <c r="AW57" s="17"/>
      <c r="AX57" s="17"/>
      <c r="AY57" s="17"/>
      <c r="AZ57" s="17"/>
      <c r="BA57" s="17"/>
      <c r="BB57" s="17"/>
      <c r="BC57" s="17"/>
      <c r="BD57" s="17"/>
      <c r="BE57" s="17"/>
      <c r="BF57" s="17"/>
      <c r="BG57" s="17"/>
      <c r="BH57" s="17"/>
      <c r="BJ57" s="17"/>
      <c r="BK57" s="17"/>
      <c r="BL57" s="17"/>
      <c r="BM57" s="17"/>
      <c r="BN57" s="17"/>
      <c r="BO57" s="17"/>
      <c r="BP57" s="17"/>
      <c r="BQ57" s="17"/>
      <c r="BR57" s="17"/>
      <c r="BS57" s="17"/>
      <c r="BT57" s="17"/>
      <c r="BU57" s="17"/>
      <c r="BV57" s="17"/>
      <c r="BW57" s="17"/>
      <c r="BX57" s="17"/>
      <c r="BY57" s="17"/>
      <c r="BZ57" s="17"/>
      <c r="WF57" s="17"/>
      <c r="WG57" s="17"/>
      <c r="WH57" s="17"/>
      <c r="WI57" s="17"/>
      <c r="WJ57" s="17"/>
      <c r="WK57" s="17"/>
      <c r="WL57" s="17"/>
      <c r="WM57" s="17"/>
      <c r="WN57" s="17"/>
      <c r="WO57" s="17"/>
      <c r="WQ57" s="17"/>
      <c r="WR57" s="17"/>
      <c r="WS57" s="17"/>
      <c r="WT57" s="17"/>
      <c r="WU57" s="17"/>
      <c r="WV57" s="17"/>
      <c r="WW57" s="17"/>
      <c r="WX57" s="17"/>
      <c r="WY57" s="17"/>
      <c r="WZ57" s="17"/>
      <c r="XA57" s="17"/>
      <c r="XB57" s="17"/>
      <c r="XC57" s="17"/>
      <c r="XD57" s="17"/>
      <c r="XE57" s="17"/>
      <c r="XF57" s="17"/>
      <c r="XG57" s="17"/>
      <c r="XH57" s="17"/>
      <c r="XJ57" s="17"/>
      <c r="XK57" s="17"/>
      <c r="XL57" s="17"/>
      <c r="XM57" s="17"/>
      <c r="XN57" s="17"/>
      <c r="XO57" s="17"/>
      <c r="XP57" s="17"/>
      <c r="XQ57" s="17"/>
      <c r="XR57" s="17"/>
      <c r="XS57" s="17"/>
      <c r="XU57" s="17"/>
      <c r="XV57" s="17"/>
      <c r="XW57" s="17"/>
      <c r="XX57" s="17"/>
      <c r="XY57" s="17"/>
      <c r="XZ57" s="17"/>
      <c r="AAE57" s="17"/>
      <c r="AAG57" s="17"/>
      <c r="AAI57" s="17"/>
      <c r="AAJ57" s="17"/>
      <c r="AAK57" s="17"/>
      <c r="AAM57" s="17"/>
      <c r="AAN57" s="17"/>
      <c r="AAR57" s="17"/>
      <c r="AAS57" s="17"/>
      <c r="AAT57" s="17"/>
      <c r="AAV57" s="17"/>
      <c r="AAY57" s="17"/>
      <c r="AAZ57" s="17"/>
      <c r="ABC57" s="17"/>
      <c r="ABD57" s="17"/>
      <c r="ABH57" s="17"/>
      <c r="ABI57" s="17"/>
      <c r="ABK57" s="17"/>
      <c r="ABP57" s="17"/>
      <c r="ABQ57" s="17"/>
      <c r="ABR57" s="17"/>
      <c r="ABS57" s="17"/>
      <c r="ABT57" s="17"/>
      <c r="ABV57" s="17"/>
      <c r="ABW57" s="17"/>
      <c r="ABX57" s="17"/>
      <c r="ABY57" s="17"/>
      <c r="ABZ57" s="17"/>
      <c r="ACA57" s="17"/>
      <c r="ACB57" s="17"/>
      <c r="ACC57" s="17"/>
      <c r="ACD57" s="17"/>
      <c r="ACZ57" s="17"/>
    </row>
    <row r="58" spans="1:1070" s="16" customFormat="1" x14ac:dyDescent="0.25">
      <c r="A58" s="3">
        <v>0</v>
      </c>
      <c r="B58" s="3" t="s">
        <v>358</v>
      </c>
      <c r="C58" s="20">
        <v>647508491.25300002</v>
      </c>
      <c r="D58" s="20">
        <v>798973409.43400002</v>
      </c>
      <c r="E58" s="20">
        <v>1054275108.025</v>
      </c>
      <c r="F58" s="20">
        <v>1237648487.408</v>
      </c>
      <c r="G58" s="20">
        <v>1341456395.198</v>
      </c>
      <c r="H58" s="20">
        <v>1265257617.75</v>
      </c>
      <c r="I58" s="20">
        <v>1739917130.8199999</v>
      </c>
      <c r="J58" s="20">
        <v>921064309.30999994</v>
      </c>
      <c r="K58" s="20">
        <v>802626307.65799999</v>
      </c>
      <c r="L58" s="20">
        <v>1709293863.302</v>
      </c>
      <c r="M58" s="20">
        <v>693043647.24600005</v>
      </c>
      <c r="N58" s="20">
        <v>1436798110.9560001</v>
      </c>
      <c r="O58" s="20">
        <v>1025428528.209</v>
      </c>
      <c r="P58" s="20">
        <v>1672498037.8759999</v>
      </c>
      <c r="Q58" s="20">
        <v>1794692540.7590001</v>
      </c>
      <c r="R58" s="20">
        <v>2091433051.9319999</v>
      </c>
      <c r="S58" s="20">
        <v>1868592900.233</v>
      </c>
      <c r="T58" s="20">
        <v>2124604366.648</v>
      </c>
      <c r="U58" s="20">
        <v>1999471039.7550001</v>
      </c>
      <c r="V58" s="20">
        <v>1259721233.0569999</v>
      </c>
      <c r="W58" s="20">
        <v>1764786265.448</v>
      </c>
      <c r="X58" s="20">
        <v>1602762883.05</v>
      </c>
      <c r="Y58" s="20">
        <v>2115067381.526</v>
      </c>
      <c r="Z58" s="20">
        <v>2189375205.6539998</v>
      </c>
      <c r="AA58" s="20">
        <v>1885959731.74</v>
      </c>
      <c r="AB58" s="20">
        <v>2029894287.984</v>
      </c>
      <c r="AC58" s="20">
        <v>2014632676.7060001</v>
      </c>
      <c r="AD58" s="20">
        <v>1894551647.483</v>
      </c>
      <c r="AE58" s="20">
        <v>1756174686.5439999</v>
      </c>
      <c r="AF58" s="17"/>
      <c r="AG58" s="17"/>
      <c r="AH58" s="17"/>
      <c r="AI58" s="17"/>
      <c r="AJ58" s="17"/>
      <c r="AK58" s="17"/>
      <c r="AL58" s="17"/>
      <c r="AM58" s="17"/>
      <c r="AN58" s="17"/>
      <c r="AO58" s="17"/>
      <c r="AP58" s="17"/>
      <c r="AQ58" s="17"/>
      <c r="AR58" s="17"/>
      <c r="AS58" s="17"/>
      <c r="AT58" s="17"/>
      <c r="AU58" s="17"/>
      <c r="AV58" s="17"/>
      <c r="AW58" s="17"/>
      <c r="AX58" s="17"/>
      <c r="AY58" s="17"/>
      <c r="AZ58" s="17"/>
      <c r="BA58" s="17"/>
      <c r="BB58" s="17"/>
      <c r="BC58" s="17"/>
      <c r="BD58" s="17"/>
      <c r="BE58" s="17"/>
      <c r="BF58" s="17"/>
      <c r="BG58" s="17"/>
      <c r="BH58" s="17"/>
      <c r="BI58" s="17"/>
      <c r="BJ58" s="17"/>
      <c r="BK58" s="17"/>
      <c r="BL58" s="17"/>
      <c r="BM58" s="17"/>
      <c r="BN58" s="17"/>
      <c r="BO58" s="17"/>
      <c r="BP58" s="17"/>
      <c r="BQ58" s="17"/>
      <c r="BR58" s="17"/>
      <c r="BS58" s="17"/>
      <c r="BT58" s="17"/>
      <c r="BU58" s="17"/>
      <c r="BV58" s="17"/>
      <c r="BW58" s="17"/>
      <c r="BX58" s="17"/>
      <c r="BY58" s="17"/>
      <c r="BZ58" s="17"/>
      <c r="CA58" s="17"/>
      <c r="CB58" s="17"/>
      <c r="CC58" s="17"/>
      <c r="CD58" s="17"/>
      <c r="WE58" s="17"/>
      <c r="WF58" s="17"/>
      <c r="WG58" s="17"/>
      <c r="WH58" s="17"/>
      <c r="WI58" s="17"/>
      <c r="WJ58" s="17"/>
      <c r="WK58" s="17"/>
      <c r="WL58" s="17"/>
      <c r="WM58" s="17"/>
      <c r="WN58" s="17"/>
      <c r="WO58" s="17"/>
      <c r="WP58" s="17"/>
      <c r="WQ58" s="17"/>
      <c r="WR58" s="17"/>
      <c r="WS58" s="17"/>
      <c r="WT58" s="17"/>
      <c r="WU58" s="17"/>
      <c r="WV58" s="17"/>
      <c r="WW58" s="17"/>
      <c r="WX58" s="17"/>
      <c r="WY58" s="17"/>
      <c r="WZ58" s="17"/>
      <c r="XA58" s="17"/>
      <c r="XB58" s="17"/>
      <c r="XC58" s="17"/>
      <c r="XD58" s="17"/>
      <c r="XE58" s="17"/>
      <c r="XF58" s="17"/>
      <c r="XG58" s="17"/>
      <c r="XH58" s="17"/>
      <c r="XI58" s="17"/>
      <c r="XJ58" s="17"/>
      <c r="XK58" s="17"/>
      <c r="XL58" s="17"/>
      <c r="XM58" s="17"/>
      <c r="XN58" s="17"/>
      <c r="XO58" s="17"/>
      <c r="XP58" s="17"/>
      <c r="XQ58" s="17"/>
      <c r="XR58" s="17"/>
      <c r="XS58" s="17"/>
      <c r="XT58" s="17"/>
      <c r="XU58" s="17"/>
      <c r="XV58" s="17"/>
      <c r="XW58" s="17"/>
      <c r="XX58" s="17"/>
      <c r="XY58" s="17"/>
      <c r="XZ58" s="17"/>
      <c r="YA58" s="17"/>
      <c r="YB58" s="17"/>
      <c r="YC58" s="17"/>
      <c r="YD58" s="17"/>
      <c r="AAE58" s="17"/>
      <c r="AAG58" s="17"/>
      <c r="AAH58" s="17"/>
      <c r="AAJ58" s="17"/>
      <c r="AAK58" s="17"/>
      <c r="AAM58" s="17"/>
      <c r="AAN58" s="17"/>
      <c r="AAO58" s="17"/>
      <c r="AAR58" s="17"/>
      <c r="AAS58" s="17"/>
      <c r="AAT58" s="17"/>
      <c r="AAV58" s="17"/>
      <c r="AAY58" s="17"/>
      <c r="AAZ58" s="17"/>
      <c r="ABB58" s="17"/>
      <c r="ABC58" s="17"/>
      <c r="ABD58" s="17"/>
      <c r="ABF58" s="17"/>
      <c r="ABH58" s="17"/>
      <c r="ABI58" s="17"/>
      <c r="ABK58" s="17"/>
      <c r="ABP58" s="17"/>
      <c r="ABQ58" s="17"/>
      <c r="ABR58" s="17"/>
      <c r="ABS58" s="17"/>
      <c r="ABU58" s="17"/>
      <c r="ABV58" s="17"/>
      <c r="ABW58" s="17"/>
      <c r="ABX58" s="17"/>
      <c r="ABY58" s="17"/>
      <c r="ABZ58" s="17"/>
      <c r="ACA58" s="17"/>
      <c r="ACB58" s="17"/>
      <c r="ACD58" s="17"/>
    </row>
    <row r="59" spans="1:1070" s="16" customFormat="1" x14ac:dyDescent="0.25">
      <c r="A59" s="3">
        <v>0</v>
      </c>
      <c r="B59" s="3" t="s">
        <v>359</v>
      </c>
      <c r="C59" s="20">
        <v>5324945066.7150002</v>
      </c>
      <c r="D59" s="20">
        <v>6005617188.6440001</v>
      </c>
      <c r="E59" s="20">
        <v>8554680200.4329996</v>
      </c>
      <c r="F59" s="20">
        <v>5986682439.1450005</v>
      </c>
      <c r="G59" s="20">
        <v>7614199105.6230001</v>
      </c>
      <c r="H59" s="20">
        <v>7886066428.1479998</v>
      </c>
      <c r="I59" s="20">
        <v>8846870349.5009995</v>
      </c>
      <c r="J59" s="20">
        <v>6488247347.8050003</v>
      </c>
      <c r="K59" s="20">
        <v>5689093901.0209999</v>
      </c>
      <c r="L59" s="20">
        <v>8181185092.0159998</v>
      </c>
      <c r="M59" s="20">
        <v>4996925209.1949997</v>
      </c>
      <c r="N59" s="20">
        <v>7665571828.1160002</v>
      </c>
      <c r="O59" s="20">
        <v>5773496083.1330004</v>
      </c>
      <c r="P59" s="20">
        <v>7849527857.0080004</v>
      </c>
      <c r="Q59" s="20">
        <v>9407882013.5359993</v>
      </c>
      <c r="R59" s="20">
        <v>10447140378.309999</v>
      </c>
      <c r="S59" s="20">
        <v>9474711752.5170002</v>
      </c>
      <c r="T59" s="20">
        <v>9128354149.6229992</v>
      </c>
      <c r="U59" s="20">
        <v>8304612327.0389996</v>
      </c>
      <c r="V59" s="20">
        <v>5683122013.5500002</v>
      </c>
      <c r="W59" s="20">
        <v>9321281577.8330002</v>
      </c>
      <c r="X59" s="20">
        <v>8550259691.3690004</v>
      </c>
      <c r="Y59" s="20">
        <v>8806381812.6270008</v>
      </c>
      <c r="Z59" s="20">
        <v>8791962821.1669998</v>
      </c>
      <c r="AA59" s="20">
        <v>9170962193.0480003</v>
      </c>
      <c r="AB59" s="20">
        <v>10040065121.440001</v>
      </c>
      <c r="AC59" s="20">
        <v>9843530505.8549995</v>
      </c>
      <c r="AD59" s="20">
        <v>10209889023.511</v>
      </c>
      <c r="AE59" s="20">
        <v>9180581505.632</v>
      </c>
      <c r="AF59" s="17"/>
      <c r="AG59" s="17"/>
      <c r="AH59" s="17"/>
      <c r="AI59" s="17"/>
      <c r="AJ59" s="17"/>
      <c r="AK59" s="17"/>
      <c r="AL59" s="17"/>
      <c r="AM59" s="17"/>
      <c r="AN59" s="17"/>
      <c r="AO59" s="17"/>
      <c r="AP59" s="17"/>
      <c r="AQ59" s="17"/>
      <c r="AR59" s="17"/>
      <c r="AS59" s="17"/>
      <c r="AT59" s="17"/>
      <c r="AU59" s="17"/>
      <c r="AV59" s="17"/>
      <c r="AW59" s="17"/>
      <c r="AX59" s="17"/>
      <c r="AY59" s="17"/>
      <c r="AZ59" s="17"/>
      <c r="BA59" s="17"/>
      <c r="BB59" s="17"/>
      <c r="BC59" s="17"/>
      <c r="BD59" s="17"/>
      <c r="BE59" s="17"/>
      <c r="BF59" s="17"/>
      <c r="BG59" s="17"/>
      <c r="BH59" s="17"/>
      <c r="BI59" s="17"/>
      <c r="BJ59" s="17"/>
      <c r="BK59" s="17"/>
      <c r="BL59" s="17"/>
      <c r="BM59" s="17"/>
      <c r="BN59" s="17"/>
      <c r="BO59" s="17"/>
      <c r="BP59" s="17"/>
      <c r="BQ59" s="17"/>
      <c r="BR59" s="17"/>
      <c r="BS59" s="17"/>
      <c r="BT59" s="17"/>
      <c r="BU59" s="17"/>
      <c r="BV59" s="17"/>
      <c r="BW59" s="17"/>
      <c r="BX59" s="17"/>
      <c r="BY59" s="17"/>
      <c r="BZ59" s="17"/>
      <c r="CA59" s="17"/>
      <c r="CB59" s="17"/>
      <c r="CC59" s="17"/>
      <c r="CD59" s="17"/>
      <c r="WE59" s="17"/>
      <c r="WF59" s="17"/>
      <c r="WG59" s="17"/>
      <c r="WH59" s="17"/>
      <c r="WI59" s="17"/>
      <c r="WJ59" s="17"/>
      <c r="WK59" s="17"/>
      <c r="WN59" s="17"/>
      <c r="WO59" s="17"/>
      <c r="WP59" s="17"/>
      <c r="WQ59" s="17"/>
      <c r="WR59" s="17"/>
      <c r="WS59" s="17"/>
      <c r="WT59" s="17"/>
      <c r="WU59" s="17"/>
      <c r="WV59" s="17"/>
      <c r="WW59" s="17"/>
      <c r="WX59" s="17"/>
      <c r="WY59" s="17"/>
      <c r="WZ59" s="17"/>
      <c r="XA59" s="17"/>
      <c r="XB59" s="17"/>
      <c r="XC59" s="17"/>
      <c r="XD59" s="17"/>
      <c r="XE59" s="17"/>
      <c r="XF59" s="17"/>
      <c r="XG59" s="17"/>
      <c r="XH59" s="17"/>
      <c r="XI59" s="17"/>
      <c r="XJ59" s="17"/>
      <c r="XL59" s="17"/>
      <c r="XM59" s="17"/>
      <c r="XN59" s="17"/>
      <c r="XO59" s="17"/>
      <c r="XP59" s="17"/>
      <c r="XQ59" s="17"/>
      <c r="XR59" s="17"/>
      <c r="XU59" s="17"/>
      <c r="XV59" s="17"/>
      <c r="XW59" s="17"/>
      <c r="XX59" s="17"/>
      <c r="XY59" s="17"/>
      <c r="XZ59" s="17"/>
      <c r="YA59" s="17"/>
      <c r="YB59" s="17"/>
      <c r="YC59" s="17"/>
      <c r="YD59" s="17"/>
      <c r="AAE59" s="17"/>
      <c r="AAG59" s="17"/>
      <c r="AAH59" s="17"/>
      <c r="AAI59" s="17"/>
      <c r="AAJ59" s="17"/>
      <c r="AAK59" s="17"/>
      <c r="AAL59" s="17"/>
      <c r="AAM59" s="17"/>
      <c r="AAN59" s="17"/>
      <c r="AAO59" s="17"/>
      <c r="AAR59" s="17"/>
      <c r="AAS59" s="17"/>
      <c r="AAT59" s="17"/>
      <c r="AAV59" s="17"/>
      <c r="AAX59" s="17"/>
      <c r="AAY59" s="17"/>
      <c r="AAZ59" s="17"/>
      <c r="ABB59" s="17"/>
      <c r="ABC59" s="17"/>
      <c r="ABD59" s="17"/>
      <c r="ABF59" s="17"/>
      <c r="ABH59" s="17"/>
      <c r="ABI59" s="17"/>
      <c r="ABP59" s="17"/>
      <c r="ABQ59" s="17"/>
      <c r="ABR59" s="17"/>
      <c r="ABS59" s="17"/>
      <c r="ABV59" s="17"/>
      <c r="ABW59" s="17"/>
      <c r="ABX59" s="17"/>
      <c r="ABY59" s="17"/>
      <c r="ABZ59" s="17"/>
      <c r="ACA59" s="17"/>
      <c r="ACB59" s="17"/>
      <c r="ACC59" s="17"/>
      <c r="ACD59" s="17"/>
      <c r="AOB59" s="17"/>
      <c r="AOD59" s="17"/>
    </row>
    <row r="60" spans="1:1070" s="16" customFormat="1" x14ac:dyDescent="0.25">
      <c r="A60" s="3">
        <v>0</v>
      </c>
      <c r="B60" s="3" t="s">
        <v>360</v>
      </c>
      <c r="C60" s="20">
        <v>7022862285.7049999</v>
      </c>
      <c r="D60" s="20">
        <v>8244394686.6739998</v>
      </c>
      <c r="E60" s="20">
        <v>10493249116.645</v>
      </c>
      <c r="F60" s="20">
        <v>7109198226.04</v>
      </c>
      <c r="G60" s="20">
        <v>10164068481.701</v>
      </c>
      <c r="H60" s="20">
        <v>10688396035.872</v>
      </c>
      <c r="I60" s="20">
        <v>11588232965.070999</v>
      </c>
      <c r="J60" s="20">
        <v>8169488491.5679998</v>
      </c>
      <c r="K60" s="20">
        <v>8073012445.0740004</v>
      </c>
      <c r="L60" s="20">
        <v>10063850496.68</v>
      </c>
      <c r="M60" s="20">
        <v>6199045775.8210001</v>
      </c>
      <c r="N60" s="20">
        <v>10125134887.455</v>
      </c>
      <c r="O60" s="20">
        <v>7029540811.7580004</v>
      </c>
      <c r="P60" s="20">
        <v>9892149072</v>
      </c>
      <c r="Q60" s="20">
        <v>10875474294.475</v>
      </c>
      <c r="R60" s="20">
        <v>12967954267.313999</v>
      </c>
      <c r="S60" s="20">
        <v>12034820687.518999</v>
      </c>
      <c r="T60" s="20">
        <v>11534595215.766001</v>
      </c>
      <c r="U60" s="20">
        <v>11074418435.347</v>
      </c>
      <c r="V60" s="20">
        <v>7112168402.2810001</v>
      </c>
      <c r="W60" s="20">
        <v>11940070003.087999</v>
      </c>
      <c r="X60" s="20">
        <v>10690076169.763</v>
      </c>
      <c r="Y60" s="20">
        <v>11463515448.792</v>
      </c>
      <c r="Z60" s="20">
        <v>10906806569.944</v>
      </c>
      <c r="AA60" s="20">
        <v>12044386957.1</v>
      </c>
      <c r="AB60" s="20">
        <v>12451560447.513</v>
      </c>
      <c r="AC60" s="20">
        <v>11802036412.443001</v>
      </c>
      <c r="AD60" s="20">
        <v>12507304811.462999</v>
      </c>
      <c r="AE60" s="20">
        <v>10389918358.406</v>
      </c>
      <c r="AF60" s="17"/>
      <c r="AG60" s="17"/>
      <c r="AH60" s="17"/>
      <c r="AI60" s="17"/>
      <c r="AJ60" s="17"/>
      <c r="AK60" s="17"/>
      <c r="AL60" s="17"/>
      <c r="AM60" s="17"/>
      <c r="AN60" s="17"/>
      <c r="AO60" s="17"/>
      <c r="AP60" s="17"/>
      <c r="AQ60" s="17"/>
      <c r="AR60" s="17"/>
      <c r="AS60" s="17"/>
      <c r="AT60" s="17"/>
      <c r="AU60" s="17"/>
      <c r="AV60" s="17"/>
      <c r="AW60" s="17"/>
      <c r="AX60" s="17"/>
      <c r="AY60" s="17"/>
      <c r="AZ60" s="17"/>
      <c r="BA60" s="17"/>
      <c r="BB60" s="17"/>
      <c r="BC60" s="17"/>
      <c r="BD60" s="17"/>
      <c r="BE60" s="17"/>
      <c r="BF60" s="17"/>
      <c r="BG60" s="17"/>
      <c r="BH60" s="17"/>
      <c r="BI60" s="17"/>
      <c r="BJ60" s="17"/>
      <c r="BK60" s="17"/>
      <c r="BL60" s="17"/>
      <c r="BM60" s="17"/>
      <c r="BN60" s="17"/>
      <c r="BO60" s="17"/>
      <c r="BP60" s="17"/>
      <c r="BQ60" s="17"/>
      <c r="BR60" s="17"/>
      <c r="BS60" s="17"/>
      <c r="BT60" s="17"/>
      <c r="BU60" s="17"/>
      <c r="BV60" s="17"/>
      <c r="BW60" s="17"/>
      <c r="BX60" s="17"/>
      <c r="BY60" s="17"/>
      <c r="BZ60" s="17"/>
      <c r="CA60" s="17"/>
      <c r="CB60" s="17"/>
      <c r="CC60" s="17"/>
      <c r="CD60" s="17"/>
      <c r="WE60" s="17"/>
      <c r="WF60" s="17"/>
      <c r="WG60" s="17"/>
      <c r="WI60" s="17"/>
      <c r="WL60" s="17"/>
      <c r="WM60" s="17"/>
      <c r="WN60" s="17"/>
      <c r="WO60" s="17"/>
      <c r="WP60" s="17"/>
      <c r="WQ60" s="17"/>
      <c r="WS60" s="17"/>
      <c r="WT60" s="17"/>
      <c r="WU60" s="17"/>
      <c r="WV60" s="17"/>
      <c r="WX60" s="17"/>
      <c r="WY60" s="17"/>
      <c r="WZ60" s="17"/>
      <c r="XA60" s="17"/>
      <c r="XB60" s="17"/>
      <c r="XD60" s="17"/>
      <c r="XE60" s="17"/>
      <c r="XF60" s="17"/>
      <c r="XG60" s="17"/>
      <c r="XH60" s="17"/>
      <c r="XI60" s="17"/>
      <c r="XJ60" s="17"/>
      <c r="XK60" s="17"/>
      <c r="XL60" s="17"/>
      <c r="XM60" s="17"/>
      <c r="XN60" s="17"/>
      <c r="XO60" s="17"/>
      <c r="XP60" s="17"/>
      <c r="XQ60" s="17"/>
      <c r="XR60" s="17"/>
      <c r="XS60" s="17"/>
      <c r="XT60" s="17"/>
      <c r="XU60" s="17"/>
      <c r="XV60" s="17"/>
      <c r="XW60" s="17"/>
      <c r="XX60" s="17"/>
      <c r="XY60" s="17"/>
      <c r="XZ60" s="17"/>
      <c r="YA60" s="17"/>
      <c r="YB60" s="17"/>
      <c r="YD60" s="17"/>
      <c r="AAE60" s="17"/>
      <c r="AAF60" s="17"/>
      <c r="AAG60" s="17"/>
      <c r="AAH60" s="17"/>
      <c r="AAI60" s="17"/>
      <c r="AAK60" s="17"/>
      <c r="AAL60" s="17"/>
      <c r="AAM60" s="17"/>
      <c r="AAN60" s="17"/>
      <c r="AAO60" s="17"/>
      <c r="AAP60" s="17"/>
      <c r="AAQ60" s="17"/>
      <c r="AAT60" s="17"/>
      <c r="AAV60" s="17"/>
      <c r="AAW60" s="17"/>
      <c r="AAX60" s="17"/>
      <c r="AAY60" s="17"/>
      <c r="AAZ60" s="17"/>
      <c r="ABA60" s="17"/>
      <c r="ABB60" s="17"/>
      <c r="ABC60" s="17"/>
      <c r="ABD60" s="17"/>
      <c r="ABF60" s="17"/>
      <c r="ABG60" s="17"/>
      <c r="ABH60" s="17"/>
      <c r="ABI60" s="17"/>
      <c r="ABJ60" s="17"/>
      <c r="ABL60" s="17"/>
      <c r="ABO60" s="17"/>
      <c r="ABP60" s="17"/>
      <c r="ABQ60" s="17"/>
      <c r="ABS60" s="17"/>
      <c r="ABU60" s="17"/>
      <c r="ABV60" s="17"/>
      <c r="ABY60" s="17"/>
      <c r="ABZ60" s="17"/>
      <c r="ACA60" s="17"/>
      <c r="ACB60" s="17"/>
      <c r="ACC60" s="17"/>
      <c r="ACD60" s="17"/>
    </row>
    <row r="61" spans="1:1070" s="16" customFormat="1" x14ac:dyDescent="0.25">
      <c r="A61" s="3">
        <v>0</v>
      </c>
      <c r="B61" s="3" t="s">
        <v>361</v>
      </c>
      <c r="C61" s="20">
        <v>5377661170.2119999</v>
      </c>
      <c r="D61" s="20">
        <v>7021759516.5979996</v>
      </c>
      <c r="E61" s="20">
        <v>9477786429.7339993</v>
      </c>
      <c r="F61" s="20">
        <v>4944944932.9659996</v>
      </c>
      <c r="G61" s="20">
        <v>8985311001.8810005</v>
      </c>
      <c r="H61" s="20">
        <v>10617664237.830999</v>
      </c>
      <c r="I61" s="20">
        <v>10749723001.471001</v>
      </c>
      <c r="J61" s="20">
        <v>6668928967.4049997</v>
      </c>
      <c r="K61" s="20">
        <v>6087264849.5480003</v>
      </c>
      <c r="L61" s="20">
        <v>7937375567.3549995</v>
      </c>
      <c r="M61" s="20">
        <v>4485991828.0889997</v>
      </c>
      <c r="N61" s="20">
        <v>9058486158.4200001</v>
      </c>
      <c r="O61" s="20">
        <v>5327473131.2959995</v>
      </c>
      <c r="P61" s="20">
        <v>8607777130.1560001</v>
      </c>
      <c r="Q61" s="20">
        <v>11574704448.528999</v>
      </c>
      <c r="R61" s="20">
        <v>12858873534.457001</v>
      </c>
      <c r="S61" s="20">
        <v>11028085346.191999</v>
      </c>
      <c r="T61" s="20">
        <v>10292534198.177999</v>
      </c>
      <c r="U61" s="20">
        <v>8876114708.1709995</v>
      </c>
      <c r="V61" s="20">
        <v>5042898172.5629997</v>
      </c>
      <c r="W61" s="20">
        <v>10842266216.827999</v>
      </c>
      <c r="X61" s="20">
        <v>9526688930.4349995</v>
      </c>
      <c r="Y61" s="20">
        <v>9509640823.9549999</v>
      </c>
      <c r="Z61" s="20">
        <v>8705786743.6630001</v>
      </c>
      <c r="AA61" s="20">
        <v>9935170579.5540009</v>
      </c>
      <c r="AB61" s="20">
        <v>10974918316.813999</v>
      </c>
      <c r="AC61" s="20">
        <v>13228745978.99</v>
      </c>
      <c r="AD61" s="20">
        <v>12498874286.74</v>
      </c>
      <c r="AE61" s="20">
        <v>9845523947.6509991</v>
      </c>
      <c r="AF61" s="17"/>
      <c r="AG61" s="17"/>
      <c r="AH61" s="17"/>
      <c r="AI61" s="17"/>
      <c r="AJ61" s="17"/>
      <c r="AK61" s="17"/>
      <c r="AL61" s="17"/>
      <c r="AM61" s="17"/>
      <c r="AN61" s="17"/>
      <c r="AO61" s="17"/>
      <c r="AP61" s="17"/>
      <c r="AQ61" s="17"/>
      <c r="AR61" s="17"/>
      <c r="AS61" s="17"/>
      <c r="AT61" s="17"/>
      <c r="AU61" s="17"/>
      <c r="AV61" s="17"/>
      <c r="AW61" s="17"/>
      <c r="AX61" s="17"/>
      <c r="AY61" s="17"/>
      <c r="AZ61" s="17"/>
      <c r="BA61" s="17"/>
      <c r="BB61" s="17"/>
      <c r="BC61" s="17"/>
      <c r="BD61" s="17"/>
      <c r="BE61" s="17"/>
      <c r="BF61" s="17"/>
      <c r="BG61" s="17"/>
      <c r="BH61" s="17"/>
      <c r="BI61" s="17"/>
      <c r="BJ61" s="17"/>
      <c r="BK61" s="17"/>
      <c r="BL61" s="17"/>
      <c r="BM61" s="17"/>
      <c r="BN61" s="17"/>
      <c r="BO61" s="17"/>
      <c r="BP61" s="17"/>
      <c r="BQ61" s="17"/>
      <c r="BR61" s="17"/>
      <c r="BS61" s="17"/>
      <c r="BT61" s="17"/>
      <c r="BU61" s="17"/>
      <c r="BV61" s="17"/>
      <c r="BW61" s="17"/>
      <c r="BX61" s="17"/>
      <c r="BY61" s="17"/>
      <c r="BZ61" s="17"/>
      <c r="CA61" s="17"/>
      <c r="CB61" s="17"/>
      <c r="CC61" s="17"/>
      <c r="CD61" s="17"/>
      <c r="WE61" s="17"/>
      <c r="WG61" s="17"/>
      <c r="WH61" s="17"/>
      <c r="WI61" s="17"/>
      <c r="WJ61" s="17"/>
      <c r="WK61" s="17"/>
      <c r="WL61" s="17"/>
      <c r="WM61" s="17"/>
      <c r="WN61" s="17"/>
      <c r="WO61" s="17"/>
      <c r="WP61" s="17"/>
      <c r="WQ61" s="17"/>
      <c r="WR61" s="17"/>
      <c r="WS61" s="17"/>
      <c r="WT61" s="17"/>
      <c r="WU61" s="17"/>
      <c r="WV61" s="17"/>
      <c r="WW61" s="17"/>
      <c r="WX61" s="17"/>
      <c r="WY61" s="17"/>
      <c r="WZ61" s="17"/>
      <c r="XA61" s="17"/>
      <c r="XB61" s="17"/>
      <c r="XC61" s="17"/>
      <c r="XD61" s="17"/>
      <c r="XE61" s="17"/>
      <c r="XF61" s="17"/>
      <c r="XG61" s="17"/>
      <c r="XH61" s="17"/>
      <c r="XI61" s="17"/>
      <c r="XJ61" s="17"/>
      <c r="XK61" s="17"/>
      <c r="XL61" s="17"/>
      <c r="XM61" s="17"/>
      <c r="XN61" s="17"/>
      <c r="XO61" s="17"/>
      <c r="XP61" s="17"/>
      <c r="XQ61" s="17"/>
      <c r="XR61" s="17"/>
      <c r="XT61" s="17"/>
      <c r="XU61" s="17"/>
      <c r="XV61" s="17"/>
      <c r="XW61" s="17"/>
      <c r="XX61" s="17"/>
      <c r="XY61" s="17"/>
      <c r="XZ61" s="17"/>
      <c r="YA61" s="17"/>
      <c r="YB61" s="17"/>
      <c r="YC61" s="17"/>
      <c r="YD61" s="17"/>
      <c r="AAE61" s="17"/>
      <c r="AAF61" s="17"/>
      <c r="AAG61" s="17"/>
      <c r="AAH61" s="17"/>
      <c r="AAI61" s="17"/>
      <c r="AAJ61" s="17"/>
      <c r="AAK61" s="17"/>
      <c r="AAL61" s="17"/>
      <c r="AAM61" s="17"/>
      <c r="AAN61" s="17"/>
      <c r="AAO61" s="17"/>
      <c r="AAS61" s="17"/>
      <c r="AAT61" s="17"/>
      <c r="AAV61" s="17"/>
      <c r="AAX61" s="17"/>
      <c r="AAY61" s="17"/>
      <c r="AAZ61" s="17"/>
      <c r="ABC61" s="17"/>
      <c r="ABD61" s="17"/>
      <c r="ABF61" s="17"/>
      <c r="ABG61" s="17"/>
      <c r="ABH61" s="17"/>
      <c r="ABI61" s="17"/>
      <c r="ABJ61" s="17"/>
      <c r="ABK61" s="17"/>
      <c r="ABL61" s="17"/>
      <c r="ABO61" s="17"/>
      <c r="ABP61" s="17"/>
      <c r="ABQ61" s="17"/>
      <c r="ABR61" s="17"/>
      <c r="ABS61" s="17"/>
      <c r="ABU61" s="17"/>
      <c r="ABV61" s="17"/>
      <c r="ABW61" s="17"/>
      <c r="ABY61" s="17"/>
      <c r="ACA61" s="17"/>
      <c r="ACB61" s="17"/>
      <c r="ACC61" s="17"/>
      <c r="ACD61" s="17"/>
    </row>
    <row r="62" spans="1:1070" s="16" customFormat="1" x14ac:dyDescent="0.25">
      <c r="A62" s="3">
        <v>0</v>
      </c>
      <c r="B62" s="3" t="s">
        <v>362</v>
      </c>
      <c r="C62" s="20">
        <v>1649167827.665</v>
      </c>
      <c r="D62" s="20">
        <v>3049488261.7399998</v>
      </c>
      <c r="E62" s="20">
        <v>4456933945.9309998</v>
      </c>
      <c r="F62" s="20">
        <v>2437076860.2119999</v>
      </c>
      <c r="G62" s="20">
        <v>5312039018.7030001</v>
      </c>
      <c r="H62" s="20">
        <v>7430118485.1199999</v>
      </c>
      <c r="I62" s="20">
        <v>8567444992.4189997</v>
      </c>
      <c r="J62" s="20">
        <v>3534365815.4679999</v>
      </c>
      <c r="K62" s="20">
        <v>2821127969.3429999</v>
      </c>
      <c r="L62" s="20">
        <v>6047271973.6859999</v>
      </c>
      <c r="M62" s="20">
        <v>1364286853.1600001</v>
      </c>
      <c r="N62" s="20">
        <v>4929543944.0469999</v>
      </c>
      <c r="O62" s="20">
        <v>1928749327.7190001</v>
      </c>
      <c r="P62" s="20">
        <v>4510583249.1409998</v>
      </c>
      <c r="Q62" s="20">
        <v>4679889664.2550001</v>
      </c>
      <c r="R62" s="20">
        <v>5490113970.6059999</v>
      </c>
      <c r="S62" s="20">
        <v>5056774606.8699999</v>
      </c>
      <c r="T62" s="20">
        <v>3399697899.5929999</v>
      </c>
      <c r="U62" s="20">
        <v>2985772883.0100002</v>
      </c>
      <c r="V62" s="20">
        <v>773972933.10000002</v>
      </c>
      <c r="W62" s="20">
        <v>3803188290.0029998</v>
      </c>
      <c r="X62" s="20">
        <v>4375187037.1879997</v>
      </c>
      <c r="Y62" s="20">
        <v>4126985438.52</v>
      </c>
      <c r="Z62" s="20">
        <v>3014859224.3720002</v>
      </c>
      <c r="AA62" s="20">
        <v>3835651698.3410001</v>
      </c>
      <c r="AB62" s="20">
        <v>5018963495.3219995</v>
      </c>
      <c r="AC62" s="20">
        <v>6082000362.4209995</v>
      </c>
      <c r="AD62" s="20">
        <v>5154364425.915</v>
      </c>
      <c r="AE62" s="20">
        <v>4872193608.7679996</v>
      </c>
      <c r="AF62" s="17"/>
      <c r="AG62" s="17"/>
      <c r="AH62" s="17"/>
      <c r="AI62" s="17"/>
      <c r="AJ62" s="17"/>
      <c r="AK62" s="17"/>
      <c r="AL62" s="17"/>
      <c r="AM62" s="17"/>
      <c r="AN62" s="17"/>
      <c r="AO62" s="17"/>
      <c r="AP62" s="17"/>
      <c r="AQ62" s="17"/>
      <c r="AR62" s="17"/>
      <c r="AS62" s="17"/>
      <c r="AT62" s="17"/>
      <c r="AU62" s="17"/>
      <c r="AV62" s="17"/>
      <c r="AW62" s="17"/>
      <c r="AX62" s="17"/>
      <c r="AY62" s="17"/>
      <c r="AZ62" s="17"/>
      <c r="BA62" s="17"/>
      <c r="BB62" s="17"/>
      <c r="BC62" s="17"/>
      <c r="BD62" s="17"/>
      <c r="BE62" s="17"/>
      <c r="BF62" s="17"/>
      <c r="BG62" s="17"/>
      <c r="BH62" s="17"/>
      <c r="BI62" s="17"/>
      <c r="BJ62" s="17"/>
      <c r="BK62" s="17"/>
      <c r="BL62" s="17"/>
      <c r="BM62" s="17"/>
      <c r="BN62" s="17"/>
      <c r="BO62" s="17"/>
      <c r="BP62" s="17"/>
      <c r="BQ62" s="17"/>
      <c r="BR62" s="17"/>
      <c r="BS62" s="17"/>
      <c r="BT62" s="17"/>
      <c r="BU62" s="17"/>
      <c r="BV62" s="17"/>
      <c r="BW62" s="17"/>
      <c r="BX62" s="17"/>
      <c r="BY62" s="17"/>
      <c r="BZ62" s="17"/>
      <c r="WE62" s="17"/>
      <c r="WF62" s="17"/>
      <c r="WG62" s="17"/>
      <c r="WH62" s="17"/>
      <c r="WI62" s="17"/>
      <c r="WJ62" s="17"/>
      <c r="WK62" s="17"/>
      <c r="WL62" s="17"/>
      <c r="WM62" s="17"/>
      <c r="WN62" s="17"/>
      <c r="WO62" s="17"/>
      <c r="WP62" s="17"/>
      <c r="WQ62" s="17"/>
      <c r="WR62" s="17"/>
      <c r="WS62" s="17"/>
      <c r="WT62" s="17"/>
      <c r="WU62" s="17"/>
      <c r="WV62" s="17"/>
      <c r="WW62" s="17"/>
      <c r="WX62" s="17"/>
      <c r="WY62" s="17"/>
      <c r="WZ62" s="17"/>
      <c r="XA62" s="17"/>
      <c r="XB62" s="17"/>
      <c r="XC62" s="17"/>
      <c r="XD62" s="17"/>
      <c r="XE62" s="17"/>
      <c r="XF62" s="17"/>
      <c r="XG62" s="17"/>
      <c r="XH62" s="17"/>
      <c r="XI62" s="17"/>
      <c r="XJ62" s="17"/>
      <c r="XK62" s="17"/>
      <c r="XL62" s="17"/>
      <c r="XM62" s="17"/>
      <c r="XN62" s="17"/>
      <c r="XO62" s="17"/>
      <c r="XP62" s="17"/>
      <c r="XQ62" s="17"/>
      <c r="XR62" s="17"/>
      <c r="XS62" s="17"/>
      <c r="XU62" s="17"/>
      <c r="XV62" s="17"/>
      <c r="XW62" s="17"/>
      <c r="XX62" s="17"/>
      <c r="XY62" s="17"/>
      <c r="XZ62" s="17"/>
      <c r="AAE62" s="17"/>
      <c r="AAG62" s="17"/>
      <c r="AAH62" s="17"/>
      <c r="AAJ62" s="17"/>
      <c r="AAK62" s="17"/>
      <c r="AAM62" s="17"/>
      <c r="AAN62" s="17"/>
      <c r="AAR62" s="17"/>
      <c r="AAS62" s="17"/>
      <c r="AAT62" s="17"/>
      <c r="AAV62" s="17"/>
      <c r="AAY62" s="17"/>
      <c r="AAZ62" s="17"/>
      <c r="ABC62" s="17"/>
      <c r="ABD62" s="17"/>
      <c r="ABH62" s="17"/>
      <c r="ABI62" s="17"/>
      <c r="ABK62" s="17"/>
      <c r="ABP62" s="17"/>
      <c r="ABQ62" s="17"/>
      <c r="ABR62" s="17"/>
      <c r="ABS62" s="17"/>
      <c r="ABT62" s="17"/>
      <c r="ABV62" s="17"/>
      <c r="ABW62" s="17"/>
      <c r="ABX62" s="17"/>
      <c r="ABY62" s="17"/>
      <c r="ACA62" s="17"/>
      <c r="ACB62" s="17"/>
      <c r="ACD62" s="17"/>
    </row>
    <row r="63" spans="1:1070" s="16" customFormat="1" x14ac:dyDescent="0.25">
      <c r="A63" s="3">
        <v>0</v>
      </c>
      <c r="B63" s="3" t="s">
        <v>363</v>
      </c>
      <c r="C63" s="20">
        <v>88346027.320800602</v>
      </c>
      <c r="D63" s="20">
        <v>259507005.06600001</v>
      </c>
      <c r="E63" s="20">
        <v>494761904.278</v>
      </c>
      <c r="F63" s="20">
        <v>165187315.18700001</v>
      </c>
      <c r="G63" s="20">
        <v>377429553.49900001</v>
      </c>
      <c r="H63" s="20">
        <v>326646225.04500002</v>
      </c>
      <c r="I63" s="20">
        <v>465269639.34899998</v>
      </c>
      <c r="J63" s="20">
        <v>161501935.65270001</v>
      </c>
      <c r="K63" s="20">
        <v>166441512.609</v>
      </c>
      <c r="L63" s="20">
        <v>514736641.20099998</v>
      </c>
      <c r="M63" s="20">
        <v>114364792.36499999</v>
      </c>
      <c r="N63" s="20">
        <v>365598009.94800001</v>
      </c>
      <c r="O63" s="20">
        <v>113874308.529</v>
      </c>
      <c r="P63" s="20">
        <v>341700721.86299998</v>
      </c>
      <c r="Q63" s="20">
        <v>627260181.89100003</v>
      </c>
      <c r="R63" s="20">
        <v>670015076.08800006</v>
      </c>
      <c r="S63" s="20">
        <v>663134232.42499995</v>
      </c>
      <c r="T63" s="20">
        <v>469034192.77999997</v>
      </c>
      <c r="U63" s="20">
        <v>338660644.64999998</v>
      </c>
      <c r="V63" s="20">
        <v>113443951.436</v>
      </c>
      <c r="W63" s="20">
        <v>586102060.32200003</v>
      </c>
      <c r="X63" s="20">
        <v>467892220.74199998</v>
      </c>
      <c r="Y63" s="20">
        <v>661515910.76300001</v>
      </c>
      <c r="Z63" s="20">
        <v>492772213.94999999</v>
      </c>
      <c r="AA63" s="20">
        <v>595975129.04499996</v>
      </c>
      <c r="AB63" s="20">
        <v>669809419.61099994</v>
      </c>
      <c r="AC63" s="20">
        <v>878172773.82099998</v>
      </c>
      <c r="AD63" s="20">
        <v>850911132.08200002</v>
      </c>
      <c r="AE63" s="20">
        <v>720519770.48399997</v>
      </c>
      <c r="AF63" s="17"/>
      <c r="AG63" s="17"/>
      <c r="AH63" s="17"/>
      <c r="AI63" s="17"/>
      <c r="AJ63" s="17"/>
      <c r="AK63" s="17"/>
      <c r="AL63" s="17"/>
      <c r="AM63" s="17"/>
      <c r="AN63" s="17"/>
      <c r="AO63" s="17"/>
      <c r="AQ63" s="17"/>
      <c r="AR63" s="17"/>
      <c r="AS63" s="17"/>
      <c r="AT63" s="17"/>
      <c r="AU63" s="17"/>
      <c r="AV63" s="17"/>
      <c r="AW63" s="17"/>
      <c r="AX63" s="17"/>
      <c r="AY63" s="17"/>
      <c r="AZ63" s="17"/>
      <c r="BA63" s="17"/>
      <c r="BB63" s="17"/>
      <c r="BC63" s="17"/>
      <c r="BD63" s="17"/>
      <c r="BE63" s="17"/>
      <c r="BF63" s="17"/>
      <c r="BG63" s="17"/>
      <c r="BH63" s="17"/>
      <c r="BJ63" s="17"/>
      <c r="BK63" s="17"/>
      <c r="BL63" s="17"/>
      <c r="BM63" s="17"/>
      <c r="BN63" s="17"/>
      <c r="BO63" s="17"/>
      <c r="BP63" s="17"/>
      <c r="BQ63" s="17"/>
      <c r="BR63" s="17"/>
      <c r="BS63" s="17"/>
      <c r="BT63" s="17"/>
      <c r="BU63" s="17"/>
      <c r="BV63" s="17"/>
      <c r="BW63" s="17"/>
      <c r="BX63" s="17"/>
      <c r="BY63" s="17"/>
      <c r="BZ63" s="17"/>
      <c r="WG63" s="17"/>
      <c r="WI63" s="17"/>
      <c r="WK63" s="17"/>
      <c r="WL63" s="17"/>
      <c r="WN63" s="17"/>
      <c r="WQ63" s="17"/>
      <c r="WS63" s="17"/>
      <c r="WV63" s="17"/>
      <c r="WY63" s="17"/>
      <c r="WZ63" s="17"/>
      <c r="XA63" s="17"/>
      <c r="XC63" s="17"/>
      <c r="XD63" s="17"/>
      <c r="XE63" s="17"/>
      <c r="XF63" s="17"/>
      <c r="XG63" s="17"/>
      <c r="XJ63" s="17"/>
      <c r="XL63" s="17"/>
      <c r="XM63" s="17"/>
      <c r="XN63" s="17"/>
      <c r="XO63" s="17"/>
      <c r="XP63" s="17"/>
      <c r="XQ63" s="17"/>
      <c r="XR63" s="17"/>
      <c r="XS63" s="17"/>
      <c r="XU63" s="17"/>
      <c r="XV63" s="17"/>
      <c r="XW63" s="17"/>
      <c r="XX63" s="17"/>
      <c r="XY63" s="17"/>
      <c r="XZ63" s="17"/>
      <c r="AAF63" s="17"/>
      <c r="AAG63" s="17"/>
      <c r="AAH63" s="17"/>
      <c r="AAI63" s="17"/>
      <c r="AAK63" s="17"/>
      <c r="AAN63" s="17"/>
      <c r="AAO63" s="17"/>
      <c r="AAR63" s="17"/>
      <c r="AAS63" s="17"/>
      <c r="AAV63" s="17"/>
      <c r="AAY63" s="17"/>
      <c r="AAZ63" s="17"/>
      <c r="ABC63" s="17"/>
      <c r="ABD63" s="17"/>
      <c r="ABG63" s="17"/>
      <c r="ABH63" s="17"/>
      <c r="ABI63" s="17"/>
      <c r="ABK63" s="17"/>
      <c r="ABP63" s="17"/>
      <c r="ABQ63" s="17"/>
      <c r="ABR63" s="17"/>
      <c r="ABS63" s="17"/>
      <c r="ABT63" s="17"/>
      <c r="ABV63" s="17"/>
      <c r="ABW63" s="17"/>
      <c r="ABY63" s="17"/>
      <c r="ABZ63" s="17"/>
      <c r="ACA63" s="17"/>
      <c r="ACB63" s="17"/>
      <c r="ACC63" s="17"/>
      <c r="ACD63" s="17"/>
      <c r="ADV63" s="17"/>
      <c r="AMX63" s="17"/>
    </row>
    <row r="64" spans="1:1070" s="16" customFormat="1" x14ac:dyDescent="0.25">
      <c r="A64" s="3">
        <v>0</v>
      </c>
      <c r="B64" s="3" t="s">
        <v>364</v>
      </c>
      <c r="C64" s="20">
        <v>166275488.54899999</v>
      </c>
      <c r="D64" s="20">
        <v>296455458.06699997</v>
      </c>
      <c r="E64" s="20">
        <v>683885074.76400006</v>
      </c>
      <c r="F64" s="20">
        <v>168689464.83500001</v>
      </c>
      <c r="G64" s="20">
        <v>533425505.75400001</v>
      </c>
      <c r="H64" s="20">
        <v>777524044.19400001</v>
      </c>
      <c r="I64" s="20">
        <v>978644964.30700004</v>
      </c>
      <c r="J64" s="20">
        <v>334384992.35900003</v>
      </c>
      <c r="K64" s="20">
        <v>241756979.86500001</v>
      </c>
      <c r="L64" s="20">
        <v>616248437.13499999</v>
      </c>
      <c r="M64" s="20">
        <v>119059255.68099999</v>
      </c>
      <c r="N64" s="20">
        <v>554421225.14699996</v>
      </c>
      <c r="O64" s="20">
        <v>182033856.22099999</v>
      </c>
      <c r="P64" s="20">
        <v>516501891.89099997</v>
      </c>
      <c r="Q64" s="20">
        <v>489379926.75700003</v>
      </c>
      <c r="R64" s="20">
        <v>515671030.30299997</v>
      </c>
      <c r="S64" s="20">
        <v>600362440.90699995</v>
      </c>
      <c r="T64" s="20">
        <v>325849611.264</v>
      </c>
      <c r="U64" s="20">
        <v>258776346.80000001</v>
      </c>
      <c r="V64" s="20">
        <v>59599081.202</v>
      </c>
      <c r="W64" s="20">
        <v>392947730.56</v>
      </c>
      <c r="X64" s="20">
        <v>398513969.68900001</v>
      </c>
      <c r="Y64" s="20">
        <v>392745286.32499999</v>
      </c>
      <c r="Z64" s="20">
        <v>272817602.19</v>
      </c>
      <c r="AA64" s="20">
        <v>359888030.949</v>
      </c>
      <c r="AB64" s="20">
        <v>501794794.85600001</v>
      </c>
      <c r="AC64" s="20">
        <v>737329008.56900001</v>
      </c>
      <c r="AD64" s="20">
        <v>561750041.83899999</v>
      </c>
      <c r="AE64" s="20">
        <v>471808416.65100002</v>
      </c>
      <c r="AF64" s="17"/>
      <c r="AG64" s="17"/>
      <c r="AH64" s="17"/>
      <c r="AI64" s="17"/>
      <c r="AJ64" s="17"/>
      <c r="AK64" s="17"/>
      <c r="AL64" s="17"/>
      <c r="AM64" s="17"/>
      <c r="AN64" s="17"/>
      <c r="AO64" s="17"/>
      <c r="AP64" s="17"/>
      <c r="AQ64" s="17"/>
      <c r="AR64" s="17"/>
      <c r="AS64" s="17"/>
      <c r="AT64" s="17"/>
      <c r="AU64" s="17"/>
      <c r="AV64" s="17"/>
      <c r="AW64" s="17"/>
      <c r="AX64" s="17"/>
      <c r="AY64" s="17"/>
      <c r="AZ64" s="17"/>
      <c r="BA64" s="17"/>
      <c r="BB64" s="17"/>
      <c r="BC64" s="17"/>
      <c r="BD64" s="17"/>
      <c r="BE64" s="17"/>
      <c r="BF64" s="17"/>
      <c r="BG64" s="17"/>
      <c r="BH64" s="17"/>
      <c r="BJ64" s="17"/>
      <c r="BK64" s="17"/>
      <c r="BL64" s="17"/>
      <c r="BM64" s="17"/>
      <c r="BN64" s="17"/>
      <c r="BO64" s="17"/>
      <c r="BP64" s="17"/>
      <c r="BQ64" s="17"/>
      <c r="BR64" s="17"/>
      <c r="BS64" s="17"/>
      <c r="BT64" s="17"/>
      <c r="BU64" s="17"/>
      <c r="BV64" s="17"/>
      <c r="BW64" s="17"/>
      <c r="BX64" s="17"/>
      <c r="BY64" s="17"/>
      <c r="BZ64" s="17"/>
      <c r="WE64" s="17"/>
      <c r="WF64" s="17"/>
      <c r="WG64" s="17"/>
      <c r="WH64" s="17"/>
      <c r="WI64" s="17"/>
      <c r="WJ64" s="17"/>
      <c r="WK64" s="17"/>
      <c r="WL64" s="17"/>
      <c r="WM64" s="17"/>
      <c r="WN64" s="17"/>
      <c r="WO64" s="17"/>
      <c r="WP64" s="17"/>
      <c r="WQ64" s="17"/>
      <c r="WS64" s="17"/>
      <c r="WT64" s="17"/>
      <c r="WU64" s="17"/>
      <c r="WV64" s="17"/>
      <c r="WW64" s="17"/>
      <c r="WX64" s="17"/>
      <c r="WY64" s="17"/>
      <c r="WZ64" s="17"/>
      <c r="XA64" s="17"/>
      <c r="XB64" s="17"/>
      <c r="XC64" s="17"/>
      <c r="XD64" s="17"/>
      <c r="XE64" s="17"/>
      <c r="XF64" s="17"/>
      <c r="XG64" s="17"/>
      <c r="XH64" s="17"/>
      <c r="XJ64" s="17"/>
      <c r="XK64" s="17"/>
      <c r="XL64" s="17"/>
      <c r="XM64" s="17"/>
      <c r="XN64" s="17"/>
      <c r="XO64" s="17"/>
      <c r="XP64" s="17"/>
      <c r="XQ64" s="17"/>
      <c r="XR64" s="17"/>
      <c r="XS64" s="17"/>
      <c r="XU64" s="17"/>
      <c r="XV64" s="17"/>
      <c r="XW64" s="17"/>
      <c r="XX64" s="17"/>
      <c r="XY64" s="17"/>
      <c r="XZ64" s="17"/>
      <c r="AAE64" s="17"/>
      <c r="AAG64" s="17"/>
      <c r="AAI64" s="17"/>
      <c r="AAJ64" s="17"/>
      <c r="AAK64" s="17"/>
      <c r="AAM64" s="17"/>
      <c r="AAN64" s="17"/>
      <c r="AAR64" s="17"/>
      <c r="AAS64" s="17"/>
      <c r="AAT64" s="17"/>
      <c r="AAV64" s="17"/>
      <c r="AAY64" s="17"/>
      <c r="AAZ64" s="17"/>
      <c r="ABC64" s="17"/>
      <c r="ABD64" s="17"/>
      <c r="ABH64" s="17"/>
      <c r="ABI64" s="17"/>
      <c r="ABK64" s="17"/>
      <c r="ABP64" s="17"/>
      <c r="ABQ64" s="17"/>
      <c r="ABR64" s="17"/>
      <c r="ABS64" s="17"/>
      <c r="ABT64" s="17"/>
      <c r="ABV64" s="17"/>
      <c r="ABW64" s="17"/>
      <c r="ABY64" s="17"/>
      <c r="ABZ64" s="17"/>
      <c r="ACA64" s="17"/>
      <c r="ACB64" s="17"/>
      <c r="ACC64" s="17"/>
      <c r="ACD64" s="17"/>
    </row>
    <row r="65" spans="1:1066" s="16" customFormat="1" x14ac:dyDescent="0.25">
      <c r="A65" s="3">
        <v>0</v>
      </c>
      <c r="B65" s="3" t="s">
        <v>365</v>
      </c>
      <c r="C65" s="20">
        <v>17507917.383000001</v>
      </c>
      <c r="D65" s="20">
        <v>29333600.682</v>
      </c>
      <c r="E65" s="20">
        <v>48731680.167000003</v>
      </c>
      <c r="F65" s="20">
        <v>12558363.225</v>
      </c>
      <c r="G65" s="20">
        <v>56812902.416000001</v>
      </c>
      <c r="H65" s="20">
        <v>73265912.266000003</v>
      </c>
      <c r="I65" s="20">
        <v>79328427.591999993</v>
      </c>
      <c r="J65" s="20">
        <v>27770294.103999998</v>
      </c>
      <c r="K65" s="20">
        <v>17395620.647999998</v>
      </c>
      <c r="L65" s="20">
        <v>50680849.741999999</v>
      </c>
      <c r="M65" s="20">
        <v>8857296.4989999998</v>
      </c>
      <c r="N65" s="20">
        <v>54324561.586999997</v>
      </c>
      <c r="O65" s="20">
        <v>21566926.745999999</v>
      </c>
      <c r="P65" s="20">
        <v>44387560.424999997</v>
      </c>
      <c r="Q65" s="20">
        <v>15793057.661</v>
      </c>
      <c r="R65" s="20">
        <v>17875410.605999999</v>
      </c>
      <c r="S65" s="20">
        <v>22730225.346999999</v>
      </c>
      <c r="T65" s="20">
        <v>23946806.331</v>
      </c>
      <c r="U65" s="20">
        <v>18397882.640999999</v>
      </c>
      <c r="V65" s="20">
        <v>2659312.6310000001</v>
      </c>
      <c r="W65" s="20">
        <v>12141251.3954999</v>
      </c>
      <c r="X65" s="20">
        <v>14236832.325999999</v>
      </c>
      <c r="Y65" s="20">
        <v>30383143.967</v>
      </c>
      <c r="Z65" s="20">
        <v>8791185.7550999597</v>
      </c>
      <c r="AA65" s="20">
        <v>10419323.172599999</v>
      </c>
      <c r="AB65" s="20">
        <v>15803380.183</v>
      </c>
      <c r="AC65" s="20">
        <v>24469708.482000001</v>
      </c>
      <c r="AD65" s="20">
        <v>18507560.568</v>
      </c>
      <c r="AE65" s="20">
        <v>40613379.468999997</v>
      </c>
      <c r="AAE65" s="17"/>
      <c r="AAG65" s="17"/>
      <c r="AAJ65" s="17"/>
      <c r="AAM65" s="17"/>
      <c r="AAN65" s="17"/>
      <c r="AAR65" s="17"/>
      <c r="AAS65" s="17"/>
      <c r="AAT65" s="17"/>
      <c r="AAV65" s="17"/>
      <c r="AAZ65" s="17"/>
      <c r="ABC65" s="17"/>
      <c r="ABD65" s="17"/>
      <c r="ABF65" s="17"/>
      <c r="ABG65" s="17"/>
      <c r="ABH65" s="17"/>
      <c r="ABI65" s="17"/>
      <c r="ABK65" s="17"/>
      <c r="ABL65" s="17"/>
      <c r="ABO65" s="17"/>
      <c r="ABP65" s="17"/>
      <c r="ABQ65" s="17"/>
      <c r="ABR65" s="17"/>
      <c r="ABS65" s="17"/>
      <c r="ABU65" s="17"/>
      <c r="ABV65" s="17"/>
      <c r="ABW65" s="17"/>
      <c r="ABY65" s="17"/>
      <c r="ABZ65" s="17"/>
      <c r="ACA65" s="17"/>
      <c r="ACB65" s="17"/>
      <c r="ACC65" s="17"/>
      <c r="ACD65" s="17"/>
    </row>
    <row r="66" spans="1:1066" s="16" customFormat="1" x14ac:dyDescent="0.25">
      <c r="A66" s="3">
        <v>0</v>
      </c>
      <c r="B66" s="3" t="s">
        <v>366</v>
      </c>
      <c r="C66" s="20">
        <v>16532969.153000001</v>
      </c>
      <c r="D66" s="20">
        <v>43899644.689999998</v>
      </c>
      <c r="E66" s="20">
        <v>111071090.973</v>
      </c>
      <c r="F66" s="20">
        <v>47351634.674000002</v>
      </c>
      <c r="G66" s="20">
        <v>78697335.640000001</v>
      </c>
      <c r="H66" s="20">
        <v>56207253.384999998</v>
      </c>
      <c r="I66" s="20">
        <v>84314188.584999993</v>
      </c>
      <c r="J66" s="20">
        <v>29551023.991</v>
      </c>
      <c r="K66" s="20">
        <v>38846120.027000003</v>
      </c>
      <c r="L66" s="20">
        <v>98856583.457000002</v>
      </c>
      <c r="M66" s="20">
        <v>31919697.662999999</v>
      </c>
      <c r="N66" s="20">
        <v>78613731.255999997</v>
      </c>
      <c r="O66" s="20">
        <v>34541394.181000002</v>
      </c>
      <c r="P66" s="20">
        <v>69201739.708000004</v>
      </c>
      <c r="Q66" s="20">
        <v>42689906.593999997</v>
      </c>
      <c r="R66" s="20">
        <v>42374531.508000001</v>
      </c>
      <c r="S66" s="20">
        <v>51736055.936999999</v>
      </c>
      <c r="T66" s="20">
        <v>41514752.380999997</v>
      </c>
      <c r="U66" s="20">
        <v>25314262.611000001</v>
      </c>
      <c r="V66" s="20">
        <v>10722581.596999999</v>
      </c>
      <c r="W66" s="20">
        <v>45914099.037</v>
      </c>
      <c r="X66" s="20">
        <v>68802669.692000002</v>
      </c>
      <c r="Y66" s="20">
        <v>46618739.403999999</v>
      </c>
      <c r="Z66" s="20">
        <v>28736467.802000001</v>
      </c>
      <c r="AA66" s="20">
        <v>83631469.254999995</v>
      </c>
      <c r="AB66" s="20">
        <v>43940092.484999999</v>
      </c>
      <c r="AC66" s="20">
        <v>60767191.832999997</v>
      </c>
      <c r="AD66" s="20">
        <v>58216066.590000004</v>
      </c>
      <c r="AE66" s="20">
        <v>65036466.949000001</v>
      </c>
      <c r="AG66" s="17"/>
      <c r="AT66" s="17"/>
      <c r="WG66" s="17"/>
      <c r="AAE66" s="17"/>
      <c r="AAG66" s="17"/>
      <c r="AAH66" s="17"/>
      <c r="AAI66" s="17"/>
      <c r="AAJ66" s="17"/>
      <c r="AAK66" s="17"/>
      <c r="AAM66" s="17"/>
      <c r="AAN66" s="17"/>
      <c r="AAO66" s="17"/>
      <c r="AAR66" s="17"/>
      <c r="AAS66" s="17"/>
      <c r="AAT66" s="17"/>
      <c r="AAV66" s="17"/>
      <c r="AAX66" s="17"/>
      <c r="AAY66" s="17"/>
      <c r="AAZ66" s="17"/>
      <c r="ABC66" s="17"/>
      <c r="ABD66" s="17"/>
      <c r="ABF66" s="17"/>
      <c r="ABH66" s="17"/>
      <c r="ABI66" s="17"/>
      <c r="ABJ66" s="17"/>
      <c r="ABK66" s="17"/>
      <c r="ABN66" s="17"/>
      <c r="ABP66" s="17"/>
      <c r="ABQ66" s="17"/>
      <c r="ABR66" s="17"/>
      <c r="ABS66" s="17"/>
      <c r="ABT66" s="17"/>
      <c r="ABU66" s="17"/>
      <c r="ABV66" s="17"/>
      <c r="ABW66" s="17"/>
      <c r="ABY66" s="17"/>
      <c r="ABZ66" s="17"/>
      <c r="ACA66" s="17"/>
      <c r="ACB66" s="17"/>
      <c r="ACC66" s="17"/>
      <c r="ACD66" s="17"/>
    </row>
    <row r="67" spans="1:1066" s="16" customFormat="1" x14ac:dyDescent="0.25">
      <c r="A67" s="3">
        <v>0</v>
      </c>
      <c r="B67" s="3" t="s">
        <v>367</v>
      </c>
      <c r="C67" s="20">
        <v>44936797.508000001</v>
      </c>
      <c r="D67" s="20">
        <v>68015015.122999996</v>
      </c>
      <c r="E67" s="20">
        <v>165245452.285</v>
      </c>
      <c r="F67" s="20">
        <v>103539676.88699999</v>
      </c>
      <c r="G67" s="20">
        <v>178982579.01899999</v>
      </c>
      <c r="H67" s="20">
        <v>178473448.382</v>
      </c>
      <c r="I67" s="20">
        <v>299350550.59600002</v>
      </c>
      <c r="J67" s="20">
        <v>95544875.628999993</v>
      </c>
      <c r="K67" s="20">
        <v>73127596.570999995</v>
      </c>
      <c r="L67" s="20">
        <v>232383826.169</v>
      </c>
      <c r="M67" s="20">
        <v>48404482.806000002</v>
      </c>
      <c r="N67" s="20">
        <v>160567583.99000001</v>
      </c>
      <c r="O67" s="20">
        <v>94810650.474000007</v>
      </c>
      <c r="P67" s="20">
        <v>213236242.62200001</v>
      </c>
      <c r="Q67" s="20">
        <v>109642060.999</v>
      </c>
      <c r="R67" s="20">
        <v>148259511.176</v>
      </c>
      <c r="S67" s="20">
        <v>100854434.737</v>
      </c>
      <c r="T67" s="20">
        <v>134930549.36399999</v>
      </c>
      <c r="U67" s="20">
        <v>130922332.439</v>
      </c>
      <c r="V67" s="20">
        <v>45258750.134000003</v>
      </c>
      <c r="W67" s="20">
        <v>80379402.986000001</v>
      </c>
      <c r="X67" s="20">
        <v>64721554.427000001</v>
      </c>
      <c r="Y67" s="20">
        <v>134397523.315</v>
      </c>
      <c r="Z67" s="20">
        <v>130007706.05</v>
      </c>
      <c r="AA67" s="20">
        <v>143829903.528</v>
      </c>
      <c r="AB67" s="20">
        <v>163422244.39500001</v>
      </c>
      <c r="AC67" s="20">
        <v>117502414.027</v>
      </c>
      <c r="AD67" s="20">
        <v>130568920.287</v>
      </c>
      <c r="AE67" s="20">
        <v>107406099.30400001</v>
      </c>
      <c r="AG67" s="17"/>
      <c r="AH67" s="17"/>
      <c r="AI67" s="17"/>
      <c r="AJ67" s="17"/>
      <c r="AK67" s="17"/>
      <c r="AL67" s="17"/>
      <c r="AM67" s="17"/>
      <c r="AO67" s="17"/>
      <c r="AQ67" s="17"/>
      <c r="AR67" s="17"/>
      <c r="AS67" s="17"/>
      <c r="AT67" s="17"/>
      <c r="AU67" s="17"/>
      <c r="AV67" s="17"/>
      <c r="AW67" s="17"/>
      <c r="AX67" s="17"/>
      <c r="AY67" s="17"/>
      <c r="AZ67" s="17"/>
      <c r="BB67" s="17"/>
      <c r="BC67" s="17"/>
      <c r="BD67" s="17"/>
      <c r="BE67" s="17"/>
      <c r="BF67" s="17"/>
      <c r="BG67" s="17"/>
      <c r="BH67" s="17"/>
      <c r="BJ67" s="17"/>
      <c r="BK67" s="17"/>
      <c r="BL67" s="17"/>
      <c r="BM67" s="17"/>
      <c r="BN67" s="17"/>
      <c r="BO67" s="17"/>
      <c r="BP67" s="17"/>
      <c r="BQ67" s="17"/>
      <c r="BR67" s="17"/>
      <c r="BS67" s="17"/>
      <c r="BT67" s="17"/>
      <c r="BU67" s="17"/>
      <c r="BV67" s="17"/>
      <c r="BW67" s="17"/>
      <c r="BX67" s="17"/>
      <c r="BY67" s="17"/>
      <c r="BZ67" s="17"/>
      <c r="WH67" s="17"/>
      <c r="WI67" s="17"/>
      <c r="WJ67" s="17"/>
      <c r="WK67" s="17"/>
      <c r="WL67" s="17"/>
      <c r="WN67" s="17"/>
      <c r="WO67" s="17"/>
      <c r="WQ67" s="17"/>
      <c r="WT67" s="17"/>
      <c r="WV67" s="17"/>
      <c r="WW67" s="17"/>
      <c r="WX67" s="17"/>
      <c r="WY67" s="17"/>
      <c r="XE67" s="17"/>
      <c r="XO67" s="17"/>
      <c r="XU67" s="17"/>
      <c r="XV67" s="17"/>
      <c r="XZ67" s="17"/>
      <c r="AAE67" s="17"/>
      <c r="AAG67" s="17"/>
      <c r="AAH67" s="17"/>
      <c r="AAJ67" s="17"/>
      <c r="AAK67" s="17"/>
      <c r="AAM67" s="17"/>
      <c r="AAN67" s="17"/>
      <c r="AAO67" s="17"/>
      <c r="AAR67" s="17"/>
      <c r="AAS67" s="17"/>
      <c r="AAT67" s="17"/>
      <c r="AAV67" s="17"/>
      <c r="AAY67" s="17"/>
      <c r="AAZ67" s="17"/>
      <c r="ABB67" s="17"/>
      <c r="ABC67" s="17"/>
      <c r="ABD67" s="17"/>
      <c r="ABF67" s="17"/>
      <c r="ABG67" s="17"/>
      <c r="ABH67" s="17"/>
      <c r="ABI67" s="17"/>
      <c r="ABP67" s="17"/>
      <c r="ABQ67" s="17"/>
      <c r="ABR67" s="17"/>
      <c r="ABS67" s="17"/>
      <c r="ABU67" s="17"/>
      <c r="ABV67" s="17"/>
      <c r="ABW67" s="17"/>
      <c r="ABY67" s="17"/>
      <c r="ABZ67" s="17"/>
      <c r="ACA67" s="17"/>
      <c r="ACB67" s="17"/>
      <c r="ACC67" s="17"/>
      <c r="ACD67" s="17"/>
    </row>
    <row r="68" spans="1:1066" s="16" customFormat="1" x14ac:dyDescent="0.25">
      <c r="A68" s="3">
        <v>0</v>
      </c>
      <c r="B68" s="3" t="s">
        <v>368</v>
      </c>
      <c r="C68" s="20">
        <v>326736147.23299998</v>
      </c>
      <c r="D68" s="20">
        <v>382655124.15200001</v>
      </c>
      <c r="E68" s="20">
        <v>578514717.25800002</v>
      </c>
      <c r="F68" s="20">
        <v>357238406.898</v>
      </c>
      <c r="G68" s="20">
        <v>544295459.61099994</v>
      </c>
      <c r="H68" s="20">
        <v>532046373.47799999</v>
      </c>
      <c r="I68" s="20">
        <v>693573329.09000003</v>
      </c>
      <c r="J68" s="20">
        <v>426157235.57200003</v>
      </c>
      <c r="K68" s="20">
        <v>421990811.005</v>
      </c>
      <c r="L68" s="20">
        <v>577834998.16100001</v>
      </c>
      <c r="M68" s="20">
        <v>303839880.505</v>
      </c>
      <c r="N68" s="20">
        <v>547834209.56599998</v>
      </c>
      <c r="O68" s="20">
        <v>374365133.07499999</v>
      </c>
      <c r="P68" s="20">
        <v>542451521.12899995</v>
      </c>
      <c r="Q68" s="20">
        <v>449762241.02399999</v>
      </c>
      <c r="R68" s="20">
        <v>572477710.44000006</v>
      </c>
      <c r="S68" s="20">
        <v>498119516.426</v>
      </c>
      <c r="T68" s="20">
        <v>508938770.81</v>
      </c>
      <c r="U68" s="20">
        <v>462207206.722</v>
      </c>
      <c r="V68" s="20">
        <v>261172357.16</v>
      </c>
      <c r="W68" s="20">
        <v>468544416.92400002</v>
      </c>
      <c r="X68" s="20">
        <v>431337724.80500001</v>
      </c>
      <c r="Y68" s="20">
        <v>470356302.83099997</v>
      </c>
      <c r="Z68" s="20">
        <v>425334452.30000001</v>
      </c>
      <c r="AA68" s="20">
        <v>491269892.41299999</v>
      </c>
      <c r="AB68" s="20">
        <v>524856590.45999998</v>
      </c>
      <c r="AC68" s="20">
        <v>525588238.54500002</v>
      </c>
      <c r="AD68" s="20">
        <v>506362635.26800001</v>
      </c>
      <c r="AE68" s="20">
        <v>463867759.57700002</v>
      </c>
      <c r="AF68" s="17"/>
      <c r="AG68" s="17"/>
      <c r="AH68" s="17"/>
      <c r="AI68" s="17"/>
      <c r="AJ68" s="17"/>
      <c r="AK68" s="17"/>
      <c r="AL68" s="17"/>
      <c r="AM68" s="17"/>
      <c r="AN68" s="17"/>
      <c r="AO68" s="17"/>
      <c r="AP68" s="17"/>
      <c r="AQ68" s="17"/>
      <c r="AR68" s="17"/>
      <c r="AS68" s="17"/>
      <c r="AT68" s="17"/>
      <c r="AU68" s="17"/>
      <c r="AV68" s="17"/>
      <c r="AW68" s="17"/>
      <c r="AX68" s="17"/>
      <c r="AY68" s="17"/>
      <c r="AZ68" s="17"/>
      <c r="BA68" s="17"/>
      <c r="BB68" s="17"/>
      <c r="BC68" s="17"/>
      <c r="BD68" s="17"/>
      <c r="BE68" s="17"/>
      <c r="BF68" s="17"/>
      <c r="BG68" s="17"/>
      <c r="BH68" s="17"/>
      <c r="BI68" s="17"/>
      <c r="BJ68" s="17"/>
      <c r="BK68" s="17"/>
      <c r="BL68" s="17"/>
      <c r="BM68" s="17"/>
      <c r="BN68" s="17"/>
      <c r="BO68" s="17"/>
      <c r="BP68" s="17"/>
      <c r="BQ68" s="17"/>
      <c r="BR68" s="17"/>
      <c r="BS68" s="17"/>
      <c r="BT68" s="17"/>
      <c r="BU68" s="17"/>
      <c r="BV68" s="17"/>
      <c r="BW68" s="17"/>
      <c r="BX68" s="17"/>
      <c r="BY68" s="17"/>
      <c r="BZ68" s="17"/>
      <c r="WF68" s="17"/>
      <c r="WG68" s="17"/>
      <c r="WH68" s="17"/>
      <c r="WI68" s="17"/>
      <c r="WJ68" s="17"/>
      <c r="WK68" s="17"/>
      <c r="WL68" s="17"/>
      <c r="WN68" s="17"/>
      <c r="WO68" s="17"/>
      <c r="WP68" s="17"/>
      <c r="WQ68" s="17"/>
      <c r="WR68" s="17"/>
      <c r="WV68" s="17"/>
      <c r="WW68" s="17"/>
      <c r="WY68" s="17"/>
      <c r="WZ68" s="17"/>
      <c r="XA68" s="17"/>
      <c r="XC68" s="17"/>
      <c r="XE68" s="17"/>
      <c r="XF68" s="17"/>
      <c r="XG68" s="17"/>
      <c r="XH68" s="17"/>
      <c r="XI68" s="17"/>
      <c r="XJ68" s="17"/>
      <c r="XL68" s="17"/>
      <c r="XN68" s="17"/>
      <c r="XO68" s="17"/>
      <c r="XS68" s="17"/>
      <c r="XT68" s="17"/>
      <c r="XU68" s="17"/>
      <c r="XZ68" s="17"/>
      <c r="AAE68" s="17"/>
      <c r="AAS68" s="17"/>
      <c r="AAT68" s="17"/>
      <c r="AAU68" s="17"/>
      <c r="ABB68" s="17"/>
      <c r="ABD68" s="17"/>
      <c r="ABK68" s="17"/>
      <c r="ABM68" s="17"/>
      <c r="ABP68" s="17"/>
      <c r="ABQ68" s="17"/>
      <c r="ABR68" s="17"/>
      <c r="ABT68" s="17"/>
      <c r="ABV68" s="17"/>
      <c r="ABW68" s="17"/>
      <c r="ABX68" s="17"/>
      <c r="ABY68" s="17"/>
      <c r="ACB68" s="17"/>
      <c r="ACC68" s="17"/>
      <c r="ACD68" s="17"/>
      <c r="AMG68" s="17"/>
      <c r="AMH68" s="17"/>
      <c r="AMI68" s="17"/>
      <c r="AMJ68" s="17"/>
      <c r="AMK68" s="17"/>
      <c r="AML68" s="17"/>
      <c r="AMM68" s="17"/>
      <c r="AMN68" s="17"/>
      <c r="AMO68" s="17"/>
      <c r="AMP68" s="17"/>
      <c r="AMQ68" s="17"/>
      <c r="AMR68" s="17"/>
      <c r="AMS68" s="17"/>
      <c r="AMT68" s="17"/>
      <c r="AMU68" s="17"/>
      <c r="AMV68" s="17"/>
      <c r="AMW68" s="17"/>
      <c r="AMX68" s="17"/>
      <c r="AMY68" s="17"/>
      <c r="AMZ68" s="17"/>
      <c r="ANA68" s="17"/>
      <c r="ANB68" s="17"/>
      <c r="ANC68" s="17"/>
      <c r="AND68" s="17"/>
      <c r="ANE68" s="17"/>
      <c r="ANF68" s="17"/>
      <c r="ANG68" s="17"/>
      <c r="ANH68" s="17"/>
      <c r="ANI68" s="17"/>
      <c r="ANJ68" s="17"/>
      <c r="ANK68" s="17"/>
      <c r="ANL68" s="17"/>
      <c r="ANM68" s="17"/>
      <c r="ANN68" s="17"/>
      <c r="ANO68" s="17"/>
      <c r="ANP68" s="17"/>
      <c r="ANQ68" s="17"/>
      <c r="ANR68" s="17"/>
      <c r="ANS68" s="17"/>
      <c r="ANT68" s="17"/>
      <c r="ANU68" s="17"/>
      <c r="ANV68" s="17"/>
      <c r="ANW68" s="17"/>
      <c r="ANX68" s="17"/>
      <c r="ANZ68" s="17"/>
    </row>
    <row r="69" spans="1:1066" s="16" customFormat="1" x14ac:dyDescent="0.25">
      <c r="A69" s="3">
        <v>0</v>
      </c>
      <c r="B69" s="3" t="s">
        <v>368</v>
      </c>
      <c r="C69" s="20">
        <v>463524200.87900001</v>
      </c>
      <c r="D69" s="20">
        <v>629095836.10699999</v>
      </c>
      <c r="E69" s="20">
        <v>1148855655.2320001</v>
      </c>
      <c r="F69" s="20">
        <v>602472766.69599998</v>
      </c>
      <c r="G69" s="20">
        <v>1019937053.577</v>
      </c>
      <c r="H69" s="20">
        <v>1081280876.73</v>
      </c>
      <c r="I69" s="20">
        <v>1513839093.645</v>
      </c>
      <c r="J69" s="20">
        <v>693056297.42799997</v>
      </c>
      <c r="K69" s="20">
        <v>656903634.67999995</v>
      </c>
      <c r="L69" s="20">
        <v>1084516848.825</v>
      </c>
      <c r="M69" s="20">
        <v>451999339.46200001</v>
      </c>
      <c r="N69" s="20">
        <v>999779989.58899999</v>
      </c>
      <c r="O69" s="20">
        <v>594240990.29700005</v>
      </c>
      <c r="P69" s="20">
        <v>973632972.85300004</v>
      </c>
      <c r="Q69" s="20">
        <v>886433596.63900006</v>
      </c>
      <c r="R69" s="20">
        <v>1084141810.0369999</v>
      </c>
      <c r="S69" s="20">
        <v>848149542.23800004</v>
      </c>
      <c r="T69" s="20">
        <v>883153916.33099997</v>
      </c>
      <c r="U69" s="20">
        <v>836475903.02999997</v>
      </c>
      <c r="V69" s="20">
        <v>365464151.95599997</v>
      </c>
      <c r="W69" s="20">
        <v>730294672.36600006</v>
      </c>
      <c r="X69" s="20">
        <v>604189765.14600003</v>
      </c>
      <c r="Y69" s="20">
        <v>899081461.88800001</v>
      </c>
      <c r="Z69" s="20">
        <v>805476324.57299995</v>
      </c>
      <c r="AA69" s="20">
        <v>956204926.23399997</v>
      </c>
      <c r="AB69" s="20">
        <v>1076056679.6600001</v>
      </c>
      <c r="AC69" s="20">
        <v>980952318.82099998</v>
      </c>
      <c r="AD69" s="20">
        <v>1013334321.136</v>
      </c>
      <c r="AE69" s="20">
        <v>807260000.73000002</v>
      </c>
      <c r="AF69" s="17"/>
      <c r="AG69" s="17"/>
      <c r="AH69" s="17"/>
      <c r="AI69" s="17"/>
      <c r="AJ69" s="17"/>
      <c r="AK69" s="17"/>
      <c r="AL69" s="17"/>
      <c r="AM69" s="17"/>
      <c r="AN69" s="17"/>
      <c r="AO69" s="17"/>
      <c r="AP69" s="17"/>
      <c r="AQ69" s="17"/>
      <c r="AR69" s="17"/>
      <c r="AS69" s="17"/>
      <c r="AT69" s="17"/>
      <c r="AU69" s="17"/>
      <c r="AV69" s="17"/>
      <c r="AW69" s="17"/>
      <c r="AX69" s="17"/>
      <c r="AY69" s="17"/>
      <c r="AZ69" s="17"/>
      <c r="BA69" s="17"/>
      <c r="BB69" s="17"/>
      <c r="BC69" s="17"/>
      <c r="BD69" s="17"/>
      <c r="BE69" s="17"/>
      <c r="BF69" s="17"/>
      <c r="BG69" s="17"/>
      <c r="BH69" s="17"/>
      <c r="BI69" s="17"/>
      <c r="BJ69" s="17"/>
      <c r="BK69" s="17"/>
      <c r="BL69" s="17"/>
      <c r="BM69" s="17"/>
      <c r="BN69" s="17"/>
      <c r="BO69" s="17"/>
      <c r="BP69" s="17"/>
      <c r="BQ69" s="17"/>
      <c r="BR69" s="17"/>
      <c r="BS69" s="17"/>
      <c r="BT69" s="17"/>
      <c r="BU69" s="17"/>
      <c r="BV69" s="17"/>
      <c r="BW69" s="17"/>
      <c r="BX69" s="17"/>
      <c r="BY69" s="17"/>
      <c r="BZ69" s="17"/>
      <c r="WE69" s="17"/>
      <c r="WG69" s="17"/>
      <c r="WH69" s="17"/>
      <c r="WI69" s="17"/>
      <c r="WJ69" s="17"/>
      <c r="WL69" s="17"/>
      <c r="WM69" s="17"/>
      <c r="WN69" s="17"/>
      <c r="WP69" s="17"/>
      <c r="WQ69" s="17"/>
      <c r="WR69" s="17"/>
      <c r="WS69" s="17"/>
      <c r="WT69" s="17"/>
      <c r="WU69" s="17"/>
      <c r="WV69" s="17"/>
      <c r="WW69" s="17"/>
      <c r="WX69" s="17"/>
      <c r="WZ69" s="17"/>
      <c r="XA69" s="17"/>
      <c r="XB69" s="17"/>
      <c r="XC69" s="17"/>
      <c r="XD69" s="17"/>
      <c r="XF69" s="17"/>
      <c r="XG69" s="17"/>
      <c r="XH69" s="17"/>
      <c r="XI69" s="17"/>
      <c r="XK69" s="17"/>
      <c r="XL69" s="17"/>
      <c r="XM69" s="17"/>
      <c r="XN69" s="17"/>
      <c r="XO69" s="17"/>
      <c r="XP69" s="17"/>
      <c r="XQ69" s="17"/>
      <c r="XR69" s="17"/>
      <c r="XS69" s="17"/>
      <c r="XU69" s="17"/>
      <c r="XV69" s="17"/>
      <c r="XW69" s="17"/>
      <c r="XX69" s="17"/>
      <c r="XZ69" s="17"/>
      <c r="AAE69" s="17"/>
      <c r="AAG69" s="17"/>
      <c r="AAH69" s="17"/>
      <c r="AAJ69" s="17"/>
      <c r="AAK69" s="17"/>
      <c r="AAM69" s="17"/>
      <c r="AAN69" s="17"/>
      <c r="AAR69" s="17"/>
      <c r="AAS69" s="17"/>
      <c r="AAT69" s="17"/>
      <c r="AAV69" s="17"/>
      <c r="AAZ69" s="17"/>
      <c r="ABC69" s="17"/>
      <c r="ABD69" s="17"/>
      <c r="ABE69" s="17"/>
      <c r="ABF69" s="17"/>
      <c r="ABH69" s="17"/>
      <c r="ABI69" s="17"/>
      <c r="ABK69" s="17"/>
      <c r="ABP69" s="17"/>
      <c r="ABQ69" s="17"/>
      <c r="ABR69" s="17"/>
      <c r="ABS69" s="17"/>
      <c r="ABT69" s="17"/>
      <c r="ABU69" s="17"/>
      <c r="ABV69" s="17"/>
      <c r="ABW69" s="17"/>
      <c r="ABY69" s="17"/>
      <c r="ABZ69" s="17"/>
      <c r="ACB69" s="17"/>
      <c r="ACD69" s="17"/>
      <c r="AMO69" s="17"/>
      <c r="ANC69" s="17"/>
      <c r="AND69" s="17"/>
      <c r="ANK69" s="17"/>
      <c r="ANN69" s="17"/>
      <c r="ANR69" s="17"/>
      <c r="ANS69" s="17"/>
      <c r="ANZ69" s="17"/>
    </row>
    <row r="70" spans="1:1066" s="16" customFormat="1" x14ac:dyDescent="0.25">
      <c r="A70" s="3">
        <v>0</v>
      </c>
      <c r="B70" s="3" t="s">
        <v>369</v>
      </c>
      <c r="C70" s="20">
        <v>773986935.36500001</v>
      </c>
      <c r="D70" s="20">
        <v>1117400321.95</v>
      </c>
      <c r="E70" s="20">
        <v>1659748522.878</v>
      </c>
      <c r="F70" s="20">
        <v>865981563.18700004</v>
      </c>
      <c r="G70" s="20">
        <v>1675257628.02</v>
      </c>
      <c r="H70" s="20">
        <v>1820170014.756</v>
      </c>
      <c r="I70" s="20">
        <v>2271347373.4660001</v>
      </c>
      <c r="J70" s="20">
        <v>1121441324.3800001</v>
      </c>
      <c r="K70" s="20">
        <v>1149618895.9909999</v>
      </c>
      <c r="L70" s="20">
        <v>1679504648.6659999</v>
      </c>
      <c r="M70" s="20">
        <v>722249397.39300001</v>
      </c>
      <c r="N70" s="20">
        <v>1623694233.3740001</v>
      </c>
      <c r="O70" s="20">
        <v>925385373.22300005</v>
      </c>
      <c r="P70" s="20">
        <v>1465991445.737</v>
      </c>
      <c r="Q70" s="20">
        <v>1605033377.2839999</v>
      </c>
      <c r="R70" s="20">
        <v>1832120302.359</v>
      </c>
      <c r="S70" s="20">
        <v>1573085127.277</v>
      </c>
      <c r="T70" s="20">
        <v>1520482510.8629999</v>
      </c>
      <c r="U70" s="20">
        <v>1406075720.2880001</v>
      </c>
      <c r="V70" s="20">
        <v>606645009.50600004</v>
      </c>
      <c r="W70" s="20">
        <v>1338520198.5999999</v>
      </c>
      <c r="X70" s="20">
        <v>1297258564.3599999</v>
      </c>
      <c r="Y70" s="20">
        <v>1455004809.3180001</v>
      </c>
      <c r="Z70" s="20">
        <v>1308506755.487</v>
      </c>
      <c r="AA70" s="20">
        <v>1568894473.983</v>
      </c>
      <c r="AB70" s="20">
        <v>1791583334.05</v>
      </c>
      <c r="AC70" s="20">
        <v>1876499012.6300001</v>
      </c>
      <c r="AD70" s="20">
        <v>1671902806.3150001</v>
      </c>
      <c r="AE70" s="20">
        <v>1457421775.6229999</v>
      </c>
      <c r="AF70" s="17"/>
      <c r="AG70" s="17"/>
      <c r="AH70" s="17"/>
      <c r="AI70" s="17"/>
      <c r="AJ70" s="17"/>
      <c r="AK70" s="17"/>
      <c r="AL70" s="17"/>
      <c r="AM70" s="17"/>
      <c r="AN70" s="17"/>
      <c r="AO70" s="17"/>
      <c r="AP70" s="17"/>
      <c r="AQ70" s="17"/>
      <c r="AR70" s="17"/>
      <c r="AS70" s="17"/>
      <c r="AT70" s="17"/>
      <c r="AU70" s="17"/>
      <c r="AV70" s="17"/>
      <c r="AW70" s="17"/>
      <c r="AX70" s="17"/>
      <c r="AY70" s="17"/>
      <c r="AZ70" s="17"/>
      <c r="BA70" s="17"/>
      <c r="BB70" s="17"/>
      <c r="BC70" s="17"/>
      <c r="BD70" s="17"/>
      <c r="BE70" s="17"/>
      <c r="BF70" s="17"/>
      <c r="BG70" s="17"/>
      <c r="BH70" s="17"/>
      <c r="BI70" s="17"/>
      <c r="BJ70" s="17"/>
      <c r="BK70" s="17"/>
      <c r="BL70" s="17"/>
      <c r="BM70" s="17"/>
      <c r="BN70" s="17"/>
      <c r="BO70" s="17"/>
      <c r="BP70" s="17"/>
      <c r="BQ70" s="17"/>
      <c r="BR70" s="17"/>
      <c r="BS70" s="17"/>
      <c r="BT70" s="17"/>
      <c r="BU70" s="17"/>
      <c r="BV70" s="17"/>
      <c r="BW70" s="17"/>
      <c r="BX70" s="17"/>
      <c r="BY70" s="17"/>
      <c r="BZ70" s="17"/>
      <c r="WE70" s="17"/>
      <c r="WF70" s="17"/>
      <c r="WG70" s="17"/>
      <c r="WI70" s="17"/>
      <c r="WK70" s="17"/>
      <c r="WM70" s="17"/>
      <c r="WN70" s="17"/>
      <c r="WO70" s="17"/>
      <c r="WQ70" s="17"/>
      <c r="WS70" s="17"/>
      <c r="WT70" s="17"/>
      <c r="WU70" s="17"/>
      <c r="WW70" s="17"/>
      <c r="WX70" s="17"/>
      <c r="WZ70" s="17"/>
      <c r="XB70" s="17"/>
      <c r="XC70" s="17"/>
      <c r="XD70" s="17"/>
      <c r="XE70" s="17"/>
      <c r="XF70" s="17"/>
      <c r="XG70" s="17"/>
      <c r="XJ70" s="17"/>
      <c r="XK70" s="17"/>
      <c r="XL70" s="17"/>
      <c r="XM70" s="17"/>
      <c r="XN70" s="17"/>
      <c r="XO70" s="17"/>
      <c r="XP70" s="17"/>
      <c r="XS70" s="17"/>
      <c r="XT70" s="17"/>
      <c r="XV70" s="17"/>
      <c r="XW70" s="17"/>
      <c r="XX70" s="17"/>
      <c r="XZ70" s="17"/>
      <c r="AAE70" s="17"/>
      <c r="AAG70" s="17"/>
      <c r="AAH70" s="17"/>
      <c r="AAI70" s="17"/>
      <c r="AAJ70" s="17"/>
      <c r="AAK70" s="17"/>
      <c r="AAL70" s="17"/>
      <c r="AAM70" s="17"/>
      <c r="AAN70" s="17"/>
      <c r="AAO70" s="17"/>
      <c r="AAP70" s="17"/>
      <c r="AAQ70" s="17"/>
      <c r="AAT70" s="17"/>
      <c r="AAV70" s="17"/>
      <c r="AAX70" s="17"/>
      <c r="AAY70" s="17"/>
      <c r="AAZ70" s="17"/>
      <c r="ABB70" s="17"/>
      <c r="ABC70" s="17"/>
      <c r="ABD70" s="17"/>
      <c r="ABF70" s="17"/>
      <c r="ABK70" s="17"/>
      <c r="ABO70" s="17"/>
      <c r="ABP70" s="17"/>
      <c r="ABQ70" s="17"/>
      <c r="ABS70" s="17"/>
      <c r="ABV70" s="17"/>
      <c r="ABW70" s="17"/>
      <c r="ABX70" s="17"/>
      <c r="ABZ70" s="17"/>
      <c r="ACA70" s="17"/>
      <c r="ACD70" s="17"/>
      <c r="AMF70" s="17"/>
      <c r="AMI70" s="17"/>
      <c r="AMJ70" s="17"/>
      <c r="AML70" s="17"/>
      <c r="AMM70" s="17"/>
      <c r="AMO70" s="17"/>
      <c r="AMV70" s="17"/>
      <c r="AMX70" s="17"/>
      <c r="AMY70" s="17"/>
      <c r="ANA70" s="17"/>
      <c r="ANB70" s="17"/>
      <c r="ANE70" s="17"/>
      <c r="ANH70" s="17"/>
      <c r="ANK70" s="17"/>
      <c r="ANM70" s="17"/>
      <c r="ANO70" s="17"/>
      <c r="ANP70" s="17"/>
      <c r="ANR70" s="17"/>
      <c r="ANT70" s="17"/>
      <c r="ANU70" s="17"/>
      <c r="ANW70" s="17"/>
      <c r="ANX70" s="17"/>
      <c r="ANZ70" s="17"/>
    </row>
    <row r="71" spans="1:1066" s="16" customFormat="1" x14ac:dyDescent="0.25">
      <c r="A71" s="3">
        <v>0</v>
      </c>
      <c r="B71" s="3" t="s">
        <v>370</v>
      </c>
      <c r="C71" s="20">
        <v>386017399.62800002</v>
      </c>
      <c r="D71" s="20">
        <v>646772710.24699998</v>
      </c>
      <c r="E71" s="20">
        <v>958493319.11000001</v>
      </c>
      <c r="F71" s="20">
        <v>403082316.48000002</v>
      </c>
      <c r="G71" s="20">
        <v>1025209358.948</v>
      </c>
      <c r="H71" s="20">
        <v>1265490070.5409999</v>
      </c>
      <c r="I71" s="20">
        <v>1399257978.8010001</v>
      </c>
      <c r="J71" s="20">
        <v>688659587.477</v>
      </c>
      <c r="K71" s="20">
        <v>670664801.14699996</v>
      </c>
      <c r="L71" s="20">
        <v>1025341463.697</v>
      </c>
      <c r="M71" s="20">
        <v>337469942.58700001</v>
      </c>
      <c r="N71" s="20">
        <v>1037536704.206</v>
      </c>
      <c r="O71" s="20">
        <v>472721194.41000003</v>
      </c>
      <c r="P71" s="20">
        <v>860312938.22399998</v>
      </c>
      <c r="Q71" s="20">
        <v>1088762399.256</v>
      </c>
      <c r="R71" s="20">
        <v>1154393482.2</v>
      </c>
      <c r="S71" s="20">
        <v>1098662097.0139999</v>
      </c>
      <c r="T71" s="20">
        <v>943611997.96599996</v>
      </c>
      <c r="U71" s="20">
        <v>891400568.67700005</v>
      </c>
      <c r="V71" s="20">
        <v>274610137.37400001</v>
      </c>
      <c r="W71" s="20">
        <v>869822317.91499996</v>
      </c>
      <c r="X71" s="20">
        <v>944583502.52900004</v>
      </c>
      <c r="Y71" s="20">
        <v>964322533.31200004</v>
      </c>
      <c r="Z71" s="20">
        <v>825260554.97599995</v>
      </c>
      <c r="AA71" s="20">
        <v>1012434042.4809999</v>
      </c>
      <c r="AB71" s="20">
        <v>1158196106.9070001</v>
      </c>
      <c r="AC71" s="20">
        <v>1261269767.158</v>
      </c>
      <c r="AD71" s="20">
        <v>1117200294.8280001</v>
      </c>
      <c r="AE71" s="20">
        <v>955389288.53799999</v>
      </c>
      <c r="AF71" s="17"/>
      <c r="AG71" s="17"/>
      <c r="AH71" s="17"/>
      <c r="AI71" s="17"/>
      <c r="AJ71" s="17"/>
      <c r="AK71" s="17"/>
      <c r="AL71" s="17"/>
      <c r="AM71" s="17"/>
      <c r="AN71" s="17"/>
      <c r="AO71" s="17"/>
      <c r="AP71" s="17"/>
      <c r="AQ71" s="17"/>
      <c r="AR71" s="17"/>
      <c r="AS71" s="17"/>
      <c r="AT71" s="17"/>
      <c r="AU71" s="17"/>
      <c r="AV71" s="17"/>
      <c r="AW71" s="17"/>
      <c r="AX71" s="17"/>
      <c r="AY71" s="17"/>
      <c r="AZ71" s="17"/>
      <c r="BA71" s="17"/>
      <c r="BB71" s="17"/>
      <c r="BC71" s="17"/>
      <c r="BD71" s="17"/>
      <c r="BE71" s="17"/>
      <c r="BF71" s="17"/>
      <c r="BG71" s="17"/>
      <c r="BH71" s="17"/>
      <c r="BI71" s="17"/>
      <c r="BJ71" s="17"/>
      <c r="BK71" s="17"/>
      <c r="BL71" s="17"/>
      <c r="BM71" s="17"/>
      <c r="BN71" s="17"/>
      <c r="BO71" s="17"/>
      <c r="BP71" s="17"/>
      <c r="BQ71" s="17"/>
      <c r="BR71" s="17"/>
      <c r="BS71" s="17"/>
      <c r="BT71" s="17"/>
      <c r="BU71" s="17"/>
      <c r="BV71" s="17"/>
      <c r="BW71" s="17"/>
      <c r="BX71" s="17"/>
      <c r="BY71" s="17"/>
      <c r="BZ71" s="17"/>
      <c r="WE71" s="17"/>
      <c r="WF71" s="17"/>
      <c r="WG71" s="17"/>
      <c r="WH71" s="17"/>
      <c r="WI71" s="17"/>
      <c r="WJ71" s="17"/>
      <c r="WK71" s="17"/>
      <c r="WL71" s="17"/>
      <c r="WM71" s="17"/>
      <c r="WN71" s="17"/>
      <c r="WO71" s="17"/>
      <c r="WP71" s="17"/>
      <c r="WQ71" s="17"/>
      <c r="WR71" s="17"/>
      <c r="WS71" s="17"/>
      <c r="WT71" s="17"/>
      <c r="WU71" s="17"/>
      <c r="WV71" s="17"/>
      <c r="WW71" s="17"/>
      <c r="WX71" s="17"/>
      <c r="WY71" s="17"/>
      <c r="WZ71" s="17"/>
      <c r="XA71" s="17"/>
      <c r="XB71" s="17"/>
      <c r="XC71" s="17"/>
      <c r="XD71" s="17"/>
      <c r="XE71" s="17"/>
      <c r="XF71" s="17"/>
      <c r="XG71" s="17"/>
      <c r="XH71" s="17"/>
      <c r="XI71" s="17"/>
      <c r="XJ71" s="17"/>
      <c r="XK71" s="17"/>
      <c r="XL71" s="17"/>
      <c r="XM71" s="17"/>
      <c r="XN71" s="17"/>
      <c r="XO71" s="17"/>
      <c r="XP71" s="17"/>
      <c r="XQ71" s="17"/>
      <c r="XR71" s="17"/>
      <c r="XS71" s="17"/>
      <c r="XT71" s="17"/>
      <c r="XU71" s="17"/>
      <c r="XV71" s="17"/>
      <c r="XW71" s="17"/>
      <c r="XX71" s="17"/>
      <c r="XY71" s="17"/>
      <c r="XZ71" s="17"/>
      <c r="AAE71" s="17"/>
      <c r="AAG71" s="17"/>
      <c r="AAH71" s="17"/>
      <c r="AAI71" s="17"/>
      <c r="AAJ71" s="17"/>
      <c r="AAK71" s="17"/>
      <c r="AAM71" s="17"/>
      <c r="AAN71" s="17"/>
      <c r="AAO71" s="17"/>
      <c r="AAR71" s="17"/>
      <c r="AAS71" s="17"/>
      <c r="AAT71" s="17"/>
      <c r="AAV71" s="17"/>
      <c r="AAX71" s="17"/>
      <c r="AAY71" s="17"/>
      <c r="AAZ71" s="17"/>
      <c r="ABB71" s="17"/>
      <c r="ABC71" s="17"/>
      <c r="ABD71" s="17"/>
      <c r="ABF71" s="17"/>
      <c r="ABG71" s="17"/>
      <c r="ABH71" s="17"/>
      <c r="ABI71" s="17"/>
      <c r="ABL71" s="17"/>
      <c r="ABO71" s="17"/>
      <c r="ABP71" s="17"/>
      <c r="ABQ71" s="17"/>
      <c r="ABR71" s="17"/>
      <c r="ABS71" s="17"/>
      <c r="ABU71" s="17"/>
      <c r="ABV71" s="17"/>
      <c r="ABW71" s="17"/>
      <c r="ABY71" s="17"/>
      <c r="ABZ71" s="17"/>
      <c r="ACA71" s="17"/>
      <c r="ACB71" s="17"/>
      <c r="ACD71" s="17"/>
    </row>
    <row r="72" spans="1:1066" s="16" customFormat="1" x14ac:dyDescent="0.25">
      <c r="A72" s="3">
        <v>0</v>
      </c>
      <c r="B72" s="3" t="s">
        <v>371</v>
      </c>
      <c r="C72" s="20">
        <v>93823006.907000005</v>
      </c>
      <c r="D72" s="20">
        <v>152831862.58000001</v>
      </c>
      <c r="E72" s="20">
        <v>256473256.75099999</v>
      </c>
      <c r="F72" s="20">
        <v>99076824.297999993</v>
      </c>
      <c r="G72" s="20">
        <v>277847299.18599999</v>
      </c>
      <c r="H72" s="20">
        <v>385133093.25199997</v>
      </c>
      <c r="I72" s="20">
        <v>423800134.52399999</v>
      </c>
      <c r="J72" s="20">
        <v>165360621.78999999</v>
      </c>
      <c r="K72" s="20">
        <v>153995719.71799999</v>
      </c>
      <c r="L72" s="20">
        <v>281918010.80900002</v>
      </c>
      <c r="M72" s="20">
        <v>74247648.320999995</v>
      </c>
      <c r="N72" s="20">
        <v>262260671.79899999</v>
      </c>
      <c r="O72" s="20">
        <v>111955499.79899999</v>
      </c>
      <c r="P72" s="20">
        <v>178334950.773</v>
      </c>
      <c r="Q72" s="20">
        <v>277187782.71600002</v>
      </c>
      <c r="R72" s="20">
        <v>279724296.75099999</v>
      </c>
      <c r="S72" s="20">
        <v>271668641.44800001</v>
      </c>
      <c r="T72" s="20">
        <v>198364507.704</v>
      </c>
      <c r="U72" s="20">
        <v>172065698.07600001</v>
      </c>
      <c r="V72" s="20">
        <v>44904467.364</v>
      </c>
      <c r="W72" s="20">
        <v>181893736.55700001</v>
      </c>
      <c r="X72" s="20">
        <v>212792928.55599999</v>
      </c>
      <c r="Y72" s="20">
        <v>210422107.285</v>
      </c>
      <c r="Z72" s="20">
        <v>162458156.10299999</v>
      </c>
      <c r="AA72" s="20">
        <v>222211824.73100001</v>
      </c>
      <c r="AB72" s="20">
        <v>270218084.91000003</v>
      </c>
      <c r="AC72" s="20">
        <v>358653528.94599998</v>
      </c>
      <c r="AD72" s="20">
        <v>269740881.16799998</v>
      </c>
      <c r="AE72" s="20">
        <v>216378666.95899999</v>
      </c>
      <c r="AF72" s="17"/>
      <c r="AG72" s="17"/>
      <c r="AI72" s="17"/>
      <c r="AJ72" s="17"/>
      <c r="AK72" s="17"/>
      <c r="AL72" s="17"/>
      <c r="AM72" s="17"/>
      <c r="AN72" s="17"/>
      <c r="AO72" s="17"/>
      <c r="AQ72" s="17"/>
      <c r="AS72" s="17"/>
      <c r="AT72" s="17"/>
      <c r="AU72" s="17"/>
      <c r="AV72" s="17"/>
      <c r="AW72" s="17"/>
      <c r="AX72" s="17"/>
      <c r="AY72" s="17"/>
      <c r="AZ72" s="17"/>
      <c r="BB72" s="17"/>
      <c r="BC72" s="17"/>
      <c r="BD72" s="17"/>
      <c r="BE72" s="17"/>
      <c r="BF72" s="17"/>
      <c r="BG72" s="17"/>
      <c r="BH72" s="17"/>
      <c r="BJ72" s="17"/>
      <c r="BK72" s="17"/>
      <c r="BL72" s="17"/>
      <c r="BM72" s="17"/>
      <c r="BN72" s="17"/>
      <c r="BO72" s="17"/>
      <c r="BP72" s="17"/>
      <c r="BQ72" s="17"/>
      <c r="BR72" s="17"/>
      <c r="BS72" s="17"/>
      <c r="BT72" s="17"/>
      <c r="BU72" s="17"/>
      <c r="BV72" s="17"/>
      <c r="BW72" s="17"/>
      <c r="BX72" s="17"/>
      <c r="BY72" s="17"/>
      <c r="BZ72" s="17"/>
      <c r="WG72" s="17"/>
      <c r="WI72" s="17"/>
      <c r="WJ72" s="17"/>
      <c r="WK72" s="17"/>
      <c r="WL72" s="17"/>
      <c r="WO72" s="17"/>
      <c r="WQ72" s="17"/>
      <c r="WS72" s="17"/>
      <c r="WT72" s="17"/>
      <c r="WU72" s="17"/>
      <c r="WV72" s="17"/>
      <c r="WW72" s="17"/>
      <c r="WX72" s="17"/>
      <c r="WZ72" s="17"/>
      <c r="XD72" s="17"/>
      <c r="XE72" s="17"/>
      <c r="XF72" s="17"/>
      <c r="XG72" s="17"/>
      <c r="XH72" s="17"/>
      <c r="XJ72" s="17"/>
      <c r="XK72" s="17"/>
      <c r="XL72" s="17"/>
      <c r="XM72" s="17"/>
      <c r="XN72" s="17"/>
      <c r="XO72" s="17"/>
      <c r="XP72" s="17"/>
      <c r="XQ72" s="17"/>
      <c r="XR72" s="17"/>
      <c r="XS72" s="17"/>
      <c r="XU72" s="17"/>
      <c r="XV72" s="17"/>
      <c r="XX72" s="17"/>
      <c r="XY72" s="17"/>
      <c r="XZ72" s="17"/>
      <c r="AAE72" s="17"/>
      <c r="AAF72" s="17"/>
      <c r="AAG72" s="17"/>
      <c r="AAH72" s="17"/>
      <c r="AAJ72" s="17"/>
      <c r="AAK72" s="17"/>
      <c r="AAL72" s="17"/>
      <c r="AAM72" s="17"/>
      <c r="AAN72" s="17"/>
      <c r="AAO72" s="17"/>
      <c r="AAR72" s="17"/>
      <c r="AAS72" s="17"/>
      <c r="AAT72" s="17"/>
      <c r="AAV72" s="17"/>
      <c r="AAX72" s="17"/>
      <c r="AAY72" s="17"/>
      <c r="AAZ72" s="17"/>
      <c r="ABB72" s="17"/>
      <c r="ABC72" s="17"/>
      <c r="ABD72" s="17"/>
      <c r="ABF72" s="17"/>
      <c r="ABH72" s="17"/>
      <c r="ABI72" s="17"/>
      <c r="ABK72" s="17"/>
      <c r="ABP72" s="17"/>
      <c r="ABQ72" s="17"/>
      <c r="ABR72" s="17"/>
      <c r="ABS72" s="17"/>
      <c r="ABT72" s="17"/>
      <c r="ABV72" s="17"/>
      <c r="ABW72" s="17"/>
      <c r="ABY72" s="17"/>
      <c r="ABZ72" s="17"/>
      <c r="ACA72" s="17"/>
      <c r="ACB72" s="17"/>
      <c r="ACC72" s="17"/>
      <c r="ACD72" s="17"/>
    </row>
    <row r="73" spans="1:1066" s="16" customFormat="1" x14ac:dyDescent="0.25">
      <c r="A73" s="3">
        <v>0</v>
      </c>
      <c r="B73" s="3" t="s">
        <v>372</v>
      </c>
      <c r="C73" s="20">
        <v>15425450.060000001</v>
      </c>
      <c r="D73" s="20">
        <v>33500240.215999998</v>
      </c>
      <c r="E73" s="20">
        <v>36918325.880000003</v>
      </c>
      <c r="F73" s="20">
        <v>22326650.616999999</v>
      </c>
      <c r="G73" s="20">
        <v>48976129.644000001</v>
      </c>
      <c r="H73" s="20">
        <v>61732116.375</v>
      </c>
      <c r="I73" s="20">
        <v>81305260.828999996</v>
      </c>
      <c r="J73" s="20">
        <v>29913607.151999999</v>
      </c>
      <c r="K73" s="20">
        <v>29519518.511</v>
      </c>
      <c r="L73" s="20">
        <v>95528549.057999998</v>
      </c>
      <c r="M73" s="20">
        <v>17065249.982999999</v>
      </c>
      <c r="N73" s="20">
        <v>60520579.939999998</v>
      </c>
      <c r="O73" s="20">
        <v>25049170.636</v>
      </c>
      <c r="P73" s="20">
        <v>44828232.645999998</v>
      </c>
      <c r="Q73" s="20">
        <v>29471681.022</v>
      </c>
      <c r="R73" s="20">
        <v>27378196.202</v>
      </c>
      <c r="S73" s="20">
        <v>28751722.034000002</v>
      </c>
      <c r="T73" s="20">
        <v>17596543.460999999</v>
      </c>
      <c r="U73" s="20">
        <v>14810942.086999999</v>
      </c>
      <c r="V73" s="20">
        <v>8203673.1469999999</v>
      </c>
      <c r="W73" s="20">
        <v>18467977.973000001</v>
      </c>
      <c r="X73" s="20">
        <v>17556366.409000002</v>
      </c>
      <c r="Y73" s="20">
        <v>24180372.256999999</v>
      </c>
      <c r="Z73" s="20">
        <v>14867745.846999999</v>
      </c>
      <c r="AA73" s="20">
        <v>17841453.504999999</v>
      </c>
      <c r="AB73" s="20">
        <v>27161885.241</v>
      </c>
      <c r="AC73" s="20">
        <v>33818533.093000002</v>
      </c>
      <c r="AD73" s="20">
        <v>29011948.754000001</v>
      </c>
      <c r="AE73" s="20">
        <v>20797152.752999999</v>
      </c>
      <c r="AAE73" s="17"/>
      <c r="AAF73" s="17"/>
      <c r="AAH73" s="17"/>
      <c r="AAI73" s="17"/>
      <c r="AAJ73" s="17"/>
      <c r="AAK73" s="17"/>
      <c r="AAM73" s="17"/>
      <c r="AAN73" s="17"/>
      <c r="AAO73" s="17"/>
      <c r="AAP73" s="17"/>
      <c r="AAR73" s="17"/>
      <c r="AAT73" s="17"/>
      <c r="AAV73" s="17"/>
      <c r="AAX73" s="17"/>
      <c r="AAY73" s="17"/>
      <c r="AAZ73" s="17"/>
      <c r="ABB73" s="17"/>
      <c r="ABC73" s="17"/>
      <c r="ABD73" s="17"/>
      <c r="ABF73" s="17"/>
      <c r="ABG73" s="17"/>
      <c r="ABI73" s="17"/>
      <c r="ABK73" s="17"/>
      <c r="ABL73" s="17"/>
      <c r="ABO73" s="17"/>
      <c r="ABP73" s="17"/>
      <c r="ABQ73" s="17"/>
      <c r="ABR73" s="17"/>
      <c r="ABS73" s="17"/>
      <c r="ABU73" s="17"/>
      <c r="ABV73" s="17"/>
      <c r="ABW73" s="17"/>
      <c r="ABY73" s="17"/>
      <c r="ABZ73" s="17"/>
      <c r="ACA73" s="17"/>
      <c r="ACB73" s="17"/>
      <c r="ACC73" s="17"/>
      <c r="ACD73" s="17"/>
    </row>
    <row r="74" spans="1:1066" s="16" customFormat="1" x14ac:dyDescent="0.25">
      <c r="A74" s="3">
        <v>0</v>
      </c>
      <c r="B74" s="3" t="s">
        <v>373</v>
      </c>
      <c r="C74" s="20">
        <v>90546947.989999995</v>
      </c>
      <c r="D74" s="20">
        <v>116393842.11499999</v>
      </c>
      <c r="E74" s="20">
        <v>261360409.84200001</v>
      </c>
      <c r="F74" s="20">
        <v>201048498.72299999</v>
      </c>
      <c r="G74" s="20">
        <v>311777419.97500002</v>
      </c>
      <c r="H74" s="20">
        <v>275884344.31999999</v>
      </c>
      <c r="I74" s="20">
        <v>592624678.98199999</v>
      </c>
      <c r="J74" s="20">
        <v>164984053.667</v>
      </c>
      <c r="K74" s="20">
        <v>116690257.277</v>
      </c>
      <c r="L74" s="20">
        <v>513603837.88300002</v>
      </c>
      <c r="M74" s="20">
        <v>76609722.501000002</v>
      </c>
      <c r="N74" s="20">
        <v>271485100.32999998</v>
      </c>
      <c r="O74" s="20">
        <v>212506784.93200001</v>
      </c>
      <c r="P74" s="20">
        <v>451861075.99400002</v>
      </c>
      <c r="Q74" s="20">
        <v>432302375.91500002</v>
      </c>
      <c r="R74" s="20">
        <v>692585174.56299996</v>
      </c>
      <c r="S74" s="20">
        <v>376640796.29900002</v>
      </c>
      <c r="T74" s="20">
        <v>624851474.88600004</v>
      </c>
      <c r="U74" s="20">
        <v>641435078.61000001</v>
      </c>
      <c r="V74" s="20">
        <v>182244798.76300001</v>
      </c>
      <c r="W74" s="20">
        <v>309659464.028</v>
      </c>
      <c r="X74" s="20">
        <v>238486928.60600001</v>
      </c>
      <c r="Y74" s="20">
        <v>561053508.00199997</v>
      </c>
      <c r="Z74" s="20">
        <v>645912028.76800001</v>
      </c>
      <c r="AA74" s="20">
        <v>652061228.72300005</v>
      </c>
      <c r="AB74" s="20">
        <v>735903040.79799998</v>
      </c>
      <c r="AC74" s="20">
        <v>494328552.02100003</v>
      </c>
      <c r="AD74" s="20">
        <v>484768905.54400003</v>
      </c>
      <c r="AE74" s="20">
        <v>419127570.06900001</v>
      </c>
      <c r="AF74" s="17"/>
      <c r="AG74" s="17"/>
      <c r="AH74" s="17"/>
      <c r="AI74" s="17"/>
      <c r="AJ74" s="17"/>
      <c r="AK74" s="17"/>
      <c r="AL74" s="17"/>
      <c r="AM74" s="17"/>
      <c r="AN74" s="17"/>
      <c r="AO74" s="17"/>
      <c r="AP74" s="17"/>
      <c r="AQ74" s="17"/>
      <c r="AR74" s="17"/>
      <c r="AS74" s="17"/>
      <c r="AT74" s="17"/>
      <c r="AU74" s="17"/>
      <c r="AV74" s="17"/>
      <c r="AW74" s="17"/>
      <c r="AX74" s="17"/>
      <c r="AY74" s="17"/>
      <c r="AZ74" s="17"/>
      <c r="BA74" s="17"/>
      <c r="BB74" s="17"/>
      <c r="BC74" s="17"/>
      <c r="BD74" s="17"/>
      <c r="BE74" s="17"/>
      <c r="BF74" s="17"/>
      <c r="BG74" s="17"/>
      <c r="BH74" s="17"/>
      <c r="BI74" s="17"/>
      <c r="BJ74" s="17"/>
      <c r="BK74" s="17"/>
      <c r="BL74" s="17"/>
      <c r="BM74" s="17"/>
      <c r="BN74" s="17"/>
      <c r="BO74" s="17"/>
      <c r="BP74" s="17"/>
      <c r="BQ74" s="17"/>
      <c r="BR74" s="17"/>
      <c r="BS74" s="17"/>
      <c r="BT74" s="17"/>
      <c r="BU74" s="17"/>
      <c r="BV74" s="17"/>
      <c r="BW74" s="17"/>
      <c r="BX74" s="17"/>
      <c r="BY74" s="17"/>
      <c r="BZ74" s="17"/>
      <c r="WH74" s="17"/>
      <c r="WJ74" s="17"/>
      <c r="WK74" s="17"/>
      <c r="WO74" s="17"/>
      <c r="WQ74" s="17"/>
      <c r="WR74" s="17"/>
      <c r="WS74" s="17"/>
      <c r="WT74" s="17"/>
      <c r="WU74" s="17"/>
      <c r="WX74" s="17"/>
      <c r="XC74" s="17"/>
      <c r="XD74" s="17"/>
      <c r="XE74" s="17"/>
      <c r="XF74" s="17"/>
      <c r="XG74" s="17"/>
      <c r="XH74" s="17"/>
      <c r="XI74" s="17"/>
      <c r="XJ74" s="17"/>
      <c r="XK74" s="17"/>
      <c r="XL74" s="17"/>
      <c r="XM74" s="17"/>
      <c r="XN74" s="17"/>
      <c r="XO74" s="17"/>
      <c r="XP74" s="17"/>
      <c r="XQ74" s="17"/>
      <c r="XR74" s="17"/>
      <c r="XS74" s="17"/>
      <c r="XT74" s="17"/>
      <c r="XU74" s="17"/>
      <c r="XV74" s="17"/>
      <c r="XX74" s="17"/>
      <c r="XY74" s="17"/>
      <c r="XZ74" s="17"/>
      <c r="AAE74" s="17"/>
      <c r="AAG74" s="17"/>
      <c r="AAH74" s="17"/>
      <c r="AAI74" s="17"/>
      <c r="AAK74" s="17"/>
      <c r="AAM74" s="17"/>
      <c r="AAN74" s="17"/>
      <c r="AAR74" s="17"/>
      <c r="AAS74" s="17"/>
      <c r="AAT74" s="17"/>
      <c r="AAV74" s="17"/>
      <c r="AAZ74" s="17"/>
      <c r="ABC74" s="17"/>
      <c r="ABD74" s="17"/>
      <c r="ABG74" s="17"/>
      <c r="ABH74" s="17"/>
      <c r="ABI74" s="17"/>
      <c r="ABK74" s="17"/>
      <c r="ABP74" s="17"/>
      <c r="ABQ74" s="17"/>
      <c r="ABR74" s="17"/>
      <c r="ABS74" s="17"/>
      <c r="ABV74" s="17"/>
      <c r="ABW74" s="17"/>
      <c r="ABY74" s="17"/>
      <c r="ACA74" s="17"/>
      <c r="ACB74" s="17"/>
      <c r="ACC74" s="17"/>
      <c r="ACD74" s="17"/>
    </row>
    <row r="75" spans="1:1066" s="16" customFormat="1" x14ac:dyDescent="0.25">
      <c r="A75" s="3">
        <v>0</v>
      </c>
      <c r="B75" s="3" t="s">
        <v>374</v>
      </c>
      <c r="C75" s="20">
        <v>1580317830.266</v>
      </c>
      <c r="D75" s="20">
        <v>1896459796.651</v>
      </c>
      <c r="E75" s="20">
        <v>3166106055.5</v>
      </c>
      <c r="F75" s="20">
        <v>2095320986.823</v>
      </c>
      <c r="G75" s="20">
        <v>3024264248.9450002</v>
      </c>
      <c r="H75" s="20">
        <v>2834765745.2709999</v>
      </c>
      <c r="I75" s="20">
        <v>4221139896.4239998</v>
      </c>
      <c r="J75" s="20">
        <v>2360043886.9640002</v>
      </c>
      <c r="K75" s="20">
        <v>2096347129.813</v>
      </c>
      <c r="L75" s="20">
        <v>3622159509.1589999</v>
      </c>
      <c r="M75" s="20">
        <v>1551845740.9289999</v>
      </c>
      <c r="N75" s="20">
        <v>3020337837.6100001</v>
      </c>
      <c r="O75" s="20">
        <v>2110033771.279</v>
      </c>
      <c r="P75" s="20">
        <v>3210499139.1570001</v>
      </c>
      <c r="Q75" s="20">
        <v>4241093140.6490002</v>
      </c>
      <c r="R75" s="20">
        <v>5245005924.5749998</v>
      </c>
      <c r="S75" s="20">
        <v>3950314900.7969999</v>
      </c>
      <c r="T75" s="20">
        <v>4683114522.3579998</v>
      </c>
      <c r="U75" s="20">
        <v>4514289963.2679996</v>
      </c>
      <c r="V75" s="20">
        <v>2335996484.0869999</v>
      </c>
      <c r="W75" s="20">
        <v>3440538162.9380002</v>
      </c>
      <c r="X75" s="20">
        <v>2934480793.6750002</v>
      </c>
      <c r="Y75" s="20">
        <v>4765617521.2130003</v>
      </c>
      <c r="Z75" s="20">
        <v>4071280704.802</v>
      </c>
      <c r="AA75" s="20">
        <v>4630978245.2480001</v>
      </c>
      <c r="AB75" s="20">
        <v>5535418065.5959997</v>
      </c>
      <c r="AC75" s="20">
        <v>4526543280.7700005</v>
      </c>
      <c r="AD75" s="20">
        <v>4697339477.3909998</v>
      </c>
      <c r="AE75" s="20">
        <v>3805041537.7719998</v>
      </c>
      <c r="AF75" s="17"/>
      <c r="AG75" s="17"/>
      <c r="AH75" s="17"/>
      <c r="AI75" s="17"/>
      <c r="AJ75" s="17"/>
      <c r="AK75" s="17"/>
      <c r="AL75" s="17"/>
      <c r="AM75" s="17"/>
      <c r="AN75" s="17"/>
      <c r="AO75" s="17"/>
      <c r="AP75" s="17"/>
      <c r="AQ75" s="17"/>
      <c r="AR75" s="17"/>
      <c r="AS75" s="17"/>
      <c r="AT75" s="17"/>
      <c r="AU75" s="17"/>
      <c r="AV75" s="17"/>
      <c r="AW75" s="17"/>
      <c r="AX75" s="17"/>
      <c r="AY75" s="17"/>
      <c r="AZ75" s="17"/>
      <c r="BA75" s="17"/>
      <c r="BB75" s="17"/>
      <c r="BC75" s="17"/>
      <c r="BD75" s="17"/>
      <c r="BE75" s="17"/>
      <c r="BF75" s="17"/>
      <c r="BG75" s="17"/>
      <c r="BH75" s="17"/>
      <c r="BI75" s="17"/>
      <c r="BJ75" s="17"/>
      <c r="BK75" s="17"/>
      <c r="BL75" s="17"/>
      <c r="BM75" s="17"/>
      <c r="BN75" s="17"/>
      <c r="BO75" s="17"/>
      <c r="BP75" s="17"/>
      <c r="BQ75" s="17"/>
      <c r="BR75" s="17"/>
      <c r="BS75" s="17"/>
      <c r="BT75" s="17"/>
      <c r="BU75" s="17"/>
      <c r="BV75" s="17"/>
      <c r="BW75" s="17"/>
      <c r="BX75" s="17"/>
      <c r="BY75" s="17"/>
      <c r="BZ75" s="17"/>
      <c r="CA75" s="17"/>
      <c r="CB75" s="17"/>
      <c r="CC75" s="17"/>
      <c r="CD75" s="17"/>
      <c r="WE75" s="17"/>
      <c r="WF75" s="17"/>
      <c r="WG75" s="17"/>
      <c r="WH75" s="17"/>
      <c r="WI75" s="17"/>
      <c r="WJ75" s="17"/>
      <c r="WK75" s="17"/>
      <c r="WL75" s="17"/>
      <c r="WM75" s="17"/>
      <c r="WN75" s="17"/>
      <c r="WO75" s="17"/>
      <c r="WP75" s="17"/>
      <c r="WQ75" s="17"/>
      <c r="WR75" s="17"/>
      <c r="WS75" s="17"/>
      <c r="WT75" s="17"/>
      <c r="WU75" s="17"/>
      <c r="WV75" s="17"/>
      <c r="WW75" s="17"/>
      <c r="WX75" s="17"/>
      <c r="WY75" s="17"/>
      <c r="WZ75" s="17"/>
      <c r="XA75" s="17"/>
      <c r="XB75" s="17"/>
      <c r="XC75" s="17"/>
      <c r="XD75" s="17"/>
      <c r="XE75" s="17"/>
      <c r="XF75" s="17"/>
      <c r="XG75" s="17"/>
      <c r="XH75" s="17"/>
      <c r="XI75" s="17"/>
      <c r="XJ75" s="17"/>
      <c r="XK75" s="17"/>
      <c r="XL75" s="17"/>
      <c r="XM75" s="17"/>
      <c r="XN75" s="17"/>
      <c r="XO75" s="17"/>
      <c r="XP75" s="17"/>
      <c r="XQ75" s="17"/>
      <c r="XR75" s="17"/>
      <c r="XS75" s="17"/>
      <c r="XU75" s="17"/>
      <c r="XV75" s="17"/>
      <c r="XW75" s="17"/>
      <c r="XX75" s="17"/>
      <c r="XY75" s="17"/>
      <c r="XZ75" s="17"/>
      <c r="YC75" s="17"/>
      <c r="AAE75" s="17"/>
      <c r="AAG75" s="17"/>
      <c r="AAH75" s="17"/>
      <c r="AAJ75" s="17"/>
      <c r="AAK75" s="17"/>
      <c r="AAM75" s="17"/>
      <c r="AAN75" s="17"/>
      <c r="AAO75" s="17"/>
      <c r="AAR75" s="17"/>
      <c r="AAS75" s="17"/>
      <c r="AAT75" s="17"/>
      <c r="AAV75" s="17"/>
      <c r="AAX75" s="17"/>
      <c r="AAZ75" s="17"/>
      <c r="ABC75" s="17"/>
      <c r="ABD75" s="17"/>
      <c r="ABF75" s="17"/>
      <c r="ABH75" s="17"/>
      <c r="ABI75" s="17"/>
      <c r="ABK75" s="17"/>
      <c r="ABP75" s="17"/>
      <c r="ABQ75" s="17"/>
      <c r="ABR75" s="17"/>
      <c r="ABS75" s="17"/>
      <c r="ABT75" s="17"/>
      <c r="ABU75" s="17"/>
      <c r="ABV75" s="17"/>
      <c r="ABW75" s="17"/>
      <c r="ABY75" s="17"/>
      <c r="ABZ75" s="17"/>
      <c r="ACA75" s="17"/>
      <c r="ACB75" s="17"/>
      <c r="ACC75" s="17"/>
      <c r="ACD75" s="17"/>
    </row>
    <row r="76" spans="1:1066" s="16" customFormat="1" x14ac:dyDescent="0.25">
      <c r="A76" s="3">
        <v>0</v>
      </c>
      <c r="B76" s="3" t="s">
        <v>375</v>
      </c>
      <c r="C76" s="20">
        <v>4732779719.2790003</v>
      </c>
      <c r="D76" s="20">
        <v>6440292001.1429996</v>
      </c>
      <c r="E76" s="20">
        <v>7695480561.5860004</v>
      </c>
      <c r="F76" s="20">
        <v>4902539126.1599998</v>
      </c>
      <c r="G76" s="20">
        <v>7421586077.7270002</v>
      </c>
      <c r="H76" s="20">
        <v>7640044193.4940004</v>
      </c>
      <c r="I76" s="20">
        <v>8469529801.6149998</v>
      </c>
      <c r="J76" s="20">
        <v>6473760075.3920002</v>
      </c>
      <c r="K76" s="20">
        <v>6373460453.5780001</v>
      </c>
      <c r="L76" s="20">
        <v>7476626975.1899996</v>
      </c>
      <c r="M76" s="20">
        <v>5438006786.2989998</v>
      </c>
      <c r="N76" s="20">
        <v>7743825378.0670004</v>
      </c>
      <c r="O76" s="20">
        <v>5455057483.8330002</v>
      </c>
      <c r="P76" s="20">
        <v>7219316209.8699999</v>
      </c>
      <c r="Q76" s="20">
        <v>8553173649.8500004</v>
      </c>
      <c r="R76" s="20">
        <v>8880992529.1380005</v>
      </c>
      <c r="S76" s="20">
        <v>8432305512.2110004</v>
      </c>
      <c r="T76" s="20">
        <v>8229491113.7690001</v>
      </c>
      <c r="U76" s="20">
        <v>8396545269.8850002</v>
      </c>
      <c r="V76" s="20">
        <v>5191622512.0459995</v>
      </c>
      <c r="W76" s="20">
        <v>7708555757.5810003</v>
      </c>
      <c r="X76" s="20">
        <v>7784751778.2250004</v>
      </c>
      <c r="Y76" s="20">
        <v>7735452918.9989996</v>
      </c>
      <c r="Z76" s="20">
        <v>8175578617.8559999</v>
      </c>
      <c r="AA76" s="20">
        <v>8817458642.6089993</v>
      </c>
      <c r="AB76" s="20">
        <v>9339744610.552</v>
      </c>
      <c r="AC76" s="20">
        <v>8507005253.2209997</v>
      </c>
      <c r="AD76" s="20">
        <v>8107477502.349</v>
      </c>
      <c r="AE76" s="20">
        <v>7489095530.1230001</v>
      </c>
      <c r="AF76" s="17"/>
      <c r="AG76" s="17"/>
      <c r="AH76" s="17"/>
      <c r="AI76" s="17"/>
      <c r="AJ76" s="17"/>
      <c r="AK76" s="17"/>
      <c r="AL76" s="17"/>
      <c r="AM76" s="17"/>
      <c r="AN76" s="17"/>
      <c r="AO76" s="17"/>
      <c r="AP76" s="17"/>
      <c r="AQ76" s="17"/>
      <c r="AR76" s="17"/>
      <c r="AS76" s="17"/>
      <c r="AT76" s="17"/>
      <c r="AU76" s="17"/>
      <c r="AV76" s="17"/>
      <c r="AW76" s="17"/>
      <c r="AX76" s="17"/>
      <c r="AY76" s="17"/>
      <c r="AZ76" s="17"/>
      <c r="BA76" s="17"/>
      <c r="BB76" s="17"/>
      <c r="BC76" s="17"/>
      <c r="BD76" s="17"/>
      <c r="BE76" s="17"/>
      <c r="BF76" s="17"/>
      <c r="BG76" s="17"/>
      <c r="BH76" s="17"/>
      <c r="BI76" s="17"/>
      <c r="BJ76" s="17"/>
      <c r="BK76" s="17"/>
      <c r="BL76" s="17"/>
      <c r="BM76" s="17"/>
      <c r="BN76" s="17"/>
      <c r="BO76" s="17"/>
      <c r="BP76" s="17"/>
      <c r="BQ76" s="17"/>
      <c r="BR76" s="17"/>
      <c r="BS76" s="17"/>
      <c r="BT76" s="17"/>
      <c r="BU76" s="17"/>
      <c r="BV76" s="17"/>
      <c r="BW76" s="17"/>
      <c r="BX76" s="17"/>
      <c r="BY76" s="17"/>
      <c r="BZ76" s="17"/>
      <c r="CA76" s="17"/>
      <c r="CB76" s="17"/>
      <c r="CC76" s="17"/>
      <c r="CD76" s="17"/>
      <c r="WE76" s="17"/>
      <c r="WF76" s="17"/>
      <c r="WG76" s="17"/>
      <c r="WH76" s="17"/>
      <c r="WI76" s="17"/>
      <c r="WJ76" s="17"/>
      <c r="WK76" s="17"/>
      <c r="WL76" s="17"/>
      <c r="WM76" s="17"/>
      <c r="WN76" s="17"/>
      <c r="WO76" s="17"/>
      <c r="WQ76" s="17"/>
      <c r="WR76" s="17"/>
      <c r="WS76" s="17"/>
      <c r="WT76" s="17"/>
      <c r="WU76" s="17"/>
      <c r="WV76" s="17"/>
      <c r="WW76" s="17"/>
      <c r="WX76" s="17"/>
      <c r="WZ76" s="17"/>
      <c r="XA76" s="17"/>
      <c r="XB76" s="17"/>
      <c r="XC76" s="17"/>
      <c r="XD76" s="17"/>
      <c r="XE76" s="17"/>
      <c r="XF76" s="17"/>
      <c r="XG76" s="17"/>
      <c r="XH76" s="17"/>
      <c r="XI76" s="17"/>
      <c r="XJ76" s="17"/>
      <c r="XK76" s="17"/>
      <c r="XL76" s="17"/>
      <c r="XM76" s="17"/>
      <c r="XN76" s="17"/>
      <c r="XO76" s="17"/>
      <c r="XP76" s="17"/>
      <c r="XQ76" s="17"/>
      <c r="XR76" s="17"/>
      <c r="XS76" s="17"/>
      <c r="XT76" s="17"/>
      <c r="XU76" s="17"/>
      <c r="XV76" s="17"/>
      <c r="XW76" s="17"/>
      <c r="XX76" s="17"/>
      <c r="XY76" s="17"/>
      <c r="XZ76" s="17"/>
      <c r="YA76" s="17"/>
      <c r="YB76" s="17"/>
      <c r="YD76" s="17"/>
      <c r="AAF76" s="17"/>
      <c r="AAG76" s="17"/>
      <c r="AAH76" s="17"/>
      <c r="AAI76" s="17"/>
      <c r="AAJ76" s="17"/>
      <c r="AAK76" s="17"/>
      <c r="AAL76" s="17"/>
      <c r="AAM76" s="17"/>
      <c r="AAN76" s="17"/>
      <c r="AAO76" s="17"/>
      <c r="AAR76" s="17"/>
      <c r="AAT76" s="17"/>
      <c r="AAV76" s="17"/>
      <c r="AAX76" s="17"/>
      <c r="AAY76" s="17"/>
      <c r="AAZ76" s="17"/>
      <c r="ABA76" s="17"/>
      <c r="ABB76" s="17"/>
      <c r="ABC76" s="17"/>
      <c r="ABD76" s="17"/>
      <c r="ABF76" s="17"/>
      <c r="ABG76" s="17"/>
      <c r="ABI76" s="17"/>
      <c r="ABJ76" s="17"/>
      <c r="ABL76" s="17"/>
      <c r="ABO76" s="17"/>
      <c r="ABP76" s="17"/>
      <c r="ABQ76" s="17"/>
      <c r="ABS76" s="17"/>
      <c r="ABU76" s="17"/>
      <c r="ABW76" s="17"/>
      <c r="ABY76" s="17"/>
      <c r="ABZ76" s="17"/>
      <c r="ACA76" s="17"/>
      <c r="ACB76" s="17"/>
      <c r="ACC76" s="17"/>
      <c r="ACD76" s="17"/>
    </row>
    <row r="77" spans="1:1066" s="16" customFormat="1" x14ac:dyDescent="0.25">
      <c r="A77" s="3">
        <v>0</v>
      </c>
      <c r="B77" s="3" t="s">
        <v>376</v>
      </c>
      <c r="C77" s="20">
        <v>5136604714.5640001</v>
      </c>
      <c r="D77" s="20">
        <v>6832509793.2010002</v>
      </c>
      <c r="E77" s="20">
        <v>6940289483.4790001</v>
      </c>
      <c r="F77" s="20">
        <v>4717622883.5369997</v>
      </c>
      <c r="G77" s="20">
        <v>8249400989.2600002</v>
      </c>
      <c r="H77" s="20">
        <v>8577438846.4949999</v>
      </c>
      <c r="I77" s="20">
        <v>9389653245.7450008</v>
      </c>
      <c r="J77" s="20">
        <v>7022784961.4230003</v>
      </c>
      <c r="K77" s="20">
        <v>6603072080.4250002</v>
      </c>
      <c r="L77" s="20">
        <v>8210888488.5839996</v>
      </c>
      <c r="M77" s="20">
        <v>4820872602.4289999</v>
      </c>
      <c r="N77" s="20">
        <v>8411592536.0100002</v>
      </c>
      <c r="O77" s="20">
        <v>5651381946.4370003</v>
      </c>
      <c r="P77" s="20">
        <v>7586191446.2919998</v>
      </c>
      <c r="Q77" s="20">
        <v>9598728582.1830006</v>
      </c>
      <c r="R77" s="20">
        <v>8548122233.3529997</v>
      </c>
      <c r="S77" s="20">
        <v>8051487866.9040003</v>
      </c>
      <c r="T77" s="20">
        <v>8931683420.5219994</v>
      </c>
      <c r="U77" s="20">
        <v>8734566840.8850002</v>
      </c>
      <c r="V77" s="20">
        <v>4384720471.9069996</v>
      </c>
      <c r="W77" s="20">
        <v>8079232906.2910004</v>
      </c>
      <c r="X77" s="20">
        <v>8064985600.9790001</v>
      </c>
      <c r="Y77" s="20">
        <v>8976583324.4860001</v>
      </c>
      <c r="Z77" s="20">
        <v>8403336861.3269997</v>
      </c>
      <c r="AA77" s="20">
        <v>9306308192.2509995</v>
      </c>
      <c r="AB77" s="20">
        <v>9937203264.1700001</v>
      </c>
      <c r="AC77" s="20">
        <v>10291597603.49</v>
      </c>
      <c r="AD77" s="20">
        <v>8628451501.2180004</v>
      </c>
      <c r="AE77" s="20">
        <v>7732318632.8380003</v>
      </c>
      <c r="AF77" s="17"/>
      <c r="AG77" s="17"/>
      <c r="AH77" s="17"/>
      <c r="AI77" s="17"/>
      <c r="AJ77" s="17"/>
      <c r="AK77" s="17"/>
      <c r="AL77" s="17"/>
      <c r="AM77" s="17"/>
      <c r="AN77" s="17"/>
      <c r="AO77" s="17"/>
      <c r="AP77" s="17"/>
      <c r="AQ77" s="17"/>
      <c r="AR77" s="17"/>
      <c r="AS77" s="17"/>
      <c r="AT77" s="17"/>
      <c r="AU77" s="17"/>
      <c r="AV77" s="17"/>
      <c r="AW77" s="17"/>
      <c r="AX77" s="17"/>
      <c r="AY77" s="17"/>
      <c r="AZ77" s="17"/>
      <c r="BA77" s="17"/>
      <c r="BB77" s="17"/>
      <c r="BC77" s="17"/>
      <c r="BD77" s="17"/>
      <c r="BE77" s="17"/>
      <c r="BF77" s="17"/>
      <c r="BG77" s="17"/>
      <c r="BH77" s="17"/>
      <c r="BI77" s="17"/>
      <c r="BJ77" s="17"/>
      <c r="BK77" s="17"/>
      <c r="BL77" s="17"/>
      <c r="BM77" s="17"/>
      <c r="BN77" s="17"/>
      <c r="BO77" s="17"/>
      <c r="BP77" s="17"/>
      <c r="BQ77" s="17"/>
      <c r="BR77" s="17"/>
      <c r="BS77" s="17"/>
      <c r="BT77" s="17"/>
      <c r="BU77" s="17"/>
      <c r="BV77" s="17"/>
      <c r="BW77" s="17"/>
      <c r="BX77" s="17"/>
      <c r="BY77" s="17"/>
      <c r="BZ77" s="17"/>
      <c r="CA77" s="17"/>
      <c r="CB77" s="17"/>
      <c r="CC77" s="17"/>
      <c r="CD77" s="17"/>
      <c r="WE77" s="17"/>
      <c r="WF77" s="17"/>
      <c r="WG77" s="17"/>
      <c r="WH77" s="17"/>
      <c r="WI77" s="17"/>
      <c r="WJ77" s="17"/>
      <c r="WK77" s="17"/>
      <c r="WL77" s="17"/>
      <c r="WM77" s="17"/>
      <c r="WN77" s="17"/>
      <c r="WO77" s="17"/>
      <c r="WP77" s="17"/>
      <c r="WQ77" s="17"/>
      <c r="WR77" s="17"/>
      <c r="WS77" s="17"/>
      <c r="WT77" s="17"/>
      <c r="WU77" s="17"/>
      <c r="WV77" s="17"/>
      <c r="WW77" s="17"/>
      <c r="WX77" s="17"/>
      <c r="WY77" s="17"/>
      <c r="WZ77" s="17"/>
      <c r="XA77" s="17"/>
      <c r="XB77" s="17"/>
      <c r="XC77" s="17"/>
      <c r="XD77" s="17"/>
      <c r="XE77" s="17"/>
      <c r="XF77" s="17"/>
      <c r="XG77" s="17"/>
      <c r="XH77" s="17"/>
      <c r="XI77" s="17"/>
      <c r="XJ77" s="17"/>
      <c r="XK77" s="17"/>
      <c r="XL77" s="17"/>
      <c r="XM77" s="17"/>
      <c r="XN77" s="17"/>
      <c r="XO77" s="17"/>
      <c r="XP77" s="17"/>
      <c r="XR77" s="17"/>
      <c r="XS77" s="17"/>
      <c r="XT77" s="17"/>
      <c r="XU77" s="17"/>
      <c r="XV77" s="17"/>
      <c r="XW77" s="17"/>
      <c r="XX77" s="17"/>
      <c r="XY77" s="17"/>
      <c r="XZ77" s="17"/>
      <c r="YB77" s="17"/>
      <c r="YC77" s="17"/>
      <c r="AAF77" s="17"/>
      <c r="AAG77" s="17"/>
      <c r="AAH77" s="17"/>
      <c r="AAI77" s="17"/>
      <c r="AAJ77" s="17"/>
      <c r="AAK77" s="17"/>
      <c r="AAL77" s="17"/>
      <c r="AAM77" s="17"/>
      <c r="AAN77" s="17"/>
      <c r="AAO77" s="17"/>
      <c r="AAQ77" s="17"/>
      <c r="AAT77" s="17"/>
      <c r="AAV77" s="17"/>
      <c r="AAX77" s="17"/>
      <c r="AAY77" s="17"/>
      <c r="AAZ77" s="17"/>
      <c r="ABB77" s="17"/>
      <c r="ABC77" s="17"/>
      <c r="ABD77" s="17"/>
      <c r="ABF77" s="17"/>
      <c r="ABG77" s="17"/>
      <c r="ABI77" s="17"/>
      <c r="ABJ77" s="17"/>
      <c r="ABL77" s="17"/>
      <c r="ABN77" s="17"/>
      <c r="ABO77" s="17"/>
      <c r="ABP77" s="17"/>
      <c r="ABQ77" s="17"/>
      <c r="ABS77" s="17"/>
      <c r="ABU77" s="17"/>
      <c r="ABV77" s="17"/>
      <c r="ABW77" s="17"/>
      <c r="ABY77" s="17"/>
      <c r="ABZ77" s="17"/>
      <c r="ACA77" s="17"/>
      <c r="ACB77" s="17"/>
      <c r="ACC77" s="17"/>
      <c r="ACD77" s="17"/>
    </row>
    <row r="78" spans="1:1066" s="16" customFormat="1" x14ac:dyDescent="0.25">
      <c r="A78" s="3">
        <v>0</v>
      </c>
      <c r="B78" s="3" t="s">
        <v>377</v>
      </c>
      <c r="C78" s="20">
        <v>3481930981.1230001</v>
      </c>
      <c r="D78" s="20">
        <v>4674852790.4589996</v>
      </c>
      <c r="E78" s="20">
        <v>6356519374.5979996</v>
      </c>
      <c r="F78" s="20">
        <v>3376855580.4619999</v>
      </c>
      <c r="G78" s="20">
        <v>6288139789.1470003</v>
      </c>
      <c r="H78" s="20">
        <v>7482663510.8780003</v>
      </c>
      <c r="I78" s="20">
        <v>7901278340.5220003</v>
      </c>
      <c r="J78" s="20">
        <v>4769746118.2349997</v>
      </c>
      <c r="K78" s="20">
        <v>4688692829.8879995</v>
      </c>
      <c r="L78" s="20">
        <v>6405562705.993</v>
      </c>
      <c r="M78" s="20">
        <v>3054264990.3540001</v>
      </c>
      <c r="N78" s="20">
        <v>6333198999.4580002</v>
      </c>
      <c r="O78" s="20">
        <v>3680076621.4520001</v>
      </c>
      <c r="P78" s="20">
        <v>5750953768.9779997</v>
      </c>
      <c r="Q78" s="20">
        <v>7422986414.7229996</v>
      </c>
      <c r="R78" s="20">
        <v>8015468229.4130001</v>
      </c>
      <c r="S78" s="20">
        <v>7658950173.3129997</v>
      </c>
      <c r="T78" s="20">
        <v>6506739184.8870001</v>
      </c>
      <c r="U78" s="20">
        <v>6129449435.4560003</v>
      </c>
      <c r="V78" s="20">
        <v>3024667393.1100001</v>
      </c>
      <c r="W78" s="20">
        <v>5832182679.4029999</v>
      </c>
      <c r="X78" s="20">
        <v>6680787107.0430002</v>
      </c>
      <c r="Y78" s="20">
        <v>6427621938.6379995</v>
      </c>
      <c r="Z78" s="20">
        <v>5737392152.6160002</v>
      </c>
      <c r="AA78" s="20">
        <v>7202557442.4890003</v>
      </c>
      <c r="AB78" s="20">
        <v>6755177557.7559996</v>
      </c>
      <c r="AC78" s="20">
        <v>9986023035.8540001</v>
      </c>
      <c r="AD78" s="20">
        <v>7314067615.2360001</v>
      </c>
      <c r="AE78" s="20">
        <v>5929408124.2959995</v>
      </c>
      <c r="AF78" s="17"/>
      <c r="AG78" s="17"/>
      <c r="AH78" s="17"/>
      <c r="AI78" s="17"/>
      <c r="AJ78" s="17"/>
      <c r="AK78" s="17"/>
      <c r="AL78" s="17"/>
      <c r="AM78" s="17"/>
      <c r="AN78" s="17"/>
      <c r="AO78" s="17"/>
      <c r="AP78" s="17"/>
      <c r="AQ78" s="17"/>
      <c r="AR78" s="17"/>
      <c r="AS78" s="17"/>
      <c r="AT78" s="17"/>
      <c r="AU78" s="17"/>
      <c r="AV78" s="17"/>
      <c r="AW78" s="17"/>
      <c r="AX78" s="17"/>
      <c r="AY78" s="17"/>
      <c r="AZ78" s="17"/>
      <c r="BA78" s="17"/>
      <c r="BB78" s="17"/>
      <c r="BC78" s="17"/>
      <c r="BD78" s="17"/>
      <c r="BE78" s="17"/>
      <c r="BF78" s="17"/>
      <c r="BG78" s="17"/>
      <c r="BH78" s="17"/>
      <c r="BI78" s="17"/>
      <c r="BJ78" s="17"/>
      <c r="BK78" s="17"/>
      <c r="BL78" s="17"/>
      <c r="BM78" s="17"/>
      <c r="BN78" s="17"/>
      <c r="BO78" s="17"/>
      <c r="BP78" s="17"/>
      <c r="BQ78" s="17"/>
      <c r="BR78" s="17"/>
      <c r="BS78" s="17"/>
      <c r="BT78" s="17"/>
      <c r="BU78" s="17"/>
      <c r="BV78" s="17"/>
      <c r="BW78" s="17"/>
      <c r="BX78" s="17"/>
      <c r="BY78" s="17"/>
      <c r="BZ78" s="17"/>
      <c r="CA78" s="17"/>
      <c r="CB78" s="17"/>
      <c r="CC78" s="17"/>
      <c r="CD78" s="17"/>
      <c r="WE78" s="17"/>
      <c r="WF78" s="17"/>
      <c r="WH78" s="17"/>
      <c r="WI78" s="17"/>
      <c r="WJ78" s="17"/>
      <c r="WK78" s="17"/>
      <c r="WL78" s="17"/>
      <c r="WM78" s="17"/>
      <c r="WN78" s="17"/>
      <c r="WO78" s="17"/>
      <c r="WP78" s="17"/>
      <c r="WQ78" s="17"/>
      <c r="WR78" s="17"/>
      <c r="WT78" s="17"/>
      <c r="WU78" s="17"/>
      <c r="WV78" s="17"/>
      <c r="WW78" s="17"/>
      <c r="WX78" s="17"/>
      <c r="WY78" s="17"/>
      <c r="XA78" s="17"/>
      <c r="XB78" s="17"/>
      <c r="XC78" s="17"/>
      <c r="XD78" s="17"/>
      <c r="XE78" s="17"/>
      <c r="XF78" s="17"/>
      <c r="XG78" s="17"/>
      <c r="XH78" s="17"/>
      <c r="XI78" s="17"/>
      <c r="XJ78" s="17"/>
      <c r="XK78" s="17"/>
      <c r="XL78" s="17"/>
      <c r="XM78" s="17"/>
      <c r="XN78" s="17"/>
      <c r="XO78" s="17"/>
      <c r="XP78" s="17"/>
      <c r="XQ78" s="17"/>
      <c r="XR78" s="17"/>
      <c r="XS78" s="17"/>
      <c r="XU78" s="17"/>
      <c r="XV78" s="17"/>
      <c r="XW78" s="17"/>
      <c r="XX78" s="17"/>
      <c r="XY78" s="17"/>
      <c r="XZ78" s="17"/>
      <c r="YB78" s="17"/>
      <c r="YD78" s="17"/>
      <c r="AAE78" s="17"/>
      <c r="AAF78" s="17"/>
      <c r="AAG78" s="17"/>
      <c r="AAH78" s="17"/>
      <c r="AAI78" s="17"/>
      <c r="AAJ78" s="17"/>
      <c r="AAK78" s="17"/>
      <c r="AAL78" s="17"/>
      <c r="AAM78" s="17"/>
      <c r="AAN78" s="17"/>
      <c r="AAO78" s="17"/>
      <c r="AAR78" s="17"/>
      <c r="AAT78" s="17"/>
      <c r="AAV78" s="17"/>
      <c r="AAW78" s="17"/>
      <c r="AAX78" s="17"/>
      <c r="AAY78" s="17"/>
      <c r="AAZ78" s="17"/>
      <c r="ABB78" s="17"/>
      <c r="ABC78" s="17"/>
      <c r="ABD78" s="17"/>
      <c r="ABF78" s="17"/>
      <c r="ABG78" s="17"/>
      <c r="ABH78" s="17"/>
      <c r="ABI78" s="17"/>
      <c r="ABJ78" s="17"/>
      <c r="ABK78" s="17"/>
      <c r="ABO78" s="17"/>
      <c r="ABP78" s="17"/>
      <c r="ABQ78" s="17"/>
      <c r="ABR78" s="17"/>
      <c r="ABS78" s="17"/>
      <c r="ABT78" s="17"/>
      <c r="ABU78" s="17"/>
      <c r="ABV78" s="17"/>
      <c r="ABW78" s="17"/>
      <c r="ABY78" s="17"/>
      <c r="ABZ78" s="17"/>
      <c r="ACA78" s="17"/>
      <c r="ACB78" s="17"/>
      <c r="ACD78" s="17"/>
    </row>
    <row r="79" spans="1:1066" s="16" customFormat="1" x14ac:dyDescent="0.25">
      <c r="A79" s="3">
        <v>0</v>
      </c>
      <c r="B79" s="3" t="s">
        <v>378</v>
      </c>
      <c r="C79" s="20">
        <v>1093092455.0580001</v>
      </c>
      <c r="D79" s="20">
        <v>1792629127.74</v>
      </c>
      <c r="E79" s="20">
        <v>2429615689.9790001</v>
      </c>
      <c r="F79" s="20">
        <v>1089194025.724</v>
      </c>
      <c r="G79" s="20">
        <v>2808764828.0440001</v>
      </c>
      <c r="H79" s="20">
        <v>3506754198.1719999</v>
      </c>
      <c r="I79" s="20">
        <v>4591873698.3100004</v>
      </c>
      <c r="J79" s="20">
        <v>1885699240.22</v>
      </c>
      <c r="K79" s="20">
        <v>1761909551.398</v>
      </c>
      <c r="L79" s="20">
        <v>2958887459.5170002</v>
      </c>
      <c r="M79" s="20">
        <v>899238045.53600001</v>
      </c>
      <c r="N79" s="20">
        <v>2822189947.2010002</v>
      </c>
      <c r="O79" s="20">
        <v>1614946498.536</v>
      </c>
      <c r="P79" s="20">
        <v>2203963064.395</v>
      </c>
      <c r="Q79" s="20">
        <v>3436248273.1599998</v>
      </c>
      <c r="R79" s="20">
        <v>3347056070.2329998</v>
      </c>
      <c r="S79" s="20">
        <v>3436368524.71</v>
      </c>
      <c r="T79" s="20">
        <v>2511708144.5609999</v>
      </c>
      <c r="U79" s="20">
        <v>2205735208.3829999</v>
      </c>
      <c r="V79" s="20">
        <v>547304631.02999997</v>
      </c>
      <c r="W79" s="20">
        <v>2274164699.8109999</v>
      </c>
      <c r="X79" s="20">
        <v>2723648609.0040002</v>
      </c>
      <c r="Y79" s="20">
        <v>2581031707.4790001</v>
      </c>
      <c r="Z79" s="20">
        <v>1985842223.5109999</v>
      </c>
      <c r="AA79" s="20">
        <v>2824902295.7470002</v>
      </c>
      <c r="AB79" s="20">
        <v>3394973980.2979999</v>
      </c>
      <c r="AC79" s="20">
        <v>4067971677.3319998</v>
      </c>
      <c r="AD79" s="20">
        <v>3221136616.2480001</v>
      </c>
      <c r="AE79" s="20">
        <v>2689587339.7150002</v>
      </c>
      <c r="AF79" s="17"/>
      <c r="AG79" s="17"/>
      <c r="AH79" s="17"/>
      <c r="AI79" s="17"/>
      <c r="AJ79" s="17"/>
      <c r="AK79" s="17"/>
      <c r="AL79" s="17"/>
      <c r="AM79" s="17"/>
      <c r="AN79" s="17"/>
      <c r="AO79" s="17"/>
      <c r="AP79" s="17"/>
      <c r="AQ79" s="17"/>
      <c r="AR79" s="17"/>
      <c r="AS79" s="17"/>
      <c r="AT79" s="17"/>
      <c r="AU79" s="17"/>
      <c r="AV79" s="17"/>
      <c r="AW79" s="17"/>
      <c r="AX79" s="17"/>
      <c r="AY79" s="17"/>
      <c r="AZ79" s="17"/>
      <c r="BA79" s="17"/>
      <c r="BB79" s="17"/>
      <c r="BC79" s="17"/>
      <c r="BD79" s="17"/>
      <c r="BE79" s="17"/>
      <c r="BF79" s="17"/>
      <c r="BG79" s="17"/>
      <c r="BH79" s="17"/>
      <c r="BI79" s="17"/>
      <c r="BJ79" s="17"/>
      <c r="BK79" s="17"/>
      <c r="BL79" s="17"/>
      <c r="BM79" s="17"/>
      <c r="BN79" s="17"/>
      <c r="BO79" s="17"/>
      <c r="BP79" s="17"/>
      <c r="BQ79" s="17"/>
      <c r="BR79" s="17"/>
      <c r="BS79" s="17"/>
      <c r="BT79" s="17"/>
      <c r="BU79" s="17"/>
      <c r="BV79" s="17"/>
      <c r="BW79" s="17"/>
      <c r="BX79" s="17"/>
      <c r="BY79" s="17"/>
      <c r="BZ79" s="17"/>
      <c r="WE79" s="17"/>
      <c r="WF79" s="17"/>
      <c r="WG79" s="17"/>
      <c r="WH79" s="17"/>
      <c r="WI79" s="17"/>
      <c r="WJ79" s="17"/>
      <c r="WL79" s="17"/>
      <c r="WM79" s="17"/>
      <c r="WN79" s="17"/>
      <c r="WO79" s="17"/>
      <c r="WP79" s="17"/>
      <c r="WQ79" s="17"/>
      <c r="WS79" s="17"/>
      <c r="WT79" s="17"/>
      <c r="WU79" s="17"/>
      <c r="WV79" s="17"/>
      <c r="WW79" s="17"/>
      <c r="WX79" s="17"/>
      <c r="WY79" s="17"/>
      <c r="WZ79" s="17"/>
      <c r="XA79" s="17"/>
      <c r="XB79" s="17"/>
      <c r="XC79" s="17"/>
      <c r="XD79" s="17"/>
      <c r="XE79" s="17"/>
      <c r="XF79" s="17"/>
      <c r="XG79" s="17"/>
      <c r="XH79" s="17"/>
      <c r="XJ79" s="17"/>
      <c r="XK79" s="17"/>
      <c r="XL79" s="17"/>
      <c r="XM79" s="17"/>
      <c r="XN79" s="17"/>
      <c r="XO79" s="17"/>
      <c r="XP79" s="17"/>
      <c r="XQ79" s="17"/>
      <c r="XR79" s="17"/>
      <c r="XS79" s="17"/>
      <c r="XT79" s="17"/>
      <c r="XU79" s="17"/>
      <c r="XV79" s="17"/>
      <c r="XW79" s="17"/>
      <c r="XX79" s="17"/>
      <c r="XY79" s="17"/>
      <c r="XZ79" s="17"/>
      <c r="AAE79" s="17"/>
      <c r="AAF79" s="17"/>
      <c r="AAH79" s="17"/>
      <c r="AAI79" s="17"/>
      <c r="AAK79" s="17"/>
      <c r="AAL79" s="17"/>
      <c r="AAM79" s="17"/>
      <c r="AAP79" s="17"/>
      <c r="AAR79" s="17"/>
      <c r="AAU79" s="17"/>
      <c r="AAW79" s="17"/>
      <c r="AAY79" s="17"/>
      <c r="ABA79" s="17"/>
      <c r="ABB79" s="17"/>
      <c r="ABC79" s="17"/>
      <c r="ABD79" s="17"/>
      <c r="ABF79" s="17"/>
      <c r="ABI79" s="17"/>
      <c r="ABJ79" s="17"/>
      <c r="ABL79" s="17"/>
      <c r="ABN79" s="17"/>
      <c r="ABO79" s="17"/>
      <c r="ABP79" s="17"/>
      <c r="ABS79" s="17"/>
      <c r="ABU79" s="17"/>
      <c r="ABV79" s="17"/>
      <c r="ABW79" s="17"/>
      <c r="ABY79" s="17"/>
      <c r="ABZ79" s="17"/>
      <c r="ACA79" s="17"/>
      <c r="ACB79" s="17"/>
      <c r="ACD79" s="17"/>
    </row>
    <row r="80" spans="1:1066" s="16" customFormat="1" x14ac:dyDescent="0.25">
      <c r="A80" s="3">
        <v>0</v>
      </c>
      <c r="B80" s="3" t="s">
        <v>379</v>
      </c>
      <c r="C80" s="20">
        <v>154945053.838</v>
      </c>
      <c r="D80" s="20">
        <v>316433096.97600001</v>
      </c>
      <c r="E80" s="20">
        <v>607184565.44299996</v>
      </c>
      <c r="F80" s="20">
        <v>204009079.947</v>
      </c>
      <c r="G80" s="20">
        <v>622850478.30400002</v>
      </c>
      <c r="H80" s="20">
        <v>800156611.39999998</v>
      </c>
      <c r="I80" s="20">
        <v>1023521274.538</v>
      </c>
      <c r="J80" s="20">
        <v>256135174.699</v>
      </c>
      <c r="K80" s="20">
        <v>276246650.90200001</v>
      </c>
      <c r="L80" s="20">
        <v>632932044.15499997</v>
      </c>
      <c r="M80" s="20">
        <v>93743989.863000005</v>
      </c>
      <c r="N80" s="20">
        <v>516169782.838</v>
      </c>
      <c r="O80" s="20">
        <v>201560250.148</v>
      </c>
      <c r="P80" s="20">
        <v>463770079.35900003</v>
      </c>
      <c r="Q80" s="20">
        <v>331886693.26899999</v>
      </c>
      <c r="R80" s="20">
        <v>330820992.333</v>
      </c>
      <c r="S80" s="20">
        <v>357323054.64099997</v>
      </c>
      <c r="T80" s="20">
        <v>176027363.586</v>
      </c>
      <c r="U80" s="20">
        <v>152597634.949</v>
      </c>
      <c r="V80" s="20">
        <v>29637614.642999999</v>
      </c>
      <c r="W80" s="20">
        <v>270367522.59600002</v>
      </c>
      <c r="X80" s="20">
        <v>199303887.98899999</v>
      </c>
      <c r="Y80" s="20">
        <v>208282319.90400001</v>
      </c>
      <c r="Z80" s="20">
        <v>138366277.89300001</v>
      </c>
      <c r="AA80" s="20">
        <v>219170603.285</v>
      </c>
      <c r="AB80" s="20">
        <v>388057377.28799999</v>
      </c>
      <c r="AC80" s="20">
        <v>528505823.85000002</v>
      </c>
      <c r="AD80" s="20">
        <v>375680368.63099998</v>
      </c>
      <c r="AE80" s="20">
        <v>222333230.523</v>
      </c>
      <c r="AF80" s="17"/>
      <c r="AG80" s="17"/>
      <c r="AI80" s="17"/>
      <c r="AJ80" s="17"/>
      <c r="AK80" s="17"/>
      <c r="AL80" s="17"/>
      <c r="AM80" s="17"/>
      <c r="AN80" s="17"/>
      <c r="AO80" s="17"/>
      <c r="AQ80" s="17"/>
      <c r="AR80" s="17"/>
      <c r="AS80" s="17"/>
      <c r="AT80" s="17"/>
      <c r="AU80" s="17"/>
      <c r="AV80" s="17"/>
      <c r="AW80" s="17"/>
      <c r="AX80" s="17"/>
      <c r="AY80" s="17"/>
      <c r="AZ80" s="17"/>
      <c r="BB80" s="17"/>
      <c r="BC80" s="17"/>
      <c r="BD80" s="17"/>
      <c r="BE80" s="17"/>
      <c r="BF80" s="17"/>
      <c r="BG80" s="17"/>
      <c r="BH80" s="17"/>
      <c r="BJ80" s="17"/>
      <c r="BK80" s="17"/>
      <c r="BL80" s="17"/>
      <c r="BM80" s="17"/>
      <c r="BN80" s="17"/>
      <c r="BO80" s="17"/>
      <c r="BP80" s="17"/>
      <c r="BQ80" s="17"/>
      <c r="BR80" s="17"/>
      <c r="BS80" s="17"/>
      <c r="BT80" s="17"/>
      <c r="BU80" s="17"/>
      <c r="BV80" s="17"/>
      <c r="BX80" s="17"/>
      <c r="BY80" s="17"/>
      <c r="BZ80" s="17"/>
      <c r="WF80" s="17"/>
      <c r="WI80" s="17"/>
      <c r="WJ80" s="17"/>
      <c r="WK80" s="17"/>
      <c r="WL80" s="17"/>
      <c r="WM80" s="17"/>
      <c r="WN80" s="17"/>
      <c r="WQ80" s="17"/>
      <c r="WS80" s="17"/>
      <c r="WT80" s="17"/>
      <c r="WU80" s="17"/>
      <c r="WV80" s="17"/>
      <c r="WW80" s="17"/>
      <c r="WY80" s="17"/>
      <c r="WZ80" s="17"/>
      <c r="XB80" s="17"/>
      <c r="XD80" s="17"/>
      <c r="XE80" s="17"/>
      <c r="XF80" s="17"/>
      <c r="XG80" s="17"/>
      <c r="XJ80" s="17"/>
      <c r="XK80" s="17"/>
      <c r="XL80" s="17"/>
      <c r="XN80" s="17"/>
      <c r="XO80" s="17"/>
      <c r="XP80" s="17"/>
      <c r="XQ80" s="17"/>
      <c r="XR80" s="17"/>
      <c r="XT80" s="17"/>
      <c r="XU80" s="17"/>
      <c r="XV80" s="17"/>
      <c r="XX80" s="17"/>
      <c r="XY80" s="17"/>
      <c r="XZ80" s="17"/>
      <c r="AAE80" s="17"/>
      <c r="AAG80" s="17"/>
      <c r="AAH80" s="17"/>
      <c r="AAI80" s="17"/>
      <c r="AAJ80" s="17"/>
      <c r="AAK80" s="17"/>
      <c r="AAL80" s="17"/>
      <c r="AAM80" s="17"/>
      <c r="AAN80" s="17"/>
      <c r="AAO80" s="17"/>
      <c r="AAR80" s="17"/>
      <c r="AAS80" s="17"/>
      <c r="AAT80" s="17"/>
      <c r="AAV80" s="17"/>
      <c r="AAX80" s="17"/>
      <c r="AAY80" s="17"/>
      <c r="AAZ80" s="17"/>
      <c r="ABA80" s="17"/>
      <c r="ABC80" s="17"/>
      <c r="ABD80" s="17"/>
      <c r="ABF80" s="17"/>
      <c r="ABH80" s="17"/>
      <c r="ABI80" s="17"/>
      <c r="ABK80" s="17"/>
      <c r="ABO80" s="17"/>
      <c r="ABP80" s="17"/>
      <c r="ABQ80" s="17"/>
      <c r="ABR80" s="17"/>
      <c r="ABS80" s="17"/>
      <c r="ABU80" s="17"/>
      <c r="ABV80" s="17"/>
      <c r="ABW80" s="17"/>
      <c r="ABY80" s="17"/>
      <c r="ABZ80" s="17"/>
      <c r="ACA80" s="17"/>
      <c r="ACB80" s="17"/>
      <c r="ACC80" s="17"/>
      <c r="ACD80" s="17"/>
    </row>
    <row r="81" spans="1:1070" s="16" customFormat="1" x14ac:dyDescent="0.25">
      <c r="A81" s="3">
        <v>0</v>
      </c>
      <c r="B81" s="3" t="s">
        <v>380</v>
      </c>
      <c r="C81" s="20">
        <v>52393186.011</v>
      </c>
      <c r="D81" s="20">
        <v>134445949.48300001</v>
      </c>
      <c r="E81" s="20">
        <v>339208552.009</v>
      </c>
      <c r="F81" s="20">
        <v>122937849.942</v>
      </c>
      <c r="G81" s="20">
        <v>247151676.43000001</v>
      </c>
      <c r="H81" s="20">
        <v>182669136.63999999</v>
      </c>
      <c r="I81" s="20">
        <v>277806246.58399999</v>
      </c>
      <c r="J81" s="20">
        <v>106413556.509</v>
      </c>
      <c r="K81" s="20">
        <v>123437029.89</v>
      </c>
      <c r="L81" s="20">
        <v>294044773.04000002</v>
      </c>
      <c r="M81" s="20">
        <v>83701467.275000006</v>
      </c>
      <c r="N81" s="20">
        <v>240261842.47299999</v>
      </c>
      <c r="O81" s="20">
        <v>116713059.082</v>
      </c>
      <c r="P81" s="20">
        <v>226520257.22400001</v>
      </c>
      <c r="Q81" s="20">
        <v>92661163.599000007</v>
      </c>
      <c r="R81" s="20">
        <v>118028177.811</v>
      </c>
      <c r="S81" s="20">
        <v>126997986.10600001</v>
      </c>
      <c r="T81" s="20">
        <v>73734171.719999999</v>
      </c>
      <c r="U81" s="20">
        <v>54548821.667000003</v>
      </c>
      <c r="V81" s="20">
        <v>19133042.327</v>
      </c>
      <c r="W81" s="20">
        <v>114518910.699</v>
      </c>
      <c r="X81" s="20">
        <v>69246779.766000003</v>
      </c>
      <c r="Y81" s="20">
        <v>109980000.227</v>
      </c>
      <c r="Z81" s="20">
        <v>72732507.832000002</v>
      </c>
      <c r="AA81" s="20">
        <v>96274504.820999995</v>
      </c>
      <c r="AB81" s="20">
        <v>113647566.897</v>
      </c>
      <c r="AC81" s="20">
        <v>143668909.94</v>
      </c>
      <c r="AD81" s="20">
        <v>153008819.65200001</v>
      </c>
      <c r="AE81" s="20">
        <v>140372314.99700001</v>
      </c>
      <c r="AF81" s="17"/>
      <c r="AG81" s="17"/>
      <c r="AI81" s="17"/>
      <c r="AJ81" s="17"/>
      <c r="AK81" s="17"/>
      <c r="AO81" s="17"/>
      <c r="AQ81" s="17"/>
      <c r="AS81" s="17"/>
      <c r="AT81" s="17"/>
      <c r="AU81" s="17"/>
      <c r="AV81" s="17"/>
      <c r="AW81" s="17"/>
      <c r="AX81" s="17"/>
      <c r="AZ81" s="17"/>
      <c r="BA81" s="17"/>
      <c r="BB81" s="17"/>
      <c r="BT81" s="17"/>
      <c r="WF81" s="17"/>
      <c r="WG81" s="17"/>
      <c r="WI81" s="17"/>
      <c r="WJ81" s="17"/>
      <c r="WK81" s="17"/>
      <c r="WO81" s="17"/>
      <c r="WQ81" s="17"/>
      <c r="WS81" s="17"/>
      <c r="WT81" s="17"/>
      <c r="WU81" s="17"/>
      <c r="WV81" s="17"/>
      <c r="WW81" s="17"/>
      <c r="WX81" s="17"/>
      <c r="WZ81" s="17"/>
      <c r="XA81" s="17"/>
      <c r="XQ81" s="17"/>
      <c r="XR81" s="17"/>
      <c r="XT81" s="17"/>
      <c r="AAE81" s="17"/>
      <c r="AAG81" s="17"/>
      <c r="AAH81" s="17"/>
      <c r="AAI81" s="17"/>
      <c r="AAJ81" s="17"/>
      <c r="AAK81" s="17"/>
      <c r="AAL81" s="17"/>
      <c r="AAM81" s="17"/>
      <c r="AAN81" s="17"/>
      <c r="AAO81" s="17"/>
      <c r="AAR81" s="17"/>
      <c r="AAS81" s="17"/>
      <c r="AAT81" s="17"/>
      <c r="AAV81" s="17"/>
      <c r="AAX81" s="17"/>
      <c r="AAY81" s="17"/>
      <c r="AAZ81" s="17"/>
      <c r="ABB81" s="17"/>
      <c r="ABC81" s="17"/>
      <c r="ABD81" s="17"/>
      <c r="ABF81" s="17"/>
      <c r="ABG81" s="17"/>
      <c r="ABH81" s="17"/>
      <c r="ABI81" s="17"/>
      <c r="ABJ81" s="17"/>
      <c r="ABK81" s="17"/>
      <c r="ABO81" s="17"/>
      <c r="ABP81" s="17"/>
      <c r="ABQ81" s="17"/>
      <c r="ABS81" s="17"/>
      <c r="ABU81" s="17"/>
      <c r="ABV81" s="17"/>
      <c r="ABW81" s="17"/>
      <c r="ABY81" s="17"/>
      <c r="ABZ81" s="17"/>
      <c r="ACA81" s="17"/>
      <c r="ACB81" s="17"/>
      <c r="ACC81" s="17"/>
      <c r="ACD81" s="17"/>
    </row>
    <row r="82" spans="1:1070" s="16" customFormat="1" x14ac:dyDescent="0.25">
      <c r="A82" s="3">
        <v>0</v>
      </c>
      <c r="B82" s="3" t="s">
        <v>381</v>
      </c>
      <c r="C82" s="20">
        <v>9617479.0859999992</v>
      </c>
      <c r="D82" s="20">
        <v>13676256.033</v>
      </c>
      <c r="E82" s="20">
        <v>31119775.638</v>
      </c>
      <c r="F82" s="20">
        <v>19687590.087000001</v>
      </c>
      <c r="G82" s="20">
        <v>34690194.666000001</v>
      </c>
      <c r="H82" s="20">
        <v>36462929.122000001</v>
      </c>
      <c r="I82" s="20">
        <v>87607887.971000001</v>
      </c>
      <c r="J82" s="20">
        <v>17659307.956</v>
      </c>
      <c r="K82" s="20">
        <v>13688324.91</v>
      </c>
      <c r="L82" s="20">
        <v>48052509.998000003</v>
      </c>
      <c r="M82" s="20">
        <v>9470512.3770000003</v>
      </c>
      <c r="N82" s="20">
        <v>31220422.048</v>
      </c>
      <c r="O82" s="20">
        <v>20913394.726</v>
      </c>
      <c r="P82" s="20">
        <v>45174538.460000001</v>
      </c>
      <c r="Q82" s="20">
        <v>13863046.818</v>
      </c>
      <c r="R82" s="20">
        <v>25314753.186000001</v>
      </c>
      <c r="S82" s="20">
        <v>15700382.388</v>
      </c>
      <c r="T82" s="20">
        <v>21856390.662999999</v>
      </c>
      <c r="U82" s="20">
        <v>22324153.261</v>
      </c>
      <c r="V82" s="20">
        <v>12024037.5677999</v>
      </c>
      <c r="W82" s="20">
        <v>17357495.353</v>
      </c>
      <c r="X82" s="20">
        <v>7689755.3130000001</v>
      </c>
      <c r="Y82" s="20">
        <v>25433237.107500199</v>
      </c>
      <c r="Z82" s="20">
        <v>24895260.649999999</v>
      </c>
      <c r="AA82" s="20">
        <v>28224175.842</v>
      </c>
      <c r="AB82" s="20">
        <v>31356703.092</v>
      </c>
      <c r="AC82" s="20">
        <v>16570290.783</v>
      </c>
      <c r="AD82" s="20">
        <v>20182433.986000001</v>
      </c>
      <c r="AE82" s="20">
        <v>15918253.819</v>
      </c>
      <c r="AK82" s="17"/>
      <c r="AT82" s="17"/>
      <c r="AX82" s="17"/>
      <c r="AAE82" s="17"/>
      <c r="AAF82" s="17"/>
      <c r="AAG82" s="17"/>
      <c r="AAH82" s="17"/>
      <c r="AAI82" s="17"/>
      <c r="AAJ82" s="17"/>
      <c r="AAK82" s="17"/>
      <c r="AAM82" s="17"/>
      <c r="AAN82" s="17"/>
      <c r="AAQ82" s="17"/>
      <c r="AAR82" s="17"/>
      <c r="AAS82" s="17"/>
      <c r="AAT82" s="17"/>
      <c r="AAV82" s="17"/>
      <c r="AAW82" s="17"/>
      <c r="AAX82" s="17"/>
      <c r="AAY82" s="17"/>
      <c r="AAZ82" s="17"/>
      <c r="ABC82" s="17"/>
      <c r="ABE82" s="17"/>
      <c r="ABF82" s="17"/>
      <c r="ABG82" s="17"/>
      <c r="ABJ82" s="17"/>
      <c r="ABN82" s="17"/>
      <c r="ABO82" s="17"/>
      <c r="ABP82" s="17"/>
      <c r="ABQ82" s="17"/>
      <c r="ABS82" s="17"/>
      <c r="ABU82" s="17"/>
      <c r="ABV82" s="17"/>
      <c r="ABW82" s="17"/>
      <c r="ABY82" s="17"/>
      <c r="ABZ82" s="17"/>
    </row>
    <row r="83" spans="1:1070" s="16" customFormat="1" x14ac:dyDescent="0.25">
      <c r="A83" s="3">
        <v>0</v>
      </c>
      <c r="B83" s="3" t="s">
        <v>382</v>
      </c>
      <c r="C83" s="20">
        <v>84121930.954999998</v>
      </c>
      <c r="D83" s="20">
        <v>148032865.78299999</v>
      </c>
      <c r="E83" s="20">
        <v>442545566.36500001</v>
      </c>
      <c r="F83" s="20">
        <v>161647953.947</v>
      </c>
      <c r="G83" s="20">
        <v>337163645.45499998</v>
      </c>
      <c r="H83" s="20">
        <v>350374307.046</v>
      </c>
      <c r="I83" s="20">
        <v>665238393.02199996</v>
      </c>
      <c r="J83" s="20">
        <v>194531406.324</v>
      </c>
      <c r="K83" s="20">
        <v>163548207.18700001</v>
      </c>
      <c r="L83" s="20">
        <v>438611412.51599997</v>
      </c>
      <c r="M83" s="20">
        <v>98714141.104000002</v>
      </c>
      <c r="N83" s="20">
        <v>315840493.22899997</v>
      </c>
      <c r="O83" s="20">
        <v>163562441.43700001</v>
      </c>
      <c r="P83" s="20">
        <v>359560248.58099997</v>
      </c>
      <c r="Q83" s="20">
        <v>189660878.64199999</v>
      </c>
      <c r="R83" s="20">
        <v>266179213.85499999</v>
      </c>
      <c r="S83" s="20">
        <v>161979492.051</v>
      </c>
      <c r="T83" s="20">
        <v>218947990.32300001</v>
      </c>
      <c r="U83" s="20">
        <v>221795997.711</v>
      </c>
      <c r="V83" s="20">
        <v>62757241.901000001</v>
      </c>
      <c r="W83" s="20">
        <v>117219007.48199999</v>
      </c>
      <c r="X83" s="20">
        <v>91110523.843999997</v>
      </c>
      <c r="Y83" s="20">
        <v>222338919.63800001</v>
      </c>
      <c r="Z83" s="20">
        <v>192143715.91999999</v>
      </c>
      <c r="AA83" s="20">
        <v>264252926.19999999</v>
      </c>
      <c r="AB83" s="20">
        <v>316123212.70599997</v>
      </c>
      <c r="AC83" s="20">
        <v>191637098.23500001</v>
      </c>
      <c r="AD83" s="20">
        <v>231278554.833</v>
      </c>
      <c r="AE83" s="20">
        <v>176446494.713</v>
      </c>
      <c r="AF83" s="17"/>
      <c r="AG83" s="17"/>
      <c r="AH83" s="17"/>
      <c r="AI83" s="17"/>
      <c r="AJ83" s="17"/>
      <c r="AK83" s="17"/>
      <c r="AL83" s="17"/>
      <c r="AM83" s="17"/>
      <c r="AN83" s="17"/>
      <c r="AO83" s="17"/>
      <c r="AP83" s="17"/>
      <c r="AQ83" s="17"/>
      <c r="AR83" s="17"/>
      <c r="AS83" s="17"/>
      <c r="AT83" s="17"/>
      <c r="AU83" s="17"/>
      <c r="AV83" s="17"/>
      <c r="AW83" s="17"/>
      <c r="AX83" s="17"/>
      <c r="AY83" s="17"/>
      <c r="AZ83" s="17"/>
      <c r="BA83" s="17"/>
      <c r="BB83" s="17"/>
      <c r="BC83" s="17"/>
      <c r="BD83" s="17"/>
      <c r="BE83" s="17"/>
      <c r="BF83" s="17"/>
      <c r="BG83" s="17"/>
      <c r="BH83" s="17"/>
      <c r="BI83" s="17"/>
      <c r="BJ83" s="17"/>
      <c r="BK83" s="17"/>
      <c r="BL83" s="17"/>
      <c r="BM83" s="17"/>
      <c r="BN83" s="17"/>
      <c r="BO83" s="17"/>
      <c r="BP83" s="17"/>
      <c r="BQ83" s="17"/>
      <c r="BR83" s="17"/>
      <c r="BS83" s="17"/>
      <c r="BT83" s="17"/>
      <c r="BU83" s="17"/>
      <c r="BV83" s="17"/>
      <c r="BW83" s="17"/>
      <c r="BX83" s="17"/>
      <c r="BY83" s="17"/>
      <c r="BZ83" s="17"/>
      <c r="WE83" s="17"/>
      <c r="WF83" s="17"/>
      <c r="WG83" s="17"/>
      <c r="WH83" s="17"/>
      <c r="WI83" s="17"/>
      <c r="WJ83" s="17"/>
      <c r="WK83" s="17"/>
      <c r="WL83" s="17"/>
      <c r="WN83" s="17"/>
      <c r="WO83" s="17"/>
      <c r="WQ83" s="17"/>
      <c r="WR83" s="17"/>
      <c r="WS83" s="17"/>
      <c r="WT83" s="17"/>
      <c r="WU83" s="17"/>
      <c r="WV83" s="17"/>
      <c r="WW83" s="17"/>
      <c r="WX83" s="17"/>
      <c r="WY83" s="17"/>
      <c r="WZ83" s="17"/>
      <c r="XA83" s="17"/>
      <c r="XD83" s="17"/>
      <c r="XE83" s="17"/>
      <c r="XF83" s="17"/>
      <c r="XI83" s="17"/>
      <c r="XJ83" s="17"/>
      <c r="XK83" s="17"/>
      <c r="XN83" s="17"/>
      <c r="XO83" s="17"/>
      <c r="XP83" s="17"/>
      <c r="XQ83" s="17"/>
      <c r="XR83" s="17"/>
      <c r="XU83" s="17"/>
      <c r="XV83" s="17"/>
      <c r="XW83" s="17"/>
      <c r="XX83" s="17"/>
      <c r="XY83" s="17"/>
      <c r="AAE83" s="17"/>
      <c r="AAG83" s="17"/>
      <c r="AAH83" s="17"/>
      <c r="AAI83" s="17"/>
      <c r="AAJ83" s="17"/>
      <c r="AAK83" s="17"/>
      <c r="AAM83" s="17"/>
      <c r="AAN83" s="17"/>
      <c r="AAR83" s="17"/>
      <c r="AAS83" s="17"/>
      <c r="AAT83" s="17"/>
      <c r="AAX83" s="17"/>
      <c r="AAZ83" s="17"/>
      <c r="ABB83" s="17"/>
      <c r="ABC83" s="17"/>
      <c r="ABD83" s="17"/>
      <c r="ABF83" s="17"/>
      <c r="ABG83" s="17"/>
      <c r="ABH83" s="17"/>
      <c r="ABI83" s="17"/>
      <c r="ABJ83" s="17"/>
      <c r="ABK83" s="17"/>
      <c r="ABP83" s="17"/>
      <c r="ABQ83" s="17"/>
      <c r="ABR83" s="17"/>
      <c r="ABS83" s="17"/>
      <c r="ABU83" s="17"/>
      <c r="ABV83" s="17"/>
      <c r="ABW83" s="17"/>
      <c r="ABY83" s="17"/>
      <c r="ACC83" s="17"/>
      <c r="ACD83" s="17"/>
    </row>
    <row r="84" spans="1:1070" s="16" customFormat="1" x14ac:dyDescent="0.25">
      <c r="A84" s="3">
        <v>0</v>
      </c>
      <c r="B84" s="3" t="s">
        <v>383</v>
      </c>
      <c r="C84" s="20">
        <v>253227361.98300001</v>
      </c>
      <c r="D84" s="20">
        <v>398591646.54699999</v>
      </c>
      <c r="E84" s="20">
        <v>733355371.59099996</v>
      </c>
      <c r="F84" s="20">
        <v>340087834.21399999</v>
      </c>
      <c r="G84" s="20">
        <v>631517332.39400005</v>
      </c>
      <c r="H84" s="20">
        <v>715860734.70299995</v>
      </c>
      <c r="I84" s="20">
        <v>1005523331.78</v>
      </c>
      <c r="J84" s="20">
        <v>447409929.94499999</v>
      </c>
      <c r="K84" s="20">
        <v>438465424.72600001</v>
      </c>
      <c r="L84" s="20">
        <v>696910793.07000005</v>
      </c>
      <c r="M84" s="20">
        <v>309052367.41299999</v>
      </c>
      <c r="N84" s="20">
        <v>663214600.85800004</v>
      </c>
      <c r="O84" s="20">
        <v>357202328.64700001</v>
      </c>
      <c r="P84" s="20">
        <v>598943142.30700004</v>
      </c>
      <c r="Q84" s="20">
        <v>426678555.551</v>
      </c>
      <c r="R84" s="20">
        <v>514854948.09100002</v>
      </c>
      <c r="S84" s="20">
        <v>422925885.77499998</v>
      </c>
      <c r="T84" s="20">
        <v>452116903.06</v>
      </c>
      <c r="U84" s="20">
        <v>456506829.67000002</v>
      </c>
      <c r="V84" s="20">
        <v>170850271.41</v>
      </c>
      <c r="W84" s="20">
        <v>325410114.26700002</v>
      </c>
      <c r="X84" s="20">
        <v>298986579.82099998</v>
      </c>
      <c r="Y84" s="20">
        <v>412795174.48000002</v>
      </c>
      <c r="Z84" s="20">
        <v>380542372.014</v>
      </c>
      <c r="AA84" s="20">
        <v>518397769.49000001</v>
      </c>
      <c r="AB84" s="20">
        <v>549881343.148</v>
      </c>
      <c r="AC84" s="20">
        <v>450470999.94199997</v>
      </c>
      <c r="AD84" s="20">
        <v>455061962.30199999</v>
      </c>
      <c r="AE84" s="20">
        <v>398055919.00800002</v>
      </c>
      <c r="AF84" s="17"/>
      <c r="AG84" s="17"/>
      <c r="AH84" s="17"/>
      <c r="AI84" s="17"/>
      <c r="AJ84" s="17"/>
      <c r="AK84" s="17"/>
      <c r="AL84" s="17"/>
      <c r="AM84" s="17"/>
      <c r="AN84" s="17"/>
      <c r="AO84" s="17"/>
      <c r="AP84" s="17"/>
      <c r="AQ84" s="17"/>
      <c r="AR84" s="17"/>
      <c r="AS84" s="17"/>
      <c r="AT84" s="17"/>
      <c r="AU84" s="17"/>
      <c r="AV84" s="17"/>
      <c r="AW84" s="17"/>
      <c r="AX84" s="17"/>
      <c r="AY84" s="17"/>
      <c r="AZ84" s="17"/>
      <c r="BA84" s="17"/>
      <c r="BB84" s="17"/>
      <c r="BC84" s="17"/>
      <c r="BD84" s="17"/>
      <c r="BE84" s="17"/>
      <c r="BF84" s="17"/>
      <c r="BG84" s="17"/>
      <c r="BH84" s="17"/>
      <c r="BI84" s="17"/>
      <c r="BJ84" s="17"/>
      <c r="BK84" s="17"/>
      <c r="BL84" s="17"/>
      <c r="BM84" s="17"/>
      <c r="BN84" s="17"/>
      <c r="BO84" s="17"/>
      <c r="BP84" s="17"/>
      <c r="BQ84" s="17"/>
      <c r="BR84" s="17"/>
      <c r="BS84" s="17"/>
      <c r="BT84" s="17"/>
      <c r="BU84" s="17"/>
      <c r="BV84" s="17"/>
      <c r="BW84" s="17"/>
      <c r="BX84" s="17"/>
      <c r="BY84" s="17"/>
      <c r="BZ84" s="17"/>
      <c r="WF84" s="17"/>
      <c r="WG84" s="17"/>
      <c r="WI84" s="17"/>
      <c r="WJ84" s="17"/>
      <c r="WK84" s="17"/>
      <c r="WL84" s="17"/>
      <c r="WM84" s="17"/>
      <c r="WN84" s="17"/>
      <c r="WO84" s="17"/>
      <c r="WP84" s="17"/>
      <c r="WR84" s="17"/>
      <c r="WS84" s="17"/>
      <c r="WU84" s="17"/>
      <c r="WV84" s="17"/>
      <c r="WW84" s="17"/>
      <c r="WX84" s="17"/>
      <c r="WY84" s="17"/>
      <c r="WZ84" s="17"/>
      <c r="XA84" s="17"/>
      <c r="XB84" s="17"/>
      <c r="XC84" s="17"/>
      <c r="XD84" s="17"/>
      <c r="XE84" s="17"/>
      <c r="XF84" s="17"/>
      <c r="XG84" s="17"/>
      <c r="XH84" s="17"/>
      <c r="XM84" s="17"/>
      <c r="XO84" s="17"/>
      <c r="XP84" s="17"/>
      <c r="XQ84" s="17"/>
      <c r="XR84" s="17"/>
      <c r="XS84" s="17"/>
      <c r="XT84" s="17"/>
      <c r="XU84" s="17"/>
      <c r="XV84" s="17"/>
      <c r="XW84" s="17"/>
      <c r="XZ84" s="17"/>
      <c r="AAE84" s="17"/>
      <c r="AAF84" s="17"/>
      <c r="AAG84" s="17"/>
      <c r="AAH84" s="17"/>
      <c r="AAI84" s="17"/>
      <c r="AAJ84" s="17"/>
      <c r="AAK84" s="17"/>
      <c r="AAL84" s="17"/>
      <c r="AAM84" s="17"/>
      <c r="AAN84" s="17"/>
      <c r="AAO84" s="17"/>
      <c r="AAR84" s="17"/>
      <c r="AAV84" s="17"/>
      <c r="AAX84" s="17"/>
      <c r="AAY84" s="17"/>
      <c r="AAZ84" s="17"/>
      <c r="ABB84" s="17"/>
      <c r="ABC84" s="17"/>
      <c r="ABD84" s="17"/>
      <c r="ABF84" s="17"/>
      <c r="ABG84" s="17"/>
      <c r="ABI84" s="17"/>
      <c r="ABJ84" s="17"/>
      <c r="ABL84" s="17"/>
      <c r="ABN84" s="17"/>
      <c r="ABO84" s="17"/>
      <c r="ABP84" s="17"/>
      <c r="ABQ84" s="17"/>
      <c r="ABS84" s="17"/>
      <c r="ABU84" s="17"/>
      <c r="ABW84" s="17"/>
      <c r="ABY84" s="17"/>
      <c r="ABZ84" s="17"/>
      <c r="ACA84" s="17"/>
      <c r="ACB84" s="17"/>
      <c r="ACC84" s="17"/>
      <c r="ACD84" s="17"/>
      <c r="AME84" s="17"/>
      <c r="AMP84" s="17"/>
      <c r="AMY84" s="17"/>
      <c r="AND84" s="17"/>
      <c r="ANF84" s="17"/>
      <c r="ANH84" s="17"/>
      <c r="ANI84" s="17"/>
      <c r="ANP84" s="17"/>
      <c r="ANQ84" s="17"/>
      <c r="ANR84" s="17"/>
      <c r="ANT84" s="17"/>
      <c r="ANW84" s="17"/>
      <c r="ANX84" s="17"/>
    </row>
    <row r="85" spans="1:1070" s="16" customFormat="1" x14ac:dyDescent="0.25">
      <c r="A85" s="3">
        <v>0</v>
      </c>
      <c r="B85" s="3" t="s">
        <v>384</v>
      </c>
      <c r="C85" s="20">
        <v>164322895.35299999</v>
      </c>
      <c r="D85" s="20">
        <v>265752018.01300001</v>
      </c>
      <c r="E85" s="20">
        <v>414287396.03799999</v>
      </c>
      <c r="F85" s="20">
        <v>217362375.52200001</v>
      </c>
      <c r="G85" s="20">
        <v>390970927.37800002</v>
      </c>
      <c r="H85" s="20">
        <v>452770016.97899997</v>
      </c>
      <c r="I85" s="20">
        <v>602673198.36600006</v>
      </c>
      <c r="J85" s="20">
        <v>293927982.755</v>
      </c>
      <c r="K85" s="20">
        <v>297000261.65600002</v>
      </c>
      <c r="L85" s="20">
        <v>445656231.22500002</v>
      </c>
      <c r="M85" s="20">
        <v>192585767.384</v>
      </c>
      <c r="N85" s="20">
        <v>401002846.296</v>
      </c>
      <c r="O85" s="20">
        <v>239895781.63299999</v>
      </c>
      <c r="P85" s="20">
        <v>361937656.95700002</v>
      </c>
      <c r="Q85" s="20">
        <v>325124791.87699997</v>
      </c>
      <c r="R85" s="20">
        <v>358897318.12900001</v>
      </c>
      <c r="S85" s="20">
        <v>309513527.61199999</v>
      </c>
      <c r="T85" s="20">
        <v>326714595.55699998</v>
      </c>
      <c r="U85" s="20">
        <v>319283678.09200001</v>
      </c>
      <c r="V85" s="20">
        <v>120194258.09299999</v>
      </c>
      <c r="W85" s="20">
        <v>258371098.146</v>
      </c>
      <c r="X85" s="20">
        <v>264544505.912</v>
      </c>
      <c r="Y85" s="20">
        <v>295039028.92799997</v>
      </c>
      <c r="Z85" s="20">
        <v>262884153.75400001</v>
      </c>
      <c r="AA85" s="20">
        <v>341719731.73000002</v>
      </c>
      <c r="AB85" s="20">
        <v>379682411.78500003</v>
      </c>
      <c r="AC85" s="20">
        <v>348622587.19300002</v>
      </c>
      <c r="AD85" s="20">
        <v>314754042.94999999</v>
      </c>
      <c r="AE85" s="20">
        <v>290130977.34399998</v>
      </c>
      <c r="AF85" s="17"/>
      <c r="AG85" s="17"/>
      <c r="AH85" s="17"/>
      <c r="AI85" s="17"/>
      <c r="AJ85" s="17"/>
      <c r="AK85" s="17"/>
      <c r="AL85" s="17"/>
      <c r="AM85" s="17"/>
      <c r="AN85" s="17"/>
      <c r="AO85" s="17"/>
      <c r="AP85" s="17"/>
      <c r="AQ85" s="17"/>
      <c r="AR85" s="17"/>
      <c r="AS85" s="17"/>
      <c r="AT85" s="17"/>
      <c r="AU85" s="17"/>
      <c r="AV85" s="17"/>
      <c r="AW85" s="17"/>
      <c r="AX85" s="17"/>
      <c r="AY85" s="17"/>
      <c r="AZ85" s="17"/>
      <c r="BA85" s="17"/>
      <c r="BB85" s="17"/>
      <c r="BC85" s="17"/>
      <c r="BD85" s="17"/>
      <c r="BE85" s="17"/>
      <c r="BF85" s="17"/>
      <c r="BG85" s="17"/>
      <c r="BH85" s="17"/>
      <c r="BI85" s="17"/>
      <c r="BJ85" s="17"/>
      <c r="BK85" s="17"/>
      <c r="BL85" s="17"/>
      <c r="BM85" s="17"/>
      <c r="BN85" s="17"/>
      <c r="BO85" s="17"/>
      <c r="BP85" s="17"/>
      <c r="BQ85" s="17"/>
      <c r="BR85" s="17"/>
      <c r="BS85" s="17"/>
      <c r="BT85" s="17"/>
      <c r="BU85" s="17"/>
      <c r="BV85" s="17"/>
      <c r="BW85" s="17"/>
      <c r="BX85" s="17"/>
      <c r="BY85" s="17"/>
      <c r="BZ85" s="17"/>
      <c r="WG85" s="17"/>
      <c r="WI85" s="17"/>
      <c r="WJ85" s="17"/>
      <c r="WK85" s="17"/>
      <c r="WO85" s="17"/>
      <c r="WQ85" s="17"/>
      <c r="WT85" s="17"/>
      <c r="WU85" s="17"/>
      <c r="WV85" s="17"/>
      <c r="WW85" s="17"/>
      <c r="WX85" s="17"/>
      <c r="WY85" s="17"/>
      <c r="WZ85" s="17"/>
      <c r="XG85" s="17"/>
      <c r="XT85" s="17"/>
      <c r="XW85" s="17"/>
      <c r="XX85" s="17"/>
      <c r="XZ85" s="17"/>
      <c r="AAE85" s="17"/>
      <c r="AAF85" s="17"/>
      <c r="AAG85" s="17"/>
      <c r="AAH85" s="17"/>
      <c r="AAI85" s="17"/>
      <c r="AAJ85" s="17"/>
      <c r="AAK85" s="17"/>
      <c r="AAL85" s="17"/>
      <c r="AAM85" s="17"/>
      <c r="AAO85" s="17"/>
      <c r="AAQ85" s="17"/>
      <c r="AAT85" s="17"/>
      <c r="AAV85" s="17"/>
      <c r="AAX85" s="17"/>
      <c r="AAY85" s="17"/>
      <c r="ABB85" s="17"/>
      <c r="ABD85" s="17"/>
      <c r="ABF85" s="17"/>
      <c r="ABG85" s="17"/>
      <c r="ABI85" s="17"/>
      <c r="ABJ85" s="17"/>
      <c r="ABL85" s="17"/>
      <c r="ABN85" s="17"/>
      <c r="ABO85" s="17"/>
      <c r="ABP85" s="17"/>
      <c r="ABS85" s="17"/>
      <c r="ABU85" s="17"/>
      <c r="ABY85" s="17"/>
      <c r="ABZ85" s="17"/>
      <c r="ACA85" s="17"/>
      <c r="ACB85" s="17"/>
      <c r="ACC85" s="17"/>
      <c r="ACD85" s="17"/>
      <c r="AME85" s="17"/>
      <c r="AMH85" s="17"/>
      <c r="AMK85" s="17"/>
      <c r="AMM85" s="17"/>
      <c r="AMN85" s="17"/>
      <c r="AMR85" s="17"/>
      <c r="AMX85" s="17"/>
      <c r="ANA85" s="17"/>
      <c r="ANC85" s="17"/>
      <c r="AND85" s="17"/>
      <c r="ANE85" s="17"/>
      <c r="ANF85" s="17"/>
      <c r="ANG85" s="17"/>
      <c r="ANH85" s="17"/>
      <c r="ANI85" s="17"/>
      <c r="ANK85" s="17"/>
      <c r="ANL85" s="17"/>
      <c r="ANM85" s="17"/>
      <c r="ANN85" s="17"/>
      <c r="ANO85" s="17"/>
      <c r="ANP85" s="17"/>
      <c r="ANQ85" s="17"/>
      <c r="ANR85" s="17"/>
      <c r="ANT85" s="17"/>
      <c r="ANU85" s="17"/>
      <c r="ANV85" s="17"/>
      <c r="ANW85" s="17"/>
    </row>
    <row r="86" spans="1:1070" s="16" customFormat="1" x14ac:dyDescent="0.25">
      <c r="A86" s="3">
        <v>0</v>
      </c>
      <c r="B86" s="3" t="s">
        <v>385</v>
      </c>
      <c r="C86" s="20">
        <v>40716578.325000003</v>
      </c>
      <c r="D86" s="20">
        <v>64565612.862000003</v>
      </c>
      <c r="E86" s="20">
        <v>100228916.25399999</v>
      </c>
      <c r="F86" s="20">
        <v>48637192.674999997</v>
      </c>
      <c r="G86" s="20">
        <v>100132661.992</v>
      </c>
      <c r="H86" s="20">
        <v>142085663.17300001</v>
      </c>
      <c r="I86" s="20">
        <v>154889233.13800001</v>
      </c>
      <c r="J86" s="20">
        <v>82916396.650000006</v>
      </c>
      <c r="K86" s="20">
        <v>76891157.894999996</v>
      </c>
      <c r="L86" s="20">
        <v>116997723.55</v>
      </c>
      <c r="M86" s="20">
        <v>43346159.557999998</v>
      </c>
      <c r="N86" s="20">
        <v>102694119.873</v>
      </c>
      <c r="O86" s="20">
        <v>55045274.655000001</v>
      </c>
      <c r="P86" s="20">
        <v>93791134.905000001</v>
      </c>
      <c r="Q86" s="20">
        <v>99145601.716999993</v>
      </c>
      <c r="R86" s="20">
        <v>94918920.096000001</v>
      </c>
      <c r="S86" s="20">
        <v>99065632.863999993</v>
      </c>
      <c r="T86" s="20">
        <v>86086766.679000005</v>
      </c>
      <c r="U86" s="20">
        <v>76796050.385000005</v>
      </c>
      <c r="V86" s="20">
        <v>29614359.021000002</v>
      </c>
      <c r="W86" s="20">
        <v>66066689.737999998</v>
      </c>
      <c r="X86" s="20">
        <v>82819933.074000001</v>
      </c>
      <c r="Y86" s="20">
        <v>83278418.366999999</v>
      </c>
      <c r="Z86" s="20">
        <v>73839803.184</v>
      </c>
      <c r="AA86" s="20">
        <v>86593767.434</v>
      </c>
      <c r="AB86" s="20">
        <v>111825822.478</v>
      </c>
      <c r="AC86" s="20">
        <v>97658641.790999994</v>
      </c>
      <c r="AD86" s="20">
        <v>83310510.225999996</v>
      </c>
      <c r="AE86" s="20">
        <v>76900202.934</v>
      </c>
      <c r="AG86" s="17"/>
      <c r="AI86" s="17"/>
      <c r="AJ86" s="17"/>
      <c r="AK86" s="17"/>
      <c r="AM86" s="17"/>
      <c r="AN86" s="17"/>
      <c r="AO86" s="17"/>
      <c r="AQ86" s="17"/>
      <c r="AS86" s="17"/>
      <c r="AT86" s="17"/>
      <c r="AU86" s="17"/>
      <c r="AV86" s="17"/>
      <c r="AW86" s="17"/>
      <c r="AX86" s="17"/>
      <c r="AY86" s="17"/>
      <c r="AZ86" s="17"/>
      <c r="BC86" s="17"/>
      <c r="BD86" s="17"/>
      <c r="BE86" s="17"/>
      <c r="BF86" s="17"/>
      <c r="BG86" s="17"/>
      <c r="BH86" s="17"/>
      <c r="BK86" s="17"/>
      <c r="BL86" s="17"/>
      <c r="BM86" s="17"/>
      <c r="BN86" s="17"/>
      <c r="BO86" s="17"/>
      <c r="BP86" s="17"/>
      <c r="BQ86" s="17"/>
      <c r="BR86" s="17"/>
      <c r="BS86" s="17"/>
      <c r="BT86" s="17"/>
      <c r="BU86" s="17"/>
      <c r="BV86" s="17"/>
      <c r="BX86" s="17"/>
      <c r="BZ86" s="17"/>
      <c r="WT86" s="17"/>
      <c r="XX86" s="17"/>
      <c r="AAE86" s="17"/>
      <c r="AAF86" s="17"/>
      <c r="AAG86" s="17"/>
      <c r="AAH86" s="17"/>
      <c r="AAI86" s="17"/>
      <c r="AAJ86" s="17"/>
      <c r="AAK86" s="17"/>
      <c r="AAL86" s="17"/>
      <c r="AAO86" s="17"/>
      <c r="AAP86" s="17"/>
      <c r="AAQ86" s="17"/>
      <c r="AAT86" s="17"/>
      <c r="AAU86" s="17"/>
      <c r="AAV86" s="17"/>
      <c r="AAX86" s="17"/>
      <c r="AAY86" s="17"/>
      <c r="AAZ86" s="17"/>
      <c r="ABA86" s="17"/>
      <c r="ABB86" s="17"/>
      <c r="ABC86" s="17"/>
      <c r="ABD86" s="17"/>
      <c r="ABF86" s="17"/>
      <c r="ABG86" s="17"/>
      <c r="ABJ86" s="17"/>
      <c r="ABK86" s="17"/>
      <c r="ABL86" s="17"/>
      <c r="ABN86" s="17"/>
      <c r="ABO86" s="17"/>
      <c r="ABP86" s="17"/>
      <c r="ABQ86" s="17"/>
      <c r="ABS86" s="17"/>
      <c r="ABT86" s="17"/>
      <c r="ABU86" s="17"/>
      <c r="ABV86" s="17"/>
      <c r="ABW86" s="17"/>
      <c r="ABY86" s="17"/>
      <c r="ABZ86" s="17"/>
      <c r="ACA86" s="17"/>
      <c r="ACB86" s="17"/>
      <c r="ACC86" s="17"/>
      <c r="ACD86" s="17"/>
      <c r="AND86" s="17"/>
      <c r="ANT86" s="17"/>
      <c r="ANU86" s="17"/>
    </row>
    <row r="87" spans="1:1070" s="16" customFormat="1" x14ac:dyDescent="0.25">
      <c r="A87" s="3">
        <v>0</v>
      </c>
      <c r="B87" s="3" t="s">
        <v>386</v>
      </c>
      <c r="C87" s="20">
        <v>83783465.988000005</v>
      </c>
      <c r="D87" s="20">
        <v>95213409.945999995</v>
      </c>
      <c r="E87" s="20">
        <v>178978404.70899999</v>
      </c>
      <c r="F87" s="20">
        <v>138748388.98899999</v>
      </c>
      <c r="G87" s="20">
        <v>152797185.05599999</v>
      </c>
      <c r="H87" s="20">
        <v>189017567.78999999</v>
      </c>
      <c r="I87" s="20">
        <v>261651709.47</v>
      </c>
      <c r="J87" s="20">
        <v>146866931.85100001</v>
      </c>
      <c r="K87" s="20">
        <v>115606782.48899999</v>
      </c>
      <c r="L87" s="20">
        <v>215950988.66</v>
      </c>
      <c r="M87" s="20">
        <v>88319691.207000002</v>
      </c>
      <c r="N87" s="20">
        <v>195419364.78600001</v>
      </c>
      <c r="O87" s="20">
        <v>155245309.831</v>
      </c>
      <c r="P87" s="20">
        <v>259851760.46200001</v>
      </c>
      <c r="Q87" s="20">
        <v>223622342.89300001</v>
      </c>
      <c r="R87" s="20">
        <v>297632228.08999997</v>
      </c>
      <c r="S87" s="20">
        <v>214248760.354</v>
      </c>
      <c r="T87" s="20">
        <v>294574593.52499998</v>
      </c>
      <c r="U87" s="20">
        <v>319269228.16500002</v>
      </c>
      <c r="V87" s="20">
        <v>147080179.93700001</v>
      </c>
      <c r="W87" s="20">
        <v>196114826.74399999</v>
      </c>
      <c r="X87" s="20">
        <v>172533198.37799999</v>
      </c>
      <c r="Y87" s="20">
        <v>288531114.24599999</v>
      </c>
      <c r="Z87" s="20">
        <v>274501920.71899998</v>
      </c>
      <c r="AA87" s="20">
        <v>311693308.70200002</v>
      </c>
      <c r="AB87" s="20">
        <v>259247514.368</v>
      </c>
      <c r="AC87" s="20">
        <v>206612315.68599999</v>
      </c>
      <c r="AD87" s="20">
        <v>231327065.05700001</v>
      </c>
      <c r="AE87" s="20">
        <v>203584018.509</v>
      </c>
      <c r="AG87" s="17"/>
      <c r="AH87" s="17"/>
      <c r="AI87" s="17"/>
      <c r="AJ87" s="17"/>
      <c r="AK87" s="17"/>
      <c r="AL87" s="17"/>
      <c r="AM87" s="17"/>
      <c r="AN87" s="17"/>
      <c r="AO87" s="17"/>
      <c r="AQ87" s="17"/>
      <c r="AR87" s="17"/>
      <c r="AS87" s="17"/>
      <c r="AT87" s="17"/>
      <c r="AU87" s="17"/>
      <c r="AV87" s="17"/>
      <c r="AW87" s="17"/>
      <c r="AX87" s="17"/>
      <c r="AY87" s="17"/>
      <c r="AZ87" s="17"/>
      <c r="BA87" s="17"/>
      <c r="BB87" s="17"/>
      <c r="BC87" s="17"/>
      <c r="BD87" s="17"/>
      <c r="BE87" s="17"/>
      <c r="BF87" s="17"/>
      <c r="BG87" s="17"/>
      <c r="BH87" s="17"/>
      <c r="BI87" s="17"/>
      <c r="BJ87" s="17"/>
      <c r="BK87" s="17"/>
      <c r="BL87" s="17"/>
      <c r="BM87" s="17"/>
      <c r="BN87" s="17"/>
      <c r="BO87" s="17"/>
      <c r="BP87" s="17"/>
      <c r="BQ87" s="17"/>
      <c r="BR87" s="17"/>
      <c r="BS87" s="17"/>
      <c r="BT87" s="17"/>
      <c r="BU87" s="17"/>
      <c r="BV87" s="17"/>
      <c r="BW87" s="17"/>
      <c r="BX87" s="17"/>
      <c r="BY87" s="17"/>
      <c r="BZ87" s="17"/>
      <c r="WJ87" s="17"/>
      <c r="WO87" s="17"/>
      <c r="WZ87" s="17"/>
      <c r="XJ87" s="17"/>
      <c r="XO87" s="17"/>
      <c r="XS87" s="17"/>
      <c r="XT87" s="17"/>
      <c r="XU87" s="17"/>
      <c r="AAE87" s="17"/>
      <c r="AAG87" s="17"/>
      <c r="AAK87" s="17"/>
      <c r="AAM87" s="17"/>
      <c r="AAR87" s="17"/>
      <c r="AAS87" s="17"/>
      <c r="AAT87" s="17"/>
      <c r="AAX87" s="17"/>
      <c r="ABC87" s="17"/>
      <c r="ABD87" s="17"/>
      <c r="ABF87" s="17"/>
      <c r="ABG87" s="17"/>
      <c r="ABH87" s="17"/>
      <c r="ABK87" s="17"/>
      <c r="ABL87" s="17"/>
      <c r="ABN87" s="17"/>
      <c r="ABP87" s="17"/>
      <c r="ABR87" s="17"/>
      <c r="ABT87" s="17"/>
      <c r="ABU87" s="17"/>
      <c r="ABV87" s="17"/>
      <c r="ABW87" s="17"/>
      <c r="ABY87" s="17"/>
      <c r="ABZ87" s="17"/>
      <c r="ACA87" s="17"/>
      <c r="ACB87" s="17"/>
    </row>
    <row r="88" spans="1:1070" s="16" customFormat="1" x14ac:dyDescent="0.25">
      <c r="A88" s="3">
        <v>0</v>
      </c>
      <c r="B88" s="3" t="s">
        <v>387</v>
      </c>
      <c r="C88" s="20">
        <v>563915076.17249894</v>
      </c>
      <c r="D88" s="20">
        <v>648934955.89500594</v>
      </c>
      <c r="E88" s="20">
        <v>1027000532.96999</v>
      </c>
      <c r="F88" s="20">
        <v>678943199.31000304</v>
      </c>
      <c r="G88" s="20">
        <v>835147343.75999999</v>
      </c>
      <c r="H88" s="20">
        <v>811551059.97000003</v>
      </c>
      <c r="I88" s="20">
        <v>1021837650.77999</v>
      </c>
      <c r="J88" s="20">
        <v>810650220.64499605</v>
      </c>
      <c r="K88" s="20">
        <v>763111147.61999702</v>
      </c>
      <c r="L88" s="20">
        <v>978825339.05999994</v>
      </c>
      <c r="M88" s="20">
        <v>599768741.98500097</v>
      </c>
      <c r="N88" s="20">
        <v>982154661.97500002</v>
      </c>
      <c r="O88" s="20">
        <v>695056294.80000603</v>
      </c>
      <c r="P88" s="20">
        <v>906171077.27999997</v>
      </c>
      <c r="Q88" s="20">
        <v>970458829.11000097</v>
      </c>
      <c r="R88" s="20">
        <v>1016350289.84999</v>
      </c>
      <c r="S88" s="20">
        <v>894384237.71999896</v>
      </c>
      <c r="T88" s="20">
        <v>1039207499.7</v>
      </c>
      <c r="U88" s="20">
        <v>1074322475.18999</v>
      </c>
      <c r="V88" s="20">
        <v>711150484.43250096</v>
      </c>
      <c r="W88" s="20">
        <v>903832199.03999496</v>
      </c>
      <c r="X88" s="20">
        <v>868454347.66499996</v>
      </c>
      <c r="Y88" s="20">
        <v>1019549219.48999</v>
      </c>
      <c r="Z88" s="20">
        <v>897926794.54499805</v>
      </c>
      <c r="AA88" s="20">
        <v>1158925563.8099899</v>
      </c>
      <c r="AB88" s="20">
        <v>1063229663.63999</v>
      </c>
      <c r="AC88" s="20">
        <v>890180514.50999498</v>
      </c>
      <c r="AD88" s="20">
        <v>933349563.83998799</v>
      </c>
      <c r="AE88" s="20">
        <v>898238925.96000504</v>
      </c>
      <c r="AF88" s="17"/>
      <c r="AG88" s="17"/>
      <c r="AH88" s="17"/>
      <c r="AI88" s="17"/>
      <c r="AJ88" s="17"/>
      <c r="AK88" s="17"/>
      <c r="AL88" s="17"/>
      <c r="AM88" s="17"/>
      <c r="AN88" s="17"/>
      <c r="AO88" s="17"/>
      <c r="AP88" s="17"/>
      <c r="AQ88" s="17"/>
      <c r="AR88" s="17"/>
      <c r="AS88" s="17"/>
      <c r="AT88" s="17"/>
      <c r="AU88" s="17"/>
      <c r="AV88" s="17"/>
      <c r="AW88" s="17"/>
      <c r="AX88" s="17"/>
      <c r="AY88" s="17"/>
      <c r="AZ88" s="17"/>
      <c r="BA88" s="17"/>
      <c r="BB88" s="17"/>
      <c r="BC88" s="17"/>
      <c r="BD88" s="17"/>
      <c r="BE88" s="17"/>
      <c r="BF88" s="17"/>
      <c r="BG88" s="17"/>
      <c r="BH88" s="17"/>
      <c r="BI88" s="17"/>
      <c r="BJ88" s="17"/>
      <c r="BK88" s="17"/>
      <c r="BL88" s="17"/>
      <c r="BM88" s="17"/>
      <c r="BN88" s="17"/>
      <c r="BO88" s="17"/>
      <c r="BP88" s="17"/>
      <c r="BQ88" s="17"/>
      <c r="BR88" s="17"/>
      <c r="BS88" s="17"/>
      <c r="BT88" s="17"/>
      <c r="BU88" s="17"/>
      <c r="BV88" s="17"/>
      <c r="BW88" s="17"/>
      <c r="BX88" s="17"/>
      <c r="BY88" s="17"/>
      <c r="BZ88" s="17"/>
      <c r="CA88" s="17"/>
      <c r="CB88" s="17"/>
      <c r="CC88" s="17"/>
      <c r="CD88" s="17"/>
      <c r="WE88" s="17"/>
      <c r="WF88" s="17"/>
      <c r="WH88" s="17"/>
      <c r="WI88" s="17"/>
      <c r="WJ88" s="17"/>
      <c r="WL88" s="17"/>
      <c r="WM88" s="17"/>
      <c r="WN88" s="17"/>
      <c r="WO88" s="17"/>
      <c r="WP88" s="17"/>
      <c r="WQ88" s="17"/>
      <c r="WR88" s="17"/>
      <c r="WU88" s="17"/>
      <c r="WV88" s="17"/>
      <c r="WW88" s="17"/>
      <c r="WX88" s="17"/>
      <c r="WY88" s="17"/>
      <c r="WZ88" s="17"/>
      <c r="XA88" s="17"/>
      <c r="XB88" s="17"/>
      <c r="XC88" s="17"/>
      <c r="XD88" s="17"/>
      <c r="XE88" s="17"/>
      <c r="XF88" s="17"/>
      <c r="XG88" s="17"/>
      <c r="XH88" s="17"/>
      <c r="XI88" s="17"/>
      <c r="XJ88" s="17"/>
      <c r="XK88" s="17"/>
      <c r="XL88" s="17"/>
      <c r="XN88" s="17"/>
      <c r="XP88" s="17"/>
      <c r="XQ88" s="17"/>
      <c r="XS88" s="17"/>
      <c r="XU88" s="17"/>
      <c r="XV88" s="17"/>
      <c r="XW88" s="17"/>
      <c r="XZ88" s="17"/>
      <c r="YB88" s="17"/>
      <c r="AAG88" s="17"/>
      <c r="AAK88" s="17"/>
      <c r="AAP88" s="17"/>
      <c r="AAS88" s="17"/>
      <c r="AAT88" s="17"/>
      <c r="ABA88" s="17"/>
      <c r="ABM88" s="17"/>
      <c r="ABO88" s="17"/>
      <c r="ABR88" s="17"/>
      <c r="ABT88" s="17"/>
      <c r="ABX88" s="17"/>
      <c r="ABY88" s="17"/>
      <c r="ACA88" s="17"/>
      <c r="ACB88" s="17"/>
      <c r="ACC88" s="17"/>
      <c r="ACD88" s="17"/>
      <c r="AME88" s="17"/>
      <c r="AMF88" s="17"/>
      <c r="AMG88" s="17"/>
      <c r="AMH88" s="17"/>
      <c r="AMI88" s="17"/>
      <c r="AMJ88" s="17"/>
      <c r="AMK88" s="17"/>
      <c r="AML88" s="17"/>
      <c r="AMM88" s="17"/>
      <c r="AMN88" s="17"/>
      <c r="AMO88" s="17"/>
      <c r="AMP88" s="17"/>
      <c r="AMQ88" s="17"/>
      <c r="AMR88" s="17"/>
      <c r="AMS88" s="17"/>
      <c r="AMT88" s="17"/>
      <c r="AMU88" s="17"/>
      <c r="AMV88" s="17"/>
      <c r="AMW88" s="17"/>
      <c r="AMX88" s="17"/>
      <c r="AMY88" s="17"/>
      <c r="AMZ88" s="17"/>
      <c r="ANA88" s="17"/>
      <c r="ANB88" s="17"/>
      <c r="ANC88" s="17"/>
      <c r="AND88" s="17"/>
      <c r="ANE88" s="17"/>
      <c r="ANF88" s="17"/>
      <c r="ANG88" s="17"/>
      <c r="ANH88" s="17"/>
      <c r="ANI88" s="17"/>
      <c r="ANJ88" s="17"/>
      <c r="ANK88" s="17"/>
      <c r="ANL88" s="17"/>
      <c r="ANM88" s="17"/>
      <c r="ANN88" s="17"/>
      <c r="ANO88" s="17"/>
      <c r="ANP88" s="17"/>
      <c r="ANQ88" s="17"/>
      <c r="ANR88" s="17"/>
      <c r="ANS88" s="17"/>
      <c r="ANT88" s="17"/>
      <c r="ANU88" s="17"/>
      <c r="ANV88" s="17"/>
      <c r="ANW88" s="17"/>
      <c r="ANX88" s="17"/>
      <c r="ANY88" s="17"/>
      <c r="ANZ88" s="17"/>
      <c r="AOA88" s="17"/>
      <c r="AOB88" s="17"/>
      <c r="AOC88" s="17"/>
      <c r="AOD88" s="17"/>
    </row>
    <row r="89" spans="1:1070" s="16" customFormat="1" x14ac:dyDescent="0.25">
      <c r="A89" s="3">
        <v>0</v>
      </c>
      <c r="B89" s="3" t="s">
        <v>387</v>
      </c>
      <c r="C89" s="20">
        <v>167496991.31200001</v>
      </c>
      <c r="D89" s="20">
        <v>213322549.20899999</v>
      </c>
      <c r="E89" s="20">
        <v>650655460.06900001</v>
      </c>
      <c r="F89" s="20">
        <v>251687012.169</v>
      </c>
      <c r="G89" s="20">
        <v>635256875.69000006</v>
      </c>
      <c r="H89" s="20">
        <v>496628325.40200001</v>
      </c>
      <c r="I89" s="20">
        <v>1200005708.03</v>
      </c>
      <c r="J89" s="20">
        <v>310259998.85500002</v>
      </c>
      <c r="K89" s="20">
        <v>259161559.42699999</v>
      </c>
      <c r="L89" s="20">
        <v>718689842.69599998</v>
      </c>
      <c r="M89" s="20">
        <v>175393767.00099999</v>
      </c>
      <c r="N89" s="20">
        <v>469686041.824</v>
      </c>
      <c r="O89" s="20">
        <v>379468691.45999998</v>
      </c>
      <c r="P89" s="20">
        <v>683252987.81700003</v>
      </c>
      <c r="Q89" s="20">
        <v>709445017.41100001</v>
      </c>
      <c r="R89" s="20">
        <v>827543170.78999996</v>
      </c>
      <c r="S89" s="20">
        <v>427164188.60799998</v>
      </c>
      <c r="T89" s="20">
        <v>616086003.50199997</v>
      </c>
      <c r="U89" s="20">
        <v>711102734.14999998</v>
      </c>
      <c r="V89" s="20">
        <v>169753873.32499999</v>
      </c>
      <c r="W89" s="20">
        <v>309592119.53799999</v>
      </c>
      <c r="X89" s="20">
        <v>218059057.294</v>
      </c>
      <c r="Y89" s="20">
        <v>871628917.51800001</v>
      </c>
      <c r="Z89" s="20">
        <v>682277473.74199998</v>
      </c>
      <c r="AA89" s="20">
        <v>798226349.33899999</v>
      </c>
      <c r="AB89" s="20">
        <v>1047626764.062</v>
      </c>
      <c r="AC89" s="20">
        <v>532908350.20499998</v>
      </c>
      <c r="AD89" s="20">
        <v>616951361.02199996</v>
      </c>
      <c r="AE89" s="20">
        <v>474781897.81999999</v>
      </c>
      <c r="AF89" s="17"/>
      <c r="AG89" s="17"/>
      <c r="AH89" s="17"/>
      <c r="AI89" s="17"/>
      <c r="AJ89" s="17"/>
      <c r="AK89" s="17"/>
      <c r="AL89" s="17"/>
      <c r="AM89" s="17"/>
      <c r="AN89" s="17"/>
      <c r="AO89" s="17"/>
      <c r="AP89" s="17"/>
      <c r="AQ89" s="17"/>
      <c r="AR89" s="17"/>
      <c r="AS89" s="17"/>
      <c r="AT89" s="17"/>
      <c r="AU89" s="17"/>
      <c r="AV89" s="17"/>
      <c r="AW89" s="17"/>
      <c r="AX89" s="17"/>
      <c r="AY89" s="17"/>
      <c r="AZ89" s="17"/>
      <c r="BA89" s="17"/>
      <c r="BB89" s="17"/>
      <c r="BC89" s="17"/>
      <c r="BD89" s="17"/>
      <c r="BE89" s="17"/>
      <c r="BF89" s="17"/>
      <c r="BG89" s="17"/>
      <c r="BH89" s="17"/>
      <c r="BI89" s="17"/>
      <c r="BJ89" s="17"/>
      <c r="BK89" s="17"/>
      <c r="BL89" s="17"/>
      <c r="BM89" s="17"/>
      <c r="BN89" s="17"/>
      <c r="BO89" s="17"/>
      <c r="BP89" s="17"/>
      <c r="BQ89" s="17"/>
      <c r="BR89" s="17"/>
      <c r="BS89" s="17"/>
      <c r="BT89" s="17"/>
      <c r="BU89" s="17"/>
      <c r="BV89" s="17"/>
      <c r="BW89" s="17"/>
      <c r="BX89" s="17"/>
      <c r="BY89" s="17"/>
      <c r="BZ89" s="17"/>
      <c r="WG89" s="17"/>
      <c r="WH89" s="17"/>
      <c r="WI89" s="17"/>
      <c r="WJ89" s="17"/>
      <c r="WK89" s="17"/>
      <c r="WM89" s="17"/>
      <c r="WN89" s="17"/>
      <c r="WO89" s="17"/>
      <c r="WQ89" s="17"/>
      <c r="WS89" s="17"/>
      <c r="WT89" s="17"/>
      <c r="WU89" s="17"/>
      <c r="WV89" s="17"/>
      <c r="WW89" s="17"/>
      <c r="WX89" s="17"/>
      <c r="WZ89" s="17"/>
      <c r="XC89" s="17"/>
      <c r="XE89" s="17"/>
      <c r="XF89" s="17"/>
      <c r="XG89" s="17"/>
      <c r="XJ89" s="17"/>
      <c r="XK89" s="17"/>
      <c r="XM89" s="17"/>
      <c r="XN89" s="17"/>
      <c r="XO89" s="17"/>
      <c r="XR89" s="17"/>
      <c r="XU89" s="17"/>
      <c r="XV89" s="17"/>
      <c r="XX89" s="17"/>
      <c r="XY89" s="17"/>
      <c r="XZ89" s="17"/>
      <c r="AAE89" s="17"/>
      <c r="AAF89" s="17"/>
      <c r="AAG89" s="17"/>
      <c r="AAH89" s="17"/>
      <c r="AAI89" s="17"/>
      <c r="AAK89" s="17"/>
      <c r="AAL89" s="17"/>
      <c r="AAO89" s="17"/>
      <c r="AAP89" s="17"/>
      <c r="AAQ89" s="17"/>
      <c r="AAR89" s="17"/>
      <c r="AAS89" s="17"/>
      <c r="AAT89" s="17"/>
      <c r="AAU89" s="17"/>
      <c r="AAV89" s="17"/>
      <c r="AAY89" s="17"/>
      <c r="AAZ89" s="17"/>
      <c r="ABB89" s="17"/>
      <c r="ABC89" s="17"/>
      <c r="ABD89" s="17"/>
      <c r="ABE89" s="17"/>
      <c r="ABF89" s="17"/>
      <c r="ABG89" s="17"/>
      <c r="ABH89" s="17"/>
      <c r="ABI89" s="17"/>
      <c r="ABJ89" s="17"/>
      <c r="ABL89" s="17"/>
      <c r="ABP89" s="17"/>
      <c r="ABQ89" s="17"/>
      <c r="ABS89" s="17"/>
      <c r="ABU89" s="17"/>
      <c r="ABV89" s="17"/>
      <c r="ABW89" s="17"/>
      <c r="ABY89" s="17"/>
      <c r="ACC89" s="17"/>
      <c r="ACD89" s="17"/>
    </row>
    <row r="90" spans="1:1070" s="16" customFormat="1" x14ac:dyDescent="0.25">
      <c r="A90" s="3">
        <v>0</v>
      </c>
      <c r="B90" s="3" t="s">
        <v>388</v>
      </c>
      <c r="C90" s="20">
        <v>755011167.29100001</v>
      </c>
      <c r="D90" s="20">
        <v>1018578776.448</v>
      </c>
      <c r="E90" s="20">
        <v>1779211915.4189999</v>
      </c>
      <c r="F90" s="20">
        <v>909851207.96899998</v>
      </c>
      <c r="G90" s="20">
        <v>1630070979.9349999</v>
      </c>
      <c r="H90" s="20">
        <v>1633006771.6789999</v>
      </c>
      <c r="I90" s="20">
        <v>2275811498.4829998</v>
      </c>
      <c r="J90" s="20">
        <v>1360441530.7750001</v>
      </c>
      <c r="K90" s="20">
        <v>1126544638.8659999</v>
      </c>
      <c r="L90" s="20">
        <v>1774943702.3399999</v>
      </c>
      <c r="M90" s="20">
        <v>833402739.57599998</v>
      </c>
      <c r="N90" s="20">
        <v>1642008487.9530001</v>
      </c>
      <c r="O90" s="20">
        <v>931096868.13100004</v>
      </c>
      <c r="P90" s="20">
        <v>1552386009.2349999</v>
      </c>
      <c r="Q90" s="20">
        <v>1168950718.303</v>
      </c>
      <c r="R90" s="20">
        <v>1480332981.395</v>
      </c>
      <c r="S90" s="20">
        <v>1136600549.5969999</v>
      </c>
      <c r="T90" s="20">
        <v>1164929112.0680001</v>
      </c>
      <c r="U90" s="20">
        <v>1237925905.2550001</v>
      </c>
      <c r="V90" s="20">
        <v>656510252.53799999</v>
      </c>
      <c r="W90" s="20">
        <v>876919565.81799996</v>
      </c>
      <c r="X90" s="20">
        <v>839743578.60599995</v>
      </c>
      <c r="Y90" s="20">
        <v>1098738853.5469999</v>
      </c>
      <c r="Z90" s="20">
        <v>1128601801.8929999</v>
      </c>
      <c r="AA90" s="20">
        <v>1535609999.928</v>
      </c>
      <c r="AB90" s="20">
        <v>1615770840.053</v>
      </c>
      <c r="AC90" s="20">
        <v>1168807468.164</v>
      </c>
      <c r="AD90" s="20">
        <v>1214931206.6229999</v>
      </c>
      <c r="AE90" s="20">
        <v>1097088635.3800001</v>
      </c>
      <c r="AF90" s="17"/>
      <c r="AG90" s="17"/>
      <c r="AH90" s="17"/>
      <c r="AI90" s="17"/>
      <c r="AJ90" s="17"/>
      <c r="AK90" s="17"/>
      <c r="AL90" s="17"/>
      <c r="AM90" s="17"/>
      <c r="AN90" s="17"/>
      <c r="AO90" s="17"/>
      <c r="AP90" s="17"/>
      <c r="AQ90" s="17"/>
      <c r="AR90" s="17"/>
      <c r="AS90" s="17"/>
      <c r="AT90" s="17"/>
      <c r="AU90" s="17"/>
      <c r="AV90" s="17"/>
      <c r="AW90" s="17"/>
      <c r="AX90" s="17"/>
      <c r="AY90" s="17"/>
      <c r="AZ90" s="17"/>
      <c r="BA90" s="17"/>
      <c r="BB90" s="17"/>
      <c r="BC90" s="17"/>
      <c r="BD90" s="17"/>
      <c r="BE90" s="17"/>
      <c r="BF90" s="17"/>
      <c r="BG90" s="17"/>
      <c r="BH90" s="17"/>
      <c r="BI90" s="17"/>
      <c r="BJ90" s="17"/>
      <c r="BK90" s="17"/>
      <c r="BL90" s="17"/>
      <c r="BM90" s="17"/>
      <c r="BN90" s="17"/>
      <c r="BO90" s="17"/>
      <c r="BP90" s="17"/>
      <c r="BQ90" s="17"/>
      <c r="BR90" s="17"/>
      <c r="BS90" s="17"/>
      <c r="BT90" s="17"/>
      <c r="BU90" s="17"/>
      <c r="BV90" s="17"/>
      <c r="BW90" s="17"/>
      <c r="BX90" s="17"/>
      <c r="BY90" s="17"/>
      <c r="BZ90" s="17"/>
      <c r="CC90" s="17"/>
      <c r="CD90" s="17"/>
      <c r="WE90" s="17"/>
      <c r="WF90" s="17"/>
      <c r="WG90" s="17"/>
      <c r="WH90" s="17"/>
      <c r="WI90" s="17"/>
      <c r="WJ90" s="17"/>
      <c r="WK90" s="17"/>
      <c r="WL90" s="17"/>
      <c r="WM90" s="17"/>
      <c r="WN90" s="17"/>
      <c r="WO90" s="17"/>
      <c r="WQ90" s="17"/>
      <c r="WS90" s="17"/>
      <c r="WT90" s="17"/>
      <c r="WU90" s="17"/>
      <c r="WV90" s="17"/>
      <c r="WW90" s="17"/>
      <c r="WY90" s="17"/>
      <c r="WZ90" s="17"/>
      <c r="XA90" s="17"/>
      <c r="XB90" s="17"/>
      <c r="XC90" s="17"/>
      <c r="XD90" s="17"/>
      <c r="XE90" s="17"/>
      <c r="XF90" s="17"/>
      <c r="XG90" s="17"/>
      <c r="XH90" s="17"/>
      <c r="XI90" s="17"/>
      <c r="XJ90" s="17"/>
      <c r="XL90" s="17"/>
      <c r="XM90" s="17"/>
      <c r="XN90" s="17"/>
      <c r="XO90" s="17"/>
      <c r="XP90" s="17"/>
      <c r="XQ90" s="17"/>
      <c r="XR90" s="17"/>
      <c r="XS90" s="17"/>
      <c r="XT90" s="17"/>
      <c r="XU90" s="17"/>
      <c r="XV90" s="17"/>
      <c r="XW90" s="17"/>
      <c r="XX90" s="17"/>
      <c r="XY90" s="17"/>
      <c r="XZ90" s="17"/>
      <c r="AAE90" s="17"/>
      <c r="AAF90" s="17"/>
      <c r="AAG90" s="17"/>
      <c r="AAH90" s="17"/>
      <c r="AAI90" s="17"/>
      <c r="AAJ90" s="17"/>
      <c r="AAK90" s="17"/>
      <c r="AAL90" s="17"/>
      <c r="AAM90" s="17"/>
      <c r="AAN90" s="17"/>
      <c r="AAO90" s="17"/>
      <c r="AAP90" s="17"/>
      <c r="AAQ90" s="17"/>
      <c r="AAS90" s="17"/>
      <c r="AAT90" s="17"/>
      <c r="AAV90" s="17"/>
      <c r="AAW90" s="17"/>
      <c r="AAX90" s="17"/>
      <c r="AAY90" s="17"/>
      <c r="AAZ90" s="17"/>
      <c r="ABB90" s="17"/>
      <c r="ABC90" s="17"/>
      <c r="ABD90" s="17"/>
      <c r="ABF90" s="17"/>
      <c r="ABG90" s="17"/>
      <c r="ABJ90" s="17"/>
      <c r="ABK90" s="17"/>
      <c r="ABL90" s="17"/>
      <c r="ABO90" s="17"/>
      <c r="ABP90" s="17"/>
      <c r="ABQ90" s="17"/>
      <c r="ABS90" s="17"/>
      <c r="ABU90" s="17"/>
      <c r="ABV90" s="17"/>
      <c r="ABW90" s="17"/>
      <c r="ABY90" s="17"/>
      <c r="ABZ90" s="17"/>
      <c r="ACA90" s="17"/>
      <c r="ACB90" s="17"/>
      <c r="ACC90" s="17"/>
      <c r="ACD90" s="17"/>
      <c r="AED90" s="17"/>
    </row>
    <row r="91" spans="1:1070" s="16" customFormat="1" x14ac:dyDescent="0.25">
      <c r="A91" s="3">
        <v>0</v>
      </c>
      <c r="B91" s="3" t="s">
        <v>389</v>
      </c>
      <c r="C91" s="20">
        <v>377046305.69499999</v>
      </c>
      <c r="D91" s="20">
        <v>523909577.708</v>
      </c>
      <c r="E91" s="20">
        <v>713437854.43299997</v>
      </c>
      <c r="F91" s="20">
        <v>441370135.50599998</v>
      </c>
      <c r="G91" s="20">
        <v>664901662.64699996</v>
      </c>
      <c r="H91" s="20">
        <v>700540757.85300004</v>
      </c>
      <c r="I91" s="20">
        <v>921485156.44799995</v>
      </c>
      <c r="J91" s="20">
        <v>612944994.12199998</v>
      </c>
      <c r="K91" s="20">
        <v>555974199.04999995</v>
      </c>
      <c r="L91" s="20">
        <v>829165369.801</v>
      </c>
      <c r="M91" s="20">
        <v>446550388.12099999</v>
      </c>
      <c r="N91" s="20">
        <v>657387664.47500002</v>
      </c>
      <c r="O91" s="20">
        <v>529225072.77499998</v>
      </c>
      <c r="P91" s="20">
        <v>665819627.48599994</v>
      </c>
      <c r="Q91" s="20">
        <v>709044392.57700002</v>
      </c>
      <c r="R91" s="20">
        <v>729551828.102</v>
      </c>
      <c r="S91" s="20">
        <v>669664629.54999995</v>
      </c>
      <c r="T91" s="20">
        <v>733085575.92400002</v>
      </c>
      <c r="U91" s="20">
        <v>711220757.25999999</v>
      </c>
      <c r="V91" s="20">
        <v>427741602.02499998</v>
      </c>
      <c r="W91" s="20">
        <v>605113336.74800003</v>
      </c>
      <c r="X91" s="20">
        <v>524125172.92699999</v>
      </c>
      <c r="Y91" s="20">
        <v>645584947.89499998</v>
      </c>
      <c r="Z91" s="20">
        <v>669892573.06200004</v>
      </c>
      <c r="AA91" s="20">
        <v>780561888.722</v>
      </c>
      <c r="AB91" s="20">
        <v>845677577.13499999</v>
      </c>
      <c r="AC91" s="20">
        <v>672867688.699</v>
      </c>
      <c r="AD91" s="20">
        <v>670275431.62899995</v>
      </c>
      <c r="AE91" s="20">
        <v>612519170.12100005</v>
      </c>
      <c r="AF91" s="17"/>
      <c r="AG91" s="17"/>
      <c r="AH91" s="17"/>
      <c r="AI91" s="17"/>
      <c r="AJ91" s="17"/>
      <c r="AK91" s="17"/>
      <c r="AL91" s="17"/>
      <c r="AM91" s="17"/>
      <c r="AN91" s="17"/>
      <c r="AO91" s="17"/>
      <c r="AP91" s="17"/>
      <c r="AQ91" s="17"/>
      <c r="AR91" s="17"/>
      <c r="AS91" s="17"/>
      <c r="AT91" s="17"/>
      <c r="AU91" s="17"/>
      <c r="AV91" s="17"/>
      <c r="AW91" s="17"/>
      <c r="AX91" s="17"/>
      <c r="AY91" s="17"/>
      <c r="AZ91" s="17"/>
      <c r="BA91" s="17"/>
      <c r="BB91" s="17"/>
      <c r="BC91" s="17"/>
      <c r="BD91" s="17"/>
      <c r="BE91" s="17"/>
      <c r="BF91" s="17"/>
      <c r="BG91" s="17"/>
      <c r="BH91" s="17"/>
      <c r="BI91" s="17"/>
      <c r="BJ91" s="17"/>
      <c r="BK91" s="17"/>
      <c r="BL91" s="17"/>
      <c r="BM91" s="17"/>
      <c r="BN91" s="17"/>
      <c r="BO91" s="17"/>
      <c r="BP91" s="17"/>
      <c r="BQ91" s="17"/>
      <c r="BR91" s="17"/>
      <c r="BS91" s="17"/>
      <c r="BT91" s="17"/>
      <c r="BU91" s="17"/>
      <c r="BV91" s="17"/>
      <c r="BW91" s="17"/>
      <c r="BX91" s="17"/>
      <c r="BY91" s="17"/>
      <c r="BZ91" s="17"/>
      <c r="CC91" s="17"/>
      <c r="CD91" s="17"/>
      <c r="WG91" s="17"/>
      <c r="WH91" s="17"/>
      <c r="WI91" s="17"/>
      <c r="WJ91" s="17"/>
      <c r="WK91" s="17"/>
      <c r="WO91" s="17"/>
      <c r="WP91" s="17"/>
      <c r="WQ91" s="17"/>
      <c r="WS91" s="17"/>
      <c r="WT91" s="17"/>
      <c r="WU91" s="17"/>
      <c r="WV91" s="17"/>
      <c r="WW91" s="17"/>
      <c r="WX91" s="17"/>
      <c r="WZ91" s="17"/>
      <c r="XD91" s="17"/>
      <c r="XE91" s="17"/>
      <c r="XF91" s="17"/>
      <c r="XG91" s="17"/>
      <c r="XH91" s="17"/>
      <c r="XJ91" s="17"/>
      <c r="XK91" s="17"/>
      <c r="XL91" s="17"/>
      <c r="XM91" s="17"/>
      <c r="XN91" s="17"/>
      <c r="XO91" s="17"/>
      <c r="XP91" s="17"/>
      <c r="XQ91" s="17"/>
      <c r="XR91" s="17"/>
      <c r="XT91" s="17"/>
      <c r="XU91" s="17"/>
      <c r="XV91" s="17"/>
      <c r="XW91" s="17"/>
      <c r="XZ91" s="17"/>
      <c r="AAF91" s="17"/>
      <c r="AAH91" s="17"/>
      <c r="AAI91" s="17"/>
      <c r="AAJ91" s="17"/>
      <c r="AAK91" s="17"/>
      <c r="AAL91" s="17"/>
      <c r="AAM91" s="17"/>
      <c r="AAN91" s="17"/>
      <c r="AAO91" s="17"/>
      <c r="AAP91" s="17"/>
      <c r="AAQ91" s="17"/>
      <c r="AAR91" s="17"/>
      <c r="AAU91" s="17"/>
      <c r="AAV91" s="17"/>
      <c r="AAX91" s="17"/>
      <c r="AAY91" s="17"/>
      <c r="AAZ91" s="17"/>
      <c r="ABA91" s="17"/>
      <c r="ABB91" s="17"/>
      <c r="ABC91" s="17"/>
      <c r="ABD91" s="17"/>
      <c r="ABF91" s="17"/>
      <c r="ABG91" s="17"/>
      <c r="ABI91" s="17"/>
      <c r="ABJ91" s="17"/>
      <c r="ABL91" s="17"/>
      <c r="ABN91" s="17"/>
      <c r="ABO91" s="17"/>
      <c r="ABP91" s="17"/>
      <c r="ABS91" s="17"/>
      <c r="ABU91" s="17"/>
      <c r="ABY91" s="17"/>
      <c r="ABZ91" s="17"/>
      <c r="ACA91" s="17"/>
      <c r="ACB91" s="17"/>
      <c r="ACC91" s="17"/>
      <c r="ACD91" s="17"/>
    </row>
    <row r="92" spans="1:1070" s="16" customFormat="1" x14ac:dyDescent="0.25">
      <c r="A92" s="3">
        <v>0</v>
      </c>
      <c r="B92" s="3" t="s">
        <v>390</v>
      </c>
      <c r="C92" s="20">
        <v>104017967.281</v>
      </c>
      <c r="D92" s="20">
        <v>153937672.66299999</v>
      </c>
      <c r="E92" s="20">
        <v>252854940.486</v>
      </c>
      <c r="F92" s="20">
        <v>98197163.898000002</v>
      </c>
      <c r="G92" s="20">
        <v>192632495.546</v>
      </c>
      <c r="H92" s="20">
        <v>1268220121.77719</v>
      </c>
      <c r="I92" s="20">
        <v>317519302.09500003</v>
      </c>
      <c r="J92" s="20">
        <v>139005860.935</v>
      </c>
      <c r="K92" s="20">
        <v>142465579.90799999</v>
      </c>
      <c r="L92" s="20">
        <v>1121331845.4680901</v>
      </c>
      <c r="M92" s="20">
        <v>75981918.062000006</v>
      </c>
      <c r="N92" s="20">
        <v>209051199.66600001</v>
      </c>
      <c r="O92" s="20">
        <v>114226977.559</v>
      </c>
      <c r="P92" s="20">
        <v>197873260.47099999</v>
      </c>
      <c r="Q92" s="20">
        <v>347891539.37900001</v>
      </c>
      <c r="R92" s="20">
        <v>489955641.95899999</v>
      </c>
      <c r="S92" s="20">
        <v>434261509.64300001</v>
      </c>
      <c r="T92" s="20">
        <v>290111122.13200003</v>
      </c>
      <c r="U92" s="20">
        <v>277346644.77700001</v>
      </c>
      <c r="V92" s="20">
        <v>149815410.583</v>
      </c>
      <c r="W92" s="20">
        <v>368717948.27100003</v>
      </c>
      <c r="X92" s="20">
        <v>364154821.787</v>
      </c>
      <c r="Y92" s="20">
        <v>330494317.162</v>
      </c>
      <c r="Z92" s="20">
        <v>322321641.39399999</v>
      </c>
      <c r="AA92" s="20">
        <v>456168659.63200003</v>
      </c>
      <c r="AB92" s="20">
        <v>346241359.48199999</v>
      </c>
      <c r="AC92" s="20">
        <v>395047055.59600002</v>
      </c>
      <c r="AD92" s="20">
        <v>356577984.11400002</v>
      </c>
      <c r="AE92" s="20">
        <v>313604681.10699999</v>
      </c>
      <c r="AF92" s="17"/>
      <c r="AG92" s="17"/>
      <c r="AH92" s="17"/>
      <c r="AI92" s="17"/>
      <c r="AJ92" s="17"/>
      <c r="AK92" s="17"/>
      <c r="AL92" s="17"/>
      <c r="AM92" s="17"/>
      <c r="AN92" s="17"/>
      <c r="AO92" s="17"/>
      <c r="AQ92" s="17"/>
      <c r="AR92" s="17"/>
      <c r="AS92" s="17"/>
      <c r="AT92" s="17"/>
      <c r="AU92" s="17"/>
      <c r="AV92" s="17"/>
      <c r="AW92" s="17"/>
      <c r="AX92" s="17"/>
      <c r="AY92" s="17"/>
      <c r="AZ92" s="17"/>
      <c r="BA92" s="17"/>
      <c r="BB92" s="17"/>
      <c r="BC92" s="17"/>
      <c r="BD92" s="17"/>
      <c r="BE92" s="17"/>
      <c r="BF92" s="17"/>
      <c r="BG92" s="17"/>
      <c r="BH92" s="17"/>
      <c r="BI92" s="17"/>
      <c r="BJ92" s="17"/>
      <c r="BK92" s="17"/>
      <c r="BL92" s="17"/>
      <c r="BM92" s="17"/>
      <c r="BN92" s="17"/>
      <c r="BO92" s="17"/>
      <c r="BP92" s="17"/>
      <c r="BQ92" s="17"/>
      <c r="BR92" s="17"/>
      <c r="BS92" s="17"/>
      <c r="BT92" s="17"/>
      <c r="BU92" s="17"/>
      <c r="BV92" s="17"/>
      <c r="BW92" s="17"/>
      <c r="BX92" s="17"/>
      <c r="BY92" s="17"/>
      <c r="BZ92" s="17"/>
      <c r="WF92" s="17"/>
      <c r="WG92" s="17"/>
      <c r="WI92" s="17"/>
      <c r="WK92" s="17"/>
      <c r="WS92" s="17"/>
      <c r="WU92" s="17"/>
      <c r="WW92" s="17"/>
      <c r="WY92" s="17"/>
      <c r="XB92" s="17"/>
      <c r="XC92" s="17"/>
      <c r="XD92" s="17"/>
      <c r="XE92" s="17"/>
      <c r="XF92" s="17"/>
      <c r="XG92" s="17"/>
      <c r="XH92" s="17"/>
      <c r="XJ92" s="17"/>
      <c r="XK92" s="17"/>
      <c r="XN92" s="17"/>
      <c r="XO92" s="17"/>
      <c r="XQ92" s="17"/>
      <c r="XR92" s="17"/>
      <c r="XS92" s="17"/>
      <c r="XT92" s="17"/>
      <c r="XU92" s="17"/>
      <c r="XV92" s="17"/>
      <c r="XW92" s="17"/>
      <c r="XX92" s="17"/>
      <c r="XY92" s="17"/>
      <c r="XZ92" s="17"/>
      <c r="AAE92" s="17"/>
      <c r="AAH92" s="17"/>
      <c r="AAP92" s="17"/>
      <c r="AAQ92" s="17"/>
      <c r="AAR92" s="17"/>
      <c r="AAZ92" s="17"/>
      <c r="ABA92" s="17"/>
      <c r="ABL92" s="17"/>
      <c r="ABM92" s="17"/>
      <c r="ABN92" s="17"/>
      <c r="ABP92" s="17"/>
      <c r="ACA92" s="17"/>
      <c r="ACB92" s="17"/>
      <c r="ACC92" s="17"/>
      <c r="ACD92" s="17"/>
    </row>
    <row r="93" spans="1:1070" s="16" customFormat="1" x14ac:dyDescent="0.25">
      <c r="A93" s="3">
        <v>0</v>
      </c>
      <c r="B93" s="3" t="s">
        <v>391</v>
      </c>
      <c r="C93" s="20">
        <v>124325790.671</v>
      </c>
      <c r="D93" s="20">
        <v>145757949.49900001</v>
      </c>
      <c r="E93" s="20">
        <v>244917762.27399999</v>
      </c>
      <c r="F93" s="20">
        <v>144157158.01800001</v>
      </c>
      <c r="G93" s="20">
        <v>247376675.028</v>
      </c>
      <c r="H93" s="20">
        <v>793742503.79249799</v>
      </c>
      <c r="I93" s="20">
        <v>891562025.52750003</v>
      </c>
      <c r="J93" s="20">
        <v>168257207.956</v>
      </c>
      <c r="K93" s="20">
        <v>158766223.461</v>
      </c>
      <c r="L93" s="20">
        <v>186874459.67500001</v>
      </c>
      <c r="M93" s="20">
        <v>116021858.38699999</v>
      </c>
      <c r="N93" s="20">
        <v>237876674.50299999</v>
      </c>
      <c r="O93" s="20">
        <v>149347626.44600001</v>
      </c>
      <c r="P93" s="20">
        <v>522267452.85900003</v>
      </c>
      <c r="Q93" s="20">
        <v>1015344094.623</v>
      </c>
      <c r="R93" s="20">
        <v>733639510.10399997</v>
      </c>
      <c r="S93" s="20">
        <v>577700763.12899995</v>
      </c>
      <c r="T93" s="20">
        <v>1712956387.8570001</v>
      </c>
      <c r="U93" s="20">
        <v>526042605.759</v>
      </c>
      <c r="V93" s="20">
        <v>182207420.979</v>
      </c>
      <c r="W93" s="20">
        <v>567369949.73699999</v>
      </c>
      <c r="X93" s="20">
        <v>1071866344.155</v>
      </c>
      <c r="Y93" s="20">
        <v>578568009.37100005</v>
      </c>
      <c r="Z93" s="20">
        <v>1612981786.454</v>
      </c>
      <c r="AA93" s="20">
        <v>1722099321.5940001</v>
      </c>
      <c r="AB93" s="20">
        <v>699652225.18900001</v>
      </c>
      <c r="AC93" s="20">
        <v>747839807.38100004</v>
      </c>
      <c r="AD93" s="20">
        <v>534026408.93800002</v>
      </c>
      <c r="AE93" s="20">
        <v>537658476.80299997</v>
      </c>
      <c r="AF93" s="17"/>
      <c r="AG93" s="17"/>
      <c r="AH93" s="17"/>
      <c r="AI93" s="17"/>
      <c r="AJ93" s="17"/>
      <c r="AK93" s="17"/>
      <c r="AL93" s="17"/>
      <c r="AM93" s="17"/>
      <c r="AN93" s="17"/>
      <c r="AO93" s="17"/>
      <c r="AP93" s="17"/>
      <c r="AQ93" s="17"/>
      <c r="AR93" s="17"/>
      <c r="AS93" s="17"/>
      <c r="AT93" s="17"/>
      <c r="AU93" s="17"/>
      <c r="AV93" s="17"/>
      <c r="AW93" s="17"/>
      <c r="AX93" s="17"/>
      <c r="AY93" s="17"/>
      <c r="AZ93" s="17"/>
      <c r="BA93" s="17"/>
      <c r="BB93" s="17"/>
      <c r="BC93" s="17"/>
      <c r="BD93" s="17"/>
      <c r="BE93" s="17"/>
      <c r="BF93" s="17"/>
      <c r="BG93" s="17"/>
      <c r="BH93" s="17"/>
      <c r="BI93" s="17"/>
      <c r="BJ93" s="17"/>
      <c r="BK93" s="17"/>
      <c r="BL93" s="17"/>
      <c r="BM93" s="17"/>
      <c r="BN93" s="17"/>
      <c r="BO93" s="17"/>
      <c r="BP93" s="17"/>
      <c r="BQ93" s="17"/>
      <c r="BR93" s="17"/>
      <c r="BS93" s="17"/>
      <c r="BT93" s="17"/>
      <c r="BU93" s="17"/>
      <c r="BV93" s="17"/>
      <c r="BW93" s="17"/>
      <c r="BX93" s="17"/>
      <c r="BY93" s="17"/>
      <c r="BZ93" s="17"/>
      <c r="WE93" s="17"/>
      <c r="WF93" s="17"/>
      <c r="WG93" s="17"/>
      <c r="WH93" s="17"/>
      <c r="WI93" s="17"/>
      <c r="WL93" s="17"/>
      <c r="WM93" s="17"/>
      <c r="WN93" s="17"/>
      <c r="WO93" s="17"/>
      <c r="WP93" s="17"/>
      <c r="WQ93" s="17"/>
      <c r="WR93" s="17"/>
      <c r="WS93" s="17"/>
      <c r="WU93" s="17"/>
      <c r="WV93" s="17"/>
      <c r="WW93" s="17"/>
      <c r="WX93" s="17"/>
      <c r="WZ93" s="17"/>
      <c r="XB93" s="17"/>
      <c r="XC93" s="17"/>
      <c r="XD93" s="17"/>
      <c r="XE93" s="17"/>
      <c r="XF93" s="17"/>
      <c r="XG93" s="17"/>
      <c r="XH93" s="17"/>
      <c r="XI93" s="17"/>
      <c r="XJ93" s="17"/>
      <c r="XK93" s="17"/>
      <c r="XL93" s="17"/>
      <c r="XM93" s="17"/>
      <c r="XN93" s="17"/>
      <c r="XO93" s="17"/>
      <c r="XP93" s="17"/>
      <c r="XQ93" s="17"/>
      <c r="XR93" s="17"/>
      <c r="XS93" s="17"/>
      <c r="XT93" s="17"/>
      <c r="XU93" s="17"/>
      <c r="XV93" s="17"/>
      <c r="XW93" s="17"/>
      <c r="XX93" s="17"/>
      <c r="XY93" s="17"/>
      <c r="XZ93" s="17"/>
      <c r="AAE93" s="17"/>
      <c r="AAG93" s="17"/>
      <c r="AAH93" s="17"/>
      <c r="AAI93" s="17"/>
      <c r="AAM93" s="17"/>
      <c r="AAN93" s="17"/>
      <c r="AAO93" s="17"/>
      <c r="AAR93" s="17"/>
      <c r="AAS93" s="17"/>
      <c r="AAV93" s="17"/>
      <c r="AAX93" s="17"/>
      <c r="AAZ93" s="17"/>
      <c r="ABB93" s="17"/>
      <c r="ABC93" s="17"/>
      <c r="ABD93" s="17"/>
      <c r="ABF93" s="17"/>
      <c r="ABG93" s="17"/>
      <c r="ABI93" s="17"/>
      <c r="ABJ93" s="17"/>
      <c r="ABL93" s="17"/>
      <c r="ABP93" s="17"/>
      <c r="ABQ93" s="17"/>
      <c r="ABR93" s="17"/>
      <c r="ABS93" s="17"/>
      <c r="ABU93" s="17"/>
      <c r="ABV93" s="17"/>
      <c r="ABW93" s="17"/>
      <c r="ABY93" s="17"/>
      <c r="ABZ93" s="17"/>
      <c r="ACB93" s="17"/>
    </row>
    <row r="94" spans="1:1070" s="16" customFormat="1" x14ac:dyDescent="0.25">
      <c r="A94" s="3">
        <v>0</v>
      </c>
      <c r="B94" s="3" t="s">
        <v>392</v>
      </c>
      <c r="C94" s="20">
        <v>437232223.48799998</v>
      </c>
      <c r="D94" s="20">
        <v>725765336.52900004</v>
      </c>
      <c r="E94" s="20">
        <v>1468015840.03</v>
      </c>
      <c r="F94" s="20">
        <v>642296064.18400002</v>
      </c>
      <c r="G94" s="20">
        <v>1179874846.1340001</v>
      </c>
      <c r="H94" s="20">
        <v>965324687.31500006</v>
      </c>
      <c r="I94" s="20">
        <v>1253057749.513</v>
      </c>
      <c r="J94" s="20">
        <v>703626567.43799996</v>
      </c>
      <c r="K94" s="20">
        <v>733006989.99800003</v>
      </c>
      <c r="L94" s="20">
        <v>1201970678.858</v>
      </c>
      <c r="M94" s="20">
        <v>456361044.77999997</v>
      </c>
      <c r="N94" s="20">
        <v>1241317578.2880001</v>
      </c>
      <c r="O94" s="20">
        <v>595178626.88199997</v>
      </c>
      <c r="P94" s="20">
        <v>1052460319.58</v>
      </c>
      <c r="Q94" s="20">
        <v>533875309.583</v>
      </c>
      <c r="R94" s="20">
        <v>588818356.074</v>
      </c>
      <c r="S94" s="20">
        <v>564182183.96399999</v>
      </c>
      <c r="T94" s="20">
        <v>381303170.85399997</v>
      </c>
      <c r="U94" s="20">
        <v>301638677.84899998</v>
      </c>
      <c r="V94" s="20">
        <v>104634942.193</v>
      </c>
      <c r="W94" s="20">
        <v>550666871.148</v>
      </c>
      <c r="X94" s="20">
        <v>300811767.61199999</v>
      </c>
      <c r="Y94" s="20">
        <v>492452308.01300001</v>
      </c>
      <c r="Z94" s="20">
        <v>363575148.59500003</v>
      </c>
      <c r="AA94" s="20">
        <v>504090954.065</v>
      </c>
      <c r="AB94" s="20">
        <v>627934347.30700004</v>
      </c>
      <c r="AC94" s="20">
        <v>658744541.31900001</v>
      </c>
      <c r="AD94" s="20">
        <v>711499903.25999999</v>
      </c>
      <c r="AE94" s="20">
        <v>618371217.54700005</v>
      </c>
      <c r="AF94" s="17"/>
      <c r="AG94" s="17"/>
      <c r="AH94" s="17"/>
      <c r="AI94" s="17"/>
      <c r="AJ94" s="17"/>
      <c r="AK94" s="17"/>
      <c r="AL94" s="17"/>
      <c r="AM94" s="17"/>
      <c r="AN94" s="17"/>
      <c r="AO94" s="17"/>
      <c r="AP94" s="17"/>
      <c r="AQ94" s="17"/>
      <c r="AR94" s="17"/>
      <c r="AS94" s="17"/>
      <c r="AT94" s="17"/>
      <c r="AU94" s="17"/>
      <c r="AV94" s="17"/>
      <c r="AW94" s="17"/>
      <c r="AX94" s="17"/>
      <c r="AY94" s="17"/>
      <c r="AZ94" s="17"/>
      <c r="BA94" s="17"/>
      <c r="BB94" s="17"/>
      <c r="BC94" s="17"/>
      <c r="BD94" s="17"/>
      <c r="BE94" s="17"/>
      <c r="BF94" s="17"/>
      <c r="BG94" s="17"/>
      <c r="BH94" s="17"/>
      <c r="BJ94" s="17"/>
      <c r="BK94" s="17"/>
      <c r="BL94" s="17"/>
      <c r="BM94" s="17"/>
      <c r="BN94" s="17"/>
      <c r="BO94" s="17"/>
      <c r="BP94" s="17"/>
      <c r="BQ94" s="17"/>
      <c r="BR94" s="17"/>
      <c r="BS94" s="17"/>
      <c r="BT94" s="17"/>
      <c r="BU94" s="17"/>
      <c r="BV94" s="17"/>
      <c r="BW94" s="17"/>
      <c r="BX94" s="17"/>
      <c r="BY94" s="17"/>
      <c r="BZ94" s="17"/>
      <c r="WE94" s="17"/>
      <c r="WF94" s="17"/>
      <c r="WG94" s="17"/>
      <c r="WH94" s="17"/>
      <c r="WI94" s="17"/>
      <c r="WJ94" s="17"/>
      <c r="WK94" s="17"/>
      <c r="WL94" s="17"/>
      <c r="WM94" s="17"/>
      <c r="WN94" s="17"/>
      <c r="WO94" s="17"/>
      <c r="WP94" s="17"/>
      <c r="WQ94" s="17"/>
      <c r="WR94" s="17"/>
      <c r="WS94" s="17"/>
      <c r="WT94" s="17"/>
      <c r="WU94" s="17"/>
      <c r="WV94" s="17"/>
      <c r="WW94" s="17"/>
      <c r="WX94" s="17"/>
      <c r="WY94" s="17"/>
      <c r="WZ94" s="17"/>
      <c r="XA94" s="17"/>
      <c r="XB94" s="17"/>
      <c r="XD94" s="17"/>
      <c r="XE94" s="17"/>
      <c r="XF94" s="17"/>
      <c r="XG94" s="17"/>
      <c r="XH94" s="17"/>
      <c r="XJ94" s="17"/>
      <c r="XK94" s="17"/>
      <c r="XL94" s="17"/>
      <c r="XM94" s="17"/>
      <c r="XN94" s="17"/>
      <c r="XO94" s="17"/>
      <c r="XP94" s="17"/>
      <c r="XQ94" s="17"/>
      <c r="XR94" s="17"/>
      <c r="XS94" s="17"/>
      <c r="XT94" s="17"/>
      <c r="XU94" s="17"/>
      <c r="XV94" s="17"/>
      <c r="XW94" s="17"/>
      <c r="XX94" s="17"/>
      <c r="XY94" s="17"/>
      <c r="XZ94" s="17"/>
      <c r="AAF94" s="17"/>
      <c r="AAH94" s="17"/>
      <c r="AAI94" s="17"/>
      <c r="AAJ94" s="17"/>
      <c r="AAK94" s="17"/>
      <c r="AAL94" s="17"/>
      <c r="AAN94" s="17"/>
      <c r="AAO94" s="17"/>
      <c r="AAQ94" s="17"/>
      <c r="AAT94" s="17"/>
      <c r="AAV94" s="17"/>
      <c r="AAX94" s="17"/>
      <c r="AAY94" s="17"/>
      <c r="AAZ94" s="17"/>
      <c r="ABB94" s="17"/>
      <c r="ABC94" s="17"/>
      <c r="ABD94" s="17"/>
      <c r="ABF94" s="17"/>
      <c r="ABG94" s="17"/>
      <c r="ABI94" s="17"/>
      <c r="ABJ94" s="17"/>
      <c r="ABL94" s="17"/>
      <c r="ABO94" s="17"/>
      <c r="ABP94" s="17"/>
      <c r="ABQ94" s="17"/>
      <c r="ABS94" s="17"/>
      <c r="ABU94" s="17"/>
      <c r="ABV94" s="17"/>
      <c r="ABW94" s="17"/>
      <c r="ABY94" s="17"/>
      <c r="ABZ94" s="17"/>
      <c r="ACA94" s="17"/>
      <c r="ACB94" s="17"/>
      <c r="ACC94" s="17"/>
      <c r="ACD94" s="17"/>
    </row>
    <row r="95" spans="1:1070" s="16" customFormat="1" x14ac:dyDescent="0.25">
      <c r="A95" s="3">
        <v>0</v>
      </c>
      <c r="B95" s="3" t="s">
        <v>393</v>
      </c>
      <c r="C95" s="20">
        <v>47369017.593000002</v>
      </c>
      <c r="D95" s="20">
        <v>119053286.287</v>
      </c>
      <c r="E95" s="20">
        <v>301509684.20200002</v>
      </c>
      <c r="F95" s="20">
        <v>80151600.217999995</v>
      </c>
      <c r="G95" s="20">
        <v>218463079.51699999</v>
      </c>
      <c r="H95" s="20">
        <v>205844804.77399999</v>
      </c>
      <c r="I95" s="20">
        <v>236661432.69299999</v>
      </c>
      <c r="J95" s="20">
        <v>90693175.964000002</v>
      </c>
      <c r="K95" s="20">
        <v>116226808.37</v>
      </c>
      <c r="L95" s="20">
        <v>212156264.46200001</v>
      </c>
      <c r="M95" s="20">
        <v>55177606.993000001</v>
      </c>
      <c r="N95" s="20">
        <v>225404307.32699999</v>
      </c>
      <c r="O95" s="20">
        <v>72918363.501000002</v>
      </c>
      <c r="P95" s="20">
        <v>172565907.23800001</v>
      </c>
      <c r="Q95" s="20">
        <v>83104630.097000003</v>
      </c>
      <c r="R95" s="20">
        <v>103840805.359</v>
      </c>
      <c r="S95" s="20">
        <v>112772844.484</v>
      </c>
      <c r="T95" s="20">
        <v>55867680.655000001</v>
      </c>
      <c r="U95" s="20">
        <v>47189091.454999998</v>
      </c>
      <c r="V95" s="20">
        <v>15084993.530999999</v>
      </c>
      <c r="W95" s="20">
        <v>91808891.444999993</v>
      </c>
      <c r="X95" s="20">
        <v>51523502.191</v>
      </c>
      <c r="Y95" s="20">
        <v>82726963.609999999</v>
      </c>
      <c r="Z95" s="20">
        <v>50897023.670999996</v>
      </c>
      <c r="AA95" s="20">
        <v>79687277.523000002</v>
      </c>
      <c r="AB95" s="20">
        <v>97343551.934</v>
      </c>
      <c r="AC95" s="20">
        <v>137178412.40400001</v>
      </c>
      <c r="AD95" s="20">
        <v>131880203.33400001</v>
      </c>
      <c r="AE95" s="20">
        <v>112881317.002</v>
      </c>
      <c r="AF95" s="17"/>
      <c r="AG95" s="17"/>
      <c r="AI95" s="17"/>
      <c r="AJ95" s="17"/>
      <c r="AK95" s="17"/>
      <c r="AL95" s="17"/>
      <c r="AO95" s="17"/>
      <c r="AQ95" s="17"/>
      <c r="AS95" s="17"/>
      <c r="AT95" s="17"/>
      <c r="AU95" s="17"/>
      <c r="AV95" s="17"/>
      <c r="AW95" s="17"/>
      <c r="AX95" s="17"/>
      <c r="AY95" s="17"/>
      <c r="AZ95" s="17"/>
      <c r="BP95" s="17"/>
      <c r="BQ95" s="17"/>
      <c r="BR95" s="17"/>
      <c r="BT95" s="17"/>
      <c r="BU95" s="17"/>
      <c r="BX95" s="17"/>
      <c r="BY95" s="17"/>
      <c r="WG95" s="17"/>
      <c r="WI95" s="17"/>
      <c r="WJ95" s="17"/>
      <c r="WK95" s="17"/>
      <c r="WM95" s="17"/>
      <c r="WO95" s="17"/>
      <c r="WQ95" s="17"/>
      <c r="WS95" s="17"/>
      <c r="WT95" s="17"/>
      <c r="WU95" s="17"/>
      <c r="WV95" s="17"/>
      <c r="WW95" s="17"/>
      <c r="WX95" s="17"/>
      <c r="WZ95" s="17"/>
      <c r="XP95" s="17"/>
      <c r="XX95" s="17"/>
      <c r="AAE95" s="17"/>
      <c r="AAG95" s="17"/>
      <c r="AAH95" s="17"/>
      <c r="AAI95" s="17"/>
      <c r="AAJ95" s="17"/>
      <c r="AAK95" s="17"/>
      <c r="AAM95" s="17"/>
      <c r="AAN95" s="17"/>
      <c r="AAO95" s="17"/>
      <c r="AAR95" s="17"/>
      <c r="AAS95" s="17"/>
      <c r="AAT95" s="17"/>
      <c r="AAV95" s="17"/>
      <c r="AAX95" s="17"/>
      <c r="AAY95" s="17"/>
      <c r="AAZ95" s="17"/>
      <c r="ABB95" s="17"/>
      <c r="ABC95" s="17"/>
      <c r="ABD95" s="17"/>
      <c r="ABF95" s="17"/>
      <c r="ABH95" s="17"/>
      <c r="ABI95" s="17"/>
      <c r="ABK95" s="17"/>
      <c r="ABP95" s="17"/>
      <c r="ABQ95" s="17"/>
      <c r="ABR95" s="17"/>
      <c r="ABS95" s="17"/>
      <c r="ABT95" s="17"/>
      <c r="ABV95" s="17"/>
      <c r="ABW95" s="17"/>
      <c r="ABY95" s="17"/>
      <c r="ABZ95" s="17"/>
      <c r="ACA95" s="17"/>
      <c r="ACB95" s="17"/>
      <c r="ACC95" s="17"/>
      <c r="ACD95" s="17"/>
    </row>
    <row r="96" spans="1:1070" s="16" customFormat="1" x14ac:dyDescent="0.25">
      <c r="A96" s="3">
        <v>0</v>
      </c>
      <c r="B96" s="3" t="s">
        <v>394</v>
      </c>
      <c r="C96" s="20">
        <v>51224897.038999997</v>
      </c>
      <c r="D96" s="20">
        <v>113793401.236</v>
      </c>
      <c r="E96" s="20">
        <v>255261858.051</v>
      </c>
      <c r="F96" s="20">
        <v>103567724.836</v>
      </c>
      <c r="G96" s="20">
        <v>252922615.007</v>
      </c>
      <c r="H96" s="20">
        <v>210576375.46599999</v>
      </c>
      <c r="I96" s="20">
        <v>264775390.22799999</v>
      </c>
      <c r="J96" s="20">
        <v>143335405.616</v>
      </c>
      <c r="K96" s="20">
        <v>121693611.905</v>
      </c>
      <c r="L96" s="20">
        <v>276823551.98400003</v>
      </c>
      <c r="M96" s="20">
        <v>69972842.092999995</v>
      </c>
      <c r="N96" s="20">
        <v>227679038.646</v>
      </c>
      <c r="O96" s="20">
        <v>90483787.488999993</v>
      </c>
      <c r="P96" s="20">
        <v>198075180.949</v>
      </c>
      <c r="Q96" s="20">
        <v>72022233.596000001</v>
      </c>
      <c r="R96" s="20">
        <v>80869459.553000003</v>
      </c>
      <c r="S96" s="20">
        <v>80469357.457000002</v>
      </c>
      <c r="T96" s="20">
        <v>47584535.811999999</v>
      </c>
      <c r="U96" s="20">
        <v>36654339.299000002</v>
      </c>
      <c r="V96" s="20">
        <v>10678952.256999999</v>
      </c>
      <c r="W96" s="20">
        <v>67955609.791999996</v>
      </c>
      <c r="X96" s="20">
        <v>39976844.156000003</v>
      </c>
      <c r="Y96" s="20">
        <v>60692845.711999997</v>
      </c>
      <c r="Z96" s="20">
        <v>43499387.588</v>
      </c>
      <c r="AA96" s="20">
        <v>62304640.560000002</v>
      </c>
      <c r="AB96" s="20">
        <v>91576550.555999994</v>
      </c>
      <c r="AC96" s="20">
        <v>105654223.123</v>
      </c>
      <c r="AD96" s="20">
        <v>101295375.645</v>
      </c>
      <c r="AE96" s="20">
        <v>68236905.040000007</v>
      </c>
      <c r="AG96" s="17"/>
      <c r="AI96" s="17"/>
      <c r="AJ96" s="17"/>
      <c r="AK96" s="17"/>
      <c r="AM96" s="17"/>
      <c r="AO96" s="17"/>
      <c r="AQ96" s="17"/>
      <c r="AS96" s="17"/>
      <c r="AT96" s="17"/>
      <c r="AU96" s="17"/>
      <c r="AV96" s="17"/>
      <c r="AW96" s="17"/>
      <c r="AX96" s="17"/>
      <c r="AZ96" s="17"/>
      <c r="WG96" s="17"/>
      <c r="WI96" s="17"/>
      <c r="WJ96" s="17"/>
      <c r="WK96" s="17"/>
      <c r="WO96" s="17"/>
      <c r="WQ96" s="17"/>
      <c r="WS96" s="17"/>
      <c r="WT96" s="17"/>
      <c r="WU96" s="17"/>
      <c r="WW96" s="17"/>
      <c r="AAE96" s="17"/>
      <c r="AAG96" s="17"/>
      <c r="AAH96" s="17"/>
      <c r="AAJ96" s="17"/>
      <c r="AAK96" s="17"/>
      <c r="AAM96" s="17"/>
      <c r="AAN96" s="17"/>
      <c r="AAO96" s="17"/>
      <c r="AAQ96" s="17"/>
      <c r="AAR96" s="17"/>
      <c r="AAS96" s="17"/>
      <c r="AAT96" s="17"/>
      <c r="AAV96" s="17"/>
      <c r="AAX96" s="17"/>
      <c r="AAY96" s="17"/>
      <c r="AAZ96" s="17"/>
      <c r="ABB96" s="17"/>
      <c r="ABC96" s="17"/>
      <c r="ABD96" s="17"/>
      <c r="ABF96" s="17"/>
      <c r="ABH96" s="17"/>
      <c r="ABI96" s="17"/>
      <c r="ABK96" s="17"/>
      <c r="ABO96" s="17"/>
      <c r="ABP96" s="17"/>
      <c r="ABQ96" s="17"/>
      <c r="ABR96" s="17"/>
      <c r="ABS96" s="17"/>
      <c r="ABT96" s="17"/>
      <c r="ABV96" s="17"/>
      <c r="ABW96" s="17"/>
      <c r="ABX96" s="17"/>
      <c r="ACA96" s="17"/>
      <c r="ACB96" s="17"/>
      <c r="ACC96" s="17"/>
      <c r="ACD96" s="17"/>
    </row>
    <row r="97" spans="1:1066" s="16" customFormat="1" x14ac:dyDescent="0.25">
      <c r="A97" s="3">
        <v>0</v>
      </c>
      <c r="B97" s="3" t="s">
        <v>395</v>
      </c>
      <c r="C97" s="20">
        <v>34757813.428799599</v>
      </c>
      <c r="D97" s="20">
        <v>47386884.849899702</v>
      </c>
      <c r="E97" s="20">
        <v>158220633.62669799</v>
      </c>
      <c r="F97" s="20">
        <v>57494545.616999902</v>
      </c>
      <c r="G97" s="20">
        <v>110122823.1453</v>
      </c>
      <c r="H97" s="20">
        <v>122467218.525299</v>
      </c>
      <c r="I97" s="20">
        <v>392508655.96500099</v>
      </c>
      <c r="J97" s="20">
        <v>75018003.075599506</v>
      </c>
      <c r="K97" s="20">
        <v>48957667.032900199</v>
      </c>
      <c r="L97" s="20">
        <v>167400593.41499999</v>
      </c>
      <c r="M97" s="20">
        <v>39468347.654399797</v>
      </c>
      <c r="N97" s="20">
        <v>109007231.5317</v>
      </c>
      <c r="O97" s="20">
        <v>68257323.3921002</v>
      </c>
      <c r="P97" s="20">
        <v>153849725.47500101</v>
      </c>
      <c r="Q97" s="20">
        <v>50610560.664000101</v>
      </c>
      <c r="R97" s="20">
        <v>92265946.305000693</v>
      </c>
      <c r="S97" s="20">
        <v>41957386.633499697</v>
      </c>
      <c r="T97" s="20">
        <v>73805321.283599705</v>
      </c>
      <c r="U97" s="20">
        <v>79114288.275299802</v>
      </c>
      <c r="V97" s="20">
        <v>26310844.535399899</v>
      </c>
      <c r="W97" s="20">
        <v>32478093.073499799</v>
      </c>
      <c r="X97" s="20">
        <v>25112848.506000299</v>
      </c>
      <c r="Y97" s="20">
        <v>63661484.408699498</v>
      </c>
      <c r="Z97" s="20">
        <v>76754901.349499807</v>
      </c>
      <c r="AA97" s="20">
        <v>127070129.8917</v>
      </c>
      <c r="AB97" s="20">
        <v>123883667.60249899</v>
      </c>
      <c r="AC97" s="20">
        <v>43319519.444099598</v>
      </c>
      <c r="AD97" s="20">
        <v>61492274.621099897</v>
      </c>
      <c r="AE97" s="20">
        <v>49699882.6859999</v>
      </c>
      <c r="AG97" s="17"/>
      <c r="AI97" s="17"/>
      <c r="AJ97" s="17"/>
      <c r="AK97" s="17"/>
      <c r="AL97" s="17"/>
      <c r="AM97" s="17"/>
      <c r="AO97" s="17"/>
      <c r="AQ97" s="17"/>
      <c r="AR97" s="17"/>
      <c r="AS97" s="17"/>
      <c r="AT97" s="17"/>
      <c r="AU97" s="17"/>
      <c r="AW97" s="17"/>
      <c r="AX97" s="17"/>
      <c r="AY97" s="17"/>
      <c r="BE97" s="17"/>
      <c r="BG97" s="17"/>
      <c r="BH97" s="17"/>
      <c r="BM97" s="17"/>
      <c r="BN97" s="17"/>
      <c r="BO97" s="17"/>
      <c r="BS97" s="17"/>
      <c r="BT97" s="17"/>
      <c r="BU97" s="17"/>
      <c r="BV97" s="17"/>
      <c r="BX97" s="17"/>
      <c r="BZ97" s="17"/>
      <c r="WK97" s="17"/>
      <c r="WL97" s="17"/>
      <c r="WQ97" s="17"/>
      <c r="WS97" s="17"/>
      <c r="XZ97" s="17"/>
      <c r="AAH97" s="17"/>
      <c r="AAI97" s="17"/>
      <c r="AAJ97" s="17"/>
      <c r="AAK97" s="17"/>
      <c r="AAM97" s="17"/>
      <c r="AAN97" s="17"/>
      <c r="AAS97" s="17"/>
      <c r="AAT97" s="17"/>
      <c r="AAW97" s="17"/>
      <c r="ABC97" s="17"/>
      <c r="ABD97" s="17"/>
      <c r="ABH97" s="17"/>
      <c r="ABV97" s="17"/>
      <c r="ABW97" s="17"/>
      <c r="ACC97" s="17"/>
      <c r="AMG97" s="17"/>
      <c r="AMI97" s="17"/>
      <c r="AMJ97" s="17"/>
      <c r="AMK97" s="17"/>
      <c r="AML97" s="17"/>
      <c r="AMM97" s="17"/>
      <c r="AMO97" s="17"/>
      <c r="AMQ97" s="17"/>
      <c r="AMR97" s="17"/>
      <c r="AMS97" s="17"/>
      <c r="AMT97" s="17"/>
      <c r="AMU97" s="17"/>
      <c r="AMW97" s="17"/>
      <c r="AMX97" s="17"/>
      <c r="AMY97" s="17"/>
      <c r="ANE97" s="17"/>
      <c r="ANG97" s="17"/>
      <c r="ANH97" s="17"/>
      <c r="ANM97" s="17"/>
      <c r="ANN97" s="17"/>
      <c r="ANO97" s="17"/>
      <c r="ANS97" s="17"/>
      <c r="ANT97" s="17"/>
      <c r="ANU97" s="17"/>
      <c r="ANV97" s="17"/>
      <c r="ANX97" s="17"/>
      <c r="ANZ97" s="17"/>
    </row>
    <row r="98" spans="1:1066" s="16" customFormat="1" x14ac:dyDescent="0.25">
      <c r="A98" s="3">
        <v>0</v>
      </c>
      <c r="B98" s="3" t="s">
        <v>396</v>
      </c>
      <c r="C98" s="20">
        <v>117583160.74319901</v>
      </c>
      <c r="D98" s="20">
        <v>158441888.93790001</v>
      </c>
      <c r="E98" s="20">
        <v>388382618.11199999</v>
      </c>
      <c r="F98" s="20">
        <v>150376610.64300001</v>
      </c>
      <c r="G98" s="20">
        <v>245461397.35100001</v>
      </c>
      <c r="H98" s="20">
        <v>268160670.43000001</v>
      </c>
      <c r="I98" s="20">
        <v>708261084.59099996</v>
      </c>
      <c r="J98" s="20">
        <v>220164436.435</v>
      </c>
      <c r="K98" s="20">
        <v>186254642.34089899</v>
      </c>
      <c r="L98" s="20">
        <v>362370655.65899998</v>
      </c>
      <c r="M98" s="20">
        <v>94741614.875</v>
      </c>
      <c r="N98" s="20">
        <v>316181192.59299999</v>
      </c>
      <c r="O98" s="20">
        <v>206767407.671</v>
      </c>
      <c r="P98" s="20">
        <v>342656691.60500002</v>
      </c>
      <c r="Q98" s="20">
        <v>169797753.17899999</v>
      </c>
      <c r="R98" s="20">
        <v>271930157.40499997</v>
      </c>
      <c r="S98" s="20">
        <v>175615912.08399999</v>
      </c>
      <c r="T98" s="20">
        <v>275934450.454</v>
      </c>
      <c r="U98" s="20">
        <v>281391713.176</v>
      </c>
      <c r="V98" s="20">
        <v>91988194.277700603</v>
      </c>
      <c r="W98" s="20">
        <v>139634210.7396</v>
      </c>
      <c r="X98" s="20">
        <v>118141640.8308</v>
      </c>
      <c r="Y98" s="20">
        <v>222358158.34599999</v>
      </c>
      <c r="Z98" s="20">
        <v>212053251.854</v>
      </c>
      <c r="AA98" s="20">
        <v>311277412.51999998</v>
      </c>
      <c r="AB98" s="20">
        <v>377034979.14399999</v>
      </c>
      <c r="AC98" s="20">
        <v>184469440.634</v>
      </c>
      <c r="AD98" s="20">
        <v>201173172.14399999</v>
      </c>
      <c r="AE98" s="20">
        <v>213309411.984</v>
      </c>
      <c r="AF98" s="17"/>
      <c r="AG98" s="17"/>
      <c r="AH98" s="17"/>
      <c r="AI98" s="17"/>
      <c r="AJ98" s="17"/>
      <c r="AK98" s="17"/>
      <c r="AL98" s="17"/>
      <c r="AM98" s="17"/>
      <c r="AN98" s="17"/>
      <c r="AO98" s="17"/>
      <c r="AP98" s="17"/>
      <c r="AQ98" s="17"/>
      <c r="AR98" s="17"/>
      <c r="AS98" s="17"/>
      <c r="AT98" s="17"/>
      <c r="AU98" s="17"/>
      <c r="AV98" s="17"/>
      <c r="AW98" s="17"/>
      <c r="AX98" s="17"/>
      <c r="AY98" s="17"/>
      <c r="AZ98" s="17"/>
      <c r="BA98" s="17"/>
      <c r="BB98" s="17"/>
      <c r="BC98" s="17"/>
      <c r="BD98" s="17"/>
      <c r="BE98" s="17"/>
      <c r="BF98" s="17"/>
      <c r="BG98" s="17"/>
      <c r="BH98" s="17"/>
      <c r="BJ98" s="17"/>
      <c r="BK98" s="17"/>
      <c r="BL98" s="17"/>
      <c r="BM98" s="17"/>
      <c r="BN98" s="17"/>
      <c r="BO98" s="17"/>
      <c r="BP98" s="17"/>
      <c r="BQ98" s="17"/>
      <c r="BR98" s="17"/>
      <c r="BS98" s="17"/>
      <c r="BT98" s="17"/>
      <c r="BU98" s="17"/>
      <c r="BV98" s="17"/>
      <c r="BX98" s="17"/>
      <c r="BY98" s="17"/>
      <c r="BZ98" s="17"/>
      <c r="WK98" s="17"/>
      <c r="XE98" s="17"/>
      <c r="XQ98" s="17"/>
      <c r="XV98" s="17"/>
      <c r="AAG98" s="17"/>
      <c r="AAH98" s="17"/>
      <c r="AAI98" s="17"/>
      <c r="AAJ98" s="17"/>
      <c r="AAK98" s="17"/>
      <c r="AAL98" s="17"/>
      <c r="AAM98" s="17"/>
      <c r="AAO98" s="17"/>
      <c r="AAQ98" s="17"/>
      <c r="AAR98" s="17"/>
      <c r="AAS98" s="17"/>
      <c r="AAU98" s="17"/>
      <c r="AAV98" s="17"/>
      <c r="AAX98" s="17"/>
      <c r="AAY98" s="17"/>
      <c r="AAZ98" s="17"/>
      <c r="ABC98" s="17"/>
      <c r="ABD98" s="17"/>
      <c r="ABF98" s="17"/>
      <c r="ABG98" s="17"/>
      <c r="ABH98" s="17"/>
      <c r="ABL98" s="17"/>
      <c r="ABM98" s="17"/>
      <c r="ABN98" s="17"/>
      <c r="ABO98" s="17"/>
      <c r="ABP98" s="17"/>
      <c r="ABQ98" s="17"/>
      <c r="ABR98" s="17"/>
      <c r="ABS98" s="17"/>
      <c r="ABT98" s="17"/>
      <c r="ABU98" s="17"/>
      <c r="ABV98" s="17"/>
      <c r="ABW98" s="17"/>
      <c r="ABX98" s="17"/>
      <c r="ABY98" s="17"/>
      <c r="ABZ98" s="17"/>
    </row>
    <row r="99" spans="1:1066" s="16" customFormat="1" x14ac:dyDescent="0.25">
      <c r="A99" s="3">
        <v>0</v>
      </c>
      <c r="B99" s="3" t="s">
        <v>397</v>
      </c>
      <c r="C99" s="20">
        <v>83220000.236000001</v>
      </c>
      <c r="D99" s="20">
        <v>152285405.14500001</v>
      </c>
      <c r="E99" s="20">
        <v>216802865.046</v>
      </c>
      <c r="F99" s="20">
        <v>169305356.287</v>
      </c>
      <c r="G99" s="20">
        <v>333307309.95099998</v>
      </c>
      <c r="H99" s="20">
        <v>169445914.259</v>
      </c>
      <c r="I99" s="20">
        <v>178998762.85299999</v>
      </c>
      <c r="J99" s="20">
        <v>141908907.06200001</v>
      </c>
      <c r="K99" s="20">
        <v>159700406.81900001</v>
      </c>
      <c r="L99" s="20">
        <v>176305739.03200001</v>
      </c>
      <c r="M99" s="20">
        <v>126899298.80599999</v>
      </c>
      <c r="N99" s="20">
        <v>295080858.51599997</v>
      </c>
      <c r="O99" s="20">
        <v>163047297.72</v>
      </c>
      <c r="P99" s="20">
        <v>208893915.13999999</v>
      </c>
      <c r="Q99" s="20">
        <v>319978456.62800002</v>
      </c>
      <c r="R99" s="20">
        <v>334904581.31400001</v>
      </c>
      <c r="S99" s="20">
        <v>285348292.639</v>
      </c>
      <c r="T99" s="20">
        <v>356211073.27499998</v>
      </c>
      <c r="U99" s="20">
        <v>292365846.77700001</v>
      </c>
      <c r="V99" s="20">
        <v>198586351.81799999</v>
      </c>
      <c r="W99" s="20">
        <v>317851611.14099997</v>
      </c>
      <c r="X99" s="20">
        <v>207889340.748</v>
      </c>
      <c r="Y99" s="20">
        <v>304776062.62900001</v>
      </c>
      <c r="Z99" s="20">
        <v>291576112.09399998</v>
      </c>
      <c r="AA99" s="20">
        <v>325916221.98199999</v>
      </c>
      <c r="AB99" s="20">
        <v>446998547.597</v>
      </c>
      <c r="AC99" s="20">
        <v>322468023.27200001</v>
      </c>
      <c r="AD99" s="20">
        <v>321292678.61000001</v>
      </c>
      <c r="AE99" s="20">
        <v>318374226.778</v>
      </c>
      <c r="AG99" s="17"/>
      <c r="AH99" s="17"/>
      <c r="AI99" s="17"/>
      <c r="AJ99" s="17"/>
      <c r="AK99" s="17"/>
      <c r="AL99" s="17"/>
      <c r="AM99" s="17"/>
      <c r="AN99" s="17"/>
      <c r="AO99" s="17"/>
      <c r="AP99" s="17"/>
      <c r="AQ99" s="17"/>
      <c r="AR99" s="17"/>
      <c r="AS99" s="17"/>
      <c r="AT99" s="17"/>
      <c r="AU99" s="17"/>
      <c r="AV99" s="17"/>
      <c r="AW99" s="17"/>
      <c r="AX99" s="17"/>
      <c r="AY99" s="17"/>
      <c r="AZ99" s="17"/>
      <c r="BC99" s="17"/>
      <c r="BD99" s="17"/>
      <c r="BE99" s="17"/>
      <c r="BF99" s="17"/>
      <c r="BG99" s="17"/>
      <c r="BH99" s="17"/>
      <c r="BI99" s="17"/>
      <c r="BJ99" s="17"/>
      <c r="BK99" s="17"/>
      <c r="BL99" s="17"/>
      <c r="BM99" s="17"/>
      <c r="BN99" s="17"/>
      <c r="BO99" s="17"/>
      <c r="BP99" s="17"/>
      <c r="BQ99" s="17"/>
      <c r="BR99" s="17"/>
      <c r="BS99" s="17"/>
      <c r="BT99" s="17"/>
      <c r="BU99" s="17"/>
      <c r="BV99" s="17"/>
      <c r="BW99" s="17"/>
      <c r="BX99" s="17"/>
      <c r="BY99" s="17"/>
      <c r="BZ99" s="17"/>
      <c r="WG99" s="17"/>
      <c r="WH99" s="17"/>
      <c r="WI99" s="17"/>
      <c r="WK99" s="17"/>
      <c r="WM99" s="17"/>
      <c r="WO99" s="17"/>
      <c r="WQ99" s="17"/>
      <c r="WS99" s="17"/>
      <c r="WT99" s="17"/>
      <c r="WU99" s="17"/>
      <c r="WW99" s="17"/>
      <c r="WX99" s="17"/>
      <c r="XC99" s="17"/>
      <c r="XD99" s="17"/>
      <c r="XE99" s="17"/>
      <c r="XF99" s="17"/>
      <c r="XG99" s="17"/>
      <c r="XH99" s="17"/>
      <c r="XJ99" s="17"/>
      <c r="XL99" s="17"/>
      <c r="XM99" s="17"/>
      <c r="XN99" s="17"/>
      <c r="XO99" s="17"/>
      <c r="XQ99" s="17"/>
      <c r="XR99" s="17"/>
      <c r="XS99" s="17"/>
      <c r="XT99" s="17"/>
      <c r="XU99" s="17"/>
      <c r="XV99" s="17"/>
      <c r="XW99" s="17"/>
      <c r="XX99" s="17"/>
      <c r="XY99" s="17"/>
      <c r="XZ99" s="17"/>
      <c r="AAG99" s="17"/>
      <c r="AAI99" s="17"/>
      <c r="AAJ99" s="17"/>
      <c r="AAK99" s="17"/>
      <c r="AAL99" s="17"/>
      <c r="AAN99" s="17"/>
      <c r="AAO99" s="17"/>
      <c r="AAR99" s="17"/>
      <c r="AAT99" s="17"/>
      <c r="AAU99" s="17"/>
      <c r="AAV99" s="17"/>
      <c r="AAX99" s="17"/>
      <c r="AAZ99" s="17"/>
      <c r="ABA99" s="17"/>
      <c r="ABC99" s="17"/>
      <c r="ABD99" s="17"/>
      <c r="ABF99" s="17"/>
      <c r="ABG99" s="17"/>
      <c r="ABH99" s="17"/>
      <c r="ABI99" s="17"/>
      <c r="ABJ99" s="17"/>
      <c r="ABK99" s="17"/>
      <c r="ABL99" s="17"/>
      <c r="ABP99" s="17"/>
      <c r="ABQ99" s="17"/>
      <c r="ABR99" s="17"/>
      <c r="ABS99" s="17"/>
      <c r="ABU99" s="17"/>
      <c r="ABV99" s="17"/>
      <c r="ABW99" s="17"/>
      <c r="ABY99" s="17"/>
      <c r="ABZ99" s="17"/>
      <c r="ACA99" s="17"/>
      <c r="ACB99" s="17"/>
      <c r="ACC99" s="17"/>
      <c r="ACD99" s="17"/>
      <c r="ANX99" s="17"/>
    </row>
    <row r="100" spans="1:1066" s="16" customFormat="1" x14ac:dyDescent="0.25">
      <c r="A100" s="3">
        <v>0</v>
      </c>
      <c r="B100" s="3" t="s">
        <v>398</v>
      </c>
      <c r="C100" s="20">
        <v>45059965.671999998</v>
      </c>
      <c r="D100" s="20">
        <v>46019425.108999997</v>
      </c>
      <c r="E100" s="20">
        <v>58671241.104999997</v>
      </c>
      <c r="F100" s="20">
        <v>61336361.233000003</v>
      </c>
      <c r="G100" s="20">
        <v>71606777.681999996</v>
      </c>
      <c r="H100" s="20">
        <v>111082447.711</v>
      </c>
      <c r="I100" s="20">
        <v>60920913.463</v>
      </c>
      <c r="J100" s="20">
        <v>116152398.34199999</v>
      </c>
      <c r="K100" s="20">
        <v>66613149.251000002</v>
      </c>
      <c r="L100" s="20">
        <v>51838189.354000002</v>
      </c>
      <c r="M100" s="20">
        <v>29604248.528000001</v>
      </c>
      <c r="N100" s="20">
        <v>67684378.963</v>
      </c>
      <c r="O100" s="20">
        <v>48182760.052000001</v>
      </c>
      <c r="P100" s="20">
        <v>59733372.938000001</v>
      </c>
      <c r="Q100" s="20">
        <v>68623196.875</v>
      </c>
      <c r="R100" s="20">
        <v>62978622.335000001</v>
      </c>
      <c r="S100" s="20">
        <v>61028007.169</v>
      </c>
      <c r="T100" s="20">
        <v>60402895.270000003</v>
      </c>
      <c r="U100" s="20">
        <v>46374509.170999996</v>
      </c>
      <c r="V100" s="20">
        <v>27824871.149999999</v>
      </c>
      <c r="W100" s="20">
        <v>55600538.571999997</v>
      </c>
      <c r="X100" s="20">
        <v>44457105.872000001</v>
      </c>
      <c r="Y100" s="20">
        <v>54529912.763999999</v>
      </c>
      <c r="Z100" s="20">
        <v>51958084.093999997</v>
      </c>
      <c r="AA100" s="20">
        <v>62291473.153999999</v>
      </c>
      <c r="AB100" s="20">
        <v>85867245.157000005</v>
      </c>
      <c r="AC100" s="20">
        <v>62089780.125</v>
      </c>
      <c r="AD100" s="20">
        <v>66977274.148000002</v>
      </c>
      <c r="AE100" s="20">
        <v>54692019.644000001</v>
      </c>
      <c r="AG100" s="17"/>
      <c r="AI100" s="17"/>
      <c r="AK100" s="17"/>
      <c r="AN100" s="17"/>
      <c r="AO100" s="17"/>
      <c r="AQ100" s="17"/>
      <c r="AS100" s="17"/>
      <c r="AT100" s="17"/>
      <c r="AU100" s="17"/>
      <c r="AW100" s="17"/>
      <c r="AX100" s="17"/>
      <c r="AZ100" s="17"/>
      <c r="BD100" s="17"/>
      <c r="BN100" s="17"/>
      <c r="BO100" s="17"/>
      <c r="BP100" s="17"/>
      <c r="BS100" s="17"/>
      <c r="BT100" s="17"/>
      <c r="BU100" s="17"/>
      <c r="BV100" s="17"/>
      <c r="BY100" s="17"/>
      <c r="BZ100" s="17"/>
      <c r="WG100" s="17"/>
      <c r="WI100" s="17"/>
      <c r="WJ100" s="17"/>
      <c r="WK100" s="17"/>
      <c r="WO100" s="17"/>
      <c r="WQ100" s="17"/>
      <c r="WT100" s="17"/>
      <c r="WW100" s="17"/>
      <c r="WX100" s="17"/>
      <c r="XO100" s="17"/>
      <c r="XT100" s="17"/>
      <c r="XU100" s="17"/>
      <c r="AAE100" s="17"/>
      <c r="AAF100" s="17"/>
      <c r="AAG100" s="17"/>
      <c r="AAH100" s="17"/>
      <c r="AAI100" s="17"/>
      <c r="AAJ100" s="17"/>
      <c r="AAK100" s="17"/>
      <c r="AAM100" s="17"/>
      <c r="AAN100" s="17"/>
      <c r="AAO100" s="17"/>
      <c r="AAR100" s="17"/>
      <c r="AAS100" s="17"/>
      <c r="AAT100" s="17"/>
      <c r="AAU100" s="17"/>
      <c r="AAV100" s="17"/>
      <c r="AAX100" s="17"/>
      <c r="AAY100" s="17"/>
      <c r="AAZ100" s="17"/>
      <c r="ABB100" s="17"/>
      <c r="ABC100" s="17"/>
      <c r="ABD100" s="17"/>
      <c r="ABF100" s="17"/>
      <c r="ABG100" s="17"/>
      <c r="ABI100" s="17"/>
      <c r="ABJ100" s="17"/>
      <c r="ABL100" s="17"/>
      <c r="ABO100" s="17"/>
      <c r="ABP100" s="17"/>
      <c r="ABQ100" s="17"/>
      <c r="ABS100" s="17"/>
      <c r="ABU100" s="17"/>
      <c r="ABV100" s="17"/>
      <c r="ABY100" s="17"/>
      <c r="ABZ100" s="17"/>
    </row>
    <row r="101" spans="1:1066" s="16" customFormat="1" x14ac:dyDescent="0.25">
      <c r="A101" s="3">
        <v>0</v>
      </c>
      <c r="B101" s="3" t="s">
        <v>398</v>
      </c>
      <c r="C101" s="20">
        <v>380389419.764</v>
      </c>
      <c r="D101" s="20">
        <v>555904996.90199995</v>
      </c>
      <c r="E101" s="20">
        <v>1000246755.6569999</v>
      </c>
      <c r="F101" s="20">
        <v>529278318.403</v>
      </c>
      <c r="G101" s="20">
        <v>842880307.39600003</v>
      </c>
      <c r="H101" s="20">
        <v>627967833.58099997</v>
      </c>
      <c r="I101" s="20">
        <v>773179369.87199998</v>
      </c>
      <c r="J101" s="20">
        <v>625022306.56500006</v>
      </c>
      <c r="K101" s="20">
        <v>675183903.699</v>
      </c>
      <c r="L101" s="20">
        <v>875904799.51100004</v>
      </c>
      <c r="M101" s="20">
        <v>464477023.99800003</v>
      </c>
      <c r="N101" s="20">
        <v>821804433.10800004</v>
      </c>
      <c r="O101" s="20">
        <v>505833848.55500001</v>
      </c>
      <c r="P101" s="20">
        <v>795037974.44599998</v>
      </c>
      <c r="Q101" s="20">
        <v>366524491.47399998</v>
      </c>
      <c r="R101" s="20">
        <v>403998872.73500001</v>
      </c>
      <c r="S101" s="20">
        <v>352989013.41399997</v>
      </c>
      <c r="T101" s="20">
        <v>361869170.39200002</v>
      </c>
      <c r="U101" s="20">
        <v>291739526.00599998</v>
      </c>
      <c r="V101" s="20">
        <v>149934010.206</v>
      </c>
      <c r="W101" s="20">
        <v>373428535.611</v>
      </c>
      <c r="X101" s="20">
        <v>215288877.04499999</v>
      </c>
      <c r="Y101" s="20">
        <v>352659112.54699999</v>
      </c>
      <c r="Z101" s="20">
        <v>324839602.94099998</v>
      </c>
      <c r="AA101" s="20">
        <v>378718787.41299999</v>
      </c>
      <c r="AB101" s="20">
        <v>465451443.13499999</v>
      </c>
      <c r="AC101" s="20">
        <v>398445158.92900002</v>
      </c>
      <c r="AD101" s="20">
        <v>449199133.70999998</v>
      </c>
      <c r="AE101" s="20">
        <v>396164326.70200002</v>
      </c>
      <c r="AF101" s="17"/>
      <c r="AG101" s="17"/>
      <c r="AH101" s="17"/>
      <c r="AI101" s="17"/>
      <c r="AJ101" s="17"/>
      <c r="AK101" s="17"/>
      <c r="AL101" s="17"/>
      <c r="AM101" s="17"/>
      <c r="AN101" s="17"/>
      <c r="AO101" s="17"/>
      <c r="AP101" s="17"/>
      <c r="AQ101" s="17"/>
      <c r="AR101" s="17"/>
      <c r="AS101" s="17"/>
      <c r="AT101" s="17"/>
      <c r="AU101" s="17"/>
      <c r="AV101" s="17"/>
      <c r="AW101" s="17"/>
      <c r="AX101" s="17"/>
      <c r="AY101" s="17"/>
      <c r="AZ101" s="17"/>
      <c r="BA101" s="17"/>
      <c r="BB101" s="17"/>
      <c r="BC101" s="17"/>
      <c r="BD101" s="17"/>
      <c r="BE101" s="17"/>
      <c r="BF101" s="17"/>
      <c r="BG101" s="17"/>
      <c r="BH101" s="17"/>
      <c r="BI101" s="17"/>
      <c r="BJ101" s="17"/>
      <c r="BK101" s="17"/>
      <c r="BL101" s="17"/>
      <c r="BM101" s="17"/>
      <c r="BN101" s="17"/>
      <c r="BO101" s="17"/>
      <c r="BP101" s="17"/>
      <c r="BQ101" s="17"/>
      <c r="BR101" s="17"/>
      <c r="BS101" s="17"/>
      <c r="BT101" s="17"/>
      <c r="BU101" s="17"/>
      <c r="BV101" s="17"/>
      <c r="BW101" s="17"/>
      <c r="BX101" s="17"/>
      <c r="BY101" s="17"/>
      <c r="BZ101" s="17"/>
      <c r="WV101" s="17"/>
      <c r="AAE101" s="17"/>
      <c r="AAF101" s="17"/>
      <c r="AAG101" s="17"/>
      <c r="AAH101" s="17"/>
      <c r="AAI101" s="17"/>
      <c r="AAJ101" s="17"/>
      <c r="AAK101" s="17"/>
      <c r="AAL101" s="17"/>
      <c r="AAN101" s="17"/>
      <c r="AAO101" s="17"/>
      <c r="AAP101" s="17"/>
      <c r="AAQ101" s="17"/>
      <c r="AAU101" s="17"/>
      <c r="AAV101" s="17"/>
      <c r="AAW101" s="17"/>
      <c r="AAX101" s="17"/>
      <c r="AAY101" s="17"/>
      <c r="AAZ101" s="17"/>
      <c r="ABB101" s="17"/>
      <c r="ABC101" s="17"/>
      <c r="ABE101" s="17"/>
      <c r="ABF101" s="17"/>
      <c r="ABG101" s="17"/>
      <c r="ABJ101" s="17"/>
      <c r="ABL101" s="17"/>
      <c r="ABN101" s="17"/>
      <c r="ABO101" s="17"/>
      <c r="ABU101" s="17"/>
      <c r="ABV101" s="17"/>
      <c r="ABW101" s="17"/>
      <c r="ACA101" s="17"/>
      <c r="ACB101" s="17"/>
      <c r="ACC101" s="17"/>
      <c r="ACD101" s="17"/>
      <c r="AME101" s="17"/>
      <c r="AMJ101" s="17"/>
      <c r="AMK101" s="17"/>
      <c r="AMM101" s="17"/>
      <c r="AMP101" s="17"/>
      <c r="AMQ101" s="17"/>
      <c r="AMU101" s="17"/>
    </row>
    <row r="102" spans="1:1066" s="16" customFormat="1" x14ac:dyDescent="0.25">
      <c r="A102" s="3">
        <v>0</v>
      </c>
      <c r="B102" s="3" t="s">
        <v>399</v>
      </c>
      <c r="C102" s="20">
        <v>255889530.41999999</v>
      </c>
      <c r="D102" s="20">
        <v>470964992.85600001</v>
      </c>
      <c r="E102" s="20">
        <v>920009902.44200003</v>
      </c>
      <c r="F102" s="20">
        <v>437591761.45099998</v>
      </c>
      <c r="G102" s="20">
        <v>842568778.87800002</v>
      </c>
      <c r="H102" s="20">
        <v>711989191.89300001</v>
      </c>
      <c r="I102" s="20">
        <v>872902089.22099996</v>
      </c>
      <c r="J102" s="20">
        <v>558778029.83399999</v>
      </c>
      <c r="K102" s="20">
        <v>565100278.74699998</v>
      </c>
      <c r="L102" s="20">
        <v>889419907.17999995</v>
      </c>
      <c r="M102" s="20">
        <v>313915201.13</v>
      </c>
      <c r="N102" s="20">
        <v>771292360.75800002</v>
      </c>
      <c r="O102" s="20">
        <v>389909388.79900002</v>
      </c>
      <c r="P102" s="20">
        <v>714595521.99899995</v>
      </c>
      <c r="Q102" s="20">
        <v>347850665.005</v>
      </c>
      <c r="R102" s="20">
        <v>401146012.33499998</v>
      </c>
      <c r="S102" s="20">
        <v>350348183.866</v>
      </c>
      <c r="T102" s="20">
        <v>286844393.55299997</v>
      </c>
      <c r="U102" s="20">
        <v>221066774.25999999</v>
      </c>
      <c r="V102" s="20">
        <v>63783607.847999997</v>
      </c>
      <c r="W102" s="20">
        <v>342728689.05599999</v>
      </c>
      <c r="X102" s="20">
        <v>210657580.704</v>
      </c>
      <c r="Y102" s="20">
        <v>312904656.80900002</v>
      </c>
      <c r="Z102" s="20">
        <v>243866883.26899999</v>
      </c>
      <c r="AA102" s="20">
        <v>351689435.44700003</v>
      </c>
      <c r="AB102" s="20">
        <v>431990293.86199999</v>
      </c>
      <c r="AC102" s="20">
        <v>444618532.15399998</v>
      </c>
      <c r="AD102" s="20">
        <v>470087105.44499999</v>
      </c>
      <c r="AE102" s="20">
        <v>388907148.32800001</v>
      </c>
      <c r="AF102" s="17"/>
      <c r="AG102" s="17"/>
      <c r="AH102" s="17"/>
      <c r="AI102" s="17"/>
      <c r="AJ102" s="17"/>
      <c r="AK102" s="17"/>
      <c r="AL102" s="17"/>
      <c r="AM102" s="17"/>
      <c r="AN102" s="17"/>
      <c r="AO102" s="17"/>
      <c r="AP102" s="17"/>
      <c r="AQ102" s="17"/>
      <c r="AR102" s="17"/>
      <c r="AS102" s="17"/>
      <c r="AT102" s="17"/>
      <c r="AU102" s="17"/>
      <c r="AV102" s="17"/>
      <c r="AW102" s="17"/>
      <c r="AX102" s="17"/>
      <c r="AY102" s="17"/>
      <c r="AZ102" s="17"/>
      <c r="BA102" s="17"/>
      <c r="BB102" s="17"/>
      <c r="BC102" s="17"/>
      <c r="BD102" s="17"/>
      <c r="BE102" s="17"/>
      <c r="BF102" s="17"/>
      <c r="BG102" s="17"/>
      <c r="BH102" s="17"/>
      <c r="BJ102" s="17"/>
      <c r="BK102" s="17"/>
      <c r="BL102" s="17"/>
      <c r="BM102" s="17"/>
      <c r="BN102" s="17"/>
      <c r="BO102" s="17"/>
      <c r="BP102" s="17"/>
      <c r="BQ102" s="17"/>
      <c r="BR102" s="17"/>
      <c r="BS102" s="17"/>
      <c r="BT102" s="17"/>
      <c r="BU102" s="17"/>
      <c r="BV102" s="17"/>
      <c r="BW102" s="17"/>
      <c r="BX102" s="17"/>
      <c r="BY102" s="17"/>
      <c r="BZ102" s="17"/>
      <c r="WE102" s="17"/>
      <c r="WF102" s="17"/>
      <c r="WG102" s="17"/>
      <c r="WH102" s="17"/>
      <c r="WI102" s="17"/>
      <c r="WJ102" s="17"/>
      <c r="WK102" s="17"/>
      <c r="WL102" s="17"/>
      <c r="WM102" s="17"/>
      <c r="WN102" s="17"/>
      <c r="WO102" s="17"/>
      <c r="WP102" s="17"/>
      <c r="WQ102" s="17"/>
      <c r="WR102" s="17"/>
      <c r="WS102" s="17"/>
      <c r="WT102" s="17"/>
      <c r="WU102" s="17"/>
      <c r="WV102" s="17"/>
      <c r="WW102" s="17"/>
      <c r="WX102" s="17"/>
      <c r="WY102" s="17"/>
      <c r="WZ102" s="17"/>
      <c r="XA102" s="17"/>
      <c r="XB102" s="17"/>
      <c r="XC102" s="17"/>
      <c r="XD102" s="17"/>
      <c r="XE102" s="17"/>
      <c r="XF102" s="17"/>
      <c r="XG102" s="17"/>
      <c r="XH102" s="17"/>
      <c r="XJ102" s="17"/>
      <c r="XL102" s="17"/>
      <c r="XN102" s="17"/>
      <c r="XO102" s="17"/>
      <c r="XP102" s="17"/>
      <c r="XQ102" s="17"/>
      <c r="XR102" s="17"/>
      <c r="XS102" s="17"/>
      <c r="XT102" s="17"/>
      <c r="XU102" s="17"/>
      <c r="XV102" s="17"/>
      <c r="XW102" s="17"/>
      <c r="XX102" s="17"/>
      <c r="XY102" s="17"/>
      <c r="XZ102" s="17"/>
      <c r="AAE102" s="17"/>
      <c r="AAF102" s="17"/>
      <c r="AAG102" s="17"/>
      <c r="AAH102" s="17"/>
      <c r="AAI102" s="17"/>
      <c r="AAJ102" s="17"/>
      <c r="AAK102" s="17"/>
      <c r="AAL102" s="17"/>
      <c r="AAM102" s="17"/>
      <c r="AAN102" s="17"/>
      <c r="AAO102" s="17"/>
      <c r="AAR102" s="17"/>
      <c r="AAS102" s="17"/>
      <c r="AAT102" s="17"/>
      <c r="AAV102" s="17"/>
      <c r="AAX102" s="17"/>
      <c r="AAY102" s="17"/>
      <c r="AAZ102" s="17"/>
      <c r="ABB102" s="17"/>
      <c r="ABC102" s="17"/>
      <c r="ABD102" s="17"/>
      <c r="ABF102" s="17"/>
      <c r="ABG102" s="17"/>
      <c r="ABH102" s="17"/>
      <c r="ABI102" s="17"/>
      <c r="ABJ102" s="17"/>
      <c r="ABL102" s="17"/>
      <c r="ABO102" s="17"/>
      <c r="ABP102" s="17"/>
      <c r="ABQ102" s="17"/>
      <c r="ABS102" s="17"/>
      <c r="ABU102" s="17"/>
      <c r="ABV102" s="17"/>
      <c r="ABW102" s="17"/>
      <c r="ABY102" s="17"/>
      <c r="ABZ102" s="17"/>
      <c r="ACA102" s="17"/>
      <c r="ACB102" s="17"/>
      <c r="ACC102" s="17"/>
      <c r="ACD102" s="17"/>
    </row>
    <row r="103" spans="1:1066" s="16" customFormat="1" x14ac:dyDescent="0.25">
      <c r="A103" s="3">
        <v>0</v>
      </c>
      <c r="B103" s="3" t="s">
        <v>400</v>
      </c>
      <c r="C103" s="20">
        <v>13690278.961500101</v>
      </c>
      <c r="D103" s="20">
        <v>14840475.764</v>
      </c>
      <c r="E103" s="20">
        <v>47019452.292000003</v>
      </c>
      <c r="F103" s="20">
        <v>23627194.709100101</v>
      </c>
      <c r="G103" s="20">
        <v>31878255.824999999</v>
      </c>
      <c r="H103" s="20">
        <v>43106538.120999999</v>
      </c>
      <c r="I103" s="20">
        <v>120956456.45299999</v>
      </c>
      <c r="J103" s="20">
        <v>20936055.802000001</v>
      </c>
      <c r="K103" s="20">
        <v>25728367.614300299</v>
      </c>
      <c r="L103" s="20">
        <v>46470838.101000004</v>
      </c>
      <c r="M103" s="20">
        <v>24515874.2187002</v>
      </c>
      <c r="N103" s="20">
        <v>30295444.039000001</v>
      </c>
      <c r="O103" s="20">
        <v>34861497.174900703</v>
      </c>
      <c r="P103" s="20">
        <v>43038231.004000001</v>
      </c>
      <c r="Q103" s="20">
        <v>8661451.8660000004</v>
      </c>
      <c r="R103" s="20">
        <v>25354085.923999999</v>
      </c>
      <c r="S103" s="20">
        <v>17087900.741399601</v>
      </c>
      <c r="T103" s="20">
        <v>34173331.920299701</v>
      </c>
      <c r="U103" s="20">
        <v>47569533.965400599</v>
      </c>
      <c r="V103" s="20">
        <v>19830524.304299802</v>
      </c>
      <c r="W103" s="20">
        <v>18563929.147500001</v>
      </c>
      <c r="X103" s="20">
        <v>11481668.026200101</v>
      </c>
      <c r="Y103" s="20">
        <v>24198023.2413004</v>
      </c>
      <c r="Z103" s="20">
        <v>25228734.117300101</v>
      </c>
      <c r="AA103" s="20">
        <v>33876153.493000001</v>
      </c>
      <c r="AB103" s="20">
        <v>28997461.066</v>
      </c>
      <c r="AC103" s="20">
        <v>7792370.4270000001</v>
      </c>
      <c r="AD103" s="20">
        <v>11427003.681</v>
      </c>
      <c r="AE103" s="20">
        <v>14338682.159099899</v>
      </c>
      <c r="AK103" s="17"/>
      <c r="AT103" s="17"/>
      <c r="AAF103" s="17"/>
      <c r="AAG103" s="17"/>
      <c r="AAI103" s="17"/>
      <c r="AAJ103" s="17"/>
      <c r="AAK103" s="17"/>
      <c r="AAL103" s="17"/>
      <c r="AAM103" s="17"/>
      <c r="AAO103" s="17"/>
      <c r="AAS103" s="17"/>
      <c r="AAT103" s="17"/>
      <c r="AAU103" s="17"/>
      <c r="AAX103" s="17"/>
      <c r="AAZ103" s="17"/>
      <c r="ABD103" s="17"/>
      <c r="ABE103" s="17"/>
      <c r="ABP103" s="17"/>
      <c r="ABQ103" s="17"/>
      <c r="ABV103" s="17"/>
      <c r="ABX103" s="17"/>
      <c r="ABY103" s="17"/>
    </row>
    <row r="104" spans="1:1066" s="16" customFormat="1" x14ac:dyDescent="0.25">
      <c r="A104" s="3">
        <v>0</v>
      </c>
      <c r="B104" s="3" t="s">
        <v>401</v>
      </c>
      <c r="C104" s="20">
        <v>15830746.501</v>
      </c>
      <c r="D104" s="20">
        <v>21414244.883000001</v>
      </c>
      <c r="E104" s="20">
        <v>45299943.509999998</v>
      </c>
      <c r="F104" s="20">
        <v>33323557.094999999</v>
      </c>
      <c r="G104" s="20">
        <v>43948224.807999998</v>
      </c>
      <c r="H104" s="20">
        <v>24997683.221999999</v>
      </c>
      <c r="I104" s="20">
        <v>35637356.270999998</v>
      </c>
      <c r="J104" s="20">
        <v>31138212.063000001</v>
      </c>
      <c r="K104" s="20">
        <v>33142745.708999999</v>
      </c>
      <c r="L104" s="20">
        <v>53209643.035999998</v>
      </c>
      <c r="M104" s="20">
        <v>31433309.710000001</v>
      </c>
      <c r="N104" s="20">
        <v>34863501.357000001</v>
      </c>
      <c r="O104" s="20">
        <v>32930781.208999999</v>
      </c>
      <c r="P104" s="20">
        <v>49750911.769000001</v>
      </c>
      <c r="Q104" s="20">
        <v>10191350.618000001</v>
      </c>
      <c r="R104" s="20">
        <v>13479515.823999999</v>
      </c>
      <c r="S104" s="20">
        <v>9460605.2479999997</v>
      </c>
      <c r="T104" s="20">
        <v>16767365.956</v>
      </c>
      <c r="U104" s="20">
        <v>14018013.638</v>
      </c>
      <c r="V104" s="20">
        <v>8660528.7569999993</v>
      </c>
      <c r="W104" s="20">
        <v>13650549.222999999</v>
      </c>
      <c r="X104" s="20">
        <v>5654943.5710000005</v>
      </c>
      <c r="Y104" s="20">
        <v>14767977.891000001</v>
      </c>
      <c r="Z104" s="20">
        <v>14675001.442</v>
      </c>
      <c r="AA104" s="20">
        <v>16125217.051000001</v>
      </c>
      <c r="AB104" s="20">
        <v>19963969.991999999</v>
      </c>
      <c r="AC104" s="20">
        <v>11969758.561000001</v>
      </c>
      <c r="AD104" s="20">
        <v>13579588.450999999</v>
      </c>
      <c r="AE104" s="20">
        <v>13066987.236</v>
      </c>
      <c r="AAE104" s="17"/>
      <c r="AAF104" s="17"/>
      <c r="AAH104" s="17"/>
      <c r="AAI104" s="17"/>
      <c r="AAL104" s="17"/>
      <c r="AAO104" s="17"/>
      <c r="AAP104" s="17"/>
      <c r="AAQ104" s="17"/>
      <c r="AAU104" s="17"/>
      <c r="AAV104" s="17"/>
      <c r="AAW104" s="17"/>
      <c r="AAX104" s="17"/>
      <c r="AAY104" s="17"/>
      <c r="ABA104" s="17"/>
      <c r="ABB104" s="17"/>
      <c r="ABD104" s="17"/>
      <c r="ABE104" s="17"/>
      <c r="ABF104" s="17"/>
      <c r="ABH104" s="17"/>
      <c r="ABI104" s="17"/>
      <c r="ABK104" s="17"/>
      <c r="ABN104" s="17"/>
      <c r="ABT104" s="17"/>
      <c r="ABY104" s="17"/>
      <c r="ACA104" s="17"/>
      <c r="ACB104" s="17"/>
      <c r="ACC104" s="17"/>
      <c r="ACD104" s="17"/>
    </row>
    <row r="105" spans="1:1066" s="16" customFormat="1" x14ac:dyDescent="0.25">
      <c r="A105" s="3">
        <v>0</v>
      </c>
      <c r="B105" s="3" t="s">
        <v>402</v>
      </c>
      <c r="C105" s="20">
        <v>10883114.877</v>
      </c>
      <c r="D105" s="20">
        <v>21205350.083999999</v>
      </c>
      <c r="E105" s="20">
        <v>64590579.697999999</v>
      </c>
      <c r="F105" s="20">
        <v>38770556.454000004</v>
      </c>
      <c r="G105" s="20">
        <v>49975965.855999999</v>
      </c>
      <c r="H105" s="20">
        <v>28486285.385000002</v>
      </c>
      <c r="I105" s="20">
        <v>32095990.951000001</v>
      </c>
      <c r="J105" s="20">
        <v>24051978.993999999</v>
      </c>
      <c r="K105" s="20">
        <v>34223890.994000003</v>
      </c>
      <c r="L105" s="20">
        <v>80234490.399000004</v>
      </c>
      <c r="M105" s="20">
        <v>41971310.410999998</v>
      </c>
      <c r="N105" s="20">
        <v>40874382.537</v>
      </c>
      <c r="O105" s="20">
        <v>29952720.982999999</v>
      </c>
      <c r="P105" s="20">
        <v>59700307.457000002</v>
      </c>
      <c r="Q105" s="20">
        <v>4560407.3130000001</v>
      </c>
      <c r="R105" s="20">
        <v>6436331.0300000003</v>
      </c>
      <c r="S105" s="20">
        <v>6478293.9220000003</v>
      </c>
      <c r="T105" s="20">
        <v>4105775.5249999999</v>
      </c>
      <c r="U105" s="20">
        <v>3266828.6460000002</v>
      </c>
      <c r="V105" s="20">
        <v>955261.01899999997</v>
      </c>
      <c r="W105" s="20">
        <v>5981904.3480000002</v>
      </c>
      <c r="X105" s="20">
        <v>1337531.0649999999</v>
      </c>
      <c r="Y105" s="20">
        <v>3792024.3590000002</v>
      </c>
      <c r="Z105" s="20">
        <v>3605132.8470000001</v>
      </c>
      <c r="AA105" s="20">
        <v>4815804.6619999995</v>
      </c>
      <c r="AB105" s="20">
        <v>7048828.0650000004</v>
      </c>
      <c r="AC105" s="20">
        <v>5590662.2960000001</v>
      </c>
      <c r="AD105" s="20">
        <v>6657104.5899999999</v>
      </c>
      <c r="AE105" s="20">
        <v>5680737.7939999998</v>
      </c>
      <c r="AAE105" s="17"/>
      <c r="AAF105" s="17"/>
      <c r="AAG105" s="17"/>
      <c r="AAH105" s="17"/>
      <c r="AAI105" s="17"/>
      <c r="AAJ105" s="17"/>
      <c r="AAK105" s="17"/>
      <c r="AAM105" s="17"/>
      <c r="AAN105" s="17"/>
      <c r="AAR105" s="17"/>
      <c r="AAS105" s="17"/>
      <c r="AAT105" s="17"/>
      <c r="AAV105" s="17"/>
      <c r="AAX105" s="17"/>
      <c r="AAY105" s="17"/>
      <c r="AAZ105" s="17"/>
      <c r="ABB105" s="17"/>
      <c r="ABC105" s="17"/>
      <c r="ABD105" s="17"/>
      <c r="ABE105" s="17"/>
      <c r="ABF105" s="17"/>
      <c r="ABG105" s="17"/>
      <c r="ABH105" s="17"/>
      <c r="ABI105" s="17"/>
      <c r="ABJ105" s="17"/>
      <c r="ABK105" s="17"/>
      <c r="ABL105" s="17"/>
      <c r="ABM105" s="17"/>
      <c r="ABN105" s="17"/>
      <c r="ABO105" s="17"/>
      <c r="ABP105" s="17"/>
      <c r="ABQ105" s="17"/>
      <c r="ABR105" s="17"/>
      <c r="ABS105" s="17"/>
      <c r="ABT105" s="17"/>
      <c r="ABU105" s="17"/>
      <c r="ABV105" s="17"/>
      <c r="ABW105" s="17"/>
      <c r="ABX105" s="17"/>
      <c r="ABY105" s="17"/>
      <c r="ABZ105" s="17"/>
      <c r="ACA105" s="17"/>
      <c r="ACB105" s="17"/>
      <c r="ACC105" s="17"/>
      <c r="ACD105" s="17"/>
    </row>
    <row r="106" spans="1:1066" s="16" customFormat="1" x14ac:dyDescent="0.25">
      <c r="A106" s="3">
        <v>0</v>
      </c>
      <c r="B106" s="3" t="s">
        <v>403</v>
      </c>
      <c r="C106" s="20">
        <v>11288399.703</v>
      </c>
      <c r="D106" s="20">
        <v>14450921.947000001</v>
      </c>
      <c r="E106" s="20">
        <v>51096046.406000003</v>
      </c>
      <c r="F106" s="20">
        <v>17508928.651000001</v>
      </c>
      <c r="G106" s="20">
        <v>29205642.011999998</v>
      </c>
      <c r="H106" s="20">
        <v>33758560.126999997</v>
      </c>
      <c r="I106" s="20">
        <v>77473214.351999998</v>
      </c>
      <c r="J106" s="20">
        <v>21444710.368000001</v>
      </c>
      <c r="K106" s="20">
        <v>16275966.581</v>
      </c>
      <c r="L106" s="20">
        <v>45520819.456</v>
      </c>
      <c r="M106" s="20">
        <v>13883977.375</v>
      </c>
      <c r="N106" s="20">
        <v>30422101.191</v>
      </c>
      <c r="O106" s="20">
        <v>22367047.949000001</v>
      </c>
      <c r="P106" s="20">
        <v>46193823.436999999</v>
      </c>
      <c r="Q106" s="20">
        <v>7589626.7209999999</v>
      </c>
      <c r="R106" s="20">
        <v>16984857.522999998</v>
      </c>
      <c r="S106" s="20">
        <v>5495160.1799999997</v>
      </c>
      <c r="T106" s="20">
        <v>17732649.978999998</v>
      </c>
      <c r="U106" s="20">
        <v>18757289.524999999</v>
      </c>
      <c r="V106" s="20">
        <v>7209526.0499999998</v>
      </c>
      <c r="W106" s="20">
        <v>6690577.3119999999</v>
      </c>
      <c r="X106" s="20">
        <v>4447967.375</v>
      </c>
      <c r="Y106" s="20">
        <v>14094607.423</v>
      </c>
      <c r="Z106" s="20">
        <v>17010538.988000002</v>
      </c>
      <c r="AA106" s="20">
        <v>30752496.929000001</v>
      </c>
      <c r="AB106" s="20">
        <v>22681689.280000001</v>
      </c>
      <c r="AC106" s="20">
        <v>6212974.7319999998</v>
      </c>
      <c r="AD106" s="20">
        <v>10112041.727</v>
      </c>
      <c r="AE106" s="20">
        <v>9453640.6300000008</v>
      </c>
      <c r="AAE106" s="17"/>
      <c r="AAF106" s="17"/>
      <c r="AAG106" s="17"/>
      <c r="AAH106" s="17"/>
      <c r="AAJ106" s="17"/>
      <c r="AAM106" s="17"/>
      <c r="AAO106" s="17"/>
      <c r="AAP106" s="17"/>
      <c r="AAS106" s="17"/>
      <c r="AAT106" s="17"/>
      <c r="AAU106" s="17"/>
      <c r="AAW106" s="17"/>
      <c r="AAY106" s="17"/>
      <c r="AAZ106" s="17"/>
      <c r="ABB106" s="17"/>
      <c r="ABC106" s="17"/>
      <c r="ABD106" s="17"/>
      <c r="ABE106" s="17"/>
      <c r="ABF106" s="17"/>
      <c r="ABG106" s="17"/>
      <c r="ABH106" s="17"/>
      <c r="ABJ106" s="17"/>
      <c r="ABK106" s="17"/>
      <c r="ABL106" s="17"/>
      <c r="ABM106" s="17"/>
      <c r="ABN106" s="17"/>
      <c r="ABO106" s="17"/>
      <c r="ABQ106" s="17"/>
      <c r="ABR106" s="17"/>
      <c r="ABS106" s="17"/>
      <c r="ABT106" s="17"/>
      <c r="ABU106" s="17"/>
      <c r="ABV106" s="17"/>
      <c r="ABW106" s="17"/>
      <c r="ABX106" s="17"/>
      <c r="ABY106" s="17"/>
      <c r="ACA106" s="17"/>
      <c r="ACB106" s="17"/>
      <c r="ACC106" s="17"/>
      <c r="ACD106" s="17"/>
    </row>
    <row r="107" spans="1:1066" s="16" customFormat="1" x14ac:dyDescent="0.25">
      <c r="A107"/>
      <c r="B107"/>
    </row>
    <row r="108" spans="1:1066" s="16" customFormat="1" x14ac:dyDescent="0.25">
      <c r="A108"/>
      <c r="B108" t="s">
        <v>406</v>
      </c>
      <c r="C108" s="18">
        <v>29.8</v>
      </c>
      <c r="D108" s="18">
        <v>27.5</v>
      </c>
      <c r="E108" s="18">
        <v>28.4</v>
      </c>
      <c r="F108" s="18">
        <v>30.3</v>
      </c>
      <c r="G108" s="18">
        <v>32.4</v>
      </c>
      <c r="H108" s="18">
        <v>28.6</v>
      </c>
      <c r="I108" s="18">
        <v>30.4</v>
      </c>
      <c r="J108" s="18">
        <v>41.5</v>
      </c>
      <c r="K108" s="18">
        <v>30.8</v>
      </c>
      <c r="L108" s="18">
        <v>36.5</v>
      </c>
      <c r="M108" s="18">
        <v>34.9</v>
      </c>
      <c r="N108" s="18">
        <v>28.7</v>
      </c>
      <c r="O108" s="18">
        <v>28.3</v>
      </c>
      <c r="P108" s="18">
        <v>29.1</v>
      </c>
      <c r="Q108" s="18">
        <v>33.799999999999997</v>
      </c>
      <c r="R108" s="18">
        <v>31.5</v>
      </c>
      <c r="S108" s="18">
        <v>30.1</v>
      </c>
      <c r="T108" s="18">
        <v>27.3</v>
      </c>
      <c r="U108" s="18">
        <v>27.1</v>
      </c>
      <c r="V108" s="18">
        <v>28.3</v>
      </c>
      <c r="W108" s="18">
        <v>34.9</v>
      </c>
      <c r="X108" s="18">
        <v>33.5</v>
      </c>
      <c r="Y108" s="18">
        <v>38.299999999999997</v>
      </c>
      <c r="Z108" s="18">
        <v>28.9</v>
      </c>
      <c r="AA108" s="18">
        <v>39.9</v>
      </c>
      <c r="AB108" s="18">
        <v>27.8</v>
      </c>
      <c r="AC108" s="18">
        <v>37.9</v>
      </c>
      <c r="AD108" s="18">
        <v>29.3</v>
      </c>
      <c r="AE108" s="18">
        <v>28.4</v>
      </c>
    </row>
    <row r="109" spans="1:1066" s="16" customFormat="1" x14ac:dyDescent="0.25">
      <c r="A109"/>
      <c r="B109" s="3" t="s">
        <v>305</v>
      </c>
      <c r="C109" s="16">
        <f>C6*1000/C108/C4</f>
        <v>11.41662121810038</v>
      </c>
      <c r="D109" s="16">
        <f t="shared" ref="D109:AE109" si="0">D6*1000/D108/D4</f>
        <v>11.096544523003978</v>
      </c>
      <c r="E109" s="16">
        <f t="shared" si="0"/>
        <v>4.1184703261876585</v>
      </c>
      <c r="F109" s="16">
        <f t="shared" si="0"/>
        <v>3.6564789008723011</v>
      </c>
      <c r="G109" s="16">
        <f t="shared" si="0"/>
        <v>11.012950312970151</v>
      </c>
      <c r="H109" s="16">
        <f t="shared" si="0"/>
        <v>13.326381503403107</v>
      </c>
      <c r="I109" s="16">
        <f t="shared" si="0"/>
        <v>33.995090370179014</v>
      </c>
      <c r="J109" s="16">
        <f t="shared" si="0"/>
        <v>4.4841303957663934</v>
      </c>
      <c r="K109" s="16">
        <f t="shared" si="0"/>
        <v>8.2756036769626196</v>
      </c>
      <c r="L109" s="16">
        <f t="shared" si="0"/>
        <v>35.022834378764827</v>
      </c>
      <c r="M109" s="16">
        <f t="shared" si="0"/>
        <v>13.391873387897407</v>
      </c>
      <c r="N109" s="16">
        <f t="shared" si="0"/>
        <v>7.411011745099584</v>
      </c>
      <c r="O109" s="16">
        <f t="shared" si="0"/>
        <v>5.4134819248113839</v>
      </c>
      <c r="P109" s="16">
        <f>P6*1000/P108/P4*0.5</f>
        <v>2.6594824344534933</v>
      </c>
      <c r="Q109" s="16">
        <f t="shared" si="0"/>
        <v>43.53714952006213</v>
      </c>
      <c r="R109" s="16">
        <f>R6*1000/R108/R4*0.5</f>
        <v>0.4507766822053747</v>
      </c>
      <c r="S109" s="16">
        <f t="shared" si="0"/>
        <v>37.411602015949263</v>
      </c>
      <c r="T109" s="16">
        <f t="shared" si="0"/>
        <v>17.717887493061184</v>
      </c>
      <c r="U109" s="16">
        <f t="shared" si="0"/>
        <v>3.1086392609591402</v>
      </c>
      <c r="V109" s="16">
        <f>V6*1000/V108/V4*0.5</f>
        <v>13.278098619363437</v>
      </c>
      <c r="W109" s="16">
        <f t="shared" si="0"/>
        <v>7.6472169673361439</v>
      </c>
      <c r="X109" s="16">
        <f t="shared" si="0"/>
        <v>11.631841341649128</v>
      </c>
      <c r="Y109" s="16">
        <f t="shared" si="0"/>
        <v>28.609948987731769</v>
      </c>
      <c r="Z109" s="16">
        <f t="shared" si="0"/>
        <v>4.6090989547285606</v>
      </c>
      <c r="AA109" s="16">
        <f t="shared" si="0"/>
        <v>16.886485067337762</v>
      </c>
      <c r="AB109" s="16">
        <f t="shared" si="0"/>
        <v>28.813499872359255</v>
      </c>
      <c r="AC109" s="16">
        <f t="shared" si="0"/>
        <v>44.391351673218715</v>
      </c>
      <c r="AD109" s="16">
        <f>AD6*1000/AD108/AD4*0.5</f>
        <v>16.555491218841208</v>
      </c>
      <c r="AE109" s="16">
        <f t="shared" si="0"/>
        <v>13.133564074008641</v>
      </c>
    </row>
    <row r="110" spans="1:1066" s="16" customFormat="1" x14ac:dyDescent="0.25">
      <c r="A110"/>
      <c r="B110" s="3" t="s">
        <v>306</v>
      </c>
      <c r="C110" s="16">
        <f>C7*1000/C108/C4</f>
        <v>3.9704218449363289</v>
      </c>
      <c r="D110" s="16">
        <f t="shared" ref="D110:AE110" si="1">D7*1000/D108/D4</f>
        <v>4.2826819060219057</v>
      </c>
      <c r="E110" s="16">
        <f t="shared" si="1"/>
        <v>3.3280639841080215</v>
      </c>
      <c r="F110" s="16">
        <f t="shared" si="1"/>
        <v>3.2194116967166679</v>
      </c>
      <c r="G110" s="16">
        <f t="shared" si="1"/>
        <v>3.3597547646951016</v>
      </c>
      <c r="H110" s="16">
        <f t="shared" si="1"/>
        <v>7.003999005904169</v>
      </c>
      <c r="I110" s="16">
        <f t="shared" si="1"/>
        <v>20.244194902755893</v>
      </c>
      <c r="J110" s="16">
        <f t="shared" si="1"/>
        <v>1.9958780574429913</v>
      </c>
      <c r="K110" s="16">
        <f t="shared" si="1"/>
        <v>3.8863202407961475</v>
      </c>
      <c r="L110" s="16">
        <f t="shared" si="1"/>
        <v>19.774135479619158</v>
      </c>
      <c r="M110" s="16">
        <f t="shared" si="1"/>
        <v>4.9253466897449885</v>
      </c>
      <c r="N110" s="16">
        <f t="shared" si="1"/>
        <v>4.3234317910521671</v>
      </c>
      <c r="O110" s="16">
        <f t="shared" si="1"/>
        <v>1.8088087479054089</v>
      </c>
      <c r="P110" s="16">
        <f>P7*1000/P108/P4*0.5</f>
        <v>1.9311961155469</v>
      </c>
      <c r="Q110" s="16">
        <f t="shared" si="1"/>
        <v>15.538874951238418</v>
      </c>
      <c r="R110" s="16">
        <f>R7*1000/R108/R4*0.5</f>
        <v>0.23243421603720199</v>
      </c>
      <c r="S110" s="16">
        <f t="shared" si="1"/>
        <v>21.26868180166398</v>
      </c>
      <c r="T110" s="16">
        <f t="shared" si="1"/>
        <v>7.9906642666972028</v>
      </c>
      <c r="U110" s="16">
        <f t="shared" si="1"/>
        <v>1.1008962212893663</v>
      </c>
      <c r="V110" s="16">
        <f>V7*1000/V108/V4*0.5</f>
        <v>2.0866428900978975</v>
      </c>
      <c r="W110" s="16">
        <f t="shared" si="1"/>
        <v>3.3321695948583852</v>
      </c>
      <c r="X110" s="16">
        <f t="shared" si="1"/>
        <v>2.9749028393986086</v>
      </c>
      <c r="Y110" s="16">
        <f t="shared" si="1"/>
        <v>15.140935126045878</v>
      </c>
      <c r="Z110" s="16">
        <f t="shared" si="1"/>
        <v>1.4951253042219574</v>
      </c>
      <c r="AA110" s="16">
        <f t="shared" si="1"/>
        <v>5.5169234730277745</v>
      </c>
      <c r="AB110" s="16">
        <f t="shared" si="1"/>
        <v>11.582661147014349</v>
      </c>
      <c r="AC110" s="16">
        <f t="shared" si="1"/>
        <v>8.8265062436708046</v>
      </c>
      <c r="AD110" s="16">
        <f>AD7*1000/AD108/AD4*0.5</f>
        <v>9.3640765533565524</v>
      </c>
      <c r="AE110" s="16">
        <f t="shared" si="1"/>
        <v>9.5182798160673254</v>
      </c>
    </row>
    <row r="111" spans="1:1066" s="16" customFormat="1" x14ac:dyDescent="0.25">
      <c r="A111"/>
      <c r="B111" s="3" t="s">
        <v>307</v>
      </c>
      <c r="C111" s="16">
        <f>C8*1000/C108/C4</f>
        <v>20.612690747908474</v>
      </c>
      <c r="D111" s="16">
        <f t="shared" ref="D111:AE111" si="2">D8*1000/D108/D4</f>
        <v>12.116217486955115</v>
      </c>
      <c r="E111" s="16">
        <f t="shared" si="2"/>
        <v>17.264622579373615</v>
      </c>
      <c r="F111" s="16">
        <f t="shared" si="2"/>
        <v>11.90548483825928</v>
      </c>
      <c r="G111" s="16">
        <f t="shared" si="2"/>
        <v>12.560748703464119</v>
      </c>
      <c r="H111" s="16">
        <f t="shared" si="2"/>
        <v>25.476768988529358</v>
      </c>
      <c r="I111" s="16">
        <f t="shared" si="2"/>
        <v>74.66105167383887</v>
      </c>
      <c r="J111" s="16">
        <f t="shared" si="2"/>
        <v>8.8448691630733816</v>
      </c>
      <c r="K111" s="16">
        <f t="shared" si="2"/>
        <v>13.636748833945779</v>
      </c>
      <c r="L111" s="16">
        <f t="shared" si="2"/>
        <v>84.877222541330269</v>
      </c>
      <c r="M111" s="16">
        <f t="shared" si="2"/>
        <v>17.369976953756815</v>
      </c>
      <c r="N111" s="16">
        <f t="shared" si="2"/>
        <v>11.75233569078595</v>
      </c>
      <c r="O111" s="16">
        <f t="shared" si="2"/>
        <v>7.3826014877541581</v>
      </c>
      <c r="P111" s="16">
        <f>P8*1000/P108/P4*0.5</f>
        <v>7.2113507309326943</v>
      </c>
      <c r="Q111" s="16">
        <f t="shared" si="2"/>
        <v>46.57647225929842</v>
      </c>
      <c r="R111" s="16">
        <f>R8*1000/R108/R4*0.5</f>
        <v>0.73467910014527027</v>
      </c>
      <c r="S111" s="16">
        <f t="shared" si="2"/>
        <v>51.571062671141156</v>
      </c>
      <c r="T111" s="16">
        <f t="shared" si="2"/>
        <v>20.074936956406564</v>
      </c>
      <c r="U111" s="16">
        <f t="shared" si="2"/>
        <v>8.2571875594488233</v>
      </c>
      <c r="V111" s="16">
        <f>V8*1000/V108/V4*0.5</f>
        <v>10.469456394902195</v>
      </c>
      <c r="W111" s="16">
        <f t="shared" si="2"/>
        <v>12.334031902250867</v>
      </c>
      <c r="X111" s="16">
        <f t="shared" si="2"/>
        <v>19.008586241851212</v>
      </c>
      <c r="Y111" s="16">
        <f t="shared" si="2"/>
        <v>38.811534827924866</v>
      </c>
      <c r="Z111" s="16">
        <f t="shared" si="2"/>
        <v>9.3042909713525432</v>
      </c>
      <c r="AA111" s="16">
        <f t="shared" si="2"/>
        <v>33.059863195915085</v>
      </c>
      <c r="AB111" s="16">
        <f t="shared" si="2"/>
        <v>35.353234541136466</v>
      </c>
      <c r="AC111" s="16">
        <f t="shared" si="2"/>
        <v>57.010224313732181</v>
      </c>
      <c r="AD111" s="16">
        <f>AD8*1000/AD108/AD4*0.5</f>
        <v>20.992065367474535</v>
      </c>
      <c r="AE111" s="16">
        <f t="shared" si="2"/>
        <v>23.68763193439321</v>
      </c>
    </row>
    <row r="112" spans="1:1066" s="16" customFormat="1" x14ac:dyDescent="0.25">
      <c r="A112"/>
      <c r="B112" s="3" t="s">
        <v>308</v>
      </c>
      <c r="C112" s="16">
        <f>C9*1000/C108/C4</f>
        <v>11.689150528823333</v>
      </c>
      <c r="D112" s="16">
        <f t="shared" ref="D112:AE112" si="3">D9*1000/D108/D4</f>
        <v>13.866835292047826</v>
      </c>
      <c r="E112" s="16">
        <f t="shared" si="3"/>
        <v>11.98182459923169</v>
      </c>
      <c r="F112" s="16">
        <f t="shared" si="3"/>
        <v>11.808991713663117</v>
      </c>
      <c r="G112" s="16">
        <f t="shared" si="3"/>
        <v>18.624684248611075</v>
      </c>
      <c r="H112" s="16">
        <f t="shared" si="3"/>
        <v>36.162487397663114</v>
      </c>
      <c r="I112" s="16">
        <f t="shared" si="3"/>
        <v>110.15731850901864</v>
      </c>
      <c r="J112" s="16">
        <f t="shared" si="3"/>
        <v>10.742229816085207</v>
      </c>
      <c r="K112" s="16">
        <f t="shared" si="3"/>
        <v>14.531431400615689</v>
      </c>
      <c r="L112" s="16">
        <f t="shared" si="3"/>
        <v>101.54877484560201</v>
      </c>
      <c r="M112" s="16">
        <f t="shared" si="3"/>
        <v>17.903383396157256</v>
      </c>
      <c r="N112" s="16">
        <f t="shared" si="3"/>
        <v>15.104481207672771</v>
      </c>
      <c r="O112" s="16">
        <f t="shared" si="3"/>
        <v>8.0314829801999288</v>
      </c>
      <c r="P112" s="16">
        <f>P9*1000/P108/P4*0.5</f>
        <v>9.0547390887468495</v>
      </c>
      <c r="Q112" s="16">
        <f t="shared" si="3"/>
        <v>75.585899076709993</v>
      </c>
      <c r="R112" s="16">
        <f>R9*1000/R108/R4*0.5</f>
        <v>1.1594493060308235</v>
      </c>
      <c r="S112" s="16">
        <f t="shared" si="3"/>
        <v>117.22283936223373</v>
      </c>
      <c r="T112" s="16">
        <f t="shared" si="3"/>
        <v>31.446371765788943</v>
      </c>
      <c r="U112" s="16">
        <f t="shared" si="3"/>
        <v>3.6071091588764954</v>
      </c>
      <c r="V112" s="16">
        <f>V9*1000/V108/V4*0.5</f>
        <v>9.5600531453765267</v>
      </c>
      <c r="W112" s="16">
        <f t="shared" si="3"/>
        <v>9.8712572533316969</v>
      </c>
      <c r="X112" s="16">
        <f t="shared" si="3"/>
        <v>35.24588376319133</v>
      </c>
      <c r="Y112" s="16">
        <f t="shared" si="3"/>
        <v>74.135729082604868</v>
      </c>
      <c r="Z112" s="16">
        <f t="shared" si="3"/>
        <v>6.4307290747907517</v>
      </c>
      <c r="AA112" s="16">
        <f t="shared" si="3"/>
        <v>24.352941688073265</v>
      </c>
      <c r="AB112" s="16">
        <f t="shared" si="3"/>
        <v>42.692550381285379</v>
      </c>
      <c r="AC112" s="16">
        <f t="shared" si="3"/>
        <v>114.79539461925843</v>
      </c>
      <c r="AD112" s="16">
        <f>AD9*1000/AD108/AD4*0.5</f>
        <v>36.15649701807348</v>
      </c>
      <c r="AE112" s="16">
        <f t="shared" si="3"/>
        <v>39.170253486939508</v>
      </c>
    </row>
    <row r="113" spans="1:31" s="16" customFormat="1" x14ac:dyDescent="0.25">
      <c r="A113"/>
      <c r="B113" s="3" t="s">
        <v>309</v>
      </c>
      <c r="C113" s="16">
        <f>C10*1000/C108/C4</f>
        <v>3.3234035634555408</v>
      </c>
      <c r="D113" s="16">
        <f t="shared" ref="D113:AE113" si="4">D10*1000/D108/D4</f>
        <v>5.5320292375755296</v>
      </c>
      <c r="E113" s="16">
        <f t="shared" si="4"/>
        <v>3.7317703725436986</v>
      </c>
      <c r="F113" s="16">
        <f t="shared" si="4"/>
        <v>5.1808877731981537</v>
      </c>
      <c r="G113" s="16">
        <f t="shared" si="4"/>
        <v>8.2447360328651413</v>
      </c>
      <c r="H113" s="16">
        <f t="shared" si="4"/>
        <v>14.221285526389615</v>
      </c>
      <c r="I113" s="16">
        <f t="shared" si="4"/>
        <v>56.861490481421555</v>
      </c>
      <c r="J113" s="16">
        <f t="shared" si="4"/>
        <v>2.3564205792733479</v>
      </c>
      <c r="K113" s="16">
        <f t="shared" si="4"/>
        <v>4.6352587832792969</v>
      </c>
      <c r="L113" s="16">
        <f t="shared" si="4"/>
        <v>23.853314764895384</v>
      </c>
      <c r="M113" s="16">
        <f t="shared" si="4"/>
        <v>6.7279029990576493</v>
      </c>
      <c r="N113" s="16">
        <f t="shared" si="4"/>
        <v>8.3755656809578429</v>
      </c>
      <c r="O113" s="16">
        <f t="shared" si="4"/>
        <v>1.7209657152997488</v>
      </c>
      <c r="P113" s="16">
        <f>P10*1000/P108/P4*0.5</f>
        <v>2.2329177165835352</v>
      </c>
      <c r="Q113" s="16">
        <f t="shared" si="4"/>
        <v>21.405224970062196</v>
      </c>
      <c r="R113" s="16">
        <f>R10*1000/R108/R4*0.5</f>
        <v>0.73240441027630676</v>
      </c>
      <c r="S113" s="16">
        <f t="shared" si="4"/>
        <v>64.802068729173811</v>
      </c>
      <c r="T113" s="16">
        <f t="shared" si="4"/>
        <v>10.870274895356516</v>
      </c>
      <c r="U113" s="16">
        <f t="shared" si="4"/>
        <v>1.52558789690623</v>
      </c>
      <c r="V113" s="16">
        <f>V10*1000/V108/V4*0.5</f>
        <v>4.3390639536147821</v>
      </c>
      <c r="W113" s="16">
        <f t="shared" si="4"/>
        <v>6.4876560264754506</v>
      </c>
      <c r="X113" s="16">
        <f t="shared" si="4"/>
        <v>10.771987356853531</v>
      </c>
      <c r="Y113" s="16">
        <f t="shared" si="4"/>
        <v>45.460570910039181</v>
      </c>
      <c r="Z113" s="16">
        <f t="shared" si="4"/>
        <v>3.8317012736685032</v>
      </c>
      <c r="AA113" s="16">
        <f t="shared" si="4"/>
        <v>8.4036707104932074</v>
      </c>
      <c r="AB113" s="16">
        <f t="shared" si="4"/>
        <v>20.578659453483976</v>
      </c>
      <c r="AC113" s="16">
        <f t="shared" si="4"/>
        <v>40.670002005596935</v>
      </c>
      <c r="AD113" s="16">
        <f>AD10*1000/AD108/AD4*0.5</f>
        <v>11.209225560921791</v>
      </c>
      <c r="AE113" s="16">
        <f t="shared" si="4"/>
        <v>27.156221217988211</v>
      </c>
    </row>
    <row r="114" spans="1:31" s="16" customFormat="1" x14ac:dyDescent="0.25">
      <c r="A114"/>
      <c r="B114" s="3" t="s">
        <v>310</v>
      </c>
      <c r="C114" s="16">
        <f>C11*1000/C108/C4</f>
        <v>26.301572474033968</v>
      </c>
      <c r="D114" s="16">
        <f t="shared" ref="D114:AE114" si="5">D11*1000/D108/D4</f>
        <v>18.75002603136781</v>
      </c>
      <c r="E114" s="16">
        <f t="shared" si="5"/>
        <v>16.334245579342845</v>
      </c>
      <c r="F114" s="16">
        <f t="shared" si="5"/>
        <v>8.7628502918072488</v>
      </c>
      <c r="G114" s="16">
        <f t="shared" si="5"/>
        <v>9.4419735083477097</v>
      </c>
      <c r="H114" s="16">
        <f t="shared" si="5"/>
        <v>13.016103142352497</v>
      </c>
      <c r="I114" s="16">
        <f t="shared" si="5"/>
        <v>49.753673931841462</v>
      </c>
      <c r="J114" s="16">
        <f t="shared" si="5"/>
        <v>17.554442381093772</v>
      </c>
      <c r="K114" s="16">
        <f t="shared" si="5"/>
        <v>20.674005310794755</v>
      </c>
      <c r="L114" s="16">
        <f t="shared" si="5"/>
        <v>58.21756024040404</v>
      </c>
      <c r="M114" s="16">
        <f t="shared" si="5"/>
        <v>22.754230438236178</v>
      </c>
      <c r="N114" s="16">
        <f t="shared" si="5"/>
        <v>8.9396799453906777</v>
      </c>
      <c r="O114" s="16">
        <f t="shared" si="5"/>
        <v>13.844690125634807</v>
      </c>
      <c r="P114" s="16">
        <f>P11*1000/P108/P4*0.5</f>
        <v>8.2144317996503275</v>
      </c>
      <c r="Q114" s="16">
        <f t="shared" si="5"/>
        <v>116.84997668514792</v>
      </c>
      <c r="R114" s="16">
        <f>R11*1000/R108/R4*0.5</f>
        <v>1.4201834145610703</v>
      </c>
      <c r="S114" s="16">
        <f t="shared" si="5"/>
        <v>106.77916666265949</v>
      </c>
      <c r="T114" s="16">
        <f t="shared" si="5"/>
        <v>43.282884343604429</v>
      </c>
      <c r="U114" s="16">
        <f t="shared" si="5"/>
        <v>9.2087680675417367</v>
      </c>
      <c r="V114" s="16">
        <f>V11*1000/V108/V4*0.5</f>
        <v>17.678274347285399</v>
      </c>
      <c r="W114" s="16">
        <f t="shared" si="5"/>
        <v>12.823887765827738</v>
      </c>
      <c r="X114" s="16">
        <f t="shared" si="5"/>
        <v>24.139214737137966</v>
      </c>
      <c r="Y114" s="16">
        <f t="shared" si="5"/>
        <v>76.406281230176603</v>
      </c>
      <c r="Z114" s="16">
        <f t="shared" si="5"/>
        <v>10.292640111876178</v>
      </c>
      <c r="AA114" s="16">
        <f t="shared" si="5"/>
        <v>34.066108988614978</v>
      </c>
      <c r="AB114" s="16">
        <f t="shared" si="5"/>
        <v>80.604491582366165</v>
      </c>
      <c r="AC114" s="16">
        <f t="shared" si="5"/>
        <v>88.422301476126236</v>
      </c>
      <c r="AD114" s="16">
        <f>AD11*1000/AD108/AD4*0.5</f>
        <v>37.104482784529139</v>
      </c>
      <c r="AE114" s="16">
        <f t="shared" si="5"/>
        <v>41.941629047133368</v>
      </c>
    </row>
    <row r="115" spans="1:31" s="16" customFormat="1" x14ac:dyDescent="0.25">
      <c r="A115"/>
      <c r="B115" s="3" t="s">
        <v>311</v>
      </c>
      <c r="C115" s="16">
        <f>C12*1000/C108/C4</f>
        <v>8.3630159838856404</v>
      </c>
      <c r="D115" s="16">
        <f t="shared" ref="D115:AE115" si="6">D12*1000/D108/D4</f>
        <v>9.6997793090816593</v>
      </c>
      <c r="E115" s="16">
        <f t="shared" si="6"/>
        <v>8.4245318622670951</v>
      </c>
      <c r="F115" s="16">
        <f t="shared" si="6"/>
        <v>6.6904094242911558</v>
      </c>
      <c r="G115" s="16">
        <f t="shared" si="6"/>
        <v>9.7616408876095058</v>
      </c>
      <c r="H115" s="16">
        <f t="shared" si="6"/>
        <v>16.879915545672699</v>
      </c>
      <c r="I115" s="16">
        <f t="shared" si="6"/>
        <v>55.34093550820895</v>
      </c>
      <c r="J115" s="16">
        <f t="shared" si="6"/>
        <v>3.9470122815103652</v>
      </c>
      <c r="K115" s="16">
        <f t="shared" si="6"/>
        <v>7.1160524414966337</v>
      </c>
      <c r="L115" s="16">
        <f t="shared" si="6"/>
        <v>59.292995373127717</v>
      </c>
      <c r="M115" s="16">
        <f t="shared" si="6"/>
        <v>10.347934121131354</v>
      </c>
      <c r="N115" s="16">
        <f t="shared" si="6"/>
        <v>9.8800185674575047</v>
      </c>
      <c r="O115" s="16">
        <f t="shared" si="6"/>
        <v>5.3731184570546331</v>
      </c>
      <c r="P115" s="16">
        <f>P12*1000/P108/P4*0.5</f>
        <v>6.4640428520224837</v>
      </c>
      <c r="Q115" s="16">
        <f t="shared" si="6"/>
        <v>24.133728421590281</v>
      </c>
      <c r="R115" s="16">
        <f>R12*1000/R108/R4*0.5</f>
        <v>0.42222892718892069</v>
      </c>
      <c r="S115" s="16">
        <f t="shared" si="6"/>
        <v>40.155060735461028</v>
      </c>
      <c r="T115" s="16">
        <f t="shared" si="6"/>
        <v>14.55420182846801</v>
      </c>
      <c r="U115" s="16">
        <f t="shared" si="6"/>
        <v>1.7765503319356384</v>
      </c>
      <c r="V115" s="16">
        <f>V12*1000/V108/V4*0.5</f>
        <v>5.5597906079768853</v>
      </c>
      <c r="W115" s="16">
        <f t="shared" si="6"/>
        <v>6.1023811531335967</v>
      </c>
      <c r="X115" s="16">
        <f t="shared" si="6"/>
        <v>11.4557628005568</v>
      </c>
      <c r="Y115" s="16">
        <f t="shared" si="6"/>
        <v>33.13743883163751</v>
      </c>
      <c r="Z115" s="16">
        <f t="shared" si="6"/>
        <v>2.9743444882461594</v>
      </c>
      <c r="AA115" s="16">
        <f t="shared" si="6"/>
        <v>10.923618220700465</v>
      </c>
      <c r="AB115" s="16">
        <f t="shared" si="6"/>
        <v>21.37751494030849</v>
      </c>
      <c r="AC115" s="16">
        <f t="shared" si="6"/>
        <v>46.237633277815917</v>
      </c>
      <c r="AD115" s="16">
        <f>AD12*1000/AD108/AD4*0.5</f>
        <v>17.88028035157355</v>
      </c>
      <c r="AE115" s="16">
        <f t="shared" si="6"/>
        <v>30.169597794047753</v>
      </c>
    </row>
    <row r="116" spans="1:31" s="16" customFormat="1" x14ac:dyDescent="0.25">
      <c r="A116"/>
      <c r="B116" s="3" t="s">
        <v>312</v>
      </c>
      <c r="C116" s="16">
        <f>C13*1000/C108/C4</f>
        <v>26.693579089402281</v>
      </c>
      <c r="D116" s="16">
        <f t="shared" ref="D116:AE116" si="7">D13*1000/D108/D4</f>
        <v>32.329099282109311</v>
      </c>
      <c r="E116" s="16">
        <f t="shared" si="7"/>
        <v>27.372832045553874</v>
      </c>
      <c r="F116" s="16">
        <f t="shared" si="7"/>
        <v>31.131424277720335</v>
      </c>
      <c r="G116" s="16">
        <f t="shared" si="7"/>
        <v>41.996426196952633</v>
      </c>
      <c r="H116" s="16">
        <f t="shared" si="7"/>
        <v>100.46796891613877</v>
      </c>
      <c r="I116" s="16">
        <f t="shared" si="7"/>
        <v>299.20107781132384</v>
      </c>
      <c r="J116" s="16">
        <f t="shared" si="7"/>
        <v>25.610071780168582</v>
      </c>
      <c r="K116" s="16">
        <f t="shared" si="7"/>
        <v>38.465593521409048</v>
      </c>
      <c r="L116" s="16">
        <f t="shared" si="7"/>
        <v>275.47877477724722</v>
      </c>
      <c r="M116" s="16">
        <f t="shared" si="7"/>
        <v>39.826128881054679</v>
      </c>
      <c r="N116" s="16">
        <f t="shared" si="7"/>
        <v>38.171704558502384</v>
      </c>
      <c r="O116" s="16">
        <f t="shared" si="7"/>
        <v>18.574777951741222</v>
      </c>
      <c r="P116" s="16">
        <f>P13*1000/P108/P4*0.5</f>
        <v>26.730171160195237</v>
      </c>
      <c r="Q116" s="16">
        <f t="shared" si="7"/>
        <v>229.07066771765884</v>
      </c>
      <c r="R116" s="16">
        <f>R13*1000/R108/R4*0.5</f>
        <v>3.5278980659459158</v>
      </c>
      <c r="S116" s="16">
        <f t="shared" si="7"/>
        <v>280.01505911222779</v>
      </c>
      <c r="T116" s="16">
        <f t="shared" si="7"/>
        <v>88.639717547616243</v>
      </c>
      <c r="U116" s="16">
        <f t="shared" si="7"/>
        <v>14.842904700282228</v>
      </c>
      <c r="V116" s="16">
        <f>V13*1000/V108/V4*0.5</f>
        <v>21.364003062276257</v>
      </c>
      <c r="W116" s="16">
        <f t="shared" si="7"/>
        <v>27.35775220995961</v>
      </c>
      <c r="X116" s="16">
        <f t="shared" si="7"/>
        <v>98.610667909510667</v>
      </c>
      <c r="Y116" s="16">
        <f t="shared" si="7"/>
        <v>200.77065119457399</v>
      </c>
      <c r="Z116" s="16">
        <f t="shared" si="7"/>
        <v>19.308124519952152</v>
      </c>
      <c r="AA116" s="16">
        <f t="shared" si="7"/>
        <v>71.366449555506463</v>
      </c>
      <c r="AB116" s="16">
        <f t="shared" si="7"/>
        <v>169.88730225866834</v>
      </c>
      <c r="AC116" s="16">
        <f t="shared" si="7"/>
        <v>325.15037822626772</v>
      </c>
      <c r="AD116" s="16">
        <f>AD13*1000/AD108/AD4*0.5</f>
        <v>100.52410548266054</v>
      </c>
      <c r="AE116" s="16">
        <f t="shared" si="7"/>
        <v>106.92925053065495</v>
      </c>
    </row>
    <row r="117" spans="1:31" s="16" customFormat="1" x14ac:dyDescent="0.25">
      <c r="A117"/>
      <c r="B117" s="3" t="s">
        <v>313</v>
      </c>
      <c r="C117" s="16">
        <f>C14*1000/C108/C4</f>
        <v>22.538539414214529</v>
      </c>
      <c r="D117" s="16">
        <f t="shared" ref="D117:AE117" si="8">D14*1000/D108/D4</f>
        <v>33.413103909304617</v>
      </c>
      <c r="E117" s="16">
        <f t="shared" si="8"/>
        <v>22.256886807448005</v>
      </c>
      <c r="F117" s="16">
        <f t="shared" si="8"/>
        <v>19.395991224970242</v>
      </c>
      <c r="G117" s="16">
        <f t="shared" si="8"/>
        <v>33.180848371288299</v>
      </c>
      <c r="H117" s="16">
        <f t="shared" si="8"/>
        <v>118.32242784984361</v>
      </c>
      <c r="I117" s="16">
        <f t="shared" si="8"/>
        <v>312.1777183548989</v>
      </c>
      <c r="J117" s="16">
        <f t="shared" si="8"/>
        <v>26.720485013270526</v>
      </c>
      <c r="K117" s="16">
        <f t="shared" si="8"/>
        <v>40.923808068208423</v>
      </c>
      <c r="L117" s="16">
        <f t="shared" si="8"/>
        <v>179.0186358331118</v>
      </c>
      <c r="M117" s="16">
        <f t="shared" si="8"/>
        <v>33.341542798532004</v>
      </c>
      <c r="N117" s="16">
        <f t="shared" si="8"/>
        <v>40.617066521498685</v>
      </c>
      <c r="O117" s="16">
        <f t="shared" si="8"/>
        <v>19.459761564639138</v>
      </c>
      <c r="P117" s="16">
        <f>P14*1000/P108/P4*0.5</f>
        <v>20.242932944837811</v>
      </c>
      <c r="Q117" s="16">
        <f t="shared" si="8"/>
        <v>264.68374391051992</v>
      </c>
      <c r="R117" s="16">
        <f>R14*1000/R108/R4*0.5</f>
        <v>3.8368808146390312</v>
      </c>
      <c r="S117" s="16">
        <f t="shared" si="8"/>
        <v>307.25586017632401</v>
      </c>
      <c r="T117" s="16">
        <f t="shared" si="8"/>
        <v>100.55648259668206</v>
      </c>
      <c r="U117" s="16">
        <f t="shared" si="8"/>
        <v>16.468816393388774</v>
      </c>
      <c r="V117" s="16">
        <f>V14*1000/V108/V4*0.5</f>
        <v>20.561155521315133</v>
      </c>
      <c r="W117" s="16">
        <f t="shared" si="8"/>
        <v>31.606467951466769</v>
      </c>
      <c r="X117" s="16">
        <f t="shared" si="8"/>
        <v>126.25437483921581</v>
      </c>
      <c r="Y117" s="16">
        <f t="shared" si="8"/>
        <v>173.75894353269823</v>
      </c>
      <c r="Z117" s="16">
        <f t="shared" si="8"/>
        <v>22.106376513231314</v>
      </c>
      <c r="AA117" s="16">
        <f t="shared" si="8"/>
        <v>80.602864542558464</v>
      </c>
      <c r="AB117" s="16">
        <f t="shared" si="8"/>
        <v>197.76251344406063</v>
      </c>
      <c r="AC117" s="16">
        <f t="shared" si="8"/>
        <v>393.22120839672533</v>
      </c>
      <c r="AD117" s="16">
        <f>AD14*1000/AD108/AD4*0.5</f>
        <v>113.66696762854089</v>
      </c>
      <c r="AE117" s="16">
        <f t="shared" si="8"/>
        <v>84.977249946229719</v>
      </c>
    </row>
    <row r="118" spans="1:31" s="16" customFormat="1" x14ac:dyDescent="0.25">
      <c r="A118"/>
      <c r="B118" s="3" t="s">
        <v>314</v>
      </c>
      <c r="C118" s="16">
        <f>C15*1000/C108/C4</f>
        <v>6.1209034760528702</v>
      </c>
      <c r="D118" s="16">
        <f t="shared" ref="D118:AE118" si="9">D15*1000/D108/D4</f>
        <v>7.6738919049691088</v>
      </c>
      <c r="E118" s="16">
        <f t="shared" si="9"/>
        <v>5.2342772284096224</v>
      </c>
      <c r="F118" s="16">
        <f t="shared" si="9"/>
        <v>4.4227807363885532</v>
      </c>
      <c r="G118" s="16">
        <f t="shared" si="9"/>
        <v>8.132114185697672</v>
      </c>
      <c r="H118" s="16">
        <f t="shared" si="9"/>
        <v>22.590419577479391</v>
      </c>
      <c r="I118" s="16">
        <f t="shared" si="9"/>
        <v>38.181276071284792</v>
      </c>
      <c r="J118" s="16">
        <f t="shared" si="9"/>
        <v>6.7009875216443291</v>
      </c>
      <c r="K118" s="16">
        <f t="shared" si="9"/>
        <v>9.7014726376127207</v>
      </c>
      <c r="L118" s="16">
        <f t="shared" si="9"/>
        <v>30.260616471893346</v>
      </c>
      <c r="M118" s="16">
        <f t="shared" si="9"/>
        <v>6.6856609311840751</v>
      </c>
      <c r="N118" s="16">
        <f t="shared" si="9"/>
        <v>8.4282050889395759</v>
      </c>
      <c r="O118" s="16">
        <f t="shared" si="9"/>
        <v>3.0010843238850851</v>
      </c>
      <c r="P118" s="16">
        <f>P15*1000/P108/P4*0.5</f>
        <v>4.651622918432075</v>
      </c>
      <c r="Q118" s="16">
        <f t="shared" si="9"/>
        <v>69.878032580133464</v>
      </c>
      <c r="R118" s="16">
        <f>R15*1000/R108/R4*0.5</f>
        <v>0.92899356715476233</v>
      </c>
      <c r="S118" s="16">
        <f t="shared" si="9"/>
        <v>87.546849561914414</v>
      </c>
      <c r="T118" s="16">
        <f t="shared" si="9"/>
        <v>23.828288863765195</v>
      </c>
      <c r="U118" s="16">
        <f t="shared" si="9"/>
        <v>3.9930335987956442</v>
      </c>
      <c r="V118" s="16">
        <f>V15*1000/V108/V4*0.5</f>
        <v>4.327073943431774</v>
      </c>
      <c r="W118" s="16">
        <f t="shared" si="9"/>
        <v>7.6892905310895223</v>
      </c>
      <c r="X118" s="16">
        <f t="shared" si="9"/>
        <v>31.636258678652261</v>
      </c>
      <c r="Y118" s="16">
        <f t="shared" si="9"/>
        <v>51.450887287900365</v>
      </c>
      <c r="Z118" s="16">
        <f t="shared" si="9"/>
        <v>4.6089574497676464</v>
      </c>
      <c r="AA118" s="16">
        <f t="shared" si="9"/>
        <v>20.084722272454069</v>
      </c>
      <c r="AB118" s="16">
        <f t="shared" si="9"/>
        <v>51.988305925638663</v>
      </c>
      <c r="AC118" s="16">
        <f t="shared" si="9"/>
        <v>106.7924931028947</v>
      </c>
      <c r="AD118" s="16">
        <f>AD15*1000/AD108/AD4*0.5</f>
        <v>28.136044721435127</v>
      </c>
      <c r="AE118" s="16">
        <f t="shared" si="9"/>
        <v>31.576284742782981</v>
      </c>
    </row>
    <row r="119" spans="1:31" s="16" customFormat="1" x14ac:dyDescent="0.25">
      <c r="A119"/>
      <c r="B119" s="3" t="s">
        <v>315</v>
      </c>
      <c r="C119" s="16">
        <f>C16*1000/C108/C4</f>
        <v>15.427923021599035</v>
      </c>
      <c r="D119" s="16">
        <f t="shared" ref="D119:AE119" si="10">D16*1000/D108/D4</f>
        <v>13.193347279359855</v>
      </c>
      <c r="E119" s="16">
        <f t="shared" si="10"/>
        <v>11.191986627698611</v>
      </c>
      <c r="F119" s="16">
        <f t="shared" si="10"/>
        <v>7.9909832868790485</v>
      </c>
      <c r="G119" s="16">
        <f t="shared" si="10"/>
        <v>8.1396917114789105</v>
      </c>
      <c r="H119" s="16">
        <f t="shared" si="10"/>
        <v>12.327217963745724</v>
      </c>
      <c r="I119" s="16">
        <f t="shared" si="10"/>
        <v>38.207127347946937</v>
      </c>
      <c r="J119" s="16">
        <f t="shared" si="10"/>
        <v>8.6981317970948435</v>
      </c>
      <c r="K119" s="16">
        <f t="shared" si="10"/>
        <v>13.852076640368059</v>
      </c>
      <c r="L119" s="16">
        <f t="shared" si="10"/>
        <v>36.482800926432205</v>
      </c>
      <c r="M119" s="16">
        <f t="shared" si="10"/>
        <v>13.623564798827617</v>
      </c>
      <c r="N119" s="16">
        <f t="shared" si="10"/>
        <v>8.4849032631769337</v>
      </c>
      <c r="O119" s="16">
        <f t="shared" si="10"/>
        <v>7.9392877900691818</v>
      </c>
      <c r="P119" s="16">
        <f>P16*1000/P108/P4*0.5</f>
        <v>6.8093613415093106</v>
      </c>
      <c r="Q119" s="16">
        <f t="shared" si="10"/>
        <v>61.10874022247372</v>
      </c>
      <c r="R119" s="16">
        <f>R16*1000/R108/R4*0.5</f>
        <v>0.87713701838607427</v>
      </c>
      <c r="S119" s="16">
        <f t="shared" si="10"/>
        <v>46.018404362672023</v>
      </c>
      <c r="T119" s="16">
        <f t="shared" si="10"/>
        <v>24.533645170542677</v>
      </c>
      <c r="U119" s="16">
        <f t="shared" si="10"/>
        <v>7.1803913493056593</v>
      </c>
      <c r="V119" s="16">
        <f>V16*1000/V108/V4*0.5</f>
        <v>16.406712504661737</v>
      </c>
      <c r="W119" s="16">
        <f t="shared" si="10"/>
        <v>8.711894549619668</v>
      </c>
      <c r="X119" s="16">
        <f t="shared" si="10"/>
        <v>20.893905681810175</v>
      </c>
      <c r="Y119" s="16">
        <f t="shared" si="10"/>
        <v>47.20454453342024</v>
      </c>
      <c r="Z119" s="16">
        <f t="shared" si="10"/>
        <v>6.1675210361833033</v>
      </c>
      <c r="AA119" s="16">
        <f t="shared" si="10"/>
        <v>20.666205829536281</v>
      </c>
      <c r="AB119" s="16">
        <f t="shared" si="10"/>
        <v>46.716625480290048</v>
      </c>
      <c r="AC119" s="16">
        <f t="shared" si="10"/>
        <v>55.398266354821253</v>
      </c>
      <c r="AD119" s="16">
        <f>AD16*1000/AD108/AD4*0.5</f>
        <v>27.006045465932377</v>
      </c>
      <c r="AE119" s="16">
        <f t="shared" si="10"/>
        <v>28.683649688644937</v>
      </c>
    </row>
    <row r="120" spans="1:31" s="16" customFormat="1" x14ac:dyDescent="0.25">
      <c r="A120"/>
      <c r="B120" s="3" t="s">
        <v>316</v>
      </c>
      <c r="C120" s="16">
        <f>C17*1000/C108/C4</f>
        <v>18.001805914241643</v>
      </c>
      <c r="D120" s="16">
        <f t="shared" ref="D120:AE120" si="11">D17*1000/D108/D4</f>
        <v>26.217445641416528</v>
      </c>
      <c r="E120" s="16">
        <f t="shared" si="11"/>
        <v>38.72160289523795</v>
      </c>
      <c r="F120" s="16">
        <f t="shared" si="11"/>
        <v>23.98056755291277</v>
      </c>
      <c r="G120" s="16">
        <f t="shared" si="11"/>
        <v>32.468304276869702</v>
      </c>
      <c r="H120" s="16">
        <f t="shared" si="11"/>
        <v>50.697744127277481</v>
      </c>
      <c r="I120" s="16">
        <f t="shared" si="11"/>
        <v>192.98942869037327</v>
      </c>
      <c r="J120" s="16">
        <f t="shared" si="11"/>
        <v>15.308594009091415</v>
      </c>
      <c r="K120" s="16">
        <f t="shared" si="11"/>
        <v>21.657273298780133</v>
      </c>
      <c r="L120" s="16">
        <f t="shared" si="11"/>
        <v>200.31778622444756</v>
      </c>
      <c r="M120" s="16">
        <f t="shared" si="11"/>
        <v>30.105325367768042</v>
      </c>
      <c r="N120" s="16">
        <f t="shared" si="11"/>
        <v>30.497022239648171</v>
      </c>
      <c r="O120" s="16">
        <f t="shared" si="11"/>
        <v>15.837776537286661</v>
      </c>
      <c r="P120" s="16">
        <f>P17*1000/P108/P4*0.5</f>
        <v>25.997742003349767</v>
      </c>
      <c r="Q120" s="16">
        <f t="shared" si="11"/>
        <v>127.29615681156608</v>
      </c>
      <c r="R120" s="16">
        <f>R17*1000/R108/R4*0.5</f>
        <v>2.1544579614229491</v>
      </c>
      <c r="S120" s="16">
        <f t="shared" si="11"/>
        <v>170.02069582944205</v>
      </c>
      <c r="T120" s="16">
        <f t="shared" si="11"/>
        <v>50.559863984629196</v>
      </c>
      <c r="U120" s="16">
        <f t="shared" si="11"/>
        <v>8.1809688723036214</v>
      </c>
      <c r="V120" s="16">
        <f>V17*1000/V108/V4*0.5</f>
        <v>34.77361318009207</v>
      </c>
      <c r="W120" s="16">
        <f t="shared" si="11"/>
        <v>19.69564128279017</v>
      </c>
      <c r="X120" s="16">
        <f t="shared" si="11"/>
        <v>38.358442455132391</v>
      </c>
      <c r="Y120" s="16">
        <f t="shared" si="11"/>
        <v>105.13803481603492</v>
      </c>
      <c r="Z120" s="16">
        <f t="shared" si="11"/>
        <v>12.147613063854104</v>
      </c>
      <c r="AA120" s="16">
        <f t="shared" si="11"/>
        <v>44.303208267911998</v>
      </c>
      <c r="AB120" s="16">
        <f t="shared" si="11"/>
        <v>106.21323941148837</v>
      </c>
      <c r="AC120" s="16">
        <f t="shared" si="11"/>
        <v>191.41451853405374</v>
      </c>
      <c r="AD120" s="16">
        <f>AD17*1000/AD108/AD4*0.5</f>
        <v>70.241523464422997</v>
      </c>
      <c r="AE120" s="16">
        <f t="shared" si="11"/>
        <v>96.602924680730354</v>
      </c>
    </row>
    <row r="121" spans="1:31" s="16" customFormat="1" x14ac:dyDescent="0.25">
      <c r="A121"/>
      <c r="B121" s="3" t="s">
        <v>317</v>
      </c>
      <c r="C121" s="16">
        <f>C18*1000/C108/C4</f>
        <v>7.3112512449993892</v>
      </c>
      <c r="D121" s="16">
        <f t="shared" ref="D121:AE121" si="12">D18*1000/D108/D4</f>
        <v>8.6465074733062455</v>
      </c>
      <c r="E121" s="16">
        <f t="shared" si="12"/>
        <v>9.5318376687788096</v>
      </c>
      <c r="F121" s="16">
        <f t="shared" si="12"/>
        <v>7.6130063013896958</v>
      </c>
      <c r="G121" s="16">
        <f t="shared" si="12"/>
        <v>9.9202381210568173</v>
      </c>
      <c r="H121" s="16">
        <f t="shared" si="12"/>
        <v>18.832374152344194</v>
      </c>
      <c r="I121" s="16">
        <f t="shared" si="12"/>
        <v>72.54560398787828</v>
      </c>
      <c r="J121" s="16">
        <f t="shared" si="12"/>
        <v>6.8745638907201521</v>
      </c>
      <c r="K121" s="16">
        <f t="shared" si="12"/>
        <v>10.390529746432954</v>
      </c>
      <c r="L121" s="16">
        <f t="shared" si="12"/>
        <v>69.987456049855282</v>
      </c>
      <c r="M121" s="16">
        <f t="shared" si="12"/>
        <v>8.6839895814150108</v>
      </c>
      <c r="N121" s="16">
        <f t="shared" si="12"/>
        <v>10.470125961571339</v>
      </c>
      <c r="O121" s="16">
        <f t="shared" si="12"/>
        <v>5.9066280561871158</v>
      </c>
      <c r="P121" s="16">
        <f>P18*1000/P108/P4*0.5</f>
        <v>6.2290393489746707</v>
      </c>
      <c r="Q121" s="16">
        <f t="shared" si="12"/>
        <v>90.371475625630623</v>
      </c>
      <c r="R121" s="16">
        <f>R18*1000/R108/R4*0.5</f>
        <v>1.0923942137291853</v>
      </c>
      <c r="S121" s="16">
        <f t="shared" si="12"/>
        <v>85.04237525229405</v>
      </c>
      <c r="T121" s="16">
        <f t="shared" si="12"/>
        <v>29.432877170676075</v>
      </c>
      <c r="U121" s="16">
        <f t="shared" si="12"/>
        <v>6.3832547556358854</v>
      </c>
      <c r="V121" s="16">
        <f>V18*1000/V108/V4*0.5</f>
        <v>10.265894562404958</v>
      </c>
      <c r="W121" s="16">
        <f t="shared" si="12"/>
        <v>8.9935957615933315</v>
      </c>
      <c r="X121" s="16">
        <f t="shared" si="12"/>
        <v>32.964680632027132</v>
      </c>
      <c r="Y121" s="16">
        <f t="shared" si="12"/>
        <v>73.629563129350799</v>
      </c>
      <c r="Z121" s="16">
        <f t="shared" si="12"/>
        <v>8.3864512179685082</v>
      </c>
      <c r="AA121" s="16">
        <f t="shared" si="12"/>
        <v>25.387259338771447</v>
      </c>
      <c r="AB121" s="16">
        <f t="shared" si="12"/>
        <v>60.215188277066154</v>
      </c>
      <c r="AC121" s="16">
        <f t="shared" si="12"/>
        <v>94.061219343670956</v>
      </c>
      <c r="AD121" s="16">
        <f>AD18*1000/AD108/AD4*0.5</f>
        <v>31.925029241589495</v>
      </c>
      <c r="AE121" s="16">
        <f t="shared" si="12"/>
        <v>36.407079599001165</v>
      </c>
    </row>
    <row r="122" spans="1:31" s="16" customFormat="1" x14ac:dyDescent="0.25">
      <c r="A122"/>
      <c r="B122" s="3" t="s">
        <v>318</v>
      </c>
      <c r="C122" s="16">
        <f>C19*1000/C108/C4</f>
        <v>35.444690611259709</v>
      </c>
      <c r="D122" s="16">
        <f t="shared" ref="D122:AE122" si="13">D19*1000/D108/D4</f>
        <v>40.353519101070006</v>
      </c>
      <c r="E122" s="16">
        <f t="shared" si="13"/>
        <v>40.752490620092345</v>
      </c>
      <c r="F122" s="16">
        <f t="shared" si="13"/>
        <v>29.428946267493384</v>
      </c>
      <c r="G122" s="16">
        <f t="shared" si="13"/>
        <v>48.226732622420755</v>
      </c>
      <c r="H122" s="16">
        <f t="shared" si="13"/>
        <v>115.95625764933702</v>
      </c>
      <c r="I122" s="16">
        <f t="shared" si="13"/>
        <v>349.74429730650553</v>
      </c>
      <c r="J122" s="16">
        <f t="shared" si="13"/>
        <v>29.885629199925063</v>
      </c>
      <c r="K122" s="16">
        <f t="shared" si="13"/>
        <v>44.330533143567408</v>
      </c>
      <c r="L122" s="16">
        <f t="shared" si="13"/>
        <v>279.38603320186354</v>
      </c>
      <c r="M122" s="16">
        <f t="shared" si="13"/>
        <v>34.639177121160131</v>
      </c>
      <c r="N122" s="16">
        <f t="shared" si="13"/>
        <v>44.133262111186639</v>
      </c>
      <c r="O122" s="16">
        <f t="shared" si="13"/>
        <v>23.097183813793244</v>
      </c>
      <c r="P122" s="16">
        <f>P19*1000/P108/P4*0.5</f>
        <v>25.942876601853857</v>
      </c>
      <c r="Q122" s="16">
        <f t="shared" si="13"/>
        <v>336.83631893014319</v>
      </c>
      <c r="R122" s="16">
        <f>R19*1000/R108/R4*0.5</f>
        <v>4.8995479349118432</v>
      </c>
      <c r="S122" s="16">
        <f t="shared" si="13"/>
        <v>428.97297187089384</v>
      </c>
      <c r="T122" s="16">
        <f t="shared" si="13"/>
        <v>124.98227019362855</v>
      </c>
      <c r="U122" s="16">
        <f t="shared" si="13"/>
        <v>21.550811100816436</v>
      </c>
      <c r="V122" s="16">
        <f>V19*1000/V108/V4*0.5</f>
        <v>26.447647657600282</v>
      </c>
      <c r="W122" s="16">
        <f t="shared" si="13"/>
        <v>37.43923454900645</v>
      </c>
      <c r="X122" s="16">
        <f t="shared" si="13"/>
        <v>148.789783376315</v>
      </c>
      <c r="Y122" s="16">
        <f t="shared" si="13"/>
        <v>271.74695429545119</v>
      </c>
      <c r="Z122" s="16">
        <f t="shared" si="13"/>
        <v>27.27783879816829</v>
      </c>
      <c r="AA122" s="16">
        <f t="shared" si="13"/>
        <v>106.486398183199</v>
      </c>
      <c r="AB122" s="16">
        <f t="shared" si="13"/>
        <v>259.32217322894644</v>
      </c>
      <c r="AC122" s="16">
        <f t="shared" si="13"/>
        <v>478.0335088071804</v>
      </c>
      <c r="AD122" s="16">
        <f>AD19*1000/AD108/AD4*0.5</f>
        <v>141.61352439935385</v>
      </c>
      <c r="AE122" s="16">
        <f t="shared" si="13"/>
        <v>180.24585282809312</v>
      </c>
    </row>
    <row r="123" spans="1:31" s="16" customFormat="1" x14ac:dyDescent="0.25">
      <c r="A123"/>
      <c r="B123" s="3" t="s">
        <v>319</v>
      </c>
      <c r="C123" s="16">
        <f>C20*1000/C108/C4</f>
        <v>16.221063483845487</v>
      </c>
      <c r="D123" s="16">
        <f t="shared" ref="D123:AE123" si="14">D20*1000/D108/D4</f>
        <v>17.314012852959333</v>
      </c>
      <c r="E123" s="16">
        <f t="shared" si="14"/>
        <v>16.407140694255158</v>
      </c>
      <c r="F123" s="16">
        <f t="shared" si="14"/>
        <v>12.490175616580062</v>
      </c>
      <c r="G123" s="16">
        <f t="shared" si="14"/>
        <v>23.704929247182008</v>
      </c>
      <c r="H123" s="16">
        <f t="shared" si="14"/>
        <v>77.937742607922118</v>
      </c>
      <c r="I123" s="16">
        <f t="shared" si="14"/>
        <v>220.34769093485187</v>
      </c>
      <c r="J123" s="16">
        <f t="shared" si="14"/>
        <v>18.50129528648559</v>
      </c>
      <c r="K123" s="16">
        <f t="shared" si="14"/>
        <v>26.176113377275943</v>
      </c>
      <c r="L123" s="16">
        <f t="shared" si="14"/>
        <v>130.03383463221689</v>
      </c>
      <c r="M123" s="16">
        <f t="shared" si="14"/>
        <v>14.813479709667813</v>
      </c>
      <c r="N123" s="16">
        <f t="shared" si="14"/>
        <v>21.0397369619728</v>
      </c>
      <c r="O123" s="16">
        <f t="shared" si="14"/>
        <v>13.563399196839246</v>
      </c>
      <c r="P123" s="16">
        <f>P20*1000/P108/P4*0.5</f>
        <v>13.378012602619368</v>
      </c>
      <c r="Q123" s="16">
        <f t="shared" si="14"/>
        <v>196.61230663611761</v>
      </c>
      <c r="R123" s="16">
        <f>R20*1000/R108/R4*0.5</f>
        <v>2.6832121215555409</v>
      </c>
      <c r="S123" s="16">
        <f t="shared" si="14"/>
        <v>275.57509120375659</v>
      </c>
      <c r="T123" s="16">
        <f t="shared" si="14"/>
        <v>64.315050089629679</v>
      </c>
      <c r="U123" s="16">
        <f t="shared" si="14"/>
        <v>11.366483048521641</v>
      </c>
      <c r="V123" s="16">
        <f>V20*1000/V108/V4*0.5</f>
        <v>12.371533020318427</v>
      </c>
      <c r="W123" s="16">
        <f t="shared" si="14"/>
        <v>17.138949818554032</v>
      </c>
      <c r="X123" s="16">
        <f t="shared" si="14"/>
        <v>91.640451615419991</v>
      </c>
      <c r="Y123" s="16">
        <f t="shared" si="14"/>
        <v>131.8899490396806</v>
      </c>
      <c r="Z123" s="16">
        <f t="shared" si="14"/>
        <v>14.267569509004938</v>
      </c>
      <c r="AA123" s="16">
        <f t="shared" si="14"/>
        <v>52.659732540839023</v>
      </c>
      <c r="AB123" s="16">
        <f t="shared" si="14"/>
        <v>157.4819662415785</v>
      </c>
      <c r="AC123" s="16">
        <f t="shared" si="14"/>
        <v>238.43428330389838</v>
      </c>
      <c r="AD123" s="16">
        <f>AD20*1000/AD108/AD4*0.5</f>
        <v>62.320262596560468</v>
      </c>
      <c r="AE123" s="16">
        <f t="shared" si="14"/>
        <v>71.855067382924645</v>
      </c>
    </row>
    <row r="124" spans="1:31" s="16" customFormat="1" x14ac:dyDescent="0.25">
      <c r="A124"/>
      <c r="B124" s="3" t="s">
        <v>320</v>
      </c>
      <c r="C124" s="16">
        <f>C21*1000/C108/C4</f>
        <v>4.9548104953354883</v>
      </c>
      <c r="D124" s="16">
        <f t="shared" ref="D124:AE124" si="15">D21*1000/D108/D4</f>
        <v>6.0998134682538225</v>
      </c>
      <c r="E124" s="16">
        <f t="shared" si="15"/>
        <v>5.4894655506995322</v>
      </c>
      <c r="F124" s="16">
        <f t="shared" si="15"/>
        <v>3.7893769685735821</v>
      </c>
      <c r="G124" s="16">
        <f t="shared" si="15"/>
        <v>8.6454956386282831</v>
      </c>
      <c r="H124" s="16">
        <f t="shared" si="15"/>
        <v>27.549976997082442</v>
      </c>
      <c r="I124" s="16">
        <f t="shared" si="15"/>
        <v>72.832944734327882</v>
      </c>
      <c r="J124" s="16">
        <f t="shared" si="15"/>
        <v>5.6088141709077926</v>
      </c>
      <c r="K124" s="16">
        <f t="shared" si="15"/>
        <v>7.9574659982240128</v>
      </c>
      <c r="L124" s="16">
        <f t="shared" si="15"/>
        <v>45.92475004734483</v>
      </c>
      <c r="M124" s="16">
        <f t="shared" si="15"/>
        <v>4.863225992934213</v>
      </c>
      <c r="N124" s="16">
        <f t="shared" si="15"/>
        <v>7.8467311840008724</v>
      </c>
      <c r="O124" s="16">
        <f t="shared" si="15"/>
        <v>3.5197795861387617</v>
      </c>
      <c r="P124" s="16">
        <f>P21*1000/P108/P4*0.5</f>
        <v>4.7086543422074643</v>
      </c>
      <c r="Q124" s="16">
        <f t="shared" si="15"/>
        <v>57.284872014990405</v>
      </c>
      <c r="R124" s="16">
        <f>R21*1000/R108/R4*0.5</f>
        <v>0.72440426540900515</v>
      </c>
      <c r="S124" s="16">
        <f t="shared" si="15"/>
        <v>60.384083063455236</v>
      </c>
      <c r="T124" s="16">
        <f t="shared" si="15"/>
        <v>16.469660934037513</v>
      </c>
      <c r="U124" s="16">
        <f t="shared" si="15"/>
        <v>2.514517421832716</v>
      </c>
      <c r="V124" s="16">
        <f>V21*1000/V108/V4*0.5</f>
        <v>2.8844082146212782</v>
      </c>
      <c r="W124" s="16">
        <f t="shared" si="15"/>
        <v>4.5467055981119655</v>
      </c>
      <c r="X124" s="16">
        <f t="shared" si="15"/>
        <v>26.353294685640716</v>
      </c>
      <c r="Y124" s="16">
        <f t="shared" si="15"/>
        <v>38.718085112073517</v>
      </c>
      <c r="Z124" s="16">
        <f t="shared" si="15"/>
        <v>3.0763670268708339</v>
      </c>
      <c r="AA124" s="16">
        <f t="shared" si="15"/>
        <v>15.908214158129605</v>
      </c>
      <c r="AB124" s="16">
        <f t="shared" si="15"/>
        <v>41.524678552936287</v>
      </c>
      <c r="AC124" s="16">
        <f t="shared" si="15"/>
        <v>82.70094405692295</v>
      </c>
      <c r="AD124" s="16">
        <f>AD21*1000/AD108/AD4*0.5</f>
        <v>20.038324509723928</v>
      </c>
      <c r="AE124" s="16">
        <f t="shared" si="15"/>
        <v>21.540590818990264</v>
      </c>
    </row>
    <row r="125" spans="1:31" s="16" customFormat="1" x14ac:dyDescent="0.25">
      <c r="A125"/>
      <c r="B125" s="3" t="s">
        <v>321</v>
      </c>
      <c r="C125" s="16">
        <f>C22*1000/C4/C108</f>
        <v>15.107633162038887</v>
      </c>
      <c r="D125" s="16">
        <f t="shared" ref="D125:AE125" si="16">D22*1000/D4/D108</f>
        <v>11.255734799621459</v>
      </c>
      <c r="E125" s="16">
        <f t="shared" si="16"/>
        <v>17.589247892001918</v>
      </c>
      <c r="F125" s="16">
        <f t="shared" si="16"/>
        <v>10.23369609208525</v>
      </c>
      <c r="G125" s="16">
        <f t="shared" si="16"/>
        <v>8.5896714873390909</v>
      </c>
      <c r="H125" s="16">
        <f t="shared" si="16"/>
        <v>18.916905921220444</v>
      </c>
      <c r="I125" s="16">
        <f t="shared" si="16"/>
        <v>52.446630072203114</v>
      </c>
      <c r="J125" s="16">
        <f t="shared" si="16"/>
        <v>7.6643131377009901</v>
      </c>
      <c r="K125" s="16">
        <f t="shared" si="16"/>
        <v>14.50179244233261</v>
      </c>
      <c r="L125" s="16">
        <f t="shared" si="16"/>
        <v>48.044616559988476</v>
      </c>
      <c r="M125" s="16">
        <f t="shared" si="16"/>
        <v>13.356866999976774</v>
      </c>
      <c r="N125" s="16">
        <f t="shared" si="16"/>
        <v>11.570344790191905</v>
      </c>
      <c r="O125" s="16">
        <f t="shared" si="16"/>
        <v>9.6358579388534409</v>
      </c>
      <c r="P125" s="16">
        <f>P22*1000/P4/P108*0.5</f>
        <v>9.3918658585981447</v>
      </c>
      <c r="Q125" s="16">
        <f t="shared" si="16"/>
        <v>80.077544899007393</v>
      </c>
      <c r="R125" s="16">
        <f>R22*1000/R4/R108*0.5</f>
        <v>1.4244931938392174</v>
      </c>
      <c r="S125" s="16">
        <f t="shared" si="16"/>
        <v>68.971063645901154</v>
      </c>
      <c r="T125" s="16">
        <f t="shared" si="16"/>
        <v>35.833832461298201</v>
      </c>
      <c r="U125" s="16">
        <f t="shared" si="16"/>
        <v>7.1291651001607841</v>
      </c>
      <c r="V125" s="16">
        <f>V22*1000/V4/V108*0.5</f>
        <v>11.925410420743356</v>
      </c>
      <c r="W125" s="16">
        <f t="shared" si="16"/>
        <v>11.582735904468674</v>
      </c>
      <c r="X125" s="16">
        <f t="shared" si="16"/>
        <v>27.972373949474147</v>
      </c>
      <c r="Y125" s="16">
        <f t="shared" si="16"/>
        <v>62.761478732825395</v>
      </c>
      <c r="Z125" s="16">
        <f t="shared" si="16"/>
        <v>7.7412458589525306</v>
      </c>
      <c r="AA125" s="16">
        <f t="shared" si="16"/>
        <v>33.850146368804239</v>
      </c>
      <c r="AB125" s="16">
        <f t="shared" si="16"/>
        <v>67.058568344798886</v>
      </c>
      <c r="AC125" s="16">
        <f t="shared" si="16"/>
        <v>85.657983886472508</v>
      </c>
      <c r="AD125" s="16">
        <f>AD22*1000/AD4/AD108*0.5</f>
        <v>42.7581724248206</v>
      </c>
      <c r="AE125" s="16">
        <f t="shared" si="16"/>
        <v>43.3082118740844</v>
      </c>
    </row>
    <row r="126" spans="1:31" s="16" customFormat="1" x14ac:dyDescent="0.25">
      <c r="A126"/>
      <c r="B126" s="3" t="s">
        <v>322</v>
      </c>
      <c r="C126" s="16">
        <f>C23*1000/C108/C4</f>
        <v>24.627716209002713</v>
      </c>
      <c r="D126" s="16">
        <f t="shared" ref="D126:AE126" si="17">D23*1000/D108/D4</f>
        <v>28.853163840915485</v>
      </c>
      <c r="E126" s="16">
        <f t="shared" si="17"/>
        <v>36.550104174955123</v>
      </c>
      <c r="F126" s="16">
        <f t="shared" si="17"/>
        <v>16.44789984677081</v>
      </c>
      <c r="G126" s="16">
        <f t="shared" si="17"/>
        <v>22.397385590349437</v>
      </c>
      <c r="H126" s="16">
        <f t="shared" si="17"/>
        <v>54.043455301949614</v>
      </c>
      <c r="I126" s="16">
        <f t="shared" si="17"/>
        <v>168.13966057355609</v>
      </c>
      <c r="J126" s="16">
        <f t="shared" si="17"/>
        <v>16.996632172554115</v>
      </c>
      <c r="K126" s="16">
        <f t="shared" si="17"/>
        <v>28.877060074868304</v>
      </c>
      <c r="L126" s="16">
        <f t="shared" si="17"/>
        <v>147.8551000624023</v>
      </c>
      <c r="M126" s="16">
        <f t="shared" si="17"/>
        <v>27.221682521287917</v>
      </c>
      <c r="N126" s="16">
        <f t="shared" si="17"/>
        <v>29.172857511453191</v>
      </c>
      <c r="O126" s="16">
        <f t="shared" si="17"/>
        <v>17.235044102098176</v>
      </c>
      <c r="P126" s="16">
        <f>P23*1000/P108/P4*0.5</f>
        <v>21.968316577772299</v>
      </c>
      <c r="Q126" s="16">
        <f t="shared" si="17"/>
        <v>161.62292362266032</v>
      </c>
      <c r="R126" s="16">
        <f>R23*1000/R108/R4*0.5</f>
        <v>3.908648280913797</v>
      </c>
      <c r="S126" s="16">
        <f t="shared" si="17"/>
        <v>162.24758604854665</v>
      </c>
      <c r="T126" s="16">
        <f t="shared" si="17"/>
        <v>57.628521750593912</v>
      </c>
      <c r="U126" s="16">
        <f t="shared" si="17"/>
        <v>13.542359145885426</v>
      </c>
      <c r="V126" s="16">
        <f>V23*1000/V108/V4*0.5</f>
        <v>21.426658853287901</v>
      </c>
      <c r="W126" s="16">
        <f t="shared" si="17"/>
        <v>25.799644667378331</v>
      </c>
      <c r="X126" s="16">
        <f t="shared" si="17"/>
        <v>73.96118111797395</v>
      </c>
      <c r="Y126" s="16">
        <f t="shared" si="17"/>
        <v>128.38302832815745</v>
      </c>
      <c r="Z126" s="16">
        <f t="shared" si="17"/>
        <v>15.558638605182781</v>
      </c>
      <c r="AA126" s="16">
        <f t="shared" si="17"/>
        <v>76.008323671905842</v>
      </c>
      <c r="AB126" s="16">
        <f t="shared" si="17"/>
        <v>181.88136449671913</v>
      </c>
      <c r="AC126" s="16">
        <f t="shared" si="17"/>
        <v>203.60681116113386</v>
      </c>
      <c r="AD126" s="16">
        <f>AD23*1000/AD108/AD4*0.5</f>
        <v>115.99477583700117</v>
      </c>
      <c r="AE126" s="16">
        <f t="shared" si="17"/>
        <v>150.86378260582413</v>
      </c>
    </row>
    <row r="127" spans="1:31" s="16" customFormat="1" x14ac:dyDescent="0.25">
      <c r="A127"/>
      <c r="B127" s="3" t="s">
        <v>323</v>
      </c>
      <c r="C127" s="16">
        <f>C24*1000/C108/C4</f>
        <v>22.478303933700143</v>
      </c>
      <c r="D127" s="16">
        <f t="shared" ref="D127:AE127" si="18">D24*1000/D108/D4</f>
        <v>29.484743222427319</v>
      </c>
      <c r="E127" s="16">
        <f t="shared" si="18"/>
        <v>37.831071801584933</v>
      </c>
      <c r="F127" s="16">
        <f t="shared" si="18"/>
        <v>20.35889676816176</v>
      </c>
      <c r="G127" s="16">
        <f t="shared" si="18"/>
        <v>32.186157018201911</v>
      </c>
      <c r="H127" s="16">
        <f t="shared" si="18"/>
        <v>69.669840239970029</v>
      </c>
      <c r="I127" s="16">
        <f t="shared" si="18"/>
        <v>217.79268654852618</v>
      </c>
      <c r="J127" s="16">
        <f t="shared" si="18"/>
        <v>18.790158941950107</v>
      </c>
      <c r="K127" s="16">
        <f t="shared" si="18"/>
        <v>28.031519574748206</v>
      </c>
      <c r="L127" s="16">
        <f t="shared" si="18"/>
        <v>173.67123315065155</v>
      </c>
      <c r="M127" s="16">
        <f t="shared" si="18"/>
        <v>25.410156985995371</v>
      </c>
      <c r="N127" s="16">
        <f t="shared" si="18"/>
        <v>33.133007038339137</v>
      </c>
      <c r="O127" s="16">
        <f t="shared" si="18"/>
        <v>17.255668828559735</v>
      </c>
      <c r="P127" s="16">
        <f>P24*1000/P108/P4*0.5</f>
        <v>26.720225952468432</v>
      </c>
      <c r="Q127" s="16">
        <f t="shared" si="18"/>
        <v>211.48552453089084</v>
      </c>
      <c r="R127" s="16">
        <f>R24*1000/R108/R4*0.5</f>
        <v>3.5760449693697591</v>
      </c>
      <c r="S127" s="16">
        <f t="shared" si="18"/>
        <v>293.41856055584651</v>
      </c>
      <c r="T127" s="16">
        <f t="shared" si="18"/>
        <v>80.05520090403013</v>
      </c>
      <c r="U127" s="16">
        <f t="shared" si="18"/>
        <v>9.1295175300099185</v>
      </c>
      <c r="V127" s="16">
        <f>V24*1000/V108/V4*0.5</f>
        <v>16.295699343582577</v>
      </c>
      <c r="W127" s="16">
        <f t="shared" si="18"/>
        <v>30.601115618902131</v>
      </c>
      <c r="X127" s="16">
        <f t="shared" si="18"/>
        <v>76.502945776775178</v>
      </c>
      <c r="Y127" s="16">
        <f t="shared" si="18"/>
        <v>163.21831750000868</v>
      </c>
      <c r="Z127" s="16">
        <f t="shared" si="18"/>
        <v>18.854211837183673</v>
      </c>
      <c r="AA127" s="16">
        <f t="shared" si="18"/>
        <v>74.790264673040156</v>
      </c>
      <c r="AB127" s="16">
        <f t="shared" si="18"/>
        <v>179.0880519596767</v>
      </c>
      <c r="AC127" s="16">
        <f t="shared" si="18"/>
        <v>295.85141549339755</v>
      </c>
      <c r="AD127" s="16">
        <f>AD24*1000/AD108/AD4*0.5</f>
        <v>104.98721274242857</v>
      </c>
      <c r="AE127" s="16">
        <f t="shared" si="18"/>
        <v>144.09327125361037</v>
      </c>
    </row>
    <row r="128" spans="1:31" s="16" customFormat="1" x14ac:dyDescent="0.25">
      <c r="A128"/>
      <c r="B128" s="3" t="s">
        <v>324</v>
      </c>
      <c r="C128" s="16">
        <f>C25*1000/C108/C4</f>
        <v>10.583528150067043</v>
      </c>
      <c r="D128" s="16">
        <f t="shared" ref="D128:AE128" si="19">D25*1000/D108/D4</f>
        <v>11.377466246590565</v>
      </c>
      <c r="E128" s="16">
        <f t="shared" si="19"/>
        <v>13.19318814471827</v>
      </c>
      <c r="F128" s="16">
        <f t="shared" si="19"/>
        <v>6.7474849947323357</v>
      </c>
      <c r="G128" s="16">
        <f t="shared" si="19"/>
        <v>12.434940957535265</v>
      </c>
      <c r="H128" s="16">
        <f t="shared" si="19"/>
        <v>30.372139973177809</v>
      </c>
      <c r="I128" s="16">
        <f t="shared" si="19"/>
        <v>94.415199276315008</v>
      </c>
      <c r="J128" s="16">
        <f t="shared" si="19"/>
        <v>7.5176523670886706</v>
      </c>
      <c r="K128" s="16">
        <f t="shared" si="19"/>
        <v>11.51549334927496</v>
      </c>
      <c r="L128" s="16">
        <f t="shared" si="19"/>
        <v>69.03555261302138</v>
      </c>
      <c r="M128" s="16">
        <f t="shared" si="19"/>
        <v>8.4742204703429156</v>
      </c>
      <c r="N128" s="16">
        <f t="shared" si="19"/>
        <v>12.112662848598971</v>
      </c>
      <c r="O128" s="16">
        <f t="shared" si="19"/>
        <v>4.7780348556423657</v>
      </c>
      <c r="P128" s="16">
        <f>P25*1000/P108/P4*0.5</f>
        <v>9.101602735757405</v>
      </c>
      <c r="Q128" s="16">
        <f t="shared" si="19"/>
        <v>79.210043441918344</v>
      </c>
      <c r="R128" s="16">
        <f>R25*1000/R108/R4*0.5</f>
        <v>1.2559784337330342</v>
      </c>
      <c r="S128" s="16">
        <f t="shared" si="19"/>
        <v>113.66205660790622</v>
      </c>
      <c r="T128" s="16">
        <f t="shared" si="19"/>
        <v>35.931254550349493</v>
      </c>
      <c r="U128" s="16">
        <f t="shared" si="19"/>
        <v>5.2577081378320853</v>
      </c>
      <c r="V128" s="16">
        <f>V25*1000/V108/V4*0.5</f>
        <v>5.9123967401059589</v>
      </c>
      <c r="W128" s="16">
        <f t="shared" si="19"/>
        <v>10.873912810829964</v>
      </c>
      <c r="X128" s="16">
        <f t="shared" si="19"/>
        <v>37.886429788900436</v>
      </c>
      <c r="Y128" s="16">
        <f t="shared" si="19"/>
        <v>68.170654382137698</v>
      </c>
      <c r="Z128" s="16">
        <f t="shared" si="19"/>
        <v>6.9719363159352223</v>
      </c>
      <c r="AA128" s="16">
        <f t="shared" si="19"/>
        <v>29.430010061571242</v>
      </c>
      <c r="AB128" s="16">
        <f t="shared" si="19"/>
        <v>67.913919709941069</v>
      </c>
      <c r="AC128" s="16">
        <f t="shared" si="19"/>
        <v>129.52860457133428</v>
      </c>
      <c r="AD128" s="16">
        <f>AD25*1000/AD108/AD4*0.5</f>
        <v>40.445801692301195</v>
      </c>
      <c r="AE128" s="16">
        <f t="shared" si="19"/>
        <v>54.215904259345727</v>
      </c>
    </row>
    <row r="129" spans="1:31" s="16" customFormat="1" x14ac:dyDescent="0.25">
      <c r="A129"/>
      <c r="B129" s="3" t="s">
        <v>325</v>
      </c>
      <c r="C129" s="16">
        <f>C26*1000/C108/C4</f>
        <v>32.289163206182934</v>
      </c>
      <c r="D129" s="16">
        <f t="shared" ref="D129:AE129" si="20">D26*1000/D108/D4</f>
        <v>32.24049968995967</v>
      </c>
      <c r="E129" s="16">
        <f t="shared" si="20"/>
        <v>41.264431454598849</v>
      </c>
      <c r="F129" s="16">
        <f t="shared" si="20"/>
        <v>29.207141020213996</v>
      </c>
      <c r="G129" s="16">
        <f t="shared" si="20"/>
        <v>27.285577951242754</v>
      </c>
      <c r="H129" s="16">
        <f t="shared" si="20"/>
        <v>41.084994985095285</v>
      </c>
      <c r="I129" s="16">
        <f t="shared" si="20"/>
        <v>122.22372621664972</v>
      </c>
      <c r="J129" s="16">
        <f t="shared" si="20"/>
        <v>18.363558550043251</v>
      </c>
      <c r="K129" s="16">
        <f t="shared" si="20"/>
        <v>33.15629284900664</v>
      </c>
      <c r="L129" s="16">
        <f t="shared" si="20"/>
        <v>117.93896612871512</v>
      </c>
      <c r="M129" s="16">
        <f t="shared" si="20"/>
        <v>33.270674868178979</v>
      </c>
      <c r="N129" s="16">
        <f t="shared" si="20"/>
        <v>30.799892934546527</v>
      </c>
      <c r="O129" s="16">
        <f t="shared" si="20"/>
        <v>24.140486809068147</v>
      </c>
      <c r="P129" s="16">
        <f>P26*1000/P108/P4*0.5</f>
        <v>26.170198497340436</v>
      </c>
      <c r="Q129" s="16">
        <f t="shared" si="20"/>
        <v>173.1346113801624</v>
      </c>
      <c r="R129" s="16">
        <f>R26*1000/R108/R4*0.5</f>
        <v>3.255068940663413</v>
      </c>
      <c r="S129" s="16">
        <f t="shared" si="20"/>
        <v>145.05802915103325</v>
      </c>
      <c r="T129" s="16">
        <f t="shared" si="20"/>
        <v>107.27823525989984</v>
      </c>
      <c r="U129" s="16">
        <f t="shared" si="20"/>
        <v>24.64313362967124</v>
      </c>
      <c r="V129" s="16">
        <f>V26*1000/V108/V4*0.5</f>
        <v>34.696928385166025</v>
      </c>
      <c r="W129" s="16">
        <f t="shared" si="20"/>
        <v>29.255586513820244</v>
      </c>
      <c r="X129" s="16">
        <f t="shared" si="20"/>
        <v>61.464715630527884</v>
      </c>
      <c r="Y129" s="16">
        <f t="shared" si="20"/>
        <v>132.90198765398526</v>
      </c>
      <c r="Z129" s="16">
        <f t="shared" si="20"/>
        <v>21.573126206920858</v>
      </c>
      <c r="AA129" s="16">
        <f t="shared" si="20"/>
        <v>76.925299157137943</v>
      </c>
      <c r="AB129" s="16">
        <f t="shared" si="20"/>
        <v>152.48087846786254</v>
      </c>
      <c r="AC129" s="16">
        <f t="shared" si="20"/>
        <v>167.61336760851808</v>
      </c>
      <c r="AD129" s="16">
        <f>AD26*1000/AD108/AD4*0.5</f>
        <v>81.97214977418902</v>
      </c>
      <c r="AE129" s="16">
        <f t="shared" si="20"/>
        <v>108.54951925629598</v>
      </c>
    </row>
    <row r="130" spans="1:31" s="16" customFormat="1" x14ac:dyDescent="0.25">
      <c r="A130"/>
      <c r="B130" s="3" t="s">
        <v>326</v>
      </c>
      <c r="C130" s="16">
        <f>C27*1000/C108/C4</f>
        <v>75.296238973097445</v>
      </c>
      <c r="D130" s="16">
        <f t="shared" ref="D130:AE130" si="21">D27*1000/D108/D4</f>
        <v>96.80498594270712</v>
      </c>
      <c r="E130" s="16">
        <f t="shared" si="21"/>
        <v>163.1094253172173</v>
      </c>
      <c r="F130" s="16">
        <f t="shared" si="21"/>
        <v>70.5321006368073</v>
      </c>
      <c r="G130" s="16">
        <f t="shared" si="21"/>
        <v>81.055772365721921</v>
      </c>
      <c r="H130" s="16">
        <f t="shared" si="21"/>
        <v>157.60678348022807</v>
      </c>
      <c r="I130" s="16">
        <f t="shared" si="21"/>
        <v>471.84750335573483</v>
      </c>
      <c r="J130" s="16">
        <f t="shared" si="21"/>
        <v>53.233701928089651</v>
      </c>
      <c r="K130" s="16">
        <f t="shared" si="21"/>
        <v>90.813127570758041</v>
      </c>
      <c r="L130" s="16">
        <f t="shared" si="21"/>
        <v>398.94853516042241</v>
      </c>
      <c r="M130" s="16">
        <f t="shared" si="21"/>
        <v>87.126257161729072</v>
      </c>
      <c r="N130" s="16">
        <f t="shared" si="21"/>
        <v>96.099678605485806</v>
      </c>
      <c r="O130" s="16">
        <f t="shared" si="21"/>
        <v>58.101582180035273</v>
      </c>
      <c r="P130" s="16">
        <f>P27*1000/P108/P4*0.5</f>
        <v>67.984995143143806</v>
      </c>
      <c r="Q130" s="16">
        <f t="shared" si="21"/>
        <v>832.88009246545221</v>
      </c>
      <c r="R130" s="16">
        <f>R27*1000/R108/R4*0.5</f>
        <v>14.780822327643341</v>
      </c>
      <c r="S130" s="16">
        <f t="shared" si="21"/>
        <v>808.84379642644501</v>
      </c>
      <c r="T130" s="16">
        <f t="shared" si="21"/>
        <v>327.30903898515345</v>
      </c>
      <c r="U130" s="16">
        <f t="shared" si="21"/>
        <v>66.442747262311869</v>
      </c>
      <c r="V130" s="16">
        <f>V27*1000/V108/V4*0.5</f>
        <v>77.000199707278782</v>
      </c>
      <c r="W130" s="16">
        <f t="shared" si="21"/>
        <v>122.05732401728419</v>
      </c>
      <c r="X130" s="16">
        <f t="shared" si="21"/>
        <v>283.26642814449355</v>
      </c>
      <c r="Y130" s="16">
        <f t="shared" si="21"/>
        <v>612.38209363577585</v>
      </c>
      <c r="Z130" s="16">
        <f t="shared" si="21"/>
        <v>66.967476965877836</v>
      </c>
      <c r="AA130" s="16">
        <f t="shared" si="21"/>
        <v>303.12302710913332</v>
      </c>
      <c r="AB130" s="16">
        <f t="shared" si="21"/>
        <v>672.78267616675532</v>
      </c>
      <c r="AC130" s="16">
        <f t="shared" si="21"/>
        <v>926.69110710967902</v>
      </c>
      <c r="AD130" s="16">
        <f>AD27*1000/AD108/AD4*0.5</f>
        <v>446.95670020317039</v>
      </c>
      <c r="AE130" s="16">
        <f t="shared" si="21"/>
        <v>533.45045754316629</v>
      </c>
    </row>
    <row r="131" spans="1:31" s="16" customFormat="1" x14ac:dyDescent="0.25">
      <c r="A131"/>
      <c r="B131" s="3" t="s">
        <v>327</v>
      </c>
      <c r="C131" s="16">
        <f>C28*1000/C108/C4</f>
        <v>44.86744069294113</v>
      </c>
      <c r="D131" s="16">
        <f t="shared" ref="D131:AE131" si="22">D28*1000/D108/D4</f>
        <v>62.968612572259573</v>
      </c>
      <c r="E131" s="16">
        <f t="shared" si="22"/>
        <v>104.85674777257799</v>
      </c>
      <c r="F131" s="16">
        <f t="shared" si="22"/>
        <v>36.383120879488935</v>
      </c>
      <c r="G131" s="16">
        <f t="shared" si="22"/>
        <v>56.483644198531216</v>
      </c>
      <c r="H131" s="16">
        <f t="shared" si="22"/>
        <v>128.70450984488133</v>
      </c>
      <c r="I131" s="16">
        <f t="shared" si="22"/>
        <v>336.76085675092145</v>
      </c>
      <c r="J131" s="16">
        <f t="shared" si="22"/>
        <v>35.331259542307308</v>
      </c>
      <c r="K131" s="16">
        <f t="shared" si="22"/>
        <v>56.686893472052382</v>
      </c>
      <c r="L131" s="16">
        <f t="shared" si="22"/>
        <v>259.62960894912243</v>
      </c>
      <c r="M131" s="16">
        <f t="shared" si="22"/>
        <v>47.513683275640091</v>
      </c>
      <c r="N131" s="16">
        <f t="shared" si="22"/>
        <v>66.397658623770909</v>
      </c>
      <c r="O131" s="16">
        <f t="shared" si="22"/>
        <v>32.693291540620201</v>
      </c>
      <c r="P131" s="16">
        <f>P28*1000/P108/P4*0.5</f>
        <v>45.858068024218269</v>
      </c>
      <c r="Q131" s="16">
        <f t="shared" si="22"/>
        <v>575.69079269031818</v>
      </c>
      <c r="R131" s="16">
        <f>R28*1000/R108/R4*0.5</f>
        <v>11.423146981615167</v>
      </c>
      <c r="S131" s="16">
        <f t="shared" si="22"/>
        <v>745.19089523684238</v>
      </c>
      <c r="T131" s="16">
        <f t="shared" si="22"/>
        <v>239.22743172257992</v>
      </c>
      <c r="U131" s="16">
        <f t="shared" si="22"/>
        <v>45.20802145771782</v>
      </c>
      <c r="V131" s="16">
        <f>V28*1000/V108/V4*0.5</f>
        <v>48.091013775009237</v>
      </c>
      <c r="W131" s="16">
        <f t="shared" si="22"/>
        <v>119.68541245896644</v>
      </c>
      <c r="X131" s="16">
        <f t="shared" si="22"/>
        <v>232.5551171968487</v>
      </c>
      <c r="Y131" s="16">
        <f t="shared" si="22"/>
        <v>503.68829838473295</v>
      </c>
      <c r="Z131" s="16">
        <f t="shared" si="22"/>
        <v>53.336707647947023</v>
      </c>
      <c r="AA131" s="16">
        <f t="shared" si="22"/>
        <v>234.13390380484279</v>
      </c>
      <c r="AB131" s="16">
        <f t="shared" si="22"/>
        <v>544.34944804991687</v>
      </c>
      <c r="AC131" s="16">
        <f t="shared" si="22"/>
        <v>823.213730571528</v>
      </c>
      <c r="AD131" s="16">
        <f>AD28*1000/AD108/AD4*0.5</f>
        <v>374.64678968957963</v>
      </c>
      <c r="AE131" s="16">
        <f t="shared" si="22"/>
        <v>511.88425493925382</v>
      </c>
    </row>
    <row r="132" spans="1:31" s="16" customFormat="1" x14ac:dyDescent="0.25">
      <c r="A132"/>
      <c r="B132" s="3" t="s">
        <v>328</v>
      </c>
      <c r="C132" s="16">
        <f>C29*1000/C108/C4</f>
        <v>14.40952143985645</v>
      </c>
      <c r="D132" s="16">
        <f t="shared" ref="D132:AE132" si="23">D29*1000/D108/D4</f>
        <v>16.911131669336786</v>
      </c>
      <c r="E132" s="16">
        <f t="shared" si="23"/>
        <v>28.239577820737956</v>
      </c>
      <c r="F132" s="16">
        <f t="shared" si="23"/>
        <v>8.9831929279371234</v>
      </c>
      <c r="G132" s="16">
        <f t="shared" si="23"/>
        <v>15.405319941900872</v>
      </c>
      <c r="H132" s="16">
        <f t="shared" si="23"/>
        <v>44.508370609682203</v>
      </c>
      <c r="I132" s="16">
        <f t="shared" si="23"/>
        <v>94.127900050750696</v>
      </c>
      <c r="J132" s="16">
        <f t="shared" si="23"/>
        <v>10.476257607943721</v>
      </c>
      <c r="K132" s="16">
        <f t="shared" si="23"/>
        <v>17.257637889198072</v>
      </c>
      <c r="L132" s="16">
        <f t="shared" si="23"/>
        <v>66.291096112803629</v>
      </c>
      <c r="M132" s="16">
        <f t="shared" si="23"/>
        <v>12.002105368097027</v>
      </c>
      <c r="N132" s="16">
        <f t="shared" si="23"/>
        <v>17.343796081882122</v>
      </c>
      <c r="O132" s="16">
        <f t="shared" si="23"/>
        <v>9.8666286790727717</v>
      </c>
      <c r="P132" s="16">
        <f>P29*1000/P108/P4*0.5</f>
        <v>12.197469483693549</v>
      </c>
      <c r="Q132" s="16">
        <f t="shared" si="23"/>
        <v>151.01588803530828</v>
      </c>
      <c r="R132" s="16">
        <f>R29*1000/R108/R4*0.5</f>
        <v>2.4219688784100124</v>
      </c>
      <c r="S132" s="16">
        <f t="shared" si="23"/>
        <v>232.83032086561519</v>
      </c>
      <c r="T132" s="16">
        <f t="shared" si="23"/>
        <v>64.679978563893911</v>
      </c>
      <c r="U132" s="16">
        <f t="shared" si="23"/>
        <v>10.901679988401533</v>
      </c>
      <c r="V132" s="16">
        <f>V29*1000/V108/V4*0.5</f>
        <v>10.807608939515672</v>
      </c>
      <c r="W132" s="16">
        <f t="shared" si="23"/>
        <v>28.268754018178633</v>
      </c>
      <c r="X132" s="16">
        <f t="shared" si="23"/>
        <v>70.656276880762434</v>
      </c>
      <c r="Y132" s="16">
        <f t="shared" si="23"/>
        <v>112.73479987848712</v>
      </c>
      <c r="Z132" s="16">
        <f t="shared" si="23"/>
        <v>14.706302392120957</v>
      </c>
      <c r="AA132" s="16">
        <f t="shared" si="23"/>
        <v>58.218955353568859</v>
      </c>
      <c r="AB132" s="16">
        <f t="shared" si="23"/>
        <v>119.97680267341858</v>
      </c>
      <c r="AC132" s="16">
        <f t="shared" si="23"/>
        <v>220.95665923816651</v>
      </c>
      <c r="AD132" s="16">
        <f>AD29*1000/AD108/AD4*0.5</f>
        <v>78.195309456305736</v>
      </c>
      <c r="AE132" s="16">
        <f t="shared" si="23"/>
        <v>134.64033397624334</v>
      </c>
    </row>
    <row r="133" spans="1:31" s="16" customFormat="1" x14ac:dyDescent="0.25">
      <c r="A133"/>
      <c r="B133" s="3" t="s">
        <v>329</v>
      </c>
      <c r="C133" s="16">
        <f>C30*1000/C108/C4</f>
        <v>20.630238492743942</v>
      </c>
      <c r="D133" s="16">
        <f t="shared" ref="D133:AE133" si="24">D30*1000/D108/D4</f>
        <v>12.809575902761775</v>
      </c>
      <c r="E133" s="16">
        <f t="shared" si="24"/>
        <v>19.211033936174179</v>
      </c>
      <c r="F133" s="16">
        <f t="shared" si="24"/>
        <v>7.6325373759172521</v>
      </c>
      <c r="G133" s="16">
        <f t="shared" si="24"/>
        <v>8.5825980882076482</v>
      </c>
      <c r="H133" s="16">
        <f t="shared" si="24"/>
        <v>19.216911226877709</v>
      </c>
      <c r="I133" s="16">
        <f t="shared" si="24"/>
        <v>48.737493302239102</v>
      </c>
      <c r="J133" s="16">
        <f t="shared" si="24"/>
        <v>11.625643117819179</v>
      </c>
      <c r="K133" s="16">
        <f t="shared" si="24"/>
        <v>12.829938371335286</v>
      </c>
      <c r="L133" s="16">
        <f t="shared" si="24"/>
        <v>36.597072162536399</v>
      </c>
      <c r="M133" s="16">
        <f t="shared" si="24"/>
        <v>18.130380259942562</v>
      </c>
      <c r="N133" s="16">
        <f t="shared" si="24"/>
        <v>12.159826542194956</v>
      </c>
      <c r="O133" s="16">
        <f t="shared" si="24"/>
        <v>7.0644505424958419</v>
      </c>
      <c r="P133" s="16">
        <f>P30*1000/P108/P4*0.5</f>
        <v>6.7203263040849519</v>
      </c>
      <c r="Q133" s="16">
        <f t="shared" si="24"/>
        <v>61.097013383109228</v>
      </c>
      <c r="R133" s="16">
        <f>R30*1000/R108/R4*0.5</f>
        <v>1.1030000833748204</v>
      </c>
      <c r="S133" s="16">
        <f t="shared" si="24"/>
        <v>53.109445939625381</v>
      </c>
      <c r="T133" s="16">
        <f t="shared" si="24"/>
        <v>26.703465734507638</v>
      </c>
      <c r="U133" s="16">
        <f t="shared" si="24"/>
        <v>6.5279960981146781</v>
      </c>
      <c r="V133" s="16">
        <f>V30*1000/V108/V4*0.5</f>
        <v>7.8125501510031121</v>
      </c>
      <c r="W133" s="16">
        <f t="shared" si="24"/>
        <v>10.599366467780472</v>
      </c>
      <c r="X133" s="16">
        <f t="shared" si="24"/>
        <v>21.467774979490279</v>
      </c>
      <c r="Y133" s="16">
        <f t="shared" si="24"/>
        <v>41.296614338550974</v>
      </c>
      <c r="Z133" s="16">
        <f t="shared" si="24"/>
        <v>5.7350346381633761</v>
      </c>
      <c r="AA133" s="16">
        <f t="shared" si="24"/>
        <v>22.566984549359677</v>
      </c>
      <c r="AB133" s="16">
        <f t="shared" si="24"/>
        <v>50.561186671112132</v>
      </c>
      <c r="AC133" s="16">
        <f t="shared" si="24"/>
        <v>62.12012096419398</v>
      </c>
      <c r="AD133" s="16">
        <f>AD30*1000/AD108/AD4*0.5</f>
        <v>38.619685955214479</v>
      </c>
      <c r="AE133" s="16">
        <f t="shared" si="24"/>
        <v>41.174099026976009</v>
      </c>
    </row>
    <row r="134" spans="1:31" s="16" customFormat="1" x14ac:dyDescent="0.25">
      <c r="A134"/>
      <c r="B134" s="3" t="s">
        <v>330</v>
      </c>
      <c r="C134" s="16">
        <f>C31*1000/C108/C4</f>
        <v>90.60192663023976</v>
      </c>
      <c r="D134" s="16">
        <f t="shared" ref="D134:AE134" si="25">D31*1000/D108/D4</f>
        <v>79.700243554722434</v>
      </c>
      <c r="E134" s="16">
        <f t="shared" si="25"/>
        <v>52.980133226508123</v>
      </c>
      <c r="F134" s="16">
        <f t="shared" si="25"/>
        <v>70.687951709014357</v>
      </c>
      <c r="G134" s="16">
        <f t="shared" si="25"/>
        <v>58.606694535308598</v>
      </c>
      <c r="H134" s="16">
        <f t="shared" si="25"/>
        <v>90.738966381492048</v>
      </c>
      <c r="I134" s="16">
        <f t="shared" si="25"/>
        <v>160.13206339188645</v>
      </c>
      <c r="J134" s="16">
        <f t="shared" si="25"/>
        <v>34.950661678211944</v>
      </c>
      <c r="K134" s="16">
        <f t="shared" si="25"/>
        <v>80.373945133939273</v>
      </c>
      <c r="L134" s="16">
        <f t="shared" si="25"/>
        <v>143.04658885246141</v>
      </c>
      <c r="M134" s="16">
        <f t="shared" si="25"/>
        <v>89.71146596212877</v>
      </c>
      <c r="N134" s="16">
        <f t="shared" si="25"/>
        <v>40.332127310108362</v>
      </c>
      <c r="O134" s="16">
        <f t="shared" si="25"/>
        <v>64.054017388644326</v>
      </c>
      <c r="P134" s="16">
        <f>P31*1000/P108/P4*0.5</f>
        <v>52.317320535777853</v>
      </c>
      <c r="Q134" s="16">
        <f t="shared" si="25"/>
        <v>138.4914337805177</v>
      </c>
      <c r="R134" s="16">
        <f>R31*1000/R108/R4*0.5</f>
        <v>2.2358334883253552</v>
      </c>
      <c r="S134" s="16">
        <f t="shared" si="25"/>
        <v>117.65240384563221</v>
      </c>
      <c r="T134" s="16">
        <f t="shared" si="25"/>
        <v>97.188602347201424</v>
      </c>
      <c r="U134" s="16">
        <f t="shared" si="25"/>
        <v>44.43648500164835</v>
      </c>
      <c r="V134" s="16">
        <f>V31*1000/V108/V4*0.5</f>
        <v>98.222666188023638</v>
      </c>
      <c r="W134" s="16">
        <f t="shared" si="25"/>
        <v>40.122626004343168</v>
      </c>
      <c r="X134" s="16">
        <f t="shared" si="25"/>
        <v>79.990960050516435</v>
      </c>
      <c r="Y134" s="16">
        <f t="shared" si="25"/>
        <v>157.89871907765834</v>
      </c>
      <c r="Z134" s="16">
        <f t="shared" si="25"/>
        <v>41.531478437486179</v>
      </c>
      <c r="AA134" s="16">
        <f t="shared" si="25"/>
        <v>74.839139422926806</v>
      </c>
      <c r="AB134" s="16">
        <f t="shared" si="25"/>
        <v>134.05977996238678</v>
      </c>
      <c r="AC134" s="16">
        <f t="shared" si="25"/>
        <v>151.72748920131446</v>
      </c>
      <c r="AD134" s="16">
        <f>AD31*1000/AD108/AD4*0.5</f>
        <v>15.663010677554261</v>
      </c>
      <c r="AE134" s="16">
        <f t="shared" si="25"/>
        <v>99.160732981706403</v>
      </c>
    </row>
    <row r="135" spans="1:31" s="16" customFormat="1" x14ac:dyDescent="0.25">
      <c r="A135"/>
      <c r="B135" s="3" t="s">
        <v>331</v>
      </c>
      <c r="C135" s="16">
        <f>C32*1000/C108/C4</f>
        <v>503.1428889036975</v>
      </c>
      <c r="D135" s="16">
        <f t="shared" ref="D135:AE135" si="26">D32*1000/D108/D4</f>
        <v>494.28976846311321</v>
      </c>
      <c r="E135" s="16">
        <f t="shared" si="26"/>
        <v>720.14822334459018</v>
      </c>
      <c r="F135" s="16">
        <f t="shared" si="26"/>
        <v>343.32071744172612</v>
      </c>
      <c r="G135" s="16">
        <f t="shared" si="26"/>
        <v>337.79708118517993</v>
      </c>
      <c r="H135" s="16">
        <f t="shared" si="26"/>
        <v>549.99643970208092</v>
      </c>
      <c r="I135" s="16">
        <f t="shared" si="26"/>
        <v>1764.7565682346349</v>
      </c>
      <c r="J135" s="16">
        <f t="shared" si="26"/>
        <v>230.3563042495631</v>
      </c>
      <c r="K135" s="16">
        <f t="shared" si="26"/>
        <v>413.06389886238662</v>
      </c>
      <c r="L135" s="16">
        <f t="shared" si="26"/>
        <v>1651.0668121802278</v>
      </c>
      <c r="M135" s="16">
        <f t="shared" si="26"/>
        <v>457.75695896405347</v>
      </c>
      <c r="N135" s="16">
        <f t="shared" si="26"/>
        <v>392.90028103477027</v>
      </c>
      <c r="O135" s="16">
        <f t="shared" si="26"/>
        <v>290.14097871557425</v>
      </c>
      <c r="P135" s="16">
        <f>P32*1000/P108/P4*0.5</f>
        <v>277.63840857382957</v>
      </c>
      <c r="Q135" s="16">
        <f t="shared" si="26"/>
        <v>2987.7214182983039</v>
      </c>
      <c r="R135" s="16">
        <f>R32*1000/R108/R4*0.5</f>
        <v>57.283626069099306</v>
      </c>
      <c r="S135" s="16">
        <f t="shared" si="26"/>
        <v>2608.2772440588892</v>
      </c>
      <c r="T135" s="16">
        <f t="shared" si="26"/>
        <v>1303.7606503193078</v>
      </c>
      <c r="U135" s="16">
        <f t="shared" si="26"/>
        <v>313.22823364435089</v>
      </c>
      <c r="V135" s="16">
        <f>V32*1000/V108/V4*0.5</f>
        <v>403.41515366509623</v>
      </c>
      <c r="W135" s="16">
        <f t="shared" si="26"/>
        <v>466.17189183512693</v>
      </c>
      <c r="X135" s="16">
        <f t="shared" si="26"/>
        <v>995.11669054826461</v>
      </c>
      <c r="Y135" s="16">
        <f t="shared" si="26"/>
        <v>2085.260182099044</v>
      </c>
      <c r="Z135" s="16">
        <f t="shared" si="26"/>
        <v>290.08076398733266</v>
      </c>
      <c r="AA135" s="16">
        <f t="shared" si="26"/>
        <v>1161.3780911851122</v>
      </c>
      <c r="AB135" s="16">
        <f t="shared" si="26"/>
        <v>2530.6376831458856</v>
      </c>
      <c r="AC135" s="16">
        <f t="shared" si="26"/>
        <v>2861.7082796088448</v>
      </c>
      <c r="AD135" s="16">
        <f>AD32*1000/AD108/AD4*0.5</f>
        <v>1488.0502711004194</v>
      </c>
      <c r="AE135" s="16">
        <f t="shared" si="26"/>
        <v>1950.9046741214854</v>
      </c>
    </row>
    <row r="136" spans="1:31" s="16" customFormat="1" x14ac:dyDescent="0.25">
      <c r="A136"/>
      <c r="B136" s="3" t="s">
        <v>332</v>
      </c>
      <c r="C136" s="16">
        <f>C33*1000/C108/C4</f>
        <v>376.05634925071746</v>
      </c>
      <c r="D136" s="16">
        <f t="shared" ref="D136:AE136" si="27">D33*1000/D108/D4</f>
        <v>472.09658473788573</v>
      </c>
      <c r="E136" s="16">
        <f t="shared" si="27"/>
        <v>783.47819199826688</v>
      </c>
      <c r="F136" s="16">
        <f t="shared" si="27"/>
        <v>233.99687729873352</v>
      </c>
      <c r="G136" s="16">
        <f t="shared" si="27"/>
        <v>353.04049971188829</v>
      </c>
      <c r="H136" s="16">
        <f t="shared" si="27"/>
        <v>649.46482939295913</v>
      </c>
      <c r="I136" s="16">
        <f t="shared" si="27"/>
        <v>1901.9536109110188</v>
      </c>
      <c r="J136" s="16">
        <f t="shared" si="27"/>
        <v>222.25299685644228</v>
      </c>
      <c r="K136" s="16">
        <f t="shared" si="27"/>
        <v>379.58037749942559</v>
      </c>
      <c r="L136" s="16">
        <f t="shared" si="27"/>
        <v>1420.4188764163507</v>
      </c>
      <c r="M136" s="16">
        <f t="shared" si="27"/>
        <v>341.85125257190958</v>
      </c>
      <c r="N136" s="16">
        <f t="shared" si="27"/>
        <v>415.02419851263545</v>
      </c>
      <c r="O136" s="16">
        <f t="shared" si="27"/>
        <v>225.87918751075725</v>
      </c>
      <c r="P136" s="16">
        <f>P33*1000/P108/P4*0.5</f>
        <v>271.15958425585444</v>
      </c>
      <c r="Q136" s="16">
        <f t="shared" si="27"/>
        <v>3161.331742639924</v>
      </c>
      <c r="R136" s="16">
        <f>R33*1000/R108/R4*0.5</f>
        <v>61.944558650763746</v>
      </c>
      <c r="S136" s="16">
        <f t="shared" si="27"/>
        <v>3358.5558421950241</v>
      </c>
      <c r="T136" s="16">
        <f t="shared" si="27"/>
        <v>1367.7070511314612</v>
      </c>
      <c r="U136" s="16">
        <f t="shared" si="27"/>
        <v>308.35831713029762</v>
      </c>
      <c r="V136" s="16">
        <f>V33*1000/V108/V4*0.5</f>
        <v>331.37975493302133</v>
      </c>
      <c r="W136" s="16">
        <f t="shared" si="27"/>
        <v>542.3373865902538</v>
      </c>
      <c r="X136" s="16">
        <f t="shared" si="27"/>
        <v>1236.0737613388269</v>
      </c>
      <c r="Y136" s="16">
        <f t="shared" si="27"/>
        <v>2550.2900508886205</v>
      </c>
      <c r="Z136" s="16">
        <f t="shared" si="27"/>
        <v>281.80236249300782</v>
      </c>
      <c r="AA136" s="16">
        <f t="shared" si="27"/>
        <v>1314.4387013436858</v>
      </c>
      <c r="AB136" s="16">
        <f t="shared" si="27"/>
        <v>2830.685123325336</v>
      </c>
      <c r="AC136" s="16">
        <f t="shared" si="27"/>
        <v>3622.2762300989239</v>
      </c>
      <c r="AD136" s="16">
        <f>AD33*1000/AD108/AD4*0.5</f>
        <v>1826.1747186191603</v>
      </c>
      <c r="AE136" s="16">
        <f t="shared" si="27"/>
        <v>2428.4537869716278</v>
      </c>
    </row>
    <row r="137" spans="1:31" s="16" customFormat="1" x14ac:dyDescent="0.25">
      <c r="A137"/>
      <c r="B137" s="3" t="s">
        <v>333</v>
      </c>
      <c r="C137" s="16">
        <f>C34*1000/C108/C4</f>
        <v>73.188800300278444</v>
      </c>
      <c r="D137" s="16">
        <f t="shared" ref="D137:AE137" si="28">D34*1000/D108/D4</f>
        <v>108.23086683310679</v>
      </c>
      <c r="E137" s="16">
        <f t="shared" si="28"/>
        <v>208.27470178834363</v>
      </c>
      <c r="F137" s="16">
        <f t="shared" si="28"/>
        <v>50.481658643208263</v>
      </c>
      <c r="G137" s="16">
        <f t="shared" si="28"/>
        <v>95.177129586961456</v>
      </c>
      <c r="H137" s="16">
        <f t="shared" si="28"/>
        <v>206.74895339969683</v>
      </c>
      <c r="I137" s="16">
        <f t="shared" si="28"/>
        <v>543.02307065262198</v>
      </c>
      <c r="J137" s="16">
        <f t="shared" si="28"/>
        <v>54.688272736426015</v>
      </c>
      <c r="K137" s="16">
        <f t="shared" si="28"/>
        <v>95.891272647247121</v>
      </c>
      <c r="L137" s="16">
        <f t="shared" si="28"/>
        <v>361.47361039877126</v>
      </c>
      <c r="M137" s="16">
        <f t="shared" si="28"/>
        <v>69.651536407900892</v>
      </c>
      <c r="N137" s="16">
        <f t="shared" si="28"/>
        <v>112.15835201590009</v>
      </c>
      <c r="O137" s="16">
        <f t="shared" si="28"/>
        <v>33.150225325721543</v>
      </c>
      <c r="P137" s="16">
        <f>P34*1000/P108/P4*0.5</f>
        <v>72.235069138492747</v>
      </c>
      <c r="Q137" s="16">
        <f t="shared" si="28"/>
        <v>1037.7306822951532</v>
      </c>
      <c r="R137" s="16">
        <f>R34*1000/R108/R4*0.5</f>
        <v>18.707772789769063</v>
      </c>
      <c r="S137" s="16">
        <f t="shared" si="28"/>
        <v>1166.1751556992874</v>
      </c>
      <c r="T137" s="16">
        <f t="shared" si="28"/>
        <v>377.74940221491443</v>
      </c>
      <c r="U137" s="16">
        <f t="shared" si="28"/>
        <v>79.886245917044874</v>
      </c>
      <c r="V137" s="16">
        <f>V34*1000/V108/V4*0.5</f>
        <v>74.192446228637095</v>
      </c>
      <c r="W137" s="16">
        <f t="shared" si="28"/>
        <v>166.60876758103194</v>
      </c>
      <c r="X137" s="16">
        <f t="shared" si="28"/>
        <v>396.55647078907822</v>
      </c>
      <c r="Y137" s="16">
        <f t="shared" si="28"/>
        <v>731.21589539735169</v>
      </c>
      <c r="Z137" s="16">
        <f t="shared" si="28"/>
        <v>82.70637994953735</v>
      </c>
      <c r="AA137" s="16">
        <f t="shared" si="28"/>
        <v>379.38299601280244</v>
      </c>
      <c r="AB137" s="16">
        <f t="shared" si="28"/>
        <v>921.89908779479379</v>
      </c>
      <c r="AC137" s="16">
        <f t="shared" si="28"/>
        <v>1357.1427973162297</v>
      </c>
      <c r="AD137" s="16">
        <f>AD34*1000/AD108/AD4*0.5</f>
        <v>576.65884811034027</v>
      </c>
      <c r="AE137" s="16">
        <f t="shared" si="28"/>
        <v>753.44389511244344</v>
      </c>
    </row>
    <row r="138" spans="1:31" s="16" customFormat="1" x14ac:dyDescent="0.25">
      <c r="A138"/>
      <c r="B138" s="3" t="s">
        <v>334</v>
      </c>
      <c r="C138" s="16">
        <f>C35*1000/C108/C4</f>
        <v>20.594486715942136</v>
      </c>
      <c r="D138" s="16">
        <f t="shared" ref="D138:AE138" si="29">D35*1000/D108/D4</f>
        <v>11.956490137326933</v>
      </c>
      <c r="E138" s="16">
        <f t="shared" si="29"/>
        <v>20.915067986740201</v>
      </c>
      <c r="F138" s="16">
        <f t="shared" si="29"/>
        <v>5.9155048628249043</v>
      </c>
      <c r="G138" s="16">
        <f t="shared" si="29"/>
        <v>9.4408845325842812</v>
      </c>
      <c r="H138" s="16">
        <f t="shared" si="29"/>
        <v>32.174612891503862</v>
      </c>
      <c r="I138" s="16">
        <f t="shared" si="29"/>
        <v>58.623180358066008</v>
      </c>
      <c r="J138" s="16">
        <f t="shared" si="29"/>
        <v>10.426062006000679</v>
      </c>
      <c r="K138" s="16">
        <f t="shared" si="29"/>
        <v>18.479810630674542</v>
      </c>
      <c r="L138" s="16">
        <f t="shared" si="29"/>
        <v>34.053839119569083</v>
      </c>
      <c r="M138" s="16">
        <f t="shared" si="29"/>
        <v>11.375253660698322</v>
      </c>
      <c r="N138" s="16">
        <f t="shared" si="29"/>
        <v>12.668415587683995</v>
      </c>
      <c r="O138" s="16">
        <f t="shared" si="29"/>
        <v>6.0730874309829641</v>
      </c>
      <c r="P138" s="16">
        <f>P35*1000/P108/P4*0.5</f>
        <v>13.148516560720287</v>
      </c>
      <c r="Q138" s="16">
        <f t="shared" si="29"/>
        <v>124.84146101358951</v>
      </c>
      <c r="R138" s="16">
        <f>R35*1000/R108/R4*0.5</f>
        <v>1.9100671502964421</v>
      </c>
      <c r="S138" s="16">
        <f t="shared" si="29"/>
        <v>343.72258165640233</v>
      </c>
      <c r="T138" s="16">
        <f t="shared" si="29"/>
        <v>48.551078929290597</v>
      </c>
      <c r="U138" s="16">
        <f t="shared" si="29"/>
        <v>8.8938881770812497</v>
      </c>
      <c r="V138" s="16">
        <f>V35*1000/V108/V4*0.5</f>
        <v>8.651315544447522</v>
      </c>
      <c r="W138" s="16">
        <f t="shared" si="29"/>
        <v>20.565752944661121</v>
      </c>
      <c r="X138" s="16">
        <f t="shared" si="29"/>
        <v>59.894135004373915</v>
      </c>
      <c r="Y138" s="16">
        <f t="shared" si="29"/>
        <v>82.638863394868125</v>
      </c>
      <c r="Z138" s="16">
        <f t="shared" si="29"/>
        <v>12.364153142696503</v>
      </c>
      <c r="AA138" s="16">
        <f t="shared" si="29"/>
        <v>42.59234644803297</v>
      </c>
      <c r="AB138" s="16">
        <f t="shared" si="29"/>
        <v>94.411174901568202</v>
      </c>
      <c r="AC138" s="16">
        <f t="shared" si="29"/>
        <v>178.86374491588052</v>
      </c>
      <c r="AD138" s="16">
        <f>AD35*1000/AD108/AD4*0.5</f>
        <v>59.56772779311811</v>
      </c>
      <c r="AE138" s="16">
        <f t="shared" si="29"/>
        <v>81.085887211659994</v>
      </c>
    </row>
    <row r="139" spans="1:31" s="16" customFormat="1" x14ac:dyDescent="0.25">
      <c r="A139"/>
      <c r="B139" s="3" t="s">
        <v>335</v>
      </c>
      <c r="C139" s="16">
        <f>C36*1000/C108/C4</f>
        <v>21.042548457016267</v>
      </c>
      <c r="D139" s="16">
        <f t="shared" ref="D139:AE139" si="30">D36*1000/D108/D4</f>
        <v>20.248980456131598</v>
      </c>
      <c r="E139" s="16">
        <f t="shared" si="30"/>
        <v>16.736352256796128</v>
      </c>
      <c r="F139" s="16">
        <f t="shared" si="30"/>
        <v>15.252884972763903</v>
      </c>
      <c r="G139" s="16">
        <f t="shared" si="30"/>
        <v>13.266801003904559</v>
      </c>
      <c r="H139" s="16">
        <f t="shared" si="30"/>
        <v>20.068605168080257</v>
      </c>
      <c r="I139" s="16">
        <f t="shared" si="30"/>
        <v>9.9459522382203414</v>
      </c>
      <c r="J139" s="16">
        <f t="shared" si="30"/>
        <v>10.70026711294865</v>
      </c>
      <c r="K139" s="16">
        <f t="shared" si="30"/>
        <v>20.683425783954807</v>
      </c>
      <c r="L139" s="16">
        <f t="shared" si="30"/>
        <v>32.678641746016574</v>
      </c>
      <c r="M139" s="16">
        <f t="shared" si="30"/>
        <v>19.522707572243608</v>
      </c>
      <c r="N139" s="16">
        <f t="shared" si="30"/>
        <v>10.779096653981238</v>
      </c>
      <c r="O139" s="16">
        <f t="shared" si="30"/>
        <v>13.971964845696544</v>
      </c>
      <c r="P139" s="16">
        <f>P36*1000/P108/P4*0.5</f>
        <v>11.9245814341997</v>
      </c>
      <c r="Q139" s="16">
        <f t="shared" si="30"/>
        <v>21.088072804237765</v>
      </c>
      <c r="R139" s="16">
        <f>R36*1000/R108/R4*0.5</f>
        <v>0.41987754737805005</v>
      </c>
      <c r="S139" s="16">
        <f t="shared" si="30"/>
        <v>23.91727451895661</v>
      </c>
      <c r="T139" s="16">
        <f t="shared" si="30"/>
        <v>15.142386625047518</v>
      </c>
      <c r="U139" s="16">
        <f t="shared" si="30"/>
        <v>7.608026091023274</v>
      </c>
      <c r="V139" s="16">
        <f>V36*1000/V108/V4*0.5</f>
        <v>19.842705284461392</v>
      </c>
      <c r="W139" s="16">
        <f t="shared" si="30"/>
        <v>8.1828368060083605</v>
      </c>
      <c r="X139" s="16">
        <f t="shared" si="30"/>
        <v>19.067542633972362</v>
      </c>
      <c r="Y139" s="16">
        <f t="shared" si="30"/>
        <v>27.799281617321942</v>
      </c>
      <c r="Z139" s="16">
        <f t="shared" si="30"/>
        <v>7.0813887947752807</v>
      </c>
      <c r="AA139" s="16">
        <f t="shared" si="30"/>
        <v>15.277973161906813</v>
      </c>
      <c r="AB139" s="16">
        <f t="shared" si="30"/>
        <v>29.08570389631976</v>
      </c>
      <c r="AC139" s="16">
        <f t="shared" si="30"/>
        <v>25.628688731149808</v>
      </c>
      <c r="AD139" s="16">
        <f>AD36*1000/AD108/AD4*0.5</f>
        <v>13.2475741538317</v>
      </c>
      <c r="AE139" s="16">
        <f t="shared" si="30"/>
        <v>20.272671566222499</v>
      </c>
    </row>
    <row r="140" spans="1:31" s="16" customFormat="1" x14ac:dyDescent="0.25">
      <c r="A140"/>
      <c r="B140" s="3" t="s">
        <v>336</v>
      </c>
      <c r="C140" s="16">
        <f>C37*1000/C108/C4</f>
        <v>17.016083924363954</v>
      </c>
      <c r="D140" s="16">
        <f t="shared" ref="D140:AE140" si="31">D37*1000/D108/D4</f>
        <v>15.274294044811393</v>
      </c>
      <c r="E140" s="16">
        <f t="shared" si="31"/>
        <v>16.040747834585094</v>
      </c>
      <c r="F140" s="16">
        <f t="shared" si="31"/>
        <v>8.9722514911247711</v>
      </c>
      <c r="G140" s="16">
        <f t="shared" si="31"/>
        <v>10.296441879145886</v>
      </c>
      <c r="H140" s="16">
        <f t="shared" si="31"/>
        <v>22.753743315843753</v>
      </c>
      <c r="I140" s="16">
        <f t="shared" si="31"/>
        <v>49.572287888693133</v>
      </c>
      <c r="J140" s="16">
        <f t="shared" si="31"/>
        <v>11.02499345901351</v>
      </c>
      <c r="K140" s="16">
        <f t="shared" si="31"/>
        <v>11.325464433525635</v>
      </c>
      <c r="L140" s="16">
        <f t="shared" si="31"/>
        <v>48.350146755426053</v>
      </c>
      <c r="M140" s="16">
        <f t="shared" si="31"/>
        <v>13.180420003010733</v>
      </c>
      <c r="N140" s="16">
        <f t="shared" si="31"/>
        <v>13.333629148565276</v>
      </c>
      <c r="O140" s="16">
        <f t="shared" si="31"/>
        <v>9.5249547468180111</v>
      </c>
      <c r="P140" s="16">
        <f>P37*1000/P108/P4*0.5</f>
        <v>9.3944070150737442</v>
      </c>
      <c r="Q140" s="16">
        <f t="shared" si="31"/>
        <v>347.05533777905947</v>
      </c>
      <c r="R140" s="16">
        <f>R37*1000/R108/R4*0.5</f>
        <v>6.5714038385312552</v>
      </c>
      <c r="S140" s="16">
        <f t="shared" si="31"/>
        <v>22.595870116595986</v>
      </c>
      <c r="T140" s="16">
        <f t="shared" si="31"/>
        <v>157.71639472061486</v>
      </c>
      <c r="U140" s="16">
        <f t="shared" si="31"/>
        <v>40.811228449797603</v>
      </c>
      <c r="V140" s="16">
        <f>V37*1000/V108/V4*0.5</f>
        <v>7.0366248610277955</v>
      </c>
      <c r="W140" s="16">
        <f t="shared" si="31"/>
        <v>5.1504280489653622</v>
      </c>
      <c r="X140" s="16">
        <f t="shared" si="31"/>
        <v>14.406100171254971</v>
      </c>
      <c r="Y140" s="16">
        <f t="shared" si="31"/>
        <v>42.837515183373171</v>
      </c>
      <c r="Z140" s="16">
        <f t="shared" si="31"/>
        <v>4.7017987217794692</v>
      </c>
      <c r="AA140" s="16">
        <f t="shared" si="31"/>
        <v>12.857067345910284</v>
      </c>
      <c r="AB140" s="16">
        <f t="shared" si="31"/>
        <v>23.241515474369233</v>
      </c>
      <c r="AC140" s="16">
        <f t="shared" si="31"/>
        <v>22.548841388975429</v>
      </c>
      <c r="AD140" s="16">
        <f>AD37*1000/AD108/AD4*0.5</f>
        <v>14.81525595581744</v>
      </c>
      <c r="AE140" s="16">
        <f t="shared" si="31"/>
        <v>19.881924462326705</v>
      </c>
    </row>
    <row r="141" spans="1:31" s="16" customFormat="1" x14ac:dyDescent="0.25">
      <c r="A141"/>
      <c r="B141" s="3" t="s">
        <v>337</v>
      </c>
      <c r="C141" s="16">
        <f>C38*1000/C108/C4</f>
        <v>84.715326792201552</v>
      </c>
      <c r="D141" s="16">
        <f t="shared" ref="D141:AE141" si="32">D38*1000/D108/D4</f>
        <v>86.25182546477555</v>
      </c>
      <c r="E141" s="16">
        <f t="shared" si="32"/>
        <v>116.49729388013523</v>
      </c>
      <c r="F141" s="16">
        <f t="shared" si="32"/>
        <v>42.073578350680933</v>
      </c>
      <c r="G141" s="16">
        <f t="shared" si="32"/>
        <v>58.587249575909347</v>
      </c>
      <c r="H141" s="16">
        <f t="shared" si="32"/>
        <v>150.49496977589118</v>
      </c>
      <c r="I141" s="16">
        <f t="shared" si="32"/>
        <v>313.43614974102132</v>
      </c>
      <c r="J141" s="16">
        <f t="shared" si="32"/>
        <v>49.080706838794242</v>
      </c>
      <c r="K141" s="16">
        <f t="shared" si="32"/>
        <v>84.983642614963102</v>
      </c>
      <c r="L141" s="16">
        <f t="shared" si="32"/>
        <v>224.21247491345071</v>
      </c>
      <c r="M141" s="16">
        <f t="shared" si="32"/>
        <v>60.552592069338623</v>
      </c>
      <c r="N141" s="16">
        <f t="shared" si="32"/>
        <v>76.45215052174369</v>
      </c>
      <c r="O141" s="16">
        <f t="shared" si="32"/>
        <v>43.931142516660444</v>
      </c>
      <c r="P141" s="16">
        <f>P38*1000/P108/P4*0.5</f>
        <v>45.873999837429082</v>
      </c>
      <c r="Q141" s="16">
        <f t="shared" si="32"/>
        <v>398.96712143977197</v>
      </c>
      <c r="R141" s="16">
        <f>R38*1000/R108/R4*0.5</f>
        <v>7.4310815050869987</v>
      </c>
      <c r="S141" s="16">
        <f t="shared" si="32"/>
        <v>418.62353788875015</v>
      </c>
      <c r="T141" s="16">
        <f t="shared" si="32"/>
        <v>179.84223828580107</v>
      </c>
      <c r="U141" s="16">
        <f t="shared" si="32"/>
        <v>42.470255960554027</v>
      </c>
      <c r="V141" s="16">
        <f>V38*1000/V108/V4*0.5</f>
        <v>43.720765981810992</v>
      </c>
      <c r="W141" s="16">
        <f t="shared" si="32"/>
        <v>61.894597532674638</v>
      </c>
      <c r="X141" s="16">
        <f t="shared" si="32"/>
        <v>159.10619854321732</v>
      </c>
      <c r="Y141" s="16">
        <f t="shared" si="32"/>
        <v>316.09408262131171</v>
      </c>
      <c r="Z141" s="16">
        <f t="shared" si="32"/>
        <v>40.038012344719029</v>
      </c>
      <c r="AA141" s="16">
        <f t="shared" si="32"/>
        <v>163.6341648551624</v>
      </c>
      <c r="AB141" s="16">
        <f t="shared" si="32"/>
        <v>392.23567973444329</v>
      </c>
      <c r="AC141" s="16">
        <f t="shared" si="32"/>
        <v>448.71811267840781</v>
      </c>
      <c r="AD141" s="16">
        <f>AD38*1000/AD108/AD4*0.5</f>
        <v>248.44967556659219</v>
      </c>
      <c r="AE141" s="16">
        <f t="shared" si="32"/>
        <v>289.22524275620702</v>
      </c>
    </row>
    <row r="142" spans="1:31" s="16" customFormat="1" x14ac:dyDescent="0.25">
      <c r="A142"/>
      <c r="B142" s="3" t="s">
        <v>338</v>
      </c>
      <c r="C142" s="16">
        <f>C39*1000/C108/C4</f>
        <v>152.46613349711814</v>
      </c>
      <c r="D142" s="16">
        <f t="shared" ref="D142:AE142" si="33">D39*1000/D108/D4</f>
        <v>115.00358218550811</v>
      </c>
      <c r="E142" s="16">
        <f t="shared" si="33"/>
        <v>49.828589521332276</v>
      </c>
      <c r="F142" s="16">
        <f t="shared" si="33"/>
        <v>86.295924879026359</v>
      </c>
      <c r="G142" s="16">
        <f t="shared" si="33"/>
        <v>62.549088342286943</v>
      </c>
      <c r="H142" s="16">
        <f t="shared" si="33"/>
        <v>74.354773828065859</v>
      </c>
      <c r="I142" s="16">
        <f t="shared" si="33"/>
        <v>89.450673539756011</v>
      </c>
      <c r="J142" s="16">
        <f t="shared" si="33"/>
        <v>45.96021947745399</v>
      </c>
      <c r="K142" s="16">
        <f t="shared" si="33"/>
        <v>76.142090878447661</v>
      </c>
      <c r="L142" s="16">
        <f t="shared" si="33"/>
        <v>103.18137238839923</v>
      </c>
      <c r="M142" s="16">
        <f t="shared" si="33"/>
        <v>60.352210964120495</v>
      </c>
      <c r="N142" s="16">
        <f t="shared" si="33"/>
        <v>53.992320287256014</v>
      </c>
      <c r="O142" s="16">
        <f t="shared" si="33"/>
        <v>76.46887222427975</v>
      </c>
      <c r="P142" s="16">
        <f>P39*1000/P108/P4*0.5</f>
        <v>71.758988757347538</v>
      </c>
      <c r="Q142" s="16">
        <f t="shared" si="33"/>
        <v>94.748956825705392</v>
      </c>
      <c r="R142" s="16">
        <f>R39*1000/R108/R4*0.5</f>
        <v>2.8469065546424792</v>
      </c>
      <c r="S142" s="16">
        <f t="shared" si="33"/>
        <v>86.537958823839347</v>
      </c>
      <c r="T142" s="16">
        <f t="shared" si="33"/>
        <v>62.137330919280274</v>
      </c>
      <c r="U142" s="16">
        <f t="shared" si="33"/>
        <v>52.940268467089609</v>
      </c>
      <c r="V142" s="16">
        <f>V39*1000/V108/V4*0.5</f>
        <v>111.14656370401505</v>
      </c>
      <c r="W142" s="16">
        <f t="shared" si="33"/>
        <v>66.6897698376726</v>
      </c>
      <c r="X142" s="16">
        <f t="shared" si="33"/>
        <v>101.72109240525795</v>
      </c>
      <c r="Y142" s="16">
        <f t="shared" si="33"/>
        <v>82.98755197126269</v>
      </c>
      <c r="Z142" s="16">
        <f t="shared" si="33"/>
        <v>53.423821599713015</v>
      </c>
      <c r="AA142" s="16">
        <f t="shared" si="33"/>
        <v>50.241943103176638</v>
      </c>
      <c r="AB142" s="16">
        <f t="shared" si="33"/>
        <v>78.335099771532199</v>
      </c>
      <c r="AC142" s="16">
        <f t="shared" si="33"/>
        <v>88.614843515718576</v>
      </c>
      <c r="AD142" s="16">
        <f>AD39*1000/AD108/AD4*0.5</f>
        <v>53.270381940005677</v>
      </c>
      <c r="AE142" s="16">
        <f t="shared" si="33"/>
        <v>72.998594012517557</v>
      </c>
    </row>
    <row r="143" spans="1:31" s="16" customFormat="1" x14ac:dyDescent="0.25">
      <c r="A143"/>
      <c r="B143" s="3" t="s">
        <v>339</v>
      </c>
      <c r="C143" s="16">
        <f>C40*1000/C108/C4</f>
        <v>1550.5979397759465</v>
      </c>
      <c r="D143" s="16">
        <f t="shared" ref="D143:AE143" si="34">D40*1000/D108/D4</f>
        <v>1213.9325378928399</v>
      </c>
      <c r="E143" s="16">
        <f t="shared" si="34"/>
        <v>1321.2231290045336</v>
      </c>
      <c r="F143" s="16">
        <f t="shared" si="34"/>
        <v>809.51274885698956</v>
      </c>
      <c r="G143" s="16">
        <f t="shared" si="34"/>
        <v>756.76576096250358</v>
      </c>
      <c r="H143" s="16">
        <f t="shared" si="34"/>
        <v>1369.5772958354496</v>
      </c>
      <c r="I143" s="16">
        <f t="shared" si="34"/>
        <v>3400.4756189426475</v>
      </c>
      <c r="J143" s="16">
        <f t="shared" si="34"/>
        <v>689.00712510340793</v>
      </c>
      <c r="K143" s="16">
        <f t="shared" si="34"/>
        <v>1148.3540229297196</v>
      </c>
      <c r="L143" s="16">
        <f t="shared" si="34"/>
        <v>3126.0439164630125</v>
      </c>
      <c r="M143" s="16">
        <f t="shared" si="34"/>
        <v>1282.1834831307028</v>
      </c>
      <c r="N143" s="16">
        <f t="shared" si="34"/>
        <v>879.7288475572791</v>
      </c>
      <c r="O143" s="16">
        <f t="shared" si="34"/>
        <v>810.0698012277843</v>
      </c>
      <c r="P143" s="16">
        <f>P40*1000/P108/P4*0.5</f>
        <v>652.92149630716085</v>
      </c>
      <c r="Q143" s="16">
        <f t="shared" si="34"/>
        <v>5204.1969191304506</v>
      </c>
      <c r="R143" s="16">
        <f>R40*1000/R108/R4*0.5</f>
        <v>91.051810026363782</v>
      </c>
      <c r="S143" s="16">
        <f t="shared" si="34"/>
        <v>4553.6145432034236</v>
      </c>
      <c r="T143" s="16">
        <f t="shared" si="34"/>
        <v>2427.7727639921141</v>
      </c>
      <c r="U143" s="16">
        <f t="shared" si="34"/>
        <v>696.88515395514298</v>
      </c>
      <c r="V143" s="16">
        <f>V40*1000/V108/V4*0.5</f>
        <v>1369.7970398003765</v>
      </c>
      <c r="W143" s="16">
        <f t="shared" si="34"/>
        <v>905.34311129716434</v>
      </c>
      <c r="X143" s="16">
        <f t="shared" si="34"/>
        <v>1986.0255572979927</v>
      </c>
      <c r="Y143" s="16">
        <f t="shared" si="34"/>
        <v>4016.9611229764755</v>
      </c>
      <c r="Z143" s="16">
        <f t="shared" si="34"/>
        <v>577.00436340737997</v>
      </c>
      <c r="AA143" s="16">
        <f t="shared" si="34"/>
        <v>2119.8056003570414</v>
      </c>
      <c r="AB143" s="16">
        <f t="shared" si="34"/>
        <v>4734.1488575571984</v>
      </c>
      <c r="AC143" s="16">
        <f t="shared" si="34"/>
        <v>4551.9536853320169</v>
      </c>
      <c r="AD143" s="16">
        <f>AD40*1000/AD108/AD4*0.5</f>
        <v>2893.2036164603646</v>
      </c>
      <c r="AE143" s="16">
        <f t="shared" si="34"/>
        <v>3188.4703574045056</v>
      </c>
    </row>
    <row r="144" spans="1:31" s="16" customFormat="1" x14ac:dyDescent="0.25">
      <c r="A144"/>
      <c r="B144" s="3" t="s">
        <v>340</v>
      </c>
      <c r="C144" s="16">
        <f>C41*1000/C108/C4</f>
        <v>2732.4252816195981</v>
      </c>
      <c r="D144" s="16">
        <f t="shared" ref="D144:AE144" si="35">D41*1000/D108/D4</f>
        <v>2249.0773883623219</v>
      </c>
      <c r="E144" s="16">
        <f t="shared" si="35"/>
        <v>3033.5615861687443</v>
      </c>
      <c r="F144" s="16">
        <f t="shared" si="35"/>
        <v>1127.8389936580588</v>
      </c>
      <c r="G144" s="16">
        <f t="shared" si="35"/>
        <v>1428.7004731730317</v>
      </c>
      <c r="H144" s="16">
        <f t="shared" si="35"/>
        <v>2609.1805299014313</v>
      </c>
      <c r="I144" s="16">
        <f t="shared" si="35"/>
        <v>7057.4173653720018</v>
      </c>
      <c r="J144" s="16">
        <f t="shared" si="35"/>
        <v>1130.3422870554796</v>
      </c>
      <c r="K144" s="16">
        <f t="shared" si="35"/>
        <v>1930.8054959760298</v>
      </c>
      <c r="L144" s="16">
        <f t="shared" si="35"/>
        <v>5379.5955416020133</v>
      </c>
      <c r="M144" s="16">
        <f t="shared" si="35"/>
        <v>1786.2297762874723</v>
      </c>
      <c r="N144" s="16">
        <f t="shared" si="35"/>
        <v>1651.4339583886763</v>
      </c>
      <c r="O144" s="16">
        <f t="shared" si="35"/>
        <v>1153.7588863466633</v>
      </c>
      <c r="P144" s="16">
        <f>P41*1000/P108/P4*0.5</f>
        <v>1088.481975350915</v>
      </c>
      <c r="Q144" s="16">
        <f t="shared" si="35"/>
        <v>12189.054857547946</v>
      </c>
      <c r="R144" s="16">
        <f>R41*1000/R108/R4*0.5</f>
        <v>234.07909574735078</v>
      </c>
      <c r="S144" s="16">
        <f t="shared" si="35"/>
        <v>11272.296912932045</v>
      </c>
      <c r="T144" s="16">
        <f t="shared" si="35"/>
        <v>5484.0273413674577</v>
      </c>
      <c r="U144" s="16">
        <f t="shared" si="35"/>
        <v>1421.6809243789105</v>
      </c>
      <c r="V144" s="16">
        <f>V41*1000/V108/V4*0.5</f>
        <v>2024.6869805733365</v>
      </c>
      <c r="W144" s="16">
        <f t="shared" si="35"/>
        <v>2164.3358915163549</v>
      </c>
      <c r="X144" s="16">
        <f t="shared" si="35"/>
        <v>4728.6205332880645</v>
      </c>
      <c r="Y144" s="16">
        <f t="shared" si="35"/>
        <v>9518.117657868479</v>
      </c>
      <c r="Z144" s="16">
        <f t="shared" si="35"/>
        <v>1261.1342888686204</v>
      </c>
      <c r="AA144" s="16">
        <f t="shared" si="35"/>
        <v>5032.6445993275429</v>
      </c>
      <c r="AB144" s="16">
        <f t="shared" si="35"/>
        <v>11039.834276838215</v>
      </c>
      <c r="AC144" s="16">
        <f t="shared" si="35"/>
        <v>11772.222709995585</v>
      </c>
      <c r="AD144" s="16">
        <f>AD41*1000/AD108/AD4*0.5</f>
        <v>6874.237209416121</v>
      </c>
      <c r="AE144" s="16">
        <f t="shared" si="35"/>
        <v>7850.7105374226667</v>
      </c>
    </row>
    <row r="145" spans="1:31" s="16" customFormat="1" x14ac:dyDescent="0.25">
      <c r="A145"/>
      <c r="B145" s="3" t="s">
        <v>341</v>
      </c>
      <c r="C145" s="16">
        <f>C42*1000/C108/C4</f>
        <v>833.99517286660694</v>
      </c>
      <c r="D145" s="16">
        <f t="shared" ref="D145:AE145" si="36">D42*1000/D108/D4</f>
        <v>1229.2630246293495</v>
      </c>
      <c r="E145" s="16">
        <f t="shared" si="36"/>
        <v>1979.1588623555135</v>
      </c>
      <c r="F145" s="16">
        <f t="shared" si="36"/>
        <v>463.07232428137155</v>
      </c>
      <c r="G145" s="16">
        <f t="shared" si="36"/>
        <v>856.73413473061328</v>
      </c>
      <c r="H145" s="16">
        <f t="shared" si="36"/>
        <v>1569.5127787658066</v>
      </c>
      <c r="I145" s="16">
        <f t="shared" si="36"/>
        <v>4556.6975015971611</v>
      </c>
      <c r="J145" s="16">
        <f t="shared" si="36"/>
        <v>543.2410717674428</v>
      </c>
      <c r="K145" s="16">
        <f t="shared" si="36"/>
        <v>950.46749626857957</v>
      </c>
      <c r="L145" s="16">
        <f t="shared" si="36"/>
        <v>2909.9641322452221</v>
      </c>
      <c r="M145" s="16">
        <f t="shared" si="36"/>
        <v>707.32099750266616</v>
      </c>
      <c r="N145" s="16">
        <f t="shared" si="36"/>
        <v>998.13218867214653</v>
      </c>
      <c r="O145" s="16">
        <f t="shared" si="36"/>
        <v>510.04751158700725</v>
      </c>
      <c r="P145" s="16">
        <f>P42*1000/P108/P4*0.5</f>
        <v>617.59045674012691</v>
      </c>
      <c r="Q145" s="16">
        <f t="shared" si="36"/>
        <v>7333.3190456636657</v>
      </c>
      <c r="R145" s="16">
        <f>R42*1000/R108/R4*0.5</f>
        <v>150.39404892760101</v>
      </c>
      <c r="S145" s="16">
        <f t="shared" si="36"/>
        <v>8361.7481764638997</v>
      </c>
      <c r="T145" s="16">
        <f t="shared" si="36"/>
        <v>3215.2160755956943</v>
      </c>
      <c r="U145" s="16">
        <f t="shared" si="36"/>
        <v>809.36789699025439</v>
      </c>
      <c r="V145" s="16">
        <f>V42*1000/V108/V4*0.5</f>
        <v>824.5582468553738</v>
      </c>
      <c r="W145" s="16">
        <f t="shared" si="36"/>
        <v>1394.7027947026893</v>
      </c>
      <c r="X145" s="16">
        <f t="shared" si="36"/>
        <v>3293.4668889022319</v>
      </c>
      <c r="Y145" s="16">
        <f t="shared" si="36"/>
        <v>6109.0853777082521</v>
      </c>
      <c r="Z145" s="16">
        <f t="shared" si="36"/>
        <v>697.41612583929953</v>
      </c>
      <c r="AA145" s="16">
        <f t="shared" si="36"/>
        <v>3307.5528798598666</v>
      </c>
      <c r="AB145" s="16">
        <f t="shared" si="36"/>
        <v>7291.7968417528546</v>
      </c>
      <c r="AC145" s="16">
        <f t="shared" si="36"/>
        <v>8807.4523350946583</v>
      </c>
      <c r="AD145" s="16">
        <f>AD42*1000/AD108/AD4*0.5</f>
        <v>4602.6210453832673</v>
      </c>
      <c r="AE145" s="16">
        <f t="shared" si="36"/>
        <v>5927.8390650676038</v>
      </c>
    </row>
    <row r="146" spans="1:31" s="16" customFormat="1" x14ac:dyDescent="0.25">
      <c r="A146"/>
      <c r="B146" s="3" t="s">
        <v>342</v>
      </c>
      <c r="C146" s="16">
        <f>C43*1000/C108/C4</f>
        <v>111.55252233737191</v>
      </c>
      <c r="D146" s="16">
        <f t="shared" ref="D146:AE146" si="37">D43*1000/D108/D4</f>
        <v>152.31274910755511</v>
      </c>
      <c r="E146" s="16">
        <f t="shared" si="37"/>
        <v>289.98507237325487</v>
      </c>
      <c r="F146" s="16">
        <f t="shared" si="37"/>
        <v>57.886495677151821</v>
      </c>
      <c r="G146" s="16">
        <f t="shared" si="37"/>
        <v>126.06742420920305</v>
      </c>
      <c r="H146" s="16">
        <f t="shared" si="37"/>
        <v>291.76780770134411</v>
      </c>
      <c r="I146" s="16">
        <f t="shared" si="37"/>
        <v>730.69429827310319</v>
      </c>
      <c r="J146" s="16">
        <f t="shared" si="37"/>
        <v>82.024003793514638</v>
      </c>
      <c r="K146" s="16">
        <f t="shared" si="37"/>
        <v>139.85603211909083</v>
      </c>
      <c r="L146" s="16">
        <f t="shared" si="37"/>
        <v>418.42131589465009</v>
      </c>
      <c r="M146" s="16">
        <f t="shared" si="37"/>
        <v>82.443323284359721</v>
      </c>
      <c r="N146" s="16">
        <f t="shared" si="37"/>
        <v>147.86886295312402</v>
      </c>
      <c r="O146" s="16">
        <f t="shared" si="37"/>
        <v>69.926197783648874</v>
      </c>
      <c r="P146" s="16">
        <f>P43*1000/P108/P4*0.5</f>
        <v>92.437992389286791</v>
      </c>
      <c r="Q146" s="16">
        <f t="shared" si="37"/>
        <v>1218.6655384802918</v>
      </c>
      <c r="R146" s="16">
        <f>R43*1000/R108/R4*0.5</f>
        <v>24.899477379025107</v>
      </c>
      <c r="S146" s="16">
        <f t="shared" si="37"/>
        <v>1423.6927112413209</v>
      </c>
      <c r="T146" s="16">
        <f t="shared" si="37"/>
        <v>463.59581281623701</v>
      </c>
      <c r="U146" s="16">
        <f t="shared" si="37"/>
        <v>112.86681336574728</v>
      </c>
      <c r="V146" s="16">
        <f>V43*1000/V108/V4*0.5</f>
        <v>104.59106361983696</v>
      </c>
      <c r="W146" s="16">
        <f t="shared" si="37"/>
        <v>204.67700198998878</v>
      </c>
      <c r="X146" s="16">
        <f t="shared" si="37"/>
        <v>505.23659919944902</v>
      </c>
      <c r="Y146" s="16">
        <f t="shared" si="37"/>
        <v>933.17485150522305</v>
      </c>
      <c r="Z146" s="16">
        <f t="shared" si="37"/>
        <v>100.18900140831921</v>
      </c>
      <c r="AA146" s="16">
        <f t="shared" si="37"/>
        <v>472.04190046989436</v>
      </c>
      <c r="AB146" s="16">
        <f t="shared" si="37"/>
        <v>1102.066499934617</v>
      </c>
      <c r="AC146" s="16">
        <f t="shared" si="37"/>
        <v>1561.22627006839</v>
      </c>
      <c r="AD146" s="16">
        <f>AD43*1000/AD108/AD4*0.5</f>
        <v>820.24156449703025</v>
      </c>
      <c r="AE146" s="16">
        <f t="shared" si="37"/>
        <v>1094.7937623280925</v>
      </c>
    </row>
    <row r="147" spans="1:31" s="16" customFormat="1" x14ac:dyDescent="0.25">
      <c r="A147"/>
      <c r="B147" s="3" t="s">
        <v>343</v>
      </c>
      <c r="C147" s="16">
        <f>C44*1000/C108/C4</f>
        <v>24.919715704306004</v>
      </c>
      <c r="D147" s="16">
        <f t="shared" ref="D147:AE147" si="38">D44*1000/D108/D4</f>
        <v>14.769427282925641</v>
      </c>
      <c r="E147" s="16">
        <f t="shared" si="38"/>
        <v>10.72757124089091</v>
      </c>
      <c r="F147" s="16">
        <f t="shared" si="38"/>
        <v>11.329363827484476</v>
      </c>
      <c r="G147" s="16">
        <f t="shared" si="38"/>
        <v>10.79230429853366</v>
      </c>
      <c r="H147" s="16">
        <f t="shared" si="38"/>
        <v>15.714192221691565</v>
      </c>
      <c r="I147" s="16">
        <f t="shared" si="38"/>
        <v>26.199553740984349</v>
      </c>
      <c r="J147" s="16">
        <f t="shared" si="38"/>
        <v>8.8584317831008388</v>
      </c>
      <c r="K147" s="16">
        <f t="shared" si="38"/>
        <v>14.660948549666228</v>
      </c>
      <c r="L147" s="16">
        <f t="shared" si="38"/>
        <v>21.646869243872061</v>
      </c>
      <c r="M147" s="16">
        <f t="shared" si="38"/>
        <v>13.113686797152033</v>
      </c>
      <c r="N147" s="16">
        <f t="shared" si="38"/>
        <v>8.9726549517632126</v>
      </c>
      <c r="O147" s="16">
        <f t="shared" si="38"/>
        <v>12.907878612839715</v>
      </c>
      <c r="P147" s="16">
        <f>P44*1000/P108/P4*0.5</f>
        <v>10.376123938816347</v>
      </c>
      <c r="Q147" s="16">
        <f t="shared" si="38"/>
        <v>22.783188169452341</v>
      </c>
      <c r="R147" s="16">
        <f>R44*1000/R108/R4*0.5</f>
        <v>0.51941654122058467</v>
      </c>
      <c r="S147" s="16">
        <f t="shared" si="38"/>
        <v>21.430219730718218</v>
      </c>
      <c r="T147" s="16">
        <f t="shared" si="38"/>
        <v>16.001815345833094</v>
      </c>
      <c r="U147" s="16">
        <f t="shared" si="38"/>
        <v>8.2327865730449119</v>
      </c>
      <c r="V147" s="16">
        <f>V44*1000/V108/V4*0.5</f>
        <v>5.9372414759021863</v>
      </c>
      <c r="W147" s="16">
        <f t="shared" si="38"/>
        <v>8.4653624319004752</v>
      </c>
      <c r="X147" s="16">
        <f t="shared" si="38"/>
        <v>18.706398092172744</v>
      </c>
      <c r="Y147" s="16">
        <f t="shared" si="38"/>
        <v>17.929856587296676</v>
      </c>
      <c r="Z147" s="16">
        <f t="shared" si="38"/>
        <v>7.8688209156656734</v>
      </c>
      <c r="AA147" s="16">
        <f t="shared" si="38"/>
        <v>13.072795755904064</v>
      </c>
      <c r="AB147" s="16">
        <f t="shared" si="38"/>
        <v>21.63956535760942</v>
      </c>
      <c r="AC147" s="16">
        <f t="shared" si="38"/>
        <v>21.73096289845645</v>
      </c>
      <c r="AD147" s="16">
        <f>AD44*1000/AD108/AD4*0.5</f>
        <v>14.287376859354691</v>
      </c>
      <c r="AE147" s="16">
        <f t="shared" si="38"/>
        <v>16.806548711510821</v>
      </c>
    </row>
    <row r="148" spans="1:31" s="16" customFormat="1" x14ac:dyDescent="0.25">
      <c r="A148"/>
      <c r="B148" s="3" t="s">
        <v>344</v>
      </c>
      <c r="C148" s="16">
        <f>C45*1000/C108/C4</f>
        <v>347.16280672139624</v>
      </c>
      <c r="D148" s="16">
        <f t="shared" ref="D148:AE148" si="39">D45*1000/D108/D4</f>
        <v>269.43052293946533</v>
      </c>
      <c r="E148" s="16">
        <f t="shared" si="39"/>
        <v>352.77114306861995</v>
      </c>
      <c r="F148" s="16">
        <f t="shared" si="39"/>
        <v>166.29141667792413</v>
      </c>
      <c r="G148" s="16">
        <f t="shared" si="39"/>
        <v>188.93954806793954</v>
      </c>
      <c r="H148" s="16">
        <f t="shared" si="39"/>
        <v>334.7722516968775</v>
      </c>
      <c r="I148" s="16">
        <f t="shared" si="39"/>
        <v>932.17033319714892</v>
      </c>
      <c r="J148" s="16">
        <f t="shared" si="39"/>
        <v>166.99737635678213</v>
      </c>
      <c r="K148" s="16">
        <f t="shared" si="39"/>
        <v>280.30127898467754</v>
      </c>
      <c r="L148" s="16">
        <f t="shared" si="39"/>
        <v>668.45691968061317</v>
      </c>
      <c r="M148" s="16">
        <f t="shared" si="39"/>
        <v>231.17178513514688</v>
      </c>
      <c r="N148" s="16">
        <f t="shared" si="39"/>
        <v>216.79769417246078</v>
      </c>
      <c r="O148" s="16">
        <f t="shared" si="39"/>
        <v>171.3769554991801</v>
      </c>
      <c r="P148" s="16">
        <f>P45*1000/P108/P4*0.5</f>
        <v>150.78774262610352</v>
      </c>
      <c r="Q148" s="16">
        <f t="shared" si="39"/>
        <v>1085.603739148353</v>
      </c>
      <c r="R148" s="16">
        <f>R45*1000/R108/R4*0.5</f>
        <v>20.485681284341474</v>
      </c>
      <c r="S148" s="16">
        <f t="shared" si="39"/>
        <v>885.1695237971096</v>
      </c>
      <c r="T148" s="16">
        <f t="shared" si="39"/>
        <v>529.58257906355288</v>
      </c>
      <c r="U148" s="16">
        <f t="shared" si="39"/>
        <v>135.03793828887154</v>
      </c>
      <c r="V148" s="16">
        <f>V45*1000/V108/V4*0.5</f>
        <v>241.68461153701912</v>
      </c>
      <c r="W148" s="16">
        <f t="shared" si="39"/>
        <v>174.86460495189354</v>
      </c>
      <c r="X148" s="16">
        <f t="shared" si="39"/>
        <v>385.36301146713708</v>
      </c>
      <c r="Y148" s="16">
        <f t="shared" si="39"/>
        <v>841.55043657084389</v>
      </c>
      <c r="Z148" s="16">
        <f t="shared" si="39"/>
        <v>115.32273690040076</v>
      </c>
      <c r="AA148" s="16">
        <f t="shared" si="39"/>
        <v>455.88824449744106</v>
      </c>
      <c r="AB148" s="16">
        <f t="shared" si="39"/>
        <v>1055.6614584706956</v>
      </c>
      <c r="AC148" s="16">
        <f t="shared" si="39"/>
        <v>1108.5088700732704</v>
      </c>
      <c r="AD148" s="16">
        <f>AD45*1000/AD108/AD4*0.5</f>
        <v>608.26800837036535</v>
      </c>
      <c r="AE148" s="16">
        <f t="shared" si="39"/>
        <v>582.10882677320251</v>
      </c>
    </row>
    <row r="149" spans="1:31" s="16" customFormat="1" x14ac:dyDescent="0.25">
      <c r="A149"/>
      <c r="B149" s="3" t="s">
        <v>345</v>
      </c>
      <c r="C149" s="16">
        <f>C46*1000/C108/C4</f>
        <v>469.19078297218363</v>
      </c>
      <c r="D149" s="16">
        <f t="shared" ref="D149:AE149" si="40">D46*1000/D108/D4</f>
        <v>421.86512795152498</v>
      </c>
      <c r="E149" s="16">
        <f t="shared" si="40"/>
        <v>558.99226844393741</v>
      </c>
      <c r="F149" s="16">
        <f t="shared" si="40"/>
        <v>177.65415454194695</v>
      </c>
      <c r="G149" s="16">
        <f t="shared" si="40"/>
        <v>256.69468823890918</v>
      </c>
      <c r="H149" s="16">
        <f t="shared" si="40"/>
        <v>537.13262517321152</v>
      </c>
      <c r="I149" s="16">
        <f t="shared" si="40"/>
        <v>1410.5485436220399</v>
      </c>
      <c r="J149" s="16">
        <f t="shared" si="40"/>
        <v>231.22105798896388</v>
      </c>
      <c r="K149" s="16">
        <f t="shared" si="40"/>
        <v>395.05863728492506</v>
      </c>
      <c r="L149" s="16">
        <f t="shared" si="40"/>
        <v>917.62303194801427</v>
      </c>
      <c r="M149" s="16">
        <f t="shared" si="40"/>
        <v>269.09736882510254</v>
      </c>
      <c r="N149" s="16">
        <f t="shared" si="40"/>
        <v>313.01451235012058</v>
      </c>
      <c r="O149" s="16">
        <f t="shared" si="40"/>
        <v>199.08249708351224</v>
      </c>
      <c r="P149" s="16">
        <f>P46*1000/P108/P4*0.5</f>
        <v>201.07360084305853</v>
      </c>
      <c r="Q149" s="16">
        <f t="shared" si="40"/>
        <v>1972.2607397274769</v>
      </c>
      <c r="R149" s="16">
        <f>R46*1000/R108/R4*0.5</f>
        <v>36.699558300953136</v>
      </c>
      <c r="S149" s="16">
        <f t="shared" si="40"/>
        <v>1672.7006006127181</v>
      </c>
      <c r="T149" s="16">
        <f t="shared" si="40"/>
        <v>843.65497267694707</v>
      </c>
      <c r="U149" s="16">
        <f t="shared" si="40"/>
        <v>219.76810834882684</v>
      </c>
      <c r="V149" s="16">
        <f>V46*1000/V108/V4*0.5</f>
        <v>274.7260978314506</v>
      </c>
      <c r="W149" s="16">
        <f t="shared" si="40"/>
        <v>317.16162510976767</v>
      </c>
      <c r="X149" s="16">
        <f t="shared" si="40"/>
        <v>747.42260768535357</v>
      </c>
      <c r="Y149" s="16">
        <f t="shared" si="40"/>
        <v>1420.3728710439245</v>
      </c>
      <c r="Z149" s="16">
        <f t="shared" si="40"/>
        <v>187.3702629444997</v>
      </c>
      <c r="AA149" s="16">
        <f t="shared" si="40"/>
        <v>798.41670506721175</v>
      </c>
      <c r="AB149" s="16">
        <f t="shared" si="40"/>
        <v>1870.2571809161975</v>
      </c>
      <c r="AC149" s="16">
        <f t="shared" si="40"/>
        <v>1917.8285238860424</v>
      </c>
      <c r="AD149" s="16">
        <f>AD46*1000/AD108/AD4*0.5</f>
        <v>1181.3144320974445</v>
      </c>
      <c r="AE149" s="16">
        <f t="shared" si="40"/>
        <v>1168.6332328025806</v>
      </c>
    </row>
    <row r="150" spans="1:31" s="16" customFormat="1" x14ac:dyDescent="0.25">
      <c r="A150"/>
      <c r="B150" s="3" t="s">
        <v>346</v>
      </c>
      <c r="C150" s="16">
        <f>C47*1000/C108/C4</f>
        <v>203.39242042262043</v>
      </c>
      <c r="D150" s="16">
        <f t="shared" ref="D150:AE150" si="41">D47*1000/D108/D4</f>
        <v>213.62162817476639</v>
      </c>
      <c r="E150" s="16">
        <f t="shared" si="41"/>
        <v>338.50187390207299</v>
      </c>
      <c r="F150" s="16">
        <f t="shared" si="41"/>
        <v>84.564595924700455</v>
      </c>
      <c r="G150" s="16">
        <f t="shared" si="41"/>
        <v>152.46208556293632</v>
      </c>
      <c r="H150" s="16">
        <f t="shared" si="41"/>
        <v>424.04026162568834</v>
      </c>
      <c r="I150" s="16">
        <f t="shared" si="41"/>
        <v>844.94881511007145</v>
      </c>
      <c r="J150" s="16">
        <f t="shared" si="41"/>
        <v>128.23476776350233</v>
      </c>
      <c r="K150" s="16">
        <f t="shared" si="41"/>
        <v>206.18276289169111</v>
      </c>
      <c r="L150" s="16">
        <f t="shared" si="41"/>
        <v>479.14377974192098</v>
      </c>
      <c r="M150" s="16">
        <f t="shared" si="41"/>
        <v>120.02334236540774</v>
      </c>
      <c r="N150" s="16">
        <f t="shared" si="41"/>
        <v>184.39299022310132</v>
      </c>
      <c r="O150" s="16">
        <f t="shared" si="41"/>
        <v>97.246206965163921</v>
      </c>
      <c r="P150" s="16">
        <f>P47*1000/P108/P4*0.5</f>
        <v>106.9860518447786</v>
      </c>
      <c r="Q150" s="16">
        <f t="shared" si="41"/>
        <v>1163.3744573530748</v>
      </c>
      <c r="R150" s="16">
        <f>R47*1000/R108/R4*0.5</f>
        <v>20.622752861853677</v>
      </c>
      <c r="S150" s="16">
        <f t="shared" si="41"/>
        <v>1098.4926913211602</v>
      </c>
      <c r="T150" s="16">
        <f t="shared" si="41"/>
        <v>485.15832181074069</v>
      </c>
      <c r="U150" s="16">
        <f t="shared" si="41"/>
        <v>116.82664068547854</v>
      </c>
      <c r="V150" s="16">
        <f>V47*1000/V108/V4*0.5</f>
        <v>95.588039295690137</v>
      </c>
      <c r="W150" s="16">
        <f t="shared" si="41"/>
        <v>177.41617514175101</v>
      </c>
      <c r="X150" s="16">
        <f t="shared" si="41"/>
        <v>469.15569313287665</v>
      </c>
      <c r="Y150" s="16">
        <f t="shared" si="41"/>
        <v>822.68842592726719</v>
      </c>
      <c r="Z150" s="16">
        <f t="shared" si="41"/>
        <v>105.74225232244476</v>
      </c>
      <c r="AA150" s="16">
        <f t="shared" si="41"/>
        <v>452.68583489412504</v>
      </c>
      <c r="AB150" s="16">
        <f t="shared" si="41"/>
        <v>1127.0360633346602</v>
      </c>
      <c r="AC150" s="16">
        <f t="shared" si="41"/>
        <v>1343.5131393143679</v>
      </c>
      <c r="AD150" s="16">
        <f>AD47*1000/AD108/AD4*0.5</f>
        <v>671.19491431996596</v>
      </c>
      <c r="AE150" s="16">
        <f t="shared" si="41"/>
        <v>776.98525592659803</v>
      </c>
    </row>
    <row r="151" spans="1:31" s="16" customFormat="1" x14ac:dyDescent="0.25">
      <c r="A151"/>
      <c r="B151" s="3" t="s">
        <v>347</v>
      </c>
      <c r="C151" s="16">
        <f>C48*1000/C108/C4</f>
        <v>37.251770034812914</v>
      </c>
      <c r="D151" s="16">
        <f t="shared" ref="D151:AE151" si="42">D48*1000/D108/D4</f>
        <v>40.359893140325852</v>
      </c>
      <c r="E151" s="16">
        <f t="shared" si="42"/>
        <v>86.232785757084116</v>
      </c>
      <c r="F151" s="16">
        <f t="shared" si="42"/>
        <v>18.605412948775829</v>
      </c>
      <c r="G151" s="16">
        <f t="shared" si="42"/>
        <v>36.313199023855908</v>
      </c>
      <c r="H151" s="16">
        <f t="shared" si="42"/>
        <v>158.2379928743938</v>
      </c>
      <c r="I151" s="16">
        <f t="shared" si="42"/>
        <v>225.20652908135878</v>
      </c>
      <c r="J151" s="16">
        <f t="shared" si="42"/>
        <v>29.067771972861419</v>
      </c>
      <c r="K151" s="16">
        <f t="shared" si="42"/>
        <v>45.564501459664832</v>
      </c>
      <c r="L151" s="16">
        <f t="shared" si="42"/>
        <v>114.52964328731125</v>
      </c>
      <c r="M151" s="16">
        <f t="shared" si="42"/>
        <v>26.323404366802134</v>
      </c>
      <c r="N151" s="16">
        <f t="shared" si="42"/>
        <v>45.040069308631153</v>
      </c>
      <c r="O151" s="16">
        <f t="shared" si="42"/>
        <v>23.436458466325796</v>
      </c>
      <c r="P151" s="16">
        <f>P48*1000/P108/P4*0.5</f>
        <v>25.731620416272232</v>
      </c>
      <c r="Q151" s="16">
        <f t="shared" si="42"/>
        <v>209.81061376924322</v>
      </c>
      <c r="R151" s="16">
        <f>R48*1000/R108/R4*0.5</f>
        <v>3.2295370145315569</v>
      </c>
      <c r="S151" s="16">
        <f t="shared" si="42"/>
        <v>223.79063380834629</v>
      </c>
      <c r="T151" s="16">
        <f t="shared" si="42"/>
        <v>101.09505774463277</v>
      </c>
      <c r="U151" s="16">
        <f t="shared" si="42"/>
        <v>21.12397534271614</v>
      </c>
      <c r="V151" s="16">
        <f>V48*1000/V108/V4*0.5</f>
        <v>14.785264867183345</v>
      </c>
      <c r="W151" s="16">
        <f t="shared" si="42"/>
        <v>29.798799405751502</v>
      </c>
      <c r="X151" s="16">
        <f t="shared" si="42"/>
        <v>85.126016555520181</v>
      </c>
      <c r="Y151" s="16">
        <f t="shared" si="42"/>
        <v>138.98050890465808</v>
      </c>
      <c r="Z151" s="16">
        <f t="shared" si="42"/>
        <v>21.267440054882211</v>
      </c>
      <c r="AA151" s="16">
        <f t="shared" si="42"/>
        <v>70.826709525372308</v>
      </c>
      <c r="AB151" s="16">
        <f t="shared" si="42"/>
        <v>256.06843720818836</v>
      </c>
      <c r="AC151" s="16">
        <f t="shared" si="42"/>
        <v>310.0855790463313</v>
      </c>
      <c r="AD151" s="16">
        <f>AD48*1000/AD108/AD4*0.5</f>
        <v>128.53922794771307</v>
      </c>
      <c r="AE151" s="16">
        <f t="shared" si="42"/>
        <v>158.03783827883322</v>
      </c>
    </row>
    <row r="152" spans="1:31" s="16" customFormat="1" x14ac:dyDescent="0.25">
      <c r="A152"/>
      <c r="B152" s="3" t="s">
        <v>348</v>
      </c>
      <c r="C152" s="16">
        <f>C49*1000/C108/C4</f>
        <v>2397.0046553440111</v>
      </c>
      <c r="D152" s="16">
        <f t="shared" ref="D152:AE152" si="43">D49*1000/D108/D4</f>
        <v>1654.2262215540259</v>
      </c>
      <c r="E152" s="16">
        <f t="shared" si="43"/>
        <v>1673.3427559027502</v>
      </c>
      <c r="F152" s="16">
        <f t="shared" si="43"/>
        <v>1137.2950308185839</v>
      </c>
      <c r="G152" s="16">
        <f t="shared" si="43"/>
        <v>1067.4481634891004</v>
      </c>
      <c r="H152" s="16">
        <f t="shared" si="43"/>
        <v>1925.8241795232591</v>
      </c>
      <c r="I152" s="16">
        <f t="shared" si="43"/>
        <v>4576.4604942607248</v>
      </c>
      <c r="J152" s="16">
        <f t="shared" si="43"/>
        <v>1073.6961189355636</v>
      </c>
      <c r="K152" s="16">
        <f t="shared" si="43"/>
        <v>1663.5687676231839</v>
      </c>
      <c r="L152" s="16">
        <f t="shared" si="43"/>
        <v>4054.2417854157102</v>
      </c>
      <c r="M152" s="16">
        <f t="shared" si="43"/>
        <v>1673.6818518065184</v>
      </c>
      <c r="N152" s="16">
        <f t="shared" si="43"/>
        <v>1223.2823738247632</v>
      </c>
      <c r="O152" s="16">
        <f t="shared" si="43"/>
        <v>1204.7310156814967</v>
      </c>
      <c r="P152" s="16">
        <f>P49*1000/P108/P4*0.5</f>
        <v>955.43994336352216</v>
      </c>
      <c r="Q152" s="16">
        <f t="shared" si="43"/>
        <v>5690.7743525308242</v>
      </c>
      <c r="R152" s="16">
        <f>R49*1000/R108/R4*0.5</f>
        <v>139.39944657055659</v>
      </c>
      <c r="S152" s="16">
        <f t="shared" si="43"/>
        <v>6816.1710154863749</v>
      </c>
      <c r="T152" s="16">
        <f t="shared" si="43"/>
        <v>4159.9187324981704</v>
      </c>
      <c r="U152" s="16">
        <f t="shared" si="43"/>
        <v>1162.3258414694865</v>
      </c>
      <c r="V152" s="16">
        <f>V49*1000/V108/V4*0.5</f>
        <v>2586.6255987458012</v>
      </c>
      <c r="W152" s="16">
        <f t="shared" si="43"/>
        <v>1453.80348995908</v>
      </c>
      <c r="X152" s="16">
        <f t="shared" si="43"/>
        <v>3387.7788911629964</v>
      </c>
      <c r="Y152" s="16">
        <f t="shared" si="43"/>
        <v>4326.4743022014254</v>
      </c>
      <c r="Z152" s="16">
        <f t="shared" si="43"/>
        <v>1024.1114274969539</v>
      </c>
      <c r="AA152" s="16">
        <f t="shared" si="43"/>
        <v>3355.4420786277115</v>
      </c>
      <c r="AB152" s="16">
        <f t="shared" si="43"/>
        <v>5684.7558313374129</v>
      </c>
      <c r="AC152" s="16">
        <f t="shared" si="43"/>
        <v>4886.6646403014383</v>
      </c>
      <c r="AD152" s="16">
        <f>AD49*1000/AD108/AD4*0.5</f>
        <v>2554.1083309352589</v>
      </c>
      <c r="AE152" s="16">
        <f t="shared" si="43"/>
        <v>4457.534110218864</v>
      </c>
    </row>
    <row r="153" spans="1:31" s="16" customFormat="1" x14ac:dyDescent="0.25">
      <c r="A153"/>
      <c r="B153" s="3" t="s">
        <v>349</v>
      </c>
      <c r="C153" s="16">
        <f>C50*1000/C108/C4</f>
        <v>5721.4255187851686</v>
      </c>
      <c r="D153" s="16">
        <f t="shared" ref="D153:AE153" si="44">D50*1000/D108/D4</f>
        <v>3834.4259570925883</v>
      </c>
      <c r="E153" s="16">
        <f t="shared" si="44"/>
        <v>4418.974877663798</v>
      </c>
      <c r="F153" s="16">
        <f t="shared" si="44"/>
        <v>1909.5438633971696</v>
      </c>
      <c r="G153" s="16">
        <f t="shared" si="44"/>
        <v>2244.8792254412315</v>
      </c>
      <c r="H153" s="16">
        <f t="shared" si="44"/>
        <v>4100.3232210404713</v>
      </c>
      <c r="I153" s="16">
        <f t="shared" si="44"/>
        <v>10025.451616138511</v>
      </c>
      <c r="J153" s="16">
        <f t="shared" si="44"/>
        <v>2226.1882912087071</v>
      </c>
      <c r="K153" s="16">
        <f t="shared" si="44"/>
        <v>3841.3455002416572</v>
      </c>
      <c r="L153" s="16">
        <f t="shared" si="44"/>
        <v>7375.1839515479787</v>
      </c>
      <c r="M153" s="16">
        <f t="shared" si="44"/>
        <v>3215.8563815993766</v>
      </c>
      <c r="N153" s="16">
        <f t="shared" si="44"/>
        <v>2483.0185029510872</v>
      </c>
      <c r="O153" s="16">
        <f t="shared" si="44"/>
        <v>2190.8310305326418</v>
      </c>
      <c r="P153" s="16">
        <f>P50*1000/P108/P4*0.5</f>
        <v>1803.7846349324238</v>
      </c>
      <c r="Q153" s="16">
        <f t="shared" si="44"/>
        <v>20311.705238142273</v>
      </c>
      <c r="R153" s="16">
        <f>R50*1000/R108/R4*0.5</f>
        <v>348.00680913305519</v>
      </c>
      <c r="S153" s="16">
        <f t="shared" si="44"/>
        <v>16583.871569279261</v>
      </c>
      <c r="T153" s="16">
        <f t="shared" si="44"/>
        <v>8835.5310517707167</v>
      </c>
      <c r="U153" s="16">
        <f t="shared" si="44"/>
        <v>2656.0663164802504</v>
      </c>
      <c r="V153" s="16">
        <f>V50*1000/V108/V4*0.5</f>
        <v>4873.5262678879608</v>
      </c>
      <c r="W153" s="16">
        <f t="shared" si="44"/>
        <v>3477.129663694122</v>
      </c>
      <c r="X153" s="16">
        <f t="shared" si="44"/>
        <v>7937.014371078013</v>
      </c>
      <c r="Y153" s="16">
        <f t="shared" si="44"/>
        <v>15091.472324356962</v>
      </c>
      <c r="Z153" s="16">
        <f t="shared" si="44"/>
        <v>2089.7732719100823</v>
      </c>
      <c r="AA153" s="16">
        <f t="shared" si="44"/>
        <v>8045.5208431490337</v>
      </c>
      <c r="AB153" s="16">
        <f t="shared" si="44"/>
        <v>18015.74711711776</v>
      </c>
      <c r="AC153" s="16">
        <f t="shared" si="44"/>
        <v>17220.552646795433</v>
      </c>
      <c r="AD153" s="16">
        <f>AD50*1000/AD108/AD4*0.5</f>
        <v>10727.791627532326</v>
      </c>
      <c r="AE153" s="16">
        <f t="shared" si="44"/>
        <v>11017.389013978891</v>
      </c>
    </row>
    <row r="154" spans="1:31" s="16" customFormat="1" x14ac:dyDescent="0.25">
      <c r="A154"/>
      <c r="B154" s="3" t="s">
        <v>350</v>
      </c>
      <c r="C154" s="16">
        <f>C51*1000/C108/C4</f>
        <v>6160.5896001562514</v>
      </c>
      <c r="D154" s="16">
        <f t="shared" ref="D154:AE154" si="45">D51*1000/D108/D4</f>
        <v>4669.0719173269117</v>
      </c>
      <c r="E154" s="16">
        <f t="shared" si="45"/>
        <v>5884.7335180451482</v>
      </c>
      <c r="F154" s="16">
        <f t="shared" si="45"/>
        <v>1870.1951718486616</v>
      </c>
      <c r="G154" s="16">
        <f t="shared" si="45"/>
        <v>2728.696169692892</v>
      </c>
      <c r="H154" s="16">
        <f t="shared" si="45"/>
        <v>5338.677452209793</v>
      </c>
      <c r="I154" s="16">
        <f t="shared" si="45"/>
        <v>13382.280442054427</v>
      </c>
      <c r="J154" s="16">
        <f t="shared" si="45"/>
        <v>2509.4907566568786</v>
      </c>
      <c r="K154" s="16">
        <f t="shared" si="45"/>
        <v>4232.8019559821059</v>
      </c>
      <c r="L154" s="16">
        <f t="shared" si="45"/>
        <v>8529.9682025096117</v>
      </c>
      <c r="M154" s="16">
        <f t="shared" si="45"/>
        <v>3249.458917776813</v>
      </c>
      <c r="N154" s="16">
        <f t="shared" si="45"/>
        <v>3070.3702707541693</v>
      </c>
      <c r="O154" s="16">
        <f t="shared" si="45"/>
        <v>2242.2770438853954</v>
      </c>
      <c r="P154" s="16">
        <f>P51*1000/P108/P4*0.5</f>
        <v>2046.3554237166088</v>
      </c>
      <c r="Q154" s="16">
        <f t="shared" si="45"/>
        <v>26353.498079642392</v>
      </c>
      <c r="R154" s="16">
        <f>R51*1000/R108/R4*0.5</f>
        <v>496.24154948478775</v>
      </c>
      <c r="S154" s="16">
        <f t="shared" si="45"/>
        <v>24265.509043371418</v>
      </c>
      <c r="T154" s="16">
        <f t="shared" si="45"/>
        <v>11790.233726159713</v>
      </c>
      <c r="U154" s="16">
        <f t="shared" si="45"/>
        <v>3380.1970611365796</v>
      </c>
      <c r="V154" s="16">
        <f>V51*1000/V108/V4*0.5</f>
        <v>5081.5636751184029</v>
      </c>
      <c r="W154" s="16">
        <f t="shared" si="45"/>
        <v>4668.7517386500367</v>
      </c>
      <c r="X154" s="16">
        <f t="shared" si="45"/>
        <v>11176.880765218331</v>
      </c>
      <c r="Y154" s="16">
        <f t="shared" si="45"/>
        <v>19697.162738582825</v>
      </c>
      <c r="Z154" s="16">
        <f t="shared" si="45"/>
        <v>2725.695260114946</v>
      </c>
      <c r="AA154" s="16">
        <f t="shared" si="45"/>
        <v>11247.594428419887</v>
      </c>
      <c r="AB154" s="16">
        <f t="shared" si="45"/>
        <v>24332.595632257122</v>
      </c>
      <c r="AC154" s="16">
        <f t="shared" si="45"/>
        <v>25224.056227071836</v>
      </c>
      <c r="AD154" s="16">
        <f>AD51*1000/AD108/AD4*0.5</f>
        <v>14504.93870100134</v>
      </c>
      <c r="AE154" s="16">
        <f t="shared" si="45"/>
        <v>14858.886826837908</v>
      </c>
    </row>
    <row r="155" spans="1:31" s="16" customFormat="1" x14ac:dyDescent="0.25">
      <c r="A155"/>
      <c r="B155" s="3" t="s">
        <v>351</v>
      </c>
      <c r="C155" s="16">
        <f>C52*1000/C108/C4</f>
        <v>1021.5881785917874</v>
      </c>
      <c r="D155" s="16">
        <f t="shared" ref="D155:AE155" si="46">D52*1000/D108/D4</f>
        <v>1503.7126963908297</v>
      </c>
      <c r="E155" s="16">
        <f t="shared" si="46"/>
        <v>2390.9925615965631</v>
      </c>
      <c r="F155" s="16">
        <f t="shared" si="46"/>
        <v>568.57133864521541</v>
      </c>
      <c r="G155" s="16">
        <f t="shared" si="46"/>
        <v>1230.2182065022014</v>
      </c>
      <c r="H155" s="16">
        <f t="shared" si="46"/>
        <v>2362.4310568294886</v>
      </c>
      <c r="I155" s="16">
        <f t="shared" si="46"/>
        <v>6043.4978236354982</v>
      </c>
      <c r="J155" s="16">
        <f t="shared" si="46"/>
        <v>868.26591584740777</v>
      </c>
      <c r="K155" s="16">
        <f t="shared" si="46"/>
        <v>1481.453339367326</v>
      </c>
      <c r="L155" s="16">
        <f t="shared" si="46"/>
        <v>3757.2291532747863</v>
      </c>
      <c r="M155" s="16">
        <f t="shared" si="46"/>
        <v>916.02056652567558</v>
      </c>
      <c r="N155" s="16">
        <f t="shared" si="46"/>
        <v>1339.7045469799593</v>
      </c>
      <c r="O155" s="16">
        <f t="shared" si="46"/>
        <v>427.52130475174772</v>
      </c>
      <c r="P155" s="16">
        <f>P52*1000/P108/P4*0.5</f>
        <v>649.20503361994508</v>
      </c>
      <c r="Q155" s="16">
        <f t="shared" si="46"/>
        <v>12046.041748776737</v>
      </c>
      <c r="R155" s="16">
        <f>R52*1000/R108/R4*0.5</f>
        <v>229.72825567558866</v>
      </c>
      <c r="S155" s="16">
        <f t="shared" si="46"/>
        <v>11476.593259195874</v>
      </c>
      <c r="T155" s="16">
        <f t="shared" si="46"/>
        <v>4935.5248837102854</v>
      </c>
      <c r="U155" s="16">
        <f t="shared" si="46"/>
        <v>1328.2098238219023</v>
      </c>
      <c r="V155" s="16">
        <f>V52*1000/V108/V4*0.5</f>
        <v>1132.7752595566665</v>
      </c>
      <c r="W155" s="16">
        <f t="shared" si="46"/>
        <v>2050.3696380928891</v>
      </c>
      <c r="X155" s="16">
        <f t="shared" si="46"/>
        <v>5371.5087406681996</v>
      </c>
      <c r="Y155" s="16">
        <f t="shared" si="46"/>
        <v>8700.2023818551879</v>
      </c>
      <c r="Z155" s="16">
        <f t="shared" si="46"/>
        <v>1044.2110260873708</v>
      </c>
      <c r="AA155" s="16">
        <f t="shared" si="46"/>
        <v>5017.7480134556954</v>
      </c>
      <c r="AB155" s="16">
        <f t="shared" si="46"/>
        <v>10914.347531525156</v>
      </c>
      <c r="AC155" s="16">
        <f t="shared" si="46"/>
        <v>13696.099581527174</v>
      </c>
      <c r="AD155" s="16">
        <f>AD52*1000/AD108/AD4*0.5</f>
        <v>7204.9867988402857</v>
      </c>
      <c r="AE155" s="16">
        <f t="shared" si="46"/>
        <v>7808.9082798294403</v>
      </c>
    </row>
    <row r="156" spans="1:31" s="16" customFormat="1" x14ac:dyDescent="0.25">
      <c r="A156"/>
      <c r="B156" s="3" t="s">
        <v>352</v>
      </c>
      <c r="C156" s="16">
        <f>C53*1000/C108/C4</f>
        <v>214.67202624335175</v>
      </c>
      <c r="D156" s="16">
        <f t="shared" ref="D156:AE156" si="47">D53*1000/D108/D4</f>
        <v>251.79198960544343</v>
      </c>
      <c r="E156" s="16">
        <f t="shared" si="47"/>
        <v>438.08846375010233</v>
      </c>
      <c r="F156" s="16">
        <f t="shared" si="47"/>
        <v>83.359735348447032</v>
      </c>
      <c r="G156" s="16">
        <f t="shared" si="47"/>
        <v>207.63656785925852</v>
      </c>
      <c r="H156" s="16">
        <f t="shared" si="47"/>
        <v>417.85657215652168</v>
      </c>
      <c r="I156" s="16">
        <f t="shared" si="47"/>
        <v>1160.7962733524553</v>
      </c>
      <c r="J156" s="16">
        <f t="shared" si="47"/>
        <v>131.62791351962622</v>
      </c>
      <c r="K156" s="16">
        <f t="shared" si="47"/>
        <v>226.60351950097865</v>
      </c>
      <c r="L156" s="16">
        <f t="shared" si="47"/>
        <v>480.74866837729235</v>
      </c>
      <c r="M156" s="16">
        <f t="shared" si="47"/>
        <v>120.41963848653373</v>
      </c>
      <c r="N156" s="16">
        <f t="shared" si="47"/>
        <v>221.20567204040395</v>
      </c>
      <c r="O156" s="16">
        <f t="shared" si="47"/>
        <v>104.09970327598435</v>
      </c>
      <c r="P156" s="16">
        <f>P53*1000/P108/P4*0.5</f>
        <v>130.58373590570781</v>
      </c>
      <c r="Q156" s="16">
        <f t="shared" si="47"/>
        <v>1289.2278021276381</v>
      </c>
      <c r="R156" s="16">
        <f>R53*1000/R108/R4*0.5</f>
        <v>24.891066536939562</v>
      </c>
      <c r="S156" s="16">
        <f t="shared" si="47"/>
        <v>1523.2769907646775</v>
      </c>
      <c r="T156" s="16">
        <f t="shared" si="47"/>
        <v>510.3602118491965</v>
      </c>
      <c r="U156" s="16">
        <f t="shared" si="47"/>
        <v>121.63768010922826</v>
      </c>
      <c r="V156" s="16">
        <f>V53*1000/V108/V4*0.5</f>
        <v>98.226080583568304</v>
      </c>
      <c r="W156" s="16">
        <f t="shared" si="47"/>
        <v>213.01797599503206</v>
      </c>
      <c r="X156" s="16">
        <f t="shared" si="47"/>
        <v>580.21433043645914</v>
      </c>
      <c r="Y156" s="16">
        <f t="shared" si="47"/>
        <v>945.25750826540275</v>
      </c>
      <c r="Z156" s="16">
        <f t="shared" si="47"/>
        <v>99.403461818725901</v>
      </c>
      <c r="AA156" s="16">
        <f t="shared" si="47"/>
        <v>516.5990941748031</v>
      </c>
      <c r="AB156" s="16">
        <f t="shared" si="47"/>
        <v>1280.5343685444029</v>
      </c>
      <c r="AC156" s="16">
        <f t="shared" si="47"/>
        <v>1772.9787360010278</v>
      </c>
      <c r="AD156" s="16">
        <f>AD53*1000/AD108/AD4*0.5</f>
        <v>848.83746592648345</v>
      </c>
      <c r="AE156" s="16">
        <f t="shared" si="47"/>
        <v>890.37416349438638</v>
      </c>
    </row>
    <row r="157" spans="1:31" s="16" customFormat="1" x14ac:dyDescent="0.25">
      <c r="A157"/>
      <c r="B157" s="3" t="s">
        <v>354</v>
      </c>
      <c r="C157" s="16">
        <f>C54*1000/C108/C4</f>
        <v>279.57739811606245</v>
      </c>
      <c r="D157" s="16">
        <f t="shared" ref="D157:AE157" si="48">D54*1000/D108/D4</f>
        <v>215.38465716882266</v>
      </c>
      <c r="E157" s="16">
        <f t="shared" si="48"/>
        <v>272.02079315689627</v>
      </c>
      <c r="F157" s="16">
        <f t="shared" si="48"/>
        <v>127.6685594172304</v>
      </c>
      <c r="G157" s="16">
        <f t="shared" si="48"/>
        <v>166.98204507267923</v>
      </c>
      <c r="H157" s="16">
        <f t="shared" si="48"/>
        <v>287.39155087807899</v>
      </c>
      <c r="I157" s="16">
        <f t="shared" si="48"/>
        <v>885.68917320678815</v>
      </c>
      <c r="J157" s="16">
        <f t="shared" si="48"/>
        <v>144.32009826835943</v>
      </c>
      <c r="K157" s="16">
        <f t="shared" si="48"/>
        <v>233.71737792503203</v>
      </c>
      <c r="L157" s="16">
        <f t="shared" si="48"/>
        <v>548.14292331251761</v>
      </c>
      <c r="M157" s="16">
        <f t="shared" si="48"/>
        <v>167.78858197631828</v>
      </c>
      <c r="N157" s="16">
        <f t="shared" si="48"/>
        <v>177.60100024967971</v>
      </c>
      <c r="O157" s="16">
        <f t="shared" si="48"/>
        <v>148.33882978801719</v>
      </c>
      <c r="P157" s="16">
        <f>P54*1000/P108/P4*0.5</f>
        <v>136.52389997557606</v>
      </c>
      <c r="Q157" s="16">
        <f t="shared" si="48"/>
        <v>1059.1621698020097</v>
      </c>
      <c r="R157" s="16">
        <f>R54*1000/R108/R4*0.5</f>
        <v>18.441807288474905</v>
      </c>
      <c r="S157" s="16">
        <f t="shared" si="48"/>
        <v>830.29581576443252</v>
      </c>
      <c r="T157" s="16">
        <f t="shared" si="48"/>
        <v>527.02679325422901</v>
      </c>
      <c r="U157" s="16">
        <f t="shared" si="48"/>
        <v>149.83292130790946</v>
      </c>
      <c r="V157" s="16">
        <f>V54*1000/V108/V4*0.5</f>
        <v>228.07609952210566</v>
      </c>
      <c r="W157" s="16">
        <f t="shared" si="48"/>
        <v>152.81835747324217</v>
      </c>
      <c r="X157" s="16">
        <f t="shared" si="48"/>
        <v>356.38773278787863</v>
      </c>
      <c r="Y157" s="16">
        <f t="shared" si="48"/>
        <v>827.02194248583965</v>
      </c>
      <c r="Z157" s="16">
        <f t="shared" si="48"/>
        <v>125.59308140735065</v>
      </c>
      <c r="AA157" s="16">
        <f t="shared" si="48"/>
        <v>479.12635708174201</v>
      </c>
      <c r="AB157" s="16">
        <f t="shared" si="48"/>
        <v>1023.7256319284336</v>
      </c>
      <c r="AC157" s="16">
        <f t="shared" si="48"/>
        <v>984.47365827742851</v>
      </c>
      <c r="AD157" s="16">
        <f>AD54*1000/AD108/AD4*0.5</f>
        <v>539.66748012848848</v>
      </c>
      <c r="AE157" s="16">
        <f t="shared" si="48"/>
        <v>502.32623833504078</v>
      </c>
    </row>
    <row r="158" spans="1:31" s="16" customFormat="1" x14ac:dyDescent="0.25">
      <c r="A158"/>
      <c r="B158" s="3" t="s">
        <v>355</v>
      </c>
      <c r="C158" s="16">
        <f>C55*1000/C108/C4</f>
        <v>1007.6457060824945</v>
      </c>
      <c r="D158" s="16">
        <f t="shared" ref="D158:AE158" si="49">D55*1000/D108/D4</f>
        <v>779.76365998802964</v>
      </c>
      <c r="E158" s="16">
        <f t="shared" si="49"/>
        <v>1023.0442413844007</v>
      </c>
      <c r="F158" s="16">
        <f t="shared" si="49"/>
        <v>353.99047222821002</v>
      </c>
      <c r="G158" s="16">
        <f t="shared" si="49"/>
        <v>521.15436890220667</v>
      </c>
      <c r="H158" s="16">
        <f t="shared" si="49"/>
        <v>959.5740822281665</v>
      </c>
      <c r="I158" s="16">
        <f t="shared" si="49"/>
        <v>2742.3231048268535</v>
      </c>
      <c r="J158" s="16">
        <f t="shared" si="49"/>
        <v>506.77624752677315</v>
      </c>
      <c r="K158" s="16">
        <f t="shared" si="49"/>
        <v>834.6118474844601</v>
      </c>
      <c r="L158" s="16">
        <f t="shared" si="49"/>
        <v>1712.1293166100509</v>
      </c>
      <c r="M158" s="16">
        <f t="shared" si="49"/>
        <v>568.0596329241115</v>
      </c>
      <c r="N158" s="16">
        <f t="shared" si="49"/>
        <v>583.78171291813851</v>
      </c>
      <c r="O158" s="16">
        <f t="shared" si="49"/>
        <v>439.92971861026405</v>
      </c>
      <c r="P158" s="16">
        <f>P55*1000/P108/P4*0.5</f>
        <v>396.61862222773141</v>
      </c>
      <c r="Q158" s="16">
        <f t="shared" si="49"/>
        <v>4005.2269520199029</v>
      </c>
      <c r="R158" s="16">
        <f>R55*1000/R108/R4*0.5</f>
        <v>73.330639602734195</v>
      </c>
      <c r="S158" s="16">
        <f t="shared" si="49"/>
        <v>3122.5524034561104</v>
      </c>
      <c r="T158" s="16">
        <f t="shared" si="49"/>
        <v>1771.8847290281117</v>
      </c>
      <c r="U158" s="16">
        <f t="shared" si="49"/>
        <v>497.74116564400788</v>
      </c>
      <c r="V158" s="16">
        <f>V55*1000/V108/V4*0.5</f>
        <v>703.71888084029979</v>
      </c>
      <c r="W158" s="16">
        <f t="shared" si="49"/>
        <v>602.66388120290037</v>
      </c>
      <c r="X158" s="16">
        <f t="shared" si="49"/>
        <v>1385.8711943677954</v>
      </c>
      <c r="Y158" s="16">
        <f t="shared" si="49"/>
        <v>2794.1114217867389</v>
      </c>
      <c r="Z158" s="16">
        <f t="shared" si="49"/>
        <v>377.73124903305057</v>
      </c>
      <c r="AA158" s="16">
        <f t="shared" si="49"/>
        <v>1579.9857808441761</v>
      </c>
      <c r="AB158" s="16">
        <f t="shared" si="49"/>
        <v>3792.3750128827496</v>
      </c>
      <c r="AC158" s="16">
        <f t="shared" si="49"/>
        <v>3924.2100403505015</v>
      </c>
      <c r="AD158" s="16">
        <f>AD55*1000/AD108/AD4*0.5</f>
        <v>2151.9922205479324</v>
      </c>
      <c r="AE158" s="16">
        <f t="shared" si="49"/>
        <v>1978.8551338569043</v>
      </c>
    </row>
    <row r="159" spans="1:31" s="16" customFormat="1" x14ac:dyDescent="0.25">
      <c r="A159"/>
      <c r="B159" s="3" t="s">
        <v>356</v>
      </c>
      <c r="C159" s="16">
        <f>C56*1000/C108/C4</f>
        <v>837.28527700784298</v>
      </c>
      <c r="D159" s="16">
        <f t="shared" ref="D159:AE159" si="50">D56*1000/D108/D4</f>
        <v>778.17673524513134</v>
      </c>
      <c r="E159" s="16">
        <f t="shared" si="50"/>
        <v>994.11512152292448</v>
      </c>
      <c r="F159" s="16">
        <f t="shared" si="50"/>
        <v>258.41710413267487</v>
      </c>
      <c r="G159" s="16">
        <f t="shared" si="50"/>
        <v>506.72369235959115</v>
      </c>
      <c r="H159" s="16">
        <f t="shared" si="50"/>
        <v>1049.3138401866474</v>
      </c>
      <c r="I159" s="16">
        <f t="shared" si="50"/>
        <v>2683.3896520922531</v>
      </c>
      <c r="J159" s="16">
        <f t="shared" si="50"/>
        <v>456.20904689059063</v>
      </c>
      <c r="K159" s="16">
        <f t="shared" si="50"/>
        <v>784.74119764858324</v>
      </c>
      <c r="L159" s="16">
        <f t="shared" si="50"/>
        <v>1611.8672605158397</v>
      </c>
      <c r="M159" s="16">
        <f t="shared" si="50"/>
        <v>421.81672109164538</v>
      </c>
      <c r="N159" s="16">
        <f t="shared" si="50"/>
        <v>585.28130102971909</v>
      </c>
      <c r="O159" s="16">
        <f t="shared" si="50"/>
        <v>339.3832247701805</v>
      </c>
      <c r="P159" s="16">
        <f>P56*1000/P108/P4*0.5</f>
        <v>352.77584098777436</v>
      </c>
      <c r="Q159" s="16">
        <f t="shared" si="50"/>
        <v>4297.3911052385392</v>
      </c>
      <c r="R159" s="16">
        <f>R56*1000/R108/R4*0.5</f>
        <v>73.721184835054814</v>
      </c>
      <c r="S159" s="16">
        <f t="shared" si="50"/>
        <v>3550.7036059595748</v>
      </c>
      <c r="T159" s="16">
        <f t="shared" si="50"/>
        <v>1780.6580918142286</v>
      </c>
      <c r="U159" s="16">
        <f t="shared" si="50"/>
        <v>507.84889886293257</v>
      </c>
      <c r="V159" s="16">
        <f>V56*1000/V108/V4*0.5</f>
        <v>511.36504181672967</v>
      </c>
      <c r="W159" s="16">
        <f t="shared" si="50"/>
        <v>640.88860912019891</v>
      </c>
      <c r="X159" s="16">
        <f t="shared" si="50"/>
        <v>1642.27017267156</v>
      </c>
      <c r="Y159" s="16">
        <f t="shared" si="50"/>
        <v>2965.2561787217492</v>
      </c>
      <c r="Z159" s="16">
        <f t="shared" si="50"/>
        <v>383.08058962174761</v>
      </c>
      <c r="AA159" s="16">
        <f t="shared" si="50"/>
        <v>1677.2106887619072</v>
      </c>
      <c r="AB159" s="16">
        <f t="shared" si="50"/>
        <v>4045.0653255442508</v>
      </c>
      <c r="AC159" s="16">
        <f t="shared" si="50"/>
        <v>4226.0808337633562</v>
      </c>
      <c r="AD159" s="16">
        <f>AD56*1000/AD108/AD4*0.5</f>
        <v>2323.5758789143047</v>
      </c>
      <c r="AE159" s="16">
        <f t="shared" si="50"/>
        <v>2212.9747212659577</v>
      </c>
    </row>
    <row r="160" spans="1:31" s="16" customFormat="1" x14ac:dyDescent="0.25">
      <c r="A160"/>
      <c r="B160" s="3" t="s">
        <v>357</v>
      </c>
      <c r="C160" s="16">
        <f>C57*1000/C108/C4</f>
        <v>233.80555284317867</v>
      </c>
      <c r="D160" s="16">
        <f t="shared" ref="D160:AE160" si="51">D57*1000/D108/D4</f>
        <v>256.17076478819621</v>
      </c>
      <c r="E160" s="16">
        <f t="shared" si="51"/>
        <v>383.97064809970965</v>
      </c>
      <c r="F160" s="16">
        <f t="shared" si="51"/>
        <v>82.301302865057337</v>
      </c>
      <c r="G160" s="16">
        <f t="shared" si="51"/>
        <v>201.69955347941584</v>
      </c>
      <c r="H160" s="16">
        <f t="shared" si="51"/>
        <v>529.24547595633351</v>
      </c>
      <c r="I160" s="16">
        <f t="shared" si="51"/>
        <v>1180.9500144752574</v>
      </c>
      <c r="J160" s="16">
        <f t="shared" si="51"/>
        <v>158.25782051698184</v>
      </c>
      <c r="K160" s="16">
        <f t="shared" si="51"/>
        <v>265.7599344214272</v>
      </c>
      <c r="L160" s="16">
        <f t="shared" si="51"/>
        <v>611.80604340378409</v>
      </c>
      <c r="M160" s="16">
        <f t="shared" si="51"/>
        <v>125.39275540623663</v>
      </c>
      <c r="N160" s="16">
        <f t="shared" si="51"/>
        <v>224.46345587774158</v>
      </c>
      <c r="O160" s="16">
        <f t="shared" si="51"/>
        <v>107.38250961687255</v>
      </c>
      <c r="P160" s="16">
        <f>P57*1000/P108/P4*0.5</f>
        <v>127.60452431095469</v>
      </c>
      <c r="Q160" s="16">
        <f t="shared" si="51"/>
        <v>1611.9593226925124</v>
      </c>
      <c r="R160" s="16">
        <f>R57*1000/R108/R4*0.5</f>
        <v>26.495179014171235</v>
      </c>
      <c r="S160" s="16">
        <f t="shared" si="51"/>
        <v>1373.2263216778817</v>
      </c>
      <c r="T160" s="16">
        <f t="shared" si="51"/>
        <v>580.36501248641071</v>
      </c>
      <c r="U160" s="16">
        <f t="shared" si="51"/>
        <v>146.18873218767015</v>
      </c>
      <c r="V160" s="16">
        <f>V57*1000/V108/V4*0.5</f>
        <v>110.37570096496259</v>
      </c>
      <c r="W160" s="16">
        <f t="shared" si="51"/>
        <v>207.39055250590508</v>
      </c>
      <c r="X160" s="16">
        <f t="shared" si="51"/>
        <v>603.88406455587256</v>
      </c>
      <c r="Y160" s="16">
        <f t="shared" si="51"/>
        <v>1003.421443963067</v>
      </c>
      <c r="Z160" s="16">
        <f t="shared" si="51"/>
        <v>121.92955911641728</v>
      </c>
      <c r="AA160" s="16">
        <f t="shared" si="51"/>
        <v>579.42591168112108</v>
      </c>
      <c r="AB160" s="16">
        <f t="shared" si="51"/>
        <v>1482.3616836250712</v>
      </c>
      <c r="AC160" s="16">
        <f t="shared" si="51"/>
        <v>1848.211070306839</v>
      </c>
      <c r="AD160" s="16">
        <f>AD57*1000/AD108/AD4*0.5</f>
        <v>864.97884785217639</v>
      </c>
      <c r="AE160" s="16">
        <f t="shared" si="51"/>
        <v>809.01302041177632</v>
      </c>
    </row>
    <row r="161" spans="1:31" s="16" customFormat="1" x14ac:dyDescent="0.25">
      <c r="A161"/>
      <c r="B161" s="3" t="s">
        <v>358</v>
      </c>
      <c r="C161" s="16">
        <f>C58*1000/C108/C4</f>
        <v>937.56740762644733</v>
      </c>
      <c r="D161" s="16">
        <f t="shared" ref="D161:AE161" si="52">D58*1000/D108/D4</f>
        <v>690.1456897146245</v>
      </c>
      <c r="E161" s="16">
        <f t="shared" si="52"/>
        <v>739.206980515346</v>
      </c>
      <c r="F161" s="16">
        <f t="shared" si="52"/>
        <v>500.99384533068371</v>
      </c>
      <c r="G161" s="16">
        <f t="shared" si="52"/>
        <v>507.65647948130459</v>
      </c>
      <c r="H161" s="16">
        <f t="shared" si="52"/>
        <v>813.33970882327787</v>
      </c>
      <c r="I161" s="16">
        <f t="shared" si="52"/>
        <v>2550.3194693792402</v>
      </c>
      <c r="J161" s="16">
        <f t="shared" si="52"/>
        <v>487.28593786207529</v>
      </c>
      <c r="K161" s="16">
        <f t="shared" si="52"/>
        <v>750.38099904254011</v>
      </c>
      <c r="L161" s="16">
        <f t="shared" si="52"/>
        <v>1962.0474313148104</v>
      </c>
      <c r="M161" s="16">
        <f t="shared" si="52"/>
        <v>610.79638978215121</v>
      </c>
      <c r="N161" s="16">
        <f t="shared" si="52"/>
        <v>603.84325300294108</v>
      </c>
      <c r="O161" s="16">
        <f t="shared" si="52"/>
        <v>542.44073856522243</v>
      </c>
      <c r="P161" s="16">
        <f>P58*1000/P108/P4*0.5</f>
        <v>490.58008217070204</v>
      </c>
      <c r="Q161" s="16">
        <f t="shared" si="52"/>
        <v>5636.5619322407647</v>
      </c>
      <c r="R161" s="16">
        <f>R58*1000/R108/R4*0.5</f>
        <v>98.864589494175931</v>
      </c>
      <c r="S161" s="16">
        <f t="shared" si="52"/>
        <v>4536.3733562573943</v>
      </c>
      <c r="T161" s="16">
        <f t="shared" si="52"/>
        <v>3077.7212503180081</v>
      </c>
      <c r="U161" s="16">
        <f t="shared" si="52"/>
        <v>936.69557338982486</v>
      </c>
      <c r="V161" s="16">
        <f>V58*1000/V108/V4*0.5</f>
        <v>1650.2176019954909</v>
      </c>
      <c r="W161" s="16">
        <f t="shared" si="52"/>
        <v>899.84720890472931</v>
      </c>
      <c r="X161" s="16">
        <f t="shared" si="52"/>
        <v>2204.2799506560532</v>
      </c>
      <c r="Y161" s="16">
        <f t="shared" si="52"/>
        <v>4901.9176195893988</v>
      </c>
      <c r="Z161" s="16">
        <f t="shared" si="52"/>
        <v>771.06426435261051</v>
      </c>
      <c r="AA161" s="16">
        <f t="shared" si="52"/>
        <v>2418.7001833175636</v>
      </c>
      <c r="AB161" s="16">
        <f t="shared" si="52"/>
        <v>5438.2251292571009</v>
      </c>
      <c r="AC161" s="16">
        <f t="shared" si="52"/>
        <v>5162.5747609218388</v>
      </c>
      <c r="AD161" s="16">
        <f>AD58*1000/AD108/AD4*0.5</f>
        <v>2768.2641446358539</v>
      </c>
      <c r="AE161" s="16">
        <f t="shared" si="52"/>
        <v>2711.7205034078183</v>
      </c>
    </row>
    <row r="162" spans="1:31" s="16" customFormat="1" x14ac:dyDescent="0.25">
      <c r="A162"/>
      <c r="B162" s="3" t="s">
        <v>359</v>
      </c>
      <c r="C162" s="16">
        <f>C59*1000/C108/C4</f>
        <v>7710.3157864265168</v>
      </c>
      <c r="D162" s="16">
        <f t="shared" ref="D162:AE162" si="53">D59*1000/D108/D4</f>
        <v>5187.5954416992381</v>
      </c>
      <c r="E162" s="16">
        <f t="shared" si="53"/>
        <v>5998.1301579649362</v>
      </c>
      <c r="F162" s="16">
        <f t="shared" si="53"/>
        <v>2423.3787593780589</v>
      </c>
      <c r="G162" s="16">
        <f t="shared" si="53"/>
        <v>2881.4932232364772</v>
      </c>
      <c r="H162" s="16">
        <f t="shared" si="53"/>
        <v>5069.3636477265318</v>
      </c>
      <c r="I162" s="16">
        <f t="shared" si="53"/>
        <v>12967.482931082463</v>
      </c>
      <c r="J162" s="16">
        <f t="shared" si="53"/>
        <v>3432.5851756483389</v>
      </c>
      <c r="K162" s="16">
        <f t="shared" si="53"/>
        <v>5318.7740351441125</v>
      </c>
      <c r="L162" s="16">
        <f t="shared" si="53"/>
        <v>9390.9382930165884</v>
      </c>
      <c r="M162" s="16">
        <f t="shared" si="53"/>
        <v>4403.9129280184634</v>
      </c>
      <c r="N162" s="16">
        <f t="shared" si="53"/>
        <v>3221.6104639345663</v>
      </c>
      <c r="O162" s="16">
        <f t="shared" si="53"/>
        <v>3054.1177598286722</v>
      </c>
      <c r="P162" s="16">
        <f>P59*1000/P108/P4*0.5</f>
        <v>2302.4373923825801</v>
      </c>
      <c r="Q162" s="16">
        <f t="shared" si="53"/>
        <v>29547.183384449407</v>
      </c>
      <c r="R162" s="16">
        <f>R59*1000/R108/R4*0.5</f>
        <v>493.84905911070473</v>
      </c>
      <c r="S162" s="16">
        <f t="shared" si="53"/>
        <v>23001.708904586721</v>
      </c>
      <c r="T162" s="16">
        <f t="shared" si="53"/>
        <v>13223.417021893902</v>
      </c>
      <c r="U162" s="16">
        <f t="shared" si="53"/>
        <v>3890.4757562325931</v>
      </c>
      <c r="V162" s="16">
        <f>V59*1000/V108/V4*0.5</f>
        <v>7444.8121814137212</v>
      </c>
      <c r="W162" s="16">
        <f t="shared" si="53"/>
        <v>4752.8300596213157</v>
      </c>
      <c r="X162" s="16">
        <f t="shared" si="53"/>
        <v>11759.172994274626</v>
      </c>
      <c r="Y162" s="16">
        <f t="shared" si="53"/>
        <v>20409.82644297721</v>
      </c>
      <c r="Z162" s="16">
        <f t="shared" si="53"/>
        <v>3096.3940431094788</v>
      </c>
      <c r="AA162" s="16">
        <f t="shared" si="53"/>
        <v>11761.549074570405</v>
      </c>
      <c r="AB162" s="16">
        <f t="shared" si="53"/>
        <v>26898.018663335984</v>
      </c>
      <c r="AC162" s="16">
        <f t="shared" si="53"/>
        <v>25224.430604878544</v>
      </c>
      <c r="AD162" s="16">
        <f>AD59*1000/AD108/AD4*0.5</f>
        <v>14918.394936367278</v>
      </c>
      <c r="AE162" s="16">
        <f t="shared" si="53"/>
        <v>14175.794294712481</v>
      </c>
    </row>
    <row r="163" spans="1:31" s="16" customFormat="1" x14ac:dyDescent="0.25">
      <c r="A163"/>
      <c r="B163" s="3" t="s">
        <v>360</v>
      </c>
      <c r="C163" s="16">
        <f>C60*1000/C108/C4</f>
        <v>10168.834658190248</v>
      </c>
      <c r="D163" s="16">
        <f t="shared" ref="D163:AE163" si="54">D60*1000/D108/D4</f>
        <v>7121.4303131126017</v>
      </c>
      <c r="E163" s="16">
        <f t="shared" si="54"/>
        <v>7357.3614100035629</v>
      </c>
      <c r="F163" s="16">
        <f t="shared" si="54"/>
        <v>2877.7674701005194</v>
      </c>
      <c r="G163" s="16">
        <f t="shared" si="54"/>
        <v>3846.4576568406605</v>
      </c>
      <c r="H163" s="16">
        <f t="shared" si="54"/>
        <v>6870.7722424649364</v>
      </c>
      <c r="I163" s="16">
        <f t="shared" si="54"/>
        <v>16985.691802801335</v>
      </c>
      <c r="J163" s="16">
        <f t="shared" si="54"/>
        <v>4322.0400804036708</v>
      </c>
      <c r="K163" s="16">
        <f t="shared" si="54"/>
        <v>7547.5163049337016</v>
      </c>
      <c r="L163" s="16">
        <f t="shared" si="54"/>
        <v>11551.993744365634</v>
      </c>
      <c r="M163" s="16">
        <f t="shared" si="54"/>
        <v>5463.3713114778357</v>
      </c>
      <c r="N163" s="16">
        <f t="shared" si="54"/>
        <v>4255.2912207452282</v>
      </c>
      <c r="O163" s="16">
        <f t="shared" si="54"/>
        <v>3718.5520051449216</v>
      </c>
      <c r="P163" s="16">
        <f>P60*1000/P108/P4*0.5</f>
        <v>2901.58265940303</v>
      </c>
      <c r="Q163" s="16">
        <f t="shared" si="54"/>
        <v>34156.426803543771</v>
      </c>
      <c r="R163" s="16">
        <f>R60*1000/R108/R4*0.5</f>
        <v>613.01100412126902</v>
      </c>
      <c r="S163" s="16">
        <f t="shared" si="54"/>
        <v>29216.872175522534</v>
      </c>
      <c r="T163" s="16">
        <f t="shared" si="54"/>
        <v>16709.119762089362</v>
      </c>
      <c r="U163" s="16">
        <f t="shared" si="54"/>
        <v>5188.0514996242591</v>
      </c>
      <c r="V163" s="16">
        <f>V60*1000/V108/V4*0.5</f>
        <v>9316.8434236189405</v>
      </c>
      <c r="W163" s="16">
        <f t="shared" si="54"/>
        <v>6088.1245943277672</v>
      </c>
      <c r="X163" s="16">
        <f t="shared" si="54"/>
        <v>14702.062807414999</v>
      </c>
      <c r="Y163" s="16">
        <f t="shared" si="54"/>
        <v>26568.046413881118</v>
      </c>
      <c r="Z163" s="16">
        <f t="shared" si="54"/>
        <v>3841.209475000855</v>
      </c>
      <c r="AA163" s="16">
        <f t="shared" si="54"/>
        <v>15446.650557171903</v>
      </c>
      <c r="AB163" s="16">
        <f t="shared" si="54"/>
        <v>33358.578978701335</v>
      </c>
      <c r="AC163" s="16">
        <f t="shared" si="54"/>
        <v>30243.178329649549</v>
      </c>
      <c r="AD163" s="16">
        <f>AD60*1000/AD108/AD4*0.5</f>
        <v>18275.312526635778</v>
      </c>
      <c r="AE163" s="16">
        <f t="shared" si="54"/>
        <v>16043.139020906821</v>
      </c>
    </row>
    <row r="164" spans="1:31" s="16" customFormat="1" x14ac:dyDescent="0.25">
      <c r="A164"/>
      <c r="B164" s="3" t="s">
        <v>361</v>
      </c>
      <c r="C164" s="16">
        <f>C61*1000/C108/C4</f>
        <v>7786.6466780881965</v>
      </c>
      <c r="D164" s="16">
        <f t="shared" ref="D164:AE164" si="55">D61*1000/D108/D4</f>
        <v>6065.3295934162961</v>
      </c>
      <c r="E164" s="16">
        <f t="shared" si="55"/>
        <v>6645.3678317584418</v>
      </c>
      <c r="F164" s="16">
        <f t="shared" si="55"/>
        <v>2001.6886879597726</v>
      </c>
      <c r="G164" s="16">
        <f t="shared" si="55"/>
        <v>3400.3724359495627</v>
      </c>
      <c r="H164" s="16">
        <f t="shared" si="55"/>
        <v>6825.3040475170028</v>
      </c>
      <c r="I164" s="16">
        <f t="shared" si="55"/>
        <v>15756.628505729408</v>
      </c>
      <c r="J164" s="16">
        <f t="shared" si="55"/>
        <v>3528.1741715211469</v>
      </c>
      <c r="K164" s="16">
        <f t="shared" si="55"/>
        <v>5691.0268647544726</v>
      </c>
      <c r="L164" s="16">
        <f t="shared" si="55"/>
        <v>9111.0766133712314</v>
      </c>
      <c r="M164" s="16">
        <f t="shared" si="55"/>
        <v>3953.6147890212242</v>
      </c>
      <c r="N164" s="16">
        <f t="shared" si="55"/>
        <v>3807.0106770553484</v>
      </c>
      <c r="O164" s="16">
        <f t="shared" si="55"/>
        <v>2818.1763823890624</v>
      </c>
      <c r="P164" s="16">
        <f>P61*1000/P108/P4*0.5</f>
        <v>2524.8484100954752</v>
      </c>
      <c r="Q164" s="16">
        <f t="shared" si="55"/>
        <v>36352.487676760982</v>
      </c>
      <c r="R164" s="16">
        <f>R61*1000/R108/R4*0.5</f>
        <v>607.85462492678846</v>
      </c>
      <c r="S164" s="16">
        <f t="shared" si="55"/>
        <v>26772.825974432377</v>
      </c>
      <c r="T164" s="16">
        <f t="shared" si="55"/>
        <v>14909.858851196421</v>
      </c>
      <c r="U164" s="16">
        <f t="shared" si="55"/>
        <v>4158.2084415000345</v>
      </c>
      <c r="V164" s="16">
        <f>V61*1000/V108/V4*0.5</f>
        <v>6606.1276979823733</v>
      </c>
      <c r="W164" s="16">
        <f t="shared" si="55"/>
        <v>5528.3652102414835</v>
      </c>
      <c r="X164" s="16">
        <f t="shared" si="55"/>
        <v>13102.05622277299</v>
      </c>
      <c r="Y164" s="16">
        <f t="shared" si="55"/>
        <v>22039.711981789944</v>
      </c>
      <c r="Z164" s="16">
        <f t="shared" si="55"/>
        <v>3066.0441544134633</v>
      </c>
      <c r="AA164" s="16">
        <f t="shared" si="55"/>
        <v>12741.628836310356</v>
      </c>
      <c r="AB164" s="16">
        <f t="shared" si="55"/>
        <v>29402.554081433216</v>
      </c>
      <c r="AC164" s="16">
        <f t="shared" si="55"/>
        <v>33899.177204573061</v>
      </c>
      <c r="AD164" s="16">
        <f>AD61*1000/AD108/AD4*0.5</f>
        <v>18262.994087419749</v>
      </c>
      <c r="AE164" s="16">
        <f t="shared" si="55"/>
        <v>15202.536148711873</v>
      </c>
    </row>
    <row r="165" spans="1:31" s="16" customFormat="1" x14ac:dyDescent="0.25">
      <c r="A165"/>
      <c r="B165" s="3" t="s">
        <v>362</v>
      </c>
      <c r="C165" s="16">
        <f>C62*1000/C108/C4</f>
        <v>2387.931626862121</v>
      </c>
      <c r="D165" s="16">
        <f t="shared" ref="D165:AE165" si="56">D62*1000/D108/D4</f>
        <v>2634.1191769649945</v>
      </c>
      <c r="E165" s="16">
        <f t="shared" si="56"/>
        <v>3124.9876426465685</v>
      </c>
      <c r="F165" s="16">
        <f t="shared" si="56"/>
        <v>986.5163816594561</v>
      </c>
      <c r="G165" s="16">
        <f t="shared" si="56"/>
        <v>2010.2711029262007</v>
      </c>
      <c r="H165" s="16">
        <f t="shared" si="56"/>
        <v>4776.2687380270909</v>
      </c>
      <c r="I165" s="16">
        <f t="shared" si="56"/>
        <v>12557.909442907987</v>
      </c>
      <c r="J165" s="16">
        <f t="shared" si="56"/>
        <v>1869.8442049374112</v>
      </c>
      <c r="K165" s="16">
        <f t="shared" si="56"/>
        <v>2637.4924468143345</v>
      </c>
      <c r="L165" s="16">
        <f t="shared" si="56"/>
        <v>6941.4830867712144</v>
      </c>
      <c r="M165" s="16">
        <f t="shared" si="56"/>
        <v>1202.3795151268366</v>
      </c>
      <c r="N165" s="16">
        <f t="shared" si="56"/>
        <v>2071.7398138933418</v>
      </c>
      <c r="O165" s="16">
        <f t="shared" si="56"/>
        <v>1020.2877929117167</v>
      </c>
      <c r="P165" s="16">
        <f>P62*1000/P108/P4*0.5</f>
        <v>1323.0522553028204</v>
      </c>
      <c r="Q165" s="16">
        <f t="shared" si="56"/>
        <v>14698.0540285028</v>
      </c>
      <c r="R165" s="16">
        <f>R62*1000/R108/R4*0.5</f>
        <v>259.52437897966723</v>
      </c>
      <c r="S165" s="16">
        <f t="shared" si="56"/>
        <v>12276.305658842892</v>
      </c>
      <c r="T165" s="16">
        <f t="shared" si="56"/>
        <v>4924.8333640332839</v>
      </c>
      <c r="U165" s="16">
        <f t="shared" si="56"/>
        <v>1398.7500629194089</v>
      </c>
      <c r="V165" s="16">
        <f>V62*1000/V108/V4*0.5</f>
        <v>1013.8939665010048</v>
      </c>
      <c r="W165" s="16">
        <f t="shared" si="56"/>
        <v>1939.2084099371573</v>
      </c>
      <c r="X165" s="16">
        <f t="shared" si="56"/>
        <v>6017.1951624505573</v>
      </c>
      <c r="Y165" s="16">
        <f t="shared" si="56"/>
        <v>9564.7745379507578</v>
      </c>
      <c r="Z165" s="16">
        <f t="shared" si="56"/>
        <v>1061.7870358464527</v>
      </c>
      <c r="AA165" s="16">
        <f t="shared" si="56"/>
        <v>4919.1354989114252</v>
      </c>
      <c r="AB165" s="16">
        <f t="shared" si="56"/>
        <v>13446.145232612866</v>
      </c>
      <c r="AC165" s="16">
        <f t="shared" si="56"/>
        <v>15585.362994454314</v>
      </c>
      <c r="AD165" s="16">
        <f>AD62*1000/AD108/AD4*0.5</f>
        <v>7531.4084192973132</v>
      </c>
      <c r="AE165" s="16">
        <f t="shared" si="56"/>
        <v>7523.1851402372986</v>
      </c>
    </row>
    <row r="166" spans="1:31" s="16" customFormat="1" x14ac:dyDescent="0.25">
      <c r="A166"/>
      <c r="B166" s="3" t="s">
        <v>363</v>
      </c>
      <c r="C166" s="16">
        <f>C63*1000/C108/C4</f>
        <v>127.92165188285405</v>
      </c>
      <c r="D166" s="16">
        <f t="shared" ref="D166:AE166" si="57">D63*1000/D108/D4</f>
        <v>224.15970153991174</v>
      </c>
      <c r="E166" s="16">
        <f t="shared" si="57"/>
        <v>346.90324238091603</v>
      </c>
      <c r="F166" s="16">
        <f t="shared" si="57"/>
        <v>66.866989357136461</v>
      </c>
      <c r="G166" s="16">
        <f t="shared" si="57"/>
        <v>142.83323637457636</v>
      </c>
      <c r="H166" s="16">
        <f t="shared" si="57"/>
        <v>209.97648371307201</v>
      </c>
      <c r="I166" s="16">
        <f t="shared" si="57"/>
        <v>681.97858318895328</v>
      </c>
      <c r="J166" s="16">
        <f t="shared" si="57"/>
        <v>85.442049361375723</v>
      </c>
      <c r="K166" s="16">
        <f t="shared" si="57"/>
        <v>155.6073446908629</v>
      </c>
      <c r="L166" s="16">
        <f t="shared" si="57"/>
        <v>590.85083399354505</v>
      </c>
      <c r="M166" s="16">
        <f t="shared" si="57"/>
        <v>100.79250069214237</v>
      </c>
      <c r="N166" s="16">
        <f t="shared" si="57"/>
        <v>153.6499038626329</v>
      </c>
      <c r="O166" s="16">
        <f t="shared" si="57"/>
        <v>60.238292892008332</v>
      </c>
      <c r="P166" s="16">
        <f>P63*1000/P108/P4*0.5</f>
        <v>100.22826001172686</v>
      </c>
      <c r="Q166" s="16">
        <f t="shared" si="57"/>
        <v>1970.0259418039252</v>
      </c>
      <c r="R166" s="16">
        <f>R63*1000/R108/R4*0.5</f>
        <v>31.672429290126232</v>
      </c>
      <c r="S166" s="16">
        <f t="shared" si="57"/>
        <v>1609.8875593607704</v>
      </c>
      <c r="T166" s="16">
        <f t="shared" si="57"/>
        <v>679.44720669207049</v>
      </c>
      <c r="U166" s="16">
        <f t="shared" si="57"/>
        <v>158.65292390724969</v>
      </c>
      <c r="V166" s="16">
        <f>V63*1000/V108/V4*0.5</f>
        <v>148.6100262399388</v>
      </c>
      <c r="W166" s="16">
        <f t="shared" si="57"/>
        <v>298.84769245990208</v>
      </c>
      <c r="X166" s="16">
        <f t="shared" si="57"/>
        <v>643.49221719364732</v>
      </c>
      <c r="Y166" s="16">
        <f t="shared" si="57"/>
        <v>1533.140989706108</v>
      </c>
      <c r="Z166" s="16">
        <f t="shared" si="57"/>
        <v>173.54679255594493</v>
      </c>
      <c r="AA166" s="16">
        <f t="shared" si="57"/>
        <v>764.3244601749401</v>
      </c>
      <c r="AB166" s="16">
        <f t="shared" si="57"/>
        <v>1794.4650808192062</v>
      </c>
      <c r="AC166" s="16">
        <f t="shared" si="57"/>
        <v>2250.3519625571034</v>
      </c>
      <c r="AD166" s="16">
        <f>AD63*1000/AD108/AD4*0.5</f>
        <v>1243.3267682850226</v>
      </c>
      <c r="AE166" s="16">
        <f t="shared" si="57"/>
        <v>1112.5591603743947</v>
      </c>
    </row>
    <row r="167" spans="1:31" s="16" customFormat="1" x14ac:dyDescent="0.25">
      <c r="A167"/>
      <c r="B167" s="3" t="s">
        <v>364</v>
      </c>
      <c r="C167" s="16">
        <f>C64*1000/C108/C4</f>
        <v>240.76051643590657</v>
      </c>
      <c r="D167" s="16">
        <f t="shared" ref="D167:AE167" si="58">D64*1000/D108/D4</f>
        <v>256.07542649292094</v>
      </c>
      <c r="E167" s="16">
        <f t="shared" si="58"/>
        <v>479.50731008231332</v>
      </c>
      <c r="F167" s="16">
        <f t="shared" si="58"/>
        <v>68.284641814135441</v>
      </c>
      <c r="G167" s="16">
        <f t="shared" si="58"/>
        <v>201.86784698032633</v>
      </c>
      <c r="H167" s="16">
        <f t="shared" si="58"/>
        <v>499.81218910376754</v>
      </c>
      <c r="I167" s="16">
        <f t="shared" si="58"/>
        <v>1434.4690685962894</v>
      </c>
      <c r="J167" s="16">
        <f t="shared" si="58"/>
        <v>176.90524207883249</v>
      </c>
      <c r="K167" s="16">
        <f t="shared" si="58"/>
        <v>226.02030651841645</v>
      </c>
      <c r="L167" s="16">
        <f t="shared" si="58"/>
        <v>707.37319608504697</v>
      </c>
      <c r="M167" s="16">
        <f t="shared" si="58"/>
        <v>104.92984652421485</v>
      </c>
      <c r="N167" s="16">
        <f t="shared" si="58"/>
        <v>233.0066510902399</v>
      </c>
      <c r="O167" s="16">
        <f t="shared" si="58"/>
        <v>96.293965591982555</v>
      </c>
      <c r="P167" s="16">
        <f>P64*1000/P108/P4*0.5</f>
        <v>151.50124832851731</v>
      </c>
      <c r="Q167" s="16">
        <f t="shared" si="58"/>
        <v>1536.9876471402208</v>
      </c>
      <c r="R167" s="16">
        <f>R64*1000/R108/R4*0.5</f>
        <v>24.376398124649342</v>
      </c>
      <c r="S167" s="16">
        <f t="shared" si="58"/>
        <v>1457.4968045145479</v>
      </c>
      <c r="T167" s="16">
        <f t="shared" si="58"/>
        <v>472.02871684638177</v>
      </c>
      <c r="U167" s="16">
        <f t="shared" si="58"/>
        <v>121.22939203723168</v>
      </c>
      <c r="V167" s="16">
        <f>V64*1000/V108/V4*0.5</f>
        <v>78.073981990147786</v>
      </c>
      <c r="W167" s="16">
        <f t="shared" si="58"/>
        <v>200.36019404315925</v>
      </c>
      <c r="X167" s="16">
        <f t="shared" si="58"/>
        <v>548.07630169859192</v>
      </c>
      <c r="Y167" s="16">
        <f t="shared" si="58"/>
        <v>910.23343079414553</v>
      </c>
      <c r="Z167" s="16">
        <f t="shared" si="58"/>
        <v>96.082162249680621</v>
      </c>
      <c r="AA167" s="16">
        <f t="shared" si="58"/>
        <v>461.54816127863427</v>
      </c>
      <c r="AB167" s="16">
        <f t="shared" si="58"/>
        <v>1344.3424513630732</v>
      </c>
      <c r="AC167" s="16">
        <f t="shared" si="58"/>
        <v>1889.4343242549</v>
      </c>
      <c r="AD167" s="16">
        <f>AD64*1000/AD108/AD4*0.5</f>
        <v>820.81293541750665</v>
      </c>
      <c r="AE167" s="16">
        <f t="shared" si="58"/>
        <v>728.52237702541356</v>
      </c>
    </row>
    <row r="168" spans="1:31" s="16" customFormat="1" x14ac:dyDescent="0.25">
      <c r="A168"/>
      <c r="B168" s="3" t="s">
        <v>365</v>
      </c>
      <c r="C168" s="16">
        <f>C65*1000/C108/C4</f>
        <v>25.350791434337463</v>
      </c>
      <c r="D168" s="16">
        <f t="shared" ref="D168:AE168" si="59">D65*1000/D108/D4</f>
        <v>25.33808739496553</v>
      </c>
      <c r="E168" s="16">
        <f t="shared" si="59"/>
        <v>34.168309464471804</v>
      </c>
      <c r="F168" s="16">
        <f t="shared" si="59"/>
        <v>5.0835618894737946</v>
      </c>
      <c r="G168" s="16">
        <f t="shared" si="59"/>
        <v>21.500093579534088</v>
      </c>
      <c r="H168" s="16">
        <f t="shared" si="59"/>
        <v>47.097187887371852</v>
      </c>
      <c r="I168" s="16">
        <f t="shared" si="59"/>
        <v>116.27728112991883</v>
      </c>
      <c r="J168" s="16">
        <f t="shared" si="59"/>
        <v>14.691779575424681</v>
      </c>
      <c r="K168" s="16">
        <f t="shared" si="59"/>
        <v>16.263288502092465</v>
      </c>
      <c r="L168" s="16">
        <f t="shared" si="59"/>
        <v>58.175035427231343</v>
      </c>
      <c r="M168" s="16">
        <f t="shared" si="59"/>
        <v>7.8061529693222536</v>
      </c>
      <c r="N168" s="16">
        <f t="shared" si="59"/>
        <v>22.83098769167108</v>
      </c>
      <c r="O168" s="16">
        <f t="shared" si="59"/>
        <v>11.408673886921425</v>
      </c>
      <c r="P168" s="16">
        <f>P65*1000/P108/P4*0.5</f>
        <v>13.019837720292715</v>
      </c>
      <c r="Q168" s="16">
        <f t="shared" si="59"/>
        <v>49.601001611133249</v>
      </c>
      <c r="R168" s="16">
        <f>R65*1000/R108/R4*0.5</f>
        <v>0.84499244667167472</v>
      </c>
      <c r="S168" s="16">
        <f t="shared" si="59"/>
        <v>55.182050960912811</v>
      </c>
      <c r="T168" s="16">
        <f t="shared" si="59"/>
        <v>34.689561915213382</v>
      </c>
      <c r="U168" s="16">
        <f t="shared" si="59"/>
        <v>8.6188871391114645</v>
      </c>
      <c r="V168" s="16">
        <f>V65*1000/V108/V4*0.5</f>
        <v>3.4836632087526072</v>
      </c>
      <c r="W168" s="16">
        <f t="shared" si="59"/>
        <v>6.1907050132656156</v>
      </c>
      <c r="X168" s="16">
        <f t="shared" si="59"/>
        <v>19.579916897835218</v>
      </c>
      <c r="Y168" s="16">
        <f t="shared" si="59"/>
        <v>70.416512519285803</v>
      </c>
      <c r="Z168" s="16">
        <f t="shared" si="59"/>
        <v>3.0961203723956658</v>
      </c>
      <c r="AA168" s="16">
        <f t="shared" si="59"/>
        <v>13.36254345386353</v>
      </c>
      <c r="AB168" s="16">
        <f t="shared" si="59"/>
        <v>42.338332467425353</v>
      </c>
      <c r="AC168" s="16">
        <f t="shared" si="59"/>
        <v>62.704581771619601</v>
      </c>
      <c r="AD168" s="16">
        <f>AD65*1000/AD108/AD4*0.5</f>
        <v>27.042712925317865</v>
      </c>
      <c r="AE168" s="16">
        <f t="shared" si="59"/>
        <v>62.711377554074623</v>
      </c>
    </row>
    <row r="169" spans="1:31" s="16" customFormat="1" x14ac:dyDescent="0.25">
      <c r="A169"/>
      <c r="B169" s="3" t="s">
        <v>366</v>
      </c>
      <c r="C169" s="16">
        <f>C66*1000/C108/C4</f>
        <v>23.939103870515325</v>
      </c>
      <c r="D169" s="16">
        <f t="shared" ref="D169:AE169" si="60">D66*1000/D108/D4</f>
        <v>37.920098723022306</v>
      </c>
      <c r="E169" s="16">
        <f t="shared" si="60"/>
        <v>77.877704932733451</v>
      </c>
      <c r="F169" s="16">
        <f t="shared" si="60"/>
        <v>19.167702121709599</v>
      </c>
      <c r="G169" s="16">
        <f t="shared" si="60"/>
        <v>29.781968686104161</v>
      </c>
      <c r="H169" s="16">
        <f t="shared" si="60"/>
        <v>36.131449011315077</v>
      </c>
      <c r="I169" s="16">
        <f t="shared" si="60"/>
        <v>123.58526327739442</v>
      </c>
      <c r="J169" s="16">
        <f t="shared" si="60"/>
        <v>15.633868661164922</v>
      </c>
      <c r="K169" s="16">
        <f t="shared" si="60"/>
        <v>36.317511744465861</v>
      </c>
      <c r="L169" s="16">
        <f t="shared" si="60"/>
        <v>113.47452290366979</v>
      </c>
      <c r="M169" s="16">
        <f t="shared" si="60"/>
        <v>28.131613604673575</v>
      </c>
      <c r="N169" s="16">
        <f t="shared" si="60"/>
        <v>33.038998903427526</v>
      </c>
      <c r="O169" s="16">
        <f t="shared" si="60"/>
        <v>18.272028576520412</v>
      </c>
      <c r="P169" s="16">
        <f>P66*1000/P108/P4*0.5</f>
        <v>20.298376669798625</v>
      </c>
      <c r="Q169" s="16">
        <f t="shared" si="60"/>
        <v>134.07550147664352</v>
      </c>
      <c r="R169" s="16">
        <f>R66*1000/R108/R4*0.5</f>
        <v>2.0030957523007791</v>
      </c>
      <c r="S169" s="16">
        <f t="shared" si="60"/>
        <v>125.59935643616346</v>
      </c>
      <c r="T169" s="16">
        <f t="shared" si="60"/>
        <v>60.138648686992283</v>
      </c>
      <c r="U169" s="16">
        <f t="shared" si="60"/>
        <v>11.859015339505344</v>
      </c>
      <c r="V169" s="16">
        <f>V66*1000/V108/V4*0.5</f>
        <v>14.046435374644252</v>
      </c>
      <c r="W169" s="16">
        <f t="shared" si="60"/>
        <v>23.411148804091344</v>
      </c>
      <c r="X169" s="16">
        <f t="shared" si="60"/>
        <v>94.624318392675988</v>
      </c>
      <c r="Y169" s="16">
        <f t="shared" si="60"/>
        <v>108.04441602358712</v>
      </c>
      <c r="Z169" s="16">
        <f t="shared" si="60"/>
        <v>10.12054185532935</v>
      </c>
      <c r="AA169" s="16">
        <f t="shared" si="60"/>
        <v>107.25544486125439</v>
      </c>
      <c r="AB169" s="16">
        <f t="shared" si="60"/>
        <v>117.71850216452826</v>
      </c>
      <c r="AC169" s="16">
        <f t="shared" si="60"/>
        <v>155.71829767105615</v>
      </c>
      <c r="AD169" s="16">
        <f>AD66*1000/AD108/AD4*0.5</f>
        <v>85.063634975027171</v>
      </c>
      <c r="AE169" s="16">
        <f t="shared" si="60"/>
        <v>100.42322227173817</v>
      </c>
    </row>
    <row r="170" spans="1:31" s="16" customFormat="1" x14ac:dyDescent="0.25">
      <c r="A170"/>
      <c r="B170" s="3" t="s">
        <v>367</v>
      </c>
      <c r="C170" s="16">
        <f>C67*1000/C108/C4</f>
        <v>65.066755595871058</v>
      </c>
      <c r="D170" s="16">
        <f t="shared" ref="D170:AE170" si="61">D67*1000/D108/D4</f>
        <v>58.75072808276105</v>
      </c>
      <c r="E170" s="16">
        <f t="shared" si="61"/>
        <v>115.86216054774859</v>
      </c>
      <c r="F170" s="16">
        <f t="shared" si="61"/>
        <v>41.912337303907201</v>
      </c>
      <c r="G170" s="16">
        <f t="shared" si="61"/>
        <v>67.733596320034465</v>
      </c>
      <c r="H170" s="16">
        <f t="shared" si="61"/>
        <v>114.72726226129231</v>
      </c>
      <c r="I170" s="16">
        <f t="shared" si="61"/>
        <v>438.77925208689402</v>
      </c>
      <c r="J170" s="16">
        <f t="shared" si="61"/>
        <v>50.547691250430177</v>
      </c>
      <c r="K170" s="16">
        <f t="shared" si="61"/>
        <v>68.367506084672854</v>
      </c>
      <c r="L170" s="16">
        <f t="shared" si="61"/>
        <v>266.74646121597664</v>
      </c>
      <c r="M170" s="16">
        <f t="shared" si="61"/>
        <v>42.660059672522529</v>
      </c>
      <c r="N170" s="16">
        <f t="shared" si="61"/>
        <v>67.481750918249745</v>
      </c>
      <c r="O170" s="16">
        <f t="shared" si="61"/>
        <v>50.153821404589955</v>
      </c>
      <c r="P170" s="16">
        <f>P67*1000/P108/P4*0.5</f>
        <v>62.546831779917646</v>
      </c>
      <c r="Q170" s="16">
        <f t="shared" si="61"/>
        <v>344.35105354481544</v>
      </c>
      <c r="R170" s="16">
        <f>R67*1000/R108/R4*0.5</f>
        <v>7.0084077984146731</v>
      </c>
      <c r="S170" s="16">
        <f t="shared" si="61"/>
        <v>244.84379157401187</v>
      </c>
      <c r="T170" s="16">
        <f t="shared" si="61"/>
        <v>195.46162363859452</v>
      </c>
      <c r="U170" s="16">
        <f t="shared" si="61"/>
        <v>61.333406093498127</v>
      </c>
      <c r="V170" s="16">
        <f>V67*1000/V108/V4*0.5</f>
        <v>59.288344242795773</v>
      </c>
      <c r="W170" s="16">
        <f t="shared" si="61"/>
        <v>40.984669274961433</v>
      </c>
      <c r="X170" s="16">
        <f t="shared" si="61"/>
        <v>89.011560167431242</v>
      </c>
      <c r="Y170" s="16">
        <f t="shared" si="61"/>
        <v>311.48208010831968</v>
      </c>
      <c r="Z170" s="16">
        <f t="shared" si="61"/>
        <v>45.786713929497154</v>
      </c>
      <c r="AA170" s="16">
        <f t="shared" si="61"/>
        <v>184.45855877779704</v>
      </c>
      <c r="AB170" s="16">
        <f t="shared" si="61"/>
        <v>437.81932951352263</v>
      </c>
      <c r="AC170" s="16">
        <f t="shared" si="61"/>
        <v>301.10451598304104</v>
      </c>
      <c r="AD170" s="16">
        <f>AD67*1000/AD108/AD4*0.5</f>
        <v>190.78353494058672</v>
      </c>
      <c r="AE170" s="16">
        <f t="shared" si="61"/>
        <v>165.84644107749801</v>
      </c>
    </row>
    <row r="171" spans="1:31" s="16" customFormat="1" x14ac:dyDescent="0.25">
      <c r="A171"/>
      <c r="B171" s="3" t="s">
        <v>368</v>
      </c>
      <c r="C171" s="16">
        <f>C68*1000/C108/C4</f>
        <v>473.10138272673618</v>
      </c>
      <c r="D171" s="16">
        <f t="shared" ref="D171:AE171" si="62">D68*1000/D108/D4</f>
        <v>330.5338844352774</v>
      </c>
      <c r="E171" s="16">
        <f t="shared" si="62"/>
        <v>405.62668517241957</v>
      </c>
      <c r="F171" s="16">
        <f t="shared" si="62"/>
        <v>144.60829952328481</v>
      </c>
      <c r="G171" s="16">
        <f t="shared" si="62"/>
        <v>205.98143764709886</v>
      </c>
      <c r="H171" s="16">
        <f t="shared" si="62"/>
        <v>342.01291216456502</v>
      </c>
      <c r="I171" s="16">
        <f t="shared" si="62"/>
        <v>1016.6194316316514</v>
      </c>
      <c r="J171" s="16">
        <f t="shared" si="62"/>
        <v>225.45703499028937</v>
      </c>
      <c r="K171" s="16">
        <f t="shared" si="62"/>
        <v>394.52218713422769</v>
      </c>
      <c r="L171" s="16">
        <f t="shared" si="62"/>
        <v>663.27955549751937</v>
      </c>
      <c r="M171" s="16">
        <f t="shared" si="62"/>
        <v>267.78155001025493</v>
      </c>
      <c r="N171" s="16">
        <f t="shared" si="62"/>
        <v>230.23832554353828</v>
      </c>
      <c r="O171" s="16">
        <f t="shared" si="62"/>
        <v>198.03515670950929</v>
      </c>
      <c r="P171" s="16">
        <f>P68*1000/P108/P4*0.5</f>
        <v>159.11283946679112</v>
      </c>
      <c r="Q171" s="16">
        <f t="shared" si="62"/>
        <v>1412.5610201973873</v>
      </c>
      <c r="R171" s="16">
        <f>R68*1000/R108/R4*0.5</f>
        <v>27.061719133171906</v>
      </c>
      <c r="S171" s="16">
        <f t="shared" si="62"/>
        <v>1209.2821835430077</v>
      </c>
      <c r="T171" s="16">
        <f t="shared" si="62"/>
        <v>737.25334213820554</v>
      </c>
      <c r="U171" s="16">
        <f t="shared" si="62"/>
        <v>216.53099040555404</v>
      </c>
      <c r="V171" s="16">
        <f>V68*1000/V108/V4*0.5</f>
        <v>342.13221912135822</v>
      </c>
      <c r="W171" s="16">
        <f t="shared" si="62"/>
        <v>238.90620301825913</v>
      </c>
      <c r="X171" s="16">
        <f t="shared" si="62"/>
        <v>593.21881533713974</v>
      </c>
      <c r="Y171" s="16">
        <f t="shared" si="62"/>
        <v>1090.1060970779588</v>
      </c>
      <c r="Z171" s="16">
        <f t="shared" si="62"/>
        <v>149.79625041864549</v>
      </c>
      <c r="AA171" s="16">
        <f t="shared" si="62"/>
        <v>630.04239106497209</v>
      </c>
      <c r="AB171" s="16">
        <f t="shared" si="62"/>
        <v>1406.126573384531</v>
      </c>
      <c r="AC171" s="16">
        <f t="shared" si="62"/>
        <v>1346.8403477830391</v>
      </c>
      <c r="AD171" s="16">
        <f>AD68*1000/AD108/AD4*0.5</f>
        <v>739.88245675857445</v>
      </c>
      <c r="AE171" s="16">
        <f t="shared" si="62"/>
        <v>716.26115793195834</v>
      </c>
    </row>
    <row r="172" spans="1:31" s="16" customFormat="1" x14ac:dyDescent="0.25">
      <c r="A172"/>
      <c r="B172" s="3" t="s">
        <v>368</v>
      </c>
      <c r="C172" s="16">
        <f>C69*1000/C108/C4</f>
        <v>671.1652268054039</v>
      </c>
      <c r="D172" s="16">
        <f t="shared" ref="D172:AE172" si="63">D69*1000/D108/D4</f>
        <v>543.40704531610425</v>
      </c>
      <c r="E172" s="16">
        <f t="shared" si="63"/>
        <v>805.5223095828685</v>
      </c>
      <c r="F172" s="16">
        <f t="shared" si="63"/>
        <v>243.87792750926923</v>
      </c>
      <c r="G172" s="16">
        <f t="shared" si="63"/>
        <v>385.98172535828883</v>
      </c>
      <c r="H172" s="16">
        <f t="shared" si="63"/>
        <v>695.07479038116765</v>
      </c>
      <c r="I172" s="16">
        <f t="shared" si="63"/>
        <v>2218.9409171520342</v>
      </c>
      <c r="J172" s="16">
        <f t="shared" si="63"/>
        <v>366.65907523483907</v>
      </c>
      <c r="K172" s="16">
        <f t="shared" si="63"/>
        <v>614.14384373243274</v>
      </c>
      <c r="L172" s="16">
        <f t="shared" si="63"/>
        <v>1244.8845357369476</v>
      </c>
      <c r="M172" s="16">
        <f t="shared" si="63"/>
        <v>398.35812047969114</v>
      </c>
      <c r="N172" s="16">
        <f t="shared" si="63"/>
        <v>420.17761340107728</v>
      </c>
      <c r="O172" s="16">
        <f t="shared" si="63"/>
        <v>314.34713663118924</v>
      </c>
      <c r="P172" s="16">
        <f>P69*1000/P108/P4*0.5</f>
        <v>285.58774540203228</v>
      </c>
      <c r="Q172" s="16">
        <f t="shared" si="63"/>
        <v>2784.0077076163648</v>
      </c>
      <c r="R172" s="16">
        <f>R69*1000/R108/R4*0.5</f>
        <v>51.24870475952762</v>
      </c>
      <c r="S172" s="16">
        <f t="shared" si="63"/>
        <v>2059.0482737307898</v>
      </c>
      <c r="T172" s="16">
        <f t="shared" si="63"/>
        <v>1279.3448127388792</v>
      </c>
      <c r="U172" s="16">
        <f t="shared" si="63"/>
        <v>391.8652783845593</v>
      </c>
      <c r="V172" s="16">
        <f>V69*1000/V108/V4*0.5</f>
        <v>478.75304522143995</v>
      </c>
      <c r="W172" s="16">
        <f t="shared" si="63"/>
        <v>372.37009119612401</v>
      </c>
      <c r="X172" s="16">
        <f t="shared" si="63"/>
        <v>830.94224341441179</v>
      </c>
      <c r="Y172" s="16">
        <f t="shared" si="63"/>
        <v>2083.7271180907787</v>
      </c>
      <c r="Z172" s="16">
        <f t="shared" si="63"/>
        <v>283.67636943015464</v>
      </c>
      <c r="AA172" s="16">
        <f t="shared" si="63"/>
        <v>1226.3109288327976</v>
      </c>
      <c r="AB172" s="16">
        <f t="shared" si="63"/>
        <v>2882.8291751309639</v>
      </c>
      <c r="AC172" s="16">
        <f t="shared" si="63"/>
        <v>2513.7285527867393</v>
      </c>
      <c r="AD172" s="16">
        <f>AD69*1000/AD108/AD4*0.5</f>
        <v>1480.6548406619111</v>
      </c>
      <c r="AE172" s="16">
        <f t="shared" si="63"/>
        <v>1246.4953015969268</v>
      </c>
    </row>
    <row r="173" spans="1:31" s="16" customFormat="1" x14ac:dyDescent="0.25">
      <c r="A173"/>
      <c r="B173" s="3" t="s">
        <v>369</v>
      </c>
      <c r="C173" s="16">
        <f>C70*1000/C108/C4</f>
        <v>1120.7033333611741</v>
      </c>
      <c r="D173" s="16">
        <f t="shared" ref="D173:AE173" si="64">D70*1000/D108/D4</f>
        <v>965.19985117631052</v>
      </c>
      <c r="E173" s="16">
        <f t="shared" si="64"/>
        <v>1163.7358073547143</v>
      </c>
      <c r="F173" s="16">
        <f t="shared" si="64"/>
        <v>350.54495500183907</v>
      </c>
      <c r="G173" s="16">
        <f t="shared" si="64"/>
        <v>633.97915333603237</v>
      </c>
      <c r="H173" s="16">
        <f t="shared" si="64"/>
        <v>1170.0514812494253</v>
      </c>
      <c r="I173" s="16">
        <f t="shared" si="64"/>
        <v>3329.2743232798302</v>
      </c>
      <c r="J173" s="16">
        <f t="shared" si="64"/>
        <v>593.29471567210044</v>
      </c>
      <c r="K173" s="16">
        <f t="shared" si="64"/>
        <v>1074.7868185495433</v>
      </c>
      <c r="L173" s="16">
        <f t="shared" si="64"/>
        <v>1927.8532805533139</v>
      </c>
      <c r="M173" s="16">
        <f t="shared" si="64"/>
        <v>636.53613477736815</v>
      </c>
      <c r="N173" s="16">
        <f t="shared" si="64"/>
        <v>682.39010079871821</v>
      </c>
      <c r="O173" s="16">
        <f t="shared" si="64"/>
        <v>489.51897816346752</v>
      </c>
      <c r="P173" s="16">
        <f>P70*1000/P108/P4*0.5</f>
        <v>430.00720337139467</v>
      </c>
      <c r="Q173" s="16">
        <f t="shared" si="64"/>
        <v>5040.9024548287134</v>
      </c>
      <c r="R173" s="16">
        <f>R70*1000/R108/R4*0.5</f>
        <v>86.606559760229544</v>
      </c>
      <c r="S173" s="16">
        <f t="shared" si="64"/>
        <v>3818.9706584105797</v>
      </c>
      <c r="T173" s="16">
        <f t="shared" si="64"/>
        <v>2202.5848237349719</v>
      </c>
      <c r="U173" s="16">
        <f t="shared" si="64"/>
        <v>658.70666634214524</v>
      </c>
      <c r="V173" s="16">
        <f>V70*1000/V108/V4*0.5</f>
        <v>794.69667302513858</v>
      </c>
      <c r="W173" s="16">
        <f t="shared" si="64"/>
        <v>682.49832195234967</v>
      </c>
      <c r="X173" s="16">
        <f t="shared" si="64"/>
        <v>1784.1198311218925</v>
      </c>
      <c r="Y173" s="16">
        <f t="shared" si="64"/>
        <v>3372.1449130558308</v>
      </c>
      <c r="Z173" s="16">
        <f t="shared" si="64"/>
        <v>460.83594818030207</v>
      </c>
      <c r="AA173" s="16">
        <f t="shared" si="64"/>
        <v>2012.0712483758023</v>
      </c>
      <c r="AB173" s="16">
        <f t="shared" si="64"/>
        <v>4799.7738434277144</v>
      </c>
      <c r="AC173" s="16">
        <f t="shared" si="64"/>
        <v>4808.6018625181459</v>
      </c>
      <c r="AD173" s="16">
        <f>AD70*1000/AD108/AD4*0.5</f>
        <v>2442.9360889616005</v>
      </c>
      <c r="AE173" s="16">
        <f t="shared" si="64"/>
        <v>2250.4142334765966</v>
      </c>
    </row>
    <row r="174" spans="1:31" s="16" customFormat="1" x14ac:dyDescent="0.25">
      <c r="A174"/>
      <c r="B174" s="3" t="s">
        <v>370</v>
      </c>
      <c r="C174" s="16">
        <f>C71*1000/C108/C4</f>
        <v>558.93835765393055</v>
      </c>
      <c r="D174" s="16">
        <f t="shared" ref="D174:AE174" si="65">D71*1000/D108/D4</f>
        <v>558.6761623496626</v>
      </c>
      <c r="E174" s="16">
        <f t="shared" si="65"/>
        <v>672.04939855853434</v>
      </c>
      <c r="F174" s="16">
        <f t="shared" si="65"/>
        <v>163.16568215668428</v>
      </c>
      <c r="G174" s="16">
        <f t="shared" si="65"/>
        <v>387.97695978631299</v>
      </c>
      <c r="H174" s="16">
        <f t="shared" si="65"/>
        <v>813.48913537696535</v>
      </c>
      <c r="I174" s="16">
        <f t="shared" si="65"/>
        <v>2050.9912816012229</v>
      </c>
      <c r="J174" s="16">
        <f t="shared" si="65"/>
        <v>364.33301080011404</v>
      </c>
      <c r="K174" s="16">
        <f t="shared" si="65"/>
        <v>627.00925537291209</v>
      </c>
      <c r="L174" s="16">
        <f t="shared" si="65"/>
        <v>1176.9588765625992</v>
      </c>
      <c r="M174" s="16">
        <f t="shared" si="65"/>
        <v>297.42054978964978</v>
      </c>
      <c r="N174" s="16">
        <f t="shared" si="65"/>
        <v>436.04563076773655</v>
      </c>
      <c r="O174" s="16">
        <f t="shared" si="65"/>
        <v>250.06446259015237</v>
      </c>
      <c r="P174" s="16">
        <f>P71*1000/P108/P4*0.5</f>
        <v>252.34851244575225</v>
      </c>
      <c r="Q174" s="16">
        <f t="shared" si="65"/>
        <v>3419.4585164465675</v>
      </c>
      <c r="R174" s="16">
        <f>R71*1000/R108/R4*0.5</f>
        <v>54.569586928458861</v>
      </c>
      <c r="S174" s="16">
        <f t="shared" si="65"/>
        <v>2667.2163122329775</v>
      </c>
      <c r="T174" s="16">
        <f t="shared" si="65"/>
        <v>1366.9249408429503</v>
      </c>
      <c r="U174" s="16">
        <f t="shared" si="65"/>
        <v>417.59592922097505</v>
      </c>
      <c r="V174" s="16">
        <f>V71*1000/V108/V4*0.5</f>
        <v>359.73552758276776</v>
      </c>
      <c r="W174" s="16">
        <f t="shared" si="65"/>
        <v>443.51386926742691</v>
      </c>
      <c r="X174" s="16">
        <f t="shared" si="65"/>
        <v>1299.0857839076823</v>
      </c>
      <c r="Y174" s="16">
        <f t="shared" si="65"/>
        <v>2234.9309805906387</v>
      </c>
      <c r="Z174" s="16">
        <f t="shared" si="65"/>
        <v>290.64407100185252</v>
      </c>
      <c r="AA174" s="16">
        <f t="shared" si="65"/>
        <v>1298.4234832450425</v>
      </c>
      <c r="AB174" s="16">
        <f t="shared" si="65"/>
        <v>3102.8862983031536</v>
      </c>
      <c r="AC174" s="16">
        <f t="shared" si="65"/>
        <v>3232.0529404347981</v>
      </c>
      <c r="AD174" s="16">
        <f>AD71*1000/AD108/AD4*0.5</f>
        <v>1632.4208013319458</v>
      </c>
      <c r="AE174" s="16">
        <f t="shared" si="65"/>
        <v>1475.2226770578686</v>
      </c>
    </row>
    <row r="175" spans="1:31" s="16" customFormat="1" x14ac:dyDescent="0.25">
      <c r="A175"/>
      <c r="B175" s="3" t="s">
        <v>371</v>
      </c>
      <c r="C175" s="16">
        <f>C72*1000/C108/C4</f>
        <v>135.85210780987839</v>
      </c>
      <c r="D175" s="16">
        <f t="shared" ref="D175:AE175" si="66">D72*1000/D108/D4</f>
        <v>132.01472034640696</v>
      </c>
      <c r="E175" s="16">
        <f t="shared" si="66"/>
        <v>179.82670771863479</v>
      </c>
      <c r="F175" s="16">
        <f t="shared" si="66"/>
        <v>40.105797157447967</v>
      </c>
      <c r="G175" s="16">
        <f t="shared" si="66"/>
        <v>105.14764568052492</v>
      </c>
      <c r="H175" s="16">
        <f t="shared" si="66"/>
        <v>247.57332698840415</v>
      </c>
      <c r="I175" s="16">
        <f t="shared" si="66"/>
        <v>621.19380001317609</v>
      </c>
      <c r="J175" s="16">
        <f t="shared" si="66"/>
        <v>87.483474128706249</v>
      </c>
      <c r="K175" s="16">
        <f t="shared" si="66"/>
        <v>143.97168508897937</v>
      </c>
      <c r="L175" s="16">
        <f t="shared" si="66"/>
        <v>323.60527398175685</v>
      </c>
      <c r="M175" s="16">
        <f t="shared" si="66"/>
        <v>65.43627623526038</v>
      </c>
      <c r="N175" s="16">
        <f t="shared" si="66"/>
        <v>110.22031278178271</v>
      </c>
      <c r="O175" s="16">
        <f t="shared" si="66"/>
        <v>59.223263569111964</v>
      </c>
      <c r="P175" s="16">
        <f>P72*1000/P108/P4*0.5</f>
        <v>52.309523134168742</v>
      </c>
      <c r="Q175" s="16">
        <f t="shared" si="66"/>
        <v>870.55920089714959</v>
      </c>
      <c r="R175" s="16">
        <f>R72*1000/R108/R4*0.5</f>
        <v>13.222908447529797</v>
      </c>
      <c r="S175" s="16">
        <f t="shared" si="66"/>
        <v>659.52856111231085</v>
      </c>
      <c r="T175" s="16">
        <f t="shared" si="66"/>
        <v>287.35263386127605</v>
      </c>
      <c r="U175" s="16">
        <f t="shared" si="66"/>
        <v>80.607908049405026</v>
      </c>
      <c r="V175" s="16">
        <f>V72*1000/V108/V4*0.5</f>
        <v>58.82423865515004</v>
      </c>
      <c r="W175" s="16">
        <f t="shared" si="66"/>
        <v>92.745832377904662</v>
      </c>
      <c r="X175" s="16">
        <f t="shared" si="66"/>
        <v>292.65413556669193</v>
      </c>
      <c r="Y175" s="16">
        <f t="shared" si="66"/>
        <v>487.67800225223817</v>
      </c>
      <c r="Z175" s="16">
        <f t="shared" si="66"/>
        <v>57.215263194790083</v>
      </c>
      <c r="AA175" s="16">
        <f t="shared" si="66"/>
        <v>284.98157843292449</v>
      </c>
      <c r="AB175" s="16">
        <f t="shared" si="66"/>
        <v>723.93266409786247</v>
      </c>
      <c r="AC175" s="16">
        <f t="shared" si="66"/>
        <v>919.06364761221153</v>
      </c>
      <c r="AD175" s="16">
        <f>AD72*1000/AD108/AD4*0.5</f>
        <v>394.13758430491941</v>
      </c>
      <c r="AE175" s="16">
        <f t="shared" si="66"/>
        <v>334.11167589908848</v>
      </c>
    </row>
    <row r="176" spans="1:31" s="16" customFormat="1" x14ac:dyDescent="0.25">
      <c r="A176"/>
      <c r="B176" s="3" t="s">
        <v>372</v>
      </c>
      <c r="C176" s="16">
        <f>C73*1000/C108/C4</f>
        <v>22.335458792577526</v>
      </c>
      <c r="D176" s="16">
        <f t="shared" ref="D176:AE176" si="67">D73*1000/D108/D4</f>
        <v>28.937191296335346</v>
      </c>
      <c r="E176" s="16">
        <f t="shared" si="67"/>
        <v>25.885353824354187</v>
      </c>
      <c r="F176" s="16">
        <f t="shared" si="67"/>
        <v>9.0377151992414824</v>
      </c>
      <c r="G176" s="16">
        <f t="shared" si="67"/>
        <v>18.534370287916211</v>
      </c>
      <c r="H176" s="16">
        <f t="shared" si="67"/>
        <v>39.682971161852308</v>
      </c>
      <c r="I176" s="16">
        <f t="shared" si="67"/>
        <v>119.17486527501032</v>
      </c>
      <c r="J176" s="16">
        <f t="shared" si="67"/>
        <v>15.825692048386644</v>
      </c>
      <c r="K176" s="16">
        <f t="shared" si="67"/>
        <v>27.59800617073401</v>
      </c>
      <c r="L176" s="16">
        <f t="shared" si="67"/>
        <v>109.65437150426611</v>
      </c>
      <c r="M176" s="16">
        <f t="shared" si="67"/>
        <v>15.040023989494086</v>
      </c>
      <c r="N176" s="16">
        <f t="shared" si="67"/>
        <v>25.43498880317868</v>
      </c>
      <c r="O176" s="16">
        <f t="shared" si="67"/>
        <v>13.250743710017709</v>
      </c>
      <c r="P176" s="16">
        <f>P73*1000/P108/P4*0.5</f>
        <v>13.149096475455785</v>
      </c>
      <c r="Q176" s="16">
        <f t="shared" si="67"/>
        <v>92.56123350102844</v>
      </c>
      <c r="R176" s="16">
        <f>R73*1000/R108/R4*0.5</f>
        <v>1.2942007042020021</v>
      </c>
      <c r="S176" s="16">
        <f t="shared" si="67"/>
        <v>69.800407443104788</v>
      </c>
      <c r="T176" s="16">
        <f t="shared" si="67"/>
        <v>25.490513242005754</v>
      </c>
      <c r="U176" s="16">
        <f t="shared" si="67"/>
        <v>6.9385070425055453</v>
      </c>
      <c r="V176" s="16">
        <f>V73*1000/V108/V4*0.5</f>
        <v>10.746699724465611</v>
      </c>
      <c r="W176" s="16">
        <f t="shared" si="67"/>
        <v>9.416640846816323</v>
      </c>
      <c r="X176" s="16">
        <f t="shared" si="67"/>
        <v>24.14527244859017</v>
      </c>
      <c r="Y176" s="16">
        <f t="shared" si="67"/>
        <v>56.040858958025545</v>
      </c>
      <c r="Z176" s="16">
        <f t="shared" si="67"/>
        <v>5.236191350159265</v>
      </c>
      <c r="AA176" s="16">
        <f t="shared" si="67"/>
        <v>22.881255700715258</v>
      </c>
      <c r="AB176" s="16">
        <f t="shared" si="67"/>
        <v>72.768541568883933</v>
      </c>
      <c r="AC176" s="16">
        <f t="shared" si="67"/>
        <v>86.661309238160555</v>
      </c>
      <c r="AD176" s="16">
        <f>AD73*1000/AD108/AD4*0.5</f>
        <v>42.391421531532401</v>
      </c>
      <c r="AE176" s="16">
        <f t="shared" si="67"/>
        <v>32.113015843427874</v>
      </c>
    </row>
    <row r="177" spans="1:31" s="16" customFormat="1" x14ac:dyDescent="0.25">
      <c r="A177"/>
      <c r="B177" s="3" t="s">
        <v>373</v>
      </c>
      <c r="C177" s="16">
        <f>C74*1000/C108/C4</f>
        <v>131.1085004170248</v>
      </c>
      <c r="D177" s="16">
        <f t="shared" ref="D177:AE177" si="68">D74*1000/D108/D4</f>
        <v>100.53990220012123</v>
      </c>
      <c r="E177" s="16">
        <f t="shared" si="68"/>
        <v>183.25334432630538</v>
      </c>
      <c r="F177" s="16">
        <f t="shared" si="68"/>
        <v>81.38341499866624</v>
      </c>
      <c r="G177" s="16">
        <f t="shared" si="68"/>
        <v>117.98805236819571</v>
      </c>
      <c r="H177" s="16">
        <f t="shared" si="68"/>
        <v>177.34545845071219</v>
      </c>
      <c r="I177" s="16">
        <f t="shared" si="68"/>
        <v>868.65186282183583</v>
      </c>
      <c r="J177" s="16">
        <f t="shared" si="68"/>
        <v>87.284252044938313</v>
      </c>
      <c r="K177" s="16">
        <f t="shared" si="68"/>
        <v>109.09454499385366</v>
      </c>
      <c r="L177" s="16">
        <f t="shared" si="68"/>
        <v>589.55052286040075</v>
      </c>
      <c r="M177" s="16">
        <f t="shared" si="68"/>
        <v>67.51803023051707</v>
      </c>
      <c r="N177" s="16">
        <f t="shared" si="68"/>
        <v>114.09706407257191</v>
      </c>
      <c r="O177" s="16">
        <f t="shared" si="68"/>
        <v>112.41381939116529</v>
      </c>
      <c r="P177" s="16">
        <f>P74*1000/P108/P4*0.5</f>
        <v>132.54068989664992</v>
      </c>
      <c r="Q177" s="16">
        <f t="shared" si="68"/>
        <v>1357.7251033033283</v>
      </c>
      <c r="R177" s="16">
        <f>R74*1000/R108/R4*0.5</f>
        <v>32.739345354454812</v>
      </c>
      <c r="S177" s="16">
        <f t="shared" si="68"/>
        <v>914.36892059115939</v>
      </c>
      <c r="T177" s="16">
        <f t="shared" si="68"/>
        <v>905.16554175368958</v>
      </c>
      <c r="U177" s="16">
        <f t="shared" si="68"/>
        <v>300.49417411145021</v>
      </c>
      <c r="V177" s="16">
        <f>V74*1000/V108/V4*0.5</f>
        <v>238.73819611741084</v>
      </c>
      <c r="W177" s="16">
        <f t="shared" si="68"/>
        <v>157.89232377428689</v>
      </c>
      <c r="X177" s="16">
        <f t="shared" si="68"/>
        <v>327.99109636191133</v>
      </c>
      <c r="Y177" s="16">
        <f t="shared" si="68"/>
        <v>1300.3075459577917</v>
      </c>
      <c r="Z177" s="16">
        <f t="shared" si="68"/>
        <v>227.48027931088592</v>
      </c>
      <c r="AA177" s="16">
        <f t="shared" si="68"/>
        <v>836.2535991113208</v>
      </c>
      <c r="AB177" s="16">
        <f t="shared" si="68"/>
        <v>1971.5343960788273</v>
      </c>
      <c r="AC177" s="16">
        <f t="shared" si="68"/>
        <v>1266.7361826173108</v>
      </c>
      <c r="AD177" s="16">
        <f>AD74*1000/AD108/AD4*0.5</f>
        <v>708.3303226041304</v>
      </c>
      <c r="AE177" s="16">
        <f t="shared" si="68"/>
        <v>647.17754674863806</v>
      </c>
    </row>
    <row r="178" spans="1:31" s="16" customFormat="1" x14ac:dyDescent="0.25">
      <c r="A178"/>
      <c r="B178" s="3" t="s">
        <v>374</v>
      </c>
      <c r="C178" s="16">
        <f>C75*1000/C108/C4</f>
        <v>2288.2394769544749</v>
      </c>
      <c r="D178" s="16">
        <f t="shared" ref="D178:AE178" si="69">D75*1000/D108/D4</f>
        <v>1638.1440720323228</v>
      </c>
      <c r="E178" s="16">
        <f t="shared" si="69"/>
        <v>2219.9212325726367</v>
      </c>
      <c r="F178" s="16">
        <f t="shared" si="69"/>
        <v>848.17533336061206</v>
      </c>
      <c r="G178" s="16">
        <f t="shared" si="69"/>
        <v>1144.4929161592174</v>
      </c>
      <c r="H178" s="16">
        <f t="shared" si="69"/>
        <v>1822.2593671801012</v>
      </c>
      <c r="I178" s="16">
        <f t="shared" si="69"/>
        <v>6187.2229832866087</v>
      </c>
      <c r="J178" s="16">
        <f t="shared" si="69"/>
        <v>1248.5731856404532</v>
      </c>
      <c r="K178" s="16">
        <f t="shared" si="69"/>
        <v>1959.8897252684158</v>
      </c>
      <c r="L178" s="16">
        <f t="shared" si="69"/>
        <v>4157.7688385477368</v>
      </c>
      <c r="M178" s="16">
        <f t="shared" si="69"/>
        <v>1367.6797699897124</v>
      </c>
      <c r="N178" s="16">
        <f t="shared" si="69"/>
        <v>1269.3576161627782</v>
      </c>
      <c r="O178" s="16">
        <f t="shared" si="69"/>
        <v>1116.1853272106935</v>
      </c>
      <c r="P178" s="16">
        <f>P75*1000/P108/P4*0.5</f>
        <v>941.70928505052211</v>
      </c>
      <c r="Q178" s="16">
        <f t="shared" si="69"/>
        <v>13319.932860232289</v>
      </c>
      <c r="R178" s="16">
        <f>R75*1000/R108/R4*0.5</f>
        <v>247.93782289546019</v>
      </c>
      <c r="S178" s="16">
        <f t="shared" si="69"/>
        <v>9590.1591312733635</v>
      </c>
      <c r="T178" s="16">
        <f t="shared" si="69"/>
        <v>6784.0023815229479</v>
      </c>
      <c r="U178" s="16">
        <f t="shared" si="69"/>
        <v>2114.8170398653938</v>
      </c>
      <c r="V178" s="16">
        <f>V75*1000/V108/V4*0.5</f>
        <v>3060.1234742111551</v>
      </c>
      <c r="W178" s="16">
        <f t="shared" si="69"/>
        <v>1754.2966667774012</v>
      </c>
      <c r="X178" s="16">
        <f t="shared" si="69"/>
        <v>4035.7917240845386</v>
      </c>
      <c r="Y178" s="16">
        <f t="shared" si="69"/>
        <v>11044.8795624674</v>
      </c>
      <c r="Z178" s="16">
        <f t="shared" si="69"/>
        <v>1433.8424284308085</v>
      </c>
      <c r="AA178" s="16">
        <f t="shared" si="69"/>
        <v>5939.1235890211256</v>
      </c>
      <c r="AB178" s="16">
        <f t="shared" si="69"/>
        <v>14829.76222134439</v>
      </c>
      <c r="AC178" s="16">
        <f t="shared" si="69"/>
        <v>11599.44359372355</v>
      </c>
      <c r="AD178" s="16">
        <f>AD75*1000/AD108/AD4*0.5</f>
        <v>6863.616765327959</v>
      </c>
      <c r="AE178" s="16">
        <f t="shared" si="69"/>
        <v>5875.3888399337384</v>
      </c>
    </row>
    <row r="179" spans="1:31" s="16" customFormat="1" x14ac:dyDescent="0.25">
      <c r="A179"/>
      <c r="B179" s="3" t="s">
        <v>375</v>
      </c>
      <c r="C179" s="16">
        <f>C76*1000/C108/C4</f>
        <v>6852.8831238718967</v>
      </c>
      <c r="D179" s="16">
        <f t="shared" ref="D179:AE179" si="70">D76*1000/D108/D4</f>
        <v>5563.0634419249436</v>
      </c>
      <c r="E179" s="16">
        <f t="shared" si="70"/>
        <v>5395.7007106058263</v>
      </c>
      <c r="F179" s="16">
        <f t="shared" si="70"/>
        <v>1984.5230319336565</v>
      </c>
      <c r="G179" s="16">
        <f t="shared" si="70"/>
        <v>2808.6013633191928</v>
      </c>
      <c r="H179" s="16">
        <f t="shared" si="70"/>
        <v>4911.2143112669946</v>
      </c>
      <c r="I179" s="16">
        <f t="shared" si="70"/>
        <v>12414.388229723692</v>
      </c>
      <c r="J179" s="16">
        <f t="shared" si="70"/>
        <v>3424.920733487812</v>
      </c>
      <c r="K179" s="16">
        <f t="shared" si="70"/>
        <v>5958.5931546014308</v>
      </c>
      <c r="L179" s="16">
        <f t="shared" si="70"/>
        <v>8582.197050208877</v>
      </c>
      <c r="M179" s="16">
        <f t="shared" si="70"/>
        <v>4792.6489563553787</v>
      </c>
      <c r="N179" s="16">
        <f t="shared" si="70"/>
        <v>3254.4980894131377</v>
      </c>
      <c r="O179" s="16">
        <f t="shared" si="70"/>
        <v>2885.6671421209107</v>
      </c>
      <c r="P179" s="16">
        <f>P76*1000/P108/P4*0.5</f>
        <v>2117.5825975569164</v>
      </c>
      <c r="Q179" s="16">
        <f t="shared" si="70"/>
        <v>26862.814604556406</v>
      </c>
      <c r="R179" s="16">
        <f>R76*1000/R108/R4*0.5</f>
        <v>419.81534139139109</v>
      </c>
      <c r="S179" s="16">
        <f t="shared" si="70"/>
        <v>20471.064645834085</v>
      </c>
      <c r="T179" s="16">
        <f t="shared" si="70"/>
        <v>11921.315835432608</v>
      </c>
      <c r="U179" s="16">
        <f t="shared" si="70"/>
        <v>3933.5437371637399</v>
      </c>
      <c r="V179" s="16">
        <f>V76*1000/V108/V4*0.5</f>
        <v>6800.9545504792659</v>
      </c>
      <c r="W179" s="16">
        <f t="shared" si="70"/>
        <v>3930.5169804145507</v>
      </c>
      <c r="X179" s="16">
        <f t="shared" si="70"/>
        <v>10706.369886056382</v>
      </c>
      <c r="Y179" s="16">
        <f t="shared" si="70"/>
        <v>17927.82267380417</v>
      </c>
      <c r="Z179" s="16">
        <f t="shared" si="70"/>
        <v>2879.3130096451414</v>
      </c>
      <c r="AA179" s="16">
        <f t="shared" si="70"/>
        <v>11308.18886339486</v>
      </c>
      <c r="AB179" s="16">
        <f t="shared" si="70"/>
        <v>25021.812289738216</v>
      </c>
      <c r="AC179" s="16">
        <f t="shared" si="70"/>
        <v>21799.532549584124</v>
      </c>
      <c r="AD179" s="16">
        <f>AD76*1000/AD108/AD4*0.5</f>
        <v>11846.411948184154</v>
      </c>
      <c r="AE179" s="16">
        <f t="shared" si="70"/>
        <v>11563.960041457738</v>
      </c>
    </row>
    <row r="180" spans="1:31" s="16" customFormat="1" x14ac:dyDescent="0.25">
      <c r="A180"/>
      <c r="B180" s="3" t="s">
        <v>376</v>
      </c>
      <c r="C180" s="16">
        <f>C77*1000/C108/C4</f>
        <v>7437.6061955824489</v>
      </c>
      <c r="D180" s="16">
        <f t="shared" ref="D180:AE180" si="71">D77*1000/D108/D4</f>
        <v>5901.8574686372631</v>
      </c>
      <c r="E180" s="16">
        <f t="shared" si="71"/>
        <v>4866.1970617855732</v>
      </c>
      <c r="F180" s="16">
        <f t="shared" si="71"/>
        <v>1909.6698725767396</v>
      </c>
      <c r="G180" s="16">
        <f t="shared" si="71"/>
        <v>3121.8769980362958</v>
      </c>
      <c r="H180" s="16">
        <f t="shared" si="71"/>
        <v>5513.7953852147166</v>
      </c>
      <c r="I180" s="16">
        <f t="shared" si="71"/>
        <v>13763.078171463099</v>
      </c>
      <c r="J180" s="16">
        <f t="shared" si="71"/>
        <v>3715.3804807552442</v>
      </c>
      <c r="K180" s="16">
        <f t="shared" si="71"/>
        <v>6173.2586848753908</v>
      </c>
      <c r="L180" s="16">
        <f t="shared" si="71"/>
        <v>9425.0339357780886</v>
      </c>
      <c r="M180" s="16">
        <f t="shared" si="71"/>
        <v>4248.753441236182</v>
      </c>
      <c r="N180" s="16">
        <f t="shared" si="71"/>
        <v>3535.1406444291206</v>
      </c>
      <c r="O180" s="16">
        <f t="shared" si="71"/>
        <v>2989.5206858479764</v>
      </c>
      <c r="P180" s="16">
        <f>P77*1000/P108/P4*0.5</f>
        <v>2225.1950906985344</v>
      </c>
      <c r="Q180" s="16">
        <f t="shared" si="71"/>
        <v>30146.572126144139</v>
      </c>
      <c r="R180" s="16">
        <f>R77*1000/R108/R4*0.5</f>
        <v>404.08015679287456</v>
      </c>
      <c r="S180" s="16">
        <f t="shared" si="71"/>
        <v>19546.555610426778</v>
      </c>
      <c r="T180" s="16">
        <f t="shared" si="71"/>
        <v>12938.518011154945</v>
      </c>
      <c r="U180" s="16">
        <f t="shared" si="71"/>
        <v>4091.8972731593253</v>
      </c>
      <c r="V180" s="16">
        <f>V77*1000/V108/V4*0.5</f>
        <v>5743.923903712991</v>
      </c>
      <c r="W180" s="16">
        <f t="shared" si="71"/>
        <v>4119.5216231874147</v>
      </c>
      <c r="X180" s="16">
        <f t="shared" si="71"/>
        <v>11091.775490044951</v>
      </c>
      <c r="Y180" s="16">
        <f t="shared" si="71"/>
        <v>20804.288480995325</v>
      </c>
      <c r="Z180" s="16">
        <f t="shared" si="71"/>
        <v>2959.5259589827815</v>
      </c>
      <c r="AA180" s="16">
        <f t="shared" si="71"/>
        <v>11935.127220261547</v>
      </c>
      <c r="AB180" s="16">
        <f t="shared" si="71"/>
        <v>26622.444737955208</v>
      </c>
      <c r="AC180" s="16">
        <f t="shared" si="71"/>
        <v>26372.620007441044</v>
      </c>
      <c r="AD180" s="16">
        <f>AD77*1000/AD108/AD4*0.5</f>
        <v>12607.644107398515</v>
      </c>
      <c r="AE180" s="16">
        <f t="shared" si="71"/>
        <v>11939.522381348124</v>
      </c>
    </row>
    <row r="181" spans="1:31" s="16" customFormat="1" x14ac:dyDescent="0.25">
      <c r="A181"/>
      <c r="B181" s="3" t="s">
        <v>377</v>
      </c>
      <c r="C181" s="16">
        <f>C78*1000/C108/C4</f>
        <v>5041.7022287822829</v>
      </c>
      <c r="D181" s="16">
        <f t="shared" ref="D181:AE181" si="72">D78*1000/D108/D4</f>
        <v>4038.0937153731124</v>
      </c>
      <c r="E181" s="16">
        <f t="shared" si="72"/>
        <v>4456.8855488642166</v>
      </c>
      <c r="F181" s="16">
        <f t="shared" si="72"/>
        <v>1366.9340524344909</v>
      </c>
      <c r="G181" s="16">
        <f t="shared" si="72"/>
        <v>2379.6635651161109</v>
      </c>
      <c r="H181" s="16">
        <f t="shared" si="72"/>
        <v>4810.0460141727362</v>
      </c>
      <c r="I181" s="16">
        <f t="shared" si="72"/>
        <v>11581.461914407932</v>
      </c>
      <c r="J181" s="16">
        <f t="shared" si="72"/>
        <v>2523.4179493170172</v>
      </c>
      <c r="K181" s="16">
        <f t="shared" si="72"/>
        <v>4383.4920140620497</v>
      </c>
      <c r="L181" s="16">
        <f t="shared" si="72"/>
        <v>7352.7543292881874</v>
      </c>
      <c r="M181" s="16">
        <f t="shared" si="72"/>
        <v>2691.798758937412</v>
      </c>
      <c r="N181" s="16">
        <f t="shared" si="72"/>
        <v>2661.6540323839577</v>
      </c>
      <c r="O181" s="16">
        <f t="shared" si="72"/>
        <v>1946.7212249337447</v>
      </c>
      <c r="P181" s="16">
        <f>P78*1000/P108/P4*0.5</f>
        <v>1686.8799296937107</v>
      </c>
      <c r="Q181" s="16">
        <f t="shared" si="72"/>
        <v>23313.253773859931</v>
      </c>
      <c r="R181" s="16">
        <f>R78*1000/R108/R4*0.5</f>
        <v>378.90095280481904</v>
      </c>
      <c r="S181" s="16">
        <f t="shared" si="72"/>
        <v>18593.593874186154</v>
      </c>
      <c r="T181" s="16">
        <f t="shared" si="72"/>
        <v>9425.7216891625867</v>
      </c>
      <c r="U181" s="16">
        <f t="shared" si="72"/>
        <v>2871.4735244236931</v>
      </c>
      <c r="V181" s="16">
        <f>V78*1000/V108/V4*0.5</f>
        <v>3962.2729547705317</v>
      </c>
      <c r="W181" s="16">
        <f t="shared" si="72"/>
        <v>2973.7727500678648</v>
      </c>
      <c r="X181" s="16">
        <f t="shared" si="72"/>
        <v>9188.0871652285059</v>
      </c>
      <c r="Y181" s="16">
        <f t="shared" si="72"/>
        <v>14896.770433070795</v>
      </c>
      <c r="Z181" s="16">
        <f t="shared" si="72"/>
        <v>2020.6212475754289</v>
      </c>
      <c r="AA181" s="16">
        <f t="shared" si="72"/>
        <v>9237.1150419160058</v>
      </c>
      <c r="AB181" s="16">
        <f t="shared" si="72"/>
        <v>18097.581024116782</v>
      </c>
      <c r="AC181" s="16">
        <f t="shared" si="72"/>
        <v>25589.573267110904</v>
      </c>
      <c r="AD181" s="16">
        <f>AD78*1000/AD108/AD4*0.5</f>
        <v>10687.104338168625</v>
      </c>
      <c r="AE181" s="16">
        <f t="shared" si="72"/>
        <v>9155.636797936224</v>
      </c>
    </row>
    <row r="182" spans="1:31" s="16" customFormat="1" x14ac:dyDescent="0.25">
      <c r="A182"/>
      <c r="B182" s="3" t="s">
        <v>378</v>
      </c>
      <c r="C182" s="16">
        <f>C79*1000/C108/C4</f>
        <v>1582.7558607016335</v>
      </c>
      <c r="D182" s="16">
        <f t="shared" ref="D182:AE182" si="73">D79*1000/D108/D4</f>
        <v>1548.4561202644707</v>
      </c>
      <c r="E182" s="16">
        <f t="shared" si="73"/>
        <v>1703.5296236544527</v>
      </c>
      <c r="F182" s="16">
        <f t="shared" si="73"/>
        <v>440.90023040507066</v>
      </c>
      <c r="G182" s="16">
        <f t="shared" si="73"/>
        <v>1062.9400026716985</v>
      </c>
      <c r="H182" s="16">
        <f t="shared" si="73"/>
        <v>2254.2305997161598</v>
      </c>
      <c r="I182" s="16">
        <f t="shared" si="73"/>
        <v>6730.6337102453426</v>
      </c>
      <c r="J182" s="16">
        <f t="shared" si="73"/>
        <v>997.62276478258639</v>
      </c>
      <c r="K182" s="16">
        <f t="shared" si="73"/>
        <v>1647.2216731325666</v>
      </c>
      <c r="L182" s="16">
        <f t="shared" si="73"/>
        <v>3396.4186405490045</v>
      </c>
      <c r="M182" s="16">
        <f t="shared" si="73"/>
        <v>792.52057781749841</v>
      </c>
      <c r="N182" s="16">
        <f t="shared" si="73"/>
        <v>1186.0819869648603</v>
      </c>
      <c r="O182" s="16">
        <f t="shared" si="73"/>
        <v>854.28944808003359</v>
      </c>
      <c r="P182" s="16">
        <f>P79*1000/P108/P4*0.5</f>
        <v>646.47034360960708</v>
      </c>
      <c r="Q182" s="16">
        <f t="shared" si="73"/>
        <v>10792.169559043503</v>
      </c>
      <c r="R182" s="16">
        <f>R79*1000/R108/R4*0.5</f>
        <v>158.21941997707998</v>
      </c>
      <c r="S182" s="16">
        <f t="shared" si="73"/>
        <v>8342.4541620768123</v>
      </c>
      <c r="T182" s="16">
        <f t="shared" si="73"/>
        <v>3638.4833112756905</v>
      </c>
      <c r="U182" s="16">
        <f t="shared" si="73"/>
        <v>1033.3244966706811</v>
      </c>
      <c r="V182" s="16">
        <f>V79*1000/V108/V4*0.5</f>
        <v>716.96158807103848</v>
      </c>
      <c r="W182" s="16">
        <f t="shared" si="73"/>
        <v>1159.5742769423134</v>
      </c>
      <c r="X182" s="16">
        <f t="shared" si="73"/>
        <v>3745.8341997756847</v>
      </c>
      <c r="Y182" s="16">
        <f t="shared" si="73"/>
        <v>5981.8447932764793</v>
      </c>
      <c r="Z182" s="16">
        <f t="shared" si="73"/>
        <v>699.38307935412342</v>
      </c>
      <c r="AA182" s="16">
        <f t="shared" si="73"/>
        <v>3622.8725277573549</v>
      </c>
      <c r="AB182" s="16">
        <f t="shared" si="73"/>
        <v>9095.3666514165325</v>
      </c>
      <c r="AC182" s="16">
        <f t="shared" si="73"/>
        <v>10424.335985593576</v>
      </c>
      <c r="AD182" s="16">
        <f>AD79*1000/AD108/AD4*0.5</f>
        <v>4706.6317836093785</v>
      </c>
      <c r="AE182" s="16">
        <f t="shared" si="73"/>
        <v>4153.0089180160394</v>
      </c>
    </row>
    <row r="183" spans="1:31" s="16" customFormat="1" x14ac:dyDescent="0.25">
      <c r="A183"/>
      <c r="B183" s="3" t="s">
        <v>379</v>
      </c>
      <c r="C183" s="16">
        <f>C80*1000/C108/C4</f>
        <v>224.35448247221873</v>
      </c>
      <c r="D183" s="16">
        <f t="shared" ref="D183:AE183" si="74">D80*1000/D108/D4</f>
        <v>273.33192241747076</v>
      </c>
      <c r="E183" s="16">
        <f t="shared" si="74"/>
        <v>425.7286033030378</v>
      </c>
      <c r="F183" s="16">
        <f t="shared" si="74"/>
        <v>82.581843297909685</v>
      </c>
      <c r="G183" s="16">
        <f t="shared" si="74"/>
        <v>235.70954836171535</v>
      </c>
      <c r="H183" s="16">
        <f t="shared" si="74"/>
        <v>514.3609777164661</v>
      </c>
      <c r="I183" s="16">
        <f t="shared" si="74"/>
        <v>1500.2474471573901</v>
      </c>
      <c r="J183" s="16">
        <f t="shared" si="74"/>
        <v>135.50744238061819</v>
      </c>
      <c r="K183" s="16">
        <f t="shared" si="74"/>
        <v>258.26494335932637</v>
      </c>
      <c r="L183" s="16">
        <f t="shared" si="74"/>
        <v>726.5238108514402</v>
      </c>
      <c r="M183" s="16">
        <f t="shared" si="74"/>
        <v>82.618880931420946</v>
      </c>
      <c r="N183" s="16">
        <f t="shared" si="74"/>
        <v>216.93071447827407</v>
      </c>
      <c r="O183" s="16">
        <f t="shared" si="74"/>
        <v>106.6232194130919</v>
      </c>
      <c r="P183" s="16">
        <f>P80*1000/P108/P4*0.5</f>
        <v>136.03385982394761</v>
      </c>
      <c r="Q183" s="16">
        <f t="shared" si="74"/>
        <v>1042.3511875221636</v>
      </c>
      <c r="R183" s="16">
        <f>R80*1000/R108/R4*0.5</f>
        <v>15.63831152656058</v>
      </c>
      <c r="S183" s="16">
        <f t="shared" si="74"/>
        <v>867.47133869973311</v>
      </c>
      <c r="T183" s="16">
        <f t="shared" si="74"/>
        <v>254.99484329914526</v>
      </c>
      <c r="U183" s="16">
        <f t="shared" si="74"/>
        <v>71.48767165139796</v>
      </c>
      <c r="V183" s="16">
        <f>V80*1000/V108/V4*0.5</f>
        <v>38.824870202711658</v>
      </c>
      <c r="W183" s="16">
        <f t="shared" si="74"/>
        <v>137.85774818727791</v>
      </c>
      <c r="X183" s="16">
        <f t="shared" si="74"/>
        <v>274.10265674853878</v>
      </c>
      <c r="Y183" s="16">
        <f t="shared" si="74"/>
        <v>482.71879312409635</v>
      </c>
      <c r="Z183" s="16">
        <f t="shared" si="74"/>
        <v>48.730474337725589</v>
      </c>
      <c r="AA183" s="16">
        <f t="shared" si="74"/>
        <v>281.08128154685949</v>
      </c>
      <c r="AB183" s="16">
        <f t="shared" si="74"/>
        <v>1039.6321588042417</v>
      </c>
      <c r="AC183" s="16">
        <f t="shared" si="74"/>
        <v>1354.3167738494803</v>
      </c>
      <c r="AD183" s="16">
        <f>AD80*1000/AD108/AD4*0.5</f>
        <v>548.93330340528996</v>
      </c>
      <c r="AE183" s="16">
        <f t="shared" si="74"/>
        <v>343.30615537146946</v>
      </c>
    </row>
    <row r="184" spans="1:31" s="16" customFormat="1" x14ac:dyDescent="0.25">
      <c r="A184"/>
      <c r="B184" s="3" t="s">
        <v>380</v>
      </c>
      <c r="C184" s="16">
        <f>C81*1000/C108/C4</f>
        <v>75.863319553642896</v>
      </c>
      <c r="D184" s="16">
        <f t="shared" ref="D184:AE184" si="75">D81*1000/D108/D4</f>
        <v>116.13314215427265</v>
      </c>
      <c r="E184" s="16">
        <f t="shared" si="75"/>
        <v>237.83671604016442</v>
      </c>
      <c r="F184" s="16">
        <f t="shared" si="75"/>
        <v>49.764619603841673</v>
      </c>
      <c r="G184" s="16">
        <f t="shared" si="75"/>
        <v>93.53129211168816</v>
      </c>
      <c r="H184" s="16">
        <f t="shared" si="75"/>
        <v>117.42435715975532</v>
      </c>
      <c r="I184" s="16">
        <f t="shared" si="75"/>
        <v>407.20024352219639</v>
      </c>
      <c r="J184" s="16">
        <f t="shared" si="75"/>
        <v>56.297729876833948</v>
      </c>
      <c r="K184" s="16">
        <f t="shared" si="75"/>
        <v>115.40215032070645</v>
      </c>
      <c r="L184" s="16">
        <f t="shared" si="75"/>
        <v>337.52522256188888</v>
      </c>
      <c r="M184" s="16">
        <f t="shared" si="75"/>
        <v>73.768159096755852</v>
      </c>
      <c r="N184" s="16">
        <f t="shared" si="75"/>
        <v>100.97486308277824</v>
      </c>
      <c r="O184" s="16">
        <f t="shared" si="75"/>
        <v>61.739961613144111</v>
      </c>
      <c r="P184" s="16">
        <f>P81*1000/P108/P4*0.5</f>
        <v>66.443322434867611</v>
      </c>
      <c r="Q184" s="16">
        <f t="shared" si="75"/>
        <v>291.01942281343258</v>
      </c>
      <c r="R184" s="16">
        <f>R81*1000/R108/R4*0.5</f>
        <v>5.5793358229902905</v>
      </c>
      <c r="S184" s="16">
        <f t="shared" si="75"/>
        <v>308.31235653189543</v>
      </c>
      <c r="T184" s="16">
        <f t="shared" si="75"/>
        <v>106.81199320665753</v>
      </c>
      <c r="U184" s="16">
        <f t="shared" si="75"/>
        <v>25.554578572626255</v>
      </c>
      <c r="V184" s="16">
        <f>V81*1000/V108/V4*0.5</f>
        <v>25.064024007215824</v>
      </c>
      <c r="W184" s="16">
        <f t="shared" si="75"/>
        <v>58.392069440287401</v>
      </c>
      <c r="X184" s="16">
        <f t="shared" si="75"/>
        <v>95.235103021116899</v>
      </c>
      <c r="Y184" s="16">
        <f t="shared" si="75"/>
        <v>254.89159618461554</v>
      </c>
      <c r="Z184" s="16">
        <f t="shared" si="75"/>
        <v>25.615270284039404</v>
      </c>
      <c r="AA184" s="16">
        <f t="shared" si="75"/>
        <v>123.46984855531505</v>
      </c>
      <c r="AB184" s="16">
        <f t="shared" si="75"/>
        <v>304.46957648814481</v>
      </c>
      <c r="AC184" s="16">
        <f t="shared" si="75"/>
        <v>368.15718168440833</v>
      </c>
      <c r="AD184" s="16">
        <f>AD81*1000/AD108/AD4*0.5</f>
        <v>223.57206773350114</v>
      </c>
      <c r="AE184" s="16">
        <f t="shared" si="75"/>
        <v>216.74978440628419</v>
      </c>
    </row>
    <row r="185" spans="1:31" s="16" customFormat="1" x14ac:dyDescent="0.25">
      <c r="A185"/>
      <c r="B185" s="3" t="s">
        <v>381</v>
      </c>
      <c r="C185" s="16">
        <f>C82*1000/C108/C4</f>
        <v>13.925740058039459</v>
      </c>
      <c r="D185" s="16">
        <f t="shared" ref="D185:AE185" si="76">D82*1000/D108/D4</f>
        <v>11.813420873787246</v>
      </c>
      <c r="E185" s="16">
        <f t="shared" si="76"/>
        <v>21.819689385225924</v>
      </c>
      <c r="F185" s="16">
        <f t="shared" si="76"/>
        <v>7.9694368500681163</v>
      </c>
      <c r="G185" s="16">
        <f t="shared" si="76"/>
        <v>13.128046621346449</v>
      </c>
      <c r="H185" s="16">
        <f t="shared" si="76"/>
        <v>23.439296265743664</v>
      </c>
      <c r="I185" s="16">
        <f t="shared" si="76"/>
        <v>128.41307117790024</v>
      </c>
      <c r="J185" s="16">
        <f t="shared" si="76"/>
        <v>9.3425967680596145</v>
      </c>
      <c r="K185" s="16">
        <f t="shared" si="76"/>
        <v>12.797311554808106</v>
      </c>
      <c r="L185" s="16">
        <f t="shared" si="76"/>
        <v>55.158042647899812</v>
      </c>
      <c r="M185" s="16">
        <f t="shared" si="76"/>
        <v>8.3465951852315534</v>
      </c>
      <c r="N185" s="16">
        <f t="shared" si="76"/>
        <v>13.121009184126349</v>
      </c>
      <c r="O185" s="16">
        <f t="shared" si="76"/>
        <v>11.062962428879596</v>
      </c>
      <c r="P185" s="16">
        <f>P82*1000/P108/P4*0.5</f>
        <v>13.250675509236935</v>
      </c>
      <c r="Q185" s="16">
        <f t="shared" si="76"/>
        <v>43.53944766838103</v>
      </c>
      <c r="R185" s="16">
        <f>R82*1000/R108/R4*0.5</f>
        <v>1.1966592378218019</v>
      </c>
      <c r="S185" s="16">
        <f t="shared" si="76"/>
        <v>38.115737429535919</v>
      </c>
      <c r="T185" s="16">
        <f t="shared" si="76"/>
        <v>31.661366725371135</v>
      </c>
      <c r="U185" s="16">
        <f t="shared" si="76"/>
        <v>10.458233764574549</v>
      </c>
      <c r="V185" s="16">
        <f>V82*1000/V108/V4*0.5</f>
        <v>15.751324912803639</v>
      </c>
      <c r="W185" s="16">
        <f t="shared" si="76"/>
        <v>8.8504166497515637</v>
      </c>
      <c r="X185" s="16">
        <f t="shared" si="76"/>
        <v>10.575721238091573</v>
      </c>
      <c r="Y185" s="16">
        <f t="shared" si="76"/>
        <v>58.94452072278699</v>
      </c>
      <c r="Z185" s="16">
        <f t="shared" si="76"/>
        <v>8.7677277925620114</v>
      </c>
      <c r="AA185" s="16">
        <f t="shared" si="76"/>
        <v>36.196859420773542</v>
      </c>
      <c r="AB185" s="16">
        <f t="shared" si="76"/>
        <v>84.006744457084906</v>
      </c>
      <c r="AC185" s="16">
        <f t="shared" si="76"/>
        <v>42.462016012428357</v>
      </c>
      <c r="AD185" s="16">
        <f>AD82*1000/AD108/AD4*0.5</f>
        <v>29.489989586269754</v>
      </c>
      <c r="AE185" s="16">
        <f t="shared" si="76"/>
        <v>24.579476967851519</v>
      </c>
    </row>
    <row r="186" spans="1:31" s="16" customFormat="1" x14ac:dyDescent="0.25">
      <c r="A186"/>
      <c r="B186" s="3" t="s">
        <v>382</v>
      </c>
      <c r="C186" s="16">
        <f>C83*1000/C108/C4</f>
        <v>121.80532270300932</v>
      </c>
      <c r="D186" s="16">
        <f t="shared" ref="D186:AE186" si="77">D83*1000/D108/D4</f>
        <v>127.86939220995484</v>
      </c>
      <c r="E186" s="16">
        <f t="shared" si="77"/>
        <v>310.29165856524048</v>
      </c>
      <c r="F186" s="16">
        <f t="shared" si="77"/>
        <v>65.434273835982651</v>
      </c>
      <c r="G186" s="16">
        <f t="shared" si="77"/>
        <v>127.59513456678869</v>
      </c>
      <c r="H186" s="16">
        <f t="shared" si="77"/>
        <v>225.22949704007138</v>
      </c>
      <c r="I186" s="16">
        <f t="shared" si="77"/>
        <v>975.08691388249872</v>
      </c>
      <c r="J186" s="16">
        <f t="shared" si="77"/>
        <v>102.91617839934645</v>
      </c>
      <c r="K186" s="16">
        <f t="shared" si="77"/>
        <v>152.90237303421409</v>
      </c>
      <c r="L186" s="16">
        <f t="shared" si="77"/>
        <v>503.46895507477223</v>
      </c>
      <c r="M186" s="16">
        <f t="shared" si="77"/>
        <v>86.999197303611169</v>
      </c>
      <c r="N186" s="16">
        <f t="shared" si="77"/>
        <v>132.73830847018229</v>
      </c>
      <c r="O186" s="16">
        <f t="shared" si="77"/>
        <v>86.522784469025382</v>
      </c>
      <c r="P186" s="16">
        <f>P83*1000/P108/P4*0.5</f>
        <v>105.46684797202909</v>
      </c>
      <c r="Q186" s="16">
        <f t="shared" si="77"/>
        <v>595.66486420939998</v>
      </c>
      <c r="R186" s="16">
        <f>R83*1000/R108/R4*0.5</f>
        <v>12.582615869701126</v>
      </c>
      <c r="S186" s="16">
        <f t="shared" si="77"/>
        <v>393.236778277729</v>
      </c>
      <c r="T186" s="16">
        <f t="shared" si="77"/>
        <v>317.17005439213739</v>
      </c>
      <c r="U186" s="16">
        <f t="shared" si="77"/>
        <v>103.90514547133935</v>
      </c>
      <c r="V186" s="16">
        <f>V83*1000/V108/V4*0.5</f>
        <v>82.211129351531014</v>
      </c>
      <c r="W186" s="16">
        <f t="shared" si="77"/>
        <v>59.768822309189858</v>
      </c>
      <c r="X186" s="16">
        <f t="shared" si="77"/>
        <v>125.30431240142107</v>
      </c>
      <c r="Y186" s="16">
        <f t="shared" si="77"/>
        <v>515.29661759884027</v>
      </c>
      <c r="Z186" s="16">
        <f t="shared" si="77"/>
        <v>67.670060656220684</v>
      </c>
      <c r="AA186" s="16">
        <f t="shared" si="77"/>
        <v>338.89832867876748</v>
      </c>
      <c r="AB186" s="16">
        <f t="shared" si="77"/>
        <v>846.91562977234571</v>
      </c>
      <c r="AC186" s="16">
        <f t="shared" si="77"/>
        <v>491.07753390653806</v>
      </c>
      <c r="AD186" s="16">
        <f>AD83*1000/AD108/AD4*0.5</f>
        <v>337.9375440189134</v>
      </c>
      <c r="AE186" s="16">
        <f t="shared" si="77"/>
        <v>272.45215475077595</v>
      </c>
    </row>
    <row r="187" spans="1:31" s="16" customFormat="1" x14ac:dyDescent="0.25">
      <c r="A187"/>
      <c r="B187" s="3" t="s">
        <v>383</v>
      </c>
      <c r="C187" s="16">
        <f>C84*1000/C108/C4</f>
        <v>366.66348707652617</v>
      </c>
      <c r="D187" s="16">
        <f t="shared" ref="D187:AE187" si="78">D84*1000/D108/D4</f>
        <v>344.29970205834604</v>
      </c>
      <c r="E187" s="16">
        <f t="shared" si="78"/>
        <v>514.19350201108784</v>
      </c>
      <c r="F187" s="16">
        <f t="shared" si="78"/>
        <v>137.66583448090805</v>
      </c>
      <c r="G187" s="16">
        <f t="shared" si="78"/>
        <v>238.98940497968476</v>
      </c>
      <c r="H187" s="16">
        <f t="shared" si="78"/>
        <v>460.17344875326341</v>
      </c>
      <c r="I187" s="16">
        <f t="shared" si="78"/>
        <v>1473.8665908444989</v>
      </c>
      <c r="J187" s="16">
        <f t="shared" si="78"/>
        <v>236.70070061164157</v>
      </c>
      <c r="K187" s="16">
        <f t="shared" si="78"/>
        <v>409.92441976086053</v>
      </c>
      <c r="L187" s="16">
        <f t="shared" si="78"/>
        <v>799.96310801530785</v>
      </c>
      <c r="M187" s="16">
        <f t="shared" si="78"/>
        <v>272.37544275834478</v>
      </c>
      <c r="N187" s="16">
        <f t="shared" si="78"/>
        <v>278.72925149844241</v>
      </c>
      <c r="O187" s="16">
        <f t="shared" si="78"/>
        <v>188.9562164872832</v>
      </c>
      <c r="P187" s="16">
        <f>P84*1000/P108/P4*0.5</f>
        <v>175.68306169237565</v>
      </c>
      <c r="Q187" s="16">
        <f t="shared" si="78"/>
        <v>1340.0624613423397</v>
      </c>
      <c r="R187" s="16">
        <f>R84*1000/R108/R4*0.5</f>
        <v>24.337820923811691</v>
      </c>
      <c r="S187" s="16">
        <f t="shared" si="78"/>
        <v>1026.7349938352215</v>
      </c>
      <c r="T187" s="16">
        <f t="shared" si="78"/>
        <v>654.94066661036288</v>
      </c>
      <c r="U187" s="16">
        <f t="shared" si="78"/>
        <v>213.86052514494409</v>
      </c>
      <c r="V187" s="16">
        <f>V84*1000/V108/V4*0.5</f>
        <v>223.81152098412849</v>
      </c>
      <c r="W187" s="16">
        <f t="shared" si="78"/>
        <v>165.92342585927554</v>
      </c>
      <c r="X187" s="16">
        <f t="shared" si="78"/>
        <v>411.19627262674533</v>
      </c>
      <c r="Y187" s="16">
        <f t="shared" si="78"/>
        <v>956.70140664978055</v>
      </c>
      <c r="Z187" s="16">
        <f t="shared" si="78"/>
        <v>134.02116885868475</v>
      </c>
      <c r="AA187" s="16">
        <f t="shared" si="78"/>
        <v>664.83327241566781</v>
      </c>
      <c r="AB187" s="16">
        <f t="shared" si="78"/>
        <v>1473.1695912041853</v>
      </c>
      <c r="AC187" s="16">
        <f t="shared" si="78"/>
        <v>1154.3494959241004</v>
      </c>
      <c r="AD187" s="16">
        <f>AD84*1000/AD108/AD4*0.5</f>
        <v>664.92339520111341</v>
      </c>
      <c r="AE187" s="16">
        <f t="shared" si="78"/>
        <v>614.64067632191745</v>
      </c>
    </row>
    <row r="188" spans="1:31" s="16" customFormat="1" x14ac:dyDescent="0.25">
      <c r="A188"/>
      <c r="B188" s="3" t="s">
        <v>384</v>
      </c>
      <c r="C188" s="16">
        <f>C85*1000/C108/C4</f>
        <v>237.93323653818632</v>
      </c>
      <c r="D188" s="16">
        <f t="shared" ref="D188:AE188" si="79">D85*1000/D108/D4</f>
        <v>229.55408477806893</v>
      </c>
      <c r="E188" s="16">
        <f t="shared" si="79"/>
        <v>290.47838914124617</v>
      </c>
      <c r="F188" s="16">
        <f t="shared" si="79"/>
        <v>87.987189780388817</v>
      </c>
      <c r="G188" s="16">
        <f t="shared" si="79"/>
        <v>147.95779071369714</v>
      </c>
      <c r="H188" s="16">
        <f t="shared" si="79"/>
        <v>291.05205817964372</v>
      </c>
      <c r="I188" s="16">
        <f t="shared" si="79"/>
        <v>883.38068764314914</v>
      </c>
      <c r="J188" s="16">
        <f t="shared" si="79"/>
        <v>155.50159884924233</v>
      </c>
      <c r="K188" s="16">
        <f t="shared" si="79"/>
        <v>277.66764050834905</v>
      </c>
      <c r="L188" s="16">
        <f t="shared" si="79"/>
        <v>511.55549229861168</v>
      </c>
      <c r="M188" s="16">
        <f t="shared" si="79"/>
        <v>169.73056734451049</v>
      </c>
      <c r="N188" s="16">
        <f t="shared" si="79"/>
        <v>168.52949716762978</v>
      </c>
      <c r="O188" s="16">
        <f t="shared" si="79"/>
        <v>126.90230609730341</v>
      </c>
      <c r="P188" s="16">
        <f>P85*1000/P108/P4*0.5</f>
        <v>106.1641936011651</v>
      </c>
      <c r="Q188" s="16">
        <f t="shared" si="79"/>
        <v>1021.1141928224508</v>
      </c>
      <c r="R188" s="16">
        <f>R85*1000/R108/R4*0.5</f>
        <v>16.965513667581604</v>
      </c>
      <c r="S188" s="16">
        <f t="shared" si="79"/>
        <v>751.40439626268346</v>
      </c>
      <c r="T188" s="16">
        <f t="shared" si="79"/>
        <v>473.28174097715561</v>
      </c>
      <c r="U188" s="16">
        <f t="shared" si="79"/>
        <v>149.57536367270623</v>
      </c>
      <c r="V188" s="16">
        <f>V85*1000/V108/V4*0.5</f>
        <v>157.45283572185591</v>
      </c>
      <c r="W188" s="16">
        <f t="shared" si="79"/>
        <v>131.74088901315653</v>
      </c>
      <c r="X188" s="16">
        <f t="shared" si="79"/>
        <v>363.82808499305753</v>
      </c>
      <c r="Y188" s="16">
        <f t="shared" si="79"/>
        <v>683.78767835058261</v>
      </c>
      <c r="Z188" s="16">
        <f t="shared" si="79"/>
        <v>92.583754534543942</v>
      </c>
      <c r="AA188" s="16">
        <f t="shared" si="79"/>
        <v>438.24773343173592</v>
      </c>
      <c r="AB188" s="16">
        <f t="shared" si="79"/>
        <v>1017.1950554906947</v>
      </c>
      <c r="AC188" s="16">
        <f t="shared" si="79"/>
        <v>893.358968381561</v>
      </c>
      <c r="AD188" s="16">
        <f>AD85*1000/AD108/AD4*0.5</f>
        <v>459.90951613024163</v>
      </c>
      <c r="AE188" s="16">
        <f t="shared" si="79"/>
        <v>447.99308745631572</v>
      </c>
    </row>
    <row r="189" spans="1:31" s="16" customFormat="1" x14ac:dyDescent="0.25">
      <c r="A189"/>
      <c r="B189" s="3" t="s">
        <v>385</v>
      </c>
      <c r="C189" s="16">
        <f>C86*1000/C108/C4</f>
        <v>58.956040427697758</v>
      </c>
      <c r="D189" s="16">
        <f t="shared" ref="D189:AE189" si="80">D86*1000/D108/D4</f>
        <v>55.771166967945653</v>
      </c>
      <c r="E189" s="16">
        <f t="shared" si="80"/>
        <v>70.275693678511786</v>
      </c>
      <c r="F189" s="16">
        <f t="shared" si="80"/>
        <v>19.688089495725187</v>
      </c>
      <c r="G189" s="16">
        <f t="shared" si="80"/>
        <v>37.893885220508544</v>
      </c>
      <c r="H189" s="16">
        <f t="shared" si="80"/>
        <v>91.336270409971348</v>
      </c>
      <c r="I189" s="16">
        <f t="shared" si="80"/>
        <v>227.03209243241099</v>
      </c>
      <c r="J189" s="16">
        <f t="shared" si="80"/>
        <v>43.866637429483148</v>
      </c>
      <c r="K189" s="16">
        <f t="shared" si="80"/>
        <v>71.886086125366376</v>
      </c>
      <c r="L189" s="16">
        <f t="shared" si="80"/>
        <v>134.29819640111802</v>
      </c>
      <c r="M189" s="16">
        <f t="shared" si="80"/>
        <v>38.202035144764537</v>
      </c>
      <c r="N189" s="16">
        <f t="shared" si="80"/>
        <v>43.159265686343389</v>
      </c>
      <c r="O189" s="16">
        <f t="shared" si="80"/>
        <v>29.118362340215661</v>
      </c>
      <c r="P189" s="16">
        <f>P86*1000/P108/P4*0.5</f>
        <v>27.510981553683393</v>
      </c>
      <c r="Q189" s="16">
        <f t="shared" si="80"/>
        <v>311.38499308121357</v>
      </c>
      <c r="R189" s="16">
        <f>R86*1000/R108/R4*0.5</f>
        <v>4.4869330442362338</v>
      </c>
      <c r="S189" s="16">
        <f t="shared" si="80"/>
        <v>240.50112648345703</v>
      </c>
      <c r="T189" s="16">
        <f t="shared" si="80"/>
        <v>124.70607485248713</v>
      </c>
      <c r="U189" s="16">
        <f t="shared" si="80"/>
        <v>35.976775366681856</v>
      </c>
      <c r="V189" s="16">
        <f>V86*1000/V108/V4*0.5</f>
        <v>38.794405655665301</v>
      </c>
      <c r="W189" s="16">
        <f t="shared" si="80"/>
        <v>33.686757159356269</v>
      </c>
      <c r="X189" s="16">
        <f t="shared" si="80"/>
        <v>113.90226210023809</v>
      </c>
      <c r="Y189" s="16">
        <f t="shared" si="80"/>
        <v>193.00753720205603</v>
      </c>
      <c r="Z189" s="16">
        <f t="shared" si="80"/>
        <v>26.005242671506863</v>
      </c>
      <c r="AA189" s="16">
        <f t="shared" si="80"/>
        <v>111.05452446407189</v>
      </c>
      <c r="AB189" s="16">
        <f t="shared" si="80"/>
        <v>299.58899904274057</v>
      </c>
      <c r="AC189" s="16">
        <f t="shared" si="80"/>
        <v>250.25407615271104</v>
      </c>
      <c r="AD189" s="16">
        <f>AD86*1000/AD108/AD4*0.5</f>
        <v>121.73091118225842</v>
      </c>
      <c r="AE189" s="16">
        <f t="shared" si="80"/>
        <v>118.74209246388953</v>
      </c>
    </row>
    <row r="190" spans="1:31" s="16" customFormat="1" x14ac:dyDescent="0.25">
      <c r="A190"/>
      <c r="B190" s="3" t="s">
        <v>386</v>
      </c>
      <c r="C190" s="16">
        <f>C87*1000/C108/C4</f>
        <v>121.31523844007017</v>
      </c>
      <c r="D190" s="16">
        <f t="shared" ref="D190:AE190" si="81">D87*1000/D108/D4</f>
        <v>82.244444810514793</v>
      </c>
      <c r="E190" s="16">
        <f t="shared" si="81"/>
        <v>125.49104604227857</v>
      </c>
      <c r="F190" s="16">
        <f t="shared" si="81"/>
        <v>56.1646458103911</v>
      </c>
      <c r="G190" s="16">
        <f t="shared" si="81"/>
        <v>57.824079349767608</v>
      </c>
      <c r="H190" s="16">
        <f t="shared" si="81"/>
        <v>121.50528982563226</v>
      </c>
      <c r="I190" s="16">
        <f t="shared" si="81"/>
        <v>383.52139710424825</v>
      </c>
      <c r="J190" s="16">
        <f t="shared" si="81"/>
        <v>77.699450412482776</v>
      </c>
      <c r="K190" s="16">
        <f t="shared" si="81"/>
        <v>108.08159676863391</v>
      </c>
      <c r="L190" s="16">
        <f t="shared" si="81"/>
        <v>247.88369728990588</v>
      </c>
      <c r="M190" s="16">
        <f t="shared" si="81"/>
        <v>77.838313287015509</v>
      </c>
      <c r="N190" s="16">
        <f t="shared" si="81"/>
        <v>82.128911523715317</v>
      </c>
      <c r="O190" s="16">
        <f t="shared" si="81"/>
        <v>82.12311068680421</v>
      </c>
      <c r="P190" s="16">
        <f>P87*1000/P108/P4*0.5</f>
        <v>76.220177909171838</v>
      </c>
      <c r="Q190" s="16">
        <f t="shared" si="81"/>
        <v>702.32708752224983</v>
      </c>
      <c r="R190" s="16">
        <f>R87*1000/R108/R4*0.5</f>
        <v>14.069438188888061</v>
      </c>
      <c r="S190" s="16">
        <f t="shared" si="81"/>
        <v>520.1306116275357</v>
      </c>
      <c r="T190" s="16">
        <f t="shared" si="81"/>
        <v>426.72344109226282</v>
      </c>
      <c r="U190" s="16">
        <f t="shared" si="81"/>
        <v>149.56859429101098</v>
      </c>
      <c r="V190" s="16">
        <f>V87*1000/V108/V4*0.5</f>
        <v>192.67302595805262</v>
      </c>
      <c r="W190" s="16">
        <f t="shared" si="81"/>
        <v>99.997026793283823</v>
      </c>
      <c r="X190" s="16">
        <f t="shared" si="81"/>
        <v>237.28492469420672</v>
      </c>
      <c r="Y190" s="16">
        <f t="shared" si="81"/>
        <v>668.70482003357529</v>
      </c>
      <c r="Z190" s="16">
        <f t="shared" si="81"/>
        <v>96.675353322706812</v>
      </c>
      <c r="AA190" s="16">
        <f t="shared" si="81"/>
        <v>399.73953325124211</v>
      </c>
      <c r="AB190" s="16">
        <f t="shared" si="81"/>
        <v>694.54175800144492</v>
      </c>
      <c r="AC190" s="16">
        <f t="shared" si="81"/>
        <v>529.45211233254406</v>
      </c>
      <c r="AD190" s="16">
        <f>AD87*1000/AD108/AD4*0.5</f>
        <v>338.00842575704166</v>
      </c>
      <c r="AE190" s="16">
        <f t="shared" si="81"/>
        <v>314.35537784878579</v>
      </c>
    </row>
    <row r="191" spans="1:31" s="16" customFormat="1" x14ac:dyDescent="0.25">
      <c r="A191"/>
      <c r="B191" s="3" t="s">
        <v>387</v>
      </c>
      <c r="C191" s="16">
        <f>C88*1000/C108/C4</f>
        <v>816.52735559561802</v>
      </c>
      <c r="D191" s="16">
        <f t="shared" ref="D191:AE191" si="82">D88*1000/D108/D4</f>
        <v>560.54388973139442</v>
      </c>
      <c r="E191" s="16">
        <f t="shared" si="82"/>
        <v>720.08336077151819</v>
      </c>
      <c r="F191" s="16">
        <f t="shared" si="82"/>
        <v>274.83277169901589</v>
      </c>
      <c r="G191" s="16">
        <f t="shared" si="82"/>
        <v>316.05049698151868</v>
      </c>
      <c r="H191" s="16">
        <f t="shared" si="82"/>
        <v>521.68561844742339</v>
      </c>
      <c r="I191" s="16">
        <f t="shared" si="82"/>
        <v>1497.779640861846</v>
      </c>
      <c r="J191" s="16">
        <f t="shared" si="82"/>
        <v>428.87174006450942</v>
      </c>
      <c r="K191" s="16">
        <f t="shared" si="82"/>
        <v>713.4379970704731</v>
      </c>
      <c r="L191" s="16">
        <f t="shared" si="82"/>
        <v>1123.5644048347028</v>
      </c>
      <c r="M191" s="16">
        <f t="shared" si="82"/>
        <v>528.59092463275658</v>
      </c>
      <c r="N191" s="16">
        <f t="shared" si="82"/>
        <v>412.77021560418092</v>
      </c>
      <c r="O191" s="16">
        <f t="shared" si="82"/>
        <v>367.67735587991916</v>
      </c>
      <c r="P191" s="16">
        <f>P88*1000/P108/P4*0.5</f>
        <v>265.79970289070985</v>
      </c>
      <c r="Q191" s="16">
        <f t="shared" si="82"/>
        <v>3047.9044007476723</v>
      </c>
      <c r="R191" s="16">
        <f>R88*1000/R108/R4*0.5</f>
        <v>48.044116973041398</v>
      </c>
      <c r="S191" s="16">
        <f t="shared" si="82"/>
        <v>2171.292005735263</v>
      </c>
      <c r="T191" s="16">
        <f t="shared" si="82"/>
        <v>1505.4054559638575</v>
      </c>
      <c r="U191" s="16">
        <f t="shared" si="82"/>
        <v>503.28966356370404</v>
      </c>
      <c r="V191" s="16">
        <f>V88*1000/V108/V4*0.5</f>
        <v>931.59741717637007</v>
      </c>
      <c r="W191" s="16">
        <f t="shared" si="82"/>
        <v>460.85517410682036</v>
      </c>
      <c r="X191" s="16">
        <f t="shared" si="82"/>
        <v>1194.3853497375519</v>
      </c>
      <c r="Y191" s="16">
        <f t="shared" si="82"/>
        <v>2362.9253264975309</v>
      </c>
      <c r="Z191" s="16">
        <f t="shared" si="82"/>
        <v>316.23600262318598</v>
      </c>
      <c r="AA191" s="16">
        <f t="shared" si="82"/>
        <v>1486.2955059239146</v>
      </c>
      <c r="AB191" s="16">
        <f t="shared" si="82"/>
        <v>2848.4647250872717</v>
      </c>
      <c r="AC191" s="16">
        <f t="shared" si="82"/>
        <v>2281.1222661134107</v>
      </c>
      <c r="AD191" s="16">
        <f>AD88*1000/AD108/AD4*0.5</f>
        <v>1363.7834235991372</v>
      </c>
      <c r="AE191" s="16">
        <f t="shared" si="82"/>
        <v>1386.9764387039158</v>
      </c>
    </row>
    <row r="192" spans="1:31" s="16" customFormat="1" x14ac:dyDescent="0.25">
      <c r="A192"/>
      <c r="B192" s="3" t="s">
        <v>387</v>
      </c>
      <c r="C192" s="16">
        <f>C89*1000/C108/C4</f>
        <v>242.52920548691543</v>
      </c>
      <c r="D192" s="16">
        <f t="shared" ref="D192:AE192" si="83">D89*1000/D108/D4</f>
        <v>184.26600449672262</v>
      </c>
      <c r="E192" s="16">
        <f t="shared" si="83"/>
        <v>456.20830306279373</v>
      </c>
      <c r="F192" s="16">
        <f t="shared" si="83"/>
        <v>101.88162901601817</v>
      </c>
      <c r="G192" s="16">
        <f t="shared" si="83"/>
        <v>240.4045858169531</v>
      </c>
      <c r="H192" s="16">
        <f t="shared" si="83"/>
        <v>319.24529195418449</v>
      </c>
      <c r="I192" s="16">
        <f t="shared" si="83"/>
        <v>1758.9331505189582</v>
      </c>
      <c r="J192" s="16">
        <f t="shared" si="83"/>
        <v>164.14199637851897</v>
      </c>
      <c r="K192" s="16">
        <f t="shared" si="83"/>
        <v>242.29197077242921</v>
      </c>
      <c r="L192" s="16">
        <f t="shared" si="83"/>
        <v>824.96262933379137</v>
      </c>
      <c r="M192" s="16">
        <f t="shared" si="83"/>
        <v>154.57883511408366</v>
      </c>
      <c r="N192" s="16">
        <f t="shared" si="83"/>
        <v>197.39498905407802</v>
      </c>
      <c r="O192" s="16">
        <f t="shared" si="83"/>
        <v>200.73488458279692</v>
      </c>
      <c r="P192" s="16">
        <f>P89*1000/P108/P4*0.5</f>
        <v>200.41297467369151</v>
      </c>
      <c r="Q192" s="16">
        <f t="shared" si="83"/>
        <v>2228.1425298985023</v>
      </c>
      <c r="R192" s="16">
        <f>R89*1000/R108/R4*0.5</f>
        <v>39.118974328766683</v>
      </c>
      <c r="S192" s="16">
        <f t="shared" si="83"/>
        <v>1037.0242997856906</v>
      </c>
      <c r="T192" s="16">
        <f t="shared" si="83"/>
        <v>892.46780001358673</v>
      </c>
      <c r="U192" s="16">
        <f t="shared" si="83"/>
        <v>333.13149831133518</v>
      </c>
      <c r="V192" s="16">
        <f>V89*1000/V108/V4*0.5</f>
        <v>222.37525447437815</v>
      </c>
      <c r="W192" s="16">
        <f t="shared" si="83"/>
        <v>157.85798547930577</v>
      </c>
      <c r="X192" s="16">
        <f t="shared" si="83"/>
        <v>299.89664293787433</v>
      </c>
      <c r="Y192" s="16">
        <f t="shared" si="83"/>
        <v>2020.1026150960931</v>
      </c>
      <c r="Z192" s="16">
        <f t="shared" si="83"/>
        <v>240.28762955597861</v>
      </c>
      <c r="AA192" s="16">
        <f t="shared" si="83"/>
        <v>1023.7070203476184</v>
      </c>
      <c r="AB192" s="16">
        <f t="shared" si="83"/>
        <v>2806.6634938228735</v>
      </c>
      <c r="AC192" s="16">
        <f t="shared" si="83"/>
        <v>1365.5984192369554</v>
      </c>
      <c r="AD192" s="16">
        <f>AD89*1000/AD108/AD4*0.5</f>
        <v>901.47150856008409</v>
      </c>
      <c r="AE192" s="16">
        <f t="shared" si="83"/>
        <v>733.11374821089748</v>
      </c>
    </row>
    <row r="193" spans="1:31" s="16" customFormat="1" x14ac:dyDescent="0.25">
      <c r="A193"/>
      <c r="B193" s="3" t="s">
        <v>388</v>
      </c>
      <c r="C193" s="16">
        <f>C90*1000/C108/C4</f>
        <v>1093.22715054474</v>
      </c>
      <c r="D193" s="16">
        <f t="shared" ref="D193:AE193" si="84">D90*1000/D108/D4</f>
        <v>879.83873292901194</v>
      </c>
      <c r="E193" s="16">
        <f t="shared" si="84"/>
        <v>1247.4977903610115</v>
      </c>
      <c r="F193" s="16">
        <f t="shared" si="84"/>
        <v>368.30316523377229</v>
      </c>
      <c r="G193" s="16">
        <f t="shared" si="84"/>
        <v>616.8788623623509</v>
      </c>
      <c r="H193" s="16">
        <f t="shared" si="84"/>
        <v>1049.738198411917</v>
      </c>
      <c r="I193" s="16">
        <f t="shared" si="84"/>
        <v>3335.8177067220249</v>
      </c>
      <c r="J193" s="16">
        <f t="shared" si="84"/>
        <v>719.73696139288222</v>
      </c>
      <c r="K193" s="16">
        <f t="shared" si="84"/>
        <v>1053.2145327318203</v>
      </c>
      <c r="L193" s="16">
        <f t="shared" si="84"/>
        <v>2037.4049229762547</v>
      </c>
      <c r="M193" s="16">
        <f t="shared" si="84"/>
        <v>734.49830554018274</v>
      </c>
      <c r="N193" s="16">
        <f t="shared" si="84"/>
        <v>690.08703398437581</v>
      </c>
      <c r="O193" s="16">
        <f t="shared" si="84"/>
        <v>492.54029796390085</v>
      </c>
      <c r="P193" s="16">
        <f>P90*1000/P108/P4*0.5</f>
        <v>455.34860951963503</v>
      </c>
      <c r="Q193" s="16">
        <f t="shared" si="84"/>
        <v>3671.3046774383242</v>
      </c>
      <c r="R193" s="16">
        <f>R90*1000/R108/R4*0.5</f>
        <v>69.977144324610535</v>
      </c>
      <c r="S193" s="16">
        <f t="shared" si="84"/>
        <v>2759.3192980966696</v>
      </c>
      <c r="T193" s="16">
        <f t="shared" si="84"/>
        <v>1687.5269295348207</v>
      </c>
      <c r="U193" s="16">
        <f t="shared" si="84"/>
        <v>579.93323863247042</v>
      </c>
      <c r="V193" s="16">
        <f>V90*1000/V108/V4*0.5</f>
        <v>860.01946001944657</v>
      </c>
      <c r="W193" s="16">
        <f t="shared" si="84"/>
        <v>447.13268636809056</v>
      </c>
      <c r="X193" s="16">
        <f t="shared" si="84"/>
        <v>1154.8994262276201</v>
      </c>
      <c r="Y193" s="16">
        <f t="shared" si="84"/>
        <v>2546.4566247736284</v>
      </c>
      <c r="Z193" s="16">
        <f t="shared" si="84"/>
        <v>397.47619132450501</v>
      </c>
      <c r="AA193" s="16">
        <f t="shared" si="84"/>
        <v>1969.3846723351874</v>
      </c>
      <c r="AB193" s="16">
        <f t="shared" si="84"/>
        <v>4328.7601908687866</v>
      </c>
      <c r="AC193" s="16">
        <f t="shared" si="84"/>
        <v>2995.1146952437653</v>
      </c>
      <c r="AD193" s="16">
        <f>AD90*1000/AD108/AD4*0.5</f>
        <v>1775.2223867646255</v>
      </c>
      <c r="AE193" s="16">
        <f t="shared" si="84"/>
        <v>1694.0215397764268</v>
      </c>
    </row>
    <row r="194" spans="1:31" s="16" customFormat="1" x14ac:dyDescent="0.25">
      <c r="A194"/>
      <c r="B194" s="3" t="s">
        <v>389</v>
      </c>
      <c r="C194" s="16">
        <f>C91*1000/C108/C4</f>
        <v>545.94855845290408</v>
      </c>
      <c r="D194" s="16">
        <f t="shared" ref="D194:AE194" si="85">D91*1000/D108/D4</f>
        <v>452.54814814366301</v>
      </c>
      <c r="E194" s="16">
        <f t="shared" si="85"/>
        <v>500.22829728828157</v>
      </c>
      <c r="F194" s="16">
        <f t="shared" si="85"/>
        <v>178.66439756604396</v>
      </c>
      <c r="G194" s="16">
        <f t="shared" si="85"/>
        <v>251.62326443776851</v>
      </c>
      <c r="H194" s="16">
        <f t="shared" si="85"/>
        <v>450.32537881433944</v>
      </c>
      <c r="I194" s="16">
        <f t="shared" si="85"/>
        <v>1350.6858996932499</v>
      </c>
      <c r="J194" s="16">
        <f t="shared" si="85"/>
        <v>324.27646289144974</v>
      </c>
      <c r="K194" s="16">
        <f t="shared" si="85"/>
        <v>519.78420211810612</v>
      </c>
      <c r="L194" s="16">
        <f t="shared" si="85"/>
        <v>951.77419101621808</v>
      </c>
      <c r="M194" s="16">
        <f t="shared" si="85"/>
        <v>393.555825818443</v>
      </c>
      <c r="N194" s="16">
        <f t="shared" si="85"/>
        <v>276.28036449495744</v>
      </c>
      <c r="O194" s="16">
        <f t="shared" si="85"/>
        <v>279.95441071324876</v>
      </c>
      <c r="P194" s="16">
        <f>P91*1000/P108/P4*0.5</f>
        <v>195.29939059167089</v>
      </c>
      <c r="Q194" s="16">
        <f t="shared" si="85"/>
        <v>2226.8842939404481</v>
      </c>
      <c r="R194" s="16">
        <f>R91*1000/R108/R4*0.5</f>
        <v>34.486804123804646</v>
      </c>
      <c r="S194" s="16">
        <f t="shared" si="85"/>
        <v>1625.7413708142637</v>
      </c>
      <c r="T194" s="16">
        <f t="shared" si="85"/>
        <v>1061.9544470213914</v>
      </c>
      <c r="U194" s="16">
        <f t="shared" si="85"/>
        <v>333.18678879691691</v>
      </c>
      <c r="V194" s="16">
        <f>V91*1000/V108/V4*0.5</f>
        <v>560.33565382910865</v>
      </c>
      <c r="W194" s="16">
        <f t="shared" si="85"/>
        <v>308.54135585959409</v>
      </c>
      <c r="X194" s="16">
        <f t="shared" si="85"/>
        <v>720.8294018629839</v>
      </c>
      <c r="Y194" s="16">
        <f t="shared" si="85"/>
        <v>1496.2191080385221</v>
      </c>
      <c r="Z194" s="16">
        <f t="shared" si="85"/>
        <v>235.92585807558416</v>
      </c>
      <c r="AA194" s="16">
        <f t="shared" si="85"/>
        <v>1001.0527539741124</v>
      </c>
      <c r="AB194" s="16">
        <f t="shared" si="85"/>
        <v>2265.6278597602845</v>
      </c>
      <c r="AC194" s="16">
        <f t="shared" si="85"/>
        <v>1724.2496794983733</v>
      </c>
      <c r="AD194" s="16">
        <f>AD91*1000/AD108/AD4*0.5</f>
        <v>979.38710030629079</v>
      </c>
      <c r="AE194" s="16">
        <f t="shared" si="85"/>
        <v>945.79474643044989</v>
      </c>
    </row>
    <row r="195" spans="1:31" s="16" customFormat="1" x14ac:dyDescent="0.25">
      <c r="A195"/>
      <c r="B195" s="3" t="s">
        <v>390</v>
      </c>
      <c r="C195" s="16">
        <f>C92*1000/C108/C4</f>
        <v>150.61401857680727</v>
      </c>
      <c r="D195" s="16">
        <f t="shared" ref="D195:AE195" si="86">D92*1000/D108/D4</f>
        <v>132.96990865857626</v>
      </c>
      <c r="E195" s="16">
        <f t="shared" si="86"/>
        <v>177.28971844473384</v>
      </c>
      <c r="F195" s="16">
        <f t="shared" si="86"/>
        <v>39.74971507851771</v>
      </c>
      <c r="G195" s="16">
        <f t="shared" si="86"/>
        <v>72.899227192656085</v>
      </c>
      <c r="H195" s="16">
        <f t="shared" si="86"/>
        <v>815.24408160006249</v>
      </c>
      <c r="I195" s="16">
        <f t="shared" si="86"/>
        <v>465.41047483965542</v>
      </c>
      <c r="J195" s="16">
        <f t="shared" si="86"/>
        <v>73.540577600688593</v>
      </c>
      <c r="K195" s="16">
        <f t="shared" si="86"/>
        <v>133.19207601414874</v>
      </c>
      <c r="L195" s="16">
        <f t="shared" si="86"/>
        <v>1287.1433720600942</v>
      </c>
      <c r="M195" s="16">
        <f t="shared" si="86"/>
        <v>66.964730757454745</v>
      </c>
      <c r="N195" s="16">
        <f t="shared" si="86"/>
        <v>87.857963821021855</v>
      </c>
      <c r="O195" s="16">
        <f t="shared" si="86"/>
        <v>60.424851041932641</v>
      </c>
      <c r="P195" s="16">
        <f>P92*1000/P108/P4*0.5</f>
        <v>58.04053468697996</v>
      </c>
      <c r="Q195" s="16">
        <f t="shared" si="86"/>
        <v>1092.6173497010323</v>
      </c>
      <c r="R195" s="16">
        <f>R92*1000/R108/R4*0.5</f>
        <v>23.160800374597365</v>
      </c>
      <c r="S195" s="16">
        <f t="shared" si="86"/>
        <v>1054.2544294945021</v>
      </c>
      <c r="T195" s="16">
        <f t="shared" si="86"/>
        <v>420.25761574987393</v>
      </c>
      <c r="U195" s="16">
        <f t="shared" si="86"/>
        <v>129.92905087986105</v>
      </c>
      <c r="V195" s="16">
        <f>V92*1000/V108/V4*0.5</f>
        <v>196.25614072908269</v>
      </c>
      <c r="W195" s="16">
        <f t="shared" si="86"/>
        <v>188.00566568355018</v>
      </c>
      <c r="X195" s="16">
        <f t="shared" si="86"/>
        <v>500.82216221048537</v>
      </c>
      <c r="Y195" s="16">
        <f t="shared" si="86"/>
        <v>765.95948224671713</v>
      </c>
      <c r="Z195" s="16">
        <f t="shared" si="86"/>
        <v>113.51672324806046</v>
      </c>
      <c r="AA195" s="16">
        <f t="shared" si="86"/>
        <v>585.02586354677931</v>
      </c>
      <c r="AB195" s="16">
        <f t="shared" si="86"/>
        <v>927.60419745463855</v>
      </c>
      <c r="AC195" s="16">
        <f t="shared" si="86"/>
        <v>1012.3234782089357</v>
      </c>
      <c r="AD195" s="16">
        <f>AD92*1000/AD108/AD4*0.5</f>
        <v>521.02145090672525</v>
      </c>
      <c r="AE195" s="16">
        <f t="shared" si="86"/>
        <v>484.23898273813086</v>
      </c>
    </row>
    <row r="196" spans="1:31" s="16" customFormat="1" x14ac:dyDescent="0.25">
      <c r="A196"/>
      <c r="B196" s="3" t="s">
        <v>391</v>
      </c>
      <c r="C196" s="16">
        <f>C93*1000/C108/C4</f>
        <v>180.01896629178418</v>
      </c>
      <c r="D196" s="16">
        <f t="shared" ref="D196:AE196" si="87">D93*1000/D108/D4</f>
        <v>125.90434099632756</v>
      </c>
      <c r="E196" s="16">
        <f t="shared" si="87"/>
        <v>171.72455097066157</v>
      </c>
      <c r="F196" s="16">
        <f t="shared" si="87"/>
        <v>58.354088145523953</v>
      </c>
      <c r="G196" s="16">
        <f t="shared" si="87"/>
        <v>93.616439863458396</v>
      </c>
      <c r="H196" s="16">
        <f t="shared" si="87"/>
        <v>510.23782655684386</v>
      </c>
      <c r="I196" s="16">
        <f t="shared" si="87"/>
        <v>1306.8254525377181</v>
      </c>
      <c r="J196" s="16">
        <f t="shared" si="87"/>
        <v>89.015903180869827</v>
      </c>
      <c r="K196" s="16">
        <f t="shared" si="87"/>
        <v>148.43166270303712</v>
      </c>
      <c r="L196" s="16">
        <f t="shared" si="87"/>
        <v>214.50761712522194</v>
      </c>
      <c r="M196" s="16">
        <f t="shared" si="87"/>
        <v>102.25291368040112</v>
      </c>
      <c r="N196" s="16">
        <f t="shared" si="87"/>
        <v>99.972448355906891</v>
      </c>
      <c r="O196" s="16">
        <f t="shared" si="87"/>
        <v>79.003299170763356</v>
      </c>
      <c r="P196" s="16">
        <f>P93*1000/P108/P4*0.5</f>
        <v>153.19241286766001</v>
      </c>
      <c r="Q196" s="16">
        <f t="shared" si="87"/>
        <v>3188.8748305919357</v>
      </c>
      <c r="R196" s="16">
        <f>R93*1000/R108/R4*0.5</f>
        <v>34.680033834283371</v>
      </c>
      <c r="S196" s="16">
        <f t="shared" si="87"/>
        <v>1402.4811661337155</v>
      </c>
      <c r="T196" s="16">
        <f t="shared" si="87"/>
        <v>2481.4042362593523</v>
      </c>
      <c r="U196" s="16">
        <f t="shared" si="87"/>
        <v>246.43606755578762</v>
      </c>
      <c r="V196" s="16">
        <f>V93*1000/V108/V4*0.5</f>
        <v>238.68923173111506</v>
      </c>
      <c r="W196" s="16">
        <f t="shared" si="87"/>
        <v>289.29637298466355</v>
      </c>
      <c r="X196" s="16">
        <f t="shared" si="87"/>
        <v>1474.1378885114602</v>
      </c>
      <c r="Y196" s="16">
        <f t="shared" si="87"/>
        <v>1340.8994644985053</v>
      </c>
      <c r="Z196" s="16">
        <f t="shared" si="87"/>
        <v>568.06736980233461</v>
      </c>
      <c r="AA196" s="16">
        <f t="shared" si="87"/>
        <v>2208.552958332561</v>
      </c>
      <c r="AB196" s="16">
        <f t="shared" si="87"/>
        <v>1874.4159906683071</v>
      </c>
      <c r="AC196" s="16">
        <f t="shared" si="87"/>
        <v>1916.3686559032285</v>
      </c>
      <c r="AD196" s="16">
        <f>AD93*1000/AD108/AD4*0.5</f>
        <v>780.30396379836588</v>
      </c>
      <c r="AE196" s="16">
        <f t="shared" si="87"/>
        <v>830.20187373665533</v>
      </c>
    </row>
    <row r="197" spans="1:31" s="16" customFormat="1" x14ac:dyDescent="0.25">
      <c r="A197"/>
      <c r="B197" s="3" t="s">
        <v>392</v>
      </c>
      <c r="C197" s="16">
        <f>C94*1000/C108/C4</f>
        <v>633.09545410458327</v>
      </c>
      <c r="D197" s="16">
        <f t="shared" ref="D197:AE197" si="88">D94*1000/D108/D4</f>
        <v>626.90924733603322</v>
      </c>
      <c r="E197" s="16">
        <f t="shared" si="88"/>
        <v>1029.3020751387626</v>
      </c>
      <c r="F197" s="16">
        <f t="shared" si="88"/>
        <v>259.99819683068586</v>
      </c>
      <c r="G197" s="16">
        <f t="shared" si="88"/>
        <v>446.50807343500998</v>
      </c>
      <c r="H197" s="16">
        <f t="shared" si="88"/>
        <v>620.53520886671924</v>
      </c>
      <c r="I197" s="16">
        <f t="shared" si="88"/>
        <v>1836.6952760178001</v>
      </c>
      <c r="J197" s="16">
        <f t="shared" si="88"/>
        <v>372.25124060615479</v>
      </c>
      <c r="K197" s="16">
        <f t="shared" si="88"/>
        <v>685.29340766915766</v>
      </c>
      <c r="L197" s="16">
        <f t="shared" si="88"/>
        <v>1379.7062831626081</v>
      </c>
      <c r="M197" s="16">
        <f t="shared" si="88"/>
        <v>402.20219851447956</v>
      </c>
      <c r="N197" s="16">
        <f t="shared" si="88"/>
        <v>521.68863444873591</v>
      </c>
      <c r="O197" s="16">
        <f t="shared" si="88"/>
        <v>314.84313636952459</v>
      </c>
      <c r="P197" s="16">
        <f>P94*1000/P108/P4*0.5</f>
        <v>308.70952214488619</v>
      </c>
      <c r="Q197" s="16">
        <f t="shared" si="88"/>
        <v>1676.7335787143518</v>
      </c>
      <c r="R197" s="16">
        <f>R94*1000/R108/R4*0.5</f>
        <v>27.834161368979</v>
      </c>
      <c r="S197" s="16">
        <f t="shared" si="88"/>
        <v>1369.6621811472505</v>
      </c>
      <c r="T197" s="16">
        <f t="shared" si="88"/>
        <v>552.35924870214888</v>
      </c>
      <c r="U197" s="16">
        <f t="shared" si="88"/>
        <v>141.30918062156002</v>
      </c>
      <c r="V197" s="16">
        <f>V94*1000/V108/V4*0.5</f>
        <v>137.07034450125542</v>
      </c>
      <c r="W197" s="16">
        <f t="shared" si="88"/>
        <v>280.77963702479218</v>
      </c>
      <c r="X197" s="16">
        <f t="shared" si="88"/>
        <v>413.70645357517566</v>
      </c>
      <c r="Y197" s="16">
        <f t="shared" si="88"/>
        <v>1141.3161899904778</v>
      </c>
      <c r="Z197" s="16">
        <f t="shared" si="88"/>
        <v>128.04557380768955</v>
      </c>
      <c r="AA197" s="16">
        <f t="shared" si="88"/>
        <v>646.48510913902555</v>
      </c>
      <c r="AB197" s="16">
        <f t="shared" si="88"/>
        <v>1682.2789084450585</v>
      </c>
      <c r="AC197" s="16">
        <f t="shared" si="88"/>
        <v>1688.0585638415077</v>
      </c>
      <c r="AD197" s="16">
        <f>AD94*1000/AD108/AD4*0.5</f>
        <v>1039.623107516371</v>
      </c>
      <c r="AE197" s="16">
        <f t="shared" si="88"/>
        <v>954.83093008210483</v>
      </c>
    </row>
    <row r="198" spans="1:31" s="16" customFormat="1" x14ac:dyDescent="0.25">
      <c r="A198"/>
      <c r="B198" s="3" t="s">
        <v>393</v>
      </c>
      <c r="C198" s="16">
        <f>C95*1000/C108/C4</f>
        <v>68.588516793871193</v>
      </c>
      <c r="D198" s="16">
        <f t="shared" ref="D198:AE198" si="89">D95*1000/D108/D4</f>
        <v>102.83710497391904</v>
      </c>
      <c r="E198" s="16">
        <f t="shared" si="89"/>
        <v>211.4040837714731</v>
      </c>
      <c r="F198" s="16">
        <f t="shared" si="89"/>
        <v>32.44496220952108</v>
      </c>
      <c r="G198" s="16">
        <f t="shared" si="89"/>
        <v>82.67447100125456</v>
      </c>
      <c r="H198" s="16">
        <f t="shared" si="89"/>
        <v>132.32226483282886</v>
      </c>
      <c r="I198" s="16">
        <f t="shared" si="89"/>
        <v>346.89138278884099</v>
      </c>
      <c r="J198" s="16">
        <f t="shared" si="89"/>
        <v>47.980916056138135</v>
      </c>
      <c r="K198" s="16">
        <f t="shared" si="89"/>
        <v>108.66126334021016</v>
      </c>
      <c r="L198" s="16">
        <f t="shared" si="89"/>
        <v>243.52784659326147</v>
      </c>
      <c r="M198" s="16">
        <f t="shared" si="89"/>
        <v>48.629380389053551</v>
      </c>
      <c r="N198" s="16">
        <f t="shared" si="89"/>
        <v>94.730685640063797</v>
      </c>
      <c r="O198" s="16">
        <f t="shared" si="89"/>
        <v>38.573035432839092</v>
      </c>
      <c r="P198" s="16">
        <f>P95*1000/P108/P4*0.5</f>
        <v>50.617337082314918</v>
      </c>
      <c r="Q198" s="16">
        <f t="shared" si="89"/>
        <v>261.00537209543268</v>
      </c>
      <c r="R198" s="16">
        <f>R95*1000/R108/R4*0.5</f>
        <v>4.9086814349991199</v>
      </c>
      <c r="S198" s="16">
        <f t="shared" si="89"/>
        <v>273.77805350902594</v>
      </c>
      <c r="T198" s="16">
        <f t="shared" si="89"/>
        <v>80.93043140504912</v>
      </c>
      <c r="U198" s="16">
        <f t="shared" si="89"/>
        <v>22.106753335923415</v>
      </c>
      <c r="V198" s="16">
        <f>V95*1000/V108/V4*0.5</f>
        <v>19.761135398531405</v>
      </c>
      <c r="W198" s="16">
        <f t="shared" si="89"/>
        <v>46.812453347402133</v>
      </c>
      <c r="X198" s="16">
        <f t="shared" si="89"/>
        <v>70.860277629514783</v>
      </c>
      <c r="Y198" s="16">
        <f t="shared" si="89"/>
        <v>191.72947589140676</v>
      </c>
      <c r="Z198" s="16">
        <f t="shared" si="89"/>
        <v>17.925148696883127</v>
      </c>
      <c r="AA198" s="16">
        <f t="shared" si="89"/>
        <v>102.19710925383053</v>
      </c>
      <c r="AB198" s="16">
        <f t="shared" si="89"/>
        <v>260.79000932820742</v>
      </c>
      <c r="AC198" s="16">
        <f t="shared" si="89"/>
        <v>351.5250287601516</v>
      </c>
      <c r="AD198" s="16">
        <f>AD95*1000/AD108/AD4*0.5</f>
        <v>192.69954385346148</v>
      </c>
      <c r="AE198" s="16">
        <f t="shared" si="89"/>
        <v>174.30075954937286</v>
      </c>
    </row>
    <row r="199" spans="1:31" s="16" customFormat="1" x14ac:dyDescent="0.25">
      <c r="A199"/>
      <c r="B199" s="3" t="s">
        <v>394</v>
      </c>
      <c r="C199" s="16">
        <f>C96*1000/C108/C4</f>
        <v>74.171682026670865</v>
      </c>
      <c r="D199" s="16">
        <f t="shared" ref="D199:AE199" si="90">D96*1000/D108/D4</f>
        <v>98.293665913896234</v>
      </c>
      <c r="E199" s="16">
        <f t="shared" si="90"/>
        <v>178.97733323524713</v>
      </c>
      <c r="F199" s="16">
        <f t="shared" si="90"/>
        <v>41.923690971742715</v>
      </c>
      <c r="G199" s="16">
        <f t="shared" si="90"/>
        <v>95.715227699747459</v>
      </c>
      <c r="H199" s="16">
        <f t="shared" si="90"/>
        <v>135.36383856051887</v>
      </c>
      <c r="I199" s="16">
        <f t="shared" si="90"/>
        <v>388.0999966893321</v>
      </c>
      <c r="J199" s="16">
        <f t="shared" si="90"/>
        <v>75.831108477927017</v>
      </c>
      <c r="K199" s="16">
        <f t="shared" si="90"/>
        <v>113.77221654349157</v>
      </c>
      <c r="L199" s="16">
        <f t="shared" si="90"/>
        <v>317.75749668252706</v>
      </c>
      <c r="M199" s="16">
        <f t="shared" si="90"/>
        <v>61.668784503020518</v>
      </c>
      <c r="N199" s="16">
        <f t="shared" si="90"/>
        <v>95.686687147094389</v>
      </c>
      <c r="O199" s="16">
        <f t="shared" si="90"/>
        <v>47.864957101825453</v>
      </c>
      <c r="P199" s="16">
        <f>P96*1000/P108/P4*0.5</f>
        <v>58.099762358669786</v>
      </c>
      <c r="Q199" s="16">
        <f t="shared" si="90"/>
        <v>226.19906805345076</v>
      </c>
      <c r="R199" s="16">
        <f>R96*1000/R108/R4*0.5</f>
        <v>3.8227979202765123</v>
      </c>
      <c r="S199" s="16">
        <f t="shared" si="90"/>
        <v>195.35504449233932</v>
      </c>
      <c r="T199" s="16">
        <f t="shared" si="90"/>
        <v>68.931392288423424</v>
      </c>
      <c r="U199" s="16">
        <f t="shared" si="90"/>
        <v>17.171520209219441</v>
      </c>
      <c r="V199" s="16">
        <f>V96*1000/V108/V4*0.5</f>
        <v>13.989281535412118</v>
      </c>
      <c r="W199" s="16">
        <f t="shared" si="90"/>
        <v>34.649898969622214</v>
      </c>
      <c r="X199" s="16">
        <f t="shared" si="90"/>
        <v>54.980157698612864</v>
      </c>
      <c r="Y199" s="16">
        <f t="shared" si="90"/>
        <v>140.66281404426095</v>
      </c>
      <c r="Z199" s="16">
        <f t="shared" si="90"/>
        <v>15.319815079531397</v>
      </c>
      <c r="AA199" s="16">
        <f t="shared" si="90"/>
        <v>79.904275265184737</v>
      </c>
      <c r="AB199" s="16">
        <f t="shared" si="90"/>
        <v>245.33981963116292</v>
      </c>
      <c r="AC199" s="16">
        <f t="shared" si="90"/>
        <v>270.74306496975521</v>
      </c>
      <c r="AD199" s="16">
        <f>AD96*1000/AD108/AD4*0.5</f>
        <v>148.0098770535046</v>
      </c>
      <c r="AE199" s="16">
        <f t="shared" si="90"/>
        <v>105.36503908401156</v>
      </c>
    </row>
    <row r="200" spans="1:31" s="16" customFormat="1" x14ac:dyDescent="0.25">
      <c r="A200"/>
      <c r="B200" s="3" t="s">
        <v>395</v>
      </c>
      <c r="C200" s="16">
        <f>C97*1000/C108/C4</f>
        <v>50.327977889745362</v>
      </c>
      <c r="D200" s="16">
        <f t="shared" ref="D200:AE200" si="91">D97*1000/D108/D4</f>
        <v>40.93234385776271</v>
      </c>
      <c r="E200" s="16">
        <f t="shared" si="91"/>
        <v>110.93669569560096</v>
      </c>
      <c r="F200" s="16">
        <f t="shared" si="91"/>
        <v>23.273501149366005</v>
      </c>
      <c r="G200" s="16">
        <f t="shared" si="91"/>
        <v>41.674529942684991</v>
      </c>
      <c r="H200" s="16">
        <f t="shared" si="91"/>
        <v>78.725036275928346</v>
      </c>
      <c r="I200" s="16">
        <f t="shared" si="91"/>
        <v>575.32766904573862</v>
      </c>
      <c r="J200" s="16">
        <f t="shared" si="91"/>
        <v>39.688019192295364</v>
      </c>
      <c r="K200" s="16">
        <f t="shared" si="91"/>
        <v>45.770868395947623</v>
      </c>
      <c r="L200" s="16">
        <f t="shared" si="91"/>
        <v>192.15414702067829</v>
      </c>
      <c r="M200" s="16">
        <f t="shared" si="91"/>
        <v>34.784424262123373</v>
      </c>
      <c r="N200" s="16">
        <f t="shared" si="91"/>
        <v>45.812477610476378</v>
      </c>
      <c r="O200" s="16">
        <f t="shared" si="91"/>
        <v>36.107395000960629</v>
      </c>
      <c r="P200" s="16">
        <f>P97*1000/P108/P4*0.5</f>
        <v>45.127473549276438</v>
      </c>
      <c r="Q200" s="16">
        <f t="shared" si="91"/>
        <v>158.95177203300818</v>
      </c>
      <c r="R200" s="16">
        <f>R97*1000/R108/R4*0.5</f>
        <v>4.3615237395761284</v>
      </c>
      <c r="S200" s="16">
        <f t="shared" si="91"/>
        <v>101.85973135114921</v>
      </c>
      <c r="T200" s="16">
        <f t="shared" si="91"/>
        <v>106.91506111298362</v>
      </c>
      <c r="U200" s="16">
        <f t="shared" si="91"/>
        <v>37.062804184670874</v>
      </c>
      <c r="V200" s="16">
        <f>V97*1000/V108/V4*0.5</f>
        <v>34.46684682000528</v>
      </c>
      <c r="W200" s="16">
        <f t="shared" si="91"/>
        <v>16.560261134692034</v>
      </c>
      <c r="X200" s="16">
        <f t="shared" si="91"/>
        <v>34.537703019612785</v>
      </c>
      <c r="Y200" s="16">
        <f t="shared" si="91"/>
        <v>147.54298365996704</v>
      </c>
      <c r="Z200" s="16">
        <f t="shared" si="91"/>
        <v>27.031895397221511</v>
      </c>
      <c r="AA200" s="16">
        <f t="shared" si="91"/>
        <v>162.96453274730482</v>
      </c>
      <c r="AB200" s="16">
        <f t="shared" si="91"/>
        <v>331.89278784046411</v>
      </c>
      <c r="AC200" s="16">
        <f t="shared" si="91"/>
        <v>111.00795709470555</v>
      </c>
      <c r="AD200" s="16">
        <f>AD97*1000/AD108/AD4*0.5</f>
        <v>89.850735519322711</v>
      </c>
      <c r="AE200" s="16">
        <f t="shared" si="91"/>
        <v>76.741904964937859</v>
      </c>
    </row>
    <row r="201" spans="1:31" s="16" customFormat="1" x14ac:dyDescent="0.25">
      <c r="A201"/>
      <c r="B201" s="3" t="s">
        <v>396</v>
      </c>
      <c r="C201" s="16">
        <f>C98*1000/C108/C4</f>
        <v>170.25589731679705</v>
      </c>
      <c r="D201" s="16">
        <f t="shared" ref="D201:AE201" si="92">D98*1000/D108/D4</f>
        <v>136.86060816241437</v>
      </c>
      <c r="E201" s="16">
        <f t="shared" si="92"/>
        <v>272.31520523807001</v>
      </c>
      <c r="F201" s="16">
        <f t="shared" si="92"/>
        <v>60.871691098343291</v>
      </c>
      <c r="G201" s="16">
        <f t="shared" si="92"/>
        <v>92.891628288355761</v>
      </c>
      <c r="H201" s="16">
        <f t="shared" si="92"/>
        <v>172.38048484801638</v>
      </c>
      <c r="I201" s="16">
        <f t="shared" si="92"/>
        <v>1038.1483126065909</v>
      </c>
      <c r="J201" s="16">
        <f t="shared" si="92"/>
        <v>116.47724573376806</v>
      </c>
      <c r="K201" s="16">
        <f t="shared" si="92"/>
        <v>174.13077949549034</v>
      </c>
      <c r="L201" s="16">
        <f t="shared" si="92"/>
        <v>415.95446481398051</v>
      </c>
      <c r="M201" s="16">
        <f t="shared" si="92"/>
        <v>83.498112359495323</v>
      </c>
      <c r="N201" s="16">
        <f t="shared" si="92"/>
        <v>132.88149421819034</v>
      </c>
      <c r="O201" s="16">
        <f t="shared" si="92"/>
        <v>109.37775012381334</v>
      </c>
      <c r="P201" s="16">
        <f>P98*1000/P108/P4*0.5</f>
        <v>100.50866674701885</v>
      </c>
      <c r="Q201" s="16">
        <f t="shared" si="92"/>
        <v>533.28106626219346</v>
      </c>
      <c r="R201" s="16">
        <f>R98*1000/R108/R4*0.5</f>
        <v>12.854469980809155</v>
      </c>
      <c r="S201" s="16">
        <f t="shared" si="92"/>
        <v>426.34184493228076</v>
      </c>
      <c r="T201" s="16">
        <f t="shared" si="92"/>
        <v>399.7211599432805</v>
      </c>
      <c r="U201" s="16">
        <f t="shared" si="92"/>
        <v>131.82405090140008</v>
      </c>
      <c r="V201" s="16">
        <f>V98*1000/V108/V4*0.5</f>
        <v>120.50327754217805</v>
      </c>
      <c r="W201" s="16">
        <f t="shared" si="92"/>
        <v>71.198114616869532</v>
      </c>
      <c r="X201" s="16">
        <f t="shared" si="92"/>
        <v>162.4802102512983</v>
      </c>
      <c r="Y201" s="16">
        <f t="shared" si="92"/>
        <v>515.34120556920334</v>
      </c>
      <c r="Z201" s="16">
        <f t="shared" si="92"/>
        <v>74.681892908137428</v>
      </c>
      <c r="AA201" s="16">
        <f t="shared" si="92"/>
        <v>399.20615591835684</v>
      </c>
      <c r="AB201" s="16">
        <f t="shared" si="92"/>
        <v>1010.1024030301567</v>
      </c>
      <c r="AC201" s="16">
        <f t="shared" si="92"/>
        <v>472.71013192120222</v>
      </c>
      <c r="AD201" s="16">
        <f>AD98*1000/AD108/AD4*0.5</f>
        <v>293.94842840455669</v>
      </c>
      <c r="AE201" s="16">
        <f t="shared" si="92"/>
        <v>329.37241977060341</v>
      </c>
    </row>
    <row r="202" spans="1:31" s="16" customFormat="1" x14ac:dyDescent="0.25">
      <c r="A202"/>
      <c r="B202" s="3" t="s">
        <v>397</v>
      </c>
      <c r="C202" s="16">
        <f>C99*1000/C108/C4</f>
        <v>120.49936168860606</v>
      </c>
      <c r="D202" s="16">
        <f t="shared" ref="D202:AE202" si="93">D99*1000/D108/D4</f>
        <v>131.54269557195929</v>
      </c>
      <c r="E202" s="16">
        <f t="shared" si="93"/>
        <v>152.01173775026606</v>
      </c>
      <c r="F202" s="16">
        <f t="shared" si="93"/>
        <v>68.533951557558623</v>
      </c>
      <c r="G202" s="16">
        <f t="shared" si="93"/>
        <v>126.13575525884596</v>
      </c>
      <c r="H202" s="16">
        <f t="shared" si="93"/>
        <v>108.92413420895934</v>
      </c>
      <c r="I202" s="16">
        <f t="shared" si="93"/>
        <v>262.37113355143475</v>
      </c>
      <c r="J202" s="16">
        <f t="shared" si="93"/>
        <v>75.07642427323178</v>
      </c>
      <c r="K202" s="16">
        <f t="shared" si="93"/>
        <v>149.30503731682271</v>
      </c>
      <c r="L202" s="16">
        <f t="shared" si="93"/>
        <v>202.37609800198371</v>
      </c>
      <c r="M202" s="16">
        <f t="shared" si="93"/>
        <v>111.83946910789408</v>
      </c>
      <c r="N202" s="16">
        <f t="shared" si="93"/>
        <v>124.01365518684111</v>
      </c>
      <c r="O202" s="16">
        <f t="shared" si="93"/>
        <v>86.250278945110651</v>
      </c>
      <c r="P202" s="16">
        <f>P99*1000/P108/P4*0.5</f>
        <v>61.273132603781697</v>
      </c>
      <c r="Q202" s="16">
        <f t="shared" si="93"/>
        <v>1004.9511806650623</v>
      </c>
      <c r="R202" s="16">
        <f>R99*1000/R108/R4*0.5</f>
        <v>15.831347754947886</v>
      </c>
      <c r="S202" s="16">
        <f t="shared" si="93"/>
        <v>692.73857982639743</v>
      </c>
      <c r="T202" s="16">
        <f t="shared" si="93"/>
        <v>516.01060744627955</v>
      </c>
      <c r="U202" s="16">
        <f t="shared" si="93"/>
        <v>136.96512179538249</v>
      </c>
      <c r="V202" s="16">
        <f>V99*1000/V108/V4*0.5</f>
        <v>260.14540732227584</v>
      </c>
      <c r="W202" s="16">
        <f t="shared" si="93"/>
        <v>162.06941924408795</v>
      </c>
      <c r="X202" s="16">
        <f t="shared" si="93"/>
        <v>285.91023077218676</v>
      </c>
      <c r="Y202" s="16">
        <f t="shared" si="93"/>
        <v>706.3544000911595</v>
      </c>
      <c r="Z202" s="16">
        <f t="shared" si="93"/>
        <v>102.68862084212563</v>
      </c>
      <c r="AA202" s="16">
        <f t="shared" si="93"/>
        <v>417.98009394757645</v>
      </c>
      <c r="AB202" s="16">
        <f t="shared" si="93"/>
        <v>1197.5395707417213</v>
      </c>
      <c r="AC202" s="16">
        <f t="shared" si="93"/>
        <v>826.33687887478186</v>
      </c>
      <c r="AD202" s="16">
        <f>AD99*1000/AD108/AD4*0.5</f>
        <v>469.46358169317466</v>
      </c>
      <c r="AE202" s="16">
        <f t="shared" si="93"/>
        <v>491.60366854478207</v>
      </c>
    </row>
    <row r="203" spans="1:31" s="16" customFormat="1" x14ac:dyDescent="0.25">
      <c r="A203"/>
      <c r="B203" s="3" t="s">
        <v>398</v>
      </c>
      <c r="C203" s="16">
        <f>C100*1000/C4/C108</f>
        <v>65.245098363237901</v>
      </c>
      <c r="D203" s="16">
        <f t="shared" ref="D203:AE203" si="94">D100*1000/D4/D108</f>
        <v>39.751145040759823</v>
      </c>
      <c r="E203" s="16">
        <f t="shared" si="94"/>
        <v>41.137451363678089</v>
      </c>
      <c r="F203" s="16">
        <f t="shared" si="94"/>
        <v>24.828648671537103</v>
      </c>
      <c r="G203" s="16">
        <f t="shared" si="94"/>
        <v>27.098640548565161</v>
      </c>
      <c r="H203" s="16">
        <f t="shared" si="94"/>
        <v>71.406616651956327</v>
      </c>
      <c r="I203" s="16">
        <f t="shared" si="94"/>
        <v>89.296087121019369</v>
      </c>
      <c r="J203" s="16">
        <f t="shared" si="94"/>
        <v>61.45003100099639</v>
      </c>
      <c r="K203" s="16">
        <f t="shared" si="94"/>
        <v>62.277103313730386</v>
      </c>
      <c r="L203" s="16">
        <f t="shared" si="94"/>
        <v>59.503511040252533</v>
      </c>
      <c r="M203" s="16">
        <f t="shared" si="94"/>
        <v>26.090951406842045</v>
      </c>
      <c r="N203" s="16">
        <f t="shared" si="94"/>
        <v>28.44571917157355</v>
      </c>
      <c r="O203" s="16">
        <f t="shared" si="94"/>
        <v>25.488165415455217</v>
      </c>
      <c r="P203" s="16">
        <f>P100*1000/P4/P108*0.5</f>
        <v>17.52109858464889</v>
      </c>
      <c r="Q203" s="16">
        <f t="shared" si="94"/>
        <v>215.52376821642434</v>
      </c>
      <c r="R203" s="16">
        <f>R100*1000/R4/R108*0.5</f>
        <v>2.9770762388529737</v>
      </c>
      <c r="S203" s="16">
        <f t="shared" si="94"/>
        <v>148.15737856673658</v>
      </c>
      <c r="T203" s="16">
        <f t="shared" si="94"/>
        <v>87.500184632733635</v>
      </c>
      <c r="U203" s="16">
        <f t="shared" si="94"/>
        <v>21.725144598205429</v>
      </c>
      <c r="V203" s="16">
        <f>V100*1000/V4/V108*0.5</f>
        <v>36.450200996896953</v>
      </c>
      <c r="W203" s="16">
        <f t="shared" si="94"/>
        <v>28.350169324846298</v>
      </c>
      <c r="X203" s="16">
        <f t="shared" si="94"/>
        <v>61.14186207716542</v>
      </c>
      <c r="Y203" s="16">
        <f t="shared" si="94"/>
        <v>126.37949150332474</v>
      </c>
      <c r="Z203" s="16">
        <f t="shared" si="94"/>
        <v>18.298837853671479</v>
      </c>
      <c r="AA203" s="16">
        <f t="shared" si="94"/>
        <v>79.887388368412758</v>
      </c>
      <c r="AB203" s="16">
        <f t="shared" si="94"/>
        <v>230.04420139368267</v>
      </c>
      <c r="AC203" s="16">
        <f t="shared" si="94"/>
        <v>159.10748172148755</v>
      </c>
      <c r="AD203" s="16">
        <f>AD100*1000/AD4/AD108*0.5</f>
        <v>97.865258398039003</v>
      </c>
      <c r="AE203" s="16">
        <f t="shared" si="94"/>
        <v>84.45029539360813</v>
      </c>
    </row>
    <row r="204" spans="1:31" s="16" customFormat="1" x14ac:dyDescent="0.25">
      <c r="A204"/>
      <c r="B204" s="3" t="s">
        <v>398</v>
      </c>
      <c r="C204" s="16">
        <f>C101*1000/C108/C4</f>
        <v>550.78925912851435</v>
      </c>
      <c r="D204" s="16">
        <f t="shared" ref="D204:AE204" si="95">D101*1000/D108/D4</f>
        <v>480.18548924490739</v>
      </c>
      <c r="E204" s="16">
        <f t="shared" si="95"/>
        <v>701.32489934681166</v>
      </c>
      <c r="F204" s="16">
        <f t="shared" si="95"/>
        <v>214.24918519652607</v>
      </c>
      <c r="G204" s="16">
        <f t="shared" si="95"/>
        <v>318.97693507481898</v>
      </c>
      <c r="H204" s="16">
        <f t="shared" si="95"/>
        <v>403.67366119748874</v>
      </c>
      <c r="I204" s="16">
        <f t="shared" si="95"/>
        <v>1133.303630028417</v>
      </c>
      <c r="J204" s="16">
        <f t="shared" si="95"/>
        <v>330.66592393250266</v>
      </c>
      <c r="K204" s="16">
        <f t="shared" si="95"/>
        <v>631.23419623940356</v>
      </c>
      <c r="L204" s="16">
        <f t="shared" si="95"/>
        <v>1005.4249879754193</v>
      </c>
      <c r="M204" s="16">
        <f t="shared" si="95"/>
        <v>409.35501035483077</v>
      </c>
      <c r="N204" s="16">
        <f t="shared" si="95"/>
        <v>345.37981254025277</v>
      </c>
      <c r="O204" s="16">
        <f t="shared" si="95"/>
        <v>267.5807029483567</v>
      </c>
      <c r="P204" s="16">
        <f>P101*1000/P108/P4*0.5</f>
        <v>233.20194463598182</v>
      </c>
      <c r="Q204" s="16">
        <f t="shared" si="95"/>
        <v>1151.1375619818086</v>
      </c>
      <c r="R204" s="16">
        <f>R101*1000/R108/R4*0.5</f>
        <v>19.097519125538916</v>
      </c>
      <c r="S204" s="16">
        <f t="shared" si="95"/>
        <v>856.94960914342778</v>
      </c>
      <c r="T204" s="16">
        <f t="shared" si="95"/>
        <v>524.20697850091892</v>
      </c>
      <c r="U204" s="16">
        <f t="shared" si="95"/>
        <v>136.67170824647224</v>
      </c>
      <c r="V204" s="16">
        <f>V101*1000/V108/V4*0.5</f>
        <v>196.4115046146224</v>
      </c>
      <c r="W204" s="16">
        <f t="shared" si="95"/>
        <v>190.40754796991584</v>
      </c>
      <c r="X204" s="16">
        <f t="shared" si="95"/>
        <v>296.08681376903672</v>
      </c>
      <c r="Y204" s="16">
        <f t="shared" si="95"/>
        <v>817.32900455192862</v>
      </c>
      <c r="Z204" s="16">
        <f t="shared" si="95"/>
        <v>114.40351056660312</v>
      </c>
      <c r="AA204" s="16">
        <f t="shared" si="95"/>
        <v>485.69817537753772</v>
      </c>
      <c r="AB204" s="16">
        <f t="shared" si="95"/>
        <v>1246.9761354024217</v>
      </c>
      <c r="AC204" s="16">
        <f t="shared" si="95"/>
        <v>1021.0312504518806</v>
      </c>
      <c r="AD204" s="16">
        <f>AD101*1000/AD108/AD4*0.5</f>
        <v>656.35679940577484</v>
      </c>
      <c r="AE204" s="16">
        <f t="shared" si="95"/>
        <v>611.71985661100189</v>
      </c>
    </row>
    <row r="205" spans="1:31" s="16" customFormat="1" x14ac:dyDescent="0.25">
      <c r="A205"/>
      <c r="B205" s="3" t="s">
        <v>399</v>
      </c>
      <c r="C205" s="16">
        <f>C102*1000/C4/C108</f>
        <v>370.51820464990203</v>
      </c>
      <c r="D205" s="16">
        <f t="shared" ref="D205:AE205" si="96">D102*1000/D4/D108</f>
        <v>406.81511548213439</v>
      </c>
      <c r="E205" s="16">
        <f t="shared" si="96"/>
        <v>645.06667837617408</v>
      </c>
      <c r="F205" s="16">
        <f t="shared" si="96"/>
        <v>177.13493086675803</v>
      </c>
      <c r="G205" s="16">
        <f t="shared" si="96"/>
        <v>318.85904121612032</v>
      </c>
      <c r="H205" s="16">
        <f t="shared" si="96"/>
        <v>457.68472277555946</v>
      </c>
      <c r="I205" s="16">
        <f t="shared" si="96"/>
        <v>1279.4742655088189</v>
      </c>
      <c r="J205" s="16">
        <f t="shared" si="96"/>
        <v>295.61961480014452</v>
      </c>
      <c r="K205" s="16">
        <f t="shared" si="96"/>
        <v>528.31623842820261</v>
      </c>
      <c r="L205" s="16">
        <f t="shared" si="96"/>
        <v>1020.9385768645052</v>
      </c>
      <c r="M205" s="16">
        <f t="shared" si="96"/>
        <v>276.66117756055735</v>
      </c>
      <c r="N205" s="16">
        <f t="shared" si="96"/>
        <v>324.15109999451505</v>
      </c>
      <c r="O205" s="16">
        <f t="shared" si="96"/>
        <v>206.25790195544096</v>
      </c>
      <c r="P205" s="16">
        <f>P102*1000/P4/P108*0.5</f>
        <v>209.60642222713108</v>
      </c>
      <c r="Q205" s="16">
        <f t="shared" si="96"/>
        <v>1092.4889762135069</v>
      </c>
      <c r="R205" s="16">
        <f>R102*1000/R4/R108*0.5</f>
        <v>18.962660937240877</v>
      </c>
      <c r="S205" s="16">
        <f t="shared" si="96"/>
        <v>850.53848085621735</v>
      </c>
      <c r="T205" s="16">
        <f t="shared" si="96"/>
        <v>415.5254029556059</v>
      </c>
      <c r="U205" s="16">
        <f t="shared" si="96"/>
        <v>103.5635249302149</v>
      </c>
      <c r="V205" s="16">
        <f>V102*1000/V4/V108*0.5</f>
        <v>83.555654717447041</v>
      </c>
      <c r="W205" s="16">
        <f t="shared" si="96"/>
        <v>174.75399729515047</v>
      </c>
      <c r="X205" s="16">
        <f t="shared" si="96"/>
        <v>289.71739145587065</v>
      </c>
      <c r="Y205" s="16">
        <f t="shared" si="96"/>
        <v>725.19337391367924</v>
      </c>
      <c r="Z205" s="16">
        <f t="shared" si="96"/>
        <v>85.886164446448035</v>
      </c>
      <c r="AA205" s="16">
        <f t="shared" si="96"/>
        <v>451.03365022630197</v>
      </c>
      <c r="AB205" s="16">
        <f t="shared" si="96"/>
        <v>1157.3314362141823</v>
      </c>
      <c r="AC205" s="16">
        <f t="shared" si="96"/>
        <v>1139.352319098379</v>
      </c>
      <c r="AD205" s="16">
        <f>AD102*1000/AD4/AD108*0.5</f>
        <v>686.87770037196844</v>
      </c>
      <c r="AE205" s="16">
        <f t="shared" si="96"/>
        <v>600.51400132539186</v>
      </c>
    </row>
    <row r="206" spans="1:31" s="16" customFormat="1" x14ac:dyDescent="0.25">
      <c r="A206"/>
      <c r="B206" s="3" t="s">
        <v>400</v>
      </c>
      <c r="C206" s="16">
        <f>C103*1000/C108/C4</f>
        <v>19.82299773517769</v>
      </c>
      <c r="D206" s="16">
        <f t="shared" ref="D206:AE206" si="97">D103*1000/D108/D4</f>
        <v>12.819062888581659</v>
      </c>
      <c r="E206" s="16">
        <f t="shared" si="97"/>
        <v>32.967777660392692</v>
      </c>
      <c r="F206" s="16">
        <f t="shared" si="97"/>
        <v>9.5641688671063392</v>
      </c>
      <c r="G206" s="16">
        <f t="shared" si="97"/>
        <v>12.063905455335533</v>
      </c>
      <c r="H206" s="16">
        <f t="shared" si="97"/>
        <v>27.709976744547184</v>
      </c>
      <c r="I206" s="16">
        <f t="shared" si="97"/>
        <v>177.29442418549365</v>
      </c>
      <c r="J206" s="16">
        <f t="shared" si="97"/>
        <v>11.07614906309078</v>
      </c>
      <c r="K206" s="16">
        <f t="shared" si="97"/>
        <v>24.053632443828064</v>
      </c>
      <c r="L206" s="16">
        <f t="shared" si="97"/>
        <v>53.342488664281859</v>
      </c>
      <c r="M206" s="16">
        <f t="shared" si="97"/>
        <v>21.606442140606209</v>
      </c>
      <c r="N206" s="16">
        <f t="shared" si="97"/>
        <v>12.732268604881636</v>
      </c>
      <c r="O206" s="16">
        <f t="shared" si="97"/>
        <v>18.441359641194133</v>
      </c>
      <c r="P206" s="16">
        <f>P103*1000/P108/P4*0.5</f>
        <v>12.624050028326167</v>
      </c>
      <c r="Q206" s="16">
        <f t="shared" si="97"/>
        <v>27.202882252569207</v>
      </c>
      <c r="R206" s="16">
        <f>R103*1000/R108/R4*0.5</f>
        <v>1.1985185442875095</v>
      </c>
      <c r="S206" s="16">
        <f t="shared" si="97"/>
        <v>41.484208587108675</v>
      </c>
      <c r="T206" s="16">
        <f t="shared" si="97"/>
        <v>49.503800093950588</v>
      </c>
      <c r="U206" s="16">
        <f t="shared" si="97"/>
        <v>22.284979881012667</v>
      </c>
      <c r="V206" s="16">
        <f>V103*1000/V108/V4*0.5</f>
        <v>25.977715866820027</v>
      </c>
      <c r="W206" s="16">
        <f t="shared" si="97"/>
        <v>9.4655654096687201</v>
      </c>
      <c r="X206" s="16">
        <f t="shared" si="97"/>
        <v>15.790739165409038</v>
      </c>
      <c r="Y206" s="16">
        <f t="shared" si="97"/>
        <v>56.08176719182508</v>
      </c>
      <c r="Z206" s="16">
        <f t="shared" si="97"/>
        <v>8.8851720173256972</v>
      </c>
      <c r="AA206" s="16">
        <f t="shared" si="97"/>
        <v>43.445391375359883</v>
      </c>
      <c r="AB206" s="16">
        <f t="shared" si="97"/>
        <v>77.686174293534719</v>
      </c>
      <c r="AC206" s="16">
        <f t="shared" si="97"/>
        <v>19.968252952175561</v>
      </c>
      <c r="AD206" s="16">
        <f>AD103*1000/AD108/AD4*0.5</f>
        <v>16.696807718470005</v>
      </c>
      <c r="AE206" s="16">
        <f t="shared" si="97"/>
        <v>22.140450321144577</v>
      </c>
    </row>
    <row r="207" spans="1:31" s="16" customFormat="1" x14ac:dyDescent="0.25">
      <c r="A207"/>
      <c r="B207" s="3" t="s">
        <v>401</v>
      </c>
      <c r="C207" s="16">
        <f>C104*1000/C4/C108</f>
        <v>22.922312461126751</v>
      </c>
      <c r="D207" s="16">
        <f t="shared" ref="D207:AE207" si="98">D104*1000/D4/D108</f>
        <v>18.49742260504695</v>
      </c>
      <c r="E207" s="16">
        <f t="shared" si="98"/>
        <v>31.762140834637623</v>
      </c>
      <c r="F207" s="16">
        <f t="shared" si="98"/>
        <v>13.489207298337723</v>
      </c>
      <c r="G207" s="16">
        <f t="shared" si="98"/>
        <v>16.631626018816029</v>
      </c>
      <c r="H207" s="16">
        <f t="shared" si="98"/>
        <v>16.069145214232019</v>
      </c>
      <c r="I207" s="16">
        <f t="shared" si="98"/>
        <v>52.236190980142815</v>
      </c>
      <c r="J207" s="16">
        <f t="shared" si="98"/>
        <v>16.473565108427554</v>
      </c>
      <c r="K207" s="16">
        <f t="shared" si="98"/>
        <v>30.985386846713336</v>
      </c>
      <c r="L207" s="16">
        <f t="shared" si="98"/>
        <v>61.077761806435689</v>
      </c>
      <c r="M207" s="16">
        <f t="shared" si="98"/>
        <v>27.702947954383763</v>
      </c>
      <c r="N207" s="16">
        <f t="shared" si="98"/>
        <v>14.652086406541789</v>
      </c>
      <c r="O207" s="16">
        <f t="shared" si="98"/>
        <v>17.420031517690447</v>
      </c>
      <c r="P207" s="16">
        <f>P104*1000/P4/P108*0.5</f>
        <v>14.593025421242917</v>
      </c>
      <c r="Q207" s="16">
        <f t="shared" si="98"/>
        <v>32.007810600941852</v>
      </c>
      <c r="R207" s="16">
        <f>R104*1000/R4/R108*0.5</f>
        <v>0.63719314241923797</v>
      </c>
      <c r="S207" s="16">
        <f t="shared" si="98"/>
        <v>22.967462616252398</v>
      </c>
      <c r="T207" s="16">
        <f t="shared" si="98"/>
        <v>24.28935915069113</v>
      </c>
      <c r="U207" s="16">
        <f t="shared" si="98"/>
        <v>6.56704251342481</v>
      </c>
      <c r="V207" s="16">
        <f>V104*1000/V4/V108*0.5</f>
        <v>11.345174330917111</v>
      </c>
      <c r="W207" s="16">
        <f t="shared" si="98"/>
        <v>6.9602811733209897</v>
      </c>
      <c r="X207" s="16">
        <f t="shared" si="98"/>
        <v>7.777244449238836</v>
      </c>
      <c r="Y207" s="16">
        <f t="shared" si="98"/>
        <v>34.226527089349702</v>
      </c>
      <c r="Z207" s="16">
        <f t="shared" si="98"/>
        <v>5.1683097360505439</v>
      </c>
      <c r="AA207" s="16">
        <f t="shared" si="98"/>
        <v>20.680221735861572</v>
      </c>
      <c r="AB207" s="16">
        <f t="shared" si="98"/>
        <v>53.484836098560827</v>
      </c>
      <c r="AC207" s="16">
        <f t="shared" si="98"/>
        <v>30.672972872843243</v>
      </c>
      <c r="AD207" s="16">
        <f>AD104*1000/AD4/AD108*0.5</f>
        <v>19.842102408639537</v>
      </c>
      <c r="AE207" s="16">
        <f t="shared" si="98"/>
        <v>20.176818101939816</v>
      </c>
    </row>
    <row r="208" spans="1:31" s="16" customFormat="1" x14ac:dyDescent="0.25">
      <c r="A208"/>
      <c r="B208" s="3" t="s">
        <v>402</v>
      </c>
      <c r="C208" s="16">
        <f>C105*1000/C4/C108</f>
        <v>15.758332037290389</v>
      </c>
      <c r="D208" s="16">
        <f t="shared" ref="D208:AE208" si="99">D105*1000/D4/D108</f>
        <v>18.316981249388089</v>
      </c>
      <c r="E208" s="16">
        <f t="shared" si="99"/>
        <v>45.287806782935256</v>
      </c>
      <c r="F208" s="16">
        <f t="shared" si="99"/>
        <v>15.694125077613101</v>
      </c>
      <c r="G208" s="16">
        <f t="shared" si="99"/>
        <v>18.91274511490187</v>
      </c>
      <c r="H208" s="16">
        <f t="shared" si="99"/>
        <v>18.311707225042468</v>
      </c>
      <c r="I208" s="16">
        <f t="shared" si="99"/>
        <v>47.045361621779094</v>
      </c>
      <c r="J208" s="16">
        <f t="shared" si="99"/>
        <v>12.724617622313701</v>
      </c>
      <c r="K208" s="16">
        <f t="shared" si="99"/>
        <v>31.996157203139425</v>
      </c>
      <c r="L208" s="16">
        <f t="shared" si="99"/>
        <v>92.098777846250854</v>
      </c>
      <c r="M208" s="16">
        <f t="shared" si="99"/>
        <v>36.990346820631331</v>
      </c>
      <c r="N208" s="16">
        <f t="shared" si="99"/>
        <v>17.178279904061295</v>
      </c>
      <c r="O208" s="16">
        <f t="shared" si="99"/>
        <v>15.84466946753896</v>
      </c>
      <c r="P208" s="16">
        <f>P105*1000/P4/P108*0.5</f>
        <v>17.511399759287876</v>
      </c>
      <c r="Q208" s="16">
        <f t="shared" si="99"/>
        <v>14.32279773397687</v>
      </c>
      <c r="R208" s="16">
        <f>R105*1000/R4/R108*0.5</f>
        <v>0.30425321266762961</v>
      </c>
      <c r="S208" s="16">
        <f t="shared" si="99"/>
        <v>15.727320776023795</v>
      </c>
      <c r="T208" s="16">
        <f t="shared" si="99"/>
        <v>5.9476638477707011</v>
      </c>
      <c r="U208" s="16">
        <f t="shared" si="99"/>
        <v>1.5304167306700411</v>
      </c>
      <c r="V208" s="16">
        <f>V105*1000/V4/V108*0.5</f>
        <v>1.2513788818407734</v>
      </c>
      <c r="W208" s="16">
        <f t="shared" si="99"/>
        <v>3.0501143605151606</v>
      </c>
      <c r="X208" s="16">
        <f t="shared" si="99"/>
        <v>1.8395066052120219</v>
      </c>
      <c r="Y208" s="16">
        <f t="shared" si="99"/>
        <v>8.7884628081603253</v>
      </c>
      <c r="Z208" s="16">
        <f t="shared" si="99"/>
        <v>1.2696723245000494</v>
      </c>
      <c r="AA208" s="16">
        <f t="shared" si="99"/>
        <v>6.1761592375328505</v>
      </c>
      <c r="AB208" s="16">
        <f t="shared" si="99"/>
        <v>18.884290744502973</v>
      </c>
      <c r="AC208" s="16">
        <f t="shared" si="99"/>
        <v>14.326290047750909</v>
      </c>
      <c r="AD208" s="16">
        <f>AD105*1000/AD4/AD108*0.5</f>
        <v>9.7271689415651732</v>
      </c>
      <c r="AE208" s="16">
        <f t="shared" si="99"/>
        <v>8.7716633592916473</v>
      </c>
    </row>
    <row r="209" spans="1:31" s="16" customFormat="1" x14ac:dyDescent="0.25">
      <c r="A209"/>
      <c r="B209" s="3" t="s">
        <v>403</v>
      </c>
      <c r="C209" s="16">
        <f>C106*1000/C4/C108</f>
        <v>16.345168887766047</v>
      </c>
      <c r="D209" s="16">
        <f t="shared" ref="D209:AE209" si="100">D106*1000/D4/D108</f>
        <v>12.482569978379699</v>
      </c>
      <c r="E209" s="16">
        <f t="shared" si="100"/>
        <v>35.826089312501921</v>
      </c>
      <c r="F209" s="16">
        <f t="shared" si="100"/>
        <v>7.0875257245746219</v>
      </c>
      <c r="G209" s="16">
        <f t="shared" si="100"/>
        <v>11.052490008528986</v>
      </c>
      <c r="H209" s="16">
        <f t="shared" si="100"/>
        <v>21.700859239096484</v>
      </c>
      <c r="I209" s="16">
        <f t="shared" si="100"/>
        <v>113.55796400727387</v>
      </c>
      <c r="J209" s="16">
        <f t="shared" si="100"/>
        <v>11.345251029952157</v>
      </c>
      <c r="K209" s="16">
        <f t="shared" si="100"/>
        <v>15.216516013623897</v>
      </c>
      <c r="L209" s="16">
        <f t="shared" si="100"/>
        <v>52.251990604151572</v>
      </c>
      <c r="M209" s="16">
        <f t="shared" si="100"/>
        <v>12.236290297394417</v>
      </c>
      <c r="N209" s="16">
        <f t="shared" si="100"/>
        <v>12.785498815929783</v>
      </c>
      <c r="O209" s="16">
        <f t="shared" si="100"/>
        <v>11.831929457014708</v>
      </c>
      <c r="P209" s="16">
        <f>P106*1000/P4/P108*0.5</f>
        <v>13.54965398122788</v>
      </c>
      <c r="Q209" s="16">
        <f t="shared" si="100"/>
        <v>23.836618297535193</v>
      </c>
      <c r="R209" s="16">
        <f>R106*1000/R4/R108*0.5</f>
        <v>0.80289491699352633</v>
      </c>
      <c r="S209" s="16">
        <f t="shared" si="100"/>
        <v>13.340572056016178</v>
      </c>
      <c r="T209" s="16">
        <f t="shared" si="100"/>
        <v>25.687678384528873</v>
      </c>
      <c r="U209" s="16">
        <f t="shared" si="100"/>
        <v>8.7872590887896571</v>
      </c>
      <c r="V209" s="16">
        <f>V106*1000/V4/V108*0.5</f>
        <v>9.4443806117989713</v>
      </c>
      <c r="W209" s="16">
        <f t="shared" si="100"/>
        <v>3.4114597546667627</v>
      </c>
      <c r="X209" s="16">
        <f t="shared" si="100"/>
        <v>6.1172899681997883</v>
      </c>
      <c r="Y209" s="16">
        <f t="shared" si="100"/>
        <v>32.665911767856322</v>
      </c>
      <c r="Z209" s="16">
        <f t="shared" si="100"/>
        <v>5.9908501279960404</v>
      </c>
      <c r="AA209" s="16">
        <f t="shared" si="100"/>
        <v>39.439373337531769</v>
      </c>
      <c r="AB209" s="16">
        <f t="shared" si="100"/>
        <v>60.765791276254689</v>
      </c>
      <c r="AC209" s="16">
        <f t="shared" si="100"/>
        <v>15.920989921652652</v>
      </c>
      <c r="AD209" s="16">
        <f>AD106*1000/AD4/AD108*0.5</f>
        <v>14.775423292949263</v>
      </c>
      <c r="AE209" s="16">
        <f t="shared" si="100"/>
        <v>14.597426625405308</v>
      </c>
    </row>
    <row r="211" spans="1:31" x14ac:dyDescent="0.25">
      <c r="B211" t="s">
        <v>405</v>
      </c>
      <c r="C211">
        <f>SUM(C109:C209)</f>
        <v>88240.336712642224</v>
      </c>
      <c r="D211" s="3">
        <f t="shared" ref="D211:AE211" si="101">SUM(D109:D209)</f>
        <v>71066.819889128688</v>
      </c>
      <c r="E211" s="3">
        <f t="shared" si="101"/>
        <v>83894.297280919971</v>
      </c>
      <c r="F211" s="3">
        <f t="shared" si="101"/>
        <v>29615.811446744221</v>
      </c>
      <c r="G211" s="3">
        <f t="shared" si="101"/>
        <v>43875.940775632982</v>
      </c>
      <c r="H211" s="3">
        <f t="shared" si="101"/>
        <v>83147.636000830098</v>
      </c>
      <c r="I211" s="3">
        <f t="shared" si="101"/>
        <v>217908.51884087047</v>
      </c>
      <c r="J211" s="3">
        <f t="shared" si="101"/>
        <v>43844.577973415784</v>
      </c>
      <c r="K211" s="3">
        <f t="shared" si="101"/>
        <v>72815.898555161009</v>
      </c>
      <c r="L211" s="3">
        <f t="shared" si="101"/>
        <v>144178.68064762995</v>
      </c>
      <c r="M211" s="3">
        <f t="shared" si="101"/>
        <v>52556.338943547242</v>
      </c>
      <c r="N211" s="3">
        <f t="shared" si="101"/>
        <v>49031.649556486242</v>
      </c>
      <c r="O211" s="3">
        <f t="shared" si="101"/>
        <v>37339.231265340211</v>
      </c>
      <c r="P211" s="3">
        <f t="shared" si="101"/>
        <v>32780.09968370149</v>
      </c>
      <c r="Q211" s="3">
        <f t="shared" si="101"/>
        <v>390538.12349574239</v>
      </c>
      <c r="R211" s="3">
        <f t="shared" si="101"/>
        <v>6713.2379974799123</v>
      </c>
      <c r="S211" s="3">
        <f t="shared" si="101"/>
        <v>318448.62628417631</v>
      </c>
      <c r="T211" s="3">
        <f t="shared" si="101"/>
        <v>172807.01462484393</v>
      </c>
      <c r="U211" s="3">
        <f t="shared" si="101"/>
        <v>50425.853061610236</v>
      </c>
      <c r="V211" s="3">
        <f t="shared" si="101"/>
        <v>75464.0460663782</v>
      </c>
      <c r="W211" s="3">
        <f t="shared" si="101"/>
        <v>60121.396103784122</v>
      </c>
      <c r="X211" s="3">
        <f t="shared" si="101"/>
        <v>151116.24298748805</v>
      </c>
      <c r="Y211" s="3">
        <f t="shared" si="101"/>
        <v>276166.17390236177</v>
      </c>
      <c r="Z211" s="3">
        <f t="shared" si="101"/>
        <v>38856.17949997398</v>
      </c>
      <c r="AA211" s="3">
        <f t="shared" si="101"/>
        <v>160690.59530770863</v>
      </c>
      <c r="AB211" s="3">
        <f t="shared" si="101"/>
        <v>358764.01219901227</v>
      </c>
      <c r="AC211" s="3">
        <f t="shared" si="101"/>
        <v>366448.07293003512</v>
      </c>
      <c r="AD211" s="3">
        <f t="shared" si="101"/>
        <v>196936.99043635742</v>
      </c>
      <c r="AE211" s="3">
        <f t="shared" si="101"/>
        <v>192719.35094690759</v>
      </c>
    </row>
  </sheetData>
  <mergeCells count="4">
    <mergeCell ref="C1:I1"/>
    <mergeCell ref="J1:P1"/>
    <mergeCell ref="Q1:W1"/>
    <mergeCell ref="X1:AE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OE235"/>
  <sheetViews>
    <sheetView workbookViewId="0">
      <selection activeCell="C3" sqref="C3:AE1048576"/>
    </sheetView>
  </sheetViews>
  <sheetFormatPr defaultColWidth="8.85546875" defaultRowHeight="15" x14ac:dyDescent="0.25"/>
  <cols>
    <col min="2" max="2" width="30" customWidth="1"/>
    <col min="3" max="5" width="11.42578125" style="16" bestFit="1" customWidth="1"/>
    <col min="6" max="9" width="10.42578125" style="16" bestFit="1" customWidth="1"/>
    <col min="10" max="11" width="11.42578125" style="16" bestFit="1" customWidth="1"/>
    <col min="12" max="12" width="10.42578125" style="16" bestFit="1" customWidth="1"/>
    <col min="13" max="13" width="11.42578125" style="16" bestFit="1" customWidth="1"/>
    <col min="14" max="14" width="10.42578125" style="16" bestFit="1" customWidth="1"/>
    <col min="15" max="16" width="11.42578125" style="16" bestFit="1" customWidth="1"/>
    <col min="17" max="17" width="10.42578125" style="16" bestFit="1" customWidth="1"/>
    <col min="18" max="18" width="11.42578125" style="16" bestFit="1" customWidth="1"/>
    <col min="19" max="20" width="10.42578125" style="16" bestFit="1" customWidth="1"/>
    <col min="21" max="22" width="11.42578125" style="16" bestFit="1" customWidth="1"/>
    <col min="23" max="29" width="10.42578125" style="16" bestFit="1" customWidth="1"/>
    <col min="30" max="31" width="11.42578125" style="16" bestFit="1" customWidth="1"/>
  </cols>
  <sheetData>
    <row r="1" spans="1:1071" s="3" customFormat="1" x14ac:dyDescent="0.25">
      <c r="B1" s="3" t="s">
        <v>409</v>
      </c>
      <c r="C1" s="12" t="s">
        <v>410</v>
      </c>
      <c r="D1" s="12"/>
      <c r="E1" s="12"/>
      <c r="F1" s="12"/>
      <c r="G1" s="12"/>
      <c r="H1" s="12"/>
      <c r="I1" s="12"/>
      <c r="J1" s="13" t="s">
        <v>412</v>
      </c>
      <c r="K1" s="13"/>
      <c r="L1" s="13"/>
      <c r="M1" s="13"/>
      <c r="N1" s="13"/>
      <c r="O1" s="13"/>
      <c r="P1" s="13"/>
      <c r="Q1" s="14" t="s">
        <v>413</v>
      </c>
      <c r="R1" s="14"/>
      <c r="S1" s="14"/>
      <c r="T1" s="14"/>
      <c r="U1" s="14"/>
      <c r="V1" s="14"/>
      <c r="W1" s="14"/>
      <c r="X1" s="15" t="s">
        <v>414</v>
      </c>
      <c r="Y1" s="15"/>
      <c r="Z1" s="15"/>
      <c r="AA1" s="15"/>
      <c r="AB1" s="15"/>
      <c r="AC1" s="15"/>
      <c r="AD1" s="15"/>
      <c r="AE1" s="15"/>
    </row>
    <row r="2" spans="1:1071" s="3" customFormat="1" ht="15.75" x14ac:dyDescent="0.25">
      <c r="B2" s="3" t="s">
        <v>411</v>
      </c>
      <c r="C2" s="4">
        <v>5.4</v>
      </c>
      <c r="D2" s="4">
        <v>5.3</v>
      </c>
      <c r="E2" s="4">
        <v>5.2</v>
      </c>
      <c r="F2" s="4">
        <v>5.0999999999999996</v>
      </c>
      <c r="G2" s="5">
        <v>3.4</v>
      </c>
      <c r="H2" s="5">
        <v>3.3</v>
      </c>
      <c r="I2" s="5">
        <v>3.2</v>
      </c>
      <c r="J2" s="6">
        <v>10.4</v>
      </c>
      <c r="K2" s="6">
        <v>10.3</v>
      </c>
      <c r="L2" s="6">
        <v>10.199999999999999</v>
      </c>
      <c r="M2" s="6">
        <v>10.1</v>
      </c>
      <c r="N2" s="6">
        <v>8.4</v>
      </c>
      <c r="O2" s="6">
        <v>8.3000000000000007</v>
      </c>
      <c r="P2" s="6">
        <v>8.1999999999999993</v>
      </c>
      <c r="Q2" s="8">
        <v>4.2</v>
      </c>
      <c r="R2" s="8">
        <v>4.3</v>
      </c>
      <c r="S2" s="8">
        <v>4.4000000000000004</v>
      </c>
      <c r="T2" s="7"/>
      <c r="U2" s="8">
        <v>9.1999999999999993</v>
      </c>
      <c r="V2" s="8">
        <v>9.3000000000000007</v>
      </c>
      <c r="W2" s="8">
        <v>9.4</v>
      </c>
      <c r="X2" s="11">
        <v>7.4</v>
      </c>
      <c r="Y2" s="11">
        <v>7.3</v>
      </c>
      <c r="Z2" s="11">
        <v>7.2</v>
      </c>
      <c r="AA2" s="11">
        <v>7.1</v>
      </c>
      <c r="AB2" s="11">
        <v>2.4</v>
      </c>
      <c r="AC2" s="11">
        <v>2.2999999999999998</v>
      </c>
      <c r="AD2" s="11">
        <v>2.2000000000000002</v>
      </c>
      <c r="AE2" s="11">
        <v>2.1</v>
      </c>
    </row>
    <row r="3" spans="1:1071" s="3" customFormat="1" x14ac:dyDescent="0.25">
      <c r="A3" s="3" t="s">
        <v>408</v>
      </c>
      <c r="B3" s="3" t="s">
        <v>1</v>
      </c>
      <c r="C3" s="16" t="s">
        <v>2</v>
      </c>
      <c r="D3" s="16" t="s">
        <v>3</v>
      </c>
      <c r="E3" s="16" t="s">
        <v>4</v>
      </c>
      <c r="F3" s="16" t="s">
        <v>5</v>
      </c>
      <c r="G3" s="16" t="s">
        <v>6</v>
      </c>
      <c r="H3" s="16" t="s">
        <v>7</v>
      </c>
      <c r="I3" s="16" t="s">
        <v>8</v>
      </c>
      <c r="J3" s="16" t="s">
        <v>9</v>
      </c>
      <c r="K3" s="16" t="s">
        <v>10</v>
      </c>
      <c r="L3" s="16" t="s">
        <v>11</v>
      </c>
      <c r="M3" s="16" t="s">
        <v>12</v>
      </c>
      <c r="N3" s="16" t="s">
        <v>13</v>
      </c>
      <c r="O3" s="16" t="s">
        <v>14</v>
      </c>
      <c r="P3" s="16" t="s">
        <v>15</v>
      </c>
      <c r="Q3" s="16" t="s">
        <v>16</v>
      </c>
      <c r="R3" s="16" t="s">
        <v>17</v>
      </c>
      <c r="S3" s="16" t="s">
        <v>18</v>
      </c>
      <c r="T3" s="16" t="s">
        <v>19</v>
      </c>
      <c r="U3" s="16" t="s">
        <v>20</v>
      </c>
      <c r="V3" s="16" t="s">
        <v>21</v>
      </c>
      <c r="W3" s="16" t="s">
        <v>22</v>
      </c>
      <c r="X3" s="16" t="s">
        <v>23</v>
      </c>
      <c r="Y3" s="16" t="s">
        <v>24</v>
      </c>
      <c r="Z3" s="16" t="s">
        <v>25</v>
      </c>
      <c r="AA3" s="16" t="s">
        <v>26</v>
      </c>
      <c r="AB3" s="16" t="s">
        <v>27</v>
      </c>
      <c r="AC3" s="16" t="s">
        <v>28</v>
      </c>
      <c r="AD3" s="16" t="s">
        <v>29</v>
      </c>
      <c r="AE3" s="16" t="s">
        <v>30</v>
      </c>
    </row>
    <row r="4" spans="1:1071" s="3" customFormat="1" x14ac:dyDescent="0.25">
      <c r="B4" s="3" t="s">
        <v>139</v>
      </c>
      <c r="C4" s="17">
        <v>262047222.00400001</v>
      </c>
      <c r="D4" s="17">
        <v>872628326.96700001</v>
      </c>
      <c r="E4" s="17">
        <v>942654945.15699995</v>
      </c>
      <c r="F4" s="17">
        <v>1244638722.9560001</v>
      </c>
      <c r="G4" s="17">
        <v>1421083337.6889999</v>
      </c>
      <c r="H4" s="17">
        <v>1396051166.4820001</v>
      </c>
      <c r="I4" s="17">
        <v>1447228869.286</v>
      </c>
      <c r="J4" s="17">
        <v>749211018.43099999</v>
      </c>
      <c r="K4" s="17">
        <v>756221031.85599995</v>
      </c>
      <c r="L4" s="17">
        <v>1330797287.625</v>
      </c>
      <c r="M4" s="17">
        <v>744579515.852</v>
      </c>
      <c r="N4" s="17">
        <v>1528294106.809</v>
      </c>
      <c r="O4" s="17">
        <v>788467137.23699999</v>
      </c>
      <c r="P4" s="17">
        <v>413523826.01099998</v>
      </c>
      <c r="Q4" s="17">
        <v>1382645379.4909999</v>
      </c>
      <c r="R4" s="17">
        <v>442214604.16600001</v>
      </c>
      <c r="S4" s="17">
        <v>1207058712.9990001</v>
      </c>
      <c r="T4" s="17">
        <v>1073552188.138</v>
      </c>
      <c r="U4" s="17">
        <v>997737899.98300004</v>
      </c>
      <c r="V4" s="17">
        <v>229437429.85600001</v>
      </c>
      <c r="W4" s="17">
        <v>864901964.07799995</v>
      </c>
      <c r="X4" s="17">
        <v>789243438.40100002</v>
      </c>
      <c r="Y4" s="17">
        <v>891092904.02199996</v>
      </c>
      <c r="Z4" s="17">
        <v>1351336987.668</v>
      </c>
      <c r="AA4" s="17">
        <v>1170174951.3870001</v>
      </c>
      <c r="AB4" s="17">
        <v>1425465967.1919999</v>
      </c>
      <c r="AC4" s="17">
        <v>1199048103.372</v>
      </c>
      <c r="AD4" s="17">
        <v>406551608.324</v>
      </c>
      <c r="AE4" s="17">
        <v>925850946.36699998</v>
      </c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WF4" s="1"/>
      <c r="WG4" s="1"/>
      <c r="WH4" s="1"/>
      <c r="WI4" s="1"/>
      <c r="WJ4" s="1"/>
      <c r="WK4" s="1"/>
      <c r="WL4" s="1"/>
      <c r="WM4" s="1"/>
      <c r="WN4" s="1"/>
      <c r="WO4" s="1"/>
      <c r="WP4" s="1"/>
      <c r="WQ4" s="1"/>
      <c r="WR4" s="1"/>
      <c r="WS4" s="1"/>
      <c r="WU4" s="1"/>
      <c r="WV4" s="1"/>
      <c r="WW4" s="1"/>
      <c r="WX4" s="1"/>
      <c r="WY4" s="1"/>
      <c r="WZ4" s="1"/>
      <c r="XA4" s="1"/>
      <c r="XC4" s="1"/>
      <c r="XD4" s="1"/>
      <c r="XE4" s="1"/>
      <c r="XG4" s="1"/>
      <c r="XI4" s="1"/>
      <c r="XK4" s="1"/>
      <c r="XL4" s="1"/>
      <c r="XN4" s="1"/>
      <c r="XO4" s="1"/>
      <c r="XP4" s="1"/>
      <c r="XQ4" s="1"/>
      <c r="XS4" s="1"/>
      <c r="XV4" s="1"/>
      <c r="XW4" s="1"/>
      <c r="XX4" s="1"/>
      <c r="XY4" s="1"/>
      <c r="XZ4" s="1"/>
      <c r="YA4" s="1"/>
      <c r="AAF4" s="1"/>
      <c r="AAH4" s="1"/>
      <c r="AAK4" s="1"/>
      <c r="AAL4" s="1"/>
      <c r="AAN4" s="1"/>
      <c r="AAO4" s="1"/>
      <c r="AAS4" s="1"/>
      <c r="AAT4" s="1"/>
      <c r="AAU4" s="1"/>
      <c r="AAY4" s="1"/>
      <c r="ABA4" s="1"/>
      <c r="ABD4" s="1"/>
      <c r="ABE4" s="1"/>
      <c r="ABG4" s="1"/>
      <c r="ABI4" s="1"/>
      <c r="ABJ4" s="1"/>
      <c r="ABL4" s="1"/>
      <c r="ABN4" s="1"/>
      <c r="ABR4" s="1"/>
      <c r="ABS4" s="1"/>
      <c r="ABT4" s="1"/>
      <c r="ABU4" s="1"/>
      <c r="ABW4" s="1"/>
      <c r="ABX4" s="1"/>
      <c r="ABY4" s="1"/>
      <c r="ABZ4" s="1"/>
      <c r="ACA4" s="1"/>
      <c r="ACB4" s="1"/>
      <c r="ACC4" s="1"/>
      <c r="ACE4" s="1"/>
    </row>
    <row r="5" spans="1:1071" s="3" customFormat="1" x14ac:dyDescent="0.25">
      <c r="C5" s="17"/>
      <c r="D5" s="17"/>
      <c r="E5" s="17"/>
      <c r="F5" s="17"/>
      <c r="G5" s="17"/>
      <c r="H5" s="17"/>
      <c r="I5" s="17"/>
      <c r="J5" s="17"/>
      <c r="K5" s="17"/>
      <c r="L5" s="17"/>
      <c r="M5" s="17"/>
      <c r="N5" s="17"/>
      <c r="O5" s="17"/>
      <c r="P5" s="17"/>
      <c r="Q5" s="17"/>
      <c r="R5" s="17"/>
      <c r="S5" s="17"/>
      <c r="T5" s="17"/>
      <c r="U5" s="17"/>
      <c r="V5" s="17"/>
      <c r="W5" s="17"/>
      <c r="X5" s="17"/>
      <c r="Y5" s="17"/>
      <c r="Z5" s="17"/>
      <c r="AA5" s="17"/>
      <c r="AB5" s="17"/>
      <c r="AC5" s="17"/>
      <c r="AD5" s="17"/>
      <c r="AE5" s="17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WF5" s="1"/>
      <c r="WG5" s="1"/>
      <c r="WH5" s="1"/>
      <c r="WI5" s="1"/>
      <c r="WJ5" s="1"/>
      <c r="WK5" s="1"/>
      <c r="WL5" s="1"/>
      <c r="WM5" s="1"/>
      <c r="WN5" s="1"/>
      <c r="WO5" s="1"/>
      <c r="WP5" s="1"/>
      <c r="WQ5" s="1"/>
      <c r="WR5" s="1"/>
      <c r="WS5" s="1"/>
      <c r="WU5" s="1"/>
      <c r="WV5" s="1"/>
      <c r="WW5" s="1"/>
      <c r="WX5" s="1"/>
      <c r="WY5" s="1"/>
      <c r="WZ5" s="1"/>
      <c r="XA5" s="1"/>
      <c r="XC5" s="1"/>
      <c r="XD5" s="1"/>
      <c r="XE5" s="1"/>
      <c r="XG5" s="1"/>
      <c r="XI5" s="1"/>
      <c r="XK5" s="1"/>
      <c r="XL5" s="1"/>
      <c r="XN5" s="1"/>
      <c r="XO5" s="1"/>
      <c r="XP5" s="1"/>
      <c r="XQ5" s="1"/>
      <c r="XS5" s="1"/>
      <c r="XV5" s="1"/>
      <c r="XW5" s="1"/>
      <c r="XX5" s="1"/>
      <c r="XY5" s="1"/>
      <c r="XZ5" s="1"/>
      <c r="YA5" s="1"/>
      <c r="AAF5" s="1"/>
      <c r="AAH5" s="1"/>
      <c r="AAK5" s="1"/>
      <c r="AAL5" s="1"/>
      <c r="AAN5" s="1"/>
      <c r="AAO5" s="1"/>
      <c r="AAS5" s="1"/>
      <c r="AAT5" s="1"/>
      <c r="AAU5" s="1"/>
      <c r="AAY5" s="1"/>
      <c r="ABA5" s="1"/>
      <c r="ABD5" s="1"/>
      <c r="ABE5" s="1"/>
      <c r="ABG5" s="1"/>
      <c r="ABI5" s="1"/>
      <c r="ABJ5" s="1"/>
      <c r="ABL5" s="1"/>
      <c r="ABN5" s="1"/>
      <c r="ABR5" s="1"/>
      <c r="ABS5" s="1"/>
      <c r="ABT5" s="1"/>
      <c r="ABU5" s="1"/>
      <c r="ABW5" s="1"/>
      <c r="ABX5" s="1"/>
      <c r="ABY5" s="1"/>
      <c r="ABZ5" s="1"/>
      <c r="ACA5" s="1"/>
      <c r="ACB5" s="1"/>
      <c r="ACC5" s="1"/>
      <c r="ACE5" s="1"/>
    </row>
    <row r="6" spans="1:1071" s="3" customFormat="1" x14ac:dyDescent="0.25">
      <c r="B6" s="3" t="s">
        <v>87</v>
      </c>
      <c r="C6" s="17">
        <v>13839267.301999999</v>
      </c>
      <c r="D6" s="17">
        <v>41132633.82</v>
      </c>
      <c r="E6" s="17">
        <v>73489653.194000006</v>
      </c>
      <c r="F6" s="17">
        <v>82759999.107999995</v>
      </c>
      <c r="G6" s="17">
        <v>81414724.817000002</v>
      </c>
      <c r="H6" s="17">
        <v>65855641.075999998</v>
      </c>
      <c r="I6" s="17">
        <v>74513568.803000003</v>
      </c>
      <c r="J6" s="17">
        <v>34816519.108999997</v>
      </c>
      <c r="K6" s="17">
        <v>33034857.061999999</v>
      </c>
      <c r="L6" s="17">
        <v>100123127.53200001</v>
      </c>
      <c r="M6" s="17">
        <v>66612611.170999996</v>
      </c>
      <c r="N6" s="17">
        <v>79256279.421000004</v>
      </c>
      <c r="O6" s="17">
        <v>42740183.310000002</v>
      </c>
      <c r="P6" s="17">
        <v>75267884.657000005</v>
      </c>
      <c r="Q6" s="17">
        <v>121470412.40899999</v>
      </c>
      <c r="R6" s="17">
        <v>103415457.141</v>
      </c>
      <c r="S6" s="17">
        <v>135471622.88800001</v>
      </c>
      <c r="T6" s="17">
        <v>93758074.703999996</v>
      </c>
      <c r="U6" s="17">
        <v>69904636.547000006</v>
      </c>
      <c r="V6" s="17">
        <v>51753354.924000002</v>
      </c>
      <c r="W6" s="17">
        <v>106913812.03200001</v>
      </c>
      <c r="X6" s="17">
        <v>64708552.976999998</v>
      </c>
      <c r="Y6" s="17">
        <v>94828573.116999999</v>
      </c>
      <c r="Z6" s="17">
        <v>97404609.847000003</v>
      </c>
      <c r="AA6" s="17">
        <v>91490047.768000007</v>
      </c>
      <c r="AB6" s="17">
        <v>103623501.088</v>
      </c>
      <c r="AC6" s="17">
        <v>128575054.478</v>
      </c>
      <c r="AD6" s="17">
        <v>103377068.043</v>
      </c>
      <c r="AE6" s="17">
        <v>100148005.64399999</v>
      </c>
      <c r="AH6" s="1"/>
      <c r="AI6" s="1"/>
      <c r="AJ6" s="1"/>
      <c r="AL6" s="1"/>
      <c r="AP6" s="1"/>
      <c r="AQ6" s="1"/>
      <c r="AR6" s="1"/>
      <c r="AT6" s="1"/>
      <c r="AV6" s="1"/>
      <c r="AX6" s="1"/>
      <c r="AY6" s="1"/>
      <c r="BD6" s="1"/>
      <c r="BE6" s="1"/>
      <c r="BF6" s="1"/>
      <c r="BG6" s="1"/>
      <c r="BH6" s="1"/>
      <c r="BI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XU6" s="1"/>
      <c r="AAG6" s="1"/>
      <c r="AAH6" s="1"/>
      <c r="AAI6" s="1"/>
      <c r="AAJ6" s="1"/>
      <c r="AAK6" s="1"/>
      <c r="AAL6" s="1"/>
      <c r="AAM6" s="1"/>
      <c r="AAN6" s="1"/>
      <c r="AAO6" s="1"/>
      <c r="AAP6" s="1"/>
      <c r="AAQ6" s="1"/>
      <c r="AAR6" s="1"/>
      <c r="AAU6" s="1"/>
      <c r="AAV6" s="1"/>
      <c r="AAX6" s="1"/>
      <c r="AAY6" s="1"/>
      <c r="AAZ6" s="1"/>
      <c r="ABB6" s="1"/>
      <c r="ABC6" s="1"/>
      <c r="ABD6" s="1"/>
      <c r="ABE6" s="1"/>
      <c r="ABF6" s="1"/>
      <c r="ABG6" s="1"/>
      <c r="ABH6" s="1"/>
      <c r="ABK6" s="1"/>
      <c r="ABL6" s="1"/>
      <c r="ABM6" s="1"/>
      <c r="ABO6" s="1"/>
      <c r="ABP6" s="1"/>
      <c r="ABR6" s="1"/>
      <c r="ABS6" s="1"/>
      <c r="ABT6" s="1"/>
      <c r="ABV6" s="1"/>
      <c r="ABW6" s="1"/>
      <c r="ABX6" s="1"/>
      <c r="ABZ6" s="1"/>
      <c r="ACA6" s="1"/>
      <c r="ACC6" s="1"/>
      <c r="ACD6" s="1"/>
      <c r="ACE6" s="1"/>
      <c r="AMH6" s="1"/>
      <c r="AMJ6" s="1"/>
    </row>
    <row r="7" spans="1:1071" s="3" customFormat="1" x14ac:dyDescent="0.25">
      <c r="B7" s="3" t="s">
        <v>88</v>
      </c>
      <c r="C7" s="16">
        <v>8589613.9368000105</v>
      </c>
      <c r="D7" s="17">
        <v>29196969.9269999</v>
      </c>
      <c r="E7" s="17">
        <v>41975322.947099999</v>
      </c>
      <c r="F7" s="17">
        <v>43802147.803499803</v>
      </c>
      <c r="G7" s="17">
        <v>51232192.877099603</v>
      </c>
      <c r="H7" s="17">
        <v>37394538.580200002</v>
      </c>
      <c r="I7" s="17">
        <v>45793225.463400297</v>
      </c>
      <c r="J7" s="17">
        <v>26909207.316600099</v>
      </c>
      <c r="K7" s="17">
        <v>28374390.740699999</v>
      </c>
      <c r="L7" s="17">
        <v>55791005.664299801</v>
      </c>
      <c r="M7" s="17">
        <v>38397873.682499804</v>
      </c>
      <c r="N7" s="17">
        <v>48827193.550499998</v>
      </c>
      <c r="O7" s="17">
        <v>29072441.855099998</v>
      </c>
      <c r="P7" s="17">
        <v>45197336.425199799</v>
      </c>
      <c r="Q7" s="17">
        <v>27954790.109999798</v>
      </c>
      <c r="R7" s="17">
        <v>26074883.018100001</v>
      </c>
      <c r="S7" s="17">
        <v>28162147.743000101</v>
      </c>
      <c r="T7" s="17">
        <v>20646558.851399899</v>
      </c>
      <c r="U7" s="17">
        <v>17443708.498199899</v>
      </c>
      <c r="V7" s="17">
        <v>13949089.8473999</v>
      </c>
      <c r="W7" s="17">
        <v>23334805.8833999</v>
      </c>
      <c r="X7" s="17">
        <v>17705353.371300001</v>
      </c>
      <c r="Y7" s="17">
        <v>19587061.685400002</v>
      </c>
      <c r="Z7" s="17">
        <v>24970507.2011999</v>
      </c>
      <c r="AA7" s="17">
        <v>19862863.310399901</v>
      </c>
      <c r="AB7" s="17">
        <v>25774540.1124001</v>
      </c>
      <c r="AC7" s="17">
        <v>27023641.904399902</v>
      </c>
      <c r="AD7" s="17">
        <v>26343691.680899799</v>
      </c>
      <c r="AE7" s="17">
        <v>22806408.513</v>
      </c>
      <c r="AAF7" s="1"/>
      <c r="AAG7" s="1"/>
      <c r="AAH7" s="1"/>
      <c r="AAI7" s="1"/>
      <c r="AAL7" s="1"/>
      <c r="AAN7" s="1"/>
      <c r="AAO7" s="1"/>
      <c r="AAP7" s="1"/>
      <c r="AAS7" s="1"/>
      <c r="AAT7" s="1"/>
      <c r="AAU7" s="1"/>
      <c r="AAW7" s="1"/>
      <c r="AAY7" s="1"/>
      <c r="ABA7" s="1"/>
      <c r="ABC7" s="1"/>
      <c r="ABD7" s="1"/>
      <c r="ABG7" s="1"/>
      <c r="ABJ7" s="1"/>
      <c r="ABK7" s="1"/>
      <c r="ABL7" s="1"/>
      <c r="ABM7" s="1"/>
      <c r="ABO7" s="1"/>
      <c r="ABQ7" s="1"/>
      <c r="ABU7" s="1"/>
      <c r="ABX7" s="1"/>
      <c r="ACA7" s="1"/>
      <c r="ACB7" s="1"/>
      <c r="ACC7" s="1"/>
      <c r="ACD7" s="1"/>
      <c r="ACE7" s="1"/>
    </row>
    <row r="8" spans="1:1071" s="3" customFormat="1" x14ac:dyDescent="0.25">
      <c r="B8" s="3" t="s">
        <v>89</v>
      </c>
      <c r="C8" s="17">
        <v>454022865.743101</v>
      </c>
      <c r="D8" s="17">
        <v>563016164.31660199</v>
      </c>
      <c r="E8" s="17">
        <v>766721563.51949799</v>
      </c>
      <c r="F8" s="17">
        <v>756381607.42589796</v>
      </c>
      <c r="G8" s="17">
        <v>719710766.92439902</v>
      </c>
      <c r="H8" s="17">
        <v>544677426.05669999</v>
      </c>
      <c r="I8" s="17">
        <v>713184208.36410105</v>
      </c>
      <c r="J8" s="17">
        <v>477046526.35319698</v>
      </c>
      <c r="K8" s="17">
        <v>474351043.02689898</v>
      </c>
      <c r="L8" s="17">
        <v>722415116.94779897</v>
      </c>
      <c r="M8" s="17">
        <v>690205280.44469798</v>
      </c>
      <c r="N8" s="17">
        <v>663720732.30299604</v>
      </c>
      <c r="O8" s="17">
        <v>568308422.97960103</v>
      </c>
      <c r="P8" s="17">
        <v>662896964.829898</v>
      </c>
      <c r="Q8" s="17">
        <v>1060742520.8499</v>
      </c>
      <c r="R8" s="17">
        <v>997224858.24960101</v>
      </c>
      <c r="S8" s="17">
        <v>1138424809.61759</v>
      </c>
      <c r="T8" s="17">
        <v>1016197863.76289</v>
      </c>
      <c r="U8" s="17">
        <v>790124565.75419796</v>
      </c>
      <c r="V8" s="17">
        <v>777072776.88959599</v>
      </c>
      <c r="W8" s="17">
        <v>1054722805.43489</v>
      </c>
      <c r="X8" s="17">
        <v>835015814.64060104</v>
      </c>
      <c r="Y8" s="17">
        <v>1108126752.0402</v>
      </c>
      <c r="Z8" s="17">
        <v>1010377001.3634</v>
      </c>
      <c r="AA8" s="17">
        <v>869240951.97659397</v>
      </c>
      <c r="AB8" s="17">
        <v>882331526.23589599</v>
      </c>
      <c r="AC8" s="17">
        <v>1160924277.43469</v>
      </c>
      <c r="AD8" s="17">
        <v>978235314.58439898</v>
      </c>
      <c r="AE8" s="17">
        <v>1060588092.3225</v>
      </c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D8" s="1"/>
      <c r="CE8" s="1"/>
      <c r="WF8" s="1"/>
      <c r="WG8" s="1"/>
      <c r="WH8" s="1"/>
      <c r="WI8" s="1"/>
      <c r="WJ8" s="1"/>
      <c r="WK8" s="1"/>
      <c r="WL8" s="1"/>
      <c r="WM8" s="1"/>
      <c r="WN8" s="1"/>
      <c r="WO8" s="1"/>
      <c r="WP8" s="1"/>
      <c r="WQ8" s="1"/>
      <c r="WR8" s="1"/>
      <c r="WS8" s="1"/>
      <c r="WT8" s="1"/>
      <c r="WU8" s="1"/>
      <c r="WV8" s="1"/>
      <c r="WW8" s="1"/>
      <c r="WX8" s="1"/>
      <c r="WY8" s="1"/>
      <c r="WZ8" s="1"/>
      <c r="XA8" s="1"/>
      <c r="XB8" s="1"/>
      <c r="XC8" s="1"/>
      <c r="XD8" s="1"/>
      <c r="XE8" s="1"/>
      <c r="XF8" s="1"/>
      <c r="XG8" s="1"/>
      <c r="XH8" s="1"/>
      <c r="XI8" s="1"/>
      <c r="XJ8" s="1"/>
      <c r="XK8" s="1"/>
      <c r="XL8" s="1"/>
      <c r="XM8" s="1"/>
      <c r="XN8" s="1"/>
      <c r="XO8" s="1"/>
      <c r="XP8" s="1"/>
      <c r="XQ8" s="1"/>
      <c r="XR8" s="1"/>
      <c r="XS8" s="1"/>
      <c r="XT8" s="1"/>
      <c r="XV8" s="1"/>
      <c r="XW8" s="1"/>
      <c r="XX8" s="1"/>
      <c r="XY8" s="1"/>
      <c r="XZ8" s="1"/>
      <c r="YA8" s="1"/>
      <c r="YD8" s="1"/>
      <c r="YE8" s="1"/>
      <c r="AAF8" s="1"/>
      <c r="AAG8" s="1"/>
      <c r="AAH8" s="1"/>
      <c r="AAI8" s="1"/>
      <c r="AAJ8" s="1"/>
      <c r="AAK8" s="1"/>
      <c r="AAL8" s="1"/>
      <c r="AAM8" s="1"/>
      <c r="AAN8" s="1"/>
      <c r="AAO8" s="1"/>
      <c r="AAP8" s="1"/>
      <c r="AAQ8" s="1"/>
      <c r="AAR8" s="1"/>
      <c r="AAS8" s="1"/>
      <c r="AAT8" s="1"/>
      <c r="AAU8" s="1"/>
      <c r="AAV8" s="1"/>
      <c r="AAW8" s="1"/>
      <c r="AAY8" s="1"/>
      <c r="AAZ8" s="1"/>
      <c r="ABA8" s="1"/>
      <c r="ABC8" s="1"/>
      <c r="ABD8" s="1"/>
      <c r="ABE8" s="1"/>
      <c r="ABG8" s="1"/>
      <c r="ABH8" s="1"/>
      <c r="ABJ8" s="1"/>
      <c r="ABK8" s="1"/>
      <c r="ABL8" s="1"/>
      <c r="ABM8" s="1"/>
      <c r="ABO8" s="1"/>
      <c r="ABP8" s="1"/>
      <c r="ABR8" s="1"/>
      <c r="ABS8" s="1"/>
      <c r="ABT8" s="1"/>
      <c r="ABV8" s="1"/>
      <c r="ABW8" s="1"/>
      <c r="ABX8" s="1"/>
      <c r="ABZ8" s="1"/>
      <c r="ACA8" s="1"/>
      <c r="ACB8" s="1"/>
      <c r="ACC8" s="1"/>
      <c r="ACD8" s="1"/>
      <c r="ACE8" s="1"/>
      <c r="AMF8" s="1"/>
      <c r="AMG8" s="1"/>
      <c r="AMH8" s="1"/>
      <c r="AMI8" s="1"/>
      <c r="AMJ8" s="1"/>
      <c r="AMK8" s="1"/>
      <c r="AML8" s="1"/>
      <c r="AMM8" s="1"/>
      <c r="AMN8" s="1"/>
      <c r="AMO8" s="1"/>
      <c r="AMP8" s="1"/>
      <c r="AMQ8" s="1"/>
      <c r="AMR8" s="1"/>
      <c r="AMS8" s="1"/>
      <c r="AMT8" s="1"/>
      <c r="AMU8" s="1"/>
      <c r="AMV8" s="1"/>
      <c r="AMW8" s="1"/>
      <c r="AMX8" s="1"/>
      <c r="AMY8" s="1"/>
      <c r="AMZ8" s="1"/>
      <c r="ANA8" s="1"/>
      <c r="ANB8" s="1"/>
      <c r="ANC8" s="1"/>
      <c r="AND8" s="1"/>
      <c r="ANE8" s="1"/>
      <c r="ANF8" s="1"/>
      <c r="ANG8" s="1"/>
      <c r="ANH8" s="1"/>
      <c r="ANI8" s="1"/>
      <c r="ANJ8" s="1"/>
      <c r="ANK8" s="1"/>
      <c r="ANL8" s="1"/>
      <c r="ANM8" s="1"/>
      <c r="ANN8" s="1"/>
      <c r="ANO8" s="1"/>
      <c r="ANP8" s="1"/>
      <c r="ANQ8" s="1"/>
      <c r="ANR8" s="1"/>
      <c r="ANS8" s="1"/>
      <c r="ANT8" s="1"/>
      <c r="ANU8" s="1"/>
      <c r="ANV8" s="1"/>
      <c r="ANW8" s="1"/>
      <c r="ANX8" s="1"/>
      <c r="ANY8" s="1"/>
      <c r="ANZ8" s="1"/>
      <c r="AOA8" s="1"/>
      <c r="AOD8" s="1"/>
      <c r="AOE8" s="1"/>
    </row>
    <row r="9" spans="1:1071" s="3" customFormat="1" x14ac:dyDescent="0.25">
      <c r="B9" s="3" t="s">
        <v>90</v>
      </c>
      <c r="C9" s="17">
        <v>70553725.818000197</v>
      </c>
      <c r="D9" s="17">
        <v>208963461.304499</v>
      </c>
      <c r="E9" s="17">
        <v>340430539.32359999</v>
      </c>
      <c r="F9" s="17">
        <v>374338349.39069998</v>
      </c>
      <c r="G9" s="17">
        <v>412061901.19169998</v>
      </c>
      <c r="H9" s="17">
        <v>299304365.93069899</v>
      </c>
      <c r="I9" s="17">
        <v>340438722.95189899</v>
      </c>
      <c r="J9" s="17">
        <v>181709964.81659901</v>
      </c>
      <c r="K9" s="17">
        <v>159732913.544999</v>
      </c>
      <c r="L9" s="17">
        <v>430539070.4982</v>
      </c>
      <c r="M9" s="17">
        <v>304652803.261199</v>
      </c>
      <c r="N9" s="17">
        <v>362197463.77139902</v>
      </c>
      <c r="O9" s="17">
        <v>193933862.77079999</v>
      </c>
      <c r="P9" s="17">
        <v>371469030.91890001</v>
      </c>
      <c r="Q9" s="17">
        <v>317650479.86759901</v>
      </c>
      <c r="R9" s="17">
        <v>302743272.012299</v>
      </c>
      <c r="S9" s="17">
        <v>355929671.84640002</v>
      </c>
      <c r="T9" s="17">
        <v>249857299.1877</v>
      </c>
      <c r="U9" s="17">
        <v>172621361.51190001</v>
      </c>
      <c r="V9" s="17">
        <v>135465381.2493</v>
      </c>
      <c r="W9" s="17">
        <v>295585531.45139998</v>
      </c>
      <c r="X9" s="17">
        <v>203522235.76050001</v>
      </c>
      <c r="Y9" s="17">
        <v>256400799.19710001</v>
      </c>
      <c r="Z9" s="17">
        <v>273115718.54040003</v>
      </c>
      <c r="AA9" s="17">
        <v>272433889.60319901</v>
      </c>
      <c r="AB9" s="17">
        <v>320604714.89039898</v>
      </c>
      <c r="AC9" s="17">
        <v>345066639.45929998</v>
      </c>
      <c r="AD9" s="17">
        <v>282945933.10439903</v>
      </c>
      <c r="AE9" s="17">
        <v>277597631.00340003</v>
      </c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WI9" s="1"/>
      <c r="WJ9" s="1"/>
      <c r="WK9" s="1"/>
      <c r="WL9" s="1"/>
      <c r="WM9" s="1"/>
      <c r="WN9" s="1"/>
      <c r="WO9" s="1"/>
      <c r="WQ9" s="1"/>
      <c r="WS9" s="1"/>
      <c r="WT9" s="1"/>
      <c r="WU9" s="1"/>
      <c r="WW9" s="1"/>
      <c r="WX9" s="1"/>
      <c r="WY9" s="1"/>
      <c r="XA9" s="1"/>
      <c r="XB9" s="1"/>
      <c r="XD9" s="1"/>
      <c r="XE9" s="1"/>
      <c r="XF9" s="1"/>
      <c r="XG9" s="1"/>
      <c r="XH9" s="1"/>
      <c r="XI9" s="1"/>
      <c r="XK9" s="1"/>
      <c r="XL9" s="1"/>
      <c r="XM9" s="1"/>
      <c r="XN9" s="1"/>
      <c r="XO9" s="1"/>
      <c r="XP9" s="1"/>
      <c r="XQ9" s="1"/>
      <c r="XR9" s="1"/>
      <c r="XS9" s="1"/>
      <c r="XT9" s="1"/>
      <c r="XV9" s="1"/>
      <c r="XW9" s="1"/>
      <c r="XX9" s="1"/>
      <c r="XY9" s="1"/>
      <c r="XZ9" s="1"/>
      <c r="YA9" s="1"/>
      <c r="AAF9" s="1"/>
      <c r="AAH9" s="1"/>
      <c r="AAI9" s="1"/>
      <c r="AAJ9" s="1"/>
      <c r="AAK9" s="1"/>
      <c r="AAL9" s="1"/>
      <c r="AAN9" s="1"/>
      <c r="AAO9" s="1"/>
      <c r="AAP9" s="1"/>
      <c r="AAR9" s="1"/>
      <c r="AAS9" s="1"/>
      <c r="AAT9" s="1"/>
      <c r="AAU9" s="1"/>
      <c r="AAV9" s="1"/>
      <c r="AAW9" s="1"/>
      <c r="AAY9" s="1"/>
      <c r="AAZ9" s="1"/>
      <c r="ABA9" s="1"/>
      <c r="ABC9" s="1"/>
      <c r="ABD9" s="1"/>
      <c r="ABE9" s="1"/>
      <c r="ABG9" s="1"/>
      <c r="ABH9" s="1"/>
      <c r="ABJ9" s="1"/>
      <c r="ABK9" s="1"/>
      <c r="ABL9" s="1"/>
      <c r="ABM9" s="1"/>
      <c r="ABP9" s="1"/>
      <c r="ABR9" s="1"/>
      <c r="ABS9" s="1"/>
      <c r="ABT9" s="1"/>
      <c r="ABU9" s="1"/>
      <c r="ABV9" s="1"/>
      <c r="ABW9" s="1"/>
      <c r="ABX9" s="1"/>
      <c r="ABZ9" s="1"/>
      <c r="ACA9" s="1"/>
      <c r="ACB9" s="1"/>
      <c r="ACC9" s="1"/>
      <c r="ACD9" s="1"/>
      <c r="ACE9" s="1"/>
      <c r="AMG9" s="1"/>
      <c r="AMH9" s="1"/>
      <c r="AMI9" s="1"/>
      <c r="AMJ9" s="1"/>
      <c r="AMK9" s="1"/>
      <c r="AML9" s="1"/>
      <c r="AMM9" s="1"/>
      <c r="AMN9" s="1"/>
      <c r="AMO9" s="1"/>
      <c r="AMP9" s="1"/>
      <c r="AMQ9" s="1"/>
      <c r="AMR9" s="1"/>
      <c r="AMS9" s="1"/>
      <c r="AMT9" s="1"/>
      <c r="AMU9" s="1"/>
      <c r="AMV9" s="1"/>
      <c r="AMW9" s="1"/>
      <c r="AMX9" s="1"/>
      <c r="AMY9" s="1"/>
      <c r="AMZ9" s="1"/>
      <c r="ANA9" s="1"/>
      <c r="ANB9" s="1"/>
      <c r="AND9" s="1"/>
      <c r="ANE9" s="1"/>
      <c r="ANF9" s="1"/>
      <c r="ANG9" s="1"/>
      <c r="ANH9" s="1"/>
      <c r="ANI9" s="1"/>
      <c r="ANJ9" s="1"/>
      <c r="ANK9" s="1"/>
      <c r="ANL9" s="1"/>
      <c r="ANM9" s="1"/>
      <c r="ANN9" s="1"/>
      <c r="ANO9" s="1"/>
      <c r="ANP9" s="1"/>
      <c r="ANQ9" s="1"/>
      <c r="ANR9" s="1"/>
      <c r="ANS9" s="1"/>
      <c r="ANT9" s="1"/>
      <c r="ANU9" s="1"/>
      <c r="ANV9" s="1"/>
      <c r="ANW9" s="1"/>
      <c r="ANX9" s="1"/>
      <c r="ANY9" s="1"/>
      <c r="ANZ9" s="1"/>
      <c r="AOA9" s="1"/>
    </row>
    <row r="10" spans="1:1071" s="3" customFormat="1" x14ac:dyDescent="0.25">
      <c r="B10" s="3" t="s">
        <v>91</v>
      </c>
      <c r="C10" s="16">
        <v>341276.88299999997</v>
      </c>
      <c r="D10" s="16">
        <v>775698.87</v>
      </c>
      <c r="E10" s="16">
        <v>1355675.5009999999</v>
      </c>
      <c r="F10" s="16">
        <v>1077311.0919999999</v>
      </c>
      <c r="G10" s="16">
        <v>1513306.5819999999</v>
      </c>
      <c r="H10" s="16">
        <v>909545.74699999997</v>
      </c>
      <c r="I10" s="16">
        <v>1139160.8500000001</v>
      </c>
      <c r="J10" s="16">
        <v>805576.86899999995</v>
      </c>
      <c r="K10" s="16">
        <v>772405.89399999997</v>
      </c>
      <c r="L10" s="16">
        <v>1684248.6470000001</v>
      </c>
      <c r="M10" s="16">
        <v>1251396.736</v>
      </c>
      <c r="N10" s="16">
        <v>1166511.9750000001</v>
      </c>
      <c r="O10" s="16">
        <v>681986.45700000005</v>
      </c>
      <c r="P10" s="16">
        <v>1119046.7439999999</v>
      </c>
      <c r="Q10" s="16">
        <v>2465449.3259999999</v>
      </c>
      <c r="R10" s="16">
        <v>2972108.6039999998</v>
      </c>
      <c r="S10" s="16">
        <v>3185598.5809999998</v>
      </c>
      <c r="T10" s="16">
        <v>1506746.1370000001</v>
      </c>
      <c r="U10" s="16">
        <v>1760452.1440000001</v>
      </c>
      <c r="V10" s="16">
        <v>1317136.9469999999</v>
      </c>
      <c r="W10" s="16">
        <v>2193692.048</v>
      </c>
      <c r="X10" s="16">
        <v>1262151.098</v>
      </c>
      <c r="Y10" s="16">
        <v>2184283.676</v>
      </c>
      <c r="Z10" s="16">
        <v>2386401.8640000001</v>
      </c>
      <c r="AA10" s="16">
        <v>1898597.824</v>
      </c>
      <c r="AB10" s="16">
        <v>2381294.1359999999</v>
      </c>
      <c r="AC10" s="16">
        <v>2256337.0460000001</v>
      </c>
      <c r="AD10" s="16">
        <v>2394168.37</v>
      </c>
      <c r="AE10" s="16">
        <v>2202394.0980000002</v>
      </c>
      <c r="AAF10" s="1"/>
      <c r="AAH10" s="1"/>
      <c r="AAI10" s="1"/>
      <c r="AAJ10" s="1"/>
      <c r="AAK10" s="1"/>
      <c r="AAL10" s="1"/>
      <c r="AAN10" s="1"/>
      <c r="AAO10" s="1"/>
      <c r="AAP10" s="1"/>
      <c r="AAS10" s="1"/>
      <c r="AAT10" s="1"/>
      <c r="AAU10" s="1"/>
      <c r="AAW10" s="1"/>
      <c r="AAZ10" s="1"/>
      <c r="ABA10" s="1"/>
      <c r="ABC10" s="1"/>
      <c r="ABD10" s="1"/>
      <c r="ABE10" s="1"/>
      <c r="ABG10" s="1"/>
      <c r="ABI10" s="1"/>
      <c r="ABJ10" s="1"/>
      <c r="ABK10" s="1"/>
      <c r="ABL10" s="1"/>
      <c r="ABM10" s="1"/>
      <c r="ABN10" s="1"/>
      <c r="ABP10" s="1"/>
      <c r="ABR10" s="1"/>
      <c r="ABS10" s="1"/>
      <c r="ABT10" s="1"/>
      <c r="ABU10" s="1"/>
      <c r="ABV10" s="1"/>
      <c r="ABW10" s="1"/>
      <c r="ABX10" s="1"/>
      <c r="ABY10" s="1"/>
      <c r="ABZ10" s="1"/>
      <c r="ACA10" s="1"/>
      <c r="ACB10" s="1"/>
      <c r="ACD10" s="1"/>
      <c r="ACE10" s="1"/>
    </row>
    <row r="11" spans="1:1071" s="3" customFormat="1" x14ac:dyDescent="0.25">
      <c r="B11" s="3" t="s">
        <v>92</v>
      </c>
      <c r="C11" s="17">
        <v>125409164.397</v>
      </c>
      <c r="D11" s="17">
        <v>413074024.88999999</v>
      </c>
      <c r="E11" s="17">
        <v>460501014.13</v>
      </c>
      <c r="F11" s="17">
        <v>490897209.07999998</v>
      </c>
      <c r="G11" s="17">
        <v>615877667.84200001</v>
      </c>
      <c r="H11" s="17">
        <v>487101980.69400001</v>
      </c>
      <c r="I11" s="17">
        <v>584142801.34800005</v>
      </c>
      <c r="J11" s="17">
        <v>375869233.73900002</v>
      </c>
      <c r="K11" s="17">
        <v>425974035.22100002</v>
      </c>
      <c r="L11" s="17">
        <v>709281793.82599998</v>
      </c>
      <c r="M11" s="17">
        <v>434736486.41000003</v>
      </c>
      <c r="N11" s="17">
        <v>531779504.153</v>
      </c>
      <c r="O11" s="17">
        <v>387167930.84100002</v>
      </c>
      <c r="P11" s="17">
        <v>570697685.29999995</v>
      </c>
      <c r="Q11" s="17">
        <v>238553865.61199999</v>
      </c>
      <c r="R11" s="17">
        <v>253546112.19800001</v>
      </c>
      <c r="S11" s="17">
        <v>208977625.42500001</v>
      </c>
      <c r="T11" s="17">
        <v>174414136.19</v>
      </c>
      <c r="U11" s="17">
        <v>180546765.06400001</v>
      </c>
      <c r="V11" s="17">
        <v>132558481.88</v>
      </c>
      <c r="W11" s="17">
        <v>191560622.412</v>
      </c>
      <c r="X11" s="17">
        <v>163188031.345</v>
      </c>
      <c r="Y11" s="17">
        <v>182473550.82699999</v>
      </c>
      <c r="Z11" s="17">
        <v>213006820.42500001</v>
      </c>
      <c r="AA11" s="17">
        <v>191986120.76800001</v>
      </c>
      <c r="AB11" s="17">
        <v>230413307.472</v>
      </c>
      <c r="AC11" s="17">
        <v>228768621.55700001</v>
      </c>
      <c r="AD11" s="17">
        <v>238547168.13100001</v>
      </c>
      <c r="AE11" s="17">
        <v>196789158.16999999</v>
      </c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WG11" s="1"/>
      <c r="WH11" s="1"/>
      <c r="WI11" s="1"/>
      <c r="WJ11" s="1"/>
      <c r="WK11" s="1"/>
      <c r="WL11" s="1"/>
      <c r="WM11" s="1"/>
      <c r="WN11" s="1"/>
      <c r="WO11" s="1"/>
      <c r="WP11" s="1"/>
      <c r="WQ11" s="1"/>
      <c r="WR11" s="1"/>
      <c r="WS11" s="1"/>
      <c r="WT11" s="1"/>
      <c r="WU11" s="1"/>
      <c r="WW11" s="1"/>
      <c r="WX11" s="1"/>
      <c r="WY11" s="1"/>
      <c r="WZ11" s="1"/>
      <c r="XA11" s="1"/>
      <c r="XB11" s="1"/>
      <c r="XC11" s="1"/>
      <c r="XD11" s="1"/>
      <c r="XE11" s="1"/>
      <c r="XF11" s="1"/>
      <c r="XH11" s="1"/>
      <c r="XI11" s="1"/>
      <c r="XJ11" s="1"/>
      <c r="XK11" s="1"/>
      <c r="XL11" s="1"/>
      <c r="XM11" s="1"/>
      <c r="XN11" s="1"/>
      <c r="XO11" s="1"/>
      <c r="XP11" s="1"/>
      <c r="XQ11" s="1"/>
      <c r="XR11" s="1"/>
      <c r="XS11" s="1"/>
      <c r="XT11" s="1"/>
      <c r="XU11" s="1"/>
      <c r="XV11" s="1"/>
      <c r="XW11" s="1"/>
      <c r="YA11" s="1"/>
      <c r="AAF11" s="1"/>
      <c r="AAH11" s="1"/>
      <c r="AAI11" s="1"/>
      <c r="AAJ11" s="1"/>
      <c r="AAK11" s="1"/>
      <c r="AAL11" s="1"/>
      <c r="AAN11" s="1"/>
      <c r="AAO11" s="1"/>
      <c r="AAP11" s="1"/>
      <c r="AAS11" s="1"/>
      <c r="AAT11" s="1"/>
      <c r="AAU11" s="1"/>
      <c r="AAV11" s="1"/>
      <c r="AAW11" s="1"/>
      <c r="AAY11" s="1"/>
      <c r="AAZ11" s="1"/>
      <c r="ABA11" s="1"/>
      <c r="ABC11" s="1"/>
      <c r="ABD11" s="1"/>
      <c r="ABE11" s="1"/>
      <c r="ABG11" s="1"/>
      <c r="ABH11" s="1"/>
      <c r="ABJ11" s="1"/>
      <c r="ABK11" s="1"/>
      <c r="ABL11" s="1"/>
      <c r="ABM11" s="1"/>
      <c r="ABP11" s="1"/>
      <c r="ABR11" s="1"/>
      <c r="ABS11" s="1"/>
      <c r="ABT11" s="1"/>
      <c r="ABV11" s="1"/>
      <c r="ABW11" s="1"/>
      <c r="ABX11" s="1"/>
      <c r="ABZ11" s="1"/>
      <c r="ACA11" s="1"/>
      <c r="ACB11" s="1"/>
      <c r="ACC11" s="1"/>
      <c r="ACE11" s="1"/>
      <c r="AMH11" s="1"/>
      <c r="AMJ11" s="1"/>
      <c r="AML11" s="1"/>
      <c r="AMM11" s="1"/>
      <c r="AMN11" s="1"/>
      <c r="AMO11" s="1"/>
      <c r="AMP11" s="1"/>
      <c r="AMQ11" s="1"/>
      <c r="AMT11" s="1"/>
      <c r="AMV11" s="1"/>
      <c r="AMW11" s="1"/>
      <c r="AMX11" s="1"/>
      <c r="AMZ11" s="1"/>
      <c r="ANA11" s="1"/>
      <c r="ANB11" s="1"/>
    </row>
    <row r="12" spans="1:1071" s="3" customFormat="1" x14ac:dyDescent="0.25">
      <c r="B12" s="3" t="s">
        <v>93</v>
      </c>
      <c r="C12" s="17">
        <v>41140499.618999898</v>
      </c>
      <c r="D12" s="17">
        <v>146184447.91289899</v>
      </c>
      <c r="E12" s="17">
        <v>175162430.3976</v>
      </c>
      <c r="F12" s="17">
        <v>177837674.38559899</v>
      </c>
      <c r="G12" s="17">
        <v>241394887.909199</v>
      </c>
      <c r="H12" s="17">
        <v>197081522.44469899</v>
      </c>
      <c r="I12" s="17">
        <v>196298961.77250001</v>
      </c>
      <c r="J12" s="17">
        <v>129857032.585499</v>
      </c>
      <c r="K12" s="17">
        <v>147445977.065099</v>
      </c>
      <c r="L12" s="17">
        <v>253460486.15849999</v>
      </c>
      <c r="M12" s="17">
        <v>162810112.3251</v>
      </c>
      <c r="N12" s="17">
        <v>228044756.0643</v>
      </c>
      <c r="O12" s="17">
        <v>125174090.89470001</v>
      </c>
      <c r="P12" s="17">
        <v>215470075.5399</v>
      </c>
      <c r="Q12" s="17">
        <v>123468809.9901</v>
      </c>
      <c r="R12" s="17">
        <v>111526982.87010001</v>
      </c>
      <c r="S12" s="17">
        <v>122110262.22839899</v>
      </c>
      <c r="T12" s="17">
        <v>91693349.1969001</v>
      </c>
      <c r="U12" s="17">
        <v>74541776.707499906</v>
      </c>
      <c r="V12" s="17">
        <v>61358532.612600103</v>
      </c>
      <c r="W12" s="17">
        <v>105597272.7489</v>
      </c>
      <c r="X12" s="17">
        <v>79750509.035399899</v>
      </c>
      <c r="Y12" s="17">
        <v>92889141.176699996</v>
      </c>
      <c r="Z12" s="17">
        <v>101321349.6168</v>
      </c>
      <c r="AA12" s="17">
        <v>98777592.000300005</v>
      </c>
      <c r="AB12" s="17">
        <v>108417686.705999</v>
      </c>
      <c r="AC12" s="17">
        <v>115396172.3328</v>
      </c>
      <c r="AD12" s="17">
        <v>107737816.94670001</v>
      </c>
      <c r="AE12" s="17">
        <v>90163645.335299999</v>
      </c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T12" s="1"/>
      <c r="AU12" s="1"/>
      <c r="AV12" s="1"/>
      <c r="AW12" s="1"/>
      <c r="AX12" s="1"/>
      <c r="AY12" s="1"/>
      <c r="AZ12" s="1"/>
      <c r="BA12" s="1"/>
      <c r="BU12" s="1"/>
      <c r="WG12" s="1"/>
      <c r="WH12" s="1"/>
      <c r="WI12" s="1"/>
      <c r="WJ12" s="1"/>
      <c r="WK12" s="1"/>
      <c r="WL12" s="1"/>
      <c r="WM12" s="1"/>
      <c r="WP12" s="1"/>
      <c r="WR12" s="1"/>
      <c r="WT12" s="1"/>
      <c r="WU12" s="1"/>
      <c r="WV12" s="1"/>
      <c r="WW12" s="1"/>
      <c r="WY12" s="1"/>
      <c r="XA12" s="1"/>
      <c r="AAF12" s="1"/>
      <c r="AAG12" s="1"/>
      <c r="AAH12" s="1"/>
      <c r="AAI12" s="1"/>
      <c r="AAJ12" s="1"/>
      <c r="AAK12" s="1"/>
      <c r="AAL12" s="1"/>
      <c r="AAN12" s="1"/>
      <c r="AAO12" s="1"/>
      <c r="AAP12" s="1"/>
      <c r="AAS12" s="1"/>
      <c r="AAT12" s="1"/>
      <c r="AAU12" s="1"/>
      <c r="AAW12" s="1"/>
      <c r="AAY12" s="1"/>
      <c r="AAZ12" s="1"/>
      <c r="ABA12" s="1"/>
      <c r="ABC12" s="1"/>
      <c r="ABD12" s="1"/>
      <c r="ABE12" s="1"/>
      <c r="ABG12" s="1"/>
      <c r="ABH12" s="1"/>
      <c r="ABJ12" s="1"/>
      <c r="ABK12" s="1"/>
      <c r="ABL12" s="1"/>
      <c r="ABM12" s="1"/>
      <c r="ABP12" s="1"/>
      <c r="ABR12" s="1"/>
      <c r="ABS12" s="1"/>
      <c r="ABT12" s="1"/>
      <c r="ABV12" s="1"/>
      <c r="ABW12" s="1"/>
      <c r="ABX12" s="1"/>
      <c r="ABZ12" s="1"/>
      <c r="ACA12" s="1"/>
      <c r="ACB12" s="1"/>
      <c r="ACC12" s="1"/>
      <c r="ACD12" s="1"/>
      <c r="ACE12" s="1"/>
      <c r="AMG12" s="1"/>
      <c r="AMH12" s="1"/>
      <c r="AMI12" s="1"/>
      <c r="AMJ12" s="1"/>
      <c r="AMK12" s="1"/>
      <c r="AML12" s="1"/>
      <c r="AMM12" s="1"/>
      <c r="AMN12" s="1"/>
      <c r="AMO12" s="1"/>
      <c r="AMP12" s="1"/>
      <c r="AMQ12" s="1"/>
      <c r="AMR12" s="1"/>
      <c r="AMT12" s="1"/>
      <c r="AMU12" s="1"/>
      <c r="AMV12" s="1"/>
      <c r="AMW12" s="1"/>
      <c r="AMX12" s="1"/>
      <c r="AMY12" s="1"/>
      <c r="AMZ12" s="1"/>
      <c r="ANA12" s="1"/>
      <c r="ANU12" s="1"/>
    </row>
    <row r="13" spans="1:1071" s="3" customFormat="1" x14ac:dyDescent="0.25">
      <c r="B13" s="3" t="s">
        <v>94</v>
      </c>
      <c r="C13" s="17">
        <v>39933080.042999998</v>
      </c>
      <c r="D13" s="17">
        <v>103089752.675</v>
      </c>
      <c r="E13" s="17">
        <v>91031207.554000005</v>
      </c>
      <c r="F13" s="17">
        <v>110228998.204</v>
      </c>
      <c r="G13" s="17">
        <v>134592803.32600001</v>
      </c>
      <c r="H13" s="17">
        <v>166459735.146</v>
      </c>
      <c r="I13" s="17">
        <v>156309553.44100001</v>
      </c>
      <c r="J13" s="17">
        <v>97064052.762999997</v>
      </c>
      <c r="K13" s="17">
        <v>90430981.056999996</v>
      </c>
      <c r="L13" s="17">
        <v>151246596.19100001</v>
      </c>
      <c r="M13" s="17">
        <v>86714955.533999994</v>
      </c>
      <c r="N13" s="17">
        <v>146870143.40599999</v>
      </c>
      <c r="O13" s="17">
        <v>99647071.341000006</v>
      </c>
      <c r="P13" s="17">
        <v>160844285.77399999</v>
      </c>
      <c r="Q13" s="17">
        <v>170669623.528</v>
      </c>
      <c r="R13" s="17">
        <v>147266184.26300001</v>
      </c>
      <c r="S13" s="17">
        <v>187029769.39700001</v>
      </c>
      <c r="T13" s="17">
        <v>153375843.984</v>
      </c>
      <c r="U13" s="17">
        <v>134180977.88699999</v>
      </c>
      <c r="V13" s="17">
        <v>124225917.079</v>
      </c>
      <c r="W13" s="17">
        <v>186656933.69999999</v>
      </c>
      <c r="X13" s="17">
        <v>185658586.85299999</v>
      </c>
      <c r="Y13" s="17">
        <v>193228536.715</v>
      </c>
      <c r="Z13" s="17">
        <v>163233539.29100001</v>
      </c>
      <c r="AA13" s="17">
        <v>188123779.81099999</v>
      </c>
      <c r="AB13" s="17">
        <v>198990777.68900001</v>
      </c>
      <c r="AC13" s="17">
        <v>185250863.891</v>
      </c>
      <c r="AD13" s="17">
        <v>146199594.33199999</v>
      </c>
      <c r="AE13" s="17">
        <v>147009777.92899999</v>
      </c>
      <c r="AG13" s="1"/>
      <c r="AI13" s="1"/>
      <c r="AJ13" s="1"/>
      <c r="AK13" s="1"/>
      <c r="AL13" s="1"/>
      <c r="AM13" s="1"/>
      <c r="AN13" s="1"/>
      <c r="AO13" s="1"/>
      <c r="AP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WK13" s="1"/>
      <c r="WL13" s="1"/>
      <c r="WM13" s="1"/>
      <c r="WU13" s="1"/>
      <c r="WV13" s="1"/>
      <c r="XD13" s="1"/>
      <c r="XF13" s="1"/>
      <c r="XH13" s="1"/>
      <c r="XI13" s="1"/>
      <c r="XN13" s="1"/>
      <c r="XO13" s="1"/>
      <c r="XP13" s="1"/>
      <c r="XQ13" s="1"/>
      <c r="XR13" s="1"/>
      <c r="XS13" s="1"/>
      <c r="XT13" s="1"/>
      <c r="XW13" s="1"/>
      <c r="XX13" s="1"/>
      <c r="XY13" s="1"/>
      <c r="XZ13" s="1"/>
      <c r="YA13" s="1"/>
      <c r="AAF13" s="1"/>
      <c r="AAH13" s="1"/>
      <c r="AAI13" s="1"/>
      <c r="AAL13" s="1"/>
      <c r="AAN13" s="1"/>
      <c r="AAO13" s="1"/>
      <c r="AAS13" s="1"/>
      <c r="AAT13" s="1"/>
      <c r="AAU13" s="1"/>
      <c r="AAW13" s="1"/>
      <c r="AAZ13" s="1"/>
      <c r="ABA13" s="1"/>
      <c r="ABC13" s="1"/>
      <c r="ABD13" s="1"/>
      <c r="ABE13" s="1"/>
      <c r="ABG13" s="1"/>
      <c r="ABJ13" s="1"/>
      <c r="ABK13" s="1"/>
      <c r="ABL13" s="1"/>
      <c r="ABM13" s="1"/>
      <c r="ABN13" s="1"/>
      <c r="ABR13" s="1"/>
      <c r="ABS13" s="1"/>
      <c r="ABT13" s="1"/>
      <c r="ABV13" s="1"/>
      <c r="ABW13" s="1"/>
      <c r="ABX13" s="1"/>
      <c r="ABY13" s="1"/>
      <c r="ABZ13" s="1"/>
      <c r="ACB13" s="1"/>
      <c r="ACC13" s="1"/>
      <c r="ACE13" s="1"/>
      <c r="AMG13" s="1"/>
      <c r="AMI13" s="1"/>
      <c r="AMJ13" s="1"/>
      <c r="AMK13" s="1"/>
      <c r="AML13" s="1"/>
      <c r="AMM13" s="1"/>
      <c r="AMN13" s="1"/>
      <c r="AMO13" s="1"/>
      <c r="AMR13" s="1"/>
      <c r="AMS13" s="1"/>
      <c r="AMT13" s="1"/>
      <c r="AMU13" s="1"/>
      <c r="AMV13" s="1"/>
      <c r="AMW13" s="1"/>
      <c r="AMX13" s="1"/>
      <c r="AMY13" s="1"/>
      <c r="AMZ13" s="1"/>
      <c r="ANA13" s="1"/>
      <c r="ANB13" s="1"/>
      <c r="AND13" s="1"/>
      <c r="ANE13" s="1"/>
      <c r="ANG13" s="1"/>
      <c r="ANH13" s="1"/>
      <c r="ANI13" s="1"/>
      <c r="ANJ13" s="1"/>
      <c r="ANK13" s="1"/>
      <c r="ANL13" s="1"/>
      <c r="ANM13" s="1"/>
      <c r="ANN13" s="1"/>
      <c r="ANO13" s="1"/>
      <c r="ANP13" s="1"/>
      <c r="ANQ13" s="1"/>
      <c r="ANS13" s="1"/>
      <c r="ANT13" s="1"/>
      <c r="ANU13" s="1"/>
      <c r="ANV13" s="1"/>
      <c r="ANW13" s="1"/>
      <c r="ANX13" s="1"/>
      <c r="ANY13" s="1"/>
      <c r="ANZ13" s="1"/>
      <c r="AOA13" s="1"/>
    </row>
    <row r="14" spans="1:1071" s="3" customFormat="1" x14ac:dyDescent="0.25">
      <c r="B14" s="3" t="s">
        <v>95</v>
      </c>
      <c r="C14" s="17">
        <v>1694606722.1849999</v>
      </c>
      <c r="D14" s="17">
        <v>3599426078.3969998</v>
      </c>
      <c r="E14" s="17">
        <v>4015203967.3649998</v>
      </c>
      <c r="F14" s="17">
        <v>3977981551.908</v>
      </c>
      <c r="G14" s="17">
        <v>4725748796.6379995</v>
      </c>
      <c r="H14" s="17">
        <v>3366795915.677</v>
      </c>
      <c r="I14" s="17">
        <v>4010799562.789</v>
      </c>
      <c r="J14" s="17">
        <v>3345345813.7480001</v>
      </c>
      <c r="K14" s="17">
        <v>3403850425.4439998</v>
      </c>
      <c r="L14" s="17">
        <v>4821435314.2600002</v>
      </c>
      <c r="M14" s="17">
        <v>3846434928.151</v>
      </c>
      <c r="N14" s="17">
        <v>3725938714.8559999</v>
      </c>
      <c r="O14" s="17">
        <v>3673727689.0809999</v>
      </c>
      <c r="P14" s="17">
        <v>4391599736.4379997</v>
      </c>
      <c r="Q14" s="17">
        <v>3971369341.9910002</v>
      </c>
      <c r="R14" s="17">
        <v>3982863119.9949999</v>
      </c>
      <c r="S14" s="17">
        <v>3084951066.7719998</v>
      </c>
      <c r="T14" s="17">
        <v>3190080652.2189999</v>
      </c>
      <c r="U14" s="17">
        <v>3360862073.3870001</v>
      </c>
      <c r="V14" s="17">
        <v>2308215745.0440001</v>
      </c>
      <c r="W14" s="17">
        <v>3523188253.8049998</v>
      </c>
      <c r="X14" s="17">
        <v>2921463500.296</v>
      </c>
      <c r="Y14" s="17">
        <v>3444833630.5120001</v>
      </c>
      <c r="Z14" s="17">
        <v>3717105209.5830002</v>
      </c>
      <c r="AA14" s="17">
        <v>3530148673.1259999</v>
      </c>
      <c r="AB14" s="17">
        <v>3378856581.4520001</v>
      </c>
      <c r="AC14" s="17">
        <v>4184296513.4419999</v>
      </c>
      <c r="AD14" s="17">
        <v>3819790064.8130002</v>
      </c>
      <c r="AE14" s="17">
        <v>3300562734.6799998</v>
      </c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WF14" s="1"/>
      <c r="WG14" s="1"/>
      <c r="WH14" s="1"/>
      <c r="WK14" s="1"/>
      <c r="WL14" s="1"/>
      <c r="WM14" s="1"/>
      <c r="WN14" s="1"/>
      <c r="WP14" s="1"/>
      <c r="WR14" s="1"/>
      <c r="WS14" s="1"/>
      <c r="WT14" s="1"/>
      <c r="WU14" s="1"/>
      <c r="WW14" s="1"/>
      <c r="XF14" s="1"/>
      <c r="XG14" s="1"/>
      <c r="XJ14" s="1"/>
      <c r="XK14" s="1"/>
      <c r="XL14" s="1"/>
      <c r="XM14" s="1"/>
      <c r="XO14" s="1"/>
      <c r="XR14" s="1"/>
      <c r="XS14" s="1"/>
      <c r="XT14" s="1"/>
      <c r="XW14" s="1"/>
      <c r="XY14" s="1"/>
      <c r="YA14" s="1"/>
      <c r="YD14" s="1"/>
      <c r="AAF14" s="1"/>
      <c r="AAH14" s="1"/>
      <c r="AAJ14" s="1"/>
      <c r="AAK14" s="1"/>
      <c r="AAL14" s="1"/>
      <c r="AAN14" s="1"/>
      <c r="AAO14" s="1"/>
      <c r="AAP14" s="1"/>
      <c r="AAS14" s="1"/>
      <c r="AAT14" s="1"/>
      <c r="AAU14" s="1"/>
      <c r="AAW14" s="1"/>
      <c r="AAY14" s="1"/>
      <c r="AAZ14" s="1"/>
      <c r="ABA14" s="1"/>
      <c r="ABD14" s="1"/>
      <c r="ABE14" s="1"/>
      <c r="ABF14" s="1"/>
      <c r="ABG14" s="1"/>
      <c r="ABH14" s="1"/>
      <c r="ABJ14" s="1"/>
      <c r="ABL14" s="1"/>
      <c r="ABR14" s="1"/>
      <c r="ABS14" s="1"/>
      <c r="ABT14" s="1"/>
      <c r="ABU14" s="1"/>
      <c r="ABV14" s="1"/>
      <c r="ABW14" s="1"/>
      <c r="ABX14" s="1"/>
      <c r="ABY14" s="1"/>
      <c r="ABZ14" s="1"/>
      <c r="ACB14" s="1"/>
      <c r="ACC14" s="1"/>
      <c r="ACD14" s="1"/>
      <c r="ACE14" s="1"/>
    </row>
    <row r="15" spans="1:1071" s="3" customFormat="1" x14ac:dyDescent="0.25">
      <c r="B15" s="3" t="s">
        <v>96</v>
      </c>
      <c r="C15" s="17">
        <v>23523293.601</v>
      </c>
      <c r="D15" s="17">
        <v>66438537.693999998</v>
      </c>
      <c r="E15" s="17">
        <v>65428525.004000001</v>
      </c>
      <c r="F15" s="17">
        <v>81655547.725999996</v>
      </c>
      <c r="G15" s="17">
        <v>88558450.313999996</v>
      </c>
      <c r="H15" s="17">
        <v>103147933.79799999</v>
      </c>
      <c r="I15" s="17">
        <v>102892511.57700001</v>
      </c>
      <c r="J15" s="17">
        <v>74226550.751000002</v>
      </c>
      <c r="K15" s="17">
        <v>55963457.667000003</v>
      </c>
      <c r="L15" s="17">
        <v>105850282.90700001</v>
      </c>
      <c r="M15" s="17">
        <v>72077972.776999995</v>
      </c>
      <c r="N15" s="17">
        <v>86771221.754999995</v>
      </c>
      <c r="O15" s="17">
        <v>67271944.798999995</v>
      </c>
      <c r="P15" s="17">
        <v>100570122.995</v>
      </c>
      <c r="Q15" s="17">
        <v>87851425.202999994</v>
      </c>
      <c r="R15" s="17">
        <v>82924136.041999996</v>
      </c>
      <c r="S15" s="17">
        <v>69823401.112000003</v>
      </c>
      <c r="T15" s="17">
        <v>62926740.259000003</v>
      </c>
      <c r="U15" s="17">
        <v>64475709.549999997</v>
      </c>
      <c r="V15" s="17">
        <v>50824352.004000001</v>
      </c>
      <c r="W15" s="17">
        <v>77568739.057999998</v>
      </c>
      <c r="X15" s="17">
        <v>60605737.059</v>
      </c>
      <c r="Y15" s="17">
        <v>68473552.165999994</v>
      </c>
      <c r="Z15" s="17">
        <v>70379593.658999994</v>
      </c>
      <c r="AA15" s="17">
        <v>72318065.321999997</v>
      </c>
      <c r="AB15" s="17">
        <v>77973096.273000002</v>
      </c>
      <c r="AC15" s="17">
        <v>92688035.560000002</v>
      </c>
      <c r="AD15" s="17">
        <v>72846294.937000006</v>
      </c>
      <c r="AE15" s="17">
        <v>57935662.376999997</v>
      </c>
      <c r="AJ15" s="1"/>
      <c r="AK15" s="1"/>
      <c r="AL15" s="1"/>
      <c r="AP15" s="1"/>
      <c r="AR15" s="1"/>
      <c r="AT15" s="1"/>
      <c r="AU15" s="1"/>
      <c r="AV15" s="1"/>
      <c r="AW15" s="1"/>
      <c r="AX15" s="1"/>
      <c r="AY15" s="1"/>
      <c r="AZ15" s="1"/>
      <c r="BA15" s="1"/>
      <c r="BD15" s="1"/>
      <c r="BE15" s="1"/>
      <c r="BK15" s="1"/>
      <c r="BQ15" s="1"/>
      <c r="BT15" s="1"/>
      <c r="BU15" s="1"/>
      <c r="BY15" s="1"/>
      <c r="CA15" s="1"/>
      <c r="WJ15" s="1"/>
      <c r="WK15" s="1"/>
      <c r="WL15" s="1"/>
      <c r="WP15" s="1"/>
      <c r="WR15" s="1"/>
      <c r="WT15" s="1"/>
      <c r="WU15" s="1"/>
      <c r="WV15" s="1"/>
      <c r="WW15" s="1"/>
      <c r="WX15" s="1"/>
      <c r="WY15" s="1"/>
      <c r="WZ15" s="1"/>
      <c r="XD15" s="1"/>
      <c r="XE15" s="1"/>
      <c r="XK15" s="1"/>
      <c r="XP15" s="1"/>
      <c r="XQ15" s="1"/>
      <c r="XY15" s="1"/>
      <c r="YA15" s="1"/>
      <c r="AAF15" s="1"/>
      <c r="AAH15" s="1"/>
      <c r="AAI15" s="1"/>
      <c r="AAJ15" s="1"/>
      <c r="AAK15" s="1"/>
      <c r="AAL15" s="1"/>
      <c r="AAN15" s="1"/>
      <c r="AAO15" s="1"/>
      <c r="AAP15" s="1"/>
      <c r="AAS15" s="1"/>
      <c r="AAT15" s="1"/>
      <c r="AAU15" s="1"/>
      <c r="AAW15" s="1"/>
      <c r="AAY15" s="1"/>
      <c r="AAZ15" s="1"/>
      <c r="ABA15" s="1"/>
      <c r="ABC15" s="1"/>
      <c r="ABD15" s="1"/>
      <c r="ABE15" s="1"/>
      <c r="ABG15" s="1"/>
      <c r="ABJ15" s="1"/>
      <c r="ABK15" s="1"/>
      <c r="ABL15" s="1"/>
      <c r="ABP15" s="1"/>
      <c r="ABR15" s="1"/>
      <c r="ABS15" s="1"/>
      <c r="ABT15" s="1"/>
      <c r="ABV15" s="1"/>
      <c r="ABW15" s="1"/>
      <c r="ABX15" s="1"/>
      <c r="ABZ15" s="1"/>
      <c r="ACA15" s="1"/>
      <c r="ACB15" s="1"/>
      <c r="ACD15" s="1"/>
      <c r="ACE15" s="1"/>
    </row>
    <row r="16" spans="1:1071" s="3" customFormat="1" x14ac:dyDescent="0.25">
      <c r="B16" s="3" t="s">
        <v>97</v>
      </c>
      <c r="C16" s="17">
        <v>2221593527.513</v>
      </c>
      <c r="D16" s="17">
        <v>4076034453.6360002</v>
      </c>
      <c r="E16" s="17">
        <v>4758846479.9329996</v>
      </c>
      <c r="F16" s="17">
        <v>4754113125.3610001</v>
      </c>
      <c r="G16" s="17">
        <v>5336070965.3800001</v>
      </c>
      <c r="H16" s="17">
        <v>4552506521.2729998</v>
      </c>
      <c r="I16" s="17">
        <v>5231631151.7930002</v>
      </c>
      <c r="J16" s="17">
        <v>3967551723.1399999</v>
      </c>
      <c r="K16" s="17">
        <v>3794410206.605</v>
      </c>
      <c r="L16" s="17">
        <v>5453893915.4259996</v>
      </c>
      <c r="M16" s="17">
        <v>4690929694.7869997</v>
      </c>
      <c r="N16" s="17">
        <v>5098840734.4589996</v>
      </c>
      <c r="O16" s="17">
        <v>3804050233.0289998</v>
      </c>
      <c r="P16" s="17">
        <v>5506027629.8219995</v>
      </c>
      <c r="Q16" s="17">
        <v>3708848192.316</v>
      </c>
      <c r="R16" s="17">
        <v>3854516133.085</v>
      </c>
      <c r="S16" s="17">
        <v>2987526818.3579998</v>
      </c>
      <c r="T16" s="17">
        <v>3432257546.1589999</v>
      </c>
      <c r="U16" s="17">
        <v>1991849061.194</v>
      </c>
      <c r="V16" s="17">
        <v>1788559739.592</v>
      </c>
      <c r="W16" s="17">
        <v>3547195068.5780001</v>
      </c>
      <c r="X16" s="17">
        <v>3423400242.1290002</v>
      </c>
      <c r="Y16" s="17">
        <v>2387926404.1729999</v>
      </c>
      <c r="Z16" s="17">
        <v>3350592825.0040002</v>
      </c>
      <c r="AA16" s="17">
        <v>3482372840.1020002</v>
      </c>
      <c r="AB16" s="17">
        <v>3796150188.7080002</v>
      </c>
      <c r="AC16" s="17">
        <v>4088153647.9689999</v>
      </c>
      <c r="AD16" s="17">
        <v>3716049787.1919999</v>
      </c>
      <c r="AE16" s="17">
        <v>3642302453.3610001</v>
      </c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WF16" s="1"/>
      <c r="WG16" s="1"/>
      <c r="WH16" s="1"/>
      <c r="WI16" s="1"/>
      <c r="WJ16" s="1"/>
      <c r="WK16" s="1"/>
      <c r="WL16" s="1"/>
      <c r="WM16" s="1"/>
      <c r="WO16" s="1"/>
      <c r="WP16" s="1"/>
      <c r="WQ16" s="1"/>
      <c r="WR16" s="1"/>
      <c r="WS16" s="1"/>
      <c r="WU16" s="1"/>
      <c r="WV16" s="1"/>
      <c r="WW16" s="1"/>
      <c r="WX16" s="1"/>
      <c r="WY16" s="1"/>
      <c r="WZ16" s="1"/>
      <c r="XA16" s="1"/>
      <c r="XB16" s="1"/>
      <c r="XC16" s="1"/>
      <c r="XD16" s="1"/>
      <c r="XE16" s="1"/>
      <c r="XG16" s="1"/>
      <c r="XI16" s="1"/>
      <c r="XJ16" s="1"/>
      <c r="XM16" s="1"/>
      <c r="XN16" s="1"/>
      <c r="XO16" s="1"/>
      <c r="XT16" s="1"/>
      <c r="XU16" s="1"/>
      <c r="XV16" s="1"/>
      <c r="YA16" s="1"/>
      <c r="YC16" s="1"/>
      <c r="YD16" s="1"/>
      <c r="YE16" s="1"/>
      <c r="AAF16" s="1"/>
      <c r="AAH16" s="1"/>
      <c r="AAI16" s="1"/>
      <c r="AAK16" s="1"/>
      <c r="AAL16" s="1"/>
      <c r="AAN16" s="1"/>
      <c r="AAO16" s="1"/>
      <c r="AAP16" s="1"/>
      <c r="AAS16" s="1"/>
      <c r="AAT16" s="1"/>
      <c r="AAU16" s="1"/>
      <c r="AAW16" s="1"/>
      <c r="AAZ16" s="1"/>
      <c r="ABA16" s="1"/>
      <c r="ABC16" s="1"/>
      <c r="ABD16" s="1"/>
      <c r="ABE16" s="1"/>
      <c r="ABH16" s="1"/>
      <c r="ABJ16" s="1"/>
      <c r="ABK16" s="1"/>
      <c r="ABL16" s="1"/>
      <c r="ABM16" s="1"/>
      <c r="ABP16" s="1"/>
      <c r="ABR16" s="1"/>
      <c r="ABS16" s="1"/>
      <c r="ABT16" s="1"/>
      <c r="ABW16" s="1"/>
      <c r="ABX16" s="1"/>
      <c r="ABZ16" s="1"/>
      <c r="ACA16" s="1"/>
      <c r="ACB16" s="1"/>
      <c r="ACC16" s="1"/>
      <c r="ACE16" s="1"/>
      <c r="ANF16" s="1"/>
      <c r="ANI16" s="1"/>
      <c r="ANP16" s="1"/>
      <c r="ANS16" s="1"/>
      <c r="AOB16" s="1"/>
      <c r="AOC16" s="1"/>
      <c r="AOD16" s="1"/>
      <c r="AOE16" s="1"/>
    </row>
    <row r="17" spans="2:1067" s="3" customFormat="1" x14ac:dyDescent="0.25">
      <c r="B17" s="3" t="s">
        <v>98</v>
      </c>
      <c r="C17" s="17">
        <v>58880735.059</v>
      </c>
      <c r="D17" s="17">
        <v>166472584.39199999</v>
      </c>
      <c r="E17" s="17">
        <v>177821734.542</v>
      </c>
      <c r="F17" s="17">
        <v>208646615.58500001</v>
      </c>
      <c r="G17" s="17">
        <v>222520700.505</v>
      </c>
      <c r="H17" s="17">
        <v>218683731.208</v>
      </c>
      <c r="I17" s="17">
        <v>247863036.72600001</v>
      </c>
      <c r="J17" s="17">
        <v>176635508.13999999</v>
      </c>
      <c r="K17" s="17">
        <v>164922099.92699999</v>
      </c>
      <c r="L17" s="17">
        <v>303758362.43300003</v>
      </c>
      <c r="M17" s="17">
        <v>203746241.05399999</v>
      </c>
      <c r="N17" s="17">
        <v>224635391.65099999</v>
      </c>
      <c r="O17" s="17">
        <v>155876126.44499999</v>
      </c>
      <c r="P17" s="17">
        <v>261979269.65400001</v>
      </c>
      <c r="Q17" s="17">
        <v>265090748.16299999</v>
      </c>
      <c r="R17" s="17">
        <v>238569256.02599999</v>
      </c>
      <c r="S17" s="17">
        <v>217830863.90400001</v>
      </c>
      <c r="T17" s="17">
        <v>212415633.66600001</v>
      </c>
      <c r="U17" s="17">
        <v>181933851.90900001</v>
      </c>
      <c r="V17" s="17">
        <v>146467499.26699999</v>
      </c>
      <c r="W17" s="17">
        <v>253765808.47</v>
      </c>
      <c r="X17" s="17">
        <v>186902731.87599999</v>
      </c>
      <c r="Y17" s="17">
        <v>199771205.639</v>
      </c>
      <c r="Z17" s="17">
        <v>229210456.47099999</v>
      </c>
      <c r="AA17" s="17">
        <v>221002025.80000001</v>
      </c>
      <c r="AB17" s="17">
        <v>235888020.19999999</v>
      </c>
      <c r="AC17" s="17">
        <v>267685580.74900001</v>
      </c>
      <c r="AD17" s="17">
        <v>242239839.634</v>
      </c>
      <c r="AE17" s="17">
        <v>176194293.05700001</v>
      </c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WG17" s="1"/>
      <c r="WH17" s="1"/>
      <c r="WI17" s="1"/>
      <c r="WJ17" s="1"/>
      <c r="WK17" s="1"/>
      <c r="WL17" s="1"/>
      <c r="WM17" s="1"/>
      <c r="WN17" s="1"/>
      <c r="WO17" s="1"/>
      <c r="WP17" s="1"/>
      <c r="WQ17" s="1"/>
      <c r="WR17" s="1"/>
      <c r="WS17" s="1"/>
      <c r="WT17" s="1"/>
      <c r="WU17" s="1"/>
      <c r="WV17" s="1"/>
      <c r="WW17" s="1"/>
      <c r="WX17" s="1"/>
      <c r="WY17" s="1"/>
      <c r="WZ17" s="1"/>
      <c r="XA17" s="1"/>
      <c r="XB17" s="1"/>
      <c r="XD17" s="1"/>
      <c r="XE17" s="1"/>
      <c r="XF17" s="1"/>
      <c r="XG17" s="1"/>
      <c r="XH17" s="1"/>
      <c r="XI17" s="1"/>
      <c r="XK17" s="1"/>
      <c r="XL17" s="1"/>
      <c r="XM17" s="1"/>
      <c r="XN17" s="1"/>
      <c r="XO17" s="1"/>
      <c r="XP17" s="1"/>
      <c r="XQ17" s="1"/>
      <c r="XR17" s="1"/>
      <c r="XS17" s="1"/>
      <c r="XT17" s="1"/>
      <c r="XU17" s="1"/>
      <c r="XV17" s="1"/>
      <c r="XW17" s="1"/>
      <c r="XX17" s="1"/>
      <c r="XY17" s="1"/>
      <c r="XZ17" s="1"/>
      <c r="YA17" s="1"/>
      <c r="AAF17" s="1"/>
      <c r="AAG17" s="1"/>
      <c r="AAH17" s="1"/>
      <c r="AAI17" s="1"/>
      <c r="AAJ17" s="1"/>
      <c r="AAK17" s="1"/>
      <c r="AAL17" s="1"/>
      <c r="AAM17" s="1"/>
      <c r="AAN17" s="1"/>
      <c r="AAO17" s="1"/>
      <c r="AAP17" s="1"/>
      <c r="AAR17" s="1"/>
      <c r="AAU17" s="1"/>
      <c r="AAV17" s="1"/>
      <c r="AAW17" s="1"/>
      <c r="AAX17" s="1"/>
      <c r="AAY17" s="1"/>
      <c r="AAZ17" s="1"/>
      <c r="ABA17" s="1"/>
      <c r="ABC17" s="1"/>
      <c r="ABD17" s="1"/>
      <c r="ABE17" s="1"/>
      <c r="ABF17" s="1"/>
      <c r="ABG17" s="1"/>
      <c r="ABH17" s="1"/>
      <c r="ABJ17" s="1"/>
      <c r="ABK17" s="1"/>
      <c r="ABM17" s="1"/>
      <c r="ABO17" s="1"/>
      <c r="ABP17" s="1"/>
      <c r="ABS17" s="1"/>
      <c r="ABT17" s="1"/>
      <c r="ABV17" s="1"/>
      <c r="ABW17" s="1"/>
      <c r="ABX17" s="1"/>
      <c r="ABZ17" s="1"/>
      <c r="ACA17" s="1"/>
      <c r="ACC17" s="1"/>
      <c r="ACD17" s="1"/>
      <c r="ACE17" s="1"/>
      <c r="AMI17" s="1"/>
      <c r="AMJ17" s="1"/>
      <c r="AMK17" s="1"/>
      <c r="AML17" s="1"/>
      <c r="AMM17" s="1"/>
      <c r="AMN17" s="1"/>
      <c r="AMO17" s="1"/>
      <c r="AMP17" s="1"/>
      <c r="AMQ17" s="1"/>
      <c r="AMR17" s="1"/>
      <c r="AMT17" s="1"/>
      <c r="AMU17" s="1"/>
      <c r="AMW17" s="1"/>
      <c r="AMX17" s="1"/>
      <c r="AMY17" s="1"/>
      <c r="ANA17" s="1"/>
      <c r="ANB17" s="1"/>
      <c r="ANC17" s="1"/>
      <c r="ANF17" s="1"/>
      <c r="ANH17" s="1"/>
      <c r="ANJ17" s="1"/>
      <c r="ANL17" s="1"/>
      <c r="ANM17" s="1"/>
      <c r="ANN17" s="1"/>
      <c r="ANO17" s="1"/>
      <c r="ANQ17" s="1"/>
      <c r="ANV17" s="1"/>
      <c r="ANY17" s="1"/>
      <c r="ANZ17" s="1"/>
    </row>
    <row r="18" spans="2:1067" s="3" customFormat="1" x14ac:dyDescent="0.25">
      <c r="B18" s="3" t="s">
        <v>99</v>
      </c>
      <c r="C18" s="17">
        <v>13394946.339</v>
      </c>
      <c r="D18" s="17">
        <v>32929354.282000002</v>
      </c>
      <c r="E18" s="17">
        <v>38575577.629000001</v>
      </c>
      <c r="F18" s="17">
        <v>42103216.957999997</v>
      </c>
      <c r="G18" s="17">
        <v>42917929.634000003</v>
      </c>
      <c r="H18" s="17">
        <v>39302978.093999997</v>
      </c>
      <c r="I18" s="17">
        <v>45134619.255000003</v>
      </c>
      <c r="J18" s="17">
        <v>32745706.820999999</v>
      </c>
      <c r="K18" s="17">
        <v>17440784.738000002</v>
      </c>
      <c r="L18" s="17">
        <v>51540452.914999999</v>
      </c>
      <c r="M18" s="17">
        <v>36678387.158</v>
      </c>
      <c r="N18" s="17">
        <v>40146592.248999998</v>
      </c>
      <c r="O18" s="17">
        <v>25476450.776000001</v>
      </c>
      <c r="P18" s="17">
        <v>35423620.806000002</v>
      </c>
      <c r="Q18" s="17">
        <v>23748185.259</v>
      </c>
      <c r="R18" s="17">
        <v>34411605.619999997</v>
      </c>
      <c r="S18" s="17">
        <v>22061161.910999998</v>
      </c>
      <c r="T18" s="17">
        <v>20743587.868000001</v>
      </c>
      <c r="U18" s="17">
        <v>14705110.925000001</v>
      </c>
      <c r="V18" s="17">
        <v>22619422.598000001</v>
      </c>
      <c r="W18" s="17">
        <v>21519912.146000002</v>
      </c>
      <c r="X18" s="17">
        <v>13432997.364</v>
      </c>
      <c r="Y18" s="17">
        <v>15737292.475</v>
      </c>
      <c r="Z18" s="17">
        <v>20310541.066</v>
      </c>
      <c r="AA18" s="17">
        <v>20324788.500999998</v>
      </c>
      <c r="AB18" s="17">
        <v>19231270.638</v>
      </c>
      <c r="AC18" s="17">
        <v>23250557.686999999</v>
      </c>
      <c r="AD18" s="17">
        <v>22505194.624000002</v>
      </c>
      <c r="AE18" s="17">
        <v>21028675.513</v>
      </c>
      <c r="AAF18" s="1"/>
      <c r="AAG18" s="1"/>
      <c r="AAH18" s="1"/>
      <c r="AAI18" s="1"/>
      <c r="AAJ18" s="1"/>
      <c r="AAK18" s="1"/>
      <c r="AAL18" s="1"/>
      <c r="AAM18" s="1"/>
      <c r="AAN18" s="1"/>
      <c r="AAO18" s="1"/>
      <c r="AAP18" s="1"/>
      <c r="AAQ18" s="1"/>
      <c r="AAR18" s="1"/>
      <c r="AAS18" s="1"/>
      <c r="AAT18" s="1"/>
      <c r="AAU18" s="1"/>
      <c r="AAV18" s="1"/>
      <c r="AAW18" s="1"/>
      <c r="AAX18" s="1"/>
      <c r="AAY18" s="1"/>
      <c r="AAZ18" s="1"/>
      <c r="ABA18" s="1"/>
      <c r="ABB18" s="1"/>
      <c r="ABC18" s="1"/>
      <c r="ABD18" s="1"/>
      <c r="ABE18" s="1"/>
      <c r="ABG18" s="1"/>
      <c r="ABH18" s="1"/>
      <c r="ABJ18" s="1"/>
      <c r="ABK18" s="1"/>
      <c r="ABM18" s="1"/>
      <c r="ABO18" s="1"/>
      <c r="ABP18" s="1"/>
      <c r="ABR18" s="1"/>
      <c r="ABS18" s="1"/>
      <c r="ABT18" s="1"/>
      <c r="ABU18" s="1"/>
      <c r="ABV18" s="1"/>
      <c r="ABW18" s="1"/>
      <c r="ABX18" s="1"/>
      <c r="ABY18" s="1"/>
      <c r="ABZ18" s="1"/>
      <c r="ACA18" s="1"/>
      <c r="ACB18" s="1"/>
      <c r="ACC18" s="1"/>
      <c r="ACD18" s="1"/>
      <c r="ACE18" s="1"/>
    </row>
    <row r="19" spans="2:1067" s="3" customFormat="1" x14ac:dyDescent="0.25">
      <c r="B19" s="3" t="s">
        <v>100</v>
      </c>
      <c r="C19" s="17">
        <v>18537831.329999998</v>
      </c>
      <c r="D19" s="17">
        <v>78762507.274000004</v>
      </c>
      <c r="E19" s="17">
        <v>81971125.843999997</v>
      </c>
      <c r="F19" s="17">
        <v>72252295.037</v>
      </c>
      <c r="G19" s="17">
        <v>99042548.969999999</v>
      </c>
      <c r="H19" s="17">
        <v>66682036.678000003</v>
      </c>
      <c r="I19" s="17">
        <v>73570024.054000005</v>
      </c>
      <c r="J19" s="17">
        <v>57402513.743000001</v>
      </c>
      <c r="K19" s="17">
        <v>61106652.891000003</v>
      </c>
      <c r="L19" s="17">
        <v>84446155.202999994</v>
      </c>
      <c r="M19" s="17">
        <v>73331288.371999994</v>
      </c>
      <c r="N19" s="17">
        <v>83675446.399000004</v>
      </c>
      <c r="O19" s="17">
        <v>55531294.729999997</v>
      </c>
      <c r="P19" s="17">
        <v>81482232.362000003</v>
      </c>
      <c r="Q19" s="17">
        <v>150492761.736</v>
      </c>
      <c r="R19" s="17">
        <v>151152840.051</v>
      </c>
      <c r="S19" s="17">
        <v>166238943.921</v>
      </c>
      <c r="T19" s="17">
        <v>94548147.292999998</v>
      </c>
      <c r="U19" s="17">
        <v>84482126.144999996</v>
      </c>
      <c r="V19" s="17">
        <v>72780406.151999995</v>
      </c>
      <c r="W19" s="17">
        <v>115990659.06999999</v>
      </c>
      <c r="X19" s="17">
        <v>78109271.196999997</v>
      </c>
      <c r="Y19" s="17">
        <v>124170602.79700001</v>
      </c>
      <c r="Z19" s="17">
        <v>128301750.766</v>
      </c>
      <c r="AA19" s="17">
        <v>112025248.991</v>
      </c>
      <c r="AB19" s="17">
        <v>129998045.425</v>
      </c>
      <c r="AC19" s="17">
        <v>146783770.83399999</v>
      </c>
      <c r="AD19" s="17">
        <v>124101970.933</v>
      </c>
      <c r="AE19" s="17">
        <v>108223320.75399999</v>
      </c>
      <c r="BE19" s="1"/>
      <c r="BF19" s="1"/>
      <c r="BG19" s="1"/>
      <c r="BH19" s="1"/>
      <c r="BK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XK19" s="1"/>
      <c r="XN19" s="1"/>
      <c r="XQ19" s="1"/>
      <c r="XR19" s="1"/>
      <c r="XV19" s="1"/>
      <c r="YA19" s="1"/>
      <c r="AAF19" s="1"/>
      <c r="AAG19" s="1"/>
      <c r="AAH19" s="1"/>
      <c r="AAI19" s="1"/>
      <c r="AAJ19" s="1"/>
      <c r="AAK19" s="1"/>
      <c r="AAL19" s="1"/>
      <c r="AAN19" s="1"/>
      <c r="AAO19" s="1"/>
      <c r="AAP19" s="1"/>
      <c r="AAS19" s="1"/>
      <c r="AAT19" s="1"/>
      <c r="AAU19" s="1"/>
      <c r="AAW19" s="1"/>
      <c r="AAY19" s="1"/>
      <c r="AAZ19" s="1"/>
      <c r="ABA19" s="1"/>
      <c r="ABC19" s="1"/>
      <c r="ABD19" s="1"/>
      <c r="ABE19" s="1"/>
      <c r="ABG19" s="1"/>
      <c r="ABH19" s="1"/>
      <c r="ABJ19" s="1"/>
      <c r="ABK19" s="1"/>
      <c r="ABL19" s="1"/>
      <c r="ABM19" s="1"/>
      <c r="ABP19" s="1"/>
      <c r="ABR19" s="1"/>
      <c r="ABS19" s="1"/>
      <c r="ABT19" s="1"/>
      <c r="ABV19" s="1"/>
      <c r="ABW19" s="1"/>
      <c r="ABX19" s="1"/>
      <c r="ABZ19" s="1"/>
      <c r="ACA19" s="1"/>
      <c r="ACB19" s="1"/>
      <c r="ACD19" s="1"/>
      <c r="ACE19" s="1"/>
    </row>
    <row r="20" spans="2:1067" s="3" customFormat="1" x14ac:dyDescent="0.25">
      <c r="B20" s="3" t="s">
        <v>101</v>
      </c>
      <c r="C20" s="17">
        <v>13483032.033</v>
      </c>
      <c r="D20" s="17">
        <v>45712180.061999999</v>
      </c>
      <c r="E20" s="17">
        <v>55204687.012000002</v>
      </c>
      <c r="F20" s="17">
        <v>56309435.009000003</v>
      </c>
      <c r="G20" s="17">
        <v>77322015.174999997</v>
      </c>
      <c r="H20" s="17">
        <v>43214856.803000003</v>
      </c>
      <c r="I20" s="17">
        <v>60229798.189999998</v>
      </c>
      <c r="J20" s="17">
        <v>45113571.053000003</v>
      </c>
      <c r="K20" s="17">
        <v>38543972.167000003</v>
      </c>
      <c r="L20" s="17">
        <v>68439665.417999998</v>
      </c>
      <c r="M20" s="17">
        <v>44613312.908</v>
      </c>
      <c r="N20" s="17">
        <v>57621521.160999998</v>
      </c>
      <c r="O20" s="17">
        <v>40890639.792999998</v>
      </c>
      <c r="P20" s="17">
        <v>60603308.777000003</v>
      </c>
      <c r="Q20" s="17">
        <v>160774804.38699999</v>
      </c>
      <c r="R20" s="17">
        <v>165702358.01300001</v>
      </c>
      <c r="S20" s="17">
        <v>158388931.40400001</v>
      </c>
      <c r="T20" s="17">
        <v>77873528.070999995</v>
      </c>
      <c r="U20" s="17">
        <v>94852464.892000005</v>
      </c>
      <c r="V20" s="17">
        <v>58173302.908</v>
      </c>
      <c r="W20" s="17">
        <v>117160394.04799999</v>
      </c>
      <c r="X20" s="17">
        <v>74134889.158999994</v>
      </c>
      <c r="Y20" s="17">
        <v>98748718.925999999</v>
      </c>
      <c r="Z20" s="17">
        <v>135905483.715</v>
      </c>
      <c r="AA20" s="17">
        <v>107367219.934</v>
      </c>
      <c r="AB20" s="17">
        <v>153815769.56</v>
      </c>
      <c r="AC20" s="17">
        <v>164082422.058</v>
      </c>
      <c r="AD20" s="17">
        <v>140243564.45500001</v>
      </c>
      <c r="AE20" s="17">
        <v>91718044.755999997</v>
      </c>
      <c r="BD20" s="1"/>
      <c r="BE20" s="1"/>
      <c r="BF20" s="1"/>
      <c r="BG20" s="1"/>
      <c r="BI20" s="1"/>
      <c r="BK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XD20" s="1"/>
      <c r="XF20" s="1"/>
      <c r="XG20" s="1"/>
      <c r="XH20" s="1"/>
      <c r="XI20" s="1"/>
      <c r="XO20" s="1"/>
      <c r="XQ20" s="1"/>
      <c r="XR20" s="1"/>
      <c r="XS20" s="1"/>
      <c r="XT20" s="1"/>
      <c r="XV20" s="1"/>
      <c r="XW20" s="1"/>
      <c r="XY20" s="1"/>
      <c r="XZ20" s="1"/>
      <c r="AAF20" s="1"/>
      <c r="AAG20" s="1"/>
      <c r="AAH20" s="1"/>
      <c r="AAI20" s="1"/>
      <c r="AAJ20" s="1"/>
      <c r="AAK20" s="1"/>
      <c r="AAL20" s="1"/>
      <c r="AAM20" s="1"/>
      <c r="AAN20" s="1"/>
      <c r="AAO20" s="1"/>
      <c r="AAP20" s="1"/>
      <c r="AAR20" s="1"/>
      <c r="AAS20" s="1"/>
      <c r="AAU20" s="1"/>
      <c r="AAV20" s="1"/>
      <c r="AAW20" s="1"/>
      <c r="AAX20" s="1"/>
      <c r="AAY20" s="1"/>
      <c r="AAZ20" s="1"/>
      <c r="ABA20" s="1"/>
      <c r="ABB20" s="1"/>
      <c r="ABC20" s="1"/>
      <c r="ABD20" s="1"/>
      <c r="ABE20" s="1"/>
      <c r="ABG20" s="1"/>
      <c r="ABH20" s="1"/>
      <c r="ABJ20" s="1"/>
      <c r="ABK20" s="1"/>
      <c r="ABL20" s="1"/>
      <c r="ABM20" s="1"/>
      <c r="ABO20" s="1"/>
      <c r="ABP20" s="1"/>
      <c r="ABR20" s="1"/>
      <c r="ABS20" s="1"/>
      <c r="ABT20" s="1"/>
      <c r="ABV20" s="1"/>
      <c r="ABW20" s="1"/>
      <c r="ABX20" s="1"/>
      <c r="ABZ20" s="1"/>
      <c r="ACB20" s="1"/>
      <c r="ACC20" s="1"/>
      <c r="ACD20" s="1"/>
      <c r="ACE20" s="1"/>
    </row>
    <row r="21" spans="2:1067" s="3" customFormat="1" x14ac:dyDescent="0.25">
      <c r="B21" s="3" t="s">
        <v>102</v>
      </c>
      <c r="C21" s="17">
        <v>58575238.205999799</v>
      </c>
      <c r="D21" s="17">
        <v>166606149.28499901</v>
      </c>
      <c r="E21" s="17">
        <v>205097101.95359901</v>
      </c>
      <c r="F21" s="17">
        <v>193584554.10899901</v>
      </c>
      <c r="G21" s="17">
        <v>258379488.44519901</v>
      </c>
      <c r="H21" s="17">
        <v>191842533.40560001</v>
      </c>
      <c r="I21" s="17">
        <v>225504678.3777</v>
      </c>
      <c r="J21" s="17">
        <v>166307324.296799</v>
      </c>
      <c r="K21" s="17">
        <v>191989705.167299</v>
      </c>
      <c r="L21" s="17">
        <v>268782203.30819798</v>
      </c>
      <c r="M21" s="17">
        <v>191259618.64500001</v>
      </c>
      <c r="N21" s="17">
        <v>238489463.19960001</v>
      </c>
      <c r="O21" s="17">
        <v>154671224.599199</v>
      </c>
      <c r="P21" s="17">
        <v>213063317.79269901</v>
      </c>
      <c r="Q21" s="17">
        <v>113523025.94309901</v>
      </c>
      <c r="R21" s="17">
        <v>118552012.63259999</v>
      </c>
      <c r="S21" s="17">
        <v>115688706.978599</v>
      </c>
      <c r="T21" s="17">
        <v>88810082.310600102</v>
      </c>
      <c r="U21" s="17">
        <v>75822012.8690999</v>
      </c>
      <c r="V21" s="17">
        <v>65799769.231800199</v>
      </c>
      <c r="W21" s="17">
        <v>89122627.474199697</v>
      </c>
      <c r="X21" s="17">
        <v>77230852.133999899</v>
      </c>
      <c r="Y21" s="17">
        <v>89383276.213200107</v>
      </c>
      <c r="Z21" s="17">
        <v>101366113.881</v>
      </c>
      <c r="AA21" s="17">
        <v>92447599.987199694</v>
      </c>
      <c r="AB21" s="17">
        <v>79021135.498199895</v>
      </c>
      <c r="AC21" s="17">
        <v>106255802.798099</v>
      </c>
      <c r="AD21" s="17">
        <v>106551710.15249901</v>
      </c>
      <c r="AE21" s="17">
        <v>87086539.406399801</v>
      </c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D21" s="1"/>
      <c r="BE21" s="1"/>
      <c r="BF21" s="1"/>
      <c r="BG21" s="1"/>
      <c r="BH21" s="1"/>
      <c r="BK21" s="1"/>
      <c r="BM21" s="1"/>
      <c r="BN21" s="1"/>
      <c r="BO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WG21" s="1"/>
      <c r="WH21" s="1"/>
      <c r="WI21" s="1"/>
      <c r="WJ21" s="1"/>
      <c r="WK21" s="1"/>
      <c r="WL21" s="1"/>
      <c r="WM21" s="1"/>
      <c r="WO21" s="1"/>
      <c r="WP21" s="1"/>
      <c r="WQ21" s="1"/>
      <c r="WR21" s="1"/>
      <c r="WS21" s="1"/>
      <c r="WT21" s="1"/>
      <c r="WU21" s="1"/>
      <c r="WV21" s="1"/>
      <c r="WX21" s="1"/>
      <c r="WY21" s="1"/>
      <c r="WZ21" s="1"/>
      <c r="XA21" s="1"/>
      <c r="XB21" s="1"/>
      <c r="XF21" s="1"/>
      <c r="AAF21" s="1"/>
      <c r="AAH21" s="1"/>
      <c r="AAI21" s="1"/>
      <c r="AAJ21" s="1"/>
      <c r="AAK21" s="1"/>
      <c r="AAL21" s="1"/>
      <c r="AAO21" s="1"/>
      <c r="AAS21" s="1"/>
      <c r="AAT21" s="1"/>
      <c r="AAU21" s="1"/>
      <c r="AAW21" s="1"/>
      <c r="AAY21" s="1"/>
      <c r="AAZ21" s="1"/>
      <c r="ABA21" s="1"/>
      <c r="ABC21" s="1"/>
      <c r="ABE21" s="1"/>
      <c r="ABR21" s="1"/>
      <c r="ABT21" s="1"/>
      <c r="ABU21" s="1"/>
      <c r="ABV21" s="1"/>
      <c r="ABW21" s="1"/>
      <c r="ABX21" s="1"/>
      <c r="ABY21" s="1"/>
      <c r="ACB21" s="1"/>
      <c r="ACE21" s="1"/>
      <c r="AMG21" s="1"/>
      <c r="AMH21" s="1"/>
      <c r="AMI21" s="1"/>
      <c r="AMJ21" s="1"/>
      <c r="AMK21" s="1"/>
      <c r="AML21" s="1"/>
      <c r="AMM21" s="1"/>
      <c r="AMN21" s="1"/>
      <c r="AMO21" s="1"/>
      <c r="AMP21" s="1"/>
      <c r="AMQ21" s="1"/>
      <c r="AMR21" s="1"/>
      <c r="AMS21" s="1"/>
      <c r="AMT21" s="1"/>
      <c r="AMU21" s="1"/>
      <c r="AMV21" s="1"/>
      <c r="AMW21" s="1"/>
      <c r="AMX21" s="1"/>
      <c r="AMY21" s="1"/>
      <c r="AMZ21" s="1"/>
      <c r="ANA21" s="1"/>
      <c r="ANB21" s="1"/>
      <c r="AND21" s="1"/>
      <c r="ANE21" s="1"/>
      <c r="ANF21" s="1"/>
      <c r="ANG21" s="1"/>
      <c r="ANH21" s="1"/>
      <c r="ANK21" s="1"/>
      <c r="ANM21" s="1"/>
      <c r="ANN21" s="1"/>
      <c r="ANO21" s="1"/>
      <c r="ANQ21" s="1"/>
      <c r="ANR21" s="1"/>
      <c r="ANS21" s="1"/>
      <c r="ANT21" s="1"/>
      <c r="ANU21" s="1"/>
      <c r="ANV21" s="1"/>
      <c r="ANW21" s="1"/>
      <c r="ANX21" s="1"/>
      <c r="ANY21" s="1"/>
      <c r="ANZ21" s="1"/>
      <c r="AOA21" s="1"/>
    </row>
    <row r="22" spans="2:1067" s="3" customFormat="1" x14ac:dyDescent="0.25">
      <c r="B22" s="3" t="s">
        <v>103</v>
      </c>
      <c r="C22" s="17">
        <v>318622163.83099997</v>
      </c>
      <c r="D22" s="17">
        <v>875752323.88300002</v>
      </c>
      <c r="E22" s="17">
        <v>855993434.63</v>
      </c>
      <c r="F22" s="17">
        <v>918871062.07799995</v>
      </c>
      <c r="G22" s="17">
        <v>1276610340.1949999</v>
      </c>
      <c r="H22" s="17">
        <v>1060342214.8890001</v>
      </c>
      <c r="I22" s="17">
        <v>1211068334.171</v>
      </c>
      <c r="J22" s="17">
        <v>820871061.48000002</v>
      </c>
      <c r="K22" s="17">
        <v>856548699.87699997</v>
      </c>
      <c r="L22" s="17">
        <v>1242865253.3440001</v>
      </c>
      <c r="M22" s="17">
        <v>765392835.11099994</v>
      </c>
      <c r="N22" s="17">
        <v>1119143883.1589999</v>
      </c>
      <c r="O22" s="17">
        <v>815120017.12100005</v>
      </c>
      <c r="P22" s="17">
        <v>1113454164.066</v>
      </c>
      <c r="Q22" s="17">
        <v>571145873.67400002</v>
      </c>
      <c r="R22" s="17">
        <v>572301071.60599995</v>
      </c>
      <c r="S22" s="17">
        <v>610823161.78100002</v>
      </c>
      <c r="T22" s="17">
        <v>461196392.45499998</v>
      </c>
      <c r="U22" s="17">
        <v>475219454.09100002</v>
      </c>
      <c r="V22" s="17">
        <v>392889846.08700001</v>
      </c>
      <c r="W22" s="17">
        <v>527824372.31999999</v>
      </c>
      <c r="X22" s="17">
        <v>472405315.73900002</v>
      </c>
      <c r="Y22" s="17">
        <v>534980319.39200002</v>
      </c>
      <c r="Z22" s="17">
        <v>560189750.79299998</v>
      </c>
      <c r="AA22" s="17">
        <v>525862507.43900001</v>
      </c>
      <c r="AB22" s="17">
        <v>576631731.58899999</v>
      </c>
      <c r="AC22" s="17">
        <v>598493015.97000003</v>
      </c>
      <c r="AD22" s="17">
        <v>591842028.50999999</v>
      </c>
      <c r="AE22" s="17">
        <v>466813249.074</v>
      </c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WF22" s="1"/>
      <c r="WG22" s="1"/>
      <c r="WH22" s="1"/>
      <c r="WI22" s="1"/>
      <c r="WJ22" s="1"/>
      <c r="WK22" s="1"/>
      <c r="WL22" s="1"/>
      <c r="WO22" s="1"/>
      <c r="WP22" s="1"/>
      <c r="WR22" s="1"/>
      <c r="WS22" s="1"/>
      <c r="WT22" s="1"/>
      <c r="WV22" s="1"/>
      <c r="WX22" s="1"/>
      <c r="WY22" s="1"/>
      <c r="XA22" s="1"/>
      <c r="XE22" s="1"/>
      <c r="XI22" s="1"/>
      <c r="XK22" s="1"/>
      <c r="XL22" s="1"/>
      <c r="XM22" s="1"/>
      <c r="XN22" s="1"/>
      <c r="XP22" s="1"/>
      <c r="XQ22" s="1"/>
      <c r="XR22" s="1"/>
      <c r="XS22" s="1"/>
      <c r="XV22" s="1"/>
      <c r="XX22" s="1"/>
      <c r="XY22" s="1"/>
      <c r="XZ22" s="1"/>
      <c r="AAF22" s="1"/>
      <c r="AAH22" s="1"/>
      <c r="AAK22" s="1"/>
      <c r="AAN22" s="1"/>
      <c r="AAP22" s="1"/>
      <c r="AAS22" s="1"/>
      <c r="AAT22" s="1"/>
      <c r="AAU22" s="1"/>
      <c r="AAW22" s="1"/>
      <c r="AAZ22" s="1"/>
      <c r="ABA22" s="1"/>
      <c r="ABC22" s="1"/>
      <c r="ABD22" s="1"/>
      <c r="ABF22" s="1"/>
      <c r="ABG22" s="1"/>
      <c r="ABH22" s="1"/>
      <c r="ABJ22" s="1"/>
      <c r="ABK22" s="1"/>
      <c r="ABL22" s="1"/>
      <c r="ABN22" s="1"/>
      <c r="ABR22" s="1"/>
      <c r="ABT22" s="1"/>
      <c r="ABW22" s="1"/>
      <c r="ABX22" s="1"/>
      <c r="ACA22" s="1"/>
      <c r="ACB22" s="1"/>
      <c r="ACC22" s="1"/>
      <c r="ACE22" s="1"/>
      <c r="AMF22" s="1"/>
      <c r="AMI22" s="1"/>
      <c r="AMK22" s="1"/>
      <c r="AMM22" s="1"/>
      <c r="AMP22" s="1"/>
      <c r="AMT22" s="1"/>
      <c r="AMU22" s="1"/>
      <c r="AMX22" s="1"/>
      <c r="AMZ22" s="1"/>
      <c r="ANA22" s="1"/>
      <c r="AND22" s="1"/>
      <c r="ANF22" s="1"/>
      <c r="ANG22" s="1"/>
      <c r="ANH22" s="1"/>
      <c r="ANI22" s="1"/>
      <c r="ANJ22" s="1"/>
      <c r="ANK22" s="1"/>
      <c r="ANL22" s="1"/>
      <c r="ANM22" s="1"/>
      <c r="ANN22" s="1"/>
      <c r="ANO22" s="1"/>
      <c r="ANP22" s="1"/>
      <c r="ANQ22" s="1"/>
      <c r="ANR22" s="1"/>
      <c r="ANS22" s="1"/>
      <c r="ANT22" s="1"/>
      <c r="ANU22" s="1"/>
      <c r="ANV22" s="1"/>
      <c r="ANW22" s="1"/>
      <c r="ANX22" s="1"/>
      <c r="ANY22" s="1"/>
      <c r="ANZ22" s="1"/>
      <c r="AOA22" s="1"/>
    </row>
    <row r="23" spans="2:1067" s="3" customFormat="1" x14ac:dyDescent="0.25">
      <c r="B23" s="3" t="s">
        <v>104</v>
      </c>
      <c r="C23" s="17">
        <v>25803110.675000001</v>
      </c>
      <c r="D23" s="17">
        <v>89141630.976999998</v>
      </c>
      <c r="E23" s="17">
        <v>85218122.833000004</v>
      </c>
      <c r="F23" s="17">
        <v>101836961.803</v>
      </c>
      <c r="G23" s="17">
        <v>150281548.28200001</v>
      </c>
      <c r="H23" s="17">
        <v>205595891.23800001</v>
      </c>
      <c r="I23" s="17">
        <v>153356455.454</v>
      </c>
      <c r="J23" s="17">
        <v>93917303.616999999</v>
      </c>
      <c r="K23" s="17">
        <v>78736089.710999995</v>
      </c>
      <c r="L23" s="17">
        <v>172221981.26199999</v>
      </c>
      <c r="M23" s="17">
        <v>88153166.838</v>
      </c>
      <c r="N23" s="17">
        <v>161393773.22799999</v>
      </c>
      <c r="O23" s="17">
        <v>92347046.438999996</v>
      </c>
      <c r="P23" s="17">
        <v>173304462.04899999</v>
      </c>
      <c r="Q23" s="17">
        <v>169759012.493</v>
      </c>
      <c r="R23" s="17">
        <v>145787354.80399999</v>
      </c>
      <c r="S23" s="17">
        <v>153109274.64500001</v>
      </c>
      <c r="T23" s="17">
        <v>82665079.258000001</v>
      </c>
      <c r="U23" s="17">
        <v>98379582.791999996</v>
      </c>
      <c r="V23" s="17">
        <v>65136794.403999999</v>
      </c>
      <c r="W23" s="17">
        <v>144947758.80199999</v>
      </c>
      <c r="X23" s="17">
        <v>101013513.234</v>
      </c>
      <c r="Y23" s="17">
        <v>124245424.729</v>
      </c>
      <c r="Z23" s="17">
        <v>115243857.266</v>
      </c>
      <c r="AA23" s="17">
        <v>112604887.76199999</v>
      </c>
      <c r="AB23" s="17">
        <v>162514510.111</v>
      </c>
      <c r="AC23" s="17">
        <v>152843231.23899999</v>
      </c>
      <c r="AD23" s="17">
        <v>130492437.09999999</v>
      </c>
      <c r="AE23" s="17">
        <v>81462640.914000005</v>
      </c>
      <c r="AG23" s="1"/>
      <c r="AI23" s="1"/>
      <c r="AJ23" s="1"/>
      <c r="AK23" s="1"/>
      <c r="AL23" s="1"/>
      <c r="AM23" s="1"/>
      <c r="AN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D23" s="1"/>
      <c r="BE23" s="1"/>
      <c r="BF23" s="1"/>
      <c r="BG23" s="1"/>
      <c r="BI23" s="1"/>
      <c r="BK23" s="1"/>
      <c r="BL23" s="1"/>
      <c r="BM23" s="1"/>
      <c r="BN23" s="1"/>
      <c r="BO23" s="1"/>
      <c r="BP23" s="1"/>
      <c r="BQ23" s="1"/>
      <c r="BR23" s="1"/>
      <c r="BT23" s="1"/>
      <c r="BU23" s="1"/>
      <c r="BV23" s="1"/>
      <c r="BW23" s="1"/>
      <c r="BX23" s="1"/>
      <c r="BY23" s="1"/>
      <c r="BZ23" s="1"/>
      <c r="CA23" s="1"/>
      <c r="AAF23" s="1"/>
      <c r="AAG23" s="1"/>
      <c r="AAJ23" s="1"/>
      <c r="AAK23" s="1"/>
      <c r="AAL23" s="1"/>
      <c r="AAM23" s="1"/>
      <c r="AAN23" s="1"/>
      <c r="AAO23" s="1"/>
      <c r="AAP23" s="1"/>
      <c r="AAQ23" s="1"/>
      <c r="AAR23" s="1"/>
      <c r="AAS23" s="1"/>
      <c r="AAT23" s="1"/>
      <c r="AAU23" s="1"/>
      <c r="AAW23" s="1"/>
      <c r="AAX23" s="1"/>
      <c r="AAY23" s="1"/>
      <c r="AAZ23" s="1"/>
      <c r="ABA23" s="1"/>
      <c r="ABB23" s="1"/>
      <c r="ABD23" s="1"/>
      <c r="ABE23" s="1"/>
      <c r="ABF23" s="1"/>
      <c r="ABG23" s="1"/>
      <c r="ABI23" s="1"/>
      <c r="ABJ23" s="1"/>
      <c r="ABL23" s="1"/>
      <c r="ABN23" s="1"/>
      <c r="ABP23" s="1"/>
      <c r="ABR23" s="1"/>
      <c r="ABS23" s="1"/>
      <c r="ABU23" s="1"/>
      <c r="ABW23" s="1"/>
      <c r="ABX23" s="1"/>
      <c r="ABY23" s="1"/>
      <c r="ABZ23" s="1"/>
      <c r="ACB23" s="1"/>
      <c r="ACC23" s="1"/>
      <c r="ACD23" s="1"/>
      <c r="ACE23" s="1"/>
      <c r="AMQ23" s="1"/>
      <c r="AMU23" s="1"/>
    </row>
    <row r="24" spans="2:1067" s="3" customFormat="1" x14ac:dyDescent="0.25">
      <c r="B24" s="3" t="s">
        <v>105</v>
      </c>
      <c r="C24" s="17">
        <v>52995706.049000002</v>
      </c>
      <c r="D24" s="17">
        <v>173206352.99000001</v>
      </c>
      <c r="E24" s="17">
        <v>160259746.972</v>
      </c>
      <c r="F24" s="17">
        <v>183121336.572</v>
      </c>
      <c r="G24" s="17">
        <v>232053458.32499999</v>
      </c>
      <c r="H24" s="17">
        <v>287043096.67400002</v>
      </c>
      <c r="I24" s="17">
        <v>245487585.5</v>
      </c>
      <c r="J24" s="17">
        <v>165638300.47999999</v>
      </c>
      <c r="K24" s="17">
        <v>180988308.30700001</v>
      </c>
      <c r="L24" s="17">
        <v>270211383.48900002</v>
      </c>
      <c r="M24" s="17">
        <v>157927086.197</v>
      </c>
      <c r="N24" s="17">
        <v>266781627.89399999</v>
      </c>
      <c r="O24" s="17">
        <v>153681302.868</v>
      </c>
      <c r="P24" s="17">
        <v>228607458.072</v>
      </c>
      <c r="Q24" s="17">
        <v>158185792.611</v>
      </c>
      <c r="R24" s="17">
        <v>133806313.442</v>
      </c>
      <c r="S24" s="17">
        <v>140500934.412</v>
      </c>
      <c r="T24" s="17">
        <v>138749377.287</v>
      </c>
      <c r="U24" s="17">
        <v>113904495.963</v>
      </c>
      <c r="V24" s="17">
        <v>110691489.145</v>
      </c>
      <c r="W24" s="17">
        <v>157601803.123</v>
      </c>
      <c r="X24" s="17">
        <v>149499660.50799999</v>
      </c>
      <c r="Y24" s="17">
        <v>144372568.359</v>
      </c>
      <c r="Z24" s="17">
        <v>142582632.19600001</v>
      </c>
      <c r="AA24" s="17">
        <v>150604704.73300001</v>
      </c>
      <c r="AB24" s="17">
        <v>166967810.322</v>
      </c>
      <c r="AC24" s="17">
        <v>165099840.92199999</v>
      </c>
      <c r="AD24" s="17">
        <v>146769790.49200001</v>
      </c>
      <c r="AE24" s="17">
        <v>114642756.95</v>
      </c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WI24" s="1"/>
      <c r="XB24" s="1"/>
      <c r="AAF24" s="1"/>
      <c r="AAI24" s="1"/>
      <c r="AAJ24" s="1"/>
      <c r="AAK24" s="1"/>
      <c r="AAL24" s="1"/>
      <c r="AAN24" s="1"/>
      <c r="AAO24" s="1"/>
      <c r="AAP24" s="1"/>
      <c r="AAS24" s="1"/>
      <c r="AAT24" s="1"/>
      <c r="AAU24" s="1"/>
      <c r="AAW24" s="1"/>
      <c r="AAY24" s="1"/>
      <c r="AAZ24" s="1"/>
      <c r="ABA24" s="1"/>
      <c r="ABC24" s="1"/>
      <c r="ABD24" s="1"/>
      <c r="ABE24" s="1"/>
      <c r="ABJ24" s="1"/>
      <c r="ABK24" s="1"/>
      <c r="ABL24" s="1"/>
      <c r="ABM24" s="1"/>
      <c r="ABR24" s="1"/>
      <c r="ABS24" s="1"/>
      <c r="ABV24" s="1"/>
      <c r="ABW24" s="1"/>
      <c r="ABY24" s="1"/>
      <c r="ABZ24" s="1"/>
      <c r="ACB24" s="1"/>
      <c r="ACC24" s="1"/>
      <c r="ACE24" s="1"/>
      <c r="AMG24" s="1"/>
      <c r="AMH24" s="1"/>
      <c r="AMI24" s="1"/>
      <c r="AMJ24" s="1"/>
      <c r="AML24" s="1"/>
      <c r="AMM24" s="1"/>
      <c r="AMO24" s="1"/>
      <c r="AMP24" s="1"/>
      <c r="AMQ24" s="1"/>
      <c r="AMR24" s="1"/>
      <c r="AMS24" s="1"/>
      <c r="AMT24" s="1"/>
      <c r="AMU24" s="1"/>
      <c r="AMV24" s="1"/>
      <c r="AMW24" s="1"/>
      <c r="AMX24" s="1"/>
      <c r="AMZ24" s="1"/>
      <c r="ANA24" s="1"/>
      <c r="ANC24" s="1"/>
      <c r="ANE24" s="1"/>
      <c r="ANF24" s="1"/>
      <c r="ANG24" s="1"/>
      <c r="ANH24" s="1"/>
      <c r="ANI24" s="1"/>
      <c r="ANK24" s="1"/>
      <c r="ANL24" s="1"/>
      <c r="ANM24" s="1"/>
      <c r="ANN24" s="1"/>
      <c r="ANO24" s="1"/>
      <c r="ANP24" s="1"/>
      <c r="ANQ24" s="1"/>
      <c r="ANR24" s="1"/>
      <c r="ANS24" s="1"/>
      <c r="ANT24" s="1"/>
      <c r="ANU24" s="1"/>
      <c r="ANV24" s="1"/>
      <c r="ANW24" s="1"/>
      <c r="ANX24" s="1"/>
      <c r="ANY24" s="1"/>
    </row>
    <row r="25" spans="2:1067" s="3" customFormat="1" x14ac:dyDescent="0.25">
      <c r="B25" s="3" t="s">
        <v>106</v>
      </c>
      <c r="C25" s="17">
        <v>70388057.914000005</v>
      </c>
      <c r="D25" s="17">
        <v>226011734.29699999</v>
      </c>
      <c r="E25" s="17">
        <v>184675431.43700001</v>
      </c>
      <c r="F25" s="17">
        <v>250632166.752</v>
      </c>
      <c r="G25" s="17">
        <v>132751906.70299999</v>
      </c>
      <c r="H25" s="17">
        <v>157245428.84200001</v>
      </c>
      <c r="I25" s="17">
        <v>348365366.68199998</v>
      </c>
      <c r="J25" s="17">
        <v>232317394.00600001</v>
      </c>
      <c r="K25" s="17">
        <v>195695142.31299999</v>
      </c>
      <c r="L25" s="17">
        <v>427389595.04900002</v>
      </c>
      <c r="M25" s="17">
        <v>202073201.31600001</v>
      </c>
      <c r="N25" s="17">
        <v>360508298.31800002</v>
      </c>
      <c r="O25" s="17">
        <v>222639861.84799999</v>
      </c>
      <c r="P25" s="17">
        <v>402659928.86000001</v>
      </c>
      <c r="Q25" s="17">
        <v>120394409.04799999</v>
      </c>
      <c r="R25" s="17">
        <v>688413333.176</v>
      </c>
      <c r="S25" s="17">
        <v>707796206.18799996</v>
      </c>
      <c r="T25" s="17">
        <v>467116959.96899998</v>
      </c>
      <c r="U25" s="17">
        <v>517924783.861</v>
      </c>
      <c r="V25" s="17">
        <v>459880269.28799999</v>
      </c>
      <c r="W25" s="17">
        <v>639742817.46200001</v>
      </c>
      <c r="X25" s="17">
        <v>601428387.45200002</v>
      </c>
      <c r="Y25" s="17">
        <v>766787283.995</v>
      </c>
      <c r="Z25" s="17">
        <v>705227856.579</v>
      </c>
      <c r="AA25" s="17">
        <v>701539963.00100005</v>
      </c>
      <c r="AB25" s="17">
        <v>954277114.83599997</v>
      </c>
      <c r="AC25" s="17">
        <v>773332769.94200003</v>
      </c>
      <c r="AD25" s="17">
        <v>523037239.04699999</v>
      </c>
      <c r="AE25" s="17">
        <v>555114116.82299995</v>
      </c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WF25" s="1"/>
      <c r="WG25" s="1"/>
      <c r="WH25" s="1"/>
      <c r="WI25" s="1"/>
      <c r="WK25" s="1"/>
      <c r="WL25" s="1"/>
      <c r="WM25" s="1"/>
      <c r="WN25" s="1"/>
      <c r="WO25" s="1"/>
      <c r="WP25" s="1"/>
      <c r="WQ25" s="1"/>
      <c r="WR25" s="1"/>
      <c r="WS25" s="1"/>
      <c r="WT25" s="1"/>
      <c r="WV25" s="1"/>
      <c r="WW25" s="1"/>
      <c r="WX25" s="1"/>
      <c r="WY25" s="1"/>
      <c r="WZ25" s="1"/>
      <c r="XA25" s="1"/>
      <c r="XB25" s="1"/>
      <c r="XC25" s="1"/>
      <c r="XH25" s="1"/>
      <c r="XJ25" s="1"/>
      <c r="XK25" s="1"/>
      <c r="XL25" s="1"/>
      <c r="XO25" s="1"/>
      <c r="XP25" s="1"/>
      <c r="XR25" s="1"/>
      <c r="XT25" s="1"/>
      <c r="XW25" s="1"/>
      <c r="XZ25" s="1"/>
      <c r="AAF25" s="1"/>
      <c r="AAH25" s="1"/>
      <c r="AAJ25" s="1"/>
      <c r="AAN25" s="1"/>
      <c r="AAO25" s="1"/>
      <c r="AAS25" s="1"/>
      <c r="AAT25" s="1"/>
      <c r="AAU25" s="1"/>
      <c r="AAZ25" s="1"/>
      <c r="ABA25" s="1"/>
      <c r="ABD25" s="1"/>
      <c r="ABE25" s="1"/>
      <c r="ABF25" s="1"/>
      <c r="ABG25" s="1"/>
      <c r="ABI25" s="1"/>
      <c r="ABJ25" s="1"/>
      <c r="ABK25" s="1"/>
      <c r="ABL25" s="1"/>
      <c r="ABM25" s="1"/>
      <c r="ABN25" s="1"/>
      <c r="ABS25" s="1"/>
      <c r="ABT25" s="1"/>
      <c r="ABU25" s="1"/>
      <c r="ABV25" s="1"/>
      <c r="ABW25" s="1"/>
      <c r="ABX25" s="1"/>
      <c r="ABY25" s="1"/>
      <c r="ABZ25" s="1"/>
      <c r="ACA25" s="1"/>
      <c r="ACB25" s="1"/>
      <c r="ACC25" s="1"/>
      <c r="ACE25" s="1"/>
      <c r="AMJ25" s="1"/>
      <c r="AMK25" s="1"/>
      <c r="ANE25" s="1"/>
      <c r="ANJ25" s="1"/>
      <c r="ANO25" s="1"/>
      <c r="ANP25" s="1"/>
      <c r="ANQ25" s="1"/>
      <c r="ANW25" s="1"/>
      <c r="AOA25" s="1"/>
    </row>
    <row r="26" spans="2:1067" s="3" customFormat="1" x14ac:dyDescent="0.25">
      <c r="B26" s="3" t="s">
        <v>107</v>
      </c>
      <c r="C26" s="17">
        <v>28187672.524999999</v>
      </c>
      <c r="D26" s="17">
        <v>68171048.231999993</v>
      </c>
      <c r="E26" s="17">
        <v>62609438.055</v>
      </c>
      <c r="F26" s="17">
        <v>73435707.365999997</v>
      </c>
      <c r="G26" s="17">
        <v>101987906.648</v>
      </c>
      <c r="H26" s="17">
        <v>134295110.87400001</v>
      </c>
      <c r="I26" s="17">
        <v>113469298.948</v>
      </c>
      <c r="J26" s="17">
        <v>73399782.187999994</v>
      </c>
      <c r="K26" s="17">
        <v>69973116.700000003</v>
      </c>
      <c r="L26" s="17">
        <v>142968902.016</v>
      </c>
      <c r="M26" s="17">
        <v>55874803.634999998</v>
      </c>
      <c r="N26" s="17">
        <v>106061991.28200001</v>
      </c>
      <c r="O26" s="17">
        <v>68860445.369000003</v>
      </c>
      <c r="P26" s="17">
        <v>134049740.49699999</v>
      </c>
      <c r="Q26" s="17">
        <v>139527276.09099999</v>
      </c>
      <c r="R26" s="17">
        <v>134645595.88800001</v>
      </c>
      <c r="S26" s="17">
        <v>169327244.12900001</v>
      </c>
      <c r="T26" s="17">
        <v>104947881.57799999</v>
      </c>
      <c r="U26" s="17">
        <v>104249881.235</v>
      </c>
      <c r="V26" s="17">
        <v>83214372.219999999</v>
      </c>
      <c r="W26" s="17">
        <v>143750631.17199999</v>
      </c>
      <c r="X26" s="17">
        <v>145866271.04100001</v>
      </c>
      <c r="Y26" s="17">
        <v>144209563.93099999</v>
      </c>
      <c r="Z26" s="17">
        <v>123307174.70200001</v>
      </c>
      <c r="AA26" s="17">
        <v>137994635.27500001</v>
      </c>
      <c r="AB26" s="17">
        <v>194730748.90000001</v>
      </c>
      <c r="AC26" s="17">
        <v>149287945.25299999</v>
      </c>
      <c r="AD26" s="17">
        <v>129283519.95900001</v>
      </c>
      <c r="AE26" s="17">
        <v>108882567.692</v>
      </c>
      <c r="AI26" s="1"/>
      <c r="AJ26" s="1"/>
      <c r="AK26" s="1"/>
      <c r="AL26" s="1"/>
      <c r="AM26" s="1"/>
      <c r="AN26" s="1"/>
      <c r="AP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WK26" s="1"/>
      <c r="WL26" s="1"/>
      <c r="WM26" s="1"/>
      <c r="WR26" s="1"/>
      <c r="WT26" s="1"/>
      <c r="WV26" s="1"/>
      <c r="WX26" s="1"/>
      <c r="WZ26" s="1"/>
      <c r="XM26" s="1"/>
      <c r="XP26" s="1"/>
      <c r="XQ26" s="1"/>
      <c r="XV26" s="1"/>
      <c r="XY26" s="1"/>
      <c r="YA26" s="1"/>
      <c r="AAF26" s="1"/>
      <c r="AAG26" s="1"/>
      <c r="AAH26" s="1"/>
      <c r="AAJ26" s="1"/>
      <c r="AAK26" s="1"/>
      <c r="AAN26" s="1"/>
      <c r="AAO26" s="1"/>
      <c r="AAP26" s="1"/>
      <c r="AAQ26" s="1"/>
      <c r="AAS26" s="1"/>
      <c r="AAT26" s="1"/>
      <c r="AAU26" s="1"/>
      <c r="AAW26" s="1"/>
      <c r="AAY26" s="1"/>
      <c r="ABA26" s="1"/>
      <c r="ABC26" s="1"/>
      <c r="ABD26" s="1"/>
      <c r="ABE26" s="1"/>
      <c r="ABF26" s="1"/>
      <c r="ABG26" s="1"/>
      <c r="ABH26" s="1"/>
      <c r="ABI26" s="1"/>
      <c r="ABJ26" s="1"/>
      <c r="ABK26" s="1"/>
      <c r="ABL26" s="1"/>
      <c r="ABN26" s="1"/>
      <c r="ABO26" s="1"/>
      <c r="ABR26" s="1"/>
      <c r="ABS26" s="1"/>
      <c r="ABT26" s="1"/>
      <c r="ABU26" s="1"/>
      <c r="ABW26" s="1"/>
      <c r="ABX26" s="1"/>
      <c r="ABY26" s="1"/>
      <c r="ABZ26" s="1"/>
      <c r="ACA26" s="1"/>
      <c r="ACB26" s="1"/>
      <c r="ACC26" s="1"/>
      <c r="ACE26" s="1"/>
    </row>
    <row r="27" spans="2:1067" s="3" customFormat="1" x14ac:dyDescent="0.25">
      <c r="B27" s="3" t="s">
        <v>108</v>
      </c>
      <c r="C27" s="17">
        <v>122295425.1552</v>
      </c>
      <c r="D27" s="17">
        <v>506478220.79820001</v>
      </c>
      <c r="E27" s="17">
        <v>516067250.34509897</v>
      </c>
      <c r="F27" s="17">
        <v>564507632.700899</v>
      </c>
      <c r="G27" s="17">
        <v>734456792.13179803</v>
      </c>
      <c r="H27" s="17">
        <v>654975945.35189903</v>
      </c>
      <c r="I27" s="17">
        <v>654149764.84290004</v>
      </c>
      <c r="J27" s="17">
        <v>499554828.57630002</v>
      </c>
      <c r="K27" s="17">
        <v>497814152.602799</v>
      </c>
      <c r="L27" s="17">
        <v>799679406.09839797</v>
      </c>
      <c r="M27" s="17">
        <v>477254345.56709999</v>
      </c>
      <c r="N27" s="17">
        <v>687247117.77780294</v>
      </c>
      <c r="O27" s="17">
        <v>534888784.22430003</v>
      </c>
      <c r="P27" s="17">
        <v>752035880.52119899</v>
      </c>
      <c r="Q27" s="17">
        <v>730337182.61309695</v>
      </c>
      <c r="R27" s="17">
        <v>720318630.86280096</v>
      </c>
      <c r="S27" s="17">
        <v>675313054.78259695</v>
      </c>
      <c r="T27" s="17">
        <v>489015299.54129899</v>
      </c>
      <c r="U27" s="17">
        <v>599432186.44949996</v>
      </c>
      <c r="V27" s="17">
        <v>461399724.77369899</v>
      </c>
      <c r="W27" s="17">
        <v>605395486.45799804</v>
      </c>
      <c r="X27" s="17">
        <v>547777762.84649801</v>
      </c>
      <c r="Y27" s="17">
        <v>619186031.91239905</v>
      </c>
      <c r="Z27" s="17">
        <v>709231330.73160005</v>
      </c>
      <c r="AA27" s="17">
        <v>562791529.37159896</v>
      </c>
      <c r="AB27" s="17">
        <v>748312997.37479997</v>
      </c>
      <c r="AC27" s="17">
        <v>798272057.04030001</v>
      </c>
      <c r="AD27" s="17">
        <v>669839513.78850102</v>
      </c>
      <c r="AE27" s="17">
        <v>518993404.08420002</v>
      </c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WI27" s="1"/>
      <c r="WJ27" s="1"/>
      <c r="WK27" s="1"/>
      <c r="WL27" s="1"/>
      <c r="WM27" s="1"/>
      <c r="WO27" s="1"/>
      <c r="WP27" s="1"/>
      <c r="WQ27" s="1"/>
      <c r="WS27" s="1"/>
      <c r="WT27" s="1"/>
      <c r="WU27" s="1"/>
      <c r="WV27" s="1"/>
      <c r="WW27" s="1"/>
      <c r="WX27" s="1"/>
      <c r="WZ27" s="1"/>
      <c r="XB27" s="1"/>
      <c r="XC27" s="1"/>
      <c r="XE27" s="1"/>
      <c r="XF27" s="1"/>
      <c r="XG27" s="1"/>
      <c r="XH27" s="1"/>
      <c r="XJ27" s="1"/>
      <c r="XK27" s="1"/>
      <c r="XM27" s="1"/>
      <c r="XN27" s="1"/>
      <c r="XO27" s="1"/>
      <c r="XP27" s="1"/>
      <c r="XQ27" s="1"/>
      <c r="XR27" s="1"/>
      <c r="XV27" s="1"/>
      <c r="XX27" s="1"/>
      <c r="XY27" s="1"/>
      <c r="XZ27" s="1"/>
      <c r="AAF27" s="1"/>
      <c r="AAH27" s="1"/>
      <c r="AAK27" s="1"/>
      <c r="AAL27" s="1"/>
      <c r="AAN27" s="1"/>
      <c r="AAO27" s="1"/>
      <c r="AAS27" s="1"/>
      <c r="AAT27" s="1"/>
      <c r="AAU27" s="1"/>
      <c r="AAW27" s="1"/>
      <c r="AAY27" s="1"/>
      <c r="AAZ27" s="1"/>
      <c r="ABA27" s="1"/>
      <c r="ABD27" s="1"/>
      <c r="ABE27" s="1"/>
      <c r="ABG27" s="1"/>
      <c r="ABJ27" s="1"/>
      <c r="ABK27" s="1"/>
      <c r="ABP27" s="1"/>
      <c r="ABR27" s="1"/>
      <c r="ABS27" s="1"/>
      <c r="ABT27" s="1"/>
      <c r="ABV27" s="1"/>
      <c r="ABW27" s="1"/>
      <c r="ABX27" s="1"/>
      <c r="ABZ27" s="1"/>
      <c r="ACA27" s="1"/>
      <c r="ACB27" s="1"/>
      <c r="ACC27" s="1"/>
      <c r="ACE27" s="1"/>
      <c r="AMF27" s="1"/>
      <c r="AMG27" s="1"/>
      <c r="AMH27" s="1"/>
      <c r="AMI27" s="1"/>
      <c r="AMJ27" s="1"/>
      <c r="AMK27" s="1"/>
      <c r="AML27" s="1"/>
      <c r="AMM27" s="1"/>
      <c r="AMN27" s="1"/>
      <c r="AMO27" s="1"/>
      <c r="AMP27" s="1"/>
      <c r="AMQ27" s="1"/>
      <c r="AMR27" s="1"/>
      <c r="AMS27" s="1"/>
      <c r="AMT27" s="1"/>
      <c r="AMU27" s="1"/>
      <c r="AMV27" s="1"/>
      <c r="AMW27" s="1"/>
      <c r="AMX27" s="1"/>
      <c r="AMY27" s="1"/>
      <c r="AMZ27" s="1"/>
      <c r="ANA27" s="1"/>
      <c r="ANB27" s="1"/>
      <c r="ANC27" s="1"/>
      <c r="AND27" s="1"/>
      <c r="ANE27" s="1"/>
      <c r="ANF27" s="1"/>
      <c r="ANG27" s="1"/>
      <c r="ANH27" s="1"/>
      <c r="ANI27" s="1"/>
      <c r="ANJ27" s="1"/>
      <c r="ANK27" s="1"/>
      <c r="ANL27" s="1"/>
      <c r="ANM27" s="1"/>
      <c r="ANN27" s="1"/>
      <c r="ANO27" s="1"/>
      <c r="ANP27" s="1"/>
      <c r="ANQ27" s="1"/>
      <c r="ANR27" s="1"/>
      <c r="ANS27" s="1"/>
      <c r="ANT27" s="1"/>
      <c r="ANU27" s="1"/>
      <c r="ANV27" s="1"/>
      <c r="ANW27" s="1"/>
      <c r="ANX27" s="1"/>
      <c r="ANY27" s="1"/>
      <c r="ANZ27" s="1"/>
      <c r="AOA27" s="1"/>
    </row>
    <row r="28" spans="2:1067" s="3" customFormat="1" x14ac:dyDescent="0.25">
      <c r="B28" s="3" t="s">
        <v>109</v>
      </c>
      <c r="C28" s="16">
        <v>2905864.5520000001</v>
      </c>
      <c r="D28" s="17">
        <v>10109316.071</v>
      </c>
      <c r="E28" s="17">
        <v>10613974.521</v>
      </c>
      <c r="F28" s="17">
        <v>13544809.785</v>
      </c>
      <c r="G28" s="17">
        <v>14748505.586999999</v>
      </c>
      <c r="H28" s="17">
        <v>19134878.682999998</v>
      </c>
      <c r="I28" s="17">
        <v>18701370.715999998</v>
      </c>
      <c r="J28" s="17">
        <v>10193812.812000001</v>
      </c>
      <c r="K28" s="16">
        <v>8711480.5600000005</v>
      </c>
      <c r="L28" s="17">
        <v>21476645.605</v>
      </c>
      <c r="M28" s="17">
        <v>10613888.385</v>
      </c>
      <c r="N28" s="17">
        <v>17191337.686999999</v>
      </c>
      <c r="O28" s="16">
        <v>9899480.2329999991</v>
      </c>
      <c r="P28" s="17">
        <v>18822749.796999998</v>
      </c>
      <c r="Q28" s="17">
        <v>50069925.131999999</v>
      </c>
      <c r="R28" s="17">
        <v>39044086.056999996</v>
      </c>
      <c r="S28" s="17">
        <v>26136831.462000001</v>
      </c>
      <c r="T28" s="17">
        <v>28529440.436000001</v>
      </c>
      <c r="U28" s="17">
        <v>27358881.43</v>
      </c>
      <c r="V28" s="17">
        <v>19924113.713</v>
      </c>
      <c r="W28" s="17">
        <v>42441642.25</v>
      </c>
      <c r="X28" s="17">
        <v>26756634.318</v>
      </c>
      <c r="Y28" s="17">
        <v>34538913.693999998</v>
      </c>
      <c r="Z28" s="17">
        <v>32932662.890000001</v>
      </c>
      <c r="AA28" s="17">
        <v>33015019.583000001</v>
      </c>
      <c r="AB28" s="17">
        <v>46915395.379000001</v>
      </c>
      <c r="AC28" s="17">
        <v>51856046.085000001</v>
      </c>
      <c r="AD28" s="17">
        <v>36718668.745999999</v>
      </c>
      <c r="AE28" s="17">
        <v>19170505.835000001</v>
      </c>
      <c r="BU28" s="1"/>
      <c r="AAF28" s="1"/>
      <c r="AAH28" s="1"/>
      <c r="AAI28" s="1"/>
      <c r="AAJ28" s="1"/>
      <c r="AAK28" s="1"/>
      <c r="AAL28" s="1"/>
      <c r="AAN28" s="1"/>
      <c r="AAO28" s="1"/>
      <c r="AAP28" s="1"/>
      <c r="AAS28" s="1"/>
      <c r="AAT28" s="1"/>
      <c r="AAU28" s="1"/>
      <c r="AAW28" s="1"/>
      <c r="AAY28" s="1"/>
      <c r="AAZ28" s="1"/>
      <c r="ABA28" s="1"/>
      <c r="ABC28" s="1"/>
      <c r="ABD28" s="1"/>
      <c r="ABE28" s="1"/>
      <c r="ABJ28" s="1"/>
      <c r="ABL28" s="1"/>
      <c r="ABN28" s="1"/>
      <c r="ABR28" s="1"/>
      <c r="ABS28" s="1"/>
      <c r="ABT28" s="1"/>
      <c r="ABV28" s="1"/>
      <c r="ABW28" s="1"/>
      <c r="ABX28" s="1"/>
      <c r="ABY28" s="1"/>
      <c r="ABZ28" s="1"/>
      <c r="ACA28" s="1"/>
      <c r="ACB28" s="1"/>
      <c r="ACC28" s="1"/>
      <c r="ACD28" s="1"/>
      <c r="ACE28" s="1"/>
    </row>
    <row r="29" spans="2:1067" s="3" customFormat="1" x14ac:dyDescent="0.25">
      <c r="B29" s="3" t="s">
        <v>110</v>
      </c>
      <c r="C29" s="17">
        <v>4934595338.0489998</v>
      </c>
      <c r="D29" s="17">
        <v>10097262769.698999</v>
      </c>
      <c r="E29" s="17">
        <v>10721633765.938999</v>
      </c>
      <c r="F29" s="17">
        <v>11576665376.146999</v>
      </c>
      <c r="G29" s="17">
        <v>12918729693.474001</v>
      </c>
      <c r="H29" s="17">
        <v>11335152605.448999</v>
      </c>
      <c r="I29" s="17">
        <v>12071485686.910999</v>
      </c>
      <c r="J29" s="17">
        <v>10296952012.27</v>
      </c>
      <c r="K29" s="17">
        <v>10244514840.118999</v>
      </c>
      <c r="L29" s="17">
        <v>13116585224.642</v>
      </c>
      <c r="M29" s="17">
        <v>10802636371.334</v>
      </c>
      <c r="N29" s="17">
        <v>12718247263.247</v>
      </c>
      <c r="O29" s="17">
        <v>9676303667.7029991</v>
      </c>
      <c r="P29" s="17">
        <v>11709714544.288</v>
      </c>
      <c r="Q29" s="17">
        <v>12001473593.191999</v>
      </c>
      <c r="R29" s="17">
        <v>12231116794.851</v>
      </c>
      <c r="S29" s="17">
        <v>12054515096.302999</v>
      </c>
      <c r="T29" s="17">
        <v>11061546354.032</v>
      </c>
      <c r="U29" s="17">
        <v>9886664507.2159996</v>
      </c>
      <c r="V29" s="17">
        <v>8498887050.283</v>
      </c>
      <c r="W29" s="17">
        <v>11318117267.200001</v>
      </c>
      <c r="X29" s="17">
        <v>10733385088.066</v>
      </c>
      <c r="Y29" s="17">
        <v>11444505251.964001</v>
      </c>
      <c r="Z29" s="17">
        <v>11249487880.304001</v>
      </c>
      <c r="AA29" s="17">
        <v>10896585772.302</v>
      </c>
      <c r="AB29" s="17">
        <v>11534901858.400999</v>
      </c>
      <c r="AC29" s="17">
        <v>11514578852.864</v>
      </c>
      <c r="AD29" s="17">
        <v>11211550709.457001</v>
      </c>
      <c r="AE29" s="17">
        <v>9960059134.5470009</v>
      </c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WF29" s="1"/>
      <c r="WG29" s="1"/>
      <c r="WI29" s="1"/>
      <c r="WJ29" s="1"/>
      <c r="WK29" s="1"/>
      <c r="WL29" s="1"/>
      <c r="WM29" s="1"/>
      <c r="WN29" s="1"/>
      <c r="WO29" s="1"/>
      <c r="WP29" s="1"/>
      <c r="WT29" s="1"/>
      <c r="WU29" s="1"/>
      <c r="WV29" s="1"/>
      <c r="WW29" s="1"/>
      <c r="WX29" s="1"/>
      <c r="WY29" s="1"/>
      <c r="XB29" s="1"/>
      <c r="XE29" s="1"/>
      <c r="XG29" s="1"/>
      <c r="XJ29" s="1"/>
      <c r="XK29" s="1"/>
      <c r="XL29" s="1"/>
      <c r="XN29" s="1"/>
      <c r="XP29" s="1"/>
      <c r="XR29" s="1"/>
      <c r="XT29" s="1"/>
      <c r="XV29" s="1"/>
      <c r="XW29" s="1"/>
      <c r="XX29" s="1"/>
      <c r="XY29" s="1"/>
      <c r="XZ29" s="1"/>
      <c r="YA29" s="1"/>
      <c r="YB29" s="1"/>
      <c r="YC29" s="1"/>
      <c r="YD29" s="1"/>
      <c r="YE29" s="1"/>
      <c r="AAF29" s="1"/>
      <c r="AAH29" s="1"/>
      <c r="AAI29" s="1"/>
      <c r="AAK29" s="1"/>
      <c r="AAL29" s="1"/>
      <c r="AAN29" s="1"/>
      <c r="AAO29" s="1"/>
      <c r="AAP29" s="1"/>
      <c r="AAS29" s="1"/>
      <c r="AAT29" s="1"/>
      <c r="AAU29" s="1"/>
      <c r="AAW29" s="1"/>
      <c r="AAZ29" s="1"/>
      <c r="ABA29" s="1"/>
      <c r="ABC29" s="1"/>
      <c r="ABD29" s="1"/>
      <c r="ABE29" s="1"/>
      <c r="ABH29" s="1"/>
      <c r="ABJ29" s="1"/>
      <c r="ABL29" s="1"/>
      <c r="ABN29" s="1"/>
      <c r="ABR29" s="1"/>
      <c r="ABS29" s="1"/>
      <c r="ABT29" s="1"/>
      <c r="ABW29" s="1"/>
      <c r="ABX29" s="1"/>
      <c r="ABY29" s="1"/>
      <c r="ABZ29" s="1"/>
      <c r="ACB29" s="1"/>
      <c r="ACE29" s="1"/>
    </row>
    <row r="30" spans="2:1067" s="3" customFormat="1" x14ac:dyDescent="0.25">
      <c r="B30" s="3" t="s">
        <v>111</v>
      </c>
      <c r="C30" s="17">
        <v>93795754.827000007</v>
      </c>
      <c r="D30" s="17">
        <v>355119887.22399998</v>
      </c>
      <c r="E30" s="17">
        <v>284856498.991</v>
      </c>
      <c r="F30" s="17">
        <v>372147664.92199999</v>
      </c>
      <c r="G30" s="17">
        <v>444404720.24900001</v>
      </c>
      <c r="H30" s="17">
        <v>554845872.23199999</v>
      </c>
      <c r="I30" s="17">
        <v>495631232.75</v>
      </c>
      <c r="J30" s="17">
        <v>366345093.54299998</v>
      </c>
      <c r="K30" s="17">
        <v>307696652.97100002</v>
      </c>
      <c r="L30" s="17">
        <v>510038559.14499998</v>
      </c>
      <c r="M30" s="17">
        <v>327427896.12599999</v>
      </c>
      <c r="N30" s="17">
        <v>521353823.87900001</v>
      </c>
      <c r="O30" s="17">
        <v>328521961.57700002</v>
      </c>
      <c r="P30" s="17">
        <v>535609288.47299999</v>
      </c>
      <c r="Q30" s="17">
        <v>482977711.16399997</v>
      </c>
      <c r="R30" s="17">
        <v>464726451.16900003</v>
      </c>
      <c r="S30" s="17">
        <v>390731471.51200002</v>
      </c>
      <c r="T30" s="17">
        <v>368116841.68400002</v>
      </c>
      <c r="U30" s="17">
        <v>345310386.76800001</v>
      </c>
      <c r="V30" s="17">
        <v>275070655.62699997</v>
      </c>
      <c r="W30" s="17">
        <v>449253162.06999999</v>
      </c>
      <c r="X30" s="17">
        <v>379822540.736</v>
      </c>
      <c r="Y30" s="17">
        <v>409114136.81699997</v>
      </c>
      <c r="Z30" s="17">
        <v>439848609.90899998</v>
      </c>
      <c r="AA30" s="17">
        <v>407705329.97399998</v>
      </c>
      <c r="AB30" s="17">
        <v>424485914.82800001</v>
      </c>
      <c r="AC30" s="17">
        <v>534921416.09200001</v>
      </c>
      <c r="AD30" s="17">
        <v>439313028.76099998</v>
      </c>
      <c r="AE30" s="17">
        <v>301983583.44199997</v>
      </c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WI30" s="1"/>
      <c r="WJ30" s="1"/>
      <c r="WK30" s="1"/>
      <c r="WL30" s="1"/>
      <c r="WM30" s="1"/>
      <c r="WN30" s="1"/>
      <c r="WO30" s="1"/>
      <c r="WP30" s="1"/>
      <c r="WR30" s="1"/>
      <c r="WT30" s="1"/>
      <c r="WU30" s="1"/>
      <c r="WV30" s="1"/>
      <c r="XC30" s="1"/>
      <c r="XD30" s="1"/>
      <c r="XE30" s="1"/>
      <c r="XF30" s="1"/>
      <c r="XG30" s="1"/>
      <c r="XK30" s="1"/>
      <c r="XM30" s="1"/>
      <c r="XN30" s="1"/>
      <c r="XQ30" s="1"/>
      <c r="XR30" s="1"/>
      <c r="XS30" s="1"/>
      <c r="XT30" s="1"/>
      <c r="XU30" s="1"/>
      <c r="XV30" s="1"/>
      <c r="XW30" s="1"/>
      <c r="XX30" s="1"/>
      <c r="XY30" s="1"/>
      <c r="XZ30" s="1"/>
      <c r="YA30" s="1"/>
      <c r="AAF30" s="1"/>
      <c r="AAH30" s="1"/>
      <c r="AAI30" s="1"/>
      <c r="AAJ30" s="1"/>
      <c r="AAK30" s="1"/>
      <c r="AAL30" s="1"/>
      <c r="AAM30" s="1"/>
      <c r="AAN30" s="1"/>
      <c r="AAO30" s="1"/>
      <c r="AAP30" s="1"/>
      <c r="AAS30" s="1"/>
      <c r="AAT30" s="1"/>
      <c r="AAU30" s="1"/>
      <c r="AAW30" s="1"/>
      <c r="AAY30" s="1"/>
      <c r="AAZ30" s="1"/>
      <c r="ABA30" s="1"/>
      <c r="ABC30" s="1"/>
      <c r="ABD30" s="1"/>
      <c r="ABE30" s="1"/>
      <c r="ABG30" s="1"/>
      <c r="ABH30" s="1"/>
      <c r="ABJ30" s="1"/>
      <c r="ABK30" s="1"/>
      <c r="ABL30" s="1"/>
      <c r="ABM30" s="1"/>
      <c r="ABP30" s="1"/>
      <c r="ABR30" s="1"/>
      <c r="ABS30" s="1"/>
      <c r="ABT30" s="1"/>
      <c r="ABV30" s="1"/>
      <c r="ABW30" s="1"/>
      <c r="ABX30" s="1"/>
      <c r="ABZ30" s="1"/>
      <c r="ACA30" s="1"/>
      <c r="ACB30" s="1"/>
      <c r="ACC30" s="1"/>
      <c r="ACD30" s="1"/>
      <c r="ACE30" s="1"/>
    </row>
    <row r="31" spans="2:1067" s="3" customFormat="1" x14ac:dyDescent="0.25">
      <c r="B31" s="3" t="s">
        <v>112</v>
      </c>
      <c r="C31" s="17">
        <v>3101400479.9949999</v>
      </c>
      <c r="D31" s="17">
        <v>6602020534.6929998</v>
      </c>
      <c r="E31" s="17">
        <v>5896982868.8509998</v>
      </c>
      <c r="F31" s="17">
        <v>7142090060.9750004</v>
      </c>
      <c r="G31" s="17">
        <v>8008206758.2650003</v>
      </c>
      <c r="H31" s="17">
        <v>9571082740.7269993</v>
      </c>
      <c r="I31" s="17">
        <v>8348528130.158</v>
      </c>
      <c r="J31" s="17">
        <v>7066428383.9499998</v>
      </c>
      <c r="K31" s="17">
        <v>6310885684.8319998</v>
      </c>
      <c r="L31" s="17">
        <v>8380337009.3999996</v>
      </c>
      <c r="M31" s="17">
        <v>6093526766.0930004</v>
      </c>
      <c r="N31" s="17">
        <v>8733156942.6070004</v>
      </c>
      <c r="O31" s="17">
        <v>6357579960.3769999</v>
      </c>
      <c r="P31" s="17">
        <v>7977971419.9420004</v>
      </c>
      <c r="Q31" s="17">
        <v>10117128466.462</v>
      </c>
      <c r="R31" s="17">
        <v>9179906420.2399998</v>
      </c>
      <c r="S31" s="17">
        <v>10280090379.889999</v>
      </c>
      <c r="T31" s="17">
        <v>9781401321.3939991</v>
      </c>
      <c r="U31" s="17">
        <v>8385341943.8179998</v>
      </c>
      <c r="V31" s="17">
        <v>8530587082.7460003</v>
      </c>
      <c r="W31" s="17">
        <v>10245626205.971001</v>
      </c>
      <c r="X31" s="17">
        <v>10213976345.813999</v>
      </c>
      <c r="Y31" s="17">
        <v>10117189122.187</v>
      </c>
      <c r="Z31" s="17">
        <v>10046783309.514</v>
      </c>
      <c r="AA31" s="17">
        <v>10452937830.485001</v>
      </c>
      <c r="AB31" s="17">
        <v>10543079434.690001</v>
      </c>
      <c r="AC31" s="17">
        <v>10252840594.490999</v>
      </c>
      <c r="AD31" s="17">
        <v>9385589280.6280003</v>
      </c>
      <c r="AE31" s="17">
        <v>8382789089.4460001</v>
      </c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WF31" s="1"/>
      <c r="WG31" s="1"/>
      <c r="WH31" s="1"/>
      <c r="WI31" s="1"/>
      <c r="WJ31" s="1"/>
      <c r="WK31" s="1"/>
      <c r="WM31" s="1"/>
      <c r="WN31" s="1"/>
      <c r="WO31" s="1"/>
      <c r="WP31" s="1"/>
      <c r="WQ31" s="1"/>
      <c r="WR31" s="1"/>
      <c r="WS31" s="1"/>
      <c r="WT31" s="1"/>
      <c r="WU31" s="1"/>
      <c r="WV31" s="1"/>
      <c r="WW31" s="1"/>
      <c r="WX31" s="1"/>
      <c r="WY31" s="1"/>
      <c r="WZ31" s="1"/>
      <c r="XA31" s="1"/>
      <c r="XB31" s="1"/>
      <c r="XC31" s="1"/>
      <c r="XD31" s="1"/>
      <c r="XE31" s="1"/>
      <c r="XF31" s="1"/>
      <c r="XH31" s="1"/>
      <c r="XJ31" s="1"/>
      <c r="XL31" s="1"/>
      <c r="XN31" s="1"/>
      <c r="XO31" s="1"/>
      <c r="XP31" s="1"/>
      <c r="XQ31" s="1"/>
      <c r="XS31" s="1"/>
      <c r="XT31" s="1"/>
      <c r="XV31" s="1"/>
      <c r="XW31" s="1"/>
      <c r="XX31" s="1"/>
      <c r="XY31" s="1"/>
      <c r="XZ31" s="1"/>
      <c r="YA31" s="1"/>
      <c r="AAF31" s="1"/>
      <c r="AAH31" s="1"/>
      <c r="AAL31" s="1"/>
      <c r="AAN31" s="1"/>
      <c r="AAO31" s="1"/>
      <c r="AAS31" s="1"/>
      <c r="AAT31" s="1"/>
      <c r="AAU31" s="1"/>
      <c r="AAY31" s="1"/>
      <c r="AAZ31" s="1"/>
      <c r="ABA31" s="1"/>
      <c r="ABD31" s="1"/>
      <c r="ABE31" s="1"/>
      <c r="ABG31" s="1"/>
      <c r="ABJ31" s="1"/>
      <c r="ABL31" s="1"/>
      <c r="ABN31" s="1"/>
      <c r="ABR31" s="1"/>
      <c r="ABS31" s="1"/>
      <c r="ABT31" s="1"/>
      <c r="ABW31" s="1"/>
      <c r="ABX31" s="1"/>
      <c r="ABY31" s="1"/>
      <c r="ABZ31" s="1"/>
      <c r="ACB31" s="1"/>
      <c r="ACC31" s="1"/>
      <c r="ACE31" s="1"/>
    </row>
    <row r="32" spans="2:1067" s="3" customFormat="1" x14ac:dyDescent="0.25">
      <c r="B32" s="3" t="s">
        <v>113</v>
      </c>
      <c r="C32" s="17">
        <v>49431209.634999998</v>
      </c>
      <c r="D32" s="17">
        <v>136585550.426</v>
      </c>
      <c r="E32" s="17">
        <v>116374872.31299999</v>
      </c>
      <c r="F32" s="17">
        <v>157650600.11899999</v>
      </c>
      <c r="G32" s="17">
        <v>166749057.27900001</v>
      </c>
      <c r="H32" s="17">
        <v>195194803.24000001</v>
      </c>
      <c r="I32" s="17">
        <v>194226415.64899999</v>
      </c>
      <c r="J32" s="17">
        <v>138044716.97099999</v>
      </c>
      <c r="K32" s="17">
        <v>125418413.77</v>
      </c>
      <c r="L32" s="17">
        <v>229048952.442</v>
      </c>
      <c r="M32" s="17">
        <v>125367082.242</v>
      </c>
      <c r="N32" s="17">
        <v>175429189.586</v>
      </c>
      <c r="O32" s="17">
        <v>103542205.51000001</v>
      </c>
      <c r="P32" s="17">
        <v>176268492.54499999</v>
      </c>
      <c r="Q32" s="17">
        <v>227983937.046</v>
      </c>
      <c r="R32" s="17">
        <v>211273670.02399999</v>
      </c>
      <c r="S32" s="17">
        <v>188156602.09599999</v>
      </c>
      <c r="T32" s="17">
        <v>184446127.63299999</v>
      </c>
      <c r="U32" s="17">
        <v>138391212.00400001</v>
      </c>
      <c r="V32" s="17">
        <v>135871586.37400001</v>
      </c>
      <c r="W32" s="17">
        <v>229379044.171</v>
      </c>
      <c r="X32" s="17">
        <v>184890400.396</v>
      </c>
      <c r="Y32" s="17">
        <v>186765788.44499999</v>
      </c>
      <c r="Z32" s="17">
        <v>199090130.14899999</v>
      </c>
      <c r="AA32" s="17">
        <v>185258818.29100001</v>
      </c>
      <c r="AB32" s="17">
        <v>258928890.442</v>
      </c>
      <c r="AC32" s="17">
        <v>223349394.55500001</v>
      </c>
      <c r="AD32" s="17">
        <v>175293796.71900001</v>
      </c>
      <c r="AE32" s="17">
        <v>135253679.95100001</v>
      </c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WG32" s="1"/>
      <c r="WH32" s="1"/>
      <c r="WJ32" s="1"/>
      <c r="WN32" s="1"/>
      <c r="WP32" s="1"/>
      <c r="WS32" s="1"/>
      <c r="WV32" s="1"/>
      <c r="WW32" s="1"/>
      <c r="WY32" s="1"/>
      <c r="XA32" s="1"/>
      <c r="XB32" s="1"/>
      <c r="XD32" s="1"/>
      <c r="XE32" s="1"/>
      <c r="XF32" s="1"/>
      <c r="XG32" s="1"/>
      <c r="XH32" s="1"/>
      <c r="XI32" s="1"/>
      <c r="XJ32" s="1"/>
      <c r="XK32" s="1"/>
      <c r="XL32" s="1"/>
      <c r="XN32" s="1"/>
      <c r="XO32" s="1"/>
      <c r="XR32" s="1"/>
      <c r="XS32" s="1"/>
      <c r="XT32" s="1"/>
      <c r="XU32" s="1"/>
      <c r="XW32" s="1"/>
      <c r="XX32" s="1"/>
      <c r="XZ32" s="1"/>
      <c r="AAF32" s="1"/>
      <c r="AAG32" s="1"/>
      <c r="AAH32" s="1"/>
      <c r="AAI32" s="1"/>
      <c r="AAJ32" s="1"/>
      <c r="AAK32" s="1"/>
      <c r="AAL32" s="1"/>
      <c r="AAM32" s="1"/>
      <c r="AAN32" s="1"/>
      <c r="AAO32" s="1"/>
      <c r="AAP32" s="1"/>
      <c r="AAQ32" s="1"/>
      <c r="AAR32" s="1"/>
      <c r="AAT32" s="1"/>
      <c r="AAU32" s="1"/>
      <c r="AAW32" s="1"/>
      <c r="AAX32" s="1"/>
      <c r="AAY32" s="1"/>
      <c r="AAZ32" s="1"/>
      <c r="ABA32" s="1"/>
      <c r="ABB32" s="1"/>
      <c r="ABC32" s="1"/>
      <c r="ABD32" s="1"/>
      <c r="ABE32" s="1"/>
      <c r="ABG32" s="1"/>
      <c r="ABH32" s="1"/>
      <c r="ABJ32" s="1"/>
      <c r="ABK32" s="1"/>
      <c r="ABM32" s="1"/>
      <c r="ABO32" s="1"/>
      <c r="ABP32" s="1"/>
      <c r="ABQ32" s="1"/>
      <c r="ABR32" s="1"/>
      <c r="ABS32" s="1"/>
      <c r="ABT32" s="1"/>
      <c r="ABV32" s="1"/>
      <c r="ABW32" s="1"/>
      <c r="ABX32" s="1"/>
      <c r="ABY32" s="1"/>
      <c r="ABZ32" s="1"/>
      <c r="ACA32" s="1"/>
      <c r="ACB32" s="1"/>
      <c r="ACD32" s="1"/>
      <c r="ACE32" s="1"/>
      <c r="AMG32" s="1"/>
      <c r="AMH32" s="1"/>
      <c r="AMI32" s="1"/>
      <c r="AMJ32" s="1"/>
      <c r="AMK32" s="1"/>
      <c r="AML32" s="1"/>
      <c r="AMM32" s="1"/>
      <c r="AMN32" s="1"/>
      <c r="AMO32" s="1"/>
      <c r="AMR32" s="1"/>
      <c r="AMS32" s="1"/>
      <c r="AMT32" s="1"/>
      <c r="AMW32" s="1"/>
      <c r="AMX32" s="1"/>
      <c r="AMZ32" s="1"/>
      <c r="ANA32" s="1"/>
      <c r="ANG32" s="1"/>
      <c r="ANI32" s="1"/>
      <c r="ANJ32" s="1"/>
      <c r="ANK32" s="1"/>
      <c r="ANL32" s="1"/>
      <c r="ANM32" s="1"/>
      <c r="ANN32" s="1"/>
      <c r="ANO32" s="1"/>
      <c r="ANP32" s="1"/>
      <c r="ANR32" s="1"/>
      <c r="ANT32" s="1"/>
      <c r="ANU32" s="1"/>
      <c r="ANW32" s="1"/>
      <c r="ANX32" s="1"/>
      <c r="ANY32" s="1"/>
      <c r="AOA32" s="1"/>
    </row>
    <row r="33" spans="2:1071" s="3" customFormat="1" x14ac:dyDescent="0.25">
      <c r="B33" s="3" t="s">
        <v>114</v>
      </c>
      <c r="C33" s="17">
        <v>39705055.108800001</v>
      </c>
      <c r="D33" s="17">
        <v>40673657.893800102</v>
      </c>
      <c r="E33" s="17">
        <v>36129878.5574999</v>
      </c>
      <c r="F33" s="17">
        <v>33878894.179500103</v>
      </c>
      <c r="G33" s="17">
        <v>34068933.891599998</v>
      </c>
      <c r="H33" s="17">
        <v>30357692.029500101</v>
      </c>
      <c r="I33" s="17">
        <v>33552003.521999899</v>
      </c>
      <c r="J33" s="17">
        <v>31603078.958099999</v>
      </c>
      <c r="K33" s="17">
        <v>35769536.802899703</v>
      </c>
      <c r="L33" s="17">
        <v>34703287.878300004</v>
      </c>
      <c r="M33" s="17">
        <v>39055455.927599899</v>
      </c>
      <c r="N33" s="17">
        <v>31507471.099799801</v>
      </c>
      <c r="O33" s="17">
        <v>34028155.756799899</v>
      </c>
      <c r="P33" s="17">
        <v>30755017.196400002</v>
      </c>
      <c r="Q33" s="17">
        <v>28225986.673799802</v>
      </c>
      <c r="R33" s="17">
        <v>33864402.405000001</v>
      </c>
      <c r="S33" s="17">
        <v>28868299.0655999</v>
      </c>
      <c r="T33" s="17">
        <v>32158371.062100001</v>
      </c>
      <c r="U33" s="17">
        <v>35078698.087800004</v>
      </c>
      <c r="V33" s="17">
        <v>27497374.527599901</v>
      </c>
      <c r="W33" s="17">
        <v>29706599.423399799</v>
      </c>
      <c r="X33" s="17">
        <v>25764062.4482999</v>
      </c>
      <c r="Y33" s="17">
        <v>31907988.8846999</v>
      </c>
      <c r="Z33" s="17">
        <v>27056866.9551</v>
      </c>
      <c r="AA33" s="17">
        <v>29911152.386700101</v>
      </c>
      <c r="AB33" s="17">
        <v>26278378.6727999</v>
      </c>
      <c r="AC33" s="17">
        <v>32268050.6142</v>
      </c>
      <c r="AD33" s="17">
        <v>33750409.404600002</v>
      </c>
      <c r="AE33" s="17">
        <v>34317288.337799899</v>
      </c>
      <c r="AAG33" s="1"/>
      <c r="AAJ33" s="1"/>
      <c r="AAQ33" s="1"/>
      <c r="AAV33" s="1"/>
      <c r="AAZ33" s="1"/>
      <c r="ABB33" s="1"/>
      <c r="ABI33" s="1"/>
      <c r="ABL33" s="1"/>
      <c r="ABP33" s="1"/>
      <c r="ABQ33" s="1"/>
      <c r="ABU33" s="1"/>
      <c r="ABV33" s="1"/>
      <c r="ABY33" s="1"/>
      <c r="ACA33" s="1"/>
      <c r="ACE33" s="1"/>
    </row>
    <row r="34" spans="2:1071" s="3" customFormat="1" x14ac:dyDescent="0.25">
      <c r="B34" s="3" t="s">
        <v>115</v>
      </c>
      <c r="C34" s="17">
        <v>65627547.770000003</v>
      </c>
      <c r="D34" s="17">
        <v>232526623.947</v>
      </c>
      <c r="E34" s="17">
        <v>338887239.01800001</v>
      </c>
      <c r="F34" s="17">
        <v>428221128.34500003</v>
      </c>
      <c r="G34" s="17">
        <v>364285884.53899997</v>
      </c>
      <c r="H34" s="17">
        <v>322536530.79500002</v>
      </c>
      <c r="I34" s="17">
        <v>342075041.67400002</v>
      </c>
      <c r="J34" s="17">
        <v>220022732.59599999</v>
      </c>
      <c r="K34" s="17">
        <v>182617259.76800001</v>
      </c>
      <c r="L34" s="17">
        <v>537451770.28199995</v>
      </c>
      <c r="M34" s="17">
        <v>361781279.259</v>
      </c>
      <c r="N34" s="17">
        <v>403356836.079</v>
      </c>
      <c r="O34" s="17">
        <v>187958101.07100001</v>
      </c>
      <c r="P34" s="17">
        <v>372321417.05199999</v>
      </c>
      <c r="Q34" s="17">
        <v>1113358059.118</v>
      </c>
      <c r="R34" s="17">
        <v>856761943.48099995</v>
      </c>
      <c r="S34" s="17">
        <v>996920471.98800004</v>
      </c>
      <c r="T34" s="17">
        <v>755405721.24000001</v>
      </c>
      <c r="U34" s="17">
        <v>578055041.81200004</v>
      </c>
      <c r="V34" s="17">
        <v>470137796.347</v>
      </c>
      <c r="W34" s="17">
        <v>880980141.61699998</v>
      </c>
      <c r="X34" s="17">
        <v>619138898.49600005</v>
      </c>
      <c r="Y34" s="17">
        <v>767934014.84399998</v>
      </c>
      <c r="Z34" s="17">
        <v>871225736.60300004</v>
      </c>
      <c r="AA34" s="17">
        <v>919013720.30700004</v>
      </c>
      <c r="AB34" s="17">
        <v>979925971.27499998</v>
      </c>
      <c r="AC34" s="17">
        <v>1117472425.4119999</v>
      </c>
      <c r="AD34" s="17">
        <v>879033405.08700001</v>
      </c>
      <c r="AE34" s="17">
        <v>708346433.25699997</v>
      </c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WG34" s="1"/>
      <c r="WI34" s="1"/>
      <c r="WJ34" s="1"/>
      <c r="WK34" s="1"/>
      <c r="WM34" s="1"/>
      <c r="WN34" s="1"/>
      <c r="WO34" s="1"/>
      <c r="WP34" s="1"/>
      <c r="WQ34" s="1"/>
      <c r="WR34" s="1"/>
      <c r="WS34" s="1"/>
      <c r="WU34" s="1"/>
      <c r="WV34" s="1"/>
      <c r="WW34" s="1"/>
      <c r="WY34" s="1"/>
      <c r="WZ34" s="1"/>
      <c r="XA34" s="1"/>
      <c r="XB34" s="1"/>
      <c r="XC34" s="1"/>
      <c r="XD34" s="1"/>
      <c r="XE34" s="1"/>
      <c r="XF34" s="1"/>
      <c r="XG34" s="1"/>
      <c r="XH34" s="1"/>
      <c r="XI34" s="1"/>
      <c r="XJ34" s="1"/>
      <c r="XK34" s="1"/>
      <c r="XL34" s="1"/>
      <c r="XM34" s="1"/>
      <c r="XN34" s="1"/>
      <c r="XO34" s="1"/>
      <c r="XQ34" s="1"/>
      <c r="XR34" s="1"/>
      <c r="XS34" s="1"/>
      <c r="XT34" s="1"/>
      <c r="XU34" s="1"/>
      <c r="XV34" s="1"/>
      <c r="YA34" s="1"/>
      <c r="AAF34" s="1"/>
      <c r="AAH34" s="1"/>
      <c r="AAI34" s="1"/>
      <c r="AAJ34" s="1"/>
      <c r="AAK34" s="1"/>
      <c r="AAL34" s="1"/>
      <c r="AAN34" s="1"/>
      <c r="AAO34" s="1"/>
      <c r="AAP34" s="1"/>
      <c r="AAS34" s="1"/>
      <c r="AAU34" s="1"/>
      <c r="AAW34" s="1"/>
      <c r="AAY34" s="1"/>
      <c r="AAZ34" s="1"/>
      <c r="ABA34" s="1"/>
      <c r="ABC34" s="1"/>
      <c r="ABD34" s="1"/>
      <c r="ABE34" s="1"/>
      <c r="ABG34" s="1"/>
      <c r="ABH34" s="1"/>
      <c r="ABJ34" s="1"/>
      <c r="ABK34" s="1"/>
      <c r="ABL34" s="1"/>
      <c r="ABM34" s="1"/>
      <c r="ABP34" s="1"/>
      <c r="ABR34" s="1"/>
      <c r="ABS34" s="1"/>
      <c r="ABT34" s="1"/>
      <c r="ABV34" s="1"/>
      <c r="ABW34" s="1"/>
      <c r="ABX34" s="1"/>
      <c r="ABZ34" s="1"/>
      <c r="ACA34" s="1"/>
      <c r="ACC34" s="1"/>
      <c r="ACD34" s="1"/>
      <c r="ACE34" s="1"/>
    </row>
    <row r="35" spans="2:1071" s="3" customFormat="1" x14ac:dyDescent="0.25">
      <c r="B35" s="3" t="s">
        <v>116</v>
      </c>
      <c r="C35" s="17">
        <v>145482591.91800001</v>
      </c>
      <c r="D35" s="17">
        <v>410742905.67299998</v>
      </c>
      <c r="E35" s="17">
        <v>376595138.14999998</v>
      </c>
      <c r="F35" s="17">
        <v>426255391.699</v>
      </c>
      <c r="G35" s="17">
        <v>566185139.73899996</v>
      </c>
      <c r="H35" s="17">
        <v>569414324.02900004</v>
      </c>
      <c r="I35" s="17">
        <v>573517718.36800003</v>
      </c>
      <c r="J35" s="17">
        <v>402829349.486</v>
      </c>
      <c r="K35" s="17">
        <v>564929969.41299999</v>
      </c>
      <c r="L35" s="17">
        <v>629329420.13600004</v>
      </c>
      <c r="M35" s="17">
        <v>387260792.648</v>
      </c>
      <c r="N35" s="17">
        <v>631690864.02199996</v>
      </c>
      <c r="O35" s="17">
        <v>373515968.21600002</v>
      </c>
      <c r="P35" s="17">
        <v>585838336.38699996</v>
      </c>
      <c r="Q35" s="17">
        <v>469140227.50800002</v>
      </c>
      <c r="R35" s="17">
        <v>462381458.43699998</v>
      </c>
      <c r="S35" s="17">
        <v>421264592.31599998</v>
      </c>
      <c r="T35" s="17">
        <v>402621885.85900003</v>
      </c>
      <c r="U35" s="17">
        <v>383856224.04000002</v>
      </c>
      <c r="V35" s="17">
        <v>309562920.37199998</v>
      </c>
      <c r="W35" s="17">
        <v>445844361.53799999</v>
      </c>
      <c r="X35" s="17">
        <v>398244253.62699997</v>
      </c>
      <c r="Y35" s="17">
        <v>386524308.75199997</v>
      </c>
      <c r="Z35" s="17">
        <v>454097766.96899998</v>
      </c>
      <c r="AA35" s="17">
        <v>404181150.45300001</v>
      </c>
      <c r="AB35" s="17">
        <v>414258455.73699999</v>
      </c>
      <c r="AC35" s="17">
        <v>447738472.20200002</v>
      </c>
      <c r="AD35" s="17">
        <v>419294002.32800001</v>
      </c>
      <c r="AE35" s="17">
        <v>294640309.56</v>
      </c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WG35" s="1"/>
      <c r="WH35" s="1"/>
      <c r="WI35" s="1"/>
      <c r="WK35" s="1"/>
      <c r="WM35" s="1"/>
      <c r="WO35" s="1"/>
      <c r="WP35" s="1"/>
      <c r="WQ35" s="1"/>
      <c r="WR35" s="1"/>
      <c r="WT35" s="1"/>
      <c r="WU35" s="1"/>
      <c r="WV35" s="1"/>
      <c r="WW35" s="1"/>
      <c r="WX35" s="1"/>
      <c r="WY35" s="1"/>
      <c r="WZ35" s="1"/>
      <c r="XA35" s="1"/>
      <c r="XB35" s="1"/>
      <c r="XE35" s="1"/>
      <c r="XH35" s="1"/>
      <c r="XQ35" s="1"/>
      <c r="XR35" s="1"/>
      <c r="XS35" s="1"/>
      <c r="XT35" s="1"/>
      <c r="XY35" s="1"/>
      <c r="XZ35" s="1"/>
      <c r="AAF35" s="1"/>
      <c r="AAH35" s="1"/>
      <c r="AAJ35" s="1"/>
      <c r="AAK35" s="1"/>
      <c r="AAL35" s="1"/>
      <c r="AAN35" s="1"/>
      <c r="AAO35" s="1"/>
      <c r="AAP35" s="1"/>
      <c r="AAS35" s="1"/>
      <c r="AAT35" s="1"/>
      <c r="AAU35" s="1"/>
      <c r="AAW35" s="1"/>
      <c r="AAY35" s="1"/>
      <c r="AAZ35" s="1"/>
      <c r="ABA35" s="1"/>
      <c r="ABC35" s="1"/>
      <c r="ABE35" s="1"/>
      <c r="ABF35" s="1"/>
      <c r="ABG35" s="1"/>
      <c r="ABH35" s="1"/>
      <c r="ABJ35" s="1"/>
      <c r="ABL35" s="1"/>
      <c r="ABM35" s="1"/>
      <c r="ABN35" s="1"/>
      <c r="ABO35" s="1"/>
      <c r="ABP35" s="1"/>
      <c r="ABQ35" s="1"/>
      <c r="ABS35" s="1"/>
      <c r="ABV35" s="1"/>
      <c r="ABW35" s="1"/>
      <c r="ABZ35" s="1"/>
      <c r="ACA35" s="1"/>
      <c r="ACB35" s="1"/>
      <c r="ACD35" s="1"/>
      <c r="ACE35" s="1"/>
      <c r="AMF35" s="1"/>
      <c r="AMG35" s="1"/>
      <c r="AMI35" s="1"/>
      <c r="AMK35" s="1"/>
      <c r="AMM35" s="1"/>
      <c r="AMP35" s="1"/>
      <c r="AMQ35" s="1"/>
      <c r="AMR35" s="1"/>
      <c r="AMU35" s="1"/>
      <c r="AMV35" s="1"/>
      <c r="AMW35" s="1"/>
      <c r="AMX35" s="1"/>
      <c r="AMY35" s="1"/>
      <c r="AMZ35" s="1"/>
      <c r="ANA35" s="1"/>
      <c r="ANB35" s="1"/>
      <c r="ANC35" s="1"/>
      <c r="AND35" s="1"/>
      <c r="ANH35" s="1"/>
      <c r="ANI35" s="1"/>
      <c r="ANK35" s="1"/>
      <c r="ANL35" s="1"/>
      <c r="ANN35" s="1"/>
      <c r="ANT35" s="1"/>
      <c r="ANV35" s="1"/>
      <c r="ANW35" s="1"/>
      <c r="ANY35" s="1"/>
    </row>
    <row r="36" spans="2:1071" s="3" customFormat="1" x14ac:dyDescent="0.25">
      <c r="B36" s="3" t="s">
        <v>117</v>
      </c>
      <c r="C36" s="17">
        <v>129640822.414499</v>
      </c>
      <c r="D36" s="17">
        <v>419048192.91479999</v>
      </c>
      <c r="E36" s="17">
        <v>380834585.75099897</v>
      </c>
      <c r="F36" s="17">
        <v>421118712.22680002</v>
      </c>
      <c r="G36" s="17">
        <v>561751935.28649998</v>
      </c>
      <c r="H36" s="17">
        <v>622429658.03489995</v>
      </c>
      <c r="I36" s="17">
        <v>554693551.87650001</v>
      </c>
      <c r="J36" s="17">
        <v>385165360.07039899</v>
      </c>
      <c r="K36" s="17">
        <v>423531139.10610002</v>
      </c>
      <c r="L36" s="17">
        <v>592098587.80979896</v>
      </c>
      <c r="M36" s="17">
        <v>352197427.54979998</v>
      </c>
      <c r="N36" s="17">
        <v>601287037.66080105</v>
      </c>
      <c r="O36" s="17">
        <v>364398378.46679902</v>
      </c>
      <c r="P36" s="17">
        <v>513937051.9023</v>
      </c>
      <c r="Q36" s="17">
        <v>389395874.30970001</v>
      </c>
      <c r="R36" s="17">
        <v>350051930.5539</v>
      </c>
      <c r="S36" s="17">
        <v>392763624.988199</v>
      </c>
      <c r="T36" s="17">
        <v>328280409.92159897</v>
      </c>
      <c r="U36" s="17">
        <v>274332656.82749999</v>
      </c>
      <c r="V36" s="17">
        <v>269315865.34140003</v>
      </c>
      <c r="W36" s="17">
        <v>383199131.69099897</v>
      </c>
      <c r="X36" s="17">
        <v>352237724.11500001</v>
      </c>
      <c r="Y36" s="17">
        <v>370488614.29680002</v>
      </c>
      <c r="Z36" s="17">
        <v>354700754.42369998</v>
      </c>
      <c r="AA36" s="17">
        <v>379683611.937599</v>
      </c>
      <c r="AB36" s="17">
        <v>428816510.7579</v>
      </c>
      <c r="AC36" s="17">
        <v>401068722.89549899</v>
      </c>
      <c r="AD36" s="17">
        <v>347452503.66689801</v>
      </c>
      <c r="AE36" s="17">
        <v>268073660.31659901</v>
      </c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WI36" s="1"/>
      <c r="WU36" s="1"/>
      <c r="XA36" s="1"/>
      <c r="XH36" s="1"/>
      <c r="XI36" s="1"/>
      <c r="XN36" s="1"/>
      <c r="XO36" s="1"/>
      <c r="XX36" s="1"/>
      <c r="XY36" s="1"/>
      <c r="AAF36" s="1"/>
      <c r="AAJ36" s="1"/>
      <c r="AAK36" s="1"/>
      <c r="AAL36" s="1"/>
      <c r="AAM36" s="1"/>
      <c r="AAN36" s="1"/>
      <c r="AAO36" s="1"/>
      <c r="AAP36" s="1"/>
      <c r="AAQ36" s="1"/>
      <c r="AAR36" s="1"/>
      <c r="AAS36" s="1"/>
      <c r="AAT36" s="1"/>
      <c r="AAU36" s="1"/>
      <c r="AAV36" s="1"/>
      <c r="AAW36" s="1"/>
      <c r="AAY36" s="1"/>
      <c r="AAZ36" s="1"/>
      <c r="ABA36" s="1"/>
      <c r="ABC36" s="1"/>
      <c r="ABH36" s="1"/>
      <c r="ABK36" s="1"/>
      <c r="ABO36" s="1"/>
      <c r="ABP36" s="1"/>
      <c r="ABS36" s="1"/>
      <c r="ABT36" s="1"/>
      <c r="ABU36" s="1"/>
      <c r="ABV36" s="1"/>
      <c r="ABX36" s="1"/>
      <c r="ACB36" s="1"/>
      <c r="ACC36" s="1"/>
      <c r="ACE36" s="1"/>
      <c r="AMG36" s="1"/>
      <c r="AMH36" s="1"/>
      <c r="AMI36" s="1"/>
      <c r="AMJ36" s="1"/>
      <c r="AMK36" s="1"/>
      <c r="AML36" s="1"/>
      <c r="AMM36" s="1"/>
      <c r="AMN36" s="1"/>
      <c r="AMO36" s="1"/>
      <c r="AMP36" s="1"/>
      <c r="AMQ36" s="1"/>
      <c r="AMR36" s="1"/>
      <c r="AMS36" s="1"/>
      <c r="AMT36" s="1"/>
      <c r="AMU36" s="1"/>
      <c r="AMV36" s="1"/>
      <c r="AMW36" s="1"/>
      <c r="AMX36" s="1"/>
      <c r="AMY36" s="1"/>
      <c r="AMZ36" s="1"/>
      <c r="ANA36" s="1"/>
      <c r="ANB36" s="1"/>
      <c r="ANC36" s="1"/>
      <c r="AND36" s="1"/>
      <c r="ANE36" s="1"/>
      <c r="ANF36" s="1"/>
      <c r="ANG36" s="1"/>
      <c r="ANH36" s="1"/>
      <c r="ANI36" s="1"/>
      <c r="ANJ36" s="1"/>
      <c r="ANK36" s="1"/>
      <c r="ANL36" s="1"/>
      <c r="ANM36" s="1"/>
      <c r="ANN36" s="1"/>
      <c r="ANO36" s="1"/>
      <c r="ANP36" s="1"/>
      <c r="ANQ36" s="1"/>
      <c r="ANR36" s="1"/>
      <c r="ANS36" s="1"/>
      <c r="ANT36" s="1"/>
      <c r="ANU36" s="1"/>
      <c r="ANV36" s="1"/>
      <c r="ANW36" s="1"/>
      <c r="ANX36" s="1"/>
      <c r="ANY36" s="1"/>
      <c r="ANZ36" s="1"/>
      <c r="AOA36" s="1"/>
    </row>
    <row r="37" spans="2:1071" s="3" customFormat="1" x14ac:dyDescent="0.25">
      <c r="B37" s="3" t="s">
        <v>118</v>
      </c>
      <c r="C37" s="17">
        <v>56384438.101199798</v>
      </c>
      <c r="D37" s="17">
        <v>220026139.71149901</v>
      </c>
      <c r="E37" s="17">
        <v>234719658.26460001</v>
      </c>
      <c r="F37" s="17">
        <v>291066627.44669998</v>
      </c>
      <c r="G37" s="17">
        <v>286798280.538899</v>
      </c>
      <c r="H37" s="17">
        <v>271096609.53780001</v>
      </c>
      <c r="I37" s="17">
        <v>262454934.92640099</v>
      </c>
      <c r="J37" s="17">
        <v>193370492.520899</v>
      </c>
      <c r="K37" s="17">
        <v>220043767.0614</v>
      </c>
      <c r="L37" s="17">
        <v>367951243.97280002</v>
      </c>
      <c r="M37" s="17">
        <v>269005198.6401</v>
      </c>
      <c r="N37" s="17">
        <v>307906478.77409899</v>
      </c>
      <c r="O37" s="17">
        <v>165677110.96079999</v>
      </c>
      <c r="P37" s="17">
        <v>275848696.08569998</v>
      </c>
      <c r="Q37" s="17">
        <v>370366926.91199899</v>
      </c>
      <c r="R37" s="17">
        <v>304726463.66159999</v>
      </c>
      <c r="S37" s="17">
        <v>291661099.31489998</v>
      </c>
      <c r="T37" s="17">
        <v>241199835.49349901</v>
      </c>
      <c r="U37" s="17">
        <v>234734890.535099</v>
      </c>
      <c r="V37" s="17">
        <v>170845925.77559999</v>
      </c>
      <c r="W37" s="17">
        <v>285874530.6243</v>
      </c>
      <c r="X37" s="17">
        <v>218374302.426</v>
      </c>
      <c r="Y37" s="17">
        <v>237965822.4777</v>
      </c>
      <c r="Z37" s="17">
        <v>284875124.48519999</v>
      </c>
      <c r="AA37" s="17">
        <v>299820080.03039902</v>
      </c>
      <c r="AB37" s="17">
        <v>311956551.27899897</v>
      </c>
      <c r="AC37" s="17">
        <v>329120776.64520001</v>
      </c>
      <c r="AD37" s="17">
        <v>291638035.95480001</v>
      </c>
      <c r="AE37" s="17">
        <v>225002703.27299899</v>
      </c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WG37" s="1"/>
      <c r="WH37" s="1"/>
      <c r="WJ37" s="1"/>
      <c r="WK37" s="1"/>
      <c r="WM37" s="1"/>
      <c r="WN37" s="1"/>
      <c r="WP37" s="1"/>
      <c r="WR37" s="1"/>
      <c r="WS37" s="1"/>
      <c r="WT37" s="1"/>
      <c r="WU37" s="1"/>
      <c r="WV37" s="1"/>
      <c r="WX37" s="1"/>
      <c r="XA37" s="1"/>
      <c r="XC37" s="1"/>
      <c r="XD37" s="1"/>
      <c r="XG37" s="1"/>
      <c r="XH37" s="1"/>
      <c r="XK37" s="1"/>
      <c r="XO37" s="1"/>
      <c r="XQ37" s="1"/>
      <c r="XR37" s="1"/>
      <c r="XW37" s="1"/>
      <c r="XX37" s="1"/>
      <c r="XY37" s="1"/>
      <c r="AAF37" s="1"/>
      <c r="AAH37" s="1"/>
      <c r="AAI37" s="1"/>
      <c r="AAJ37" s="1"/>
      <c r="AAK37" s="1"/>
      <c r="AAL37" s="1"/>
      <c r="AAN37" s="1"/>
      <c r="AAO37" s="1"/>
      <c r="AAS37" s="1"/>
      <c r="AAT37" s="1"/>
      <c r="AAU37" s="1"/>
      <c r="AAW37" s="1"/>
      <c r="AAX37" s="1"/>
      <c r="AAY37" s="1"/>
      <c r="AAZ37" s="1"/>
      <c r="ABA37" s="1"/>
      <c r="ABD37" s="1"/>
      <c r="ABE37" s="1"/>
      <c r="ABG37" s="1"/>
      <c r="ABJ37" s="1"/>
      <c r="ABL37" s="1"/>
      <c r="ABM37" s="1"/>
      <c r="ABP37" s="1"/>
      <c r="ABR37" s="1"/>
      <c r="ABS37" s="1"/>
      <c r="ABT37" s="1"/>
      <c r="ABU37" s="1"/>
      <c r="ABV37" s="1"/>
      <c r="ABW37" s="1"/>
      <c r="ABX37" s="1"/>
      <c r="ABY37" s="1"/>
      <c r="ABZ37" s="1"/>
      <c r="ACA37" s="1"/>
      <c r="ACB37" s="1"/>
      <c r="ACC37" s="1"/>
      <c r="ACE37" s="1"/>
      <c r="AMG37" s="1"/>
      <c r="AMH37" s="1"/>
      <c r="AMI37" s="1"/>
      <c r="AMJ37" s="1"/>
      <c r="AMK37" s="1"/>
      <c r="AML37" s="1"/>
      <c r="AMM37" s="1"/>
      <c r="AMN37" s="1"/>
      <c r="AMO37" s="1"/>
      <c r="AMP37" s="1"/>
      <c r="AMQ37" s="1"/>
      <c r="AMR37" s="1"/>
      <c r="AMS37" s="1"/>
      <c r="AMT37" s="1"/>
      <c r="AMU37" s="1"/>
      <c r="AMV37" s="1"/>
      <c r="AMW37" s="1"/>
      <c r="AMX37" s="1"/>
      <c r="AMY37" s="1"/>
      <c r="AMZ37" s="1"/>
      <c r="ANA37" s="1"/>
      <c r="ANB37" s="1"/>
      <c r="ANC37" s="1"/>
      <c r="AND37" s="1"/>
      <c r="ANE37" s="1"/>
      <c r="ANF37" s="1"/>
      <c r="ANG37" s="1"/>
      <c r="ANH37" s="1"/>
      <c r="ANI37" s="1"/>
      <c r="ANJ37" s="1"/>
      <c r="ANK37" s="1"/>
      <c r="ANL37" s="1"/>
      <c r="ANM37" s="1"/>
      <c r="ANN37" s="1"/>
      <c r="ANO37" s="1"/>
      <c r="ANP37" s="1"/>
      <c r="ANQ37" s="1"/>
      <c r="ANR37" s="1"/>
      <c r="ANS37" s="1"/>
      <c r="ANT37" s="1"/>
      <c r="ANU37" s="1"/>
      <c r="ANV37" s="1"/>
      <c r="ANW37" s="1"/>
      <c r="ANX37" s="1"/>
      <c r="ANY37" s="1"/>
      <c r="ANZ37" s="1"/>
      <c r="AOA37" s="1"/>
    </row>
    <row r="38" spans="2:1071" s="3" customFormat="1" x14ac:dyDescent="0.25">
      <c r="B38" s="3" t="s">
        <v>119</v>
      </c>
      <c r="C38" s="17">
        <v>74603686.165499806</v>
      </c>
      <c r="D38" s="17">
        <v>197634373.31850001</v>
      </c>
      <c r="E38" s="17">
        <v>211172017.23449901</v>
      </c>
      <c r="F38" s="17">
        <v>288084835.302899</v>
      </c>
      <c r="G38" s="17">
        <v>301500514.31669998</v>
      </c>
      <c r="H38" s="17">
        <v>293180035.89300102</v>
      </c>
      <c r="I38" s="17">
        <v>293362909.580401</v>
      </c>
      <c r="J38" s="17">
        <v>204460526.344199</v>
      </c>
      <c r="K38" s="17">
        <v>182883376.60710001</v>
      </c>
      <c r="L38" s="17">
        <v>338620138.790999</v>
      </c>
      <c r="M38" s="17">
        <v>251592421.61099899</v>
      </c>
      <c r="N38" s="17">
        <v>284308640.50920099</v>
      </c>
      <c r="O38" s="17">
        <v>188119418.0916</v>
      </c>
      <c r="P38" s="17">
        <v>296452852.23839998</v>
      </c>
      <c r="Q38" s="17">
        <v>798806547.650401</v>
      </c>
      <c r="R38" s="17">
        <v>720663633.88830197</v>
      </c>
      <c r="S38" s="17">
        <v>796529212.64849997</v>
      </c>
      <c r="T38" s="17">
        <v>901274481.77309501</v>
      </c>
      <c r="U38" s="17">
        <v>559655637.49349999</v>
      </c>
      <c r="V38" s="17">
        <v>431213538.51209998</v>
      </c>
      <c r="W38" s="17">
        <v>725287655.26830101</v>
      </c>
      <c r="X38" s="17">
        <v>493143576.505799</v>
      </c>
      <c r="Y38" s="17">
        <v>660384817.04550099</v>
      </c>
      <c r="Z38" s="17">
        <v>769477741.0539</v>
      </c>
      <c r="AA38" s="17">
        <v>699951898.82880104</v>
      </c>
      <c r="AB38" s="17">
        <v>784973654.993402</v>
      </c>
      <c r="AC38" s="17">
        <v>866931944.31899703</v>
      </c>
      <c r="AD38" s="17">
        <v>798574824.16949701</v>
      </c>
      <c r="AE38" s="17">
        <v>745348759.41389799</v>
      </c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WG38" s="1"/>
      <c r="WH38" s="1"/>
      <c r="WI38" s="1"/>
      <c r="WJ38" s="1"/>
      <c r="WK38" s="1"/>
      <c r="WL38" s="1"/>
      <c r="WM38" s="1"/>
      <c r="WN38" s="1"/>
      <c r="WO38" s="1"/>
      <c r="WP38" s="1"/>
      <c r="WQ38" s="1"/>
      <c r="WR38" s="1"/>
      <c r="WS38" s="1"/>
      <c r="WT38" s="1"/>
      <c r="WU38" s="1"/>
      <c r="WV38" s="1"/>
      <c r="WW38" s="1"/>
      <c r="WX38" s="1"/>
      <c r="WY38" s="1"/>
      <c r="XA38" s="1"/>
      <c r="XB38" s="1"/>
      <c r="XD38" s="1"/>
      <c r="XE38" s="1"/>
      <c r="XF38" s="1"/>
      <c r="XH38" s="1"/>
      <c r="XJ38" s="1"/>
      <c r="XK38" s="1"/>
      <c r="XL38" s="1"/>
      <c r="XM38" s="1"/>
      <c r="XN38" s="1"/>
      <c r="XO38" s="1"/>
      <c r="XP38" s="1"/>
      <c r="XQ38" s="1"/>
      <c r="XS38" s="1"/>
      <c r="XT38" s="1"/>
      <c r="XV38" s="1"/>
      <c r="XW38" s="1"/>
      <c r="XX38" s="1"/>
      <c r="XY38" s="1"/>
      <c r="XZ38" s="1"/>
      <c r="YA38" s="1"/>
      <c r="AAF38" s="1"/>
      <c r="AAH38" s="1"/>
      <c r="AAI38" s="1"/>
      <c r="AAK38" s="1"/>
      <c r="AAL38" s="1"/>
      <c r="AAN38" s="1"/>
      <c r="AAO38" s="1"/>
      <c r="AAP38" s="1"/>
      <c r="AAS38" s="1"/>
      <c r="AAT38" s="1"/>
      <c r="AAU38" s="1"/>
      <c r="AAW38" s="1"/>
      <c r="AAY38" s="1"/>
      <c r="AAZ38" s="1"/>
      <c r="ABA38" s="1"/>
      <c r="ABC38" s="1"/>
      <c r="ABD38" s="1"/>
      <c r="ABE38" s="1"/>
      <c r="ABI38" s="1"/>
      <c r="ABJ38" s="1"/>
      <c r="ABK38" s="1"/>
      <c r="ABL38" s="1"/>
      <c r="ABR38" s="1"/>
      <c r="ABS38" s="1"/>
      <c r="ABT38" s="1"/>
      <c r="ABU38" s="1"/>
      <c r="ABV38" s="1"/>
      <c r="ABW38" s="1"/>
      <c r="ABX38" s="1"/>
      <c r="ABY38" s="1"/>
      <c r="ABZ38" s="1"/>
      <c r="ACA38" s="1"/>
      <c r="ACB38" s="1"/>
      <c r="ACC38" s="1"/>
      <c r="ACD38" s="1"/>
      <c r="ACE38" s="1"/>
      <c r="AMG38" s="1"/>
      <c r="AMH38" s="1"/>
      <c r="AMI38" s="1"/>
      <c r="AMJ38" s="1"/>
      <c r="AMK38" s="1"/>
      <c r="AML38" s="1"/>
      <c r="AMM38" s="1"/>
      <c r="AMN38" s="1"/>
      <c r="AMO38" s="1"/>
      <c r="AMP38" s="1"/>
      <c r="AMQ38" s="1"/>
      <c r="AMR38" s="1"/>
      <c r="AMS38" s="1"/>
      <c r="AMT38" s="1"/>
      <c r="AMU38" s="1"/>
      <c r="AMV38" s="1"/>
      <c r="AMW38" s="1"/>
      <c r="AMX38" s="1"/>
      <c r="AMY38" s="1"/>
      <c r="AMZ38" s="1"/>
      <c r="ANA38" s="1"/>
      <c r="ANB38" s="1"/>
      <c r="ANC38" s="1"/>
      <c r="AND38" s="1"/>
      <c r="ANE38" s="1"/>
      <c r="ANF38" s="1"/>
      <c r="ANG38" s="1"/>
      <c r="ANH38" s="1"/>
      <c r="ANI38" s="1"/>
      <c r="ANJ38" s="1"/>
      <c r="ANK38" s="1"/>
      <c r="ANL38" s="1"/>
      <c r="ANM38" s="1"/>
      <c r="ANN38" s="1"/>
      <c r="ANO38" s="1"/>
      <c r="ANP38" s="1"/>
      <c r="ANQ38" s="1"/>
      <c r="ANR38" s="1"/>
      <c r="ANS38" s="1"/>
      <c r="ANT38" s="1"/>
      <c r="ANU38" s="1"/>
      <c r="ANV38" s="1"/>
      <c r="ANW38" s="1"/>
      <c r="ANX38" s="1"/>
      <c r="ANY38" s="1"/>
      <c r="ANZ38" s="1"/>
      <c r="AOA38" s="1"/>
    </row>
    <row r="39" spans="2:1071" s="3" customFormat="1" x14ac:dyDescent="0.25">
      <c r="B39" s="3" t="s">
        <v>120</v>
      </c>
      <c r="C39" s="17">
        <v>1618469677.47419</v>
      </c>
      <c r="D39" s="17">
        <v>2062608200.1375</v>
      </c>
      <c r="E39" s="17">
        <v>2412058395.645</v>
      </c>
      <c r="F39" s="17">
        <v>2239787214.5324898</v>
      </c>
      <c r="G39" s="17">
        <v>2608275463.1100001</v>
      </c>
      <c r="H39" s="17">
        <v>2118467694.53249</v>
      </c>
      <c r="I39" s="17">
        <v>2339622977.7149901</v>
      </c>
      <c r="J39" s="17">
        <v>2404817009.46</v>
      </c>
      <c r="K39" s="17">
        <v>2322988942.9724898</v>
      </c>
      <c r="L39" s="17">
        <v>2577864710.5049901</v>
      </c>
      <c r="M39" s="17">
        <v>2398295026.14749</v>
      </c>
      <c r="N39" s="17">
        <v>2478045547.0574899</v>
      </c>
      <c r="O39" s="17">
        <v>2187026174.2353001</v>
      </c>
      <c r="P39" s="17">
        <v>2621545592.52</v>
      </c>
      <c r="Q39" s="17">
        <v>1506834509.2089</v>
      </c>
      <c r="R39" s="17">
        <v>1624433239.7249899</v>
      </c>
      <c r="S39" s="17">
        <v>1570494908.8613901</v>
      </c>
      <c r="T39" s="17">
        <v>1136635227.2592001</v>
      </c>
      <c r="U39" s="17">
        <v>1397055275.6438899</v>
      </c>
      <c r="V39" s="17">
        <v>1178842853.90819</v>
      </c>
      <c r="W39" s="17">
        <v>1456617022.9926</v>
      </c>
      <c r="X39" s="17">
        <v>1314292536.3792</v>
      </c>
      <c r="Y39" s="17">
        <v>1386165801.1245</v>
      </c>
      <c r="Z39" s="17">
        <v>1320381035.7374899</v>
      </c>
      <c r="AA39" s="17">
        <v>1378182456.58499</v>
      </c>
      <c r="AB39" s="17">
        <v>1416278006.5578001</v>
      </c>
      <c r="AC39" s="17">
        <v>1409587110.1877999</v>
      </c>
      <c r="AD39" s="17">
        <v>1474166765.2275</v>
      </c>
      <c r="AE39" s="17">
        <v>1468988425.1406</v>
      </c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WP39" s="1"/>
      <c r="AAF39" s="1"/>
      <c r="AAG39" s="1"/>
      <c r="AAH39" s="1"/>
      <c r="AAI39" s="1"/>
      <c r="AAJ39" s="1"/>
      <c r="AAK39" s="1"/>
      <c r="AAL39" s="1"/>
      <c r="AAN39" s="1"/>
      <c r="AAO39" s="1"/>
      <c r="AAP39" s="1"/>
      <c r="AAQ39" s="1"/>
      <c r="AAR39" s="1"/>
      <c r="AAS39" s="1"/>
      <c r="AAT39" s="1"/>
      <c r="AAU39" s="1"/>
      <c r="AAV39" s="1"/>
      <c r="AAW39" s="1"/>
      <c r="AAX39" s="1"/>
      <c r="AAY39" s="1"/>
      <c r="AAZ39" s="1"/>
      <c r="ABB39" s="1"/>
      <c r="ABC39" s="1"/>
      <c r="ABD39" s="1"/>
      <c r="ABE39" s="1"/>
      <c r="ABF39" s="1"/>
      <c r="ABI39" s="1"/>
      <c r="ABJ39" s="1"/>
      <c r="ABK39" s="1"/>
      <c r="ABL39" s="1"/>
      <c r="ABM39" s="1"/>
      <c r="ABN39" s="1"/>
      <c r="ABQ39" s="1"/>
      <c r="ABR39" s="1"/>
      <c r="ABS39" s="1"/>
      <c r="ABT39" s="1"/>
      <c r="ABU39" s="1"/>
      <c r="ABW39" s="1"/>
      <c r="ABY39" s="1"/>
      <c r="ABZ39" s="1"/>
      <c r="ACB39" s="1"/>
      <c r="ACC39" s="1"/>
      <c r="ACD39" s="1"/>
      <c r="ACE39" s="1"/>
      <c r="AMF39" s="1"/>
      <c r="AMG39" s="1"/>
      <c r="AMH39" s="1"/>
      <c r="AMI39" s="1"/>
      <c r="AMJ39" s="1"/>
      <c r="AMK39" s="1"/>
      <c r="AML39" s="1"/>
      <c r="AMM39" s="1"/>
      <c r="AMN39" s="1"/>
      <c r="AMO39" s="1"/>
      <c r="AMP39" s="1"/>
      <c r="AMQ39" s="1"/>
      <c r="AMR39" s="1"/>
      <c r="AMS39" s="1"/>
      <c r="AMT39" s="1"/>
      <c r="AMU39" s="1"/>
      <c r="AMV39" s="1"/>
      <c r="AMW39" s="1"/>
      <c r="AMX39" s="1"/>
      <c r="AMY39" s="1"/>
      <c r="AMZ39" s="1"/>
      <c r="ANA39" s="1"/>
      <c r="ANB39" s="1"/>
      <c r="ANC39" s="1"/>
      <c r="AND39" s="1"/>
      <c r="ANE39" s="1"/>
      <c r="ANF39" s="1"/>
      <c r="ANG39" s="1"/>
      <c r="ANH39" s="1"/>
      <c r="ANI39" s="1"/>
      <c r="ANJ39" s="1"/>
      <c r="ANK39" s="1"/>
      <c r="ANL39" s="1"/>
      <c r="ANM39" s="1"/>
      <c r="ANN39" s="1"/>
      <c r="ANO39" s="1"/>
      <c r="ANP39" s="1"/>
      <c r="ANQ39" s="1"/>
      <c r="ANR39" s="1"/>
      <c r="ANS39" s="1"/>
      <c r="ANT39" s="1"/>
      <c r="ANU39" s="1"/>
      <c r="ANV39" s="1"/>
      <c r="ANW39" s="1"/>
      <c r="ANX39" s="1"/>
      <c r="ANY39" s="1"/>
      <c r="ANZ39" s="1"/>
      <c r="AOA39" s="1"/>
      <c r="AOB39" s="1"/>
      <c r="AOC39" s="1"/>
      <c r="AOD39" s="1"/>
      <c r="AOE39" s="1"/>
    </row>
    <row r="40" spans="2:1071" s="3" customFormat="1" x14ac:dyDescent="0.25">
      <c r="B40" s="3" t="s">
        <v>121</v>
      </c>
      <c r="C40" s="16">
        <v>4819881.8779999996</v>
      </c>
      <c r="D40" s="17">
        <v>23558615.754999999</v>
      </c>
      <c r="E40" s="17">
        <v>25085242.401000001</v>
      </c>
      <c r="F40" s="17">
        <v>31124092.015999999</v>
      </c>
      <c r="G40" s="17">
        <v>33704701.759999998</v>
      </c>
      <c r="H40" s="17">
        <v>38201202.777999997</v>
      </c>
      <c r="I40" s="17">
        <v>36371747.998999998</v>
      </c>
      <c r="J40" s="17">
        <v>22026840.596000001</v>
      </c>
      <c r="K40" s="17">
        <v>19460617.184</v>
      </c>
      <c r="L40" s="17">
        <v>36736757.498000003</v>
      </c>
      <c r="M40" s="17">
        <v>21853261.366999999</v>
      </c>
      <c r="N40" s="17">
        <v>38559147.446999997</v>
      </c>
      <c r="O40" s="17">
        <v>23899140.192000002</v>
      </c>
      <c r="P40" s="17">
        <v>26233512.451000001</v>
      </c>
      <c r="Q40" s="17">
        <v>44825427.199000001</v>
      </c>
      <c r="R40" s="17">
        <v>32063302.070999999</v>
      </c>
      <c r="S40" s="17">
        <v>35249539.299999997</v>
      </c>
      <c r="T40" s="17">
        <v>28717820.133000001</v>
      </c>
      <c r="U40" s="17">
        <v>32302498.021000002</v>
      </c>
      <c r="V40" s="17">
        <v>18053318.559</v>
      </c>
      <c r="W40" s="17">
        <v>33846810.402999997</v>
      </c>
      <c r="X40" s="17">
        <v>26282457.041999999</v>
      </c>
      <c r="Y40" s="17">
        <v>33417994.059999999</v>
      </c>
      <c r="Z40" s="17">
        <v>38237736.471000001</v>
      </c>
      <c r="AA40" s="17">
        <v>34610728.259999998</v>
      </c>
      <c r="AB40" s="17">
        <v>42224268.428999998</v>
      </c>
      <c r="AC40" s="17">
        <v>41193679.145999998</v>
      </c>
      <c r="AD40" s="17">
        <v>29184062.227000002</v>
      </c>
      <c r="AE40" s="17">
        <v>25956943.513</v>
      </c>
      <c r="AAH40" s="1"/>
      <c r="AAI40" s="1"/>
      <c r="AAJ40" s="1"/>
      <c r="AAK40" s="1"/>
      <c r="AAL40" s="1"/>
      <c r="AAN40" s="1"/>
      <c r="AAO40" s="1"/>
      <c r="AAP40" s="1"/>
      <c r="AAR40" s="1"/>
      <c r="AAS40" s="1"/>
      <c r="AAT40" s="1"/>
      <c r="AAU40" s="1"/>
      <c r="AAW40" s="1"/>
      <c r="AAX40" s="1"/>
      <c r="AAY40" s="1"/>
      <c r="AAZ40" s="1"/>
      <c r="ABA40" s="1"/>
      <c r="ABC40" s="1"/>
      <c r="ABD40" s="1"/>
      <c r="ABE40" s="1"/>
      <c r="ABF40" s="1"/>
      <c r="ABG40" s="1"/>
      <c r="ABH40" s="1"/>
      <c r="ABI40" s="1"/>
      <c r="ABJ40" s="1"/>
      <c r="ABL40" s="1"/>
      <c r="ABM40" s="1"/>
      <c r="ABP40" s="1"/>
      <c r="ABQ40" s="1"/>
      <c r="ABR40" s="1"/>
      <c r="ABS40" s="1"/>
      <c r="ABT40" s="1"/>
      <c r="ABW40" s="1"/>
      <c r="ABX40" s="1"/>
      <c r="ABY40" s="1"/>
      <c r="ABZ40" s="1"/>
      <c r="ACA40" s="1"/>
      <c r="ACB40" s="1"/>
      <c r="ACC40" s="1"/>
      <c r="ACD40" s="1"/>
      <c r="ACE40" s="1"/>
    </row>
    <row r="41" spans="2:1071" s="3" customFormat="1" x14ac:dyDescent="0.25">
      <c r="B41" s="3" t="s">
        <v>122</v>
      </c>
      <c r="C41" s="16">
        <v>472457.64659999701</v>
      </c>
      <c r="D41" s="16">
        <v>1595386.8896999999</v>
      </c>
      <c r="E41" s="16">
        <v>2561629.4882999999</v>
      </c>
      <c r="F41" s="16">
        <v>3195298.3655999899</v>
      </c>
      <c r="G41" s="16">
        <v>2680064.6630999902</v>
      </c>
      <c r="H41" s="16">
        <v>2919391.59389999</v>
      </c>
      <c r="I41" s="16">
        <v>3001451.8509</v>
      </c>
      <c r="J41" s="16">
        <v>1970379.8598</v>
      </c>
      <c r="K41" s="16">
        <v>1735411.4982</v>
      </c>
      <c r="L41" s="16">
        <v>3975175.8263999899</v>
      </c>
      <c r="M41" s="16">
        <v>2889025.8399</v>
      </c>
      <c r="N41" s="16">
        <v>3053464.1000999999</v>
      </c>
      <c r="O41" s="16">
        <v>1884165.7575000001</v>
      </c>
      <c r="P41" s="16">
        <v>2705387.2119</v>
      </c>
      <c r="Q41" s="16">
        <v>6583672.9577999897</v>
      </c>
      <c r="R41" s="16">
        <v>5491659.3674999904</v>
      </c>
      <c r="S41" s="16">
        <v>3919573.1967000002</v>
      </c>
      <c r="T41" s="16">
        <v>5982606.13469999</v>
      </c>
      <c r="U41" s="16">
        <v>4201822.4133000104</v>
      </c>
      <c r="V41" s="16">
        <v>3869164.8245999902</v>
      </c>
      <c r="W41" s="16">
        <v>5862866.2362000002</v>
      </c>
      <c r="X41" s="16">
        <v>3817204.7516999999</v>
      </c>
      <c r="Y41" s="16">
        <v>4234162.6091999998</v>
      </c>
      <c r="Z41" s="16">
        <v>3987191.8361999998</v>
      </c>
      <c r="AA41" s="16">
        <v>5150021.0609999904</v>
      </c>
      <c r="AB41" s="16">
        <v>5836421.2769999802</v>
      </c>
      <c r="AC41" s="16">
        <v>5742246.5849999897</v>
      </c>
      <c r="AD41" s="16">
        <v>4569526.6872000098</v>
      </c>
      <c r="AE41" s="16">
        <v>4245438.7601999901</v>
      </c>
      <c r="AAF41" s="1"/>
      <c r="AAG41" s="1"/>
      <c r="AAH41" s="1"/>
      <c r="AAI41" s="1"/>
      <c r="AAJ41" s="1"/>
      <c r="AAK41" s="1"/>
      <c r="AAL41" s="1"/>
      <c r="AAN41" s="1"/>
      <c r="AAO41" s="1"/>
      <c r="AAP41" s="1"/>
      <c r="AAS41" s="1"/>
      <c r="AAT41" s="1"/>
      <c r="AAU41" s="1"/>
      <c r="AAV41" s="1"/>
      <c r="AAW41" s="1"/>
      <c r="AAY41" s="1"/>
      <c r="ABA41" s="1"/>
      <c r="ABC41" s="1"/>
      <c r="ABD41" s="1"/>
      <c r="ABE41" s="1"/>
      <c r="ABJ41" s="1"/>
      <c r="ABL41" s="1"/>
      <c r="ABR41" s="1"/>
      <c r="ABS41" s="1"/>
      <c r="ABT41" s="1"/>
      <c r="ABW41" s="1"/>
      <c r="ABX41" s="1"/>
      <c r="ABY41" s="1"/>
      <c r="ABZ41" s="1"/>
      <c r="ACA41" s="1"/>
      <c r="ACB41" s="1"/>
      <c r="ACC41" s="1"/>
      <c r="ACD41" s="1"/>
      <c r="ACE41" s="1"/>
      <c r="ACH41" s="1"/>
    </row>
    <row r="42" spans="2:1071" s="3" customFormat="1" x14ac:dyDescent="0.25">
      <c r="B42" s="3" t="s">
        <v>123</v>
      </c>
      <c r="C42" s="17">
        <v>454907106.11400002</v>
      </c>
      <c r="D42" s="17">
        <v>1697169224.3859999</v>
      </c>
      <c r="E42" s="17">
        <v>1666438934.6930001</v>
      </c>
      <c r="F42" s="17">
        <v>1955014255.7739999</v>
      </c>
      <c r="G42" s="17">
        <v>2511106608.5999999</v>
      </c>
      <c r="H42" s="17">
        <v>2759806536.3990002</v>
      </c>
      <c r="I42" s="17">
        <v>2566394252.5609999</v>
      </c>
      <c r="J42" s="17">
        <v>1727180690.668</v>
      </c>
      <c r="K42" s="17">
        <v>1681094485.846</v>
      </c>
      <c r="L42" s="17">
        <v>2907029697.1880002</v>
      </c>
      <c r="M42" s="17">
        <v>1687924115.2550001</v>
      </c>
      <c r="N42" s="17">
        <v>2651297373.073</v>
      </c>
      <c r="O42" s="17">
        <v>1719791064.4349999</v>
      </c>
      <c r="P42" s="17">
        <v>2786247199.6230001</v>
      </c>
      <c r="Q42" s="17">
        <v>3427835912.237</v>
      </c>
      <c r="R42" s="17">
        <v>3161901657.3839998</v>
      </c>
      <c r="S42" s="17">
        <v>3239065047.934</v>
      </c>
      <c r="T42" s="17">
        <v>2270264541.6900001</v>
      </c>
      <c r="U42" s="17">
        <v>2494755012.4369998</v>
      </c>
      <c r="V42" s="17">
        <v>1921929709.674</v>
      </c>
      <c r="W42" s="17">
        <v>3090211426.579</v>
      </c>
      <c r="X42" s="17">
        <v>2521533669.1220002</v>
      </c>
      <c r="Y42" s="17">
        <v>2932970615.7119999</v>
      </c>
      <c r="Z42" s="17">
        <v>2937839427.1139998</v>
      </c>
      <c r="AA42" s="17">
        <v>2818039846.2930002</v>
      </c>
      <c r="AB42" s="17">
        <v>3964923866.165</v>
      </c>
      <c r="AC42" s="17">
        <v>3458131316.0689998</v>
      </c>
      <c r="AD42" s="17">
        <v>2942608111.6040001</v>
      </c>
      <c r="AE42" s="17">
        <v>2195186633.4970002</v>
      </c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WF42" s="1"/>
      <c r="WH42" s="1"/>
      <c r="WI42" s="1"/>
      <c r="WJ42" s="1"/>
      <c r="WM42" s="1"/>
      <c r="WO42" s="1"/>
      <c r="WP42" s="1"/>
      <c r="WR42" s="1"/>
      <c r="WS42" s="1"/>
      <c r="WT42" s="1"/>
      <c r="WV42" s="1"/>
      <c r="WY42" s="1"/>
      <c r="WZ42" s="1"/>
      <c r="XA42" s="1"/>
      <c r="XB42" s="1"/>
      <c r="XD42" s="1"/>
      <c r="XE42" s="1"/>
      <c r="XF42" s="1"/>
      <c r="XJ42" s="1"/>
      <c r="XK42" s="1"/>
      <c r="XL42" s="1"/>
      <c r="XM42" s="1"/>
      <c r="XN42" s="1"/>
      <c r="XO42" s="1"/>
      <c r="XP42" s="1"/>
      <c r="XQ42" s="1"/>
      <c r="XT42" s="1"/>
      <c r="XV42" s="1"/>
      <c r="XW42" s="1"/>
      <c r="AAF42" s="1"/>
      <c r="AAH42" s="1"/>
      <c r="AAJ42" s="1"/>
      <c r="AAK42" s="1"/>
      <c r="AAL42" s="1"/>
      <c r="AAN42" s="1"/>
      <c r="AAO42" s="1"/>
      <c r="AAS42" s="1"/>
      <c r="AAT42" s="1"/>
      <c r="AAU42" s="1"/>
      <c r="AAW42" s="1"/>
      <c r="ABA42" s="1"/>
      <c r="ABC42" s="1"/>
      <c r="ABE42" s="1"/>
      <c r="ABG42" s="1"/>
      <c r="ABH42" s="1"/>
      <c r="ABJ42" s="1"/>
      <c r="ABL42" s="1"/>
      <c r="ABR42" s="1"/>
      <c r="ABS42" s="1"/>
      <c r="ABX42" s="1"/>
      <c r="ABZ42" s="1"/>
      <c r="ACA42" s="1"/>
      <c r="ACB42" s="1"/>
      <c r="ACE42" s="1"/>
    </row>
    <row r="43" spans="2:1071" s="3" customFormat="1" x14ac:dyDescent="0.25">
      <c r="B43" s="3" t="s">
        <v>124</v>
      </c>
      <c r="C43" s="16">
        <v>2439116.9939999902</v>
      </c>
      <c r="D43" s="16">
        <v>7051328.0979000097</v>
      </c>
      <c r="E43" s="16">
        <v>9859772.88389997</v>
      </c>
      <c r="F43" s="17">
        <v>12737143.3413</v>
      </c>
      <c r="G43" s="17">
        <v>12227561.945399901</v>
      </c>
      <c r="H43" s="17">
        <v>15380365.7432999</v>
      </c>
      <c r="I43" s="17">
        <v>14704652.4168</v>
      </c>
      <c r="J43" s="16">
        <v>7908194.3184000002</v>
      </c>
      <c r="K43" s="16">
        <v>7149421.8383999998</v>
      </c>
      <c r="L43" s="17">
        <v>15984613.2125999</v>
      </c>
      <c r="M43" s="17">
        <v>11511552.937799999</v>
      </c>
      <c r="N43" s="17">
        <v>13500101.6981999</v>
      </c>
      <c r="O43" s="16">
        <v>7595634.4808999896</v>
      </c>
      <c r="P43" s="17">
        <v>12072762.1899</v>
      </c>
      <c r="Q43" s="17">
        <v>20561140.374600001</v>
      </c>
      <c r="R43" s="17">
        <v>18225576.471899901</v>
      </c>
      <c r="S43" s="17">
        <v>12537004.4703</v>
      </c>
      <c r="T43" s="17">
        <v>13498598.585100001</v>
      </c>
      <c r="U43" s="17">
        <v>12374079.675899999</v>
      </c>
      <c r="V43" s="16">
        <v>9534736.0883999895</v>
      </c>
      <c r="W43" s="17">
        <v>17919637.9221</v>
      </c>
      <c r="X43" s="17">
        <v>11009270.8940999</v>
      </c>
      <c r="Y43" s="17">
        <v>12450056.2658999</v>
      </c>
      <c r="Z43" s="17">
        <v>12356977.780200001</v>
      </c>
      <c r="AA43" s="17">
        <v>14256665.215500001</v>
      </c>
      <c r="AB43" s="17">
        <v>18714893.723699901</v>
      </c>
      <c r="AC43" s="17">
        <v>18383823.605399899</v>
      </c>
      <c r="AD43" s="17">
        <v>12637033.8291</v>
      </c>
      <c r="AE43" s="16">
        <v>8375902.4750999901</v>
      </c>
      <c r="AAG43" s="1"/>
      <c r="AAI43" s="1"/>
      <c r="AAJ43" s="1"/>
      <c r="AAK43" s="1"/>
      <c r="AAM43" s="1"/>
      <c r="AAP43" s="1"/>
      <c r="AAQ43" s="1"/>
      <c r="AAR43" s="1"/>
      <c r="AAV43" s="1"/>
      <c r="AAW43" s="1"/>
      <c r="AAX43" s="1"/>
      <c r="AAZ43" s="1"/>
      <c r="ABB43" s="1"/>
      <c r="ABF43" s="1"/>
      <c r="ABG43" s="1"/>
      <c r="ABH43" s="1"/>
      <c r="ABJ43" s="1"/>
      <c r="ABK43" s="1"/>
      <c r="ABM43" s="1"/>
      <c r="ABO43" s="1"/>
      <c r="ABP43" s="1"/>
      <c r="ABQ43" s="1"/>
      <c r="ABS43" s="1"/>
      <c r="ABT43" s="1"/>
      <c r="ABV43" s="1"/>
      <c r="ABW43" s="1"/>
      <c r="ACA43" s="1"/>
      <c r="ACB43" s="1"/>
      <c r="ACC43" s="1"/>
      <c r="ACD43" s="1"/>
      <c r="ACE43" s="1"/>
    </row>
    <row r="44" spans="2:1071" s="3" customFormat="1" x14ac:dyDescent="0.25">
      <c r="B44" s="3" t="s">
        <v>125</v>
      </c>
      <c r="C44" s="17">
        <v>670662492.55700004</v>
      </c>
      <c r="D44" s="17">
        <v>3085128820.6700001</v>
      </c>
      <c r="E44" s="17">
        <v>3177321216.9200001</v>
      </c>
      <c r="F44" s="17">
        <v>3462624482.3330002</v>
      </c>
      <c r="G44" s="17">
        <v>4321455043.2860003</v>
      </c>
      <c r="H44" s="17">
        <v>2811390061.6030002</v>
      </c>
      <c r="I44" s="17">
        <v>4317647799.2209997</v>
      </c>
      <c r="J44" s="17">
        <v>3342193280.8299999</v>
      </c>
      <c r="K44" s="17">
        <v>3170010548.4629998</v>
      </c>
      <c r="L44" s="17">
        <v>3310713342.073</v>
      </c>
      <c r="M44" s="17">
        <v>2999959577.6329999</v>
      </c>
      <c r="N44" s="17">
        <v>4583921613.4359999</v>
      </c>
      <c r="O44" s="17">
        <v>2908730674.934</v>
      </c>
      <c r="P44" s="17">
        <v>2882650352.5689998</v>
      </c>
      <c r="Q44" s="17">
        <v>6482567814.0889997</v>
      </c>
      <c r="R44" s="17">
        <v>6731556380.2250004</v>
      </c>
      <c r="S44" s="17">
        <v>6766191609.3690004</v>
      </c>
      <c r="T44" s="17">
        <v>5089582912.408</v>
      </c>
      <c r="U44" s="17">
        <v>5542445874.7150002</v>
      </c>
      <c r="V44" s="17">
        <v>4411302912.4619999</v>
      </c>
      <c r="W44" s="17">
        <v>6604250427.2159996</v>
      </c>
      <c r="X44" s="17">
        <v>5770361109.6309996</v>
      </c>
      <c r="Y44" s="17">
        <v>6681428409.1719999</v>
      </c>
      <c r="Z44" s="17">
        <v>6300420098.9040003</v>
      </c>
      <c r="AA44" s="17">
        <v>6167475548.4230003</v>
      </c>
      <c r="AB44" s="17">
        <v>7962840235.757</v>
      </c>
      <c r="AC44" s="17">
        <v>6892916370.6400003</v>
      </c>
      <c r="AD44" s="17">
        <v>6234749360.6129999</v>
      </c>
      <c r="AE44" s="17">
        <v>5099308391.6960001</v>
      </c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D44" s="1"/>
      <c r="CE44" s="1"/>
      <c r="WF44" s="1"/>
      <c r="WG44" s="1"/>
      <c r="WH44" s="1"/>
      <c r="WI44" s="1"/>
      <c r="WJ44" s="1"/>
      <c r="WK44" s="1"/>
      <c r="WL44" s="1"/>
      <c r="WM44" s="1"/>
      <c r="WQ44" s="1"/>
      <c r="WS44" s="1"/>
      <c r="WY44" s="1"/>
      <c r="WZ44" s="1"/>
      <c r="XC44" s="1"/>
      <c r="XD44" s="1"/>
      <c r="XE44" s="1"/>
      <c r="XF44" s="1"/>
      <c r="XG44" s="1"/>
      <c r="XH44" s="1"/>
      <c r="XJ44" s="1"/>
      <c r="XK44" s="1"/>
      <c r="XL44" s="1"/>
      <c r="XN44" s="1"/>
      <c r="XO44" s="1"/>
      <c r="XP44" s="1"/>
      <c r="XQ44" s="1"/>
      <c r="XS44" s="1"/>
      <c r="XT44" s="1"/>
      <c r="XU44" s="1"/>
      <c r="XV44" s="1"/>
      <c r="XW44" s="1"/>
      <c r="XY44" s="1"/>
      <c r="XZ44" s="1"/>
      <c r="YD44" s="1"/>
      <c r="AAF44" s="1"/>
      <c r="AAH44" s="1"/>
      <c r="AAJ44" s="1"/>
      <c r="AAK44" s="1"/>
      <c r="AAL44" s="1"/>
      <c r="AAM44" s="1"/>
      <c r="AAO44" s="1"/>
      <c r="AAP44" s="1"/>
      <c r="AAS44" s="1"/>
      <c r="AAU44" s="1"/>
      <c r="AAV44" s="1"/>
      <c r="AAW44" s="1"/>
      <c r="AAX44" s="1"/>
      <c r="AAZ44" s="1"/>
      <c r="ABA44" s="1"/>
      <c r="ABE44" s="1"/>
      <c r="ABH44" s="1"/>
      <c r="ABJ44" s="1"/>
      <c r="ABL44" s="1"/>
      <c r="ABR44" s="1"/>
      <c r="ABS44" s="1"/>
      <c r="ABT44" s="1"/>
      <c r="ABV44" s="1"/>
      <c r="ABW44" s="1"/>
      <c r="ABX44" s="1"/>
      <c r="ABY44" s="1"/>
      <c r="ABZ44" s="1"/>
      <c r="ACB44" s="1"/>
      <c r="ACC44" s="1"/>
      <c r="ACE44" s="1"/>
      <c r="AND44" s="1"/>
      <c r="ANF44" s="1"/>
      <c r="ANS44" s="1"/>
    </row>
    <row r="45" spans="2:1071" s="3" customFormat="1" x14ac:dyDescent="0.25">
      <c r="B45" s="3" t="s">
        <v>126</v>
      </c>
      <c r="C45" s="17">
        <v>645635205.12899995</v>
      </c>
      <c r="D45" s="17">
        <v>1744135724.428</v>
      </c>
      <c r="E45" s="17">
        <v>1392209837.5420001</v>
      </c>
      <c r="F45" s="17">
        <v>1682599651.1400001</v>
      </c>
      <c r="G45" s="17">
        <v>2151622427.1459999</v>
      </c>
      <c r="H45" s="17">
        <v>2393933423.1830001</v>
      </c>
      <c r="I45" s="17">
        <v>2787490162.4180002</v>
      </c>
      <c r="J45" s="17">
        <v>1772558017.0420001</v>
      </c>
      <c r="K45" s="17">
        <v>1439367352.882</v>
      </c>
      <c r="L45" s="17">
        <v>2446000034.9419999</v>
      </c>
      <c r="M45" s="17">
        <v>1435620577.2550001</v>
      </c>
      <c r="N45" s="17">
        <v>2384611291.3860002</v>
      </c>
      <c r="O45" s="17">
        <v>1291239491.3239999</v>
      </c>
      <c r="P45" s="17">
        <v>2004074951.4489999</v>
      </c>
      <c r="Q45" s="17">
        <v>3726097916.7940001</v>
      </c>
      <c r="R45" s="17">
        <v>2871477823.441</v>
      </c>
      <c r="S45" s="17">
        <v>3590985869.8439999</v>
      </c>
      <c r="T45" s="17">
        <v>2626773316.7010002</v>
      </c>
      <c r="U45" s="17">
        <v>2529284892.9590001</v>
      </c>
      <c r="V45" s="17">
        <v>2524539500.6729999</v>
      </c>
      <c r="W45" s="17">
        <v>3453088829.1350002</v>
      </c>
      <c r="X45" s="17">
        <v>3442669281.2340002</v>
      </c>
      <c r="Y45" s="17">
        <v>3331108160.1620002</v>
      </c>
      <c r="Z45" s="17">
        <v>3060569943.9710002</v>
      </c>
      <c r="AA45" s="17">
        <v>3676529184.3099999</v>
      </c>
      <c r="AB45" s="17">
        <v>3261379493.605</v>
      </c>
      <c r="AC45" s="17">
        <v>3755423436.052</v>
      </c>
      <c r="AD45" s="17">
        <v>3160434068.5089998</v>
      </c>
      <c r="AE45" s="17">
        <v>2320188428.322</v>
      </c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D45" s="1"/>
      <c r="CE45" s="1"/>
      <c r="WF45" s="1"/>
      <c r="WG45" s="1"/>
      <c r="WH45" s="1"/>
      <c r="WI45" s="1"/>
      <c r="WK45" s="1"/>
      <c r="WL45" s="1"/>
      <c r="WM45" s="1"/>
      <c r="WN45" s="1"/>
      <c r="WO45" s="1"/>
      <c r="WP45" s="1"/>
      <c r="WQ45" s="1"/>
      <c r="WR45" s="1"/>
      <c r="WS45" s="1"/>
      <c r="WT45" s="1"/>
      <c r="WU45" s="1"/>
      <c r="WV45" s="1"/>
      <c r="WW45" s="1"/>
      <c r="WX45" s="1"/>
      <c r="WY45" s="1"/>
      <c r="XA45" s="1"/>
      <c r="XC45" s="1"/>
      <c r="XD45" s="1"/>
      <c r="XE45" s="1"/>
      <c r="XF45" s="1"/>
      <c r="XG45" s="1"/>
      <c r="XH45" s="1"/>
      <c r="XI45" s="1"/>
      <c r="XJ45" s="1"/>
      <c r="XK45" s="1"/>
      <c r="XL45" s="1"/>
      <c r="XM45" s="1"/>
      <c r="XN45" s="1"/>
      <c r="XO45" s="1"/>
      <c r="XP45" s="1"/>
      <c r="XQ45" s="1"/>
      <c r="XR45" s="1"/>
      <c r="XS45" s="1"/>
      <c r="XT45" s="1"/>
      <c r="XV45" s="1"/>
      <c r="XW45" s="1"/>
      <c r="XX45" s="1"/>
      <c r="XY45" s="1"/>
      <c r="XZ45" s="1"/>
      <c r="YA45" s="1"/>
      <c r="YD45" s="1"/>
      <c r="YE45" s="1"/>
      <c r="AAF45" s="1"/>
      <c r="AAH45" s="1"/>
      <c r="AAI45" s="1"/>
      <c r="AAJ45" s="1"/>
      <c r="AAK45" s="1"/>
      <c r="AAL45" s="1"/>
      <c r="AAN45" s="1"/>
      <c r="AAO45" s="1"/>
      <c r="AAP45" s="1"/>
      <c r="AAS45" s="1"/>
      <c r="AAT45" s="1"/>
      <c r="AAU45" s="1"/>
      <c r="AAV45" s="1"/>
      <c r="AAW45" s="1"/>
      <c r="AAY45" s="1"/>
      <c r="AAZ45" s="1"/>
      <c r="ABA45" s="1"/>
      <c r="ABB45" s="1"/>
      <c r="ABC45" s="1"/>
      <c r="ABD45" s="1"/>
      <c r="ABE45" s="1"/>
      <c r="ABG45" s="1"/>
      <c r="ABH45" s="1"/>
      <c r="ABJ45" s="1"/>
      <c r="ABK45" s="1"/>
      <c r="ABL45" s="1"/>
      <c r="ABR45" s="1"/>
      <c r="ABS45" s="1"/>
      <c r="ABT45" s="1"/>
      <c r="ABU45" s="1"/>
      <c r="ABV45" s="1"/>
      <c r="ABW45" s="1"/>
      <c r="ABX45" s="1"/>
      <c r="ABY45" s="1"/>
      <c r="ABZ45" s="1"/>
      <c r="ACA45" s="1"/>
      <c r="ACB45" s="1"/>
      <c r="ACC45" s="1"/>
      <c r="ACE45" s="1"/>
    </row>
    <row r="46" spans="2:1071" s="3" customFormat="1" x14ac:dyDescent="0.25">
      <c r="B46" s="3" t="s">
        <v>127</v>
      </c>
      <c r="C46" s="17">
        <v>204825662.484</v>
      </c>
      <c r="D46" s="17">
        <v>795134153.03199995</v>
      </c>
      <c r="E46" s="17">
        <v>768870582.43599999</v>
      </c>
      <c r="F46" s="17">
        <v>977343244.96099997</v>
      </c>
      <c r="G46" s="17">
        <v>1232092643.596</v>
      </c>
      <c r="H46" s="17">
        <v>1562940089.9960001</v>
      </c>
      <c r="I46" s="17">
        <v>1189439126.326</v>
      </c>
      <c r="J46" s="17">
        <v>896335405.97399998</v>
      </c>
      <c r="K46" s="17">
        <v>819049643.85399997</v>
      </c>
      <c r="L46" s="17">
        <v>1466453485.6140001</v>
      </c>
      <c r="M46" s="17">
        <v>748264288.25</v>
      </c>
      <c r="N46" s="17">
        <v>1401934679.654</v>
      </c>
      <c r="O46" s="17">
        <v>715749093.48099995</v>
      </c>
      <c r="P46" s="17">
        <v>1274095907.0139999</v>
      </c>
      <c r="Q46" s="17">
        <v>1345766400.8889999</v>
      </c>
      <c r="R46" s="17">
        <v>1355570449.3399999</v>
      </c>
      <c r="S46" s="17">
        <v>1331812860.539</v>
      </c>
      <c r="T46" s="17">
        <v>1069984225.5140001</v>
      </c>
      <c r="U46" s="17">
        <v>1017380653.818</v>
      </c>
      <c r="V46" s="17">
        <v>831655350.72099996</v>
      </c>
      <c r="W46" s="17">
        <v>1521757203.04</v>
      </c>
      <c r="X46" s="17">
        <v>1391007557.7390001</v>
      </c>
      <c r="Y46" s="17">
        <v>1336128254.2590001</v>
      </c>
      <c r="Z46" s="17">
        <v>1240383409.753</v>
      </c>
      <c r="AA46" s="17">
        <v>1457417616.904</v>
      </c>
      <c r="AB46" s="17">
        <v>1955325706.3180001</v>
      </c>
      <c r="AC46" s="17">
        <v>1528255454.431</v>
      </c>
      <c r="AD46" s="17">
        <v>1255310336.155</v>
      </c>
      <c r="AE46" s="17">
        <v>1100764335.2</v>
      </c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WF46" s="1"/>
      <c r="WG46" s="1"/>
      <c r="WH46" s="1"/>
      <c r="WI46" s="1"/>
      <c r="WL46" s="1"/>
      <c r="WM46" s="1"/>
      <c r="WN46" s="1"/>
      <c r="WO46" s="1"/>
      <c r="WR46" s="1"/>
      <c r="WS46" s="1"/>
      <c r="WT46" s="1"/>
      <c r="WV46" s="1"/>
      <c r="WW46" s="1"/>
      <c r="WX46" s="1"/>
      <c r="WY46" s="1"/>
      <c r="XA46" s="1"/>
      <c r="XB46" s="1"/>
      <c r="XC46" s="1"/>
      <c r="XD46" s="1"/>
      <c r="XE46" s="1"/>
      <c r="XF46" s="1"/>
      <c r="XG46" s="1"/>
      <c r="XI46" s="1"/>
      <c r="XJ46" s="1"/>
      <c r="XK46" s="1"/>
      <c r="XL46" s="1"/>
      <c r="XN46" s="1"/>
      <c r="XO46" s="1"/>
      <c r="XP46" s="1"/>
      <c r="XQ46" s="1"/>
      <c r="XR46" s="1"/>
      <c r="XS46" s="1"/>
      <c r="XT46" s="1"/>
      <c r="XU46" s="1"/>
      <c r="XV46" s="1"/>
      <c r="XW46" s="1"/>
      <c r="XY46" s="1"/>
      <c r="XZ46" s="1"/>
      <c r="YA46" s="1"/>
      <c r="AAF46" s="1"/>
      <c r="AAG46" s="1"/>
      <c r="AAH46" s="1"/>
      <c r="AAI46" s="1"/>
      <c r="AAJ46" s="1"/>
      <c r="AAK46" s="1"/>
      <c r="AAL46" s="1"/>
      <c r="AAM46" s="1"/>
      <c r="AAN46" s="1"/>
      <c r="AAO46" s="1"/>
      <c r="AAP46" s="1"/>
      <c r="AAQ46" s="1"/>
      <c r="AAS46" s="1"/>
      <c r="AAT46" s="1"/>
      <c r="AAU46" s="1"/>
      <c r="AAW46" s="1"/>
      <c r="AAY46" s="1"/>
      <c r="AAZ46" s="1"/>
      <c r="ABA46" s="1"/>
      <c r="ABC46" s="1"/>
      <c r="ABD46" s="1"/>
      <c r="ABE46" s="1"/>
      <c r="ABG46" s="1"/>
      <c r="ABH46" s="1"/>
      <c r="ABJ46" s="1"/>
      <c r="ABK46" s="1"/>
      <c r="ABM46" s="1"/>
      <c r="ABP46" s="1"/>
      <c r="ABR46" s="1"/>
      <c r="ABS46" s="1"/>
      <c r="ABT46" s="1"/>
      <c r="ABV46" s="1"/>
      <c r="ABW46" s="1"/>
      <c r="ABX46" s="1"/>
      <c r="ABZ46" s="1"/>
      <c r="ACA46" s="1"/>
      <c r="ACE46" s="1"/>
    </row>
    <row r="47" spans="2:1071" s="3" customFormat="1" x14ac:dyDescent="0.25">
      <c r="B47" s="3" t="s">
        <v>128</v>
      </c>
      <c r="C47" s="17">
        <v>90845288.813100398</v>
      </c>
      <c r="D47" s="17">
        <v>241357203.52020001</v>
      </c>
      <c r="E47" s="17">
        <v>282863761.15920001</v>
      </c>
      <c r="F47" s="17">
        <v>312707553.25679898</v>
      </c>
      <c r="G47" s="17">
        <v>301276671.10319901</v>
      </c>
      <c r="H47" s="17">
        <v>237107045.437199</v>
      </c>
      <c r="I47" s="17">
        <v>325211284.91489798</v>
      </c>
      <c r="J47" s="17">
        <v>208785426.324</v>
      </c>
      <c r="K47" s="17">
        <v>206588707.7931</v>
      </c>
      <c r="L47" s="17">
        <v>332389754.44859898</v>
      </c>
      <c r="M47" s="17">
        <v>275601428.50919801</v>
      </c>
      <c r="N47" s="17">
        <v>253422055.275298</v>
      </c>
      <c r="O47" s="17">
        <v>167123724.97530001</v>
      </c>
      <c r="P47" s="17">
        <v>273979218.71280098</v>
      </c>
      <c r="Q47" s="17">
        <v>356481157.972498</v>
      </c>
      <c r="R47" s="17">
        <v>377338585.56749701</v>
      </c>
      <c r="S47" s="17">
        <v>348300727.88279903</v>
      </c>
      <c r="T47" s="17">
        <v>292574837.80589998</v>
      </c>
      <c r="U47" s="17">
        <v>270125772.189601</v>
      </c>
      <c r="V47" s="17">
        <v>242664012.162599</v>
      </c>
      <c r="W47" s="17">
        <v>329479131.52499801</v>
      </c>
      <c r="X47" s="17">
        <v>269782040.52749801</v>
      </c>
      <c r="Y47" s="17">
        <v>292020307.05809999</v>
      </c>
      <c r="Z47" s="17">
        <v>313836081.330302</v>
      </c>
      <c r="AA47" s="17">
        <v>284054013.14819998</v>
      </c>
      <c r="AB47" s="17">
        <v>320707147.64189798</v>
      </c>
      <c r="AC47" s="17">
        <v>337610302.08569998</v>
      </c>
      <c r="AD47" s="17">
        <v>322771774.66500002</v>
      </c>
      <c r="AE47" s="17">
        <v>285849689.64059901</v>
      </c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WF47" s="1"/>
      <c r="WG47" s="1"/>
      <c r="WH47" s="1"/>
      <c r="WI47" s="1"/>
      <c r="WJ47" s="1"/>
      <c r="WK47" s="1"/>
      <c r="WM47" s="1"/>
      <c r="WP47" s="1"/>
      <c r="WQ47" s="1"/>
      <c r="WR47" s="1"/>
      <c r="WT47" s="1"/>
      <c r="WU47" s="1"/>
      <c r="WV47" s="1"/>
      <c r="WW47" s="1"/>
      <c r="WZ47" s="1"/>
      <c r="XA47" s="1"/>
      <c r="XB47" s="1"/>
      <c r="XC47" s="1"/>
      <c r="XF47" s="1"/>
      <c r="XG47" s="1"/>
      <c r="XH47" s="1"/>
      <c r="XI47" s="1"/>
      <c r="XK47" s="1"/>
      <c r="XL47" s="1"/>
      <c r="XM47" s="1"/>
      <c r="XO47" s="1"/>
      <c r="XP47" s="1"/>
      <c r="XR47" s="1"/>
      <c r="XS47" s="1"/>
      <c r="XU47" s="1"/>
      <c r="XV47" s="1"/>
      <c r="YA47" s="1"/>
      <c r="AAF47" s="1"/>
      <c r="AAG47" s="1"/>
      <c r="AAI47" s="1"/>
      <c r="AAJ47" s="1"/>
      <c r="AAK47" s="1"/>
      <c r="AAL47" s="1"/>
      <c r="AAM47" s="1"/>
      <c r="AAN47" s="1"/>
      <c r="AAO47" s="1"/>
      <c r="AAP47" s="1"/>
      <c r="AAQ47" s="1"/>
      <c r="AAR47" s="1"/>
      <c r="AAS47" s="1"/>
      <c r="AAT47" s="1"/>
      <c r="AAW47" s="1"/>
      <c r="AAX47" s="1"/>
      <c r="AAY47" s="1"/>
      <c r="AAZ47" s="1"/>
      <c r="ABB47" s="1"/>
      <c r="ABC47" s="1"/>
      <c r="ABD47" s="1"/>
      <c r="ABE47" s="1"/>
      <c r="ABG47" s="1"/>
      <c r="ABH47" s="1"/>
      <c r="ABJ47" s="1"/>
      <c r="ABK47" s="1"/>
      <c r="ABM47" s="1"/>
      <c r="ABN47" s="1"/>
      <c r="ABO47" s="1"/>
      <c r="ABP47" s="1"/>
      <c r="ABQ47" s="1"/>
      <c r="ABS47" s="1"/>
      <c r="ABT47" s="1"/>
      <c r="ABW47" s="1"/>
      <c r="ABX47" s="1"/>
      <c r="ABZ47" s="1"/>
      <c r="ACA47" s="1"/>
      <c r="ACB47" s="1"/>
      <c r="ACD47" s="1"/>
      <c r="ACE47" s="1"/>
      <c r="AMF47" s="1"/>
      <c r="AMG47" s="1"/>
      <c r="AMH47" s="1"/>
      <c r="AMI47" s="1"/>
      <c r="AMJ47" s="1"/>
      <c r="AMK47" s="1"/>
      <c r="AML47" s="1"/>
      <c r="AMM47" s="1"/>
      <c r="AMN47" s="1"/>
      <c r="AMO47" s="1"/>
      <c r="AMP47" s="1"/>
      <c r="AMQ47" s="1"/>
      <c r="AMR47" s="1"/>
      <c r="AMS47" s="1"/>
      <c r="AMT47" s="1"/>
      <c r="AMU47" s="1"/>
      <c r="AMV47" s="1"/>
      <c r="AMW47" s="1"/>
      <c r="AMX47" s="1"/>
      <c r="AMY47" s="1"/>
      <c r="AMZ47" s="1"/>
      <c r="ANA47" s="1"/>
      <c r="ANB47" s="1"/>
      <c r="ANC47" s="1"/>
      <c r="AND47" s="1"/>
      <c r="ANE47" s="1"/>
      <c r="ANF47" s="1"/>
      <c r="ANG47" s="1"/>
      <c r="ANH47" s="1"/>
      <c r="ANI47" s="1"/>
      <c r="ANJ47" s="1"/>
      <c r="ANK47" s="1"/>
      <c r="ANL47" s="1"/>
      <c r="ANM47" s="1"/>
      <c r="ANN47" s="1"/>
      <c r="ANO47" s="1"/>
      <c r="ANP47" s="1"/>
      <c r="ANQ47" s="1"/>
      <c r="ANR47" s="1"/>
      <c r="ANS47" s="1"/>
      <c r="ANT47" s="1"/>
      <c r="ANU47" s="1"/>
      <c r="ANV47" s="1"/>
      <c r="ANW47" s="1"/>
      <c r="ANX47" s="1"/>
      <c r="ANY47" s="1"/>
      <c r="ANZ47" s="1"/>
      <c r="AOA47" s="1"/>
    </row>
    <row r="48" spans="2:1071" s="3" customFormat="1" x14ac:dyDescent="0.25">
      <c r="B48" s="3" t="s">
        <v>129</v>
      </c>
      <c r="C48" s="17">
        <v>251086670.83439901</v>
      </c>
      <c r="D48" s="17">
        <v>782504515.64670098</v>
      </c>
      <c r="E48" s="17">
        <v>1017071958.07499</v>
      </c>
      <c r="F48" s="17">
        <v>1211019444.6903</v>
      </c>
      <c r="G48" s="17">
        <v>1222215758.4000001</v>
      </c>
      <c r="H48" s="17">
        <v>1138328807.5049901</v>
      </c>
      <c r="I48" s="17">
        <v>1253316023.0249901</v>
      </c>
      <c r="J48" s="17">
        <v>688276297.08750105</v>
      </c>
      <c r="K48" s="17">
        <v>636904490.08079803</v>
      </c>
      <c r="L48" s="17">
        <v>1415253221.0399899</v>
      </c>
      <c r="M48" s="17">
        <v>984601622.84639895</v>
      </c>
      <c r="N48" s="17">
        <v>1222636384.43999</v>
      </c>
      <c r="O48" s="17">
        <v>610827795.27779996</v>
      </c>
      <c r="P48" s="17">
        <v>1207011483.1199999</v>
      </c>
      <c r="Q48" s="17">
        <v>1759904611.8900001</v>
      </c>
      <c r="R48" s="17">
        <v>1577252942.7075</v>
      </c>
      <c r="S48" s="17">
        <v>1749058602.7949901</v>
      </c>
      <c r="T48" s="17">
        <v>1314455388.18749</v>
      </c>
      <c r="U48" s="17">
        <v>860247362.50499797</v>
      </c>
      <c r="V48" s="17">
        <v>791391459.88499701</v>
      </c>
      <c r="W48" s="17">
        <v>1652339594.0549901</v>
      </c>
      <c r="X48" s="17">
        <v>1152915783.3524899</v>
      </c>
      <c r="Y48" s="17">
        <v>1327255156.9575</v>
      </c>
      <c r="Z48" s="17">
        <v>1486081611.59249</v>
      </c>
      <c r="AA48" s="17">
        <v>1623536184.9224899</v>
      </c>
      <c r="AB48" s="17">
        <v>1736248409.9549899</v>
      </c>
      <c r="AC48" s="17">
        <v>1767244365.3975</v>
      </c>
      <c r="AD48" s="17">
        <v>1536130525.29</v>
      </c>
      <c r="AE48" s="17">
        <v>1424598166.8824899</v>
      </c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WG48" s="1"/>
      <c r="WH48" s="1"/>
      <c r="WI48" s="1"/>
      <c r="WJ48" s="1"/>
      <c r="WM48" s="1"/>
      <c r="WN48" s="1"/>
      <c r="WO48" s="1"/>
      <c r="WP48" s="1"/>
      <c r="WR48" s="1"/>
      <c r="WS48" s="1"/>
      <c r="WT48" s="1"/>
      <c r="WW48" s="1"/>
      <c r="WX48" s="1"/>
      <c r="WY48" s="1"/>
      <c r="WZ48" s="1"/>
      <c r="XB48" s="1"/>
      <c r="XC48" s="1"/>
      <c r="XD48" s="1"/>
      <c r="XF48" s="1"/>
      <c r="XG48" s="1"/>
      <c r="XJ48" s="1"/>
      <c r="XK48" s="1"/>
      <c r="XL48" s="1"/>
      <c r="XM48" s="1"/>
      <c r="XN48" s="1"/>
      <c r="XO48" s="1"/>
      <c r="XP48" s="1"/>
      <c r="XQ48" s="1"/>
      <c r="XS48" s="1"/>
      <c r="XT48" s="1"/>
      <c r="XU48" s="1"/>
      <c r="XW48" s="1"/>
      <c r="XY48" s="1"/>
      <c r="YA48" s="1"/>
      <c r="AAF48" s="1"/>
      <c r="AAG48" s="1"/>
      <c r="AAH48" s="1"/>
      <c r="AAI48" s="1"/>
      <c r="AAJ48" s="1"/>
      <c r="AAK48" s="1"/>
      <c r="AAL48" s="1"/>
      <c r="AAM48" s="1"/>
      <c r="AAN48" s="1"/>
      <c r="AAO48" s="1"/>
      <c r="AAP48" s="1"/>
      <c r="AAQ48" s="1"/>
      <c r="AAR48" s="1"/>
      <c r="AAS48" s="1"/>
      <c r="AAT48" s="1"/>
      <c r="AAU48" s="1"/>
      <c r="AAW48" s="1"/>
      <c r="AAY48" s="1"/>
      <c r="AAZ48" s="1"/>
      <c r="ABA48" s="1"/>
      <c r="ABB48" s="1"/>
      <c r="ABC48" s="1"/>
      <c r="ABD48" s="1"/>
      <c r="ABE48" s="1"/>
      <c r="ABG48" s="1"/>
      <c r="ABH48" s="1"/>
      <c r="ABJ48" s="1"/>
      <c r="ABK48" s="1"/>
      <c r="ABM48" s="1"/>
      <c r="ABO48" s="1"/>
      <c r="ABP48" s="1"/>
      <c r="ABR48" s="1"/>
      <c r="ABS48" s="1"/>
      <c r="ABT48" s="1"/>
      <c r="ABV48" s="1"/>
      <c r="ABW48" s="1"/>
      <c r="ABX48" s="1"/>
      <c r="ABZ48" s="1"/>
      <c r="ACA48" s="1"/>
      <c r="ACB48" s="1"/>
      <c r="ACC48" s="1"/>
      <c r="ACD48" s="1"/>
      <c r="AMF48" s="1"/>
      <c r="AMG48" s="1"/>
      <c r="AMH48" s="1"/>
      <c r="AMI48" s="1"/>
      <c r="AMJ48" s="1"/>
      <c r="AMK48" s="1"/>
      <c r="AML48" s="1"/>
      <c r="AMM48" s="1"/>
      <c r="AMN48" s="1"/>
      <c r="AMO48" s="1"/>
      <c r="AMP48" s="1"/>
      <c r="AMQ48" s="1"/>
      <c r="AMR48" s="1"/>
      <c r="AMS48" s="1"/>
      <c r="AMT48" s="1"/>
      <c r="AMU48" s="1"/>
      <c r="AMV48" s="1"/>
      <c r="AMW48" s="1"/>
      <c r="AMX48" s="1"/>
      <c r="AMY48" s="1"/>
      <c r="AMZ48" s="1"/>
      <c r="ANA48" s="1"/>
      <c r="ANB48" s="1"/>
      <c r="ANC48" s="1"/>
      <c r="AND48" s="1"/>
      <c r="ANE48" s="1"/>
      <c r="ANF48" s="1"/>
      <c r="ANG48" s="1"/>
      <c r="ANH48" s="1"/>
      <c r="ANI48" s="1"/>
      <c r="ANJ48" s="1"/>
      <c r="ANK48" s="1"/>
      <c r="ANL48" s="1"/>
      <c r="ANM48" s="1"/>
      <c r="ANN48" s="1"/>
      <c r="ANO48" s="1"/>
      <c r="ANP48" s="1"/>
      <c r="ANQ48" s="1"/>
      <c r="ANR48" s="1"/>
      <c r="ANS48" s="1"/>
      <c r="ANT48" s="1"/>
      <c r="ANU48" s="1"/>
      <c r="ANV48" s="1"/>
      <c r="ANW48" s="1"/>
      <c r="ANX48" s="1"/>
      <c r="ANY48" s="1"/>
      <c r="ANZ48" s="1"/>
      <c r="AOA48" s="1"/>
    </row>
    <row r="49" spans="2:1067" s="3" customFormat="1" x14ac:dyDescent="0.25">
      <c r="B49" s="3" t="s">
        <v>130</v>
      </c>
      <c r="C49" s="17">
        <v>59045293.614</v>
      </c>
      <c r="D49" s="17">
        <v>55793006.669</v>
      </c>
      <c r="E49" s="17">
        <v>43346183.318999998</v>
      </c>
      <c r="F49" s="17">
        <v>55323260.369999997</v>
      </c>
      <c r="G49" s="17">
        <v>48064205.674999997</v>
      </c>
      <c r="H49" s="17">
        <v>57216963.255999997</v>
      </c>
      <c r="I49" s="17">
        <v>55215691.200999998</v>
      </c>
      <c r="J49" s="17">
        <v>54098363.670000002</v>
      </c>
      <c r="K49" s="17">
        <v>52017715.153999999</v>
      </c>
      <c r="L49" s="17">
        <v>46600082.950000003</v>
      </c>
      <c r="M49" s="17">
        <v>50305115.291000001</v>
      </c>
      <c r="N49" s="17">
        <v>58416379.744999997</v>
      </c>
      <c r="O49" s="17">
        <v>57741824.079999998</v>
      </c>
      <c r="P49" s="17">
        <v>45092737.063000001</v>
      </c>
      <c r="Q49" s="17">
        <v>70516691.645999998</v>
      </c>
      <c r="R49" s="17">
        <v>70662858.746000007</v>
      </c>
      <c r="S49" s="17">
        <v>70645850.634000003</v>
      </c>
      <c r="T49" s="17">
        <v>81113879.561000004</v>
      </c>
      <c r="U49" s="17">
        <v>79633686.504999995</v>
      </c>
      <c r="V49" s="17">
        <v>86457631.781000003</v>
      </c>
      <c r="W49" s="17">
        <v>74910513.430999994</v>
      </c>
      <c r="X49" s="17">
        <v>84643886.599000007</v>
      </c>
      <c r="Y49" s="17">
        <v>76352645.908000007</v>
      </c>
      <c r="Z49" s="17">
        <v>65432117.82</v>
      </c>
      <c r="AA49" s="17">
        <v>78266475.807999998</v>
      </c>
      <c r="AB49" s="17">
        <v>69122028.533999994</v>
      </c>
      <c r="AC49" s="17">
        <v>73144527.794</v>
      </c>
      <c r="AD49" s="17">
        <v>74703591.481000006</v>
      </c>
      <c r="AE49" s="17">
        <v>80696070.836999997</v>
      </c>
      <c r="ABI49" s="1"/>
      <c r="ABM49" s="1"/>
      <c r="ABN49" s="1"/>
      <c r="ABY49" s="1"/>
      <c r="ACB49" s="1"/>
      <c r="ACC49" s="1"/>
      <c r="ACE49" s="1"/>
    </row>
    <row r="50" spans="2:1067" s="3" customFormat="1" x14ac:dyDescent="0.25">
      <c r="B50" s="3" t="s">
        <v>131</v>
      </c>
      <c r="C50" s="17">
        <v>388907544.255898</v>
      </c>
      <c r="D50" s="17">
        <v>1124382830.4077899</v>
      </c>
      <c r="E50" s="17">
        <v>1965307430.9100001</v>
      </c>
      <c r="F50" s="17">
        <v>1882711149.4275</v>
      </c>
      <c r="G50" s="17">
        <v>2258684609.6475</v>
      </c>
      <c r="H50" s="17">
        <v>1517797305.3113999</v>
      </c>
      <c r="I50" s="17">
        <v>1804001087.9475</v>
      </c>
      <c r="J50" s="17">
        <v>1106697287.68169</v>
      </c>
      <c r="K50" s="17">
        <v>1146262608.6002901</v>
      </c>
      <c r="L50" s="17">
        <v>2760569961.6824999</v>
      </c>
      <c r="M50" s="17">
        <v>1629858483.75</v>
      </c>
      <c r="N50" s="17">
        <v>1961926672.4024999</v>
      </c>
      <c r="O50" s="17">
        <v>1083364318.8683901</v>
      </c>
      <c r="P50" s="17">
        <v>2008011890.83499</v>
      </c>
      <c r="Q50" s="17">
        <v>1333652381.5349901</v>
      </c>
      <c r="R50" s="17">
        <v>1271798147.4498</v>
      </c>
      <c r="S50" s="17">
        <v>1285474311.2814</v>
      </c>
      <c r="T50" s="17">
        <v>651629406.83699703</v>
      </c>
      <c r="U50" s="17">
        <v>751630836.85500205</v>
      </c>
      <c r="V50" s="17">
        <v>471178496.847</v>
      </c>
      <c r="W50" s="17">
        <v>968904201.22980297</v>
      </c>
      <c r="X50" s="17">
        <v>628104017.83199894</v>
      </c>
      <c r="Y50" s="17">
        <v>850978196.28869605</v>
      </c>
      <c r="Z50" s="17">
        <v>888784635.60419798</v>
      </c>
      <c r="AA50" s="17">
        <v>932081477.59139895</v>
      </c>
      <c r="AB50" s="17">
        <v>1170714125.3634</v>
      </c>
      <c r="AC50" s="17">
        <v>1202332855.58249</v>
      </c>
      <c r="AD50" s="17">
        <v>1086373587.0675001</v>
      </c>
      <c r="AE50" s="17">
        <v>926828284.92690206</v>
      </c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WF50" s="1"/>
      <c r="WG50" s="1"/>
      <c r="WJ50" s="1"/>
      <c r="WL50" s="1"/>
      <c r="WP50" s="1"/>
      <c r="WR50" s="1"/>
      <c r="WS50" s="1"/>
      <c r="WU50" s="1"/>
      <c r="WV50" s="1"/>
      <c r="WW50" s="1"/>
      <c r="WX50" s="1"/>
      <c r="WY50" s="1"/>
      <c r="WZ50" s="1"/>
      <c r="XA50" s="1"/>
      <c r="XD50" s="1"/>
      <c r="XE50" s="1"/>
      <c r="XF50" s="1"/>
      <c r="XI50" s="1"/>
      <c r="XK50" s="1"/>
      <c r="XL50" s="1"/>
      <c r="XM50" s="1"/>
      <c r="XN50" s="1"/>
      <c r="XP50" s="1"/>
      <c r="XR50" s="1"/>
      <c r="XS50" s="1"/>
      <c r="XW50" s="1"/>
      <c r="XY50" s="1"/>
      <c r="XZ50" s="1"/>
      <c r="YA50" s="1"/>
      <c r="AAF50" s="1"/>
      <c r="AAH50" s="1"/>
      <c r="AAI50" s="1"/>
      <c r="AAK50" s="1"/>
      <c r="AAL50" s="1"/>
      <c r="AAM50" s="1"/>
      <c r="AAN50" s="1"/>
      <c r="AAO50" s="1"/>
      <c r="AAS50" s="1"/>
      <c r="AAT50" s="1"/>
      <c r="AAU50" s="1"/>
      <c r="ABA50" s="1"/>
      <c r="ABC50" s="1"/>
      <c r="ABD50" s="1"/>
      <c r="ABE50" s="1"/>
      <c r="ABG50" s="1"/>
      <c r="ABH50" s="1"/>
      <c r="ABJ50" s="1"/>
      <c r="ABL50" s="1"/>
      <c r="ABN50" s="1"/>
      <c r="ABP50" s="1"/>
      <c r="ABR50" s="1"/>
      <c r="ABS50" s="1"/>
      <c r="ABT50" s="1"/>
      <c r="ABU50" s="1"/>
      <c r="ABV50" s="1"/>
      <c r="ABW50" s="1"/>
      <c r="ABX50" s="1"/>
      <c r="ABZ50" s="1"/>
      <c r="ACB50" s="1"/>
      <c r="ACC50" s="1"/>
      <c r="ACE50" s="1"/>
      <c r="AMF50" s="1"/>
      <c r="AMG50" s="1"/>
      <c r="AMH50" s="1"/>
      <c r="AMI50" s="1"/>
      <c r="AMJ50" s="1"/>
      <c r="AMK50" s="1"/>
      <c r="AML50" s="1"/>
      <c r="AMM50" s="1"/>
      <c r="AMN50" s="1"/>
      <c r="AMO50" s="1"/>
      <c r="AMP50" s="1"/>
      <c r="AMQ50" s="1"/>
      <c r="AMR50" s="1"/>
      <c r="AMS50" s="1"/>
      <c r="AMT50" s="1"/>
      <c r="AMU50" s="1"/>
      <c r="AMV50" s="1"/>
      <c r="AMW50" s="1"/>
      <c r="AMX50" s="1"/>
      <c r="AMY50" s="1"/>
      <c r="AMZ50" s="1"/>
      <c r="ANA50" s="1"/>
      <c r="ANB50" s="1"/>
      <c r="ANC50" s="1"/>
      <c r="AND50" s="1"/>
      <c r="ANE50" s="1"/>
      <c r="ANF50" s="1"/>
      <c r="ANG50" s="1"/>
      <c r="ANH50" s="1"/>
      <c r="ANI50" s="1"/>
      <c r="ANJ50" s="1"/>
      <c r="ANK50" s="1"/>
      <c r="ANL50" s="1"/>
      <c r="ANM50" s="1"/>
      <c r="ANN50" s="1"/>
      <c r="ANO50" s="1"/>
      <c r="ANP50" s="1"/>
      <c r="ANQ50" s="1"/>
      <c r="ANR50" s="1"/>
      <c r="ANS50" s="1"/>
      <c r="ANT50" s="1"/>
      <c r="ANU50" s="1"/>
      <c r="ANV50" s="1"/>
      <c r="ANW50" s="1"/>
      <c r="ANX50" s="1"/>
      <c r="ANY50" s="1"/>
      <c r="ANZ50" s="1"/>
      <c r="AOA50" s="1"/>
    </row>
    <row r="51" spans="2:1067" s="3" customFormat="1" x14ac:dyDescent="0.25">
      <c r="B51" s="3" t="s">
        <v>132</v>
      </c>
      <c r="C51" s="17">
        <v>12593525.899</v>
      </c>
      <c r="D51" s="17">
        <v>34568750.431000002</v>
      </c>
      <c r="E51" s="17">
        <v>41270339.350000001</v>
      </c>
      <c r="F51" s="17">
        <v>34292333.408</v>
      </c>
      <c r="G51" s="17">
        <v>52204854.199000001</v>
      </c>
      <c r="H51" s="17">
        <v>41875125.012999997</v>
      </c>
      <c r="I51" s="17">
        <v>48013220.608999997</v>
      </c>
      <c r="J51" s="17">
        <v>33241419.978999998</v>
      </c>
      <c r="K51" s="17">
        <v>37403326.954000004</v>
      </c>
      <c r="L51" s="17">
        <v>48475301.653999999</v>
      </c>
      <c r="M51" s="17">
        <v>35304223.575000003</v>
      </c>
      <c r="N51" s="17">
        <v>47098024.634000003</v>
      </c>
      <c r="O51" s="17">
        <v>31563457.662</v>
      </c>
      <c r="P51" s="17">
        <v>48680478.170000002</v>
      </c>
      <c r="Q51" s="17">
        <v>25846850.469999999</v>
      </c>
      <c r="R51" s="17">
        <v>28362507.065000001</v>
      </c>
      <c r="S51" s="17">
        <v>25129210.583000001</v>
      </c>
      <c r="T51" s="17">
        <v>15488404.309</v>
      </c>
      <c r="U51" s="17">
        <v>17799720.522999998</v>
      </c>
      <c r="V51" s="17">
        <v>13084168.196</v>
      </c>
      <c r="W51" s="17">
        <v>22229505.386</v>
      </c>
      <c r="X51" s="17">
        <v>17352094.881999999</v>
      </c>
      <c r="Y51" s="17">
        <v>19915255.896000002</v>
      </c>
      <c r="Z51" s="17">
        <v>19264497.945999999</v>
      </c>
      <c r="AA51" s="17">
        <v>21001475.175999999</v>
      </c>
      <c r="AB51" s="17">
        <v>23577055.188000001</v>
      </c>
      <c r="AC51" s="17">
        <v>22169007.094999999</v>
      </c>
      <c r="AD51" s="17">
        <v>25033514.094000001</v>
      </c>
      <c r="AE51" s="17">
        <v>17753249.234999999</v>
      </c>
      <c r="AAF51" s="1"/>
      <c r="AAG51" s="1"/>
      <c r="AAH51" s="1"/>
      <c r="AAL51" s="1"/>
      <c r="AAN51" s="1"/>
      <c r="AAS51" s="1"/>
      <c r="AAT51" s="1"/>
      <c r="AAU51" s="1"/>
      <c r="AAW51" s="1"/>
      <c r="AAZ51" s="1"/>
      <c r="ABA51" s="1"/>
      <c r="ABD51" s="1"/>
      <c r="ABE51" s="1"/>
      <c r="ABG51" s="1"/>
      <c r="ABI51" s="1"/>
      <c r="ABJ51" s="1"/>
      <c r="ABL51" s="1"/>
      <c r="ABM51" s="1"/>
      <c r="ABN51" s="1"/>
      <c r="ABP51" s="1"/>
      <c r="ABR51" s="1"/>
      <c r="ABS51" s="1"/>
      <c r="ABT51" s="1"/>
      <c r="ABU51" s="1"/>
      <c r="ABV51" s="1"/>
      <c r="ABW51" s="1"/>
      <c r="ABX51" s="1"/>
      <c r="ABY51" s="1"/>
      <c r="ACB51" s="1"/>
      <c r="ACC51" s="1"/>
      <c r="ACD51" s="1"/>
      <c r="ACE51" s="1"/>
    </row>
    <row r="52" spans="2:1067" s="3" customFormat="1" x14ac:dyDescent="0.25">
      <c r="B52" s="3" t="s">
        <v>133</v>
      </c>
      <c r="C52" s="17">
        <v>12516297.6047999</v>
      </c>
      <c r="D52" s="17">
        <v>57250454.226599999</v>
      </c>
      <c r="E52" s="17">
        <v>63663676.463099897</v>
      </c>
      <c r="F52" s="17">
        <v>68365743.0488998</v>
      </c>
      <c r="G52" s="17">
        <v>89432483.566499904</v>
      </c>
      <c r="H52" s="17">
        <v>105246807.7227</v>
      </c>
      <c r="I52" s="17">
        <v>106064229.28919899</v>
      </c>
      <c r="J52" s="17">
        <v>57961297.7513998</v>
      </c>
      <c r="K52" s="17">
        <v>52659936.537900098</v>
      </c>
      <c r="L52" s="17">
        <v>111457197.66329899</v>
      </c>
      <c r="M52" s="17">
        <v>50303477.853</v>
      </c>
      <c r="N52" s="17">
        <v>93441576.453899801</v>
      </c>
      <c r="O52" s="17">
        <v>56743125.369899802</v>
      </c>
      <c r="P52" s="17">
        <v>105939417.2793</v>
      </c>
      <c r="Q52" s="17">
        <v>60047233.651500098</v>
      </c>
      <c r="R52" s="17">
        <v>55753858.964099899</v>
      </c>
      <c r="S52" s="17">
        <v>58582113.1677</v>
      </c>
      <c r="T52" s="17">
        <v>38242304.8970998</v>
      </c>
      <c r="U52" s="17">
        <v>44261545.982999697</v>
      </c>
      <c r="V52" s="17">
        <v>36992936.068800099</v>
      </c>
      <c r="W52" s="17">
        <v>57381759.472499698</v>
      </c>
      <c r="X52" s="17">
        <v>47392027.622999899</v>
      </c>
      <c r="Y52" s="17">
        <v>57908753.1972</v>
      </c>
      <c r="Z52" s="17">
        <v>44343155.9586</v>
      </c>
      <c r="AA52" s="17">
        <v>51953211.390599802</v>
      </c>
      <c r="AB52" s="17">
        <v>82113680.396699801</v>
      </c>
      <c r="AC52" s="17">
        <v>60620299.709999703</v>
      </c>
      <c r="AD52" s="17">
        <v>57304297.677599803</v>
      </c>
      <c r="AE52" s="17">
        <v>43391985.420299903</v>
      </c>
      <c r="AJ52" s="1"/>
      <c r="AK52" s="1"/>
      <c r="AL52" s="1"/>
      <c r="AM52" s="1"/>
      <c r="AP52" s="1"/>
      <c r="AR52" s="1"/>
      <c r="AT52" s="1"/>
      <c r="AU52" s="1"/>
      <c r="AV52" s="1"/>
      <c r="AW52" s="1"/>
      <c r="AX52" s="1"/>
      <c r="AY52" s="1"/>
      <c r="AZ52" s="1"/>
      <c r="BA52" s="1"/>
      <c r="BP52" s="1"/>
      <c r="BY52" s="1"/>
      <c r="WK52" s="1"/>
      <c r="WL52" s="1"/>
      <c r="WP52" s="1"/>
      <c r="WR52" s="1"/>
      <c r="WT52" s="1"/>
      <c r="WU52" s="1"/>
      <c r="WW52" s="1"/>
      <c r="WX52" s="1"/>
      <c r="WY52" s="1"/>
      <c r="AAF52" s="1"/>
      <c r="AAH52" s="1"/>
      <c r="AAI52" s="1"/>
      <c r="AAJ52" s="1"/>
      <c r="AAK52" s="1"/>
      <c r="AAL52" s="1"/>
      <c r="AAM52" s="1"/>
      <c r="AAN52" s="1"/>
      <c r="AAO52" s="1"/>
      <c r="AAP52" s="1"/>
      <c r="AAQ52" s="1"/>
      <c r="AAR52" s="1"/>
      <c r="AAS52" s="1"/>
      <c r="AAT52" s="1"/>
      <c r="AAU52" s="1"/>
      <c r="AAW52" s="1"/>
      <c r="AAY52" s="1"/>
      <c r="AAZ52" s="1"/>
      <c r="ABA52" s="1"/>
      <c r="ABF52" s="1"/>
      <c r="ABG52" s="1"/>
      <c r="ABH52" s="1"/>
      <c r="ABJ52" s="1"/>
      <c r="ABK52" s="1"/>
      <c r="ABM52" s="1"/>
      <c r="ABO52" s="1"/>
      <c r="ABP52" s="1"/>
      <c r="ABT52" s="1"/>
      <c r="ABV52" s="1"/>
      <c r="ABW52" s="1"/>
      <c r="ABX52" s="1"/>
      <c r="ABZ52" s="1"/>
      <c r="ACA52" s="1"/>
      <c r="ACB52" s="1"/>
      <c r="ACC52" s="1"/>
      <c r="ACE52" s="1"/>
      <c r="AMJ52" s="1"/>
      <c r="AMK52" s="1"/>
      <c r="AML52" s="1"/>
      <c r="AMM52" s="1"/>
      <c r="AMP52" s="1"/>
      <c r="AMR52" s="1"/>
      <c r="AMT52" s="1"/>
      <c r="AMU52" s="1"/>
      <c r="AMV52" s="1"/>
      <c r="AMW52" s="1"/>
      <c r="AMX52" s="1"/>
      <c r="AMY52" s="1"/>
      <c r="AMZ52" s="1"/>
      <c r="ANA52" s="1"/>
      <c r="ANP52" s="1"/>
      <c r="ANY52" s="1"/>
    </row>
    <row r="53" spans="2:1067" s="3" customFormat="1" x14ac:dyDescent="0.25">
      <c r="B53" s="3" t="s">
        <v>134</v>
      </c>
      <c r="C53" s="16">
        <v>7723835.6579999998</v>
      </c>
      <c r="D53" s="17">
        <v>14675149.459000001</v>
      </c>
      <c r="E53" s="17">
        <v>15716599.824999999</v>
      </c>
      <c r="F53" s="17">
        <v>15840024.477</v>
      </c>
      <c r="G53" s="17">
        <v>18523108.692000002</v>
      </c>
      <c r="H53" s="17">
        <v>22101419.813000001</v>
      </c>
      <c r="I53" s="17">
        <v>19328592.228</v>
      </c>
      <c r="J53" s="17">
        <v>11924624.128</v>
      </c>
      <c r="K53" s="17">
        <v>15102329.356000001</v>
      </c>
      <c r="L53" s="17">
        <v>14116058.026000001</v>
      </c>
      <c r="M53" s="17">
        <v>11298384.892999999</v>
      </c>
      <c r="N53" s="17">
        <v>20815783.511999998</v>
      </c>
      <c r="O53" s="17">
        <v>11747180.738</v>
      </c>
      <c r="P53" s="17">
        <v>13390525.628</v>
      </c>
      <c r="Q53" s="17">
        <v>13669440.058</v>
      </c>
      <c r="R53" s="17">
        <v>15163706.197000001</v>
      </c>
      <c r="S53" s="17">
        <v>37157148.954000004</v>
      </c>
      <c r="T53" s="17">
        <v>13779934.870999999</v>
      </c>
      <c r="U53" s="17">
        <v>12800485.135199999</v>
      </c>
      <c r="V53" s="17">
        <v>12359989.17</v>
      </c>
      <c r="W53" s="17">
        <v>13153877.34</v>
      </c>
      <c r="X53" s="17">
        <v>17119141.026999999</v>
      </c>
      <c r="Y53" s="17">
        <v>24194734.612</v>
      </c>
      <c r="Z53" s="17">
        <v>12705240.664999999</v>
      </c>
      <c r="AA53" s="17">
        <v>17576180.370000001</v>
      </c>
      <c r="AB53" s="17">
        <v>15565906.605</v>
      </c>
      <c r="AC53" s="17">
        <v>35748974.75</v>
      </c>
      <c r="AD53" s="17">
        <v>18051061.473999999</v>
      </c>
      <c r="AE53" s="17">
        <v>13753259.193</v>
      </c>
      <c r="AAF53" s="1"/>
      <c r="AAG53" s="1"/>
      <c r="AAH53" s="1"/>
      <c r="AAI53" s="1"/>
      <c r="AAJ53" s="1"/>
      <c r="AAK53" s="1"/>
      <c r="AAL53" s="1"/>
      <c r="AAM53" s="1"/>
      <c r="AAN53" s="1"/>
      <c r="AAO53" s="1"/>
      <c r="AAP53" s="1"/>
      <c r="AAQ53" s="1"/>
      <c r="AAR53" s="1"/>
      <c r="AAU53" s="1"/>
      <c r="AAV53" s="1"/>
      <c r="AAW53" s="1"/>
      <c r="AAY53" s="1"/>
      <c r="AAZ53" s="1"/>
      <c r="ABA53" s="1"/>
      <c r="ABC53" s="1"/>
      <c r="ABD53" s="1"/>
      <c r="ABE53" s="1"/>
      <c r="ABG53" s="1"/>
      <c r="ABH53" s="1"/>
      <c r="ABK53" s="1"/>
      <c r="ABM53" s="1"/>
      <c r="ABO53" s="1"/>
      <c r="ABP53" s="1"/>
      <c r="ABR53" s="1"/>
      <c r="ABS53" s="1"/>
      <c r="ABT53" s="1"/>
      <c r="ABV53" s="1"/>
      <c r="ABW53" s="1"/>
      <c r="ABX53" s="1"/>
      <c r="ABZ53" s="1"/>
      <c r="ACA53" s="1"/>
      <c r="ACE53" s="1"/>
    </row>
    <row r="54" spans="2:1067" s="3" customFormat="1" x14ac:dyDescent="0.25">
      <c r="B54" s="3" t="s">
        <v>135</v>
      </c>
      <c r="C54" s="17">
        <v>98002299.669</v>
      </c>
      <c r="D54" s="17">
        <v>324240333.38599998</v>
      </c>
      <c r="E54" s="17">
        <v>273509775.03500003</v>
      </c>
      <c r="F54" s="17">
        <v>340678812.56699997</v>
      </c>
      <c r="G54" s="17">
        <v>335372072.32300001</v>
      </c>
      <c r="H54" s="17">
        <v>340733198.49299997</v>
      </c>
      <c r="I54" s="17">
        <v>355386428.35100001</v>
      </c>
      <c r="J54" s="17">
        <v>274349310.88099998</v>
      </c>
      <c r="K54" s="17">
        <v>286569909.17900002</v>
      </c>
      <c r="L54" s="17">
        <v>413775680.648</v>
      </c>
      <c r="M54" s="17">
        <v>312178244.35500002</v>
      </c>
      <c r="N54" s="17">
        <v>389462527.25800002</v>
      </c>
      <c r="O54" s="17">
        <v>267382741.17399999</v>
      </c>
      <c r="P54" s="17">
        <v>329722686.19599998</v>
      </c>
      <c r="Q54" s="17">
        <v>508315298.139</v>
      </c>
      <c r="R54" s="17">
        <v>447956399.00999999</v>
      </c>
      <c r="S54" s="17">
        <v>449767660.84399998</v>
      </c>
      <c r="T54" s="17">
        <v>379495367.03500003</v>
      </c>
      <c r="U54" s="17">
        <v>394658384.759</v>
      </c>
      <c r="V54" s="17">
        <v>308279832.148</v>
      </c>
      <c r="W54" s="17">
        <v>453810754.80500001</v>
      </c>
      <c r="X54" s="17">
        <v>333130537.87699997</v>
      </c>
      <c r="Y54" s="17">
        <v>372291001.259</v>
      </c>
      <c r="Z54" s="17">
        <v>466138280.23500001</v>
      </c>
      <c r="AA54" s="17">
        <v>433571989.79299998</v>
      </c>
      <c r="AB54" s="17">
        <v>492241534.87</v>
      </c>
      <c r="AC54" s="17">
        <v>485061908.86699998</v>
      </c>
      <c r="AD54" s="17">
        <v>466640466.09899998</v>
      </c>
      <c r="AE54" s="17">
        <v>344167792.417</v>
      </c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WG54" s="1"/>
      <c r="WH54" s="1"/>
      <c r="WI54" s="1"/>
      <c r="WK54" s="1"/>
      <c r="WL54" s="1"/>
      <c r="WM54" s="1"/>
      <c r="WN54" s="1"/>
      <c r="WO54" s="1"/>
      <c r="WP54" s="1"/>
      <c r="WR54" s="1"/>
      <c r="WS54" s="1"/>
      <c r="WT54" s="1"/>
      <c r="WU54" s="1"/>
      <c r="WV54" s="1"/>
      <c r="WW54" s="1"/>
      <c r="WY54" s="1"/>
      <c r="WZ54" s="1"/>
      <c r="XC54" s="1"/>
      <c r="XD54" s="1"/>
      <c r="XE54" s="1"/>
      <c r="XF54" s="1"/>
      <c r="XG54" s="1"/>
      <c r="XH54" s="1"/>
      <c r="XI54" s="1"/>
      <c r="XJ54" s="1"/>
      <c r="XK54" s="1"/>
      <c r="XL54" s="1"/>
      <c r="XM54" s="1"/>
      <c r="XN54" s="1"/>
      <c r="XQ54" s="1"/>
      <c r="XS54" s="1"/>
      <c r="XT54" s="1"/>
      <c r="XU54" s="1"/>
      <c r="XV54" s="1"/>
      <c r="XW54" s="1"/>
      <c r="XX54" s="1"/>
      <c r="XY54" s="1"/>
      <c r="YA54" s="1"/>
      <c r="AAF54" s="1"/>
      <c r="AAH54" s="1"/>
      <c r="AAI54" s="1"/>
      <c r="AAJ54" s="1"/>
      <c r="AAK54" s="1"/>
      <c r="AAL54" s="1"/>
      <c r="AAM54" s="1"/>
      <c r="AAN54" s="1"/>
      <c r="AAO54" s="1"/>
      <c r="AAP54" s="1"/>
      <c r="AAR54" s="1"/>
      <c r="AAU54" s="1"/>
      <c r="AAV54" s="1"/>
      <c r="AAW54" s="1"/>
      <c r="AAX54" s="1"/>
      <c r="AAY54" s="1"/>
      <c r="AAZ54" s="1"/>
      <c r="ABB54" s="1"/>
      <c r="ABC54" s="1"/>
      <c r="ABD54" s="1"/>
      <c r="ABE54" s="1"/>
      <c r="ABG54" s="1"/>
      <c r="ABH54" s="1"/>
      <c r="ABJ54" s="1"/>
      <c r="ABK54" s="1"/>
      <c r="ABM54" s="1"/>
      <c r="ABO54" s="1"/>
      <c r="ABP54" s="1"/>
      <c r="ABS54" s="1"/>
      <c r="ABT54" s="1"/>
      <c r="ABV54" s="1"/>
      <c r="ABX54" s="1"/>
      <c r="ABZ54" s="1"/>
      <c r="ACC54" s="1"/>
      <c r="ACD54" s="1"/>
      <c r="ACE54" s="1"/>
      <c r="AMF54" s="1"/>
      <c r="AMW54" s="1"/>
      <c r="ANS54" s="1"/>
      <c r="ANV54" s="1"/>
    </row>
    <row r="55" spans="2:1067" s="3" customFormat="1" x14ac:dyDescent="0.25">
      <c r="B55" s="3" t="s">
        <v>136</v>
      </c>
      <c r="C55" s="17">
        <v>30682991.559999999</v>
      </c>
      <c r="D55" s="17">
        <v>185263262.71200001</v>
      </c>
      <c r="E55" s="17">
        <v>167248411.67500001</v>
      </c>
      <c r="F55" s="17">
        <v>192766355.579</v>
      </c>
      <c r="G55" s="17">
        <v>245855896.35299999</v>
      </c>
      <c r="H55" s="17">
        <v>257622456.847</v>
      </c>
      <c r="I55" s="17">
        <v>251989225.111</v>
      </c>
      <c r="J55" s="17">
        <v>162926300.32699999</v>
      </c>
      <c r="K55" s="17">
        <v>187585913.29899999</v>
      </c>
      <c r="L55" s="17">
        <v>273458624.26499999</v>
      </c>
      <c r="M55" s="17">
        <v>168025546.44299999</v>
      </c>
      <c r="N55" s="17">
        <v>268737761.65399998</v>
      </c>
      <c r="O55" s="17">
        <v>148667902.472</v>
      </c>
      <c r="P55" s="17">
        <v>241483593.03299999</v>
      </c>
      <c r="Q55" s="17">
        <v>308656536.005</v>
      </c>
      <c r="R55" s="17">
        <v>267417726.70699999</v>
      </c>
      <c r="S55" s="17">
        <v>274522452.037</v>
      </c>
      <c r="T55" s="17">
        <v>205017690.354</v>
      </c>
      <c r="U55" s="17">
        <v>171506998.05599999</v>
      </c>
      <c r="V55" s="17">
        <v>164013990.773</v>
      </c>
      <c r="W55" s="17">
        <v>261745787.368</v>
      </c>
      <c r="X55" s="17">
        <v>203967852.329</v>
      </c>
      <c r="Y55" s="17">
        <v>237336743.13499999</v>
      </c>
      <c r="Z55" s="17">
        <v>252617449.079</v>
      </c>
      <c r="AA55" s="17">
        <v>258528853.48100001</v>
      </c>
      <c r="AB55" s="17">
        <v>286306953.08700001</v>
      </c>
      <c r="AC55" s="17">
        <v>290201027.23199999</v>
      </c>
      <c r="AD55" s="17">
        <v>276627389.61900002</v>
      </c>
      <c r="AE55" s="17">
        <v>192784025.76699999</v>
      </c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WG55" s="1"/>
      <c r="WH55" s="1"/>
      <c r="WI55" s="1"/>
      <c r="WJ55" s="1"/>
      <c r="WM55" s="1"/>
      <c r="WN55" s="1"/>
      <c r="WP55" s="1"/>
      <c r="WQ55" s="1"/>
      <c r="WR55" s="1"/>
      <c r="WU55" s="1"/>
      <c r="WV55" s="1"/>
      <c r="WW55" s="1"/>
      <c r="WX55" s="1"/>
      <c r="WZ55" s="1"/>
      <c r="XA55" s="1"/>
      <c r="XE55" s="1"/>
      <c r="XF55" s="1"/>
      <c r="XG55" s="1"/>
      <c r="XJ55" s="1"/>
      <c r="XK55" s="1"/>
      <c r="XM55" s="1"/>
      <c r="XO55" s="1"/>
      <c r="XR55" s="1"/>
      <c r="XS55" s="1"/>
      <c r="XV55" s="1"/>
      <c r="AAF55" s="1"/>
      <c r="AAH55" s="1"/>
      <c r="AAJ55" s="1"/>
      <c r="AAK55" s="1"/>
      <c r="AAL55" s="1"/>
      <c r="AAN55" s="1"/>
      <c r="AAO55" s="1"/>
      <c r="AAS55" s="1"/>
      <c r="AAU55" s="1"/>
      <c r="AAW55" s="1"/>
      <c r="AAX55" s="1"/>
      <c r="AAZ55" s="1"/>
      <c r="ABA55" s="1"/>
      <c r="ABC55" s="1"/>
      <c r="ABE55" s="1"/>
      <c r="ABG55" s="1"/>
      <c r="ABI55" s="1"/>
      <c r="ABJ55" s="1"/>
      <c r="ABK55" s="1"/>
      <c r="ABP55" s="1"/>
      <c r="ABQ55" s="1"/>
      <c r="ABR55" s="1"/>
      <c r="ABS55" s="1"/>
      <c r="ABT55" s="1"/>
      <c r="ABX55" s="1"/>
      <c r="ABZ55" s="1"/>
      <c r="ACA55" s="1"/>
      <c r="ACB55" s="1"/>
      <c r="ACC55" s="1"/>
      <c r="ACE55" s="1"/>
      <c r="ADA55" s="1"/>
      <c r="AMV55" s="1"/>
    </row>
    <row r="56" spans="2:1067" s="3" customFormat="1" x14ac:dyDescent="0.25">
      <c r="B56" s="3" t="s">
        <v>138</v>
      </c>
      <c r="C56" s="17">
        <v>226077064.15799999</v>
      </c>
      <c r="D56" s="17">
        <v>788613566.05799997</v>
      </c>
      <c r="E56" s="17">
        <v>1045613888.08</v>
      </c>
      <c r="F56" s="17">
        <v>959794337.04900002</v>
      </c>
      <c r="G56" s="17">
        <v>1359507779.697</v>
      </c>
      <c r="H56" s="17">
        <v>955416760.58299994</v>
      </c>
      <c r="I56" s="17">
        <v>1068860927.192</v>
      </c>
      <c r="J56" s="17">
        <v>816399618.96399999</v>
      </c>
      <c r="K56" s="17">
        <v>965417509.36199999</v>
      </c>
      <c r="L56" s="17">
        <v>1786830799.1659999</v>
      </c>
      <c r="M56" s="17">
        <v>869297513.06700003</v>
      </c>
      <c r="N56" s="17">
        <v>1308890883.201</v>
      </c>
      <c r="O56" s="17">
        <v>750656399.36399996</v>
      </c>
      <c r="P56" s="17">
        <v>1382888508.2160001</v>
      </c>
      <c r="Q56" s="17">
        <v>337475798.963</v>
      </c>
      <c r="R56" s="17">
        <v>344155030.04400003</v>
      </c>
      <c r="S56" s="17">
        <v>306340119.29000002</v>
      </c>
      <c r="T56" s="17">
        <v>163658055.84400001</v>
      </c>
      <c r="U56" s="17">
        <v>218419985.42899999</v>
      </c>
      <c r="V56" s="17">
        <v>150003705.46399999</v>
      </c>
      <c r="W56" s="17">
        <v>257974988.389</v>
      </c>
      <c r="X56" s="17">
        <v>189537209.05899999</v>
      </c>
      <c r="Y56" s="17">
        <v>199712388.12099999</v>
      </c>
      <c r="Z56" s="17">
        <v>245513714.891</v>
      </c>
      <c r="AA56" s="17">
        <v>241097497.62599999</v>
      </c>
      <c r="AB56" s="17">
        <v>326129574.30400002</v>
      </c>
      <c r="AC56" s="17">
        <v>278707741.00300002</v>
      </c>
      <c r="AD56" s="17">
        <v>284463785.19</v>
      </c>
      <c r="AE56" s="17">
        <v>214492976.98199999</v>
      </c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WF56" s="1"/>
      <c r="WG56" s="1"/>
      <c r="WH56" s="1"/>
      <c r="WJ56" s="1"/>
      <c r="WK56" s="1"/>
      <c r="WL56" s="1"/>
      <c r="WM56" s="1"/>
      <c r="WN56" s="1"/>
      <c r="WO56" s="1"/>
      <c r="WP56" s="1"/>
      <c r="WQ56" s="1"/>
      <c r="WR56" s="1"/>
      <c r="WS56" s="1"/>
      <c r="WV56" s="1"/>
      <c r="WW56" s="1"/>
      <c r="WX56" s="1"/>
      <c r="WY56" s="1"/>
      <c r="WZ56" s="1"/>
      <c r="XA56" s="1"/>
      <c r="XB56" s="1"/>
      <c r="XC56" s="1"/>
      <c r="XN56" s="1"/>
      <c r="XO56" s="1"/>
      <c r="XP56" s="1"/>
      <c r="XS56" s="1"/>
      <c r="XT56" s="1"/>
      <c r="XX56" s="1"/>
      <c r="XY56" s="1"/>
      <c r="YA56" s="1"/>
      <c r="AAF56" s="1"/>
      <c r="AAG56" s="1"/>
      <c r="AAH56" s="1"/>
      <c r="AAJ56" s="1"/>
      <c r="AAK56" s="1"/>
      <c r="AAL56" s="1"/>
      <c r="AAM56" s="1"/>
      <c r="AAN56" s="1"/>
      <c r="AAO56" s="1"/>
      <c r="AAP56" s="1"/>
      <c r="AAS56" s="1"/>
      <c r="AAU56" s="1"/>
      <c r="AAV56" s="1"/>
      <c r="AAW56" s="1"/>
      <c r="AAY56" s="1"/>
      <c r="AAZ56" s="1"/>
      <c r="ABA56" s="1"/>
      <c r="ABC56" s="1"/>
      <c r="ABD56" s="1"/>
      <c r="ABE56" s="1"/>
      <c r="ABK56" s="1"/>
      <c r="ABL56" s="1"/>
      <c r="ABO56" s="1"/>
      <c r="ABP56" s="1"/>
      <c r="ABS56" s="1"/>
      <c r="ABT56" s="1"/>
      <c r="ABW56" s="1"/>
      <c r="ABX56" s="1"/>
      <c r="ABZ56" s="1"/>
      <c r="ACA56" s="1"/>
      <c r="ACD56" s="1"/>
      <c r="ACE56" s="1"/>
      <c r="ANL56" s="1"/>
    </row>
    <row r="57" spans="2:1067" s="3" customFormat="1" x14ac:dyDescent="0.25">
      <c r="B57" s="3" t="s">
        <v>137</v>
      </c>
      <c r="C57" s="17">
        <v>47336868.790800102</v>
      </c>
      <c r="D57" s="17">
        <v>130963364.01899999</v>
      </c>
      <c r="E57" s="17">
        <v>96407358.052000001</v>
      </c>
      <c r="F57" s="17">
        <v>118203674.899</v>
      </c>
      <c r="G57" s="17">
        <v>212070872.11700001</v>
      </c>
      <c r="H57" s="17">
        <v>59715533.204999998</v>
      </c>
      <c r="I57" s="17">
        <v>132967752.383</v>
      </c>
      <c r="J57" s="17">
        <v>62556699.681999996</v>
      </c>
      <c r="K57" s="17">
        <v>151064248.78200001</v>
      </c>
      <c r="L57" s="17">
        <v>191990605.22299999</v>
      </c>
      <c r="M57" s="17">
        <v>126561417.15449999</v>
      </c>
      <c r="N57" s="17">
        <v>204486341.31200001</v>
      </c>
      <c r="O57" s="17">
        <v>160912057.979</v>
      </c>
      <c r="P57" s="17">
        <v>187514373.40799999</v>
      </c>
      <c r="Q57" s="17">
        <v>143490740.34799999</v>
      </c>
      <c r="R57" s="17">
        <v>161673150.33399999</v>
      </c>
      <c r="S57" s="17">
        <v>162457511.92899999</v>
      </c>
      <c r="T57" s="17">
        <v>195335450.06200001</v>
      </c>
      <c r="U57" s="17">
        <v>134175465.766</v>
      </c>
      <c r="V57" s="17">
        <v>141713188.05199999</v>
      </c>
      <c r="W57" s="17">
        <v>140590972.00600001</v>
      </c>
      <c r="X57" s="17">
        <v>104633885.84999999</v>
      </c>
      <c r="Y57" s="17">
        <v>145541486.03</v>
      </c>
      <c r="Z57" s="17">
        <v>165893930.169</v>
      </c>
      <c r="AA57" s="17">
        <v>141721111.127</v>
      </c>
      <c r="AB57" s="17">
        <v>187498775.03299999</v>
      </c>
      <c r="AC57" s="17">
        <v>138039682.535</v>
      </c>
      <c r="AD57" s="17">
        <v>196605473.359</v>
      </c>
      <c r="AE57" s="17">
        <v>134327496.11899999</v>
      </c>
      <c r="AH57" s="1"/>
      <c r="AI57" s="1"/>
      <c r="AJ57" s="1"/>
      <c r="AK57" s="1"/>
      <c r="AL57" s="1"/>
      <c r="AM57" s="1"/>
      <c r="AN57" s="1"/>
      <c r="AP57" s="1"/>
      <c r="AQ57" s="1"/>
      <c r="AR57" s="1"/>
      <c r="AT57" s="1"/>
      <c r="AU57" s="1"/>
      <c r="AV57" s="1"/>
      <c r="AW57" s="1"/>
      <c r="AX57" s="1"/>
      <c r="AY57" s="1"/>
      <c r="AZ57" s="1"/>
      <c r="BA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WH57" s="1"/>
      <c r="WI57" s="1"/>
      <c r="WJ57" s="1"/>
      <c r="WL57" s="1"/>
      <c r="WO57" s="1"/>
      <c r="WR57" s="1"/>
      <c r="WU57" s="1"/>
      <c r="WW57" s="1"/>
      <c r="WX57" s="1"/>
      <c r="WY57" s="1"/>
      <c r="XA57" s="1"/>
      <c r="XD57" s="1"/>
      <c r="XE57" s="1"/>
      <c r="XF57" s="1"/>
      <c r="XG57" s="1"/>
      <c r="XJ57" s="1"/>
      <c r="XK57" s="1"/>
      <c r="XL57" s="1"/>
      <c r="XM57" s="1"/>
      <c r="XN57" s="1"/>
      <c r="XO57" s="1"/>
      <c r="XR57" s="1"/>
      <c r="XT57" s="1"/>
      <c r="XV57" s="1"/>
      <c r="XW57" s="1"/>
      <c r="XZ57" s="1"/>
      <c r="AAH57" s="1"/>
      <c r="AAN57" s="1"/>
      <c r="AAO57" s="1"/>
      <c r="AAS57" s="1"/>
      <c r="AAZ57" s="1"/>
      <c r="ABD57" s="1"/>
      <c r="ABG57" s="1"/>
      <c r="ABI57" s="1"/>
      <c r="ABL57" s="1"/>
      <c r="ABN57" s="1"/>
      <c r="ABR57" s="1"/>
      <c r="ABT57" s="1"/>
      <c r="ABU57" s="1"/>
      <c r="ABW57" s="1"/>
      <c r="ABX57" s="1"/>
      <c r="ABY57" s="1"/>
      <c r="ABZ57" s="1"/>
      <c r="ACB57" s="1"/>
      <c r="ACC57" s="1"/>
      <c r="ACE57" s="1"/>
    </row>
    <row r="58" spans="2:1067" s="3" customFormat="1" x14ac:dyDescent="0.25">
      <c r="B58" s="3" t="s">
        <v>140</v>
      </c>
      <c r="C58" s="17">
        <v>31110393.813000001</v>
      </c>
      <c r="D58" s="17">
        <v>124313193.98</v>
      </c>
      <c r="E58" s="17">
        <v>127937222.02599999</v>
      </c>
      <c r="F58" s="17">
        <v>144410485.58500001</v>
      </c>
      <c r="G58" s="17">
        <v>208424940.734</v>
      </c>
      <c r="H58" s="17">
        <v>217680149.505</v>
      </c>
      <c r="I58" s="17">
        <v>203762877.68099999</v>
      </c>
      <c r="J58" s="17">
        <v>129587326.767</v>
      </c>
      <c r="K58" s="17">
        <v>130337078.93000001</v>
      </c>
      <c r="L58" s="17">
        <v>260079921.96399999</v>
      </c>
      <c r="M58" s="17">
        <v>121232292.229</v>
      </c>
      <c r="N58" s="17">
        <v>231070303.368</v>
      </c>
      <c r="O58" s="17">
        <v>122148830.434</v>
      </c>
      <c r="P58" s="17">
        <v>204530586.14199999</v>
      </c>
      <c r="Q58" s="17">
        <v>392612272.27999997</v>
      </c>
      <c r="R58" s="17">
        <v>342904039.13599998</v>
      </c>
      <c r="S58" s="17">
        <v>304543972.37400001</v>
      </c>
      <c r="T58" s="17">
        <v>243821190.76100001</v>
      </c>
      <c r="U58" s="17">
        <v>287153247.36900002</v>
      </c>
      <c r="V58" s="17">
        <v>187990137.53</v>
      </c>
      <c r="W58" s="17">
        <v>357200274.09299999</v>
      </c>
      <c r="X58" s="17">
        <v>264198678.55500001</v>
      </c>
      <c r="Y58" s="17">
        <v>313817815.40399998</v>
      </c>
      <c r="Z58" s="17">
        <v>326440653.27600002</v>
      </c>
      <c r="AA58" s="17">
        <v>329047692.03100002</v>
      </c>
      <c r="AB58" s="17">
        <v>476946867.74900001</v>
      </c>
      <c r="AC58" s="17">
        <v>404511438.49599999</v>
      </c>
      <c r="AD58" s="17">
        <v>319352483.56199998</v>
      </c>
      <c r="AE58" s="17">
        <v>220211949.484</v>
      </c>
      <c r="AJ58" s="1"/>
      <c r="AK58" s="1"/>
      <c r="AL58" s="1"/>
      <c r="AM58" s="1"/>
      <c r="AP58" s="1"/>
      <c r="AR58" s="1"/>
      <c r="AT58" s="1"/>
      <c r="AU58" s="1"/>
      <c r="AV58" s="1"/>
      <c r="AW58" s="1"/>
      <c r="AX58" s="1"/>
      <c r="AY58" s="1"/>
      <c r="AZ58" s="1"/>
      <c r="BA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XD58" s="1"/>
      <c r="XE58" s="1"/>
      <c r="XG58" s="1"/>
      <c r="XH58" s="1"/>
      <c r="XI58" s="1"/>
      <c r="XJ58" s="1"/>
      <c r="XK58" s="1"/>
      <c r="XL58" s="1"/>
      <c r="XM58" s="1"/>
      <c r="XN58" s="1"/>
      <c r="XR58" s="1"/>
      <c r="XV58" s="1"/>
      <c r="XW58" s="1"/>
      <c r="XX58" s="1"/>
      <c r="XY58" s="1"/>
      <c r="YA58" s="1"/>
      <c r="AAF58" s="1"/>
      <c r="AAH58" s="1"/>
      <c r="AAI58" s="1"/>
      <c r="AAJ58" s="1"/>
      <c r="AAK58" s="1"/>
      <c r="AAL58" s="1"/>
      <c r="AAN58" s="1"/>
      <c r="AAO58" s="1"/>
      <c r="AAP58" s="1"/>
      <c r="AAS58" s="1"/>
      <c r="AAT58" s="1"/>
      <c r="AAU58" s="1"/>
      <c r="AAV58" s="1"/>
      <c r="AAW58" s="1"/>
      <c r="AAY58" s="1"/>
      <c r="AAZ58" s="1"/>
      <c r="ABA58" s="1"/>
      <c r="ABD58" s="1"/>
      <c r="ABE58" s="1"/>
      <c r="ABG58" s="1"/>
      <c r="ABJ58" s="1"/>
      <c r="ABK58" s="1"/>
      <c r="ABL58" s="1"/>
      <c r="ABP58" s="1"/>
      <c r="ABR58" s="1"/>
      <c r="ABS58" s="1"/>
      <c r="ABT58" s="1"/>
      <c r="ABV58" s="1"/>
      <c r="ABW58" s="1"/>
      <c r="ABX58" s="1"/>
      <c r="ABZ58" s="1"/>
      <c r="ACA58" s="1"/>
      <c r="ACB58" s="1"/>
      <c r="ACC58" s="1"/>
      <c r="ACE58" s="1"/>
    </row>
    <row r="59" spans="2:1067" s="3" customFormat="1" x14ac:dyDescent="0.25">
      <c r="B59" s="3" t="s">
        <v>141</v>
      </c>
      <c r="C59" s="17">
        <v>116576642.37199999</v>
      </c>
      <c r="D59" s="17">
        <v>325659783.97500002</v>
      </c>
      <c r="E59" s="17">
        <v>251608068.95500001</v>
      </c>
      <c r="F59" s="17">
        <v>363906150.63499999</v>
      </c>
      <c r="G59" s="17">
        <v>423036498.57800001</v>
      </c>
      <c r="H59" s="17">
        <v>505574615.05000001</v>
      </c>
      <c r="I59" s="17">
        <v>470259594.04400003</v>
      </c>
      <c r="J59" s="17">
        <v>326497422.13200003</v>
      </c>
      <c r="K59" s="17">
        <v>280271614.74800003</v>
      </c>
      <c r="L59" s="17">
        <v>472172026.52499998</v>
      </c>
      <c r="M59" s="17">
        <v>274934488.38</v>
      </c>
      <c r="N59" s="17">
        <v>501588508.39700001</v>
      </c>
      <c r="O59" s="17">
        <v>271850814.833</v>
      </c>
      <c r="P59" s="17">
        <v>516762964.39600003</v>
      </c>
      <c r="Q59" s="17">
        <v>1168008607.082</v>
      </c>
      <c r="R59" s="17">
        <v>967811405.75100005</v>
      </c>
      <c r="S59" s="17">
        <v>1070272102.118</v>
      </c>
      <c r="T59" s="17">
        <v>666930472.79100001</v>
      </c>
      <c r="U59" s="17">
        <v>857605852.55400002</v>
      </c>
      <c r="V59" s="17">
        <v>673948932.81799996</v>
      </c>
      <c r="W59" s="17">
        <v>1147350487.1229999</v>
      </c>
      <c r="X59" s="17">
        <v>864675343.36300004</v>
      </c>
      <c r="Y59" s="17">
        <v>1065056255.199</v>
      </c>
      <c r="Z59" s="17">
        <v>1045587451.877</v>
      </c>
      <c r="AA59" s="17">
        <v>982400828.61399996</v>
      </c>
      <c r="AB59" s="17">
        <v>1302318880.915</v>
      </c>
      <c r="AC59" s="17">
        <v>1140173267.8640001</v>
      </c>
      <c r="AD59" s="17">
        <v>1035645948.8789999</v>
      </c>
      <c r="AE59" s="17">
        <v>663919648.26100004</v>
      </c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WG59" s="1"/>
      <c r="WH59" s="1"/>
      <c r="WL59" s="1"/>
      <c r="WN59" s="1"/>
      <c r="WQ59" s="1"/>
      <c r="WR59" s="1"/>
      <c r="WT59" s="1"/>
      <c r="WU59" s="1"/>
      <c r="WW59" s="1"/>
      <c r="WX59" s="1"/>
      <c r="WY59" s="1"/>
      <c r="WZ59" s="1"/>
      <c r="XB59" s="1"/>
      <c r="XE59" s="1"/>
      <c r="XF59" s="1"/>
      <c r="XG59" s="1"/>
      <c r="XH59" s="1"/>
      <c r="XJ59" s="1"/>
      <c r="XK59" s="1"/>
      <c r="XO59" s="1"/>
      <c r="XP59" s="1"/>
      <c r="XQ59" s="1"/>
      <c r="XR59" s="1"/>
      <c r="XS59" s="1"/>
      <c r="XU59" s="1"/>
      <c r="XV59" s="1"/>
      <c r="XW59" s="1"/>
      <c r="XX59" s="1"/>
      <c r="XY59" s="1"/>
      <c r="YA59" s="1"/>
      <c r="AAF59" s="1"/>
      <c r="AAH59" s="1"/>
      <c r="AAI59" s="1"/>
      <c r="AAJ59" s="1"/>
      <c r="AAK59" s="1"/>
      <c r="AAL59" s="1"/>
      <c r="AAM59" s="1"/>
      <c r="AAN59" s="1"/>
      <c r="AAO59" s="1"/>
      <c r="AAP59" s="1"/>
      <c r="AAS59" s="1"/>
      <c r="AAT59" s="1"/>
      <c r="AAU59" s="1"/>
      <c r="AAW59" s="1"/>
      <c r="AAY59" s="1"/>
      <c r="AAZ59" s="1"/>
      <c r="ABA59" s="1"/>
      <c r="ABC59" s="1"/>
      <c r="ABE59" s="1"/>
      <c r="ABG59" s="1"/>
      <c r="ABH59" s="1"/>
      <c r="ABJ59" s="1"/>
      <c r="ABK59" s="1"/>
      <c r="ABM59" s="1"/>
      <c r="ABR59" s="1"/>
      <c r="ABS59" s="1"/>
      <c r="ABT59" s="1"/>
      <c r="ABV59" s="1"/>
      <c r="ABW59" s="1"/>
      <c r="ABX59" s="1"/>
      <c r="ABZ59" s="1"/>
      <c r="ACA59" s="1"/>
      <c r="ACB59" s="1"/>
      <c r="ACE59" s="1"/>
    </row>
    <row r="60" spans="2:1067" s="3" customFormat="1" x14ac:dyDescent="0.25">
      <c r="B60" s="3" t="s">
        <v>142</v>
      </c>
      <c r="C60" s="17">
        <v>696636572.02600002</v>
      </c>
      <c r="D60" s="17">
        <v>1639495980.5239999</v>
      </c>
      <c r="E60" s="17">
        <v>1612348591.3759999</v>
      </c>
      <c r="F60" s="17">
        <v>1962236080.072</v>
      </c>
      <c r="G60" s="17">
        <v>1818188833.8959999</v>
      </c>
      <c r="H60" s="17">
        <v>1897206225.102</v>
      </c>
      <c r="I60" s="17">
        <v>1733382952.6340001</v>
      </c>
      <c r="J60" s="17">
        <v>1509374348.539</v>
      </c>
      <c r="K60" s="17">
        <v>1447054862.451</v>
      </c>
      <c r="L60" s="17">
        <v>2213313801.6620002</v>
      </c>
      <c r="M60" s="17">
        <v>1817497356.5910001</v>
      </c>
      <c r="N60" s="17">
        <v>1813795540.26</v>
      </c>
      <c r="O60" s="17">
        <v>1413302928.1919999</v>
      </c>
      <c r="P60" s="17">
        <v>1747428913.1849999</v>
      </c>
      <c r="Q60" s="17">
        <v>4239303705.698</v>
      </c>
      <c r="R60" s="17">
        <v>4239614441.9299998</v>
      </c>
      <c r="S60" s="17">
        <v>4124061021.4060001</v>
      </c>
      <c r="T60" s="17">
        <v>4110575829.1859999</v>
      </c>
      <c r="U60" s="17">
        <v>3931440512.5609999</v>
      </c>
      <c r="V60" s="17">
        <v>3192045461.0539999</v>
      </c>
      <c r="W60" s="17">
        <v>4221418463.3049998</v>
      </c>
      <c r="X60" s="17">
        <v>3795864901.8759999</v>
      </c>
      <c r="Y60" s="17">
        <v>4070632538.6589999</v>
      </c>
      <c r="Z60" s="17">
        <v>4478096919.6759996</v>
      </c>
      <c r="AA60" s="17">
        <v>4038634160.04</v>
      </c>
      <c r="AB60" s="17">
        <v>4871120782.7049999</v>
      </c>
      <c r="AC60" s="17">
        <v>4393660329.3129997</v>
      </c>
      <c r="AD60" s="17">
        <v>4013627003.6550002</v>
      </c>
      <c r="AE60" s="17">
        <v>3681490733.066</v>
      </c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WF60" s="1"/>
      <c r="WJ60" s="1"/>
      <c r="WK60" s="1"/>
      <c r="WL60" s="1"/>
      <c r="WN60" s="1"/>
      <c r="WO60" s="1"/>
      <c r="WS60" s="1"/>
      <c r="WT60" s="1"/>
      <c r="WU60" s="1"/>
      <c r="WV60" s="1"/>
      <c r="WX60" s="1"/>
      <c r="WZ60" s="1"/>
      <c r="XB60" s="1"/>
      <c r="XD60" s="1"/>
      <c r="XE60" s="1"/>
      <c r="XF60" s="1"/>
      <c r="XG60" s="1"/>
      <c r="XK60" s="1"/>
      <c r="XM60" s="1"/>
      <c r="XN60" s="1"/>
      <c r="XO60" s="1"/>
      <c r="XP60" s="1"/>
      <c r="XQ60" s="1"/>
      <c r="XR60" s="1"/>
      <c r="XU60" s="1"/>
      <c r="XV60" s="1"/>
      <c r="XW60" s="1"/>
      <c r="XX60" s="1"/>
      <c r="XZ60" s="1"/>
      <c r="YA60" s="1"/>
      <c r="YE60" s="1"/>
      <c r="AAF60" s="1"/>
      <c r="AAG60" s="1"/>
      <c r="AAI60" s="1"/>
      <c r="AAJ60" s="1"/>
      <c r="AAK60" s="1"/>
      <c r="AAL60" s="1"/>
      <c r="AAM60" s="1"/>
      <c r="AAP60" s="1"/>
      <c r="AAQ60" s="1"/>
      <c r="AAR60" s="1"/>
      <c r="AAV60" s="1"/>
      <c r="AAW60" s="1"/>
      <c r="AAX60" s="1"/>
      <c r="AAY60" s="1"/>
      <c r="AAZ60" s="1"/>
      <c r="ABB60" s="1"/>
      <c r="ABC60" s="1"/>
      <c r="ABD60" s="1"/>
      <c r="ABE60" s="1"/>
      <c r="ABF60" s="1"/>
      <c r="ABG60" s="1"/>
      <c r="ABH60" s="1"/>
      <c r="ABK60" s="1"/>
      <c r="ABM60" s="1"/>
      <c r="ABO60" s="1"/>
      <c r="ABP60" s="1"/>
      <c r="ABR60" s="1"/>
      <c r="ABT60" s="1"/>
      <c r="ABV60" s="1"/>
      <c r="ABZ60" s="1"/>
      <c r="ACA60" s="1"/>
      <c r="ACD60" s="1"/>
      <c r="ACE60" s="1"/>
    </row>
    <row r="61" spans="2:1067" s="3" customFormat="1" x14ac:dyDescent="0.25">
      <c r="B61" s="3" t="s">
        <v>143</v>
      </c>
      <c r="C61" s="16">
        <v>1280491.4165999901</v>
      </c>
      <c r="D61" s="16">
        <v>7655005.4117999896</v>
      </c>
      <c r="E61" s="16">
        <v>8301193.8455999903</v>
      </c>
      <c r="F61" s="17">
        <v>10095459.4122</v>
      </c>
      <c r="G61" s="16">
        <v>9676276.11690001</v>
      </c>
      <c r="H61" s="17">
        <v>17959879.440000001</v>
      </c>
      <c r="I61" s="17">
        <v>12530294.7449999</v>
      </c>
      <c r="J61" s="17">
        <v>11023579.1919</v>
      </c>
      <c r="K61" s="16">
        <v>6312663.4583999803</v>
      </c>
      <c r="L61" s="17">
        <v>12702213.3354</v>
      </c>
      <c r="M61" s="17">
        <v>11034634.863</v>
      </c>
      <c r="N61" s="17">
        <v>11150119.2683999</v>
      </c>
      <c r="O61" s="16">
        <v>6496665.7877999796</v>
      </c>
      <c r="P61" s="17">
        <v>10283327.4647999</v>
      </c>
      <c r="Q61" s="17">
        <v>31483767.3800999</v>
      </c>
      <c r="R61" s="17">
        <v>30906758.649599999</v>
      </c>
      <c r="S61" s="17">
        <v>27808442.839200001</v>
      </c>
      <c r="T61" s="17">
        <v>25987455.042599801</v>
      </c>
      <c r="U61" s="17">
        <v>22105082.180399999</v>
      </c>
      <c r="V61" s="17">
        <v>17668996.910100002</v>
      </c>
      <c r="W61" s="17">
        <v>32524249.399200201</v>
      </c>
      <c r="X61" s="17">
        <v>24823128.338399898</v>
      </c>
      <c r="Y61" s="17">
        <v>26497237.0887</v>
      </c>
      <c r="Z61" s="17">
        <v>24164032.873800099</v>
      </c>
      <c r="AA61" s="17">
        <v>28724288.514600001</v>
      </c>
      <c r="AB61" s="17">
        <v>34802096.850299798</v>
      </c>
      <c r="AC61" s="17">
        <v>32771508.993899699</v>
      </c>
      <c r="AD61" s="17">
        <v>26608659.8501998</v>
      </c>
      <c r="AE61" s="17">
        <v>16591182.754799901</v>
      </c>
      <c r="AAF61" s="1"/>
      <c r="AAG61" s="1"/>
      <c r="AAH61" s="1"/>
      <c r="AAI61" s="1"/>
      <c r="AAJ61" s="1"/>
      <c r="AAK61" s="1"/>
      <c r="AAL61" s="1"/>
      <c r="AAM61" s="1"/>
      <c r="AAN61" s="1"/>
      <c r="AAO61" s="1"/>
      <c r="AAP61" s="1"/>
      <c r="AAQ61" s="1"/>
      <c r="AAR61" s="1"/>
      <c r="AAS61" s="1"/>
      <c r="AAT61" s="1"/>
      <c r="AAU61" s="1"/>
      <c r="AAV61" s="1"/>
      <c r="AAW61" s="1"/>
      <c r="AAX61" s="1"/>
      <c r="AAY61" s="1"/>
      <c r="AAZ61" s="1"/>
      <c r="ABA61" s="1"/>
      <c r="ABB61" s="1"/>
      <c r="ABC61" s="1"/>
      <c r="ABD61" s="1"/>
      <c r="ABE61" s="1"/>
      <c r="ABG61" s="1"/>
      <c r="ABH61" s="1"/>
      <c r="ABJ61" s="1"/>
      <c r="ABK61" s="1"/>
      <c r="ABM61" s="1"/>
      <c r="ABP61" s="1"/>
      <c r="ABR61" s="1"/>
      <c r="ABS61" s="1"/>
      <c r="ABT61" s="1"/>
      <c r="ABU61" s="1"/>
      <c r="ABV61" s="1"/>
      <c r="ABW61" s="1"/>
      <c r="ABX61" s="1"/>
      <c r="ABZ61" s="1"/>
      <c r="ACA61" s="1"/>
      <c r="ACB61" s="1"/>
      <c r="ACC61" s="1"/>
      <c r="ACD61" s="1"/>
      <c r="ACE61" s="1"/>
    </row>
    <row r="62" spans="2:1067" s="3" customFormat="1" x14ac:dyDescent="0.25">
      <c r="B62" s="3" t="s">
        <v>144</v>
      </c>
      <c r="C62" s="16">
        <v>5135770.6380000003</v>
      </c>
      <c r="D62" s="17">
        <v>15690061.286</v>
      </c>
      <c r="E62" s="17">
        <v>17937082.061000001</v>
      </c>
      <c r="F62" s="17">
        <v>21575777.015000001</v>
      </c>
      <c r="G62" s="17">
        <v>20173943.846999999</v>
      </c>
      <c r="H62" s="17">
        <v>17151636.822999999</v>
      </c>
      <c r="I62" s="17">
        <v>23079681.732000001</v>
      </c>
      <c r="J62" s="17">
        <v>15055747.517000001</v>
      </c>
      <c r="K62" s="17">
        <v>15550935.564999999</v>
      </c>
      <c r="L62" s="17">
        <v>22590472.452</v>
      </c>
      <c r="M62" s="17">
        <v>19387086.592999998</v>
      </c>
      <c r="N62" s="17">
        <v>20154809.094000001</v>
      </c>
      <c r="O62" s="17">
        <v>12040476.584000001</v>
      </c>
      <c r="P62" s="17">
        <v>17708796.193999998</v>
      </c>
      <c r="Q62" s="17">
        <v>35965549.079000004</v>
      </c>
      <c r="R62" s="17">
        <v>41898207.316</v>
      </c>
      <c r="S62" s="17">
        <v>38918152.844999999</v>
      </c>
      <c r="T62" s="17">
        <v>34750075.038000003</v>
      </c>
      <c r="U62" s="17">
        <v>31145622.675999999</v>
      </c>
      <c r="V62" s="17">
        <v>22891061.173</v>
      </c>
      <c r="W62" s="17">
        <v>35864162.552000001</v>
      </c>
      <c r="X62" s="17">
        <v>27015309.443</v>
      </c>
      <c r="Y62" s="17">
        <v>34717540.785999998</v>
      </c>
      <c r="Z62" s="17">
        <v>40460307.482000001</v>
      </c>
      <c r="AA62" s="17">
        <v>35678392.43</v>
      </c>
      <c r="AB62" s="17">
        <v>38785979.829000004</v>
      </c>
      <c r="AC62" s="17">
        <v>41713267.982000001</v>
      </c>
      <c r="AD62" s="17">
        <v>38942682.446000002</v>
      </c>
      <c r="AE62" s="17">
        <v>31362967.995000001</v>
      </c>
      <c r="AAF62" s="1"/>
      <c r="AAG62" s="1"/>
      <c r="AAH62" s="1"/>
      <c r="AAI62" s="1"/>
      <c r="AAJ62" s="1"/>
      <c r="AAK62" s="1"/>
      <c r="AAL62" s="1"/>
      <c r="AAM62" s="1"/>
      <c r="AAO62" s="1"/>
      <c r="AAP62" s="1"/>
      <c r="AAR62" s="1"/>
      <c r="AAU62" s="1"/>
      <c r="AAV62" s="1"/>
      <c r="AAW62" s="1"/>
      <c r="AAX62" s="1"/>
      <c r="AAY62" s="1"/>
      <c r="AAZ62" s="1"/>
      <c r="ABB62" s="1"/>
      <c r="ABC62" s="1"/>
      <c r="ABD62" s="1"/>
      <c r="ABE62" s="1"/>
      <c r="ABF62" s="1"/>
      <c r="ABG62" s="1"/>
      <c r="ABH62" s="1"/>
      <c r="ABJ62" s="1"/>
      <c r="ABK62" s="1"/>
      <c r="ABM62" s="1"/>
      <c r="ABO62" s="1"/>
      <c r="ABP62" s="1"/>
      <c r="ABR62" s="1"/>
      <c r="ABV62" s="1"/>
      <c r="ABZ62" s="1"/>
      <c r="ACA62" s="1"/>
      <c r="ACB62" s="1"/>
      <c r="ACC62" s="1"/>
      <c r="ACD62" s="1"/>
      <c r="ACE62" s="1"/>
    </row>
    <row r="63" spans="2:1067" s="3" customFormat="1" x14ac:dyDescent="0.25">
      <c r="B63" s="3" t="s">
        <v>145</v>
      </c>
      <c r="C63" s="17">
        <v>2189428607.6760001</v>
      </c>
      <c r="D63" s="17">
        <v>3674529257.4629998</v>
      </c>
      <c r="E63" s="17">
        <v>3117439899.3579998</v>
      </c>
      <c r="F63" s="17">
        <v>3475633077.6810002</v>
      </c>
      <c r="G63" s="17">
        <v>3998823489.9970002</v>
      </c>
      <c r="H63" s="17">
        <v>4089800217.2940001</v>
      </c>
      <c r="I63" s="17">
        <v>3972692937.2719998</v>
      </c>
      <c r="J63" s="17">
        <v>4087002229.3850002</v>
      </c>
      <c r="K63" s="17">
        <v>3836326195.4650002</v>
      </c>
      <c r="L63" s="17">
        <v>3385013473.2919998</v>
      </c>
      <c r="M63" s="17">
        <v>3221416965.0229998</v>
      </c>
      <c r="N63" s="17">
        <v>4068831129.0650001</v>
      </c>
      <c r="O63" s="17">
        <v>3282284412.3959999</v>
      </c>
      <c r="P63" s="17">
        <v>3937438961.3280001</v>
      </c>
      <c r="Q63" s="17">
        <v>4091657430.4390001</v>
      </c>
      <c r="R63" s="17">
        <v>4116834261.277</v>
      </c>
      <c r="S63" s="17">
        <v>4588184278.5509996</v>
      </c>
      <c r="T63" s="17">
        <v>3913863511.329</v>
      </c>
      <c r="U63" s="17">
        <v>4322788663.375</v>
      </c>
      <c r="V63" s="17">
        <v>3730633386.4200001</v>
      </c>
      <c r="W63" s="17">
        <v>4330424262.4969997</v>
      </c>
      <c r="X63" s="17">
        <v>4318642315.4250002</v>
      </c>
      <c r="Y63" s="17">
        <v>4256145876.9660001</v>
      </c>
      <c r="Z63" s="17">
        <v>4472649633.302</v>
      </c>
      <c r="AA63" s="17">
        <v>4336536490.2209997</v>
      </c>
      <c r="AB63" s="17">
        <v>3956603568.2509999</v>
      </c>
      <c r="AC63" s="17">
        <v>4186771131.2080002</v>
      </c>
      <c r="AD63" s="17">
        <v>4509530007.4110003</v>
      </c>
      <c r="AE63" s="17">
        <v>3905325880.1589999</v>
      </c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  <c r="CA63" s="1"/>
      <c r="CB63" s="1"/>
      <c r="CC63" s="1"/>
      <c r="CD63" s="1"/>
      <c r="CE63" s="1"/>
      <c r="WG63" s="1"/>
      <c r="WH63" s="1"/>
      <c r="WI63" s="1"/>
      <c r="WJ63" s="1"/>
      <c r="WK63" s="1"/>
      <c r="WL63" s="1"/>
      <c r="WM63" s="1"/>
      <c r="WN63" s="1"/>
      <c r="WO63" s="1"/>
      <c r="WP63" s="1"/>
      <c r="WQ63" s="1"/>
      <c r="WR63" s="1"/>
      <c r="WS63" s="1"/>
      <c r="WT63" s="1"/>
      <c r="WU63" s="1"/>
      <c r="WV63" s="1"/>
      <c r="WW63" s="1"/>
      <c r="WX63" s="1"/>
      <c r="WY63" s="1"/>
      <c r="WZ63" s="1"/>
      <c r="XA63" s="1"/>
      <c r="XB63" s="1"/>
      <c r="XC63" s="1"/>
      <c r="XD63" s="1"/>
      <c r="XE63" s="1"/>
      <c r="XF63" s="1"/>
      <c r="XG63" s="1"/>
      <c r="XH63" s="1"/>
      <c r="XI63" s="1"/>
      <c r="XJ63" s="1"/>
      <c r="XK63" s="1"/>
      <c r="XL63" s="1"/>
      <c r="XM63" s="1"/>
      <c r="XN63" s="1"/>
      <c r="XO63" s="1"/>
      <c r="XP63" s="1"/>
      <c r="XQ63" s="1"/>
      <c r="XR63" s="1"/>
      <c r="XS63" s="1"/>
      <c r="XT63" s="1"/>
      <c r="XU63" s="1"/>
      <c r="XV63" s="1"/>
      <c r="XW63" s="1"/>
      <c r="XX63" s="1"/>
      <c r="XY63" s="1"/>
      <c r="XZ63" s="1"/>
      <c r="YA63" s="1"/>
      <c r="YB63" s="1"/>
      <c r="YC63" s="1"/>
      <c r="AAF63" s="1"/>
      <c r="AAG63" s="1"/>
      <c r="AAI63" s="1"/>
      <c r="AAJ63" s="1"/>
      <c r="AAK63" s="1"/>
      <c r="AAL63" s="1"/>
      <c r="AAM63" s="1"/>
      <c r="AAN63" s="1"/>
      <c r="AAO63" s="1"/>
      <c r="AAP63" s="1"/>
      <c r="AAQ63" s="1"/>
      <c r="AAR63" s="1"/>
      <c r="AAU63" s="1"/>
      <c r="AAV63" s="1"/>
      <c r="AAW63" s="1"/>
      <c r="AAY63" s="1"/>
      <c r="AAZ63" s="1"/>
      <c r="ABB63" s="1"/>
      <c r="ABC63" s="1"/>
      <c r="ABD63" s="1"/>
      <c r="ABE63" s="1"/>
      <c r="ABF63" s="1"/>
      <c r="ABG63" s="1"/>
      <c r="ABH63" s="1"/>
      <c r="ABK63" s="1"/>
      <c r="ABM63" s="1"/>
      <c r="ABO63" s="1"/>
      <c r="ABP63" s="1"/>
      <c r="ABR63" s="1"/>
      <c r="ABS63" s="1"/>
      <c r="ABV63" s="1"/>
      <c r="ABX63" s="1"/>
      <c r="ABZ63" s="1"/>
      <c r="ACA63" s="1"/>
      <c r="ACD63" s="1"/>
      <c r="ACE63" s="1"/>
    </row>
    <row r="64" spans="2:1067" s="3" customFormat="1" x14ac:dyDescent="0.25">
      <c r="B64" s="3" t="s">
        <v>146</v>
      </c>
      <c r="C64" s="17">
        <v>44946547.828000002</v>
      </c>
      <c r="D64" s="17">
        <v>126824885.70100001</v>
      </c>
      <c r="E64" s="17">
        <v>141680398.18399999</v>
      </c>
      <c r="F64" s="17">
        <v>139428228.322</v>
      </c>
      <c r="G64" s="17">
        <v>157471404.27900001</v>
      </c>
      <c r="H64" s="17">
        <v>68796232.005999997</v>
      </c>
      <c r="I64" s="17">
        <v>175566688.59099999</v>
      </c>
      <c r="J64" s="17">
        <v>127025470.56900001</v>
      </c>
      <c r="K64" s="17">
        <v>141272627.27700001</v>
      </c>
      <c r="L64" s="17">
        <v>175182281.16299999</v>
      </c>
      <c r="M64" s="17">
        <v>67684572.666999996</v>
      </c>
      <c r="N64" s="17">
        <v>169288720.007</v>
      </c>
      <c r="O64" s="17">
        <v>74302997.658000007</v>
      </c>
      <c r="P64" s="17">
        <v>157014158.866</v>
      </c>
      <c r="Q64" s="17">
        <v>83494111.355000004</v>
      </c>
      <c r="R64" s="17">
        <v>105139464.244</v>
      </c>
      <c r="S64" s="17">
        <v>113240508.412</v>
      </c>
      <c r="T64" s="17">
        <v>100310026.795</v>
      </c>
      <c r="U64" s="17">
        <v>103998586.645</v>
      </c>
      <c r="V64" s="17">
        <v>104422430.86300001</v>
      </c>
      <c r="W64" s="17">
        <v>92794625.466000006</v>
      </c>
      <c r="X64" s="17">
        <v>114093705.09900001</v>
      </c>
      <c r="Y64" s="17">
        <v>110399971.051</v>
      </c>
      <c r="Z64" s="17">
        <v>151487446.47600001</v>
      </c>
      <c r="AA64" s="17">
        <v>93781396.636000007</v>
      </c>
      <c r="AB64" s="17">
        <v>97506807.584999993</v>
      </c>
      <c r="AC64" s="17">
        <v>88839792.650999993</v>
      </c>
      <c r="AD64" s="17">
        <v>107955111.29899999</v>
      </c>
      <c r="AE64" s="17">
        <v>103190601.808</v>
      </c>
      <c r="BF64" s="1"/>
      <c r="BM64" s="1"/>
      <c r="BS64" s="1"/>
      <c r="BT64" s="1"/>
      <c r="BV64" s="1"/>
      <c r="BW64" s="1"/>
      <c r="BX64" s="1"/>
      <c r="BZ64" s="1"/>
      <c r="AAJ64" s="1"/>
      <c r="AAL64" s="1"/>
      <c r="AAV64" s="1"/>
      <c r="AAW64" s="1"/>
      <c r="AAY64" s="1"/>
      <c r="ABF64" s="1"/>
      <c r="ABG64" s="1"/>
      <c r="ABH64" s="1"/>
      <c r="ABM64" s="1"/>
      <c r="ABN64" s="1"/>
      <c r="ABO64" s="1"/>
      <c r="ABV64" s="1"/>
      <c r="ABZ64" s="1"/>
      <c r="ACC64" s="1"/>
      <c r="ACD64" s="1"/>
    </row>
    <row r="65" spans="2:1020 1025:1067" s="3" customFormat="1" x14ac:dyDescent="0.25">
      <c r="B65" s="3" t="s">
        <v>147</v>
      </c>
      <c r="C65" s="17">
        <v>12624029913.429001</v>
      </c>
      <c r="D65" s="17">
        <v>15344489412.316</v>
      </c>
      <c r="E65" s="17">
        <v>18070711348.056</v>
      </c>
      <c r="F65" s="17">
        <v>17742582785.119999</v>
      </c>
      <c r="G65" s="17">
        <v>19384706094.016998</v>
      </c>
      <c r="H65" s="17">
        <v>17547187869.921001</v>
      </c>
      <c r="I65" s="17">
        <v>18342813625.779999</v>
      </c>
      <c r="J65" s="17">
        <v>17040975381.087999</v>
      </c>
      <c r="K65" s="17">
        <v>16459365033.281</v>
      </c>
      <c r="L65" s="17">
        <v>20615209394.347</v>
      </c>
      <c r="M65" s="17">
        <v>17030253509.191</v>
      </c>
      <c r="N65" s="17">
        <v>19066281054.287998</v>
      </c>
      <c r="O65" s="17">
        <v>16337215647.521</v>
      </c>
      <c r="P65" s="17">
        <v>18495392145.414001</v>
      </c>
      <c r="Q65" s="17">
        <v>15522543641.400999</v>
      </c>
      <c r="R65" s="17">
        <v>15198684929.976999</v>
      </c>
      <c r="S65" s="17">
        <v>14749207350.801001</v>
      </c>
      <c r="T65" s="17">
        <v>12052211299.65</v>
      </c>
      <c r="U65" s="17">
        <v>13680928340.778</v>
      </c>
      <c r="V65" s="17">
        <v>12380876120.743</v>
      </c>
      <c r="W65" s="17">
        <v>14183485308.448</v>
      </c>
      <c r="X65" s="17">
        <v>11934652646.039</v>
      </c>
      <c r="Y65" s="17">
        <v>14017428070.542</v>
      </c>
      <c r="Z65" s="17">
        <v>13724707528.231001</v>
      </c>
      <c r="AA65" s="17">
        <v>13477840143.895</v>
      </c>
      <c r="AB65" s="17">
        <v>14465587076.794001</v>
      </c>
      <c r="AC65" s="17">
        <v>14120325270.194</v>
      </c>
      <c r="AD65" s="17">
        <v>14797954550.474001</v>
      </c>
      <c r="AE65" s="17">
        <v>13455366481.629</v>
      </c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  <c r="WO65" s="1"/>
      <c r="YC65" s="1"/>
      <c r="AAF65" s="1"/>
      <c r="AAG65" s="1"/>
      <c r="AAH65" s="1"/>
      <c r="AAI65" s="1"/>
      <c r="AAJ65" s="1"/>
      <c r="AAK65" s="1"/>
      <c r="AAL65" s="1"/>
      <c r="AAM65" s="1"/>
      <c r="AAO65" s="1"/>
      <c r="AAP65" s="1"/>
      <c r="AAR65" s="1"/>
      <c r="AAS65" s="1"/>
      <c r="AAT65" s="1"/>
      <c r="AAU65" s="1"/>
      <c r="AAV65" s="1"/>
      <c r="AAW65" s="1"/>
      <c r="AAX65" s="1"/>
      <c r="AAY65" s="1"/>
      <c r="AAZ65" s="1"/>
      <c r="ABA65" s="1"/>
      <c r="ABB65" s="1"/>
      <c r="ABD65" s="1"/>
      <c r="ABE65" s="1"/>
      <c r="ABF65" s="1"/>
      <c r="ABG65" s="1"/>
      <c r="ABI65" s="1"/>
      <c r="ABJ65" s="1"/>
      <c r="ABK65" s="1"/>
      <c r="ABP65" s="1"/>
      <c r="ABQ65" s="1"/>
      <c r="ABR65" s="1"/>
      <c r="ABS65" s="1"/>
      <c r="ABT65" s="1"/>
      <c r="ABW65" s="1"/>
      <c r="ABX65" s="1"/>
      <c r="ABY65" s="1"/>
      <c r="ABZ65" s="1"/>
      <c r="ACA65" s="1"/>
      <c r="ACB65" s="1"/>
      <c r="ACC65" s="1"/>
      <c r="ACE65" s="1"/>
    </row>
    <row r="66" spans="2:1020 1025:1067" s="3" customFormat="1" x14ac:dyDescent="0.25">
      <c r="B66" s="3" t="s">
        <v>148</v>
      </c>
      <c r="C66" s="17">
        <v>15435020.669</v>
      </c>
      <c r="D66" s="17">
        <v>47033168.813699797</v>
      </c>
      <c r="E66" s="17">
        <v>73022254.364999995</v>
      </c>
      <c r="F66" s="17">
        <v>65705174.601000004</v>
      </c>
      <c r="G66" s="17">
        <v>87855639.508000001</v>
      </c>
      <c r="H66" s="17">
        <v>65306348.002999999</v>
      </c>
      <c r="I66" s="17">
        <v>88111824.461999997</v>
      </c>
      <c r="J66" s="17">
        <v>47905116.402999997</v>
      </c>
      <c r="K66" s="17">
        <v>54383697.203000002</v>
      </c>
      <c r="L66" s="17">
        <v>109789579.704</v>
      </c>
      <c r="M66" s="17">
        <v>60206326.798</v>
      </c>
      <c r="N66" s="17">
        <v>82051307.027999997</v>
      </c>
      <c r="O66" s="17">
        <v>45110531.288999997</v>
      </c>
      <c r="P66" s="17">
        <v>98950700.432999998</v>
      </c>
      <c r="Q66" s="17">
        <v>36205194.787499897</v>
      </c>
      <c r="R66" s="17">
        <v>18456138.136999998</v>
      </c>
      <c r="S66" s="17">
        <v>48261929.531000003</v>
      </c>
      <c r="T66" s="16">
        <v>9188349.0701998994</v>
      </c>
      <c r="U66" s="17">
        <v>29791419.283</v>
      </c>
      <c r="V66" s="17">
        <v>14725092.2462999</v>
      </c>
      <c r="W66" s="17">
        <v>43622741.765000001</v>
      </c>
      <c r="X66" s="17">
        <v>17021328.199000001</v>
      </c>
      <c r="Y66" s="17">
        <v>16620387.318</v>
      </c>
      <c r="Z66" s="17">
        <v>19956929.255699899</v>
      </c>
      <c r="AA66" s="17">
        <v>30034490.318399802</v>
      </c>
      <c r="AB66" s="17">
        <v>31891264.388099998</v>
      </c>
      <c r="AC66" s="17">
        <v>44580562.141999997</v>
      </c>
      <c r="AD66" s="17">
        <v>20389115.234999999</v>
      </c>
      <c r="AE66" s="17">
        <v>12107263.457699999</v>
      </c>
      <c r="AP66" s="1"/>
      <c r="AT66" s="1"/>
      <c r="AAF66" s="1"/>
      <c r="AAH66" s="1"/>
      <c r="AAI66" s="1"/>
      <c r="AAK66" s="1"/>
      <c r="AAL66" s="1"/>
      <c r="AAN66" s="1"/>
      <c r="AAO66" s="1"/>
      <c r="AAP66" s="1"/>
      <c r="AAU66" s="1"/>
      <c r="AAW66" s="1"/>
      <c r="AAY66" s="1"/>
      <c r="AAZ66" s="1"/>
      <c r="ABA66" s="1"/>
      <c r="ABG66" s="1"/>
      <c r="ABK66" s="1"/>
      <c r="ABL66" s="1"/>
      <c r="ABR66" s="1"/>
      <c r="ABT66" s="1"/>
      <c r="ABV66" s="1"/>
      <c r="ABW66" s="1"/>
      <c r="ABX66" s="1"/>
      <c r="ABY66" s="1"/>
      <c r="ABZ66" s="1"/>
      <c r="ACA66" s="1"/>
    </row>
    <row r="67" spans="2:1020 1025:1067" s="3" customFormat="1" x14ac:dyDescent="0.25">
      <c r="B67" s="3" t="s">
        <v>149</v>
      </c>
      <c r="C67" s="17">
        <v>109866373.991</v>
      </c>
      <c r="D67" s="17">
        <v>297774182.96799999</v>
      </c>
      <c r="E67" s="17">
        <v>287556061.56</v>
      </c>
      <c r="F67" s="17">
        <v>378335082.57999998</v>
      </c>
      <c r="G67" s="17">
        <v>363754951.41799998</v>
      </c>
      <c r="H67" s="17">
        <v>435141024.99699998</v>
      </c>
      <c r="I67" s="17">
        <v>427320717.24199998</v>
      </c>
      <c r="J67" s="17">
        <v>304132608.04799998</v>
      </c>
      <c r="K67" s="17">
        <v>284670043.35399997</v>
      </c>
      <c r="L67" s="17">
        <v>530874510.49800003</v>
      </c>
      <c r="M67" s="17">
        <v>307931053.12900001</v>
      </c>
      <c r="N67" s="17">
        <v>409369579.523</v>
      </c>
      <c r="O67" s="17">
        <v>285850422.84299999</v>
      </c>
      <c r="P67" s="17">
        <v>475752684.991</v>
      </c>
      <c r="Q67" s="17">
        <v>305416476.52999997</v>
      </c>
      <c r="R67" s="17">
        <v>314881175.55199999</v>
      </c>
      <c r="S67" s="17">
        <v>256570071.12099999</v>
      </c>
      <c r="T67" s="17">
        <v>215119414.52500001</v>
      </c>
      <c r="U67" s="17">
        <v>230641183.86199999</v>
      </c>
      <c r="V67" s="17">
        <v>175349289.82699999</v>
      </c>
      <c r="W67" s="17">
        <v>254702761.67500001</v>
      </c>
      <c r="X67" s="17">
        <v>217010480.002</v>
      </c>
      <c r="Y67" s="17">
        <v>220352929.917</v>
      </c>
      <c r="Z67" s="17">
        <v>265092676.19499999</v>
      </c>
      <c r="AA67" s="17">
        <v>254386594.498</v>
      </c>
      <c r="AB67" s="17">
        <v>317492661.75300002</v>
      </c>
      <c r="AC67" s="17">
        <v>304102004.22299999</v>
      </c>
      <c r="AD67" s="17">
        <v>247687754.417</v>
      </c>
      <c r="AE67" s="17">
        <v>202822131.79699999</v>
      </c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WF67" s="1"/>
      <c r="WG67" s="1"/>
      <c r="WH67" s="1"/>
      <c r="WJ67" s="1"/>
      <c r="WK67" s="1"/>
      <c r="WL67" s="1"/>
      <c r="WM67" s="1"/>
      <c r="WN67" s="1"/>
      <c r="WP67" s="1"/>
      <c r="WQ67" s="1"/>
      <c r="WR67" s="1"/>
      <c r="WS67" s="1"/>
      <c r="WT67" s="1"/>
      <c r="WU67" s="1"/>
      <c r="WV67" s="1"/>
      <c r="WW67" s="1"/>
      <c r="WX67" s="1"/>
      <c r="WZ67" s="1"/>
      <c r="XE67" s="1"/>
      <c r="XF67" s="1"/>
      <c r="XG67" s="1"/>
      <c r="XH67" s="1"/>
      <c r="XI67" s="1"/>
      <c r="XJ67" s="1"/>
      <c r="XK67" s="1"/>
      <c r="XL67" s="1"/>
      <c r="XM67" s="1"/>
      <c r="XN67" s="1"/>
      <c r="XO67" s="1"/>
      <c r="XP67" s="1"/>
      <c r="XQ67" s="1"/>
      <c r="XR67" s="1"/>
      <c r="XT67" s="1"/>
      <c r="XU67" s="1"/>
      <c r="XW67" s="1"/>
      <c r="XY67" s="1"/>
      <c r="YA67" s="1"/>
      <c r="AAF67" s="1"/>
      <c r="AAG67" s="1"/>
      <c r="AAH67" s="1"/>
      <c r="AAI67" s="1"/>
      <c r="AAJ67" s="1"/>
      <c r="AAK67" s="1"/>
      <c r="AAL67" s="1"/>
      <c r="AAM67" s="1"/>
      <c r="AAO67" s="1"/>
      <c r="AAP67" s="1"/>
      <c r="AAR67" s="1"/>
      <c r="AAV67" s="1"/>
      <c r="AAW67" s="1"/>
      <c r="AAY67" s="1"/>
      <c r="AAZ67" s="1"/>
      <c r="ABA67" s="1"/>
      <c r="ABB67" s="1"/>
      <c r="ABC67" s="1"/>
      <c r="ABD67" s="1"/>
      <c r="ABF67" s="1"/>
      <c r="ABH67" s="1"/>
      <c r="ABK67" s="1"/>
      <c r="ABP67" s="1"/>
      <c r="ABQ67" s="1"/>
      <c r="ABS67" s="1"/>
      <c r="ABV67" s="1"/>
      <c r="ABX67" s="1"/>
      <c r="ABZ67" s="1"/>
      <c r="ACA67" s="1"/>
      <c r="ACD67" s="1"/>
      <c r="ACE67" s="1"/>
    </row>
    <row r="68" spans="2:1020 1025:1067" s="3" customFormat="1" x14ac:dyDescent="0.25">
      <c r="B68" s="3" t="s">
        <v>150</v>
      </c>
      <c r="C68" s="17">
        <v>594254025.60399997</v>
      </c>
      <c r="D68" s="17">
        <v>1165804019.007</v>
      </c>
      <c r="E68" s="17">
        <v>1471902024.9779999</v>
      </c>
      <c r="F68" s="17">
        <v>1393378164.5710001</v>
      </c>
      <c r="G68" s="17">
        <v>1336808932.878</v>
      </c>
      <c r="H68" s="17">
        <v>1123362859.062</v>
      </c>
      <c r="I68" s="17">
        <v>1256582177.3280001</v>
      </c>
      <c r="J68" s="17">
        <v>1263823262.947</v>
      </c>
      <c r="K68" s="17">
        <v>1144890425.825</v>
      </c>
      <c r="L68" s="17">
        <v>1812251537.6199999</v>
      </c>
      <c r="M68" s="17">
        <v>1297628799.3940001</v>
      </c>
      <c r="N68" s="17">
        <v>1144063259.9170001</v>
      </c>
      <c r="O68" s="17">
        <v>1061138195.619</v>
      </c>
      <c r="P68" s="17">
        <v>1328896553.0439999</v>
      </c>
      <c r="Q68" s="17">
        <v>801242815.58000004</v>
      </c>
      <c r="R68" s="17">
        <v>807950417.98699999</v>
      </c>
      <c r="S68" s="17">
        <v>708365044.71000004</v>
      </c>
      <c r="T68" s="17">
        <v>579051902.26300001</v>
      </c>
      <c r="U68" s="17">
        <v>681462801.449</v>
      </c>
      <c r="V68" s="17">
        <v>562986078.954</v>
      </c>
      <c r="W68" s="17">
        <v>654018333.25800002</v>
      </c>
      <c r="X68" s="17">
        <v>561901821.72399998</v>
      </c>
      <c r="Y68" s="17">
        <v>558024639.32700002</v>
      </c>
      <c r="Z68" s="17">
        <v>692028902.28199995</v>
      </c>
      <c r="AA68" s="17">
        <v>620428635.26300001</v>
      </c>
      <c r="AB68" s="17">
        <v>760165251.47300005</v>
      </c>
      <c r="AC68" s="17">
        <v>671338470.28199995</v>
      </c>
      <c r="AD68" s="17">
        <v>711963872.67499995</v>
      </c>
      <c r="AE68" s="17">
        <v>665592194.954</v>
      </c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D68" s="1"/>
      <c r="CE68" s="1"/>
      <c r="WF68" s="1"/>
      <c r="WG68" s="1"/>
      <c r="WH68" s="1"/>
      <c r="WJ68" s="1"/>
      <c r="WK68" s="1"/>
      <c r="WL68" s="1"/>
      <c r="WM68" s="1"/>
      <c r="WN68" s="1"/>
      <c r="WO68" s="1"/>
      <c r="WP68" s="1"/>
      <c r="WQ68" s="1"/>
      <c r="WR68" s="1"/>
      <c r="WS68" s="1"/>
      <c r="WT68" s="1"/>
      <c r="WU68" s="1"/>
      <c r="WV68" s="1"/>
      <c r="WW68" s="1"/>
      <c r="WX68" s="1"/>
      <c r="WY68" s="1"/>
      <c r="WZ68" s="1"/>
      <c r="XA68" s="1"/>
      <c r="XB68" s="1"/>
      <c r="XC68" s="1"/>
      <c r="XD68" s="1"/>
      <c r="XE68" s="1"/>
      <c r="XF68" s="1"/>
      <c r="XG68" s="1"/>
      <c r="XH68" s="1"/>
      <c r="XI68" s="1"/>
      <c r="XJ68" s="1"/>
      <c r="XK68" s="1"/>
      <c r="XL68" s="1"/>
      <c r="XM68" s="1"/>
      <c r="XN68" s="1"/>
      <c r="XO68" s="1"/>
      <c r="XP68" s="1"/>
      <c r="XQ68" s="1"/>
      <c r="XR68" s="1"/>
      <c r="XS68" s="1"/>
      <c r="XT68" s="1"/>
      <c r="XU68" s="1"/>
      <c r="XV68" s="1"/>
      <c r="XW68" s="1"/>
      <c r="XX68" s="1"/>
      <c r="XZ68" s="1"/>
      <c r="YA68" s="1"/>
      <c r="AAG68" s="1"/>
      <c r="AAM68" s="1"/>
      <c r="AAP68" s="1"/>
      <c r="AAQ68" s="1"/>
      <c r="AAR68" s="1"/>
      <c r="AAU68" s="1"/>
      <c r="AAV68" s="1"/>
      <c r="AAX68" s="1"/>
      <c r="AAZ68" s="1"/>
      <c r="ABB68" s="1"/>
      <c r="ABC68" s="1"/>
      <c r="ABF68" s="1"/>
      <c r="ABK68" s="1"/>
      <c r="ABM68" s="1"/>
      <c r="ABO68" s="1"/>
      <c r="ABQ68" s="1"/>
      <c r="ABV68" s="1"/>
      <c r="ABY68" s="1"/>
      <c r="ACC68" s="1"/>
      <c r="ACD68" s="1"/>
      <c r="AMF68" s="1"/>
      <c r="ANB68" s="1"/>
      <c r="ANG68" s="1"/>
      <c r="ANJ68" s="1"/>
      <c r="ANK68" s="1"/>
      <c r="ANO68" s="1"/>
      <c r="ANR68" s="1"/>
      <c r="ANX68" s="1"/>
    </row>
    <row r="69" spans="2:1020 1025:1067" s="3" customFormat="1" x14ac:dyDescent="0.25">
      <c r="B69" s="3" t="s">
        <v>151</v>
      </c>
      <c r="C69" s="17">
        <v>1258297621.253</v>
      </c>
      <c r="D69" s="17">
        <v>3748232829.2360001</v>
      </c>
      <c r="E69" s="17">
        <v>5257889701.6520004</v>
      </c>
      <c r="F69" s="17">
        <v>5186734585.1149998</v>
      </c>
      <c r="G69" s="17">
        <v>7482802347.7130003</v>
      </c>
      <c r="H69" s="17">
        <v>4470391000.5699997</v>
      </c>
      <c r="I69" s="17">
        <v>4852103657.2880001</v>
      </c>
      <c r="J69" s="17">
        <v>4276221438.5149999</v>
      </c>
      <c r="K69" s="17">
        <v>4130570045.1020002</v>
      </c>
      <c r="L69" s="17">
        <v>8208823928.9049997</v>
      </c>
      <c r="M69" s="17">
        <v>4949327660.8669996</v>
      </c>
      <c r="N69" s="17">
        <v>6489693358.54</v>
      </c>
      <c r="O69" s="17">
        <v>3707480924.645</v>
      </c>
      <c r="P69" s="17">
        <v>6651460120.5860004</v>
      </c>
      <c r="Q69" s="17">
        <v>2359306435.8260002</v>
      </c>
      <c r="R69" s="17">
        <v>2637614397.9099998</v>
      </c>
      <c r="S69" s="17">
        <v>2395144732.5190001</v>
      </c>
      <c r="T69" s="17">
        <v>1134403959.3399999</v>
      </c>
      <c r="U69" s="17">
        <v>1432932955.1389999</v>
      </c>
      <c r="V69" s="17">
        <v>927522219.801</v>
      </c>
      <c r="W69" s="17">
        <v>2043877946.4319999</v>
      </c>
      <c r="X69" s="17">
        <v>1370626189.7880001</v>
      </c>
      <c r="Y69" s="17">
        <v>1607098283.779</v>
      </c>
      <c r="Z69" s="17">
        <v>1630687397.1110001</v>
      </c>
      <c r="AA69" s="17">
        <v>1838406146.579</v>
      </c>
      <c r="AB69" s="17">
        <v>2617529111.7649999</v>
      </c>
      <c r="AC69" s="17">
        <v>2143529234.3629999</v>
      </c>
      <c r="AD69" s="17">
        <v>2158896973.4460001</v>
      </c>
      <c r="AE69" s="17">
        <v>1677177449.9690001</v>
      </c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  <c r="BY69" s="1"/>
      <c r="BZ69" s="1"/>
      <c r="CA69" s="1"/>
      <c r="WF69" s="1"/>
      <c r="WG69" s="1"/>
      <c r="WH69" s="1"/>
      <c r="WI69" s="1"/>
      <c r="WJ69" s="1"/>
      <c r="WK69" s="1"/>
      <c r="WL69" s="1"/>
      <c r="WM69" s="1"/>
      <c r="WO69" s="1"/>
      <c r="WP69" s="1"/>
      <c r="WQ69" s="1"/>
      <c r="WR69" s="1"/>
      <c r="WS69" s="1"/>
      <c r="WU69" s="1"/>
      <c r="WW69" s="1"/>
      <c r="WX69" s="1"/>
      <c r="WY69" s="1"/>
      <c r="WZ69" s="1"/>
      <c r="XA69" s="1"/>
      <c r="XB69" s="1"/>
      <c r="XC69" s="1"/>
      <c r="XD69" s="1"/>
      <c r="XE69" s="1"/>
      <c r="XF69" s="1"/>
      <c r="XG69" s="1"/>
      <c r="XI69" s="1"/>
      <c r="XK69" s="1"/>
      <c r="XL69" s="1"/>
      <c r="XM69" s="1"/>
      <c r="XN69" s="1"/>
      <c r="XO69" s="1"/>
      <c r="XP69" s="1"/>
      <c r="XQ69" s="1"/>
      <c r="XR69" s="1"/>
      <c r="XS69" s="1"/>
      <c r="XT69" s="1"/>
      <c r="XV69" s="1"/>
      <c r="XW69" s="1"/>
      <c r="XY69" s="1"/>
      <c r="XZ69" s="1"/>
      <c r="YA69" s="1"/>
      <c r="AAF69" s="1"/>
      <c r="AAH69" s="1"/>
      <c r="AAI69" s="1"/>
      <c r="AAK69" s="1"/>
      <c r="AAL69" s="1"/>
      <c r="AAN69" s="1"/>
      <c r="AAO69" s="1"/>
      <c r="AAP69" s="1"/>
      <c r="AAS69" s="1"/>
      <c r="AAT69" s="1"/>
      <c r="AAU69" s="1"/>
      <c r="AAW69" s="1"/>
      <c r="AAZ69" s="1"/>
      <c r="ABA69" s="1"/>
      <c r="ABC69" s="1"/>
      <c r="ABD69" s="1"/>
      <c r="ABE69" s="1"/>
      <c r="ABG69" s="1"/>
      <c r="ABH69" s="1"/>
      <c r="ABJ69" s="1"/>
      <c r="ABK69" s="1"/>
      <c r="ABL69" s="1"/>
      <c r="ABM69" s="1"/>
      <c r="ABR69" s="1"/>
      <c r="ABS69" s="1"/>
      <c r="ABT69" s="1"/>
      <c r="ABV69" s="1"/>
      <c r="ABW69" s="1"/>
      <c r="ABX69" s="1"/>
      <c r="ABZ69" s="1"/>
      <c r="ACA69" s="1"/>
      <c r="ACC69" s="1"/>
      <c r="ACD69" s="1"/>
      <c r="ACE69" s="1"/>
    </row>
    <row r="70" spans="2:1020 1025:1067" s="3" customFormat="1" x14ac:dyDescent="0.25">
      <c r="B70" s="3" t="s">
        <v>152</v>
      </c>
      <c r="C70" s="17">
        <v>16752741.312000001</v>
      </c>
      <c r="D70" s="17">
        <v>39767086.865000002</v>
      </c>
      <c r="E70" s="17">
        <v>57936478.715999998</v>
      </c>
      <c r="F70" s="17">
        <v>50548351.339000002</v>
      </c>
      <c r="G70" s="17">
        <v>81095668.640000001</v>
      </c>
      <c r="H70" s="17">
        <v>51607908.989</v>
      </c>
      <c r="I70" s="17">
        <v>53337856.406999998</v>
      </c>
      <c r="J70" s="17">
        <v>57344564.512000002</v>
      </c>
      <c r="K70" s="17">
        <v>55578709.832999997</v>
      </c>
      <c r="L70" s="17">
        <v>89069759.006999999</v>
      </c>
      <c r="M70" s="17">
        <v>49771032.068000004</v>
      </c>
      <c r="N70" s="17">
        <v>73309956.828999996</v>
      </c>
      <c r="O70" s="17">
        <v>46686766.625</v>
      </c>
      <c r="P70" s="17">
        <v>69519577.172000006</v>
      </c>
      <c r="Q70" s="17">
        <v>34222622.614</v>
      </c>
      <c r="R70" s="17">
        <v>30688376.034000002</v>
      </c>
      <c r="S70" s="17">
        <v>30388713.384</v>
      </c>
      <c r="T70" s="17">
        <v>16101030.111</v>
      </c>
      <c r="U70" s="17">
        <v>23097854.278000001</v>
      </c>
      <c r="V70" s="17">
        <v>14631259.674000001</v>
      </c>
      <c r="W70" s="17">
        <v>28517588.528000001</v>
      </c>
      <c r="X70" s="17">
        <v>21198672.473000001</v>
      </c>
      <c r="Y70" s="17">
        <v>20764603.991</v>
      </c>
      <c r="Z70" s="17">
        <v>61176481.169</v>
      </c>
      <c r="AA70" s="17">
        <v>24853776.032000002</v>
      </c>
      <c r="AB70" s="17">
        <v>33522702.294</v>
      </c>
      <c r="AC70" s="17">
        <v>30207270.113000002</v>
      </c>
      <c r="AD70" s="17">
        <v>23762162.748</v>
      </c>
      <c r="AE70" s="17">
        <v>20572199.327</v>
      </c>
      <c r="AAF70" s="1"/>
      <c r="AAH70" s="1"/>
      <c r="AAI70" s="1"/>
      <c r="AAJ70" s="1"/>
      <c r="AAK70" s="1"/>
      <c r="AAL70" s="1"/>
      <c r="AAN70" s="1"/>
      <c r="AAO70" s="1"/>
      <c r="AAP70" s="1"/>
      <c r="AAS70" s="1"/>
      <c r="AAT70" s="1"/>
      <c r="AAU70" s="1"/>
      <c r="AAW70" s="1"/>
      <c r="AAY70" s="1"/>
      <c r="AAZ70" s="1"/>
      <c r="ABA70" s="1"/>
      <c r="ABC70" s="1"/>
      <c r="ABD70" s="1"/>
      <c r="ABE70" s="1"/>
      <c r="ABG70" s="1"/>
      <c r="ABH70" s="1"/>
      <c r="ABJ70" s="1"/>
      <c r="ABK70" s="1"/>
      <c r="ABL70" s="1"/>
      <c r="ABM70" s="1"/>
      <c r="ABP70" s="1"/>
      <c r="ABR70" s="1"/>
      <c r="ABS70" s="1"/>
      <c r="ABT70" s="1"/>
      <c r="ABV70" s="1"/>
      <c r="ABW70" s="1"/>
      <c r="ABX70" s="1"/>
      <c r="ABZ70" s="1"/>
      <c r="ACA70" s="1"/>
      <c r="ACC70" s="1"/>
      <c r="ACE70" s="1"/>
    </row>
    <row r="71" spans="2:1020 1025:1067" s="3" customFormat="1" x14ac:dyDescent="0.25">
      <c r="B71" s="3" t="s">
        <v>153</v>
      </c>
      <c r="C71" s="16">
        <v>2606154.3330000001</v>
      </c>
      <c r="D71" s="16">
        <v>6051698.6859999998</v>
      </c>
      <c r="E71" s="16">
        <v>8194364.7869999995</v>
      </c>
      <c r="F71" s="16">
        <v>6047593.0480000004</v>
      </c>
      <c r="G71" s="16">
        <v>9241452.5050000008</v>
      </c>
      <c r="H71" s="16">
        <v>3939230.2149999999</v>
      </c>
      <c r="I71" s="16">
        <v>5785041.9309999999</v>
      </c>
      <c r="J71" s="16">
        <v>5756623.5010000002</v>
      </c>
      <c r="K71" s="16">
        <v>6335401.5580000002</v>
      </c>
      <c r="L71" s="17">
        <v>11465688.024</v>
      </c>
      <c r="M71" s="16">
        <v>7560913.7439999999</v>
      </c>
      <c r="N71" s="16">
        <v>6814320.977</v>
      </c>
      <c r="O71" s="16">
        <v>4778057.0070000002</v>
      </c>
      <c r="P71" s="16">
        <v>7426469.9029999999</v>
      </c>
      <c r="Q71" s="16">
        <v>7069147.5360000003</v>
      </c>
      <c r="R71" s="16">
        <v>8024722.7139999997</v>
      </c>
      <c r="S71" s="16">
        <v>6412057.9670000002</v>
      </c>
      <c r="T71" s="16">
        <v>2998273.2930000001</v>
      </c>
      <c r="U71" s="16">
        <v>5472293.301</v>
      </c>
      <c r="V71" s="16">
        <v>2344492.9169999999</v>
      </c>
      <c r="W71" s="16">
        <v>5187141.0329999998</v>
      </c>
      <c r="X71" s="16">
        <v>3124576.0690000001</v>
      </c>
      <c r="Y71" s="16">
        <v>3902282.591</v>
      </c>
      <c r="Z71" s="16">
        <v>5312238.2640000004</v>
      </c>
      <c r="AA71" s="16">
        <v>5362627.9639999997</v>
      </c>
      <c r="AB71" s="16">
        <v>5820664.9730000002</v>
      </c>
      <c r="AC71" s="16">
        <v>5918074.4119999995</v>
      </c>
      <c r="AD71" s="16">
        <v>6471358.3930000002</v>
      </c>
      <c r="AE71" s="16">
        <v>5116251.7149999999</v>
      </c>
      <c r="AAF71" s="1"/>
      <c r="AAH71" s="1"/>
      <c r="AAI71" s="1"/>
      <c r="AAK71" s="1"/>
      <c r="AAL71" s="1"/>
      <c r="AAM71" s="1"/>
      <c r="AAN71" s="1"/>
      <c r="AAO71" s="1"/>
      <c r="AAP71" s="1"/>
      <c r="AAS71" s="1"/>
      <c r="AAT71" s="1"/>
      <c r="AAU71" s="1"/>
      <c r="AAW71" s="1"/>
      <c r="AAY71" s="1"/>
      <c r="AAZ71" s="1"/>
      <c r="ABA71" s="1"/>
      <c r="ABC71" s="1"/>
      <c r="ABD71" s="1"/>
      <c r="ABE71" s="1"/>
      <c r="ABG71" s="1"/>
      <c r="ABJ71" s="1"/>
      <c r="ABK71" s="1"/>
      <c r="ABO71" s="1"/>
      <c r="ABP71" s="1"/>
      <c r="ABR71" s="1"/>
      <c r="ABS71" s="1"/>
      <c r="ABT71" s="1"/>
      <c r="ABU71" s="1"/>
      <c r="ABW71" s="1"/>
      <c r="ABX71" s="1"/>
      <c r="ABZ71" s="1"/>
      <c r="ACA71" s="1"/>
      <c r="ACB71" s="1"/>
      <c r="ACC71" s="1"/>
    </row>
    <row r="72" spans="2:1020 1025:1067" s="3" customFormat="1" x14ac:dyDescent="0.25">
      <c r="B72" s="3" t="s">
        <v>154</v>
      </c>
      <c r="C72" s="17">
        <v>13809178.048</v>
      </c>
      <c r="D72" s="17">
        <v>49342426.024999999</v>
      </c>
      <c r="E72" s="17">
        <v>67892367.435000002</v>
      </c>
      <c r="F72" s="17">
        <v>72567620.489999995</v>
      </c>
      <c r="G72" s="17">
        <v>68125112.234999999</v>
      </c>
      <c r="H72" s="17">
        <v>76404078.011999995</v>
      </c>
      <c r="I72" s="17">
        <v>76913789.224999994</v>
      </c>
      <c r="J72" s="17">
        <v>43452064.869999997</v>
      </c>
      <c r="K72" s="17">
        <v>42505021.620999999</v>
      </c>
      <c r="L72" s="17">
        <v>90400685.143999994</v>
      </c>
      <c r="M72" s="17">
        <v>62614757.715000004</v>
      </c>
      <c r="N72" s="17">
        <v>69633155.599999994</v>
      </c>
      <c r="O72" s="17">
        <v>50257254.329999998</v>
      </c>
      <c r="P72" s="17">
        <v>85947983.546000004</v>
      </c>
      <c r="Q72" s="17">
        <v>44138573.734999999</v>
      </c>
      <c r="R72" s="17">
        <v>40613335.122000001</v>
      </c>
      <c r="S72" s="17">
        <v>44549429.005000003</v>
      </c>
      <c r="T72" s="17">
        <v>42200631.627999999</v>
      </c>
      <c r="U72" s="17">
        <v>40478308.522</v>
      </c>
      <c r="V72" s="17">
        <v>29826499.590999998</v>
      </c>
      <c r="W72" s="17">
        <v>46502083.103</v>
      </c>
      <c r="X72" s="17">
        <v>30765250.971000001</v>
      </c>
      <c r="Y72" s="17">
        <v>45202763.266999997</v>
      </c>
      <c r="Z72" s="17">
        <v>45804620.770999998</v>
      </c>
      <c r="AA72" s="17">
        <v>41377743.053999998</v>
      </c>
      <c r="AB72" s="17">
        <v>54740590.527999997</v>
      </c>
      <c r="AC72" s="17">
        <v>43224912.777000003</v>
      </c>
      <c r="AD72" s="17">
        <v>47893472.153999999</v>
      </c>
      <c r="AE72" s="17">
        <v>38367626.351999998</v>
      </c>
      <c r="AP72" s="1"/>
      <c r="AT72" s="1"/>
      <c r="AU72" s="1"/>
      <c r="AV72" s="1"/>
      <c r="WV72" s="1"/>
      <c r="AAF72" s="1"/>
      <c r="AAH72" s="1"/>
      <c r="AAI72" s="1"/>
      <c r="AAJ72" s="1"/>
      <c r="AAK72" s="1"/>
      <c r="AAL72" s="1"/>
      <c r="AAM72" s="1"/>
      <c r="AAN72" s="1"/>
      <c r="AAO72" s="1"/>
      <c r="AAP72" s="1"/>
      <c r="AAS72" s="1"/>
      <c r="AAU72" s="1"/>
      <c r="AAW72" s="1"/>
      <c r="AAY72" s="1"/>
      <c r="AAZ72" s="1"/>
      <c r="ABA72" s="1"/>
      <c r="ABC72" s="1"/>
      <c r="ABD72" s="1"/>
      <c r="ABE72" s="1"/>
      <c r="ABG72" s="1"/>
      <c r="ABH72" s="1"/>
      <c r="ABJ72" s="1"/>
      <c r="ABK72" s="1"/>
      <c r="ABL72" s="1"/>
      <c r="ABM72" s="1"/>
      <c r="ABP72" s="1"/>
      <c r="ABR72" s="1"/>
      <c r="ABS72" s="1"/>
      <c r="ABT72" s="1"/>
      <c r="ABV72" s="1"/>
      <c r="ABW72" s="1"/>
      <c r="ABX72" s="1"/>
      <c r="ABZ72" s="1"/>
      <c r="ACA72" s="1"/>
      <c r="ACB72" s="1"/>
      <c r="ACC72" s="1"/>
      <c r="ACE72" s="1"/>
    </row>
    <row r="73" spans="2:1020 1025:1067" s="3" customFormat="1" x14ac:dyDescent="0.25">
      <c r="B73" s="3" t="s">
        <v>156</v>
      </c>
      <c r="C73" s="17">
        <v>30239863.75</v>
      </c>
      <c r="D73" s="17">
        <v>98199914.878999993</v>
      </c>
      <c r="E73" s="17">
        <v>75452796.422999993</v>
      </c>
      <c r="F73" s="17">
        <v>78039573.077999994</v>
      </c>
      <c r="G73" s="17">
        <v>124644706.994</v>
      </c>
      <c r="H73" s="17">
        <v>123608929.73199999</v>
      </c>
      <c r="I73" s="17">
        <v>137663656.46900001</v>
      </c>
      <c r="J73" s="17">
        <v>92859406.015000001</v>
      </c>
      <c r="K73" s="17">
        <v>102948957.748</v>
      </c>
      <c r="L73" s="17">
        <v>129147289.626</v>
      </c>
      <c r="M73" s="17">
        <v>60330884.236000001</v>
      </c>
      <c r="N73" s="17">
        <v>128371320.118</v>
      </c>
      <c r="O73" s="17">
        <v>85500685.777999997</v>
      </c>
      <c r="P73" s="17">
        <v>133473756.499</v>
      </c>
      <c r="Q73" s="17">
        <v>98057517.773000002</v>
      </c>
      <c r="R73" s="17">
        <v>94662373.542999998</v>
      </c>
      <c r="S73" s="17">
        <v>88334037.041999996</v>
      </c>
      <c r="T73" s="17">
        <v>55159670.126000002</v>
      </c>
      <c r="U73" s="17">
        <v>72653604.145999998</v>
      </c>
      <c r="V73" s="17">
        <v>49428091.825000003</v>
      </c>
      <c r="W73" s="17">
        <v>74246669.919</v>
      </c>
      <c r="X73" s="17">
        <v>68512091.942000002</v>
      </c>
      <c r="Y73" s="17">
        <v>76582185.713</v>
      </c>
      <c r="Z73" s="17">
        <v>86699183.039000005</v>
      </c>
      <c r="AA73" s="17">
        <v>80940769.864999995</v>
      </c>
      <c r="AB73" s="17">
        <v>93512066.312999994</v>
      </c>
      <c r="AC73" s="17">
        <v>96920160.488999993</v>
      </c>
      <c r="AD73" s="17">
        <v>92158702.681999996</v>
      </c>
      <c r="AE73" s="17">
        <v>58532878.651000001</v>
      </c>
      <c r="AG73" s="1"/>
      <c r="AJ73" s="1"/>
      <c r="AK73" s="1"/>
      <c r="AL73" s="1"/>
      <c r="AM73" s="1"/>
      <c r="AN73" s="1"/>
      <c r="AO73" s="1"/>
      <c r="AP73" s="1"/>
      <c r="AR73" s="1"/>
      <c r="AT73" s="1"/>
      <c r="AU73" s="1"/>
      <c r="AV73" s="1"/>
      <c r="AW73" s="1"/>
      <c r="AX73" s="1"/>
      <c r="AY73" s="1"/>
      <c r="AZ73" s="1"/>
      <c r="BA73" s="1"/>
      <c r="BB73" s="1"/>
      <c r="BD73" s="1"/>
      <c r="BE73" s="1"/>
      <c r="BF73" s="1"/>
      <c r="BG73" s="1"/>
      <c r="BK73" s="1"/>
      <c r="BM73" s="1"/>
      <c r="BO73" s="1"/>
      <c r="BP73" s="1"/>
      <c r="BQ73" s="1"/>
      <c r="BR73" s="1"/>
      <c r="BU73" s="1"/>
      <c r="BV73" s="1"/>
      <c r="BW73" s="1"/>
      <c r="BY73" s="1"/>
      <c r="BZ73" s="1"/>
      <c r="CA73" s="1"/>
      <c r="WL73" s="1"/>
      <c r="WO73" s="1"/>
      <c r="WT73" s="1"/>
      <c r="XE73" s="1"/>
      <c r="XY73" s="1"/>
      <c r="YA73" s="1"/>
      <c r="AAF73" s="1"/>
      <c r="AAL73" s="1"/>
      <c r="AAN73" s="1"/>
      <c r="AAO73" s="1"/>
      <c r="AAP73" s="1"/>
      <c r="AAS73" s="1"/>
      <c r="AAX73" s="1"/>
      <c r="AAY73" s="1"/>
      <c r="ABD73" s="1"/>
      <c r="ABE73" s="1"/>
      <c r="ABG73" s="1"/>
      <c r="ABH73" s="1"/>
      <c r="ABK73" s="1"/>
      <c r="ABO73" s="1"/>
      <c r="ABP73" s="1"/>
      <c r="ABQ73" s="1"/>
      <c r="ABR73" s="1"/>
      <c r="ABS73" s="1"/>
      <c r="ABV73" s="1"/>
      <c r="ABW73" s="1"/>
      <c r="ABX73" s="1"/>
      <c r="ABZ73" s="1"/>
      <c r="ACA73" s="1"/>
      <c r="ACD73" s="1"/>
      <c r="ACE73" s="1"/>
    </row>
    <row r="74" spans="2:1020 1025:1067" s="3" customFormat="1" x14ac:dyDescent="0.25">
      <c r="B74" s="3" t="s">
        <v>155</v>
      </c>
      <c r="C74" s="16">
        <v>7635781.5559999999</v>
      </c>
      <c r="D74" s="17">
        <v>15463015.036</v>
      </c>
      <c r="E74" s="17">
        <v>20425541.964000002</v>
      </c>
      <c r="F74" s="17">
        <v>24148842.642999999</v>
      </c>
      <c r="G74" s="17">
        <v>20770715.544</v>
      </c>
      <c r="H74" s="17">
        <v>20583517.561999999</v>
      </c>
      <c r="I74" s="17">
        <v>18944519.425999999</v>
      </c>
      <c r="J74" s="17">
        <v>19369479.528999999</v>
      </c>
      <c r="K74" s="17">
        <v>19512738.030999999</v>
      </c>
      <c r="L74" s="17">
        <v>30276567.706999999</v>
      </c>
      <c r="M74" s="17">
        <v>20325581.666000001</v>
      </c>
      <c r="N74" s="17">
        <v>24156564.879000001</v>
      </c>
      <c r="O74" s="17">
        <v>19506456.837000001</v>
      </c>
      <c r="P74" s="17">
        <v>19198635.249000002</v>
      </c>
      <c r="Q74" s="17">
        <v>26629638.771000002</v>
      </c>
      <c r="R74" s="17">
        <v>20407911.392999999</v>
      </c>
      <c r="S74" s="17">
        <v>23779947.353</v>
      </c>
      <c r="T74" s="17">
        <v>33636267.009999998</v>
      </c>
      <c r="U74" s="17">
        <v>27726606.232999999</v>
      </c>
      <c r="V74" s="17">
        <v>16210650.33</v>
      </c>
      <c r="W74" s="17">
        <v>18662744.550999999</v>
      </c>
      <c r="X74" s="17">
        <v>17021280.522999998</v>
      </c>
      <c r="Y74" s="17">
        <v>16283926.333000001</v>
      </c>
      <c r="Z74" s="17">
        <v>29402386.142999999</v>
      </c>
      <c r="AA74" s="17">
        <v>17372524.607000001</v>
      </c>
      <c r="AB74" s="17">
        <v>33818978.366999999</v>
      </c>
      <c r="AC74" s="17">
        <v>26242426.530000001</v>
      </c>
      <c r="AD74" s="17">
        <v>21384367.897999998</v>
      </c>
      <c r="AE74" s="17">
        <v>26808790.559999999</v>
      </c>
      <c r="AAJ74" s="1"/>
      <c r="AAM74" s="1"/>
      <c r="AAP74" s="1"/>
      <c r="AAQ74" s="1"/>
      <c r="AAV74" s="1"/>
      <c r="AAX74" s="1"/>
      <c r="ABF74" s="1"/>
      <c r="ABH74" s="1"/>
      <c r="ABK74" s="1"/>
      <c r="ABM74" s="1"/>
      <c r="ABO74" s="1"/>
      <c r="ABQ74" s="1"/>
      <c r="ABS74" s="1"/>
      <c r="ABY74" s="1"/>
      <c r="ACA74" s="1"/>
      <c r="ACC74" s="1"/>
      <c r="ACD74" s="1"/>
    </row>
    <row r="75" spans="2:1020 1025:1067" s="3" customFormat="1" x14ac:dyDescent="0.25">
      <c r="B75" s="3" t="s">
        <v>158</v>
      </c>
      <c r="C75" s="17">
        <v>121815408.02500001</v>
      </c>
      <c r="D75" s="17">
        <v>224131550.96700001</v>
      </c>
      <c r="E75" s="17">
        <v>322158931.43599999</v>
      </c>
      <c r="F75" s="17">
        <v>278083886.13999999</v>
      </c>
      <c r="G75" s="17">
        <v>293002651.48400003</v>
      </c>
      <c r="H75" s="17">
        <v>183672546.227</v>
      </c>
      <c r="I75" s="17">
        <v>249079883.18799999</v>
      </c>
      <c r="J75" s="17">
        <v>230225339.72400001</v>
      </c>
      <c r="K75" s="17">
        <v>392297443.763098</v>
      </c>
      <c r="L75" s="17">
        <v>317954348.58499998</v>
      </c>
      <c r="M75" s="17">
        <v>290930838.458</v>
      </c>
      <c r="N75" s="17">
        <v>263345318.26199999</v>
      </c>
      <c r="O75" s="17">
        <v>235526601.021</v>
      </c>
      <c r="P75" s="17">
        <v>243305006.822</v>
      </c>
      <c r="Q75" s="17">
        <v>57623794.582000002</v>
      </c>
      <c r="R75" s="17">
        <v>64795476.640000001</v>
      </c>
      <c r="S75" s="17">
        <v>57234888.446000002</v>
      </c>
      <c r="T75" s="17">
        <v>35622988.581</v>
      </c>
      <c r="U75" s="17">
        <v>57698483.045000002</v>
      </c>
      <c r="V75" s="17">
        <v>37626232.608999997</v>
      </c>
      <c r="W75" s="17">
        <v>44187537.626000002</v>
      </c>
      <c r="X75" s="17">
        <v>32931145.728999998</v>
      </c>
      <c r="Y75" s="17">
        <v>41167556.397</v>
      </c>
      <c r="Z75" s="17">
        <v>48242213.403999999</v>
      </c>
      <c r="AA75" s="17">
        <v>41311076.053999998</v>
      </c>
      <c r="AB75" s="17">
        <v>49125870.299000002</v>
      </c>
      <c r="AC75" s="17">
        <v>44121919.464000002</v>
      </c>
      <c r="AD75" s="17">
        <v>58128355.840999998</v>
      </c>
      <c r="AE75" s="17">
        <v>52403238.796999998</v>
      </c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WF75" s="1"/>
      <c r="WG75" s="1"/>
      <c r="WJ75" s="1"/>
      <c r="WN75" s="1"/>
      <c r="WP75" s="1"/>
      <c r="WQ75" s="1"/>
      <c r="WR75" s="1"/>
      <c r="WS75" s="1"/>
      <c r="WT75" s="1"/>
      <c r="WU75" s="1"/>
      <c r="WV75" s="1"/>
      <c r="WX75" s="1"/>
      <c r="WY75" s="1"/>
      <c r="WZ75" s="1"/>
      <c r="XA75" s="1"/>
      <c r="XC75" s="1"/>
      <c r="AAF75" s="1"/>
      <c r="AAG75" s="1"/>
      <c r="AAI75" s="1"/>
      <c r="AAJ75" s="1"/>
      <c r="AAL75" s="1"/>
      <c r="AAP75" s="1"/>
      <c r="AAQ75" s="1"/>
      <c r="AAR75" s="1"/>
      <c r="AAV75" s="1"/>
      <c r="AAX75" s="1"/>
      <c r="AAY75" s="1"/>
      <c r="AAZ75" s="1"/>
      <c r="ABB75" s="1"/>
      <c r="ABC75" s="1"/>
      <c r="ABF75" s="1"/>
      <c r="ABI75" s="1"/>
      <c r="ABP75" s="1"/>
      <c r="ABQ75" s="1"/>
      <c r="ACD75" s="1"/>
      <c r="ACE75" s="1"/>
    </row>
    <row r="76" spans="2:1020 1025:1067" s="3" customFormat="1" x14ac:dyDescent="0.25">
      <c r="B76" s="3" t="s">
        <v>157</v>
      </c>
      <c r="C76" s="17">
        <v>324552476.67400002</v>
      </c>
      <c r="D76" s="17">
        <v>951575334.53100002</v>
      </c>
      <c r="E76" s="17">
        <v>1073900926.286</v>
      </c>
      <c r="F76" s="17">
        <v>1006695712.888</v>
      </c>
      <c r="G76" s="17">
        <v>1366522118.007</v>
      </c>
      <c r="H76" s="17">
        <v>925970200.33299994</v>
      </c>
      <c r="I76" s="17">
        <v>1121362224.5</v>
      </c>
      <c r="J76" s="17">
        <v>995647160.82099998</v>
      </c>
      <c r="K76" s="17">
        <v>1169771134.0320001</v>
      </c>
      <c r="L76" s="17">
        <v>1715460249.224</v>
      </c>
      <c r="M76" s="17">
        <v>912382687.22899997</v>
      </c>
      <c r="N76" s="17">
        <v>1230712182.3789999</v>
      </c>
      <c r="O76" s="17">
        <v>854894283.63100004</v>
      </c>
      <c r="P76" s="17">
        <v>1251796433.6949999</v>
      </c>
      <c r="Q76" s="17">
        <v>427726652.22600001</v>
      </c>
      <c r="R76" s="17">
        <v>440519487.20499998</v>
      </c>
      <c r="S76" s="17">
        <v>420887680.375</v>
      </c>
      <c r="T76" s="17">
        <v>244448740.11000001</v>
      </c>
      <c r="U76" s="17">
        <v>335385840.85399997</v>
      </c>
      <c r="V76" s="17">
        <v>222792411.39700001</v>
      </c>
      <c r="W76" s="17">
        <v>345202581.45700002</v>
      </c>
      <c r="X76" s="17">
        <v>256389259.34999999</v>
      </c>
      <c r="Y76" s="17">
        <v>254919344.245</v>
      </c>
      <c r="Z76" s="17">
        <v>347507034.21700001</v>
      </c>
      <c r="AA76" s="17">
        <v>292391308.03399998</v>
      </c>
      <c r="AB76" s="17">
        <v>435001674.801</v>
      </c>
      <c r="AC76" s="17">
        <v>384701192.39399999</v>
      </c>
      <c r="AD76" s="17">
        <v>383150245.01300001</v>
      </c>
      <c r="AE76" s="17">
        <v>319157937.065</v>
      </c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  <c r="BV76" s="1"/>
      <c r="BW76" s="1"/>
      <c r="BX76" s="1"/>
      <c r="BY76" s="1"/>
      <c r="BZ76" s="1"/>
      <c r="CA76" s="1"/>
      <c r="WF76" s="1"/>
      <c r="WG76" s="1"/>
      <c r="WH76" s="1"/>
      <c r="WI76" s="1"/>
      <c r="WJ76" s="1"/>
      <c r="WK76" s="1"/>
      <c r="WL76" s="1"/>
      <c r="WM76" s="1"/>
      <c r="WN76" s="1"/>
      <c r="WP76" s="1"/>
      <c r="WQ76" s="1"/>
      <c r="WR76" s="1"/>
      <c r="WS76" s="1"/>
      <c r="WT76" s="1"/>
      <c r="WU76" s="1"/>
      <c r="WV76" s="1"/>
      <c r="WW76" s="1"/>
      <c r="WX76" s="1"/>
      <c r="WY76" s="1"/>
      <c r="WZ76" s="1"/>
      <c r="XA76" s="1"/>
      <c r="XB76" s="1"/>
      <c r="XC76" s="1"/>
      <c r="XD76" s="1"/>
      <c r="XE76" s="1"/>
      <c r="XG76" s="1"/>
      <c r="XK76" s="1"/>
      <c r="XM76" s="1"/>
      <c r="XN76" s="1"/>
      <c r="XO76" s="1"/>
      <c r="XP76" s="1"/>
      <c r="XQ76" s="1"/>
      <c r="XR76" s="1"/>
      <c r="XS76" s="1"/>
      <c r="XT76" s="1"/>
      <c r="XU76" s="1"/>
      <c r="XY76" s="1"/>
      <c r="XZ76" s="1"/>
      <c r="YA76" s="1"/>
      <c r="AAF76" s="1"/>
      <c r="AAG76" s="1"/>
      <c r="AAI76" s="1"/>
      <c r="AAJ76" s="1"/>
      <c r="AAK76" s="1"/>
      <c r="AAL76" s="1"/>
      <c r="AAM76" s="1"/>
      <c r="AAN76" s="1"/>
      <c r="AAO76" s="1"/>
      <c r="AAP76" s="1"/>
      <c r="AAQ76" s="1"/>
      <c r="AAR76" s="1"/>
      <c r="AAT76" s="1"/>
      <c r="AAU76" s="1"/>
      <c r="AAW76" s="1"/>
      <c r="AAY76" s="1"/>
      <c r="AAZ76" s="1"/>
      <c r="ABA76" s="1"/>
      <c r="ABC76" s="1"/>
      <c r="ABD76" s="1"/>
      <c r="ABE76" s="1"/>
      <c r="ABF76" s="1"/>
      <c r="ABG76" s="1"/>
      <c r="ABH76" s="1"/>
      <c r="ABK76" s="1"/>
      <c r="ABM76" s="1"/>
      <c r="ABO76" s="1"/>
      <c r="ABP76" s="1"/>
      <c r="ABR76" s="1"/>
      <c r="ABS76" s="1"/>
      <c r="ABT76" s="1"/>
      <c r="ABV76" s="1"/>
      <c r="ABZ76" s="1"/>
      <c r="ACA76" s="1"/>
      <c r="ACB76" s="1"/>
      <c r="ACE76" s="1"/>
    </row>
    <row r="77" spans="2:1020 1025:1067" s="3" customFormat="1" x14ac:dyDescent="0.25">
      <c r="B77" s="3" t="s">
        <v>159</v>
      </c>
      <c r="C77" s="17">
        <v>171741256.42699999</v>
      </c>
      <c r="D77" s="17">
        <v>571695960.76300001</v>
      </c>
      <c r="E77" s="17">
        <v>781795882.028</v>
      </c>
      <c r="F77" s="17">
        <v>674438166.727</v>
      </c>
      <c r="G77" s="17">
        <v>1071095408.836</v>
      </c>
      <c r="H77" s="17">
        <v>718361653.07799995</v>
      </c>
      <c r="I77" s="17">
        <v>787615519.42299998</v>
      </c>
      <c r="J77" s="17">
        <v>596985639.26199996</v>
      </c>
      <c r="K77" s="17">
        <v>709200997.45799994</v>
      </c>
      <c r="L77" s="17">
        <v>1188643514.7909999</v>
      </c>
      <c r="M77" s="17">
        <v>628748267.43099999</v>
      </c>
      <c r="N77" s="17">
        <v>907083367.67700005</v>
      </c>
      <c r="O77" s="17">
        <v>478038371.287</v>
      </c>
      <c r="P77" s="17">
        <v>879397600.18499994</v>
      </c>
      <c r="Q77" s="17">
        <v>255166459.646</v>
      </c>
      <c r="R77" s="17">
        <v>256755710.49000001</v>
      </c>
      <c r="S77" s="17">
        <v>248369355.07600001</v>
      </c>
      <c r="T77" s="17">
        <v>119908685.20299999</v>
      </c>
      <c r="U77" s="17">
        <v>174570248.31900001</v>
      </c>
      <c r="V77" s="17">
        <v>110585593.098</v>
      </c>
      <c r="W77" s="17">
        <v>190987075.604</v>
      </c>
      <c r="X77" s="17">
        <v>135182077.16999999</v>
      </c>
      <c r="Y77" s="17">
        <v>155778239.69299999</v>
      </c>
      <c r="Z77" s="17">
        <v>180422884.882</v>
      </c>
      <c r="AA77" s="17">
        <v>181394064.35100001</v>
      </c>
      <c r="AB77" s="17">
        <v>246366930.81999999</v>
      </c>
      <c r="AC77" s="17">
        <v>206443205.60299999</v>
      </c>
      <c r="AD77" s="17">
        <v>220287939.359</v>
      </c>
      <c r="AE77" s="17">
        <v>158497239.96599999</v>
      </c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  <c r="BZ77" s="1"/>
      <c r="CA77" s="1"/>
      <c r="WK77" s="1"/>
      <c r="WL77" s="1"/>
      <c r="WN77" s="1"/>
      <c r="WS77" s="1"/>
      <c r="WY77" s="1"/>
      <c r="XM77" s="1"/>
      <c r="XP77" s="1"/>
      <c r="XR77" s="1"/>
      <c r="XU77" s="1"/>
      <c r="XV77" s="1"/>
      <c r="AAG77" s="1"/>
      <c r="AAH77" s="1"/>
      <c r="AAI77" s="1"/>
      <c r="AAJ77" s="1"/>
      <c r="AAK77" s="1"/>
      <c r="AAL77" s="1"/>
      <c r="AAN77" s="1"/>
      <c r="AAO77" s="1"/>
      <c r="AAQ77" s="1"/>
      <c r="AAR77" s="1"/>
      <c r="AAS77" s="1"/>
      <c r="AAV77" s="1"/>
      <c r="AAX77" s="1"/>
      <c r="AAY77" s="1"/>
      <c r="ABB77" s="1"/>
      <c r="ABC77" s="1"/>
      <c r="ABD77" s="1"/>
      <c r="ABE77" s="1"/>
      <c r="ABJ77" s="1"/>
      <c r="ABK77" s="1"/>
      <c r="ABL77" s="1"/>
      <c r="ABM77" s="1"/>
      <c r="ABO77" s="1"/>
      <c r="ABP77" s="1"/>
      <c r="ABR77" s="1"/>
      <c r="ABV77" s="1"/>
      <c r="ABW77" s="1"/>
      <c r="ABY77" s="1"/>
      <c r="ACB77" s="1"/>
      <c r="ACE77" s="1"/>
      <c r="ANJ77" s="1"/>
      <c r="ANL77" s="1"/>
      <c r="ANO77" s="1"/>
      <c r="AOA77" s="1"/>
    </row>
    <row r="78" spans="2:1020 1025:1067" s="3" customFormat="1" x14ac:dyDescent="0.25">
      <c r="B78" s="3" t="s">
        <v>160</v>
      </c>
      <c r="C78" s="16">
        <v>1709501.4140000001</v>
      </c>
      <c r="D78" s="16">
        <v>5998178.2570000002</v>
      </c>
      <c r="E78" s="16">
        <v>6033308.71</v>
      </c>
      <c r="F78" s="16">
        <v>7912967.165</v>
      </c>
      <c r="G78" s="17">
        <v>10639565.142999999</v>
      </c>
      <c r="H78" s="17">
        <v>16652514.74</v>
      </c>
      <c r="I78" s="17">
        <v>10348570.838</v>
      </c>
      <c r="J78" s="16">
        <v>5245609.2989999996</v>
      </c>
      <c r="K78" s="16">
        <v>4742753.3090000004</v>
      </c>
      <c r="L78" s="17">
        <v>12568543.413000001</v>
      </c>
      <c r="M78" s="16">
        <v>5150635.6150000002</v>
      </c>
      <c r="N78" s="17">
        <v>12215382.844000001</v>
      </c>
      <c r="O78" s="16">
        <v>6683564.9040000001</v>
      </c>
      <c r="P78" s="16">
        <v>8455977.7939999998</v>
      </c>
      <c r="Q78" s="17">
        <v>10823545.649</v>
      </c>
      <c r="R78" s="16">
        <v>6980033.642</v>
      </c>
      <c r="S78" s="16">
        <v>7498057.1730000004</v>
      </c>
      <c r="T78" s="16">
        <v>4747047.4129999997</v>
      </c>
      <c r="U78" s="16">
        <v>6053939.585</v>
      </c>
      <c r="V78" s="16">
        <v>2975249.4649999999</v>
      </c>
      <c r="W78" s="16">
        <v>7335867.807</v>
      </c>
      <c r="X78" s="16">
        <v>5686989.9040000001</v>
      </c>
      <c r="Y78" s="16">
        <v>6929940.9929999998</v>
      </c>
      <c r="Z78" s="16">
        <v>6809740.8190000001</v>
      </c>
      <c r="AA78" s="16">
        <v>6841698.8099999996</v>
      </c>
      <c r="AB78" s="16">
        <v>9211704.2809999995</v>
      </c>
      <c r="AC78" s="16">
        <v>8691818.7949999999</v>
      </c>
      <c r="AD78" s="16">
        <v>5113557.852</v>
      </c>
      <c r="AE78" s="16">
        <v>4901869.727</v>
      </c>
      <c r="AAF78" s="1"/>
      <c r="AAH78" s="1"/>
      <c r="AAI78" s="1"/>
      <c r="AAJ78" s="1"/>
      <c r="AAK78" s="1"/>
      <c r="AAL78" s="1"/>
      <c r="AAN78" s="1"/>
      <c r="AAO78" s="1"/>
      <c r="AAP78" s="1"/>
      <c r="AAS78" s="1"/>
      <c r="AAT78" s="1"/>
      <c r="AAU78" s="1"/>
      <c r="AAW78" s="1"/>
      <c r="AAY78" s="1"/>
      <c r="AAZ78" s="1"/>
      <c r="ABA78" s="1"/>
      <c r="ABD78" s="1"/>
      <c r="ABE78" s="1"/>
      <c r="ABI78" s="1"/>
      <c r="ABJ78" s="1"/>
      <c r="ABL78" s="1"/>
      <c r="ABP78" s="1"/>
      <c r="ABQ78" s="1"/>
      <c r="ABR78" s="1"/>
      <c r="ABS78" s="1"/>
      <c r="ABT78" s="1"/>
      <c r="ABW78" s="1"/>
      <c r="ABX78" s="1"/>
      <c r="ABY78" s="1"/>
      <c r="ABZ78" s="1"/>
      <c r="ACA78" s="1"/>
      <c r="ACB78" s="1"/>
      <c r="ACC78" s="1"/>
      <c r="ACD78" s="1"/>
      <c r="ACE78" s="1"/>
    </row>
    <row r="79" spans="2:1020 1025:1067" s="3" customFormat="1" x14ac:dyDescent="0.25">
      <c r="B79" s="3" t="s">
        <v>161</v>
      </c>
      <c r="C79" s="16">
        <v>7561868.8210000005</v>
      </c>
      <c r="D79" s="17">
        <v>40265288.104999997</v>
      </c>
      <c r="E79" s="17">
        <v>24661859.362</v>
      </c>
      <c r="F79" s="17">
        <v>39448403.829999998</v>
      </c>
      <c r="G79" s="17">
        <v>57777968.516000003</v>
      </c>
      <c r="H79" s="17">
        <v>202920380.803</v>
      </c>
      <c r="I79" s="17">
        <v>75703905.047999993</v>
      </c>
      <c r="J79" s="17">
        <v>30384503.329999998</v>
      </c>
      <c r="K79" s="17">
        <v>31083978.147</v>
      </c>
      <c r="L79" s="17">
        <v>46165281.674000002</v>
      </c>
      <c r="M79" s="17">
        <v>27508640.177999999</v>
      </c>
      <c r="N79" s="17">
        <v>110623225.676</v>
      </c>
      <c r="O79" s="17">
        <v>72688403.292999998</v>
      </c>
      <c r="P79" s="17">
        <v>78336047.412</v>
      </c>
      <c r="Q79" s="17">
        <v>93578556.873999998</v>
      </c>
      <c r="R79" s="17">
        <v>63865186.292999998</v>
      </c>
      <c r="S79" s="17">
        <v>60446177.120999999</v>
      </c>
      <c r="T79" s="17">
        <v>22989142.342999998</v>
      </c>
      <c r="U79" s="17">
        <v>45545542.412</v>
      </c>
      <c r="V79" s="17">
        <v>26952084.712000001</v>
      </c>
      <c r="W79" s="17">
        <v>73537780.636000007</v>
      </c>
      <c r="X79" s="17">
        <v>37059887.203000002</v>
      </c>
      <c r="Y79" s="17">
        <v>52369199.611000001</v>
      </c>
      <c r="Z79" s="17">
        <v>36646906.545999996</v>
      </c>
      <c r="AA79" s="17">
        <v>34329644.913000003</v>
      </c>
      <c r="AB79" s="17">
        <v>62001984.412</v>
      </c>
      <c r="AC79" s="17">
        <v>57878722.057999998</v>
      </c>
      <c r="AD79" s="17">
        <v>47389676.115000002</v>
      </c>
      <c r="AE79" s="17">
        <v>20447040.170000002</v>
      </c>
      <c r="AK79" s="1"/>
      <c r="AR79" s="1"/>
      <c r="AU79" s="1"/>
      <c r="AV79" s="1"/>
      <c r="AZ79" s="1"/>
      <c r="WK79" s="1"/>
      <c r="WV79" s="1"/>
      <c r="AAF79" s="1"/>
      <c r="AAH79" s="1"/>
      <c r="AAI79" s="1"/>
      <c r="AAJ79" s="1"/>
      <c r="AAK79" s="1"/>
      <c r="AAL79" s="1"/>
      <c r="AAN79" s="1"/>
      <c r="AAO79" s="1"/>
      <c r="AAP79" s="1"/>
      <c r="AAS79" s="1"/>
      <c r="AAT79" s="1"/>
      <c r="AAU79" s="1"/>
      <c r="AAV79" s="1"/>
      <c r="AAW79" s="1"/>
      <c r="AAY79" s="1"/>
      <c r="AAZ79" s="1"/>
      <c r="ABA79" s="1"/>
      <c r="ABC79" s="1"/>
      <c r="ABD79" s="1"/>
      <c r="ABE79" s="1"/>
      <c r="ABG79" s="1"/>
      <c r="ABI79" s="1"/>
      <c r="ABJ79" s="1"/>
      <c r="ABL79" s="1"/>
      <c r="ABP79" s="1"/>
      <c r="ABR79" s="1"/>
      <c r="ABS79" s="1"/>
      <c r="ABT79" s="1"/>
      <c r="ABV79" s="1"/>
      <c r="ABW79" s="1"/>
      <c r="ABX79" s="1"/>
      <c r="ABY79" s="1"/>
      <c r="ABZ79" s="1"/>
      <c r="ACA79" s="1"/>
      <c r="ACB79" s="1"/>
      <c r="ACC79" s="1"/>
      <c r="ACE79" s="1"/>
      <c r="AMK79" s="1"/>
      <c r="AMZ79" s="1"/>
    </row>
    <row r="80" spans="2:1020 1025:1067" s="3" customFormat="1" x14ac:dyDescent="0.25">
      <c r="B80" s="3" t="s">
        <v>162</v>
      </c>
      <c r="C80" s="17">
        <v>37197754.181999899</v>
      </c>
      <c r="D80" s="17">
        <v>77711062.895999894</v>
      </c>
      <c r="E80" s="17">
        <v>88586177.263500005</v>
      </c>
      <c r="F80" s="17">
        <v>91708785.614099905</v>
      </c>
      <c r="G80" s="17">
        <v>99922081.181699902</v>
      </c>
      <c r="H80" s="17">
        <v>82771613.522699803</v>
      </c>
      <c r="I80" s="17">
        <v>82485040.235099897</v>
      </c>
      <c r="J80" s="17">
        <v>74391062.962799802</v>
      </c>
      <c r="K80" s="17">
        <v>73129017.338100001</v>
      </c>
      <c r="L80" s="17">
        <v>100051832.8098</v>
      </c>
      <c r="M80" s="17">
        <v>90178350.182400003</v>
      </c>
      <c r="N80" s="17">
        <v>95536438.504199803</v>
      </c>
      <c r="O80" s="17">
        <v>67186376.0757</v>
      </c>
      <c r="P80" s="17">
        <v>88359374.822400004</v>
      </c>
      <c r="Q80" s="17">
        <v>52816996.844099902</v>
      </c>
      <c r="R80" s="17">
        <v>59183474.004599802</v>
      </c>
      <c r="S80" s="17">
        <v>51470323.428300001</v>
      </c>
      <c r="T80" s="17">
        <v>34485161.598300003</v>
      </c>
      <c r="U80" s="17">
        <v>36961488.767399997</v>
      </c>
      <c r="V80" s="17">
        <v>24191256.582600001</v>
      </c>
      <c r="W80" s="17">
        <v>48620606.2302</v>
      </c>
      <c r="X80" s="17">
        <v>34171532.120099999</v>
      </c>
      <c r="Y80" s="17">
        <v>37203761.0930999</v>
      </c>
      <c r="Z80" s="17">
        <v>37831821.256500103</v>
      </c>
      <c r="AA80" s="17">
        <v>44200785.781800002</v>
      </c>
      <c r="AB80" s="17">
        <v>58530437.521199897</v>
      </c>
      <c r="AC80" s="17">
        <v>48734197.888199903</v>
      </c>
      <c r="AD80" s="17">
        <v>46995627.562200002</v>
      </c>
      <c r="AE80" s="17">
        <v>44522248.073700003</v>
      </c>
      <c r="AAW80" s="1"/>
      <c r="AAX80" s="1"/>
      <c r="AAY80" s="1"/>
      <c r="ABF80" s="1"/>
      <c r="ABG80" s="1"/>
      <c r="ABH80" s="1"/>
      <c r="ABI80" s="1"/>
      <c r="ABM80" s="1"/>
      <c r="ABO80" s="1"/>
      <c r="ABP80" s="1"/>
      <c r="ABQ80" s="1"/>
      <c r="ABU80" s="1"/>
      <c r="ABV80" s="1"/>
      <c r="ABW80" s="1"/>
      <c r="ACB80" s="1"/>
      <c r="ACC80" s="1"/>
      <c r="ACD80" s="1"/>
    </row>
    <row r="81" spans="2:1023 1025:1067" s="3" customFormat="1" x14ac:dyDescent="0.25">
      <c r="B81" s="3" t="s">
        <v>163</v>
      </c>
      <c r="C81" s="16">
        <v>2019173.6340000001</v>
      </c>
      <c r="D81" s="17">
        <v>10325789.666999999</v>
      </c>
      <c r="E81" s="16">
        <v>9751619.875</v>
      </c>
      <c r="F81" s="17">
        <v>10298765.595000001</v>
      </c>
      <c r="G81" s="17">
        <v>17649957.888999999</v>
      </c>
      <c r="H81" s="17">
        <v>27568101.534000002</v>
      </c>
      <c r="I81" s="17">
        <v>18483712.585999999</v>
      </c>
      <c r="J81" s="17">
        <v>10128448.089</v>
      </c>
      <c r="K81" s="16">
        <v>9293398.4460000005</v>
      </c>
      <c r="L81" s="17">
        <v>17479359.458000001</v>
      </c>
      <c r="M81" s="16">
        <v>8855710.3049999997</v>
      </c>
      <c r="N81" s="17">
        <v>21026499.774999999</v>
      </c>
      <c r="O81" s="17">
        <v>17008391.793000001</v>
      </c>
      <c r="P81" s="17">
        <v>18494771.664999999</v>
      </c>
      <c r="Q81" s="17">
        <v>17430844.164000001</v>
      </c>
      <c r="R81" s="17">
        <v>13512993.932</v>
      </c>
      <c r="S81" s="17">
        <v>10371553.586999999</v>
      </c>
      <c r="T81" s="16">
        <v>6156799.5449999999</v>
      </c>
      <c r="U81" s="16">
        <v>9250773.2139999997</v>
      </c>
      <c r="V81" s="16">
        <v>6583371.1279999996</v>
      </c>
      <c r="W81" s="17">
        <v>13709376.608999999</v>
      </c>
      <c r="X81" s="16">
        <v>9613989.6370000001</v>
      </c>
      <c r="Y81" s="17">
        <v>10927992.969000001</v>
      </c>
      <c r="Z81" s="16">
        <v>9412695.3149999995</v>
      </c>
      <c r="AA81" s="17">
        <v>10146247.655999999</v>
      </c>
      <c r="AB81" s="17">
        <v>13310188.887</v>
      </c>
      <c r="AC81" s="17">
        <v>13467937.407</v>
      </c>
      <c r="AD81" s="17">
        <v>11327177.963</v>
      </c>
      <c r="AE81" s="16">
        <v>6009597.2709999997</v>
      </c>
      <c r="AAF81" s="1"/>
      <c r="AAG81" s="1"/>
      <c r="AAH81" s="1"/>
      <c r="AAI81" s="1"/>
      <c r="AAK81" s="1"/>
      <c r="AAL81" s="1"/>
      <c r="AAN81" s="1"/>
      <c r="AAO81" s="1"/>
      <c r="AAP81" s="1"/>
      <c r="AAS81" s="1"/>
      <c r="AAT81" s="1"/>
      <c r="AAU81" s="1"/>
      <c r="AAW81" s="1"/>
      <c r="AAY81" s="1"/>
      <c r="AAZ81" s="1"/>
      <c r="ABA81" s="1"/>
      <c r="ABC81" s="1"/>
      <c r="ABD81" s="1"/>
      <c r="ABE81" s="1"/>
      <c r="ABG81" s="1"/>
      <c r="ABH81" s="1"/>
      <c r="ABJ81" s="1"/>
      <c r="ABL81" s="1"/>
      <c r="ABO81" s="1"/>
      <c r="ABS81" s="1"/>
      <c r="ABT81" s="1"/>
      <c r="ABW81" s="1"/>
      <c r="ABX81" s="1"/>
      <c r="ABY81" s="1"/>
      <c r="ABZ81" s="1"/>
      <c r="ACB81" s="1"/>
      <c r="ACC81" s="1"/>
      <c r="ACD81" s="1"/>
      <c r="ACE81" s="1"/>
      <c r="ACN81" s="1"/>
    </row>
    <row r="82" spans="2:1023 1025:1067" s="3" customFormat="1" x14ac:dyDescent="0.25">
      <c r="B82" s="3" t="s">
        <v>164</v>
      </c>
      <c r="C82" s="17">
        <v>13306745.914999999</v>
      </c>
      <c r="D82" s="17">
        <v>47646287.816</v>
      </c>
      <c r="E82" s="17">
        <v>52688551.685999997</v>
      </c>
      <c r="F82" s="17">
        <v>65570119.491999999</v>
      </c>
      <c r="G82" s="17">
        <v>75571227.143000007</v>
      </c>
      <c r="H82" s="17">
        <v>70373543.346000001</v>
      </c>
      <c r="I82" s="17">
        <v>72717568.532000005</v>
      </c>
      <c r="J82" s="17">
        <v>40670941.846000001</v>
      </c>
      <c r="K82" s="17">
        <v>40702632.093999997</v>
      </c>
      <c r="L82" s="17">
        <v>68081826.339000002</v>
      </c>
      <c r="M82" s="17">
        <v>40387107.575000003</v>
      </c>
      <c r="N82" s="17">
        <v>81696597.532000005</v>
      </c>
      <c r="O82" s="17">
        <v>43056022.263999999</v>
      </c>
      <c r="P82" s="17">
        <v>20983488.063000001</v>
      </c>
      <c r="Q82" s="17">
        <v>72219883.224999994</v>
      </c>
      <c r="R82" s="17">
        <v>22804454.259</v>
      </c>
      <c r="S82" s="17">
        <v>58054192.129000001</v>
      </c>
      <c r="T82" s="17">
        <v>59508608.405000001</v>
      </c>
      <c r="U82" s="17">
        <v>55726387.460000001</v>
      </c>
      <c r="V82" s="17">
        <v>11741193.159</v>
      </c>
      <c r="W82" s="17">
        <v>46123323.375</v>
      </c>
      <c r="X82" s="17">
        <v>41548093.902999997</v>
      </c>
      <c r="Y82" s="17">
        <v>47135089.734999999</v>
      </c>
      <c r="Z82" s="17">
        <v>70542012.555999994</v>
      </c>
      <c r="AA82" s="17">
        <v>61146882.608000003</v>
      </c>
      <c r="AB82" s="17">
        <v>76586969.650999993</v>
      </c>
      <c r="AC82" s="17">
        <v>62461921.884000003</v>
      </c>
      <c r="AD82" s="17">
        <v>21635682.598999999</v>
      </c>
      <c r="AE82" s="17">
        <v>49379758.560999997</v>
      </c>
      <c r="AAF82" s="1"/>
      <c r="AAP82" s="1"/>
      <c r="AAQ82" s="1"/>
      <c r="AAU82" s="1"/>
      <c r="AAV82" s="1"/>
      <c r="ABF82" s="1"/>
      <c r="ABK82" s="1"/>
      <c r="ABM82" s="1"/>
      <c r="ABO82" s="1"/>
      <c r="ABQ82" s="1"/>
      <c r="ABU82" s="1"/>
      <c r="ABW82" s="1"/>
      <c r="ABY82" s="1"/>
      <c r="ACB82" s="1"/>
      <c r="ACC82" s="1"/>
      <c r="ACD82" s="1"/>
      <c r="ACE82" s="1"/>
    </row>
    <row r="83" spans="2:1023 1025:1067" s="3" customFormat="1" x14ac:dyDescent="0.25">
      <c r="B83" s="3" t="s">
        <v>165</v>
      </c>
      <c r="C83" s="16">
        <v>228432.43799999999</v>
      </c>
      <c r="D83" s="16">
        <v>858316.21900000004</v>
      </c>
      <c r="E83" s="16">
        <v>842740.06900000002</v>
      </c>
      <c r="F83" s="16">
        <v>1227486.483</v>
      </c>
      <c r="G83" s="16">
        <v>933415.43400000001</v>
      </c>
      <c r="H83" s="16">
        <v>1508540.0719999999</v>
      </c>
      <c r="I83" s="16">
        <v>1267104.514</v>
      </c>
      <c r="J83" s="16">
        <v>1106221.9110000001</v>
      </c>
      <c r="K83" s="16">
        <v>668237.66700000002</v>
      </c>
      <c r="L83" s="16">
        <v>1665478.952</v>
      </c>
      <c r="M83" s="16">
        <v>1268916.763</v>
      </c>
      <c r="N83" s="16">
        <v>1270025.598</v>
      </c>
      <c r="O83" s="16">
        <v>715552.34</v>
      </c>
      <c r="P83" s="16">
        <v>1260394.135</v>
      </c>
      <c r="Q83" s="16">
        <v>3987185.213</v>
      </c>
      <c r="R83" s="16">
        <v>3366863.95</v>
      </c>
      <c r="S83" s="16">
        <v>2318433.2650000001</v>
      </c>
      <c r="T83" s="16">
        <v>2735992.3769999999</v>
      </c>
      <c r="U83" s="16">
        <v>2458419.017</v>
      </c>
      <c r="V83" s="16">
        <v>1835292.923</v>
      </c>
      <c r="W83" s="16">
        <v>3159822.1379999998</v>
      </c>
      <c r="X83" s="16">
        <v>2653149.7379999999</v>
      </c>
      <c r="Y83" s="16">
        <v>2699933.0279999999</v>
      </c>
      <c r="Z83" s="16">
        <v>2728332.048</v>
      </c>
      <c r="AA83" s="16">
        <v>3138419.8670000001</v>
      </c>
      <c r="AB83" s="16">
        <v>3944682.07</v>
      </c>
      <c r="AC83" s="16">
        <v>3711689.923</v>
      </c>
      <c r="AD83" s="16">
        <v>2444990.4720000001</v>
      </c>
      <c r="AE83" s="16">
        <v>2098812.1150000002</v>
      </c>
      <c r="AAF83" s="1"/>
      <c r="AAG83" s="1"/>
      <c r="AAH83" s="1"/>
      <c r="AAJ83" s="1"/>
      <c r="AAK83" s="1"/>
      <c r="AAL83" s="1"/>
      <c r="AAM83" s="1"/>
      <c r="AAN83" s="1"/>
      <c r="AAO83" s="1"/>
      <c r="AAP83" s="1"/>
      <c r="AAQ83" s="1"/>
      <c r="AAR83" s="1"/>
      <c r="AAS83" s="1"/>
      <c r="AAU83" s="1"/>
      <c r="AAV83" s="1"/>
      <c r="AAW83" s="1"/>
      <c r="AAX83" s="1"/>
      <c r="AAY83" s="1"/>
      <c r="AAZ83" s="1"/>
      <c r="ABA83" s="1"/>
      <c r="ABB83" s="1"/>
      <c r="ABC83" s="1"/>
      <c r="ABD83" s="1"/>
      <c r="ABE83" s="1"/>
      <c r="ABG83" s="1"/>
      <c r="ABJ83" s="1"/>
      <c r="ABK83" s="1"/>
      <c r="ABO83" s="1"/>
      <c r="ABP83" s="1"/>
      <c r="ABR83" s="1"/>
      <c r="ABS83" s="1"/>
      <c r="ABT83" s="1"/>
      <c r="ABV83" s="1"/>
      <c r="ABW83" s="1"/>
      <c r="ABX83" s="1"/>
      <c r="ABZ83" s="1"/>
      <c r="ACB83" s="1"/>
      <c r="ACC83" s="1"/>
      <c r="ACD83" s="1"/>
      <c r="ACE83" s="1"/>
    </row>
    <row r="84" spans="2:1023 1025:1067" s="3" customFormat="1" x14ac:dyDescent="0.25">
      <c r="B84" s="3" t="s">
        <v>166</v>
      </c>
      <c r="C84" s="17">
        <v>10630258.129000001</v>
      </c>
      <c r="D84" s="17">
        <v>69873841.216999993</v>
      </c>
      <c r="E84" s="17">
        <v>66254121.596000001</v>
      </c>
      <c r="F84" s="17">
        <v>97651720.322999999</v>
      </c>
      <c r="G84" s="17">
        <v>94523510.834999993</v>
      </c>
      <c r="H84" s="17">
        <v>112891255.779</v>
      </c>
      <c r="I84" s="17">
        <v>112128790.014</v>
      </c>
      <c r="J84" s="17">
        <v>76043141.765000001</v>
      </c>
      <c r="K84" s="17">
        <v>55689717.864</v>
      </c>
      <c r="L84" s="17">
        <v>122703571.513</v>
      </c>
      <c r="M84" s="17">
        <v>88060194.535999998</v>
      </c>
      <c r="N84" s="17">
        <v>102727387.027</v>
      </c>
      <c r="O84" s="17">
        <v>73808468.615999997</v>
      </c>
      <c r="P84" s="17">
        <v>128038057.587</v>
      </c>
      <c r="Q84" s="17">
        <v>684182615.60800004</v>
      </c>
      <c r="R84" s="17">
        <v>728019395.38199997</v>
      </c>
      <c r="S84" s="17">
        <v>621520752.76900005</v>
      </c>
      <c r="T84" s="17">
        <v>593626481.12300003</v>
      </c>
      <c r="U84" s="17">
        <v>601904990.40999997</v>
      </c>
      <c r="V84" s="17">
        <v>439092413.66600001</v>
      </c>
      <c r="W84" s="17">
        <v>728662930.13100004</v>
      </c>
      <c r="X84" s="17">
        <v>576968710.61699998</v>
      </c>
      <c r="Y84" s="17">
        <v>662159120.32099998</v>
      </c>
      <c r="Z84" s="17">
        <v>744420538.34000003</v>
      </c>
      <c r="AA84" s="17">
        <v>568055033.79999995</v>
      </c>
      <c r="AB84" s="17">
        <v>982162541.65100002</v>
      </c>
      <c r="AC84" s="17">
        <v>867039354.20799994</v>
      </c>
      <c r="AD84" s="17">
        <v>651644966.26499999</v>
      </c>
      <c r="AE84" s="17">
        <v>551776142.66100001</v>
      </c>
      <c r="AI84" s="1"/>
      <c r="AJ84" s="1"/>
      <c r="AK84" s="1"/>
      <c r="AL84" s="1"/>
      <c r="AN84" s="1"/>
      <c r="AP84" s="1"/>
      <c r="AQ84" s="1"/>
      <c r="AR84" s="1"/>
      <c r="AT84" s="1"/>
      <c r="AU84" s="1"/>
      <c r="AV84" s="1"/>
      <c r="AW84" s="1"/>
      <c r="AX84" s="1"/>
      <c r="AY84" s="1"/>
      <c r="AZ84" s="1"/>
      <c r="BA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  <c r="BW84" s="1"/>
      <c r="BX84" s="1"/>
      <c r="BY84" s="1"/>
      <c r="BZ84" s="1"/>
      <c r="CA84" s="1"/>
      <c r="WL84" s="1"/>
      <c r="WP84" s="1"/>
      <c r="WW84" s="1"/>
      <c r="WX84" s="1"/>
      <c r="WY84" s="1"/>
      <c r="XD84" s="1"/>
      <c r="XF84" s="1"/>
      <c r="XH84" s="1"/>
      <c r="XI84" s="1"/>
      <c r="XK84" s="1"/>
      <c r="XL84" s="1"/>
      <c r="XM84" s="1"/>
      <c r="XO84" s="1"/>
      <c r="XR84" s="1"/>
      <c r="XS84" s="1"/>
      <c r="XT84" s="1"/>
      <c r="XU84" s="1"/>
      <c r="XW84" s="1"/>
      <c r="XX84" s="1"/>
      <c r="YA84" s="1"/>
      <c r="AAF84" s="1"/>
      <c r="AAG84" s="1"/>
      <c r="AAI84" s="1"/>
      <c r="AAJ84" s="1"/>
      <c r="AAK84" s="1"/>
      <c r="AAL84" s="1"/>
      <c r="AAM84" s="1"/>
      <c r="AAO84" s="1"/>
      <c r="AAP84" s="1"/>
      <c r="AAQ84" s="1"/>
      <c r="AAR84" s="1"/>
      <c r="AAS84" s="1"/>
      <c r="AAV84" s="1"/>
      <c r="AAW84" s="1"/>
      <c r="AAY84" s="1"/>
      <c r="ABA84" s="1"/>
      <c r="ABC84" s="1"/>
      <c r="ABD84" s="1"/>
      <c r="ABG84" s="1"/>
      <c r="ABH84" s="1"/>
      <c r="ABJ84" s="1"/>
      <c r="ABK84" s="1"/>
      <c r="ABM84" s="1"/>
      <c r="ABO84" s="1"/>
      <c r="ABP84" s="1"/>
      <c r="ABQ84" s="1"/>
      <c r="ABR84" s="1"/>
      <c r="ABS84" s="1"/>
      <c r="ABT84" s="1"/>
      <c r="ABV84" s="1"/>
      <c r="ABW84" s="1"/>
      <c r="ABX84" s="1"/>
      <c r="ABZ84" s="1"/>
      <c r="ACA84" s="1"/>
      <c r="ACB84" s="1"/>
      <c r="ACC84" s="1"/>
      <c r="ACE84" s="1"/>
    </row>
    <row r="85" spans="2:1023 1025:1067" s="3" customFormat="1" x14ac:dyDescent="0.25">
      <c r="B85" s="3" t="s">
        <v>167</v>
      </c>
      <c r="C85" s="17">
        <v>185698417.11899999</v>
      </c>
      <c r="D85" s="17">
        <v>346994153.98900002</v>
      </c>
      <c r="E85" s="17">
        <v>287330862.45300001</v>
      </c>
      <c r="F85" s="17">
        <v>288470899.37099999</v>
      </c>
      <c r="G85" s="17">
        <v>459176145.27200001</v>
      </c>
      <c r="H85" s="17">
        <v>444155009.49199998</v>
      </c>
      <c r="I85" s="17">
        <v>477591755.42400002</v>
      </c>
      <c r="J85" s="17">
        <v>410608822.99000001</v>
      </c>
      <c r="K85" s="17">
        <v>379565322.46399999</v>
      </c>
      <c r="L85" s="17">
        <v>442515140.98699999</v>
      </c>
      <c r="M85" s="17">
        <v>256498071.82800001</v>
      </c>
      <c r="N85" s="17">
        <v>468224356.34100002</v>
      </c>
      <c r="O85" s="17">
        <v>345353918.37599999</v>
      </c>
      <c r="P85" s="17">
        <v>533916269.85299999</v>
      </c>
      <c r="Q85" s="17">
        <v>632035950.25300002</v>
      </c>
      <c r="R85" s="17">
        <v>688088731.55599999</v>
      </c>
      <c r="S85" s="17">
        <v>725107671.42900002</v>
      </c>
      <c r="T85" s="17">
        <v>447030901.14999998</v>
      </c>
      <c r="U85" s="17">
        <v>631358014.60800004</v>
      </c>
      <c r="V85" s="17">
        <v>508224635.801</v>
      </c>
      <c r="W85" s="17">
        <v>664432486.83200002</v>
      </c>
      <c r="X85" s="17">
        <v>563176416.95299995</v>
      </c>
      <c r="Y85" s="17">
        <v>712992841.87699997</v>
      </c>
      <c r="Z85" s="17">
        <v>696040384.72899997</v>
      </c>
      <c r="AA85" s="17">
        <v>557635354.95099998</v>
      </c>
      <c r="AB85" s="17">
        <v>755423864.93499994</v>
      </c>
      <c r="AC85" s="17">
        <v>683526943.34800005</v>
      </c>
      <c r="AD85" s="17">
        <v>620567211.204</v>
      </c>
      <c r="AE85" s="17">
        <v>464481619.70099998</v>
      </c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  <c r="BY85" s="1"/>
      <c r="BZ85" s="1"/>
      <c r="CA85" s="1"/>
      <c r="WF85" s="1"/>
      <c r="WG85" s="1"/>
      <c r="WH85" s="1"/>
      <c r="WI85" s="1"/>
      <c r="WJ85" s="1"/>
      <c r="WK85" s="1"/>
      <c r="WL85" s="1"/>
      <c r="WM85" s="1"/>
      <c r="WN85" s="1"/>
      <c r="WO85" s="1"/>
      <c r="WP85" s="1"/>
      <c r="WQ85" s="1"/>
      <c r="WR85" s="1"/>
      <c r="WS85" s="1"/>
      <c r="WT85" s="1"/>
      <c r="WU85" s="1"/>
      <c r="WV85" s="1"/>
      <c r="WW85" s="1"/>
      <c r="WY85" s="1"/>
      <c r="WZ85" s="1"/>
      <c r="XA85" s="1"/>
      <c r="XB85" s="1"/>
      <c r="XC85" s="1"/>
      <c r="XD85" s="1"/>
      <c r="XE85" s="1"/>
      <c r="XF85" s="1"/>
      <c r="XH85" s="1"/>
      <c r="XI85" s="1"/>
      <c r="XL85" s="1"/>
      <c r="XM85" s="1"/>
      <c r="XQ85" s="1"/>
      <c r="XT85" s="1"/>
      <c r="XU85" s="1"/>
      <c r="XZ85" s="1"/>
      <c r="YA85" s="1"/>
      <c r="AAF85" s="1"/>
      <c r="AAG85" s="1"/>
      <c r="AAI85" s="1"/>
      <c r="AAJ85" s="1"/>
      <c r="AAK85" s="1"/>
      <c r="AAL85" s="1"/>
      <c r="AAM85" s="1"/>
      <c r="AAN85" s="1"/>
      <c r="AAO85" s="1"/>
      <c r="AAP85" s="1"/>
      <c r="AAQ85" s="1"/>
      <c r="AAR85" s="1"/>
      <c r="AAU85" s="1"/>
      <c r="AAV85" s="1"/>
      <c r="AAW85" s="1"/>
      <c r="AAX85" s="1"/>
      <c r="AAY85" s="1"/>
      <c r="AAZ85" s="1"/>
      <c r="ABB85" s="1"/>
      <c r="ABC85" s="1"/>
      <c r="ABD85" s="1"/>
      <c r="ABE85" s="1"/>
      <c r="ABG85" s="1"/>
      <c r="ABH85" s="1"/>
      <c r="ABK85" s="1"/>
      <c r="ABM85" s="1"/>
      <c r="ABO85" s="1"/>
      <c r="ABP85" s="1"/>
      <c r="ABR85" s="1"/>
      <c r="ABS85" s="1"/>
      <c r="ABT85" s="1"/>
      <c r="ABV85" s="1"/>
      <c r="ABX85" s="1"/>
      <c r="ABZ85" s="1"/>
      <c r="ACA85" s="1"/>
      <c r="ACB85" s="1"/>
      <c r="ACC85" s="1"/>
      <c r="ACE85" s="1"/>
    </row>
    <row r="86" spans="2:1023 1025:1067" s="3" customFormat="1" x14ac:dyDescent="0.25">
      <c r="B86" s="3" t="s">
        <v>168</v>
      </c>
      <c r="C86" s="17">
        <v>117633560.62100001</v>
      </c>
      <c r="D86" s="17">
        <v>303756651.06599998</v>
      </c>
      <c r="E86" s="17">
        <v>481337909.29799998</v>
      </c>
      <c r="F86" s="17">
        <v>580262280.972</v>
      </c>
      <c r="G86" s="17">
        <v>505514855.31999999</v>
      </c>
      <c r="H86" s="17">
        <v>472910139.73500001</v>
      </c>
      <c r="I86" s="17">
        <v>571546770.796</v>
      </c>
      <c r="J86" s="17">
        <v>418541394.02100003</v>
      </c>
      <c r="K86" s="17">
        <v>324725850.32999998</v>
      </c>
      <c r="L86" s="17">
        <v>884935678.324</v>
      </c>
      <c r="M86" s="17">
        <v>571533684.52400005</v>
      </c>
      <c r="N86" s="17">
        <v>535115226.50800002</v>
      </c>
      <c r="O86" s="17">
        <v>396954002.84600002</v>
      </c>
      <c r="P86" s="17">
        <v>785887272.34899998</v>
      </c>
      <c r="Q86" s="17">
        <v>1482651818.279</v>
      </c>
      <c r="R86" s="17">
        <v>1483389780.5439999</v>
      </c>
      <c r="S86" s="17">
        <v>1308683692.7149999</v>
      </c>
      <c r="T86" s="17">
        <v>1595005015.9749999</v>
      </c>
      <c r="U86" s="17">
        <v>1367867360.1370001</v>
      </c>
      <c r="V86" s="17">
        <v>845533856.59000003</v>
      </c>
      <c r="W86" s="17">
        <v>1630761113.6300001</v>
      </c>
      <c r="X86" s="17">
        <v>872709910.83299994</v>
      </c>
      <c r="Y86" s="17">
        <v>1417595152.3310001</v>
      </c>
      <c r="Z86" s="17">
        <v>1716085263.517</v>
      </c>
      <c r="AA86" s="17">
        <v>1093397058.9749999</v>
      </c>
      <c r="AB86" s="17">
        <v>2355726719.8460002</v>
      </c>
      <c r="AC86" s="17">
        <v>1698463955.086</v>
      </c>
      <c r="AD86" s="17">
        <v>1513908581.75</v>
      </c>
      <c r="AE86" s="17">
        <v>1421232627.6670001</v>
      </c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  <c r="BW86" s="1"/>
      <c r="BX86" s="1"/>
      <c r="BY86" s="1"/>
      <c r="BZ86" s="1"/>
      <c r="CA86" s="1"/>
      <c r="WG86" s="1"/>
      <c r="WI86" s="1"/>
      <c r="WK86" s="1"/>
      <c r="WL86" s="1"/>
      <c r="WM86" s="1"/>
      <c r="WP86" s="1"/>
      <c r="WQ86" s="1"/>
      <c r="WR86" s="1"/>
      <c r="WW86" s="1"/>
      <c r="WX86" s="1"/>
      <c r="WY86" s="1"/>
      <c r="WZ86" s="1"/>
      <c r="XB86" s="1"/>
      <c r="XE86" s="1"/>
      <c r="XF86" s="1"/>
      <c r="XH86" s="1"/>
      <c r="XI86" s="1"/>
      <c r="XL86" s="1"/>
      <c r="XM86" s="1"/>
      <c r="XO86" s="1"/>
      <c r="XP86" s="1"/>
      <c r="XS86" s="1"/>
      <c r="XU86" s="1"/>
      <c r="XV86" s="1"/>
      <c r="XW86" s="1"/>
      <c r="XZ86" s="1"/>
      <c r="YA86" s="1"/>
      <c r="AAF86" s="1"/>
      <c r="AAI86" s="1"/>
      <c r="AAJ86" s="1"/>
      <c r="AAK86" s="1"/>
      <c r="AAL86" s="1"/>
      <c r="AAM86" s="1"/>
      <c r="AAN86" s="1"/>
      <c r="AAO86" s="1"/>
      <c r="AAP86" s="1"/>
      <c r="AAS86" s="1"/>
      <c r="AAU86" s="1"/>
      <c r="AAV86" s="1"/>
      <c r="AAW86" s="1"/>
      <c r="AAY86" s="1"/>
      <c r="AAZ86" s="1"/>
      <c r="ABA86" s="1"/>
      <c r="ABC86" s="1"/>
      <c r="ABE86" s="1"/>
      <c r="ABM86" s="1"/>
      <c r="ABO86" s="1"/>
      <c r="ABP86" s="1"/>
      <c r="ABR86" s="1"/>
      <c r="ABS86" s="1"/>
      <c r="ABV86" s="1"/>
      <c r="ABW86" s="1"/>
      <c r="ABX86" s="1"/>
      <c r="ABZ86" s="1"/>
      <c r="ACA86" s="1"/>
      <c r="ACB86" s="1"/>
      <c r="ACC86" s="1"/>
      <c r="ACE86" s="1"/>
      <c r="ACK86" s="1"/>
    </row>
    <row r="87" spans="2:1023 1025:1067" s="3" customFormat="1" x14ac:dyDescent="0.25">
      <c r="B87" s="3" t="s">
        <v>169</v>
      </c>
      <c r="C87" s="16">
        <v>1247319.40679999</v>
      </c>
      <c r="D87" s="16">
        <v>5805918.4419999998</v>
      </c>
      <c r="E87" s="16">
        <v>7306676.6979000103</v>
      </c>
      <c r="F87" s="16">
        <v>8894810.6841000002</v>
      </c>
      <c r="G87" s="16">
        <v>9656931.4159999993</v>
      </c>
      <c r="H87" s="17">
        <v>10604616.105</v>
      </c>
      <c r="I87" s="17">
        <v>10045191.176999999</v>
      </c>
      <c r="J87" s="16">
        <v>7824631.1299999999</v>
      </c>
      <c r="K87" s="16">
        <v>8246947.4139999999</v>
      </c>
      <c r="L87" s="17">
        <v>14051081.7860999</v>
      </c>
      <c r="M87" s="16">
        <v>9480359.1938999798</v>
      </c>
      <c r="N87" s="17">
        <v>10408350.934</v>
      </c>
      <c r="O87" s="16">
        <v>6214142.1980999904</v>
      </c>
      <c r="P87" s="17">
        <v>11039802.5870999</v>
      </c>
      <c r="Q87" s="17">
        <v>16465944.537</v>
      </c>
      <c r="R87" s="17">
        <v>16437751.413000001</v>
      </c>
      <c r="S87" s="17">
        <v>15870312.6785999</v>
      </c>
      <c r="T87" s="17">
        <v>20264289.529799901</v>
      </c>
      <c r="U87" s="17">
        <v>14236149.009</v>
      </c>
      <c r="V87" s="17">
        <v>10708508.066</v>
      </c>
      <c r="W87" s="17">
        <v>18476510.712000001</v>
      </c>
      <c r="X87" s="17">
        <v>11266454.744999999</v>
      </c>
      <c r="Y87" s="16">
        <v>9815436.3430000003</v>
      </c>
      <c r="Z87" s="17">
        <v>15284321.012</v>
      </c>
      <c r="AA87" s="17">
        <v>13563485.543</v>
      </c>
      <c r="AB87" s="17">
        <v>20888804.068999998</v>
      </c>
      <c r="AC87" s="17">
        <v>17154977.866999999</v>
      </c>
      <c r="AD87" s="17">
        <v>12580028.502</v>
      </c>
      <c r="AE87" s="17">
        <v>17172690.368999999</v>
      </c>
      <c r="AAG87" s="1"/>
      <c r="AAJ87" s="1"/>
      <c r="AAK87" s="1"/>
      <c r="AAL87" s="1"/>
      <c r="AAM87" s="1"/>
      <c r="AAN87" s="1"/>
      <c r="AAO87" s="1"/>
      <c r="AAR87" s="1"/>
      <c r="AAX87" s="1"/>
      <c r="AAY87" s="1"/>
      <c r="ABA87" s="1"/>
      <c r="ABB87" s="1"/>
      <c r="ABC87" s="1"/>
      <c r="ABK87" s="1"/>
      <c r="ABM87" s="1"/>
      <c r="ABQ87" s="1"/>
      <c r="ACA87" s="1"/>
      <c r="ACB87" s="1"/>
      <c r="ACC87" s="1"/>
      <c r="ACD87" s="1"/>
      <c r="ACE87" s="1"/>
    </row>
    <row r="88" spans="2:1023 1025:1067" s="3" customFormat="1" x14ac:dyDescent="0.25">
      <c r="B88" s="3" t="s">
        <v>170</v>
      </c>
      <c r="C88" s="16">
        <v>1256745.5090000001</v>
      </c>
      <c r="D88" s="16">
        <v>6731471.7879999997</v>
      </c>
      <c r="E88" s="16">
        <v>4947411.7130000005</v>
      </c>
      <c r="F88" s="16">
        <v>7236684.2989999996</v>
      </c>
      <c r="G88" s="17">
        <v>10649499.072000001</v>
      </c>
      <c r="H88" s="17">
        <v>11442978.223999999</v>
      </c>
      <c r="I88" s="17">
        <v>10861144.242000001</v>
      </c>
      <c r="J88" s="16">
        <v>7241538.2019999996</v>
      </c>
      <c r="K88" s="16">
        <v>6562827.5970000001</v>
      </c>
      <c r="L88" s="16">
        <v>8855346.8589999992</v>
      </c>
      <c r="M88" s="16">
        <v>3828737.5389999999</v>
      </c>
      <c r="N88" s="17">
        <v>10697359.948999999</v>
      </c>
      <c r="O88" s="16">
        <v>5531368.7170000002</v>
      </c>
      <c r="P88" s="17">
        <v>10788068.130999999</v>
      </c>
      <c r="Q88" s="17">
        <v>18358541.690000001</v>
      </c>
      <c r="R88" s="17">
        <v>17375182.022</v>
      </c>
      <c r="S88" s="17">
        <v>17750435.761999998</v>
      </c>
      <c r="T88" s="17">
        <v>11208598.261</v>
      </c>
      <c r="U88" s="17">
        <v>12286852.915999999</v>
      </c>
      <c r="V88" s="17">
        <v>10494499.429</v>
      </c>
      <c r="W88" s="17">
        <v>18704965.517000001</v>
      </c>
      <c r="X88" s="17">
        <v>11722462.778000001</v>
      </c>
      <c r="Y88" s="17">
        <v>13832491.530999999</v>
      </c>
      <c r="Z88" s="17">
        <v>15745226.103</v>
      </c>
      <c r="AA88" s="17">
        <v>14177517.925000001</v>
      </c>
      <c r="AB88" s="17">
        <v>21514112.368000001</v>
      </c>
      <c r="AC88" s="17">
        <v>23768572.236000001</v>
      </c>
      <c r="AD88" s="17">
        <v>16214072.839</v>
      </c>
      <c r="AE88" s="16">
        <v>9000101.5869999994</v>
      </c>
      <c r="AAF88" s="1"/>
      <c r="AAH88" s="1"/>
      <c r="AAI88" s="1"/>
      <c r="AAJ88" s="1"/>
      <c r="AAK88" s="1"/>
      <c r="AAL88" s="1"/>
      <c r="AAM88" s="1"/>
      <c r="AAN88" s="1"/>
      <c r="AAO88" s="1"/>
      <c r="AAP88" s="1"/>
      <c r="AAQ88" s="1"/>
      <c r="AAR88" s="1"/>
      <c r="AAU88" s="1"/>
      <c r="AAV88" s="1"/>
      <c r="AAW88" s="1"/>
      <c r="AAY88" s="1"/>
      <c r="AAZ88" s="1"/>
      <c r="ABA88" s="1"/>
      <c r="ABC88" s="1"/>
      <c r="ABE88" s="1"/>
      <c r="ABF88" s="1"/>
      <c r="ABG88" s="1"/>
      <c r="ABH88" s="1"/>
      <c r="ABK88" s="1"/>
      <c r="ABM88" s="1"/>
      <c r="ABO88" s="1"/>
      <c r="ABP88" s="1"/>
      <c r="ABR88" s="1"/>
      <c r="ABS88" s="1"/>
      <c r="ABT88" s="1"/>
      <c r="ABV88" s="1"/>
      <c r="ABY88" s="1"/>
      <c r="ABZ88" s="1"/>
      <c r="ACA88" s="1"/>
      <c r="ACB88" s="1"/>
      <c r="ACC88" s="1"/>
      <c r="ACD88" s="1"/>
      <c r="ACE88" s="1"/>
    </row>
    <row r="89" spans="2:1023 1025:1067" s="3" customFormat="1" x14ac:dyDescent="0.25">
      <c r="B89" s="3" t="s">
        <v>171</v>
      </c>
      <c r="C89" s="17">
        <v>3096637245.8400002</v>
      </c>
      <c r="D89" s="17">
        <v>5997600088.3520002</v>
      </c>
      <c r="E89" s="17">
        <v>7529539057.4879999</v>
      </c>
      <c r="F89" s="17">
        <v>8226010717.2609997</v>
      </c>
      <c r="G89" s="17">
        <v>8588726375.7969999</v>
      </c>
      <c r="H89" s="17">
        <v>7365944956.9860001</v>
      </c>
      <c r="I89" s="17">
        <v>8100646904.7049999</v>
      </c>
      <c r="J89" s="17">
        <v>7089577758.007</v>
      </c>
      <c r="K89" s="17">
        <v>6601501320.2720003</v>
      </c>
      <c r="L89" s="17">
        <v>10776915570.892</v>
      </c>
      <c r="M89" s="17">
        <v>8135790546.4460001</v>
      </c>
      <c r="N89" s="17">
        <v>8088610781.9189997</v>
      </c>
      <c r="O89" s="17">
        <v>6592182995.0450001</v>
      </c>
      <c r="P89" s="17">
        <v>9953998189.2719994</v>
      </c>
      <c r="Q89" s="17">
        <v>6628893380.1230001</v>
      </c>
      <c r="R89" s="17">
        <v>8237277730.1949997</v>
      </c>
      <c r="S89" s="17">
        <v>7566218042.0380001</v>
      </c>
      <c r="T89" s="17">
        <v>4542747366.2790003</v>
      </c>
      <c r="U89" s="17">
        <v>6189340547.0629997</v>
      </c>
      <c r="V89" s="17">
        <v>4731835102.0860004</v>
      </c>
      <c r="W89" s="17">
        <v>6920678795.1520004</v>
      </c>
      <c r="X89" s="17">
        <v>5107539920.4289999</v>
      </c>
      <c r="Y89" s="17">
        <v>5932995703.2980003</v>
      </c>
      <c r="Z89" s="17">
        <v>5944342931.2950001</v>
      </c>
      <c r="AA89" s="17">
        <v>5444180046.7110004</v>
      </c>
      <c r="AB89" s="17">
        <v>7981052704.4639997</v>
      </c>
      <c r="AC89" s="17">
        <v>6515751986.7770004</v>
      </c>
      <c r="AD89" s="17">
        <v>5657769936.9969997</v>
      </c>
      <c r="AE89" s="17">
        <v>5481471158.8940001</v>
      </c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  <c r="BW89" s="1"/>
      <c r="BX89" s="1"/>
      <c r="BY89" s="1"/>
      <c r="BZ89" s="1"/>
      <c r="CA89" s="1"/>
      <c r="CB89" s="1"/>
      <c r="CC89" s="1"/>
      <c r="CD89" s="1"/>
      <c r="CE89" s="1"/>
      <c r="WM89" s="1"/>
      <c r="WN89" s="1"/>
      <c r="WP89" s="1"/>
      <c r="WV89" s="1"/>
      <c r="WW89" s="1"/>
      <c r="XE89" s="1"/>
      <c r="XH89" s="1"/>
      <c r="XK89" s="1"/>
      <c r="XL89" s="1"/>
      <c r="XN89" s="1"/>
      <c r="XP89" s="1"/>
      <c r="XQ89" s="1"/>
      <c r="XR89" s="1"/>
      <c r="XS89" s="1"/>
      <c r="XT89" s="1"/>
      <c r="XY89" s="1"/>
      <c r="YB89" s="1"/>
      <c r="YD89" s="1"/>
      <c r="YE89" s="1"/>
      <c r="AAF89" s="1"/>
      <c r="AAG89" s="1"/>
      <c r="AAH89" s="1"/>
      <c r="AAI89" s="1"/>
      <c r="AAJ89" s="1"/>
      <c r="AAK89" s="1"/>
      <c r="AAL89" s="1"/>
      <c r="AAM89" s="1"/>
      <c r="AAN89" s="1"/>
      <c r="AAO89" s="1"/>
      <c r="AAP89" s="1"/>
      <c r="AAT89" s="1"/>
      <c r="AAU89" s="1"/>
      <c r="AAV89" s="1"/>
      <c r="AAW89" s="1"/>
      <c r="AAX89" s="1"/>
      <c r="AAY89" s="1"/>
      <c r="AAZ89" s="1"/>
      <c r="ABA89" s="1"/>
      <c r="ABC89" s="1"/>
      <c r="ABD89" s="1"/>
      <c r="ABE89" s="1"/>
      <c r="ABG89" s="1"/>
      <c r="ABK89" s="1"/>
      <c r="ABM89" s="1"/>
      <c r="ABO89" s="1"/>
      <c r="ABP89" s="1"/>
      <c r="ABR89" s="1"/>
      <c r="ABS89" s="1"/>
      <c r="ABT89" s="1"/>
      <c r="ABV89" s="1"/>
      <c r="ABX89" s="1"/>
      <c r="ABZ89" s="1"/>
      <c r="ACA89" s="1"/>
      <c r="ACB89" s="1"/>
      <c r="ACC89" s="1"/>
      <c r="ACE89" s="1"/>
    </row>
    <row r="90" spans="2:1023 1025:1067" s="3" customFormat="1" x14ac:dyDescent="0.25">
      <c r="B90" s="3" t="s">
        <v>172</v>
      </c>
      <c r="C90" s="17">
        <v>11896925.835999999</v>
      </c>
      <c r="D90" s="17">
        <v>34196983.446000002</v>
      </c>
      <c r="E90" s="17">
        <v>42976521</v>
      </c>
      <c r="F90" s="17">
        <v>51571843.953000002</v>
      </c>
      <c r="G90" s="17">
        <v>45780650.575000003</v>
      </c>
      <c r="H90" s="17">
        <v>51654680.373999998</v>
      </c>
      <c r="I90" s="17">
        <v>62502327.093999997</v>
      </c>
      <c r="J90" s="17">
        <v>35304667.762000002</v>
      </c>
      <c r="K90" s="17">
        <v>40962895.513999999</v>
      </c>
      <c r="L90" s="17">
        <v>81343586.954999998</v>
      </c>
      <c r="M90" s="17">
        <v>47867110.846000001</v>
      </c>
      <c r="N90" s="17">
        <v>56220413.038000003</v>
      </c>
      <c r="O90" s="17">
        <v>40394966.354999997</v>
      </c>
      <c r="P90" s="17">
        <v>54356772.472000003</v>
      </c>
      <c r="Q90" s="17">
        <v>73211549.966000006</v>
      </c>
      <c r="R90" s="17">
        <v>57776119.129000001</v>
      </c>
      <c r="S90" s="17">
        <v>71498735.959000006</v>
      </c>
      <c r="T90" s="17">
        <v>41857230.237000003</v>
      </c>
      <c r="U90" s="17">
        <v>55604787.465999998</v>
      </c>
      <c r="V90" s="17">
        <v>43447377.016000003</v>
      </c>
      <c r="W90" s="17">
        <v>65978247.071000002</v>
      </c>
      <c r="X90" s="17">
        <v>52393263.343000002</v>
      </c>
      <c r="Y90" s="17">
        <v>54386302.392999999</v>
      </c>
      <c r="Z90" s="17">
        <v>56718046.737000003</v>
      </c>
      <c r="AA90" s="17">
        <v>51580491.43</v>
      </c>
      <c r="AB90" s="17">
        <v>71604678.534999996</v>
      </c>
      <c r="AC90" s="17">
        <v>75934067.525999993</v>
      </c>
      <c r="AD90" s="17">
        <v>58690954.009000003</v>
      </c>
      <c r="AE90" s="17">
        <v>36705392.255999997</v>
      </c>
      <c r="AP90" s="1"/>
      <c r="AR90" s="1"/>
      <c r="AV90" s="1"/>
      <c r="BP90" s="1"/>
      <c r="BQ90" s="1"/>
      <c r="BT90" s="1"/>
      <c r="BU90" s="1"/>
      <c r="BW90" s="1"/>
      <c r="BY90" s="1"/>
      <c r="CA90" s="1"/>
      <c r="AAF90" s="1"/>
      <c r="AAG90" s="1"/>
      <c r="AAH90" s="1"/>
      <c r="AAI90" s="1"/>
      <c r="AAJ90" s="1"/>
      <c r="AAK90" s="1"/>
      <c r="AAL90" s="1"/>
      <c r="AAM90" s="1"/>
      <c r="AAO90" s="1"/>
      <c r="AAP90" s="1"/>
      <c r="AAQ90" s="1"/>
      <c r="AAR90" s="1"/>
      <c r="AAU90" s="1"/>
      <c r="AAV90" s="1"/>
      <c r="AAW90" s="1"/>
      <c r="AAX90" s="1"/>
      <c r="AAY90" s="1"/>
      <c r="AAZ90" s="1"/>
      <c r="ABB90" s="1"/>
      <c r="ABC90" s="1"/>
      <c r="ABE90" s="1"/>
      <c r="ABG90" s="1"/>
      <c r="ABH90" s="1"/>
      <c r="ABK90" s="1"/>
      <c r="ABM90" s="1"/>
      <c r="ABO90" s="1"/>
      <c r="ABP90" s="1"/>
      <c r="ABR90" s="1"/>
      <c r="ABS90" s="1"/>
      <c r="ABT90" s="1"/>
      <c r="ABU90" s="1"/>
      <c r="ABV90" s="1"/>
      <c r="ABW90" s="1"/>
      <c r="ABY90" s="1"/>
      <c r="ABZ90" s="1"/>
      <c r="ACA90" s="1"/>
      <c r="ACB90" s="1"/>
      <c r="ACC90" s="1"/>
      <c r="ACE90" s="1"/>
    </row>
    <row r="91" spans="2:1023 1025:1067" s="3" customFormat="1" x14ac:dyDescent="0.25">
      <c r="B91" s="3" t="s">
        <v>173</v>
      </c>
      <c r="C91" s="16">
        <v>8281072.1109999996</v>
      </c>
      <c r="D91" s="17">
        <v>24305124.27</v>
      </c>
      <c r="E91" s="17">
        <v>16986759.144000001</v>
      </c>
      <c r="F91" s="17">
        <v>15730374.183</v>
      </c>
      <c r="G91" s="17">
        <v>30046616.506000001</v>
      </c>
      <c r="H91" s="17">
        <v>25305793.971000001</v>
      </c>
      <c r="I91" s="17">
        <v>30547298.157000002</v>
      </c>
      <c r="J91" s="17">
        <v>24950473.077</v>
      </c>
      <c r="K91" s="17">
        <v>23275049.458999999</v>
      </c>
      <c r="L91" s="17">
        <v>36545893.461999997</v>
      </c>
      <c r="M91" s="17">
        <v>15041951.573999999</v>
      </c>
      <c r="N91" s="17">
        <v>28915408.576000001</v>
      </c>
      <c r="O91" s="17">
        <v>16747846.813999999</v>
      </c>
      <c r="P91" s="17">
        <v>29570816.431000002</v>
      </c>
      <c r="Q91" s="17">
        <v>19835114.27</v>
      </c>
      <c r="R91" s="17">
        <v>16460146.083000001</v>
      </c>
      <c r="S91" s="17">
        <v>16488695.668</v>
      </c>
      <c r="T91" s="16">
        <v>8695786.0529999994</v>
      </c>
      <c r="U91" s="17">
        <v>11823786.15</v>
      </c>
      <c r="V91" s="16">
        <v>8434317.9859999996</v>
      </c>
      <c r="W91" s="17">
        <v>15623866.767999999</v>
      </c>
      <c r="X91" s="16">
        <v>9978115.4409999996</v>
      </c>
      <c r="Y91" s="17">
        <v>14429733.431</v>
      </c>
      <c r="Z91" s="17">
        <v>15753888.528000001</v>
      </c>
      <c r="AA91" s="17">
        <v>14353104.291999999</v>
      </c>
      <c r="AB91" s="17">
        <v>16618343.039000001</v>
      </c>
      <c r="AC91" s="17">
        <v>17635693.190000001</v>
      </c>
      <c r="AD91" s="17">
        <v>13786200.919</v>
      </c>
      <c r="AE91" s="17">
        <v>10495875.554</v>
      </c>
      <c r="AAF91" s="1"/>
      <c r="AAG91" s="1"/>
      <c r="AAI91" s="1"/>
      <c r="AAJ91" s="1"/>
      <c r="AAK91" s="1"/>
      <c r="AAM91" s="1"/>
      <c r="AAP91" s="1"/>
      <c r="AAQ91" s="1"/>
      <c r="AAR91" s="1"/>
      <c r="AAV91" s="1"/>
      <c r="AAX91" s="1"/>
      <c r="ABB91" s="1"/>
      <c r="ABF91" s="1"/>
      <c r="ABG91" s="1"/>
      <c r="ABH91" s="1"/>
      <c r="ABM91" s="1"/>
      <c r="ABO91" s="1"/>
      <c r="ABQ91" s="1"/>
      <c r="ABU91" s="1"/>
      <c r="ACA91" s="1"/>
      <c r="ACD91" s="1"/>
    </row>
    <row r="92" spans="2:1023 1025:1067" s="3" customFormat="1" x14ac:dyDescent="0.25">
      <c r="B92" s="3" t="s">
        <v>174</v>
      </c>
      <c r="C92" s="17">
        <v>2333979187.1810002</v>
      </c>
      <c r="D92" s="17">
        <v>4005171386.802</v>
      </c>
      <c r="E92" s="17">
        <v>4571201582.0799999</v>
      </c>
      <c r="F92" s="17">
        <v>4156704466.3860002</v>
      </c>
      <c r="G92" s="17">
        <v>4844256236.4110003</v>
      </c>
      <c r="H92" s="17">
        <v>3978255650.6760001</v>
      </c>
      <c r="I92" s="17">
        <v>4089220715.9439998</v>
      </c>
      <c r="J92" s="17">
        <v>4462240885.1210003</v>
      </c>
      <c r="K92" s="17">
        <v>4839946494.2220001</v>
      </c>
      <c r="L92" s="17">
        <v>5565904527.5959997</v>
      </c>
      <c r="M92" s="17">
        <v>4169042041.1750002</v>
      </c>
      <c r="N92" s="17">
        <v>4933181443.7349997</v>
      </c>
      <c r="O92" s="17">
        <v>3856463462.6810002</v>
      </c>
      <c r="P92" s="17">
        <v>4715407496.9980001</v>
      </c>
      <c r="Q92" s="17">
        <v>2414499505.4980001</v>
      </c>
      <c r="R92" s="17">
        <v>2376887762.3309999</v>
      </c>
      <c r="S92" s="17">
        <v>2302279468.256</v>
      </c>
      <c r="T92" s="17">
        <v>1803766499.642</v>
      </c>
      <c r="U92" s="17">
        <v>2064696972.4000001</v>
      </c>
      <c r="V92" s="17">
        <v>1494066710.0899999</v>
      </c>
      <c r="W92" s="17">
        <v>2186323588.2290001</v>
      </c>
      <c r="X92" s="17">
        <v>2202405925.1360002</v>
      </c>
      <c r="Y92" s="17">
        <v>2076927642.8340001</v>
      </c>
      <c r="Z92" s="17">
        <v>1980387249.9809999</v>
      </c>
      <c r="AA92" s="17">
        <v>2220303834.8759999</v>
      </c>
      <c r="AB92" s="17">
        <v>2451941718.0250001</v>
      </c>
      <c r="AC92" s="17">
        <v>2321971905.4889998</v>
      </c>
      <c r="AD92" s="17">
        <v>2118884447.921</v>
      </c>
      <c r="AE92" s="17">
        <v>1833730513.0009999</v>
      </c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  <c r="BT92" s="1"/>
      <c r="BU92" s="1"/>
      <c r="BV92" s="1"/>
      <c r="BW92" s="1"/>
      <c r="BX92" s="1"/>
      <c r="BY92" s="1"/>
      <c r="BZ92" s="1"/>
      <c r="CA92" s="1"/>
      <c r="CB92" s="1"/>
      <c r="CC92" s="1"/>
      <c r="CD92" s="1"/>
      <c r="CE92" s="1"/>
      <c r="WF92" s="1"/>
      <c r="WG92" s="1"/>
      <c r="WK92" s="1"/>
      <c r="WL92" s="1"/>
      <c r="WM92" s="1"/>
      <c r="WO92" s="1"/>
      <c r="WQ92" s="1"/>
      <c r="WT92" s="1"/>
      <c r="WW92" s="1"/>
      <c r="WZ92" s="1"/>
      <c r="XA92" s="1"/>
      <c r="XB92" s="1"/>
      <c r="XF92" s="1"/>
      <c r="XN92" s="1"/>
      <c r="XO92" s="1"/>
      <c r="XP92" s="1"/>
      <c r="XQ92" s="1"/>
      <c r="XU92" s="1"/>
      <c r="XY92" s="1"/>
      <c r="XZ92" s="1"/>
      <c r="YC92" s="1"/>
      <c r="YE92" s="1"/>
      <c r="AAF92" s="1"/>
      <c r="AAG92" s="1"/>
      <c r="AAI92" s="1"/>
      <c r="AAJ92" s="1"/>
      <c r="AAK92" s="1"/>
      <c r="AAL92" s="1"/>
      <c r="AAM92" s="1"/>
      <c r="AAN92" s="1"/>
      <c r="AAO92" s="1"/>
      <c r="AAP92" s="1"/>
      <c r="AAQ92" s="1"/>
      <c r="AAT92" s="1"/>
      <c r="AAU92" s="1"/>
      <c r="AAV92" s="1"/>
      <c r="AAW92" s="1"/>
      <c r="AAX92" s="1"/>
      <c r="AAY92" s="1"/>
      <c r="AAZ92" s="1"/>
      <c r="ABC92" s="1"/>
      <c r="ABD92" s="1"/>
      <c r="ABE92" s="1"/>
      <c r="ABF92" s="1"/>
      <c r="ABG92" s="1"/>
      <c r="ABH92" s="1"/>
      <c r="ABM92" s="1"/>
      <c r="ABP92" s="1"/>
      <c r="ABS92" s="1"/>
      <c r="ABT92" s="1"/>
      <c r="ABV92" s="1"/>
      <c r="ABZ92" s="1"/>
      <c r="ACA92" s="1"/>
      <c r="ACC92" s="1"/>
      <c r="ACD92" s="1"/>
      <c r="ACE92" s="1"/>
    </row>
    <row r="93" spans="2:1023 1025:1067" s="3" customFormat="1" x14ac:dyDescent="0.25">
      <c r="B93" s="3" t="s">
        <v>175</v>
      </c>
      <c r="C93" s="17">
        <v>75324024.002000004</v>
      </c>
      <c r="D93" s="17">
        <v>229681842.28600001</v>
      </c>
      <c r="E93" s="17">
        <v>240824059.965</v>
      </c>
      <c r="F93" s="17">
        <v>248299677.53200001</v>
      </c>
      <c r="G93" s="17">
        <v>282303214.34200001</v>
      </c>
      <c r="H93" s="17">
        <v>251318813.62400001</v>
      </c>
      <c r="I93" s="17">
        <v>273394183.44999999</v>
      </c>
      <c r="J93" s="17">
        <v>245118602.25299999</v>
      </c>
      <c r="K93" s="17">
        <v>221560888.905</v>
      </c>
      <c r="L93" s="17">
        <v>394874423.28200001</v>
      </c>
      <c r="M93" s="17">
        <v>215183136.88800001</v>
      </c>
      <c r="N93" s="17">
        <v>266583908.24000001</v>
      </c>
      <c r="O93" s="17">
        <v>170808125.82499999</v>
      </c>
      <c r="P93" s="17">
        <v>274028907.80900002</v>
      </c>
      <c r="Q93" s="17">
        <v>122102016.392</v>
      </c>
      <c r="R93" s="17">
        <v>114365309.874</v>
      </c>
      <c r="S93" s="17">
        <v>92508306.568000004</v>
      </c>
      <c r="T93" s="17">
        <v>66098506.068000004</v>
      </c>
      <c r="U93" s="17">
        <v>81383986.076000005</v>
      </c>
      <c r="V93" s="17">
        <v>58882795.458999999</v>
      </c>
      <c r="W93" s="17">
        <v>91899439.399000004</v>
      </c>
      <c r="X93" s="17">
        <v>77221056.966000006</v>
      </c>
      <c r="Y93" s="17">
        <v>78729982.640000001</v>
      </c>
      <c r="Z93" s="17">
        <v>94911413.428000003</v>
      </c>
      <c r="AA93" s="17">
        <v>85129007.687000006</v>
      </c>
      <c r="AB93" s="17">
        <v>109863115.551</v>
      </c>
      <c r="AC93" s="17">
        <v>104387143.653</v>
      </c>
      <c r="AD93" s="17">
        <v>101099881.656</v>
      </c>
      <c r="AE93" s="17">
        <v>76982080.730000004</v>
      </c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I93" s="1"/>
      <c r="BK93" s="1"/>
      <c r="BL93" s="1"/>
      <c r="BM93" s="1"/>
      <c r="BN93" s="1"/>
      <c r="BO93" s="1"/>
      <c r="BP93" s="1"/>
      <c r="BQ93" s="1"/>
      <c r="BR93" s="1"/>
      <c r="BS93" s="1"/>
      <c r="BT93" s="1"/>
      <c r="BU93" s="1"/>
      <c r="BV93" s="1"/>
      <c r="BW93" s="1"/>
      <c r="BX93" s="1"/>
      <c r="BY93" s="1"/>
      <c r="BZ93" s="1"/>
      <c r="CA93" s="1"/>
      <c r="WK93" s="1"/>
      <c r="WL93" s="1"/>
      <c r="WM93" s="1"/>
      <c r="WN93" s="1"/>
      <c r="WP93" s="1"/>
      <c r="WR93" s="1"/>
      <c r="WT93" s="1"/>
      <c r="WU93" s="1"/>
      <c r="WV93" s="1"/>
      <c r="WY93" s="1"/>
      <c r="XN93" s="1"/>
      <c r="XU93" s="1"/>
      <c r="XY93" s="1"/>
      <c r="YA93" s="1"/>
      <c r="AAF93" s="1"/>
      <c r="AAG93" s="1"/>
      <c r="AAH93" s="1"/>
      <c r="AAI93" s="1"/>
      <c r="AAJ93" s="1"/>
      <c r="AAL93" s="1"/>
      <c r="AAM93" s="1"/>
      <c r="AAO93" s="1"/>
      <c r="AAP93" s="1"/>
      <c r="AAQ93" s="1"/>
      <c r="AAR93" s="1"/>
      <c r="AAV93" s="1"/>
      <c r="AAW93" s="1"/>
      <c r="AAY93" s="1"/>
      <c r="AAZ93" s="1"/>
      <c r="ABA93" s="1"/>
      <c r="ABB93" s="1"/>
      <c r="ABC93" s="1"/>
      <c r="ABE93" s="1"/>
      <c r="ABF93" s="1"/>
      <c r="ABG93" s="1"/>
      <c r="ABH93" s="1"/>
      <c r="ABI93" s="1"/>
      <c r="ABO93" s="1"/>
      <c r="ABP93" s="1"/>
      <c r="ABQ93" s="1"/>
      <c r="ABV93" s="1"/>
      <c r="ABW93" s="1"/>
      <c r="ABX93" s="1"/>
      <c r="ACA93" s="1"/>
      <c r="ACD93" s="1"/>
      <c r="ACE93" s="1"/>
      <c r="AMH93" s="1"/>
      <c r="AMI93" s="1"/>
      <c r="AMK93" s="1"/>
      <c r="AML93" s="1"/>
      <c r="AMM93" s="1"/>
      <c r="AMN93" s="1"/>
      <c r="AMO93" s="1"/>
      <c r="AMQ93" s="1"/>
      <c r="AMR93" s="1"/>
      <c r="AMT93" s="1"/>
      <c r="AMU93" s="1"/>
      <c r="AMV93" s="1"/>
      <c r="AMW93" s="1"/>
      <c r="AMX93" s="1"/>
      <c r="AMY93" s="1"/>
      <c r="ANA93" s="1"/>
      <c r="ANB93" s="1"/>
      <c r="ANC93" s="1"/>
      <c r="AND93" s="1"/>
      <c r="ANE93" s="1"/>
      <c r="ANF93" s="1"/>
      <c r="ANG93" s="1"/>
      <c r="ANI93" s="1"/>
      <c r="ANK93" s="1"/>
      <c r="ANL93" s="1"/>
      <c r="ANM93" s="1"/>
      <c r="ANN93" s="1"/>
      <c r="ANO93" s="1"/>
      <c r="ANP93" s="1"/>
      <c r="ANQ93" s="1"/>
      <c r="ANR93" s="1"/>
      <c r="ANU93" s="1"/>
      <c r="ANV93" s="1"/>
      <c r="ANW93" s="1"/>
      <c r="ANX93" s="1"/>
      <c r="ANZ93" s="1"/>
      <c r="AOA93" s="1"/>
    </row>
    <row r="94" spans="2:1023 1025:1067" s="3" customFormat="1" x14ac:dyDescent="0.25">
      <c r="B94" s="3" t="s">
        <v>176</v>
      </c>
      <c r="C94" s="17">
        <v>924158274.26300001</v>
      </c>
      <c r="D94" s="17">
        <v>2683982826.9819999</v>
      </c>
      <c r="E94" s="17">
        <v>3491266298.0300002</v>
      </c>
      <c r="F94" s="17">
        <v>3769700881.165</v>
      </c>
      <c r="G94" s="17">
        <v>4834947198.5600004</v>
      </c>
      <c r="H94" s="17">
        <v>4081176412.8070002</v>
      </c>
      <c r="I94" s="17">
        <v>3700312468.6409998</v>
      </c>
      <c r="J94" s="17">
        <v>3238511761.118</v>
      </c>
      <c r="K94" s="17">
        <v>3411808682.1690001</v>
      </c>
      <c r="L94" s="17">
        <v>5442745697.7919998</v>
      </c>
      <c r="M94" s="17">
        <v>3333896310.7410002</v>
      </c>
      <c r="N94" s="17">
        <v>4545319825.849</v>
      </c>
      <c r="O94" s="17">
        <v>2865785384.2010002</v>
      </c>
      <c r="P94" s="17">
        <v>4947618556.3310003</v>
      </c>
      <c r="Q94" s="17">
        <v>2948768236.7859998</v>
      </c>
      <c r="R94" s="17">
        <v>2881637385.3740001</v>
      </c>
      <c r="S94" s="17">
        <v>2481520359.9970002</v>
      </c>
      <c r="T94" s="17">
        <v>1626639795.905</v>
      </c>
      <c r="U94" s="17">
        <v>1986267416.2409999</v>
      </c>
      <c r="V94" s="17">
        <v>1398575619.5780001</v>
      </c>
      <c r="W94" s="17">
        <v>2643765743.75</v>
      </c>
      <c r="X94" s="17">
        <v>1887535821.536</v>
      </c>
      <c r="Y94" s="17">
        <v>2145065380.6849999</v>
      </c>
      <c r="Z94" s="17">
        <v>2264386541.8979998</v>
      </c>
      <c r="AA94" s="17">
        <v>2314068207.4390001</v>
      </c>
      <c r="AB94" s="17">
        <v>3595766064.7820001</v>
      </c>
      <c r="AC94" s="17">
        <v>2809751915.8010001</v>
      </c>
      <c r="AD94" s="17">
        <v>2461883620.7150002</v>
      </c>
      <c r="AE94" s="17">
        <v>2005844934.098</v>
      </c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  <c r="BQ94" s="1"/>
      <c r="BR94" s="1"/>
      <c r="BS94" s="1"/>
      <c r="BT94" s="1"/>
      <c r="BU94" s="1"/>
      <c r="BV94" s="1"/>
      <c r="BW94" s="1"/>
      <c r="BX94" s="1"/>
      <c r="BY94" s="1"/>
      <c r="BZ94" s="1"/>
      <c r="CA94" s="1"/>
      <c r="CD94" s="1"/>
      <c r="CE94" s="1"/>
      <c r="WF94" s="1"/>
      <c r="WJ94" s="1"/>
      <c r="WK94" s="1"/>
      <c r="WL94" s="1"/>
      <c r="WS94" s="1"/>
      <c r="WT94" s="1"/>
      <c r="WY94" s="1"/>
      <c r="WZ94" s="1"/>
      <c r="XA94" s="1"/>
      <c r="XB94" s="1"/>
      <c r="XC94" s="1"/>
      <c r="XE94" s="1"/>
      <c r="XJ94" s="1"/>
      <c r="XM94" s="1"/>
      <c r="XR94" s="1"/>
      <c r="XS94" s="1"/>
      <c r="XT94" s="1"/>
      <c r="XU94" s="1"/>
      <c r="XV94" s="1"/>
      <c r="XW94" s="1"/>
      <c r="XX94" s="1"/>
      <c r="XZ94" s="1"/>
      <c r="YA94" s="1"/>
      <c r="AAF94" s="1"/>
      <c r="AAG94" s="1"/>
      <c r="AAH94" s="1"/>
      <c r="AAI94" s="1"/>
      <c r="AAK94" s="1"/>
      <c r="AAL94" s="1"/>
      <c r="AAM94" s="1"/>
      <c r="AAO94" s="1"/>
      <c r="AAP94" s="1"/>
      <c r="AAQ94" s="1"/>
      <c r="AAR94" s="1"/>
      <c r="AAS94" s="1"/>
      <c r="AAU94" s="1"/>
      <c r="AAV94" s="1"/>
      <c r="AAW94" s="1"/>
      <c r="AAX94" s="1"/>
      <c r="AAY94" s="1"/>
      <c r="AAZ94" s="1"/>
      <c r="ABA94" s="1"/>
      <c r="ABC94" s="1"/>
      <c r="ABD94" s="1"/>
      <c r="ABE94" s="1"/>
      <c r="ABF94" s="1"/>
      <c r="ABG94" s="1"/>
      <c r="ABH94" s="1"/>
      <c r="ABK94" s="1"/>
      <c r="ABM94" s="1"/>
      <c r="ABO94" s="1"/>
      <c r="ABP94" s="1"/>
      <c r="ABR94" s="1"/>
      <c r="ABS94" s="1"/>
      <c r="ABT94" s="1"/>
      <c r="ABV94" s="1"/>
      <c r="ABW94" s="1"/>
      <c r="ABX94" s="1"/>
      <c r="ABZ94" s="1"/>
      <c r="ACA94" s="1"/>
      <c r="ACD94" s="1"/>
      <c r="ACE94" s="1"/>
    </row>
    <row r="95" spans="2:1023 1025:1067" s="3" customFormat="1" x14ac:dyDescent="0.25">
      <c r="B95" s="3" t="s">
        <v>177</v>
      </c>
      <c r="C95" s="17">
        <v>27645845.778000001</v>
      </c>
      <c r="D95" s="17">
        <v>21139710.039999999</v>
      </c>
      <c r="E95" s="17">
        <v>16901440.912999999</v>
      </c>
      <c r="F95" s="17">
        <v>19168644.778999999</v>
      </c>
      <c r="G95" s="17">
        <v>15509717.026000001</v>
      </c>
      <c r="H95" s="17">
        <v>19933409.245000001</v>
      </c>
      <c r="I95" s="17">
        <v>20649793.203000002</v>
      </c>
      <c r="J95" s="17">
        <v>22196908.295000002</v>
      </c>
      <c r="K95" s="17">
        <v>22395705.912</v>
      </c>
      <c r="L95" s="17">
        <v>12693375.713</v>
      </c>
      <c r="M95" s="17">
        <v>19355768.260000002</v>
      </c>
      <c r="N95" s="17">
        <v>16007355.857000001</v>
      </c>
      <c r="O95" s="17">
        <v>21842356.530000001</v>
      </c>
      <c r="P95" s="17">
        <v>16348731.094000001</v>
      </c>
      <c r="Q95" s="17">
        <v>17876781.960999999</v>
      </c>
      <c r="R95" s="17">
        <v>22724353.870000001</v>
      </c>
      <c r="S95" s="17">
        <v>23645096.754999999</v>
      </c>
      <c r="T95" s="17">
        <v>19403989.120000001</v>
      </c>
      <c r="U95" s="17">
        <v>22727557.787999999</v>
      </c>
      <c r="V95" s="17">
        <v>21806761.074999999</v>
      </c>
      <c r="W95" s="17">
        <v>18126491.100000001</v>
      </c>
      <c r="X95" s="17">
        <v>20208819.713</v>
      </c>
      <c r="Y95" s="17">
        <v>18991601.421</v>
      </c>
      <c r="Z95" s="17">
        <v>16558169.425000001</v>
      </c>
      <c r="AA95" s="17">
        <v>19347220.701000001</v>
      </c>
      <c r="AB95" s="17">
        <v>18941866.669</v>
      </c>
      <c r="AC95" s="17">
        <v>17948548.074999999</v>
      </c>
      <c r="AD95" s="17">
        <v>17902439.243999999</v>
      </c>
      <c r="AE95" s="17">
        <v>21993852.195</v>
      </c>
      <c r="AAO95" s="1"/>
      <c r="AAP95" s="1"/>
      <c r="AAU95" s="1"/>
      <c r="AAW95" s="1"/>
      <c r="ABI95" s="1"/>
      <c r="ABL95" s="1"/>
      <c r="ABN95" s="1"/>
      <c r="ABU95" s="1"/>
      <c r="ABY95" s="1"/>
      <c r="ACC95" s="1"/>
    </row>
    <row r="96" spans="2:1023 1025:1067" s="3" customFormat="1" x14ac:dyDescent="0.25">
      <c r="B96" s="3" t="s">
        <v>178</v>
      </c>
      <c r="C96" s="16">
        <v>5850878.8421999896</v>
      </c>
      <c r="D96" s="17">
        <v>20731355.9132999</v>
      </c>
      <c r="E96" s="17">
        <v>27606000.128400002</v>
      </c>
      <c r="F96" s="17">
        <v>28711464.780899901</v>
      </c>
      <c r="G96" s="17">
        <v>33342018.270599999</v>
      </c>
      <c r="H96" s="17">
        <v>29563565.962799899</v>
      </c>
      <c r="I96" s="17">
        <v>28679281.6749001</v>
      </c>
      <c r="J96" s="17">
        <v>22541895.2808</v>
      </c>
      <c r="K96" s="17">
        <v>22320790.735199898</v>
      </c>
      <c r="L96" s="17">
        <v>48613645.615500003</v>
      </c>
      <c r="M96" s="17">
        <v>25565152.005899999</v>
      </c>
      <c r="N96" s="17">
        <v>30662058.832499899</v>
      </c>
      <c r="O96" s="17">
        <v>17085560.662499901</v>
      </c>
      <c r="P96" s="17">
        <v>31724852.3616</v>
      </c>
      <c r="Q96" s="17">
        <v>13843768.729499901</v>
      </c>
      <c r="R96" s="17">
        <v>12191757.800399899</v>
      </c>
      <c r="S96" s="16">
        <v>9928963.5570000093</v>
      </c>
      <c r="T96" s="16">
        <v>6236884.0100999903</v>
      </c>
      <c r="U96" s="16">
        <v>8649988.8863999806</v>
      </c>
      <c r="V96" s="16">
        <v>5384989.0856999904</v>
      </c>
      <c r="W96" s="17">
        <v>10026957.7199999</v>
      </c>
      <c r="X96" s="16">
        <v>7469247.9447000101</v>
      </c>
      <c r="Y96" s="16">
        <v>7930254.1266000299</v>
      </c>
      <c r="Z96" s="16">
        <v>9594372.8064000197</v>
      </c>
      <c r="AA96" s="16">
        <v>9266869.1207999904</v>
      </c>
      <c r="AB96" s="17">
        <v>12402274.512299901</v>
      </c>
      <c r="AC96" s="17">
        <v>11289340.8147</v>
      </c>
      <c r="AD96" s="16">
        <v>9842169.0255000293</v>
      </c>
      <c r="AE96" s="16">
        <v>8091386.1734999996</v>
      </c>
      <c r="AAF96" s="1"/>
      <c r="AAG96" s="1"/>
      <c r="AAI96" s="1"/>
      <c r="AAJ96" s="1"/>
      <c r="AAK96" s="1"/>
      <c r="AAL96" s="1"/>
      <c r="AAM96" s="1"/>
      <c r="AAN96" s="1"/>
      <c r="AAO96" s="1"/>
      <c r="AAP96" s="1"/>
      <c r="AAQ96" s="1"/>
      <c r="AAR96" s="1"/>
      <c r="AAS96" s="1"/>
      <c r="AAV96" s="1"/>
      <c r="AAW96" s="1"/>
      <c r="AAX96" s="1"/>
      <c r="AAY96" s="1"/>
      <c r="AAZ96" s="1"/>
      <c r="ABA96" s="1"/>
      <c r="ABF96" s="1"/>
      <c r="ABG96" s="1"/>
      <c r="ABH96" s="1"/>
      <c r="ABK96" s="1"/>
      <c r="ABM96" s="1"/>
      <c r="ABS96" s="1"/>
      <c r="ABU96" s="1"/>
      <c r="ABV96" s="1"/>
      <c r="ABY96" s="1"/>
      <c r="ACB96" s="1"/>
      <c r="ACC96" s="1"/>
      <c r="ACD96" s="1"/>
      <c r="ACE96" s="1"/>
    </row>
    <row r="97" spans="2:759 1028:1056" s="3" customFormat="1" x14ac:dyDescent="0.25">
      <c r="B97" s="3" t="s">
        <v>179</v>
      </c>
      <c r="C97" s="17">
        <v>66759787.001999997</v>
      </c>
      <c r="D97" s="17">
        <v>172045856.336</v>
      </c>
      <c r="E97" s="17">
        <v>247229496.24000001</v>
      </c>
      <c r="F97" s="17">
        <v>236098182.09299999</v>
      </c>
      <c r="G97" s="17">
        <v>378558869.37599999</v>
      </c>
      <c r="H97" s="17">
        <v>269523614.24199998</v>
      </c>
      <c r="I97" s="17">
        <v>251768859.92199999</v>
      </c>
      <c r="J97" s="17">
        <v>224804258.63699999</v>
      </c>
      <c r="K97" s="17">
        <v>227528470.65700001</v>
      </c>
      <c r="L97" s="17">
        <v>466755234.88</v>
      </c>
      <c r="M97" s="17">
        <v>209366798.542</v>
      </c>
      <c r="N97" s="17">
        <v>374540165.20499998</v>
      </c>
      <c r="O97" s="17">
        <v>194442353.82100001</v>
      </c>
      <c r="P97" s="17">
        <v>303751845.97799999</v>
      </c>
      <c r="Q97" s="17">
        <v>85687192.341000006</v>
      </c>
      <c r="R97" s="17">
        <v>38503006.825999998</v>
      </c>
      <c r="S97" s="17">
        <v>86427308.072999999</v>
      </c>
      <c r="T97" s="17">
        <v>20257615.063000001</v>
      </c>
      <c r="U97" s="17">
        <v>28723436.035999998</v>
      </c>
      <c r="V97" s="17">
        <v>23221618.395</v>
      </c>
      <c r="W97" s="17">
        <v>33280522.267999999</v>
      </c>
      <c r="X97" s="17">
        <v>19977139.673999999</v>
      </c>
      <c r="Y97" s="17">
        <v>32912670.919</v>
      </c>
      <c r="Z97" s="17">
        <v>82023723.413000003</v>
      </c>
      <c r="AA97" s="17">
        <v>32206669.465999998</v>
      </c>
      <c r="AB97" s="17">
        <v>46387271.619000003</v>
      </c>
      <c r="AC97" s="17">
        <v>32950179.057999998</v>
      </c>
      <c r="AD97" s="17">
        <v>38986095.425999999</v>
      </c>
      <c r="AE97" s="17">
        <v>55755866.670000002</v>
      </c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WV97" s="1"/>
      <c r="AAF97" s="1"/>
      <c r="AAH97" s="1"/>
      <c r="AAI97" s="1"/>
      <c r="AAJ97" s="1"/>
      <c r="AAK97" s="1"/>
      <c r="AAL97" s="1"/>
      <c r="AAN97" s="1"/>
      <c r="AAO97" s="1"/>
      <c r="AAP97" s="1"/>
      <c r="AAS97" s="1"/>
      <c r="AAT97" s="1"/>
      <c r="AAW97" s="1"/>
      <c r="AAY97" s="1"/>
      <c r="AAZ97" s="1"/>
      <c r="ABA97" s="1"/>
      <c r="ABD97" s="1"/>
      <c r="ABE97" s="1"/>
      <c r="ABG97" s="1"/>
      <c r="ABJ97" s="1"/>
      <c r="ABL97" s="1"/>
      <c r="ABO97" s="1"/>
      <c r="ABR97" s="1"/>
      <c r="ABS97" s="1"/>
      <c r="ABT97" s="1"/>
      <c r="ABV97" s="1"/>
      <c r="ABW97" s="1"/>
      <c r="ABX97" s="1"/>
      <c r="ABZ97" s="1"/>
      <c r="ACA97" s="1"/>
    </row>
    <row r="98" spans="2:759 1028:1056" s="3" customFormat="1" x14ac:dyDescent="0.25">
      <c r="B98" s="3" t="s">
        <v>180</v>
      </c>
      <c r="C98" s="16">
        <v>1260069.71</v>
      </c>
      <c r="D98" s="16">
        <v>5439979.4340000004</v>
      </c>
      <c r="E98" s="16">
        <v>3762386.1179999998</v>
      </c>
      <c r="F98" s="16">
        <v>5129608.4869999997</v>
      </c>
      <c r="G98" s="16">
        <v>6565045.5180000002</v>
      </c>
      <c r="H98" s="17">
        <v>16260040.052999999</v>
      </c>
      <c r="I98" s="16">
        <v>7873517.04</v>
      </c>
      <c r="J98" s="16">
        <v>4674074.57</v>
      </c>
      <c r="K98" s="16">
        <v>4640572.0319999997</v>
      </c>
      <c r="L98" s="16">
        <v>6730242.8480000002</v>
      </c>
      <c r="M98" s="16">
        <v>4381063.9809999997</v>
      </c>
      <c r="N98" s="17">
        <v>11643736.101</v>
      </c>
      <c r="O98" s="16">
        <v>9937951.1830000002</v>
      </c>
      <c r="P98" s="16">
        <v>8969527.3819999993</v>
      </c>
      <c r="Q98" s="16">
        <v>9060009.8719999995</v>
      </c>
      <c r="R98" s="16">
        <v>7310716.3849999998</v>
      </c>
      <c r="S98" s="16">
        <v>6615021.6859999998</v>
      </c>
      <c r="T98" s="16">
        <v>2822758.3650000002</v>
      </c>
      <c r="U98" s="16">
        <v>5687398.7599999998</v>
      </c>
      <c r="V98" s="16">
        <v>4177964.1239999998</v>
      </c>
      <c r="W98" s="16">
        <v>7983816.6689999998</v>
      </c>
      <c r="X98" s="16">
        <v>4212858.6979999999</v>
      </c>
      <c r="Y98" s="16">
        <v>5901635.5269999998</v>
      </c>
      <c r="Z98" s="16">
        <v>5055681.08</v>
      </c>
      <c r="AA98" s="16">
        <v>4094166.06</v>
      </c>
      <c r="AB98" s="16">
        <v>6519859.7719999999</v>
      </c>
      <c r="AC98" s="16">
        <v>5021364.875</v>
      </c>
      <c r="AD98" s="16">
        <v>4813440.165</v>
      </c>
      <c r="AE98" s="16">
        <v>2476680.219</v>
      </c>
      <c r="AAF98" s="1"/>
      <c r="AAH98" s="1"/>
      <c r="AAI98" s="1"/>
      <c r="AAK98" s="1"/>
      <c r="AAL98" s="1"/>
      <c r="AAN98" s="1"/>
      <c r="AAO98" s="1"/>
      <c r="AAP98" s="1"/>
      <c r="AAR98" s="1"/>
      <c r="AAS98" s="1"/>
      <c r="AAT98" s="1"/>
      <c r="AAU98" s="1"/>
      <c r="AAV98" s="1"/>
      <c r="AAW98" s="1"/>
      <c r="AAY98" s="1"/>
      <c r="AAZ98" s="1"/>
      <c r="ABA98" s="1"/>
      <c r="ABB98" s="1"/>
      <c r="ABC98" s="1"/>
      <c r="ABD98" s="1"/>
      <c r="ABE98" s="1"/>
      <c r="ABG98" s="1"/>
      <c r="ABH98" s="1"/>
      <c r="ABI98" s="1"/>
      <c r="ABJ98" s="1"/>
      <c r="ABL98" s="1"/>
      <c r="ABP98" s="1"/>
      <c r="ABQ98" s="1"/>
      <c r="ABR98" s="1"/>
      <c r="ABS98" s="1"/>
      <c r="ABT98" s="1"/>
      <c r="ABU98" s="1"/>
      <c r="ABV98" s="1"/>
      <c r="ABW98" s="1"/>
      <c r="ABX98" s="1"/>
      <c r="ABZ98" s="1"/>
      <c r="ACA98" s="1"/>
      <c r="ACB98" s="1"/>
      <c r="ACC98" s="1"/>
      <c r="ACD98" s="1"/>
      <c r="ACE98" s="1"/>
    </row>
    <row r="99" spans="2:759 1028:1056" s="3" customFormat="1" x14ac:dyDescent="0.25">
      <c r="B99" s="3" t="s">
        <v>181</v>
      </c>
      <c r="C99" s="17">
        <v>64150990.189999998</v>
      </c>
      <c r="D99" s="17">
        <v>160688932.53200001</v>
      </c>
      <c r="E99" s="17">
        <v>283219132.21399999</v>
      </c>
      <c r="F99" s="17">
        <v>252530440.32600001</v>
      </c>
      <c r="G99" s="17">
        <v>285232237.12099999</v>
      </c>
      <c r="H99" s="17">
        <v>206834239.949</v>
      </c>
      <c r="I99" s="17">
        <v>299154868.96100003</v>
      </c>
      <c r="J99" s="17">
        <v>201363007.69800001</v>
      </c>
      <c r="K99" s="17">
        <v>189820416.73899999</v>
      </c>
      <c r="L99" s="17">
        <v>469234155.12199998</v>
      </c>
      <c r="M99" s="17">
        <v>238602836.05000001</v>
      </c>
      <c r="N99" s="17">
        <v>254145633.36899999</v>
      </c>
      <c r="O99" s="17">
        <v>194822818.287</v>
      </c>
      <c r="P99" s="17">
        <v>399612069.04100001</v>
      </c>
      <c r="Q99" s="17">
        <v>49962032.957000002</v>
      </c>
      <c r="R99" s="17">
        <v>51075484.725000001</v>
      </c>
      <c r="S99" s="17">
        <v>42193979.274999999</v>
      </c>
      <c r="T99" s="17">
        <v>28610352.050000001</v>
      </c>
      <c r="U99" s="17">
        <v>47996068.648999996</v>
      </c>
      <c r="V99" s="17">
        <v>28578908.677999999</v>
      </c>
      <c r="W99" s="17">
        <v>44928875.112000003</v>
      </c>
      <c r="X99" s="17">
        <v>29422500.695</v>
      </c>
      <c r="Y99" s="17">
        <v>41114216.298</v>
      </c>
      <c r="Z99" s="17">
        <v>35363018.43</v>
      </c>
      <c r="AA99" s="17">
        <v>31692711.561999999</v>
      </c>
      <c r="AB99" s="17">
        <v>71173604.089000002</v>
      </c>
      <c r="AC99" s="17">
        <v>41676908.990999997</v>
      </c>
      <c r="AD99" s="17">
        <v>43406621.579000004</v>
      </c>
      <c r="AE99" s="17">
        <v>35472755.175999999</v>
      </c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P99" s="1"/>
      <c r="WG99" s="1"/>
      <c r="WH99" s="1"/>
      <c r="WI99" s="1"/>
      <c r="WJ99" s="1"/>
      <c r="WK99" s="1"/>
      <c r="WL99" s="1"/>
      <c r="WM99" s="1"/>
      <c r="WN99" s="1"/>
      <c r="WO99" s="1"/>
      <c r="WP99" s="1"/>
      <c r="WQ99" s="1"/>
      <c r="WS99" s="1"/>
      <c r="WT99" s="1"/>
      <c r="WU99" s="1"/>
      <c r="WV99" s="1"/>
      <c r="WW99" s="1"/>
      <c r="WX99" s="1"/>
      <c r="WY99" s="1"/>
      <c r="WZ99" s="1"/>
      <c r="XA99" s="1"/>
      <c r="AAF99" s="1"/>
      <c r="AAH99" s="1"/>
      <c r="AAI99" s="1"/>
      <c r="AAJ99" s="1"/>
      <c r="AAK99" s="1"/>
      <c r="AAL99" s="1"/>
      <c r="AAN99" s="1"/>
      <c r="AAO99" s="1"/>
      <c r="AAP99" s="1"/>
      <c r="AAR99" s="1"/>
      <c r="AAS99" s="1"/>
      <c r="AAT99" s="1"/>
      <c r="AAU99" s="1"/>
      <c r="AAV99" s="1"/>
      <c r="AAW99" s="1"/>
      <c r="AAY99" s="1"/>
      <c r="AAZ99" s="1"/>
      <c r="ABA99" s="1"/>
      <c r="ABC99" s="1"/>
      <c r="ABD99" s="1"/>
      <c r="ABE99" s="1"/>
      <c r="ABG99" s="1"/>
      <c r="ABH99" s="1"/>
      <c r="ABJ99" s="1"/>
      <c r="ABK99" s="1"/>
      <c r="ABM99" s="1"/>
      <c r="ABO99" s="1"/>
      <c r="ABP99" s="1"/>
      <c r="ABS99" s="1"/>
      <c r="ABV99" s="1"/>
      <c r="ABZ99" s="1"/>
      <c r="ACA99" s="1"/>
      <c r="ACB99" s="1"/>
      <c r="ACC99" s="1"/>
      <c r="ACE99" s="1"/>
      <c r="ANP99" s="1"/>
    </row>
    <row r="100" spans="2:759 1028:1056" s="3" customFormat="1" x14ac:dyDescent="0.25">
      <c r="B100" s="3" t="s">
        <v>182</v>
      </c>
      <c r="C100" s="16">
        <v>8923908.5739999991</v>
      </c>
      <c r="D100" s="17">
        <v>26325882.706</v>
      </c>
      <c r="E100" s="17">
        <v>45638495.976999998</v>
      </c>
      <c r="F100" s="17">
        <v>34524133.544</v>
      </c>
      <c r="G100" s="17">
        <v>42219337.998000003</v>
      </c>
      <c r="H100" s="17">
        <v>29846488.254000001</v>
      </c>
      <c r="I100" s="17">
        <v>38126654.188000001</v>
      </c>
      <c r="J100" s="17">
        <v>30852049.186999999</v>
      </c>
      <c r="K100" s="17">
        <v>32164824.068999998</v>
      </c>
      <c r="L100" s="17">
        <v>55980870.463</v>
      </c>
      <c r="M100" s="17">
        <v>31467359.862</v>
      </c>
      <c r="N100" s="17">
        <v>36617267.978</v>
      </c>
      <c r="O100" s="17">
        <v>26698348.112</v>
      </c>
      <c r="P100" s="17">
        <v>41131328.067000002</v>
      </c>
      <c r="Q100" s="16">
        <v>8930422.2540000007</v>
      </c>
      <c r="R100" s="17">
        <v>10787965.051999999</v>
      </c>
      <c r="S100" s="16">
        <v>8167456.4400000004</v>
      </c>
      <c r="T100" s="16">
        <v>5175114.085</v>
      </c>
      <c r="U100" s="16">
        <v>7370563.807</v>
      </c>
      <c r="V100" s="16">
        <v>4652056.8550000004</v>
      </c>
      <c r="W100" s="16">
        <v>6659568.426</v>
      </c>
      <c r="X100" s="16">
        <v>5770740.2819999997</v>
      </c>
      <c r="Y100" s="16">
        <v>6310523.3210000005</v>
      </c>
      <c r="Z100" s="16">
        <v>7143194.4270000001</v>
      </c>
      <c r="AA100" s="16">
        <v>7154754.1909999996</v>
      </c>
      <c r="AB100" s="16">
        <v>9090778.568</v>
      </c>
      <c r="AC100" s="16">
        <v>7558767.3830000004</v>
      </c>
      <c r="AD100" s="16">
        <v>7859531.1579999998</v>
      </c>
      <c r="AE100" s="16">
        <v>6633724.1320000002</v>
      </c>
      <c r="AAF100" s="1"/>
      <c r="AAG100" s="1"/>
      <c r="AAI100" s="1"/>
      <c r="AAJ100" s="1"/>
      <c r="AAL100" s="1"/>
      <c r="AAM100" s="1"/>
      <c r="AAO100" s="1"/>
      <c r="AAP100" s="1"/>
      <c r="AAQ100" s="1"/>
      <c r="AAR100" s="1"/>
      <c r="AAV100" s="1"/>
      <c r="AAW100" s="1"/>
      <c r="AAX100" s="1"/>
      <c r="ABA100" s="1"/>
      <c r="ABB100" s="1"/>
      <c r="ABC100" s="1"/>
      <c r="ABD100" s="1"/>
      <c r="ABN100" s="1"/>
      <c r="ABP100" s="1"/>
      <c r="ABR100" s="1"/>
      <c r="ABU100" s="1"/>
      <c r="ABY100" s="1"/>
      <c r="ACB100" s="1"/>
      <c r="ACC100" s="1"/>
      <c r="ACD100" s="1"/>
      <c r="ACE100" s="1"/>
    </row>
    <row r="101" spans="2:759 1028:1056" s="3" customFormat="1" x14ac:dyDescent="0.25">
      <c r="B101" s="3" t="s">
        <v>183</v>
      </c>
      <c r="C101" s="17">
        <v>15131271.513</v>
      </c>
      <c r="D101" s="17">
        <v>70653141.872999996</v>
      </c>
      <c r="E101" s="17">
        <v>54249656.541000001</v>
      </c>
      <c r="F101" s="17">
        <v>81905589.827999994</v>
      </c>
      <c r="G101" s="17">
        <v>119540463.03300001</v>
      </c>
      <c r="H101" s="17">
        <v>394763506.33499998</v>
      </c>
      <c r="I101" s="17">
        <v>145094816.09200001</v>
      </c>
      <c r="J101" s="17">
        <v>56371038.891999997</v>
      </c>
      <c r="K101" s="17">
        <v>51885108.759000003</v>
      </c>
      <c r="L101" s="17">
        <v>114796446.62100001</v>
      </c>
      <c r="M101" s="17">
        <v>50605640.469999999</v>
      </c>
      <c r="N101" s="17">
        <v>193076238.697</v>
      </c>
      <c r="O101" s="17">
        <v>110229271.206</v>
      </c>
      <c r="P101" s="17">
        <v>173786812.04699999</v>
      </c>
      <c r="Q101" s="17">
        <v>181121158.87599999</v>
      </c>
      <c r="R101" s="17">
        <v>144387812.14199999</v>
      </c>
      <c r="S101" s="17">
        <v>113080300.101</v>
      </c>
      <c r="T101" s="17">
        <v>36190719.185999997</v>
      </c>
      <c r="U101" s="17">
        <v>70589580.118000001</v>
      </c>
      <c r="V101" s="17">
        <v>50579548.792000003</v>
      </c>
      <c r="W101" s="17">
        <v>128693974.79899999</v>
      </c>
      <c r="X101" s="17">
        <v>65219394.338</v>
      </c>
      <c r="Y101" s="17">
        <v>105430829.785</v>
      </c>
      <c r="Z101" s="17">
        <v>60325129.200999998</v>
      </c>
      <c r="AA101" s="17">
        <v>60451184.251000002</v>
      </c>
      <c r="AB101" s="17">
        <v>114004741.448</v>
      </c>
      <c r="AC101" s="17">
        <v>124447944.176</v>
      </c>
      <c r="AD101" s="17">
        <v>93322371.592999995</v>
      </c>
      <c r="AE101" s="17">
        <v>36786599.43</v>
      </c>
      <c r="AJ101" s="1"/>
      <c r="AK101" s="1"/>
      <c r="AL101" s="1"/>
      <c r="AM101" s="1"/>
      <c r="AP101" s="1"/>
      <c r="AR101" s="1"/>
      <c r="AS101" s="1"/>
      <c r="AT101" s="1"/>
      <c r="AU101" s="1"/>
      <c r="AV101" s="1"/>
      <c r="AW101" s="1"/>
      <c r="AX101" s="1"/>
      <c r="AY101" s="1"/>
      <c r="AZ101" s="1"/>
      <c r="BB101" s="1"/>
      <c r="BE101" s="1"/>
      <c r="BF101" s="1"/>
      <c r="BG101" s="1"/>
      <c r="BK101" s="1"/>
      <c r="BM101" s="1"/>
      <c r="BP101" s="1"/>
      <c r="BQ101" s="1"/>
      <c r="BR101" s="1"/>
      <c r="BT101" s="1"/>
      <c r="BU101" s="1"/>
      <c r="BW101" s="1"/>
      <c r="BY101" s="1"/>
      <c r="CA101" s="1"/>
      <c r="WJ101" s="1"/>
      <c r="WK101" s="1"/>
      <c r="WR101" s="1"/>
      <c r="WT101" s="1"/>
      <c r="WU101" s="1"/>
      <c r="WV101" s="1"/>
      <c r="WX101" s="1"/>
      <c r="WZ101" s="1"/>
      <c r="XE101" s="1"/>
      <c r="XF101" s="1"/>
      <c r="AAF101" s="1"/>
      <c r="AAH101" s="1"/>
      <c r="AAI101" s="1"/>
      <c r="AAK101" s="1"/>
      <c r="AAN101" s="1"/>
      <c r="AAO101" s="1"/>
      <c r="AAP101" s="1"/>
      <c r="AAS101" s="1"/>
      <c r="AAT101" s="1"/>
      <c r="AAU101" s="1"/>
      <c r="AAZ101" s="1"/>
      <c r="ABA101" s="1"/>
      <c r="ABD101" s="1"/>
      <c r="ABE101" s="1"/>
      <c r="ABG101" s="1"/>
      <c r="ABI101" s="1"/>
      <c r="ABJ101" s="1"/>
      <c r="ABL101" s="1"/>
      <c r="ABQ101" s="1"/>
      <c r="ABR101" s="1"/>
      <c r="ABS101" s="1"/>
      <c r="ABT101" s="1"/>
      <c r="ABW101" s="1"/>
      <c r="ABX101" s="1"/>
      <c r="ABZ101" s="1"/>
      <c r="ACB101" s="1"/>
      <c r="ACC101" s="1"/>
      <c r="ACE101" s="1"/>
    </row>
    <row r="102" spans="2:759 1028:1056" s="3" customFormat="1" x14ac:dyDescent="0.25">
      <c r="B102" s="3" t="s">
        <v>184</v>
      </c>
      <c r="C102" s="17">
        <v>84593719.685000002</v>
      </c>
      <c r="D102" s="17">
        <v>251716076.86700001</v>
      </c>
      <c r="E102" s="17">
        <v>451830825.315</v>
      </c>
      <c r="F102" s="17">
        <v>405411803.63999999</v>
      </c>
      <c r="G102" s="17">
        <v>490626255.93000001</v>
      </c>
      <c r="H102" s="17">
        <v>266037368.07499999</v>
      </c>
      <c r="I102" s="17">
        <v>306058447.07300001</v>
      </c>
      <c r="J102" s="17">
        <v>285913131.98000002</v>
      </c>
      <c r="K102" s="17">
        <v>303214579.44</v>
      </c>
      <c r="L102" s="17">
        <v>580381761.68499994</v>
      </c>
      <c r="M102" s="17">
        <v>375231903.06999999</v>
      </c>
      <c r="N102" s="17">
        <v>350437289.85500002</v>
      </c>
      <c r="O102" s="17">
        <v>232684459.831</v>
      </c>
      <c r="P102" s="17">
        <v>404138627.77399999</v>
      </c>
      <c r="Q102" s="17">
        <v>360904217.37599999</v>
      </c>
      <c r="R102" s="17">
        <v>375235361.51300001</v>
      </c>
      <c r="S102" s="17">
        <v>304029175.16900003</v>
      </c>
      <c r="T102" s="17">
        <v>166171202.595</v>
      </c>
      <c r="U102" s="17">
        <v>229981262.25099999</v>
      </c>
      <c r="V102" s="17">
        <v>116921709.84900001</v>
      </c>
      <c r="W102" s="17">
        <v>266580061.45100001</v>
      </c>
      <c r="X102" s="17">
        <v>159869192.85299999</v>
      </c>
      <c r="Y102" s="17">
        <v>194990504.12200001</v>
      </c>
      <c r="Z102" s="17">
        <v>249392301.05599999</v>
      </c>
      <c r="AA102" s="17">
        <v>253264854.66</v>
      </c>
      <c r="AB102" s="17">
        <v>397388081.44199997</v>
      </c>
      <c r="AC102" s="17">
        <v>317693627.02899998</v>
      </c>
      <c r="AD102" s="17">
        <v>290071710.37300003</v>
      </c>
      <c r="AE102" s="17">
        <v>250652720.40099999</v>
      </c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1"/>
      <c r="BS102" s="1"/>
      <c r="BT102" s="1"/>
      <c r="BU102" s="1"/>
      <c r="BV102" s="1"/>
      <c r="BW102" s="1"/>
      <c r="BX102" s="1"/>
      <c r="BY102" s="1"/>
      <c r="BZ102" s="1"/>
      <c r="CA102" s="1"/>
      <c r="WH102" s="1"/>
      <c r="WI102" s="1"/>
      <c r="WJ102" s="1"/>
      <c r="WK102" s="1"/>
      <c r="WL102" s="1"/>
      <c r="WN102" s="1"/>
      <c r="WQ102" s="1"/>
      <c r="WR102" s="1"/>
      <c r="WS102" s="1"/>
      <c r="WT102" s="1"/>
      <c r="WU102" s="1"/>
      <c r="XA102" s="1"/>
      <c r="XC102" s="1"/>
      <c r="XH102" s="1"/>
      <c r="XL102" s="1"/>
      <c r="XQ102" s="1"/>
      <c r="XR102" s="1"/>
      <c r="XT102" s="1"/>
      <c r="XY102" s="1"/>
      <c r="AAF102" s="1"/>
      <c r="AAH102" s="1"/>
      <c r="AAI102" s="1"/>
      <c r="AAJ102" s="1"/>
      <c r="AAK102" s="1"/>
      <c r="AAL102" s="1"/>
      <c r="AAN102" s="1"/>
      <c r="AAO102" s="1"/>
      <c r="AAP102" s="1"/>
      <c r="AAQ102" s="1"/>
      <c r="AAS102" s="1"/>
      <c r="AAU102" s="1"/>
      <c r="AAW102" s="1"/>
      <c r="AAY102" s="1"/>
      <c r="AAZ102" s="1"/>
      <c r="ABA102" s="1"/>
      <c r="ABC102" s="1"/>
      <c r="ABD102" s="1"/>
      <c r="ABE102" s="1"/>
      <c r="ABG102" s="1"/>
      <c r="ABH102" s="1"/>
      <c r="ABJ102" s="1"/>
      <c r="ABK102" s="1"/>
      <c r="ABL102" s="1"/>
      <c r="ABM102" s="1"/>
      <c r="ABO102" s="1"/>
      <c r="ABP102" s="1"/>
      <c r="ABR102" s="1"/>
      <c r="ABS102" s="1"/>
      <c r="ABT102" s="1"/>
      <c r="ABV102" s="1"/>
      <c r="ABW102" s="1"/>
      <c r="ABX102" s="1"/>
      <c r="ABZ102" s="1"/>
      <c r="ACA102" s="1"/>
      <c r="ACE102" s="1"/>
    </row>
    <row r="103" spans="2:759 1028:1056" s="3" customFormat="1" x14ac:dyDescent="0.25">
      <c r="B103" s="3" t="s">
        <v>185</v>
      </c>
      <c r="C103" s="17">
        <v>13108786.477</v>
      </c>
      <c r="D103" s="17">
        <v>24785948.651999999</v>
      </c>
      <c r="E103" s="17">
        <v>36174384.854999997</v>
      </c>
      <c r="F103" s="17">
        <v>30841317.897</v>
      </c>
      <c r="G103" s="17">
        <v>53035023.090999998</v>
      </c>
      <c r="H103" s="17">
        <v>36412330.57</v>
      </c>
      <c r="I103" s="17">
        <v>33677333.342</v>
      </c>
      <c r="J103" s="17">
        <v>34847721.380000003</v>
      </c>
      <c r="K103" s="17">
        <v>37026569.524999999</v>
      </c>
      <c r="L103" s="17">
        <v>62047202.428000003</v>
      </c>
      <c r="M103" s="17">
        <v>27460335.170000002</v>
      </c>
      <c r="N103" s="17">
        <v>50079683.534000002</v>
      </c>
      <c r="O103" s="17">
        <v>30478895.971000001</v>
      </c>
      <c r="P103" s="17">
        <v>40827023.07</v>
      </c>
      <c r="Q103" s="16">
        <v>4107813.9679999999</v>
      </c>
      <c r="R103" s="16">
        <v>4679040.4800000004</v>
      </c>
      <c r="S103" s="16">
        <v>5100767.1720000003</v>
      </c>
      <c r="T103" s="16">
        <v>1667356.7490000001</v>
      </c>
      <c r="U103" s="16">
        <v>3559336.6579999998</v>
      </c>
      <c r="V103" s="16">
        <v>2340216.5350000001</v>
      </c>
      <c r="W103" s="16">
        <v>3740017.62</v>
      </c>
      <c r="X103" s="16">
        <v>2270278.5490000001</v>
      </c>
      <c r="Y103" s="16">
        <v>2487080.128</v>
      </c>
      <c r="Z103" s="16">
        <v>2943662.3530000001</v>
      </c>
      <c r="AA103" s="16">
        <v>3235178.7659999998</v>
      </c>
      <c r="AB103" s="16">
        <v>4704453.5880000005</v>
      </c>
      <c r="AC103" s="16">
        <v>3193920.818</v>
      </c>
      <c r="AD103" s="16">
        <v>3884636.3339999998</v>
      </c>
      <c r="AE103" s="16">
        <v>2933056.4380000001</v>
      </c>
      <c r="AAF103" s="1"/>
      <c r="AAH103" s="1"/>
      <c r="AAI103" s="1"/>
      <c r="AAJ103" s="1"/>
      <c r="AAK103" s="1"/>
      <c r="AAL103" s="1"/>
      <c r="AAN103" s="1"/>
      <c r="AAO103" s="1"/>
      <c r="AAP103" s="1"/>
      <c r="AAQ103" s="1"/>
      <c r="AAS103" s="1"/>
      <c r="AAT103" s="1"/>
      <c r="AAU103" s="1"/>
      <c r="AAW103" s="1"/>
      <c r="AAY103" s="1"/>
      <c r="AAZ103" s="1"/>
      <c r="ABA103" s="1"/>
      <c r="ABC103" s="1"/>
      <c r="ABD103" s="1"/>
      <c r="ABE103" s="1"/>
      <c r="ABG103" s="1"/>
      <c r="ABH103" s="1"/>
      <c r="ABJ103" s="1"/>
      <c r="ABK103" s="1"/>
      <c r="ABL103" s="1"/>
      <c r="ABO103" s="1"/>
      <c r="ABP103" s="1"/>
      <c r="ABR103" s="1"/>
      <c r="ABS103" s="1"/>
      <c r="ABT103" s="1"/>
      <c r="ABV103" s="1"/>
      <c r="ABW103" s="1"/>
      <c r="ABX103" s="1"/>
      <c r="ABZ103" s="1"/>
      <c r="ACB103" s="1"/>
      <c r="ACC103" s="1"/>
      <c r="ACD103" s="1"/>
      <c r="ACE103" s="1"/>
    </row>
    <row r="104" spans="2:759 1028:1056" s="3" customFormat="1" x14ac:dyDescent="0.25">
      <c r="B104" s="3" t="s">
        <v>186</v>
      </c>
      <c r="C104" s="16">
        <v>2743644.9950000001</v>
      </c>
      <c r="D104" s="17">
        <v>13550763.249</v>
      </c>
      <c r="E104" s="17">
        <v>11094278.918</v>
      </c>
      <c r="F104" s="17">
        <v>14007656.325999999</v>
      </c>
      <c r="G104" s="17">
        <v>24643045.791000001</v>
      </c>
      <c r="H104" s="17">
        <v>53707310.225000001</v>
      </c>
      <c r="I104" s="17">
        <v>26434495.738000002</v>
      </c>
      <c r="J104" s="17">
        <v>12081415.671</v>
      </c>
      <c r="K104" s="17">
        <v>11544166.189999999</v>
      </c>
      <c r="L104" s="17">
        <v>20495901.188999999</v>
      </c>
      <c r="M104" s="17">
        <v>11099800.204</v>
      </c>
      <c r="N104" s="17">
        <v>34362846.667999998</v>
      </c>
      <c r="O104" s="17">
        <v>24066922.057</v>
      </c>
      <c r="P104" s="17">
        <v>26614178.697999999</v>
      </c>
      <c r="Q104" s="17">
        <v>27832383.636999998</v>
      </c>
      <c r="R104" s="17">
        <v>17438533.588</v>
      </c>
      <c r="S104" s="17">
        <v>18423994.620999999</v>
      </c>
      <c r="T104" s="16">
        <v>7549372.733</v>
      </c>
      <c r="U104" s="17">
        <v>13358739.411</v>
      </c>
      <c r="V104" s="16">
        <v>7919570.5410000002</v>
      </c>
      <c r="W104" s="17">
        <v>21853160.282000002</v>
      </c>
      <c r="X104" s="17">
        <v>12557851.006999999</v>
      </c>
      <c r="Y104" s="17">
        <v>16040944.059</v>
      </c>
      <c r="Z104" s="17">
        <v>13474757.173</v>
      </c>
      <c r="AA104" s="17">
        <v>12429237.699999999</v>
      </c>
      <c r="AB104" s="17">
        <v>17951709.129999999</v>
      </c>
      <c r="AC104" s="17">
        <v>17653232.355</v>
      </c>
      <c r="AD104" s="17">
        <v>14976896.214</v>
      </c>
      <c r="AE104" s="16">
        <v>7525577.9210000001</v>
      </c>
      <c r="AAF104" s="1"/>
      <c r="AAH104" s="1"/>
      <c r="AAJ104" s="1"/>
      <c r="AAK104" s="1"/>
      <c r="AAL104" s="1"/>
      <c r="AAM104" s="1"/>
      <c r="AAN104" s="1"/>
      <c r="AAO104" s="1"/>
      <c r="AAP104" s="1"/>
      <c r="AAS104" s="1"/>
      <c r="AAT104" s="1"/>
      <c r="AAU104" s="1"/>
      <c r="AAW104" s="1"/>
      <c r="AAY104" s="1"/>
      <c r="AAZ104" s="1"/>
      <c r="ABA104" s="1"/>
      <c r="ABC104" s="1"/>
      <c r="ABD104" s="1"/>
      <c r="ABE104" s="1"/>
      <c r="ABG104" s="1"/>
      <c r="ABI104" s="1"/>
      <c r="ABJ104" s="1"/>
      <c r="ABK104" s="1"/>
      <c r="ABM104" s="1"/>
      <c r="ABR104" s="1"/>
      <c r="ABS104" s="1"/>
      <c r="ABT104" s="1"/>
      <c r="ABU104" s="1"/>
      <c r="ABW104" s="1"/>
      <c r="ABX104" s="1"/>
      <c r="ABY104" s="1"/>
      <c r="ABZ104" s="1"/>
      <c r="ACA104" s="1"/>
      <c r="ACB104" s="1"/>
      <c r="ACC104" s="1"/>
      <c r="ACD104" s="1"/>
      <c r="ACE104" s="1"/>
    </row>
    <row r="105" spans="2:759 1028:1056" s="3" customFormat="1" x14ac:dyDescent="0.25">
      <c r="B105" s="3" t="s">
        <v>187</v>
      </c>
      <c r="C105" s="16">
        <v>503356.73700000002</v>
      </c>
      <c r="D105" s="16">
        <v>1545184.4650000001</v>
      </c>
      <c r="E105" s="16">
        <v>2522223.071</v>
      </c>
      <c r="F105" s="16">
        <v>3394386.3760000002</v>
      </c>
      <c r="G105" s="16">
        <v>4099621.642</v>
      </c>
      <c r="H105" s="16">
        <v>2450716.4070000001</v>
      </c>
      <c r="I105" s="16">
        <v>4974274.6069999998</v>
      </c>
      <c r="J105" s="16">
        <v>1675722.2819999999</v>
      </c>
      <c r="K105" s="16">
        <v>1701642.3259999999</v>
      </c>
      <c r="L105" s="16">
        <v>2836139.7680000002</v>
      </c>
      <c r="M105" s="16">
        <v>1377050.0220000001</v>
      </c>
      <c r="N105" s="16">
        <v>2132549.9479999999</v>
      </c>
      <c r="O105" s="16">
        <v>1268106.4240000001</v>
      </c>
      <c r="P105" s="16">
        <v>2400131.1469999999</v>
      </c>
      <c r="Q105" s="16">
        <v>6560055.2120000003</v>
      </c>
      <c r="R105" s="16">
        <v>5221406.9800000004</v>
      </c>
      <c r="S105" s="16">
        <v>3740055.8590000002</v>
      </c>
      <c r="T105" s="16">
        <v>3048187.605</v>
      </c>
      <c r="U105" s="16">
        <v>3961680.3190000001</v>
      </c>
      <c r="V105" s="16">
        <v>2983136.4640000002</v>
      </c>
      <c r="W105" s="16">
        <v>5311004.4639999997</v>
      </c>
      <c r="X105" s="16">
        <v>3413754.7760000001</v>
      </c>
      <c r="Y105" s="16">
        <v>4015548.6069999998</v>
      </c>
      <c r="Z105" s="16">
        <v>4056319.3110000002</v>
      </c>
      <c r="AA105" s="16">
        <v>4073308.3080000002</v>
      </c>
      <c r="AB105" s="16">
        <v>6730094.4809999997</v>
      </c>
      <c r="AC105" s="16">
        <v>6240813.2319999998</v>
      </c>
      <c r="AD105" s="16">
        <v>4428047.4809999997</v>
      </c>
      <c r="AE105" s="16">
        <v>2619454.0240000002</v>
      </c>
      <c r="AAF105" s="1"/>
      <c r="AAH105" s="1"/>
      <c r="AAI105" s="1"/>
      <c r="AAJ105" s="1"/>
      <c r="AAK105" s="1"/>
      <c r="AAL105" s="1"/>
      <c r="AAM105" s="1"/>
      <c r="AAN105" s="1"/>
      <c r="AAO105" s="1"/>
      <c r="AAP105" s="1"/>
      <c r="AAS105" s="1"/>
      <c r="AAT105" s="1"/>
      <c r="AAU105" s="1"/>
      <c r="AAV105" s="1"/>
      <c r="AAW105" s="1"/>
      <c r="AAY105" s="1"/>
      <c r="AAZ105" s="1"/>
      <c r="ABA105" s="1"/>
      <c r="ABC105" s="1"/>
      <c r="ABD105" s="1"/>
      <c r="ABE105" s="1"/>
      <c r="ABG105" s="1"/>
      <c r="ABI105" s="1"/>
      <c r="ABJ105" s="1"/>
      <c r="ABL105" s="1"/>
      <c r="ABR105" s="1"/>
      <c r="ABS105" s="1"/>
      <c r="ABT105" s="1"/>
      <c r="ABV105" s="1"/>
      <c r="ABW105" s="1"/>
      <c r="ABX105" s="1"/>
      <c r="ABZ105" s="1"/>
      <c r="ACB105" s="1"/>
      <c r="ACC105" s="1"/>
      <c r="ACD105" s="1"/>
      <c r="ACE105" s="1"/>
    </row>
    <row r="106" spans="2:759 1028:1056" s="3" customFormat="1" x14ac:dyDescent="0.25">
      <c r="B106" s="3" t="s">
        <v>188</v>
      </c>
      <c r="C106" s="16">
        <v>1559326.419</v>
      </c>
      <c r="D106" s="16">
        <v>5745637.0760000004</v>
      </c>
      <c r="E106" s="16">
        <v>5529825.227</v>
      </c>
      <c r="F106" s="16">
        <v>6751091.1030000001</v>
      </c>
      <c r="G106" s="16">
        <v>7128831.4759999998</v>
      </c>
      <c r="H106" s="16">
        <v>7755105.2549999999</v>
      </c>
      <c r="I106" s="16">
        <v>8099579.6169999996</v>
      </c>
      <c r="J106" s="16">
        <v>5459293.7980000004</v>
      </c>
      <c r="K106" s="16">
        <v>4234327.6560000004</v>
      </c>
      <c r="L106" s="16">
        <v>9938680.7290000003</v>
      </c>
      <c r="M106" s="16">
        <v>5556791.6799999997</v>
      </c>
      <c r="N106" s="16">
        <v>8791901.057</v>
      </c>
      <c r="O106" s="16">
        <v>5450775.6799999997</v>
      </c>
      <c r="P106" s="16">
        <v>8082560.3870000001</v>
      </c>
      <c r="Q106" s="17">
        <v>18979001.691</v>
      </c>
      <c r="R106" s="17">
        <v>18829108.399</v>
      </c>
      <c r="S106" s="17">
        <v>12840357.175000001</v>
      </c>
      <c r="T106" s="17">
        <v>12396316.926999999</v>
      </c>
      <c r="U106" s="17">
        <v>14042619.964</v>
      </c>
      <c r="V106" s="16">
        <v>8577218.2400000002</v>
      </c>
      <c r="W106" s="17">
        <v>20704108.364999998</v>
      </c>
      <c r="X106" s="17">
        <v>12486508.239</v>
      </c>
      <c r="Y106" s="17">
        <v>17092221.022</v>
      </c>
      <c r="Z106" s="17">
        <v>17480140.131999999</v>
      </c>
      <c r="AA106" s="17">
        <v>16387511.036</v>
      </c>
      <c r="AB106" s="17">
        <v>26721292.752999999</v>
      </c>
      <c r="AC106" s="17">
        <v>22910746.620000001</v>
      </c>
      <c r="AD106" s="17">
        <v>18487998.986000001</v>
      </c>
      <c r="AE106" s="17">
        <v>11869504.925000001</v>
      </c>
      <c r="AAF106" s="1"/>
      <c r="AAG106" s="1"/>
      <c r="AAH106" s="1"/>
      <c r="AAI106" s="1"/>
      <c r="AAJ106" s="1"/>
      <c r="AAK106" s="1"/>
      <c r="AAL106" s="1"/>
      <c r="AAM106" s="1"/>
      <c r="AAN106" s="1"/>
      <c r="AAO106" s="1"/>
      <c r="AAP106" s="1"/>
      <c r="AAR106" s="1"/>
      <c r="AAS106" s="1"/>
      <c r="AAT106" s="1"/>
      <c r="AAU106" s="1"/>
      <c r="AAV106" s="1"/>
      <c r="AAW106" s="1"/>
      <c r="AAX106" s="1"/>
      <c r="AAY106" s="1"/>
      <c r="AAZ106" s="1"/>
      <c r="ABA106" s="1"/>
      <c r="ABB106" s="1"/>
      <c r="ABD106" s="1"/>
      <c r="ABE106" s="1"/>
      <c r="ABG106" s="1"/>
      <c r="ABL106" s="1"/>
      <c r="ABM106" s="1"/>
      <c r="ABO106" s="1"/>
      <c r="ABP106" s="1"/>
      <c r="ABR106" s="1"/>
      <c r="ABS106" s="1"/>
      <c r="ABT106" s="1"/>
      <c r="ABV106" s="1"/>
      <c r="ABW106" s="1"/>
      <c r="ABX106" s="1"/>
      <c r="ABZ106" s="1"/>
      <c r="ACA106" s="1"/>
      <c r="ACB106" s="1"/>
      <c r="ACC106" s="1"/>
      <c r="ACD106" s="1"/>
      <c r="ACE106" s="1"/>
    </row>
    <row r="107" spans="2:759 1028:1056" s="3" customFormat="1" x14ac:dyDescent="0.25">
      <c r="B107" s="3" t="s">
        <v>189</v>
      </c>
      <c r="C107" s="17">
        <v>10841523.226</v>
      </c>
      <c r="D107" s="17">
        <v>29947348.780000001</v>
      </c>
      <c r="E107" s="17">
        <v>45235193.126000002</v>
      </c>
      <c r="F107" s="17">
        <v>57682560.633000001</v>
      </c>
      <c r="G107" s="17">
        <v>49766789.450000003</v>
      </c>
      <c r="H107" s="17">
        <v>47435555.436999999</v>
      </c>
      <c r="I107" s="17">
        <v>60517867.839000002</v>
      </c>
      <c r="J107" s="17">
        <v>38246240.185000002</v>
      </c>
      <c r="K107" s="17">
        <v>30635993.91</v>
      </c>
      <c r="L107" s="17">
        <v>86442530.022</v>
      </c>
      <c r="M107" s="17">
        <v>42708180.204999998</v>
      </c>
      <c r="N107" s="17">
        <v>61289513.706</v>
      </c>
      <c r="O107" s="17">
        <v>36882443.539999999</v>
      </c>
      <c r="P107" s="17">
        <v>80928902.003999993</v>
      </c>
      <c r="Q107" s="17">
        <v>82681854.869000003</v>
      </c>
      <c r="R107" s="17">
        <v>94099214.995000005</v>
      </c>
      <c r="S107" s="17">
        <v>70591847.981000006</v>
      </c>
      <c r="T107" s="17">
        <v>54888743.663999997</v>
      </c>
      <c r="U107" s="17">
        <v>69977716.820999995</v>
      </c>
      <c r="V107" s="17">
        <v>41483401.369999997</v>
      </c>
      <c r="W107" s="17">
        <v>99031842.082000002</v>
      </c>
      <c r="X107" s="17">
        <v>59927188.702</v>
      </c>
      <c r="Y107" s="17">
        <v>71781902.666999996</v>
      </c>
      <c r="Z107" s="17">
        <v>85534972.825000003</v>
      </c>
      <c r="AA107" s="17">
        <v>71254335.363999993</v>
      </c>
      <c r="AB107" s="17">
        <v>135919103.132</v>
      </c>
      <c r="AC107" s="17">
        <v>91565543.577000007</v>
      </c>
      <c r="AD107" s="17">
        <v>80087463.945999995</v>
      </c>
      <c r="AE107" s="17">
        <v>57901429.824000001</v>
      </c>
      <c r="AP107" s="1"/>
      <c r="AT107" s="1"/>
      <c r="AU107" s="1"/>
      <c r="AV107" s="1"/>
      <c r="BD107" s="1"/>
      <c r="BE107" s="1"/>
      <c r="BF107" s="1"/>
      <c r="BK107" s="1"/>
      <c r="BM107" s="1"/>
      <c r="BN107" s="1"/>
      <c r="BO107" s="1"/>
      <c r="BP107" s="1"/>
      <c r="BQ107" s="1"/>
      <c r="BR107" s="1"/>
      <c r="BT107" s="1"/>
      <c r="BU107" s="1"/>
      <c r="BV107" s="1"/>
      <c r="BW107" s="1"/>
      <c r="BY107" s="1"/>
      <c r="BZ107" s="1"/>
      <c r="CA107" s="1"/>
      <c r="WV107" s="1"/>
      <c r="XD107" s="1"/>
      <c r="XO107" s="1"/>
      <c r="XP107" s="1"/>
      <c r="XV107" s="1"/>
      <c r="AAF107" s="1"/>
      <c r="AAG107" s="1"/>
      <c r="AAH107" s="1"/>
      <c r="AAJ107" s="1"/>
      <c r="AAK107" s="1"/>
      <c r="AAL107" s="1"/>
      <c r="AAM107" s="1"/>
      <c r="AAN107" s="1"/>
      <c r="AAO107" s="1"/>
      <c r="AAP107" s="1"/>
      <c r="AAR107" s="1"/>
      <c r="AAS107" s="1"/>
      <c r="AAU107" s="1"/>
      <c r="AAW107" s="1"/>
      <c r="AAY107" s="1"/>
      <c r="AAZ107" s="1"/>
      <c r="ABA107" s="1"/>
      <c r="ABC107" s="1"/>
      <c r="ABD107" s="1"/>
      <c r="ABF107" s="1"/>
      <c r="ABG107" s="1"/>
      <c r="ABH107" s="1"/>
      <c r="ABJ107" s="1"/>
      <c r="ABK107" s="1"/>
      <c r="ABM107" s="1"/>
      <c r="ABO107" s="1"/>
      <c r="ABP107" s="1"/>
      <c r="ABR107" s="1"/>
      <c r="ABS107" s="1"/>
      <c r="ABV107" s="1"/>
      <c r="ABW107" s="1"/>
      <c r="ABX107" s="1"/>
      <c r="ABZ107" s="1"/>
      <c r="ACA107" s="1"/>
      <c r="ACB107" s="1"/>
      <c r="ACE107" s="1"/>
    </row>
    <row r="108" spans="2:759 1028:1056" s="3" customFormat="1" x14ac:dyDescent="0.25">
      <c r="B108" s="3" t="s">
        <v>191</v>
      </c>
      <c r="C108" s="16">
        <v>7409554.3159999996</v>
      </c>
      <c r="D108" s="17">
        <v>18096655.842999998</v>
      </c>
      <c r="E108" s="17">
        <v>21389138.352000002</v>
      </c>
      <c r="F108" s="17">
        <v>22721825.41</v>
      </c>
      <c r="G108" s="17">
        <v>21927671.227000002</v>
      </c>
      <c r="H108" s="17">
        <v>20441652.032000002</v>
      </c>
      <c r="I108" s="17">
        <v>20769363.499000002</v>
      </c>
      <c r="J108" s="17">
        <v>12994540.776000001</v>
      </c>
      <c r="K108" s="17">
        <v>17347707.629000001</v>
      </c>
      <c r="L108" s="17">
        <v>26922662.544</v>
      </c>
      <c r="M108" s="17">
        <v>18870740.653000001</v>
      </c>
      <c r="N108" s="17">
        <v>24135826.041000001</v>
      </c>
      <c r="O108" s="17">
        <v>14979370.776000001</v>
      </c>
      <c r="P108" s="17">
        <v>26469125.919</v>
      </c>
      <c r="Q108" s="16">
        <v>9117397.5120000001</v>
      </c>
      <c r="R108" s="17">
        <v>12620645.404999999</v>
      </c>
      <c r="S108" s="16">
        <v>8410330.0700000003</v>
      </c>
      <c r="T108" s="16">
        <v>5605480.8090000004</v>
      </c>
      <c r="U108" s="17">
        <v>15004397.378</v>
      </c>
      <c r="V108" s="16">
        <v>6352090.2199999997</v>
      </c>
      <c r="W108" s="16">
        <v>9694852.0439999998</v>
      </c>
      <c r="X108" s="17">
        <v>15124497.512</v>
      </c>
      <c r="Y108" s="16">
        <v>9996005.6170000006</v>
      </c>
      <c r="Z108" s="16">
        <v>9663352.3870000001</v>
      </c>
      <c r="AA108" s="17">
        <v>10123012.123</v>
      </c>
      <c r="AB108" s="17">
        <v>12586272.583000001</v>
      </c>
      <c r="AC108" s="16">
        <v>9961608.1840000004</v>
      </c>
      <c r="AD108" s="17">
        <v>11807297.692</v>
      </c>
      <c r="AE108" s="16">
        <v>6179463.6220000004</v>
      </c>
      <c r="AAF108" s="1"/>
      <c r="AAG108" s="1"/>
      <c r="AAI108" s="1"/>
      <c r="AAJ108" s="1"/>
      <c r="AAK108" s="1"/>
      <c r="AAL108" s="1"/>
      <c r="AAM108" s="1"/>
      <c r="AAN108" s="1"/>
      <c r="AAO108" s="1"/>
      <c r="AAP108" s="1"/>
      <c r="AAR108" s="1"/>
      <c r="AAU108" s="1"/>
      <c r="AAV108" s="1"/>
      <c r="AAW108" s="1"/>
      <c r="AAY108" s="1"/>
      <c r="AAZ108" s="1"/>
      <c r="ABA108" s="1"/>
      <c r="ABB108" s="1"/>
      <c r="ABC108" s="1"/>
      <c r="ABD108" s="1"/>
      <c r="ABE108" s="1"/>
      <c r="ABG108" s="1"/>
      <c r="ABH108" s="1"/>
      <c r="ABK108" s="1"/>
      <c r="ABM108" s="1"/>
      <c r="ABP108" s="1"/>
      <c r="ABS108" s="1"/>
      <c r="ABV108" s="1"/>
      <c r="ABW108" s="1"/>
      <c r="ABX108" s="1"/>
      <c r="ABZ108" s="1"/>
      <c r="ACA108" s="1"/>
      <c r="ACB108" s="1"/>
      <c r="ACC108" s="1"/>
      <c r="ACD108" s="1"/>
      <c r="ACE108" s="1"/>
    </row>
    <row r="109" spans="2:759 1028:1056" s="3" customFormat="1" x14ac:dyDescent="0.25">
      <c r="B109" s="3" t="s">
        <v>190</v>
      </c>
      <c r="C109" s="17">
        <v>36445019.434</v>
      </c>
      <c r="D109" s="17">
        <v>59872365.078000002</v>
      </c>
      <c r="E109" s="17">
        <v>93318212.603</v>
      </c>
      <c r="F109" s="17">
        <v>74287278.464000002</v>
      </c>
      <c r="G109" s="17">
        <v>95917987.538000003</v>
      </c>
      <c r="H109" s="17">
        <v>66101985.810000002</v>
      </c>
      <c r="I109" s="17">
        <v>76442622.782000005</v>
      </c>
      <c r="J109" s="17">
        <v>69812641.311000004</v>
      </c>
      <c r="K109" s="17">
        <v>67668546.791999996</v>
      </c>
      <c r="L109" s="17">
        <v>107094840.43700001</v>
      </c>
      <c r="M109" s="17">
        <v>73156048.657000005</v>
      </c>
      <c r="N109" s="17">
        <v>86839216.621000007</v>
      </c>
      <c r="O109" s="17">
        <v>59881783.281999998</v>
      </c>
      <c r="P109" s="17">
        <v>98713020.054000005</v>
      </c>
      <c r="Q109" s="17">
        <v>35586031.788999997</v>
      </c>
      <c r="R109" s="17">
        <v>28600276.407000002</v>
      </c>
      <c r="S109" s="17">
        <v>29691745.965999998</v>
      </c>
      <c r="T109" s="17">
        <v>17700634.916999999</v>
      </c>
      <c r="U109" s="17">
        <v>27719776.752</v>
      </c>
      <c r="V109" s="17">
        <v>20210506.478</v>
      </c>
      <c r="W109" s="17">
        <v>32241106.219000001</v>
      </c>
      <c r="X109" s="17">
        <v>23661987.107000001</v>
      </c>
      <c r="Y109" s="17">
        <v>23558931.149</v>
      </c>
      <c r="Z109" s="17">
        <v>24106038.037</v>
      </c>
      <c r="AA109" s="17">
        <v>25406413.397</v>
      </c>
      <c r="AB109" s="17">
        <v>28424497.081</v>
      </c>
      <c r="AC109" s="17">
        <v>27679728.859999999</v>
      </c>
      <c r="AD109" s="17">
        <v>26331507.447000001</v>
      </c>
      <c r="AE109" s="17">
        <v>18125982.881000001</v>
      </c>
      <c r="AH109" s="1"/>
      <c r="AJ109" s="1"/>
      <c r="AL109" s="1"/>
      <c r="AM109" s="1"/>
      <c r="AN109" s="1"/>
      <c r="AP109" s="1"/>
      <c r="AQ109" s="1"/>
      <c r="AR109" s="1"/>
      <c r="AT109" s="1"/>
      <c r="AU109" s="1"/>
      <c r="AV109" s="1"/>
      <c r="AW109" s="1"/>
      <c r="AX109" s="1"/>
      <c r="AY109" s="1"/>
      <c r="AZ109" s="1"/>
      <c r="BA109" s="1"/>
      <c r="AAF109" s="1"/>
      <c r="AAG109" s="1"/>
      <c r="AAJ109" s="1"/>
      <c r="AAK109" s="1"/>
      <c r="AAL109" s="1"/>
      <c r="AAM109" s="1"/>
      <c r="AAO109" s="1"/>
      <c r="AAQ109" s="1"/>
      <c r="AAR109" s="1"/>
      <c r="AAW109" s="1"/>
      <c r="AAX109" s="1"/>
      <c r="AAY109" s="1"/>
      <c r="AAZ109" s="1"/>
      <c r="ABA109" s="1"/>
      <c r="ABB109" s="1"/>
      <c r="ABC109" s="1"/>
      <c r="ABE109" s="1"/>
      <c r="ABF109" s="1"/>
      <c r="ABH109" s="1"/>
      <c r="ABK109" s="1"/>
      <c r="ABM109" s="1"/>
      <c r="ABO109" s="1"/>
      <c r="ABP109" s="1"/>
      <c r="ABV109" s="1"/>
      <c r="ABW109" s="1"/>
      <c r="ABX109" s="1"/>
      <c r="ACA109" s="1"/>
      <c r="ACC109" s="1"/>
      <c r="ACE109" s="1"/>
    </row>
    <row r="110" spans="2:759 1028:1056" s="3" customFormat="1" x14ac:dyDescent="0.25">
      <c r="B110" s="3" t="s">
        <v>192</v>
      </c>
      <c r="C110" s="16">
        <v>5801160.5140000004</v>
      </c>
      <c r="D110" s="17">
        <v>12142412.77</v>
      </c>
      <c r="E110" s="17">
        <v>16965424.565000001</v>
      </c>
      <c r="F110" s="17">
        <v>19123587.318999998</v>
      </c>
      <c r="G110" s="17">
        <v>14523666.448999999</v>
      </c>
      <c r="H110" s="17">
        <v>13367602.368000001</v>
      </c>
      <c r="I110" s="17">
        <v>16968975.386999998</v>
      </c>
      <c r="J110" s="17">
        <v>15635923.768999999</v>
      </c>
      <c r="K110" s="17">
        <v>12761252.513</v>
      </c>
      <c r="L110" s="17">
        <v>21883888.045000002</v>
      </c>
      <c r="M110" s="17">
        <v>21763282.395</v>
      </c>
      <c r="N110" s="17">
        <v>15609789.509</v>
      </c>
      <c r="O110" s="17">
        <v>16030437.106000001</v>
      </c>
      <c r="P110" s="17">
        <v>24840389.669</v>
      </c>
      <c r="Q110" s="17">
        <v>27387239.026000001</v>
      </c>
      <c r="R110" s="17">
        <v>30406982.145</v>
      </c>
      <c r="S110" s="17">
        <v>26174781.642999999</v>
      </c>
      <c r="T110" s="17">
        <v>44051007.351000004</v>
      </c>
      <c r="U110" s="17">
        <v>38852839.995999999</v>
      </c>
      <c r="V110" s="17">
        <v>27321301.116999999</v>
      </c>
      <c r="W110" s="17">
        <v>33785364.920999996</v>
      </c>
      <c r="X110" s="17">
        <v>24120317.567000002</v>
      </c>
      <c r="Y110" s="17">
        <v>33562069.693999998</v>
      </c>
      <c r="Z110" s="17">
        <v>26299349.588</v>
      </c>
      <c r="AA110" s="17">
        <v>25715480.294</v>
      </c>
      <c r="AB110" s="17">
        <v>38654358.913999997</v>
      </c>
      <c r="AC110" s="17">
        <v>30482549.795000002</v>
      </c>
      <c r="AD110" s="17">
        <v>30093752.017999999</v>
      </c>
      <c r="AE110" s="17">
        <v>39473353.884000003</v>
      </c>
      <c r="AAF110" s="1"/>
      <c r="AAX110" s="1"/>
      <c r="ABC110" s="1"/>
      <c r="ABI110" s="1"/>
      <c r="ABN110" s="1"/>
      <c r="ABQ110" s="1"/>
      <c r="ABU110" s="1"/>
      <c r="ABY110" s="1"/>
      <c r="ACB110" s="1"/>
      <c r="ACC110" s="1"/>
      <c r="ACD110" s="1"/>
      <c r="ACE110" s="1"/>
    </row>
    <row r="111" spans="2:759 1028:1056" s="3" customFormat="1" x14ac:dyDescent="0.25">
      <c r="B111" s="3" t="s">
        <v>193</v>
      </c>
      <c r="C111" s="17">
        <v>36524579.598999999</v>
      </c>
      <c r="D111" s="17">
        <v>115283667.66500001</v>
      </c>
      <c r="E111" s="17">
        <v>159442679.206</v>
      </c>
      <c r="F111" s="17">
        <v>147414763.94299999</v>
      </c>
      <c r="G111" s="17">
        <v>196322917.05700001</v>
      </c>
      <c r="H111" s="17">
        <v>127183407.001</v>
      </c>
      <c r="I111" s="17">
        <v>153750446.09299999</v>
      </c>
      <c r="J111" s="17">
        <v>118064893.54899999</v>
      </c>
      <c r="K111" s="17">
        <v>127965156.229</v>
      </c>
      <c r="L111" s="17">
        <v>234711595.32600001</v>
      </c>
      <c r="M111" s="17">
        <v>132017135.935</v>
      </c>
      <c r="N111" s="17">
        <v>161849483.78600001</v>
      </c>
      <c r="O111" s="17">
        <v>95043737.539000005</v>
      </c>
      <c r="P111" s="17">
        <v>181514632.764</v>
      </c>
      <c r="Q111" s="17">
        <v>110593285.969</v>
      </c>
      <c r="R111" s="17">
        <v>108007763.891</v>
      </c>
      <c r="S111" s="17">
        <v>103078303.44499999</v>
      </c>
      <c r="T111" s="17">
        <v>45380850.843000002</v>
      </c>
      <c r="U111" s="17">
        <v>62523352.862999998</v>
      </c>
      <c r="V111" s="17">
        <v>40195877.443999998</v>
      </c>
      <c r="W111" s="17">
        <v>93636848.017000005</v>
      </c>
      <c r="X111" s="17">
        <v>62935760.541000001</v>
      </c>
      <c r="Y111" s="17">
        <v>55872427.206</v>
      </c>
      <c r="Z111" s="17">
        <v>71054777.388999999</v>
      </c>
      <c r="AA111" s="17">
        <v>65164803.755000003</v>
      </c>
      <c r="AB111" s="17">
        <v>103181055.178</v>
      </c>
      <c r="AC111" s="17">
        <v>94619812.788000003</v>
      </c>
      <c r="AD111" s="17">
        <v>85287116.147</v>
      </c>
      <c r="AE111" s="17">
        <v>60110768.707000002</v>
      </c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D111" s="1"/>
      <c r="BE111" s="1"/>
      <c r="BF111" s="1"/>
      <c r="BG111" s="1"/>
      <c r="BK111" s="1"/>
      <c r="BN111" s="1"/>
      <c r="BO111" s="1"/>
      <c r="BP111" s="1"/>
      <c r="BQ111" s="1"/>
      <c r="BR111" s="1"/>
      <c r="BT111" s="1"/>
      <c r="BU111" s="1"/>
      <c r="BV111" s="1"/>
      <c r="BW111" s="1"/>
      <c r="BY111" s="1"/>
      <c r="BZ111" s="1"/>
      <c r="CA111" s="1"/>
      <c r="WH111" s="1"/>
      <c r="WI111" s="1"/>
      <c r="WL111" s="1"/>
      <c r="WM111" s="1"/>
      <c r="WN111" s="1"/>
      <c r="WO111" s="1"/>
      <c r="WP111" s="1"/>
      <c r="WS111" s="1"/>
      <c r="WT111" s="1"/>
      <c r="WU111" s="1"/>
      <c r="WV111" s="1"/>
      <c r="WX111" s="1"/>
      <c r="WY111" s="1"/>
      <c r="WZ111" s="1"/>
      <c r="XA111" s="1"/>
      <c r="XD111" s="1"/>
      <c r="XE111" s="1"/>
      <c r="XF111" s="1"/>
      <c r="XG111" s="1"/>
      <c r="XK111" s="1"/>
      <c r="XP111" s="1"/>
      <c r="XR111" s="1"/>
      <c r="XT111" s="1"/>
      <c r="XV111" s="1"/>
      <c r="XW111" s="1"/>
      <c r="XY111" s="1"/>
      <c r="XZ111" s="1"/>
      <c r="AAF111" s="1"/>
      <c r="AAG111" s="1"/>
      <c r="AAH111" s="1"/>
      <c r="AAI111" s="1"/>
      <c r="AAJ111" s="1"/>
      <c r="AAK111" s="1"/>
      <c r="AAL111" s="1"/>
      <c r="AAM111" s="1"/>
      <c r="AAN111" s="1"/>
      <c r="AAO111" s="1"/>
      <c r="AAP111" s="1"/>
      <c r="AAQ111" s="1"/>
      <c r="AAR111" s="1"/>
      <c r="AAU111" s="1"/>
      <c r="AAV111" s="1"/>
      <c r="AAW111" s="1"/>
      <c r="AAY111" s="1"/>
      <c r="AAZ111" s="1"/>
      <c r="ABA111" s="1"/>
      <c r="ABC111" s="1"/>
      <c r="ABD111" s="1"/>
      <c r="ABE111" s="1"/>
      <c r="ABG111" s="1"/>
      <c r="ABH111" s="1"/>
      <c r="ABI111" s="1"/>
      <c r="ABJ111" s="1"/>
      <c r="ABK111" s="1"/>
      <c r="ABM111" s="1"/>
      <c r="ABN111" s="1"/>
      <c r="ABO111" s="1"/>
      <c r="ABP111" s="1"/>
      <c r="ABR111" s="1"/>
      <c r="ABS111" s="1"/>
      <c r="ABT111" s="1"/>
      <c r="ABV111" s="1"/>
      <c r="ABW111" s="1"/>
      <c r="ABX111" s="1"/>
      <c r="ABZ111" s="1"/>
      <c r="ACA111" s="1"/>
      <c r="ACB111" s="1"/>
      <c r="ACE111" s="1"/>
    </row>
    <row r="112" spans="2:759 1028:1056" s="3" customFormat="1" x14ac:dyDescent="0.25">
      <c r="B112" s="3" t="s">
        <v>194</v>
      </c>
      <c r="C112" s="17">
        <v>75866415.866099998</v>
      </c>
      <c r="D112" s="17">
        <v>73193287.632600203</v>
      </c>
      <c r="E112" s="17">
        <v>77533532.990699798</v>
      </c>
      <c r="F112" s="17">
        <v>74160652.816799894</v>
      </c>
      <c r="G112" s="17">
        <v>74529660.449399993</v>
      </c>
      <c r="H112" s="17">
        <v>64026184.526699997</v>
      </c>
      <c r="I112" s="17">
        <v>70922162.130300298</v>
      </c>
      <c r="J112" s="17">
        <v>79654779.211500198</v>
      </c>
      <c r="K112" s="17">
        <v>76538581.781699896</v>
      </c>
      <c r="L112" s="17">
        <v>76833093.899699897</v>
      </c>
      <c r="M112" s="17">
        <v>84921319.672800198</v>
      </c>
      <c r="N112" s="17">
        <v>71945581.824900001</v>
      </c>
      <c r="O112" s="17">
        <v>80062285.738500297</v>
      </c>
      <c r="P112" s="17">
        <v>77253655.034999907</v>
      </c>
      <c r="Q112" s="17">
        <v>49063252.0622999</v>
      </c>
      <c r="R112" s="17">
        <v>60034070.666699797</v>
      </c>
      <c r="S112" s="17">
        <v>51518925.866700098</v>
      </c>
      <c r="T112" s="17">
        <v>45493064.294399798</v>
      </c>
      <c r="U112" s="17">
        <v>63196671.236400001</v>
      </c>
      <c r="V112" s="17">
        <v>61794974.182499699</v>
      </c>
      <c r="W112" s="17">
        <v>57315592.219200097</v>
      </c>
      <c r="X112" s="17">
        <v>53635551.756599903</v>
      </c>
      <c r="Y112" s="17">
        <v>54478695.249900103</v>
      </c>
      <c r="Z112" s="17">
        <v>47807872.333199903</v>
      </c>
      <c r="AA112" s="17">
        <v>49791905.814900003</v>
      </c>
      <c r="AB112" s="17">
        <v>58349449.0941002</v>
      </c>
      <c r="AC112" s="17">
        <v>50599706.0112001</v>
      </c>
      <c r="AD112" s="17">
        <v>50670849.048900001</v>
      </c>
      <c r="AE112" s="17">
        <v>53991090.885300003</v>
      </c>
      <c r="AN112" s="1"/>
      <c r="AAH112" s="1"/>
      <c r="AAS112" s="1"/>
      <c r="AAT112" s="1"/>
      <c r="ABI112" s="1"/>
      <c r="ABM112" s="1"/>
      <c r="ABN112" s="1"/>
      <c r="ABU112" s="1"/>
      <c r="ACB112" s="1"/>
      <c r="ACC112" s="1"/>
      <c r="ACD112" s="1"/>
      <c r="ACE112" s="1"/>
      <c r="AMN112" s="1"/>
    </row>
    <row r="113" spans="2:759 1027:1065" s="3" customFormat="1" x14ac:dyDescent="0.25">
      <c r="B113" s="3" t="s">
        <v>195</v>
      </c>
      <c r="C113" s="16">
        <v>1193476.6440000001</v>
      </c>
      <c r="D113" s="16">
        <v>6580829.233</v>
      </c>
      <c r="E113" s="16">
        <v>6230551.9189999998</v>
      </c>
      <c r="F113" s="16">
        <v>7515590.926</v>
      </c>
      <c r="G113" s="17">
        <v>11871853.573999999</v>
      </c>
      <c r="H113" s="17">
        <v>23453195.022</v>
      </c>
      <c r="I113" s="17">
        <v>12971250.533</v>
      </c>
      <c r="J113" s="16">
        <v>6438347.3420000002</v>
      </c>
      <c r="K113" s="16">
        <v>5027963.7180000003</v>
      </c>
      <c r="L113" s="17">
        <v>14059495.236</v>
      </c>
      <c r="M113" s="16">
        <v>7059652.7869999995</v>
      </c>
      <c r="N113" s="17">
        <v>17607430.052999999</v>
      </c>
      <c r="O113" s="16">
        <v>9591032.0160000008</v>
      </c>
      <c r="P113" s="17">
        <v>19572523.625</v>
      </c>
      <c r="Q113" s="17">
        <v>16184998.424000001</v>
      </c>
      <c r="R113" s="17">
        <v>13060409.41</v>
      </c>
      <c r="S113" s="17">
        <v>11045084.594000001</v>
      </c>
      <c r="T113" s="16">
        <v>4543082.9000000004</v>
      </c>
      <c r="U113" s="16">
        <v>8048591.432</v>
      </c>
      <c r="V113" s="16">
        <v>4770071.216</v>
      </c>
      <c r="W113" s="17">
        <v>14466538.502</v>
      </c>
      <c r="X113" s="16">
        <v>6339432.5959999999</v>
      </c>
      <c r="Y113" s="16">
        <v>8513744.6669999994</v>
      </c>
      <c r="Z113" s="16">
        <v>8959435.9360000007</v>
      </c>
      <c r="AA113" s="16">
        <v>8057568.3399999999</v>
      </c>
      <c r="AB113" s="17">
        <v>13185184.607000001</v>
      </c>
      <c r="AC113" s="16">
        <v>8416915.3660000004</v>
      </c>
      <c r="AD113" s="16">
        <v>8513000.125</v>
      </c>
      <c r="AE113" s="16">
        <v>3897015.1669999999</v>
      </c>
      <c r="AAF113" s="1"/>
      <c r="AAG113" s="1"/>
      <c r="AAH113" s="1"/>
      <c r="AAI113" s="1"/>
      <c r="AAJ113" s="1"/>
      <c r="AAK113" s="1"/>
      <c r="AAL113" s="1"/>
      <c r="AAO113" s="1"/>
      <c r="AAP113" s="1"/>
      <c r="AAS113" s="1"/>
      <c r="AAT113" s="1"/>
      <c r="AAW113" s="1"/>
      <c r="AAY113" s="1"/>
      <c r="AAZ113" s="1"/>
      <c r="ABA113" s="1"/>
      <c r="ABC113" s="1"/>
      <c r="ABD113" s="1"/>
      <c r="ABE113" s="1"/>
      <c r="ABG113" s="1"/>
      <c r="ABI113" s="1"/>
      <c r="ABJ113" s="1"/>
      <c r="ABL113" s="1"/>
      <c r="ABR113" s="1"/>
      <c r="ABS113" s="1"/>
      <c r="ABT113" s="1"/>
      <c r="ABW113" s="1"/>
      <c r="ABX113" s="1"/>
      <c r="ABZ113" s="1"/>
      <c r="ACB113" s="1"/>
      <c r="ACC113" s="1"/>
      <c r="ACD113" s="1"/>
      <c r="ACE113" s="1"/>
    </row>
    <row r="114" spans="2:759 1027:1065" s="3" customFormat="1" x14ac:dyDescent="0.25">
      <c r="B114" s="3" t="s">
        <v>196</v>
      </c>
      <c r="C114" s="17">
        <v>14051897.642999999</v>
      </c>
      <c r="D114" s="17">
        <v>42686000.361000001</v>
      </c>
      <c r="E114" s="17">
        <v>67448632.490999997</v>
      </c>
      <c r="F114" s="17">
        <v>75060312.046000004</v>
      </c>
      <c r="G114" s="17">
        <v>75184455.603</v>
      </c>
      <c r="H114" s="17">
        <v>58478615.714000002</v>
      </c>
      <c r="I114" s="17">
        <v>52831065.126999997</v>
      </c>
      <c r="J114" s="17">
        <v>46588315.408</v>
      </c>
      <c r="K114" s="17">
        <v>45458872.267999999</v>
      </c>
      <c r="L114" s="17">
        <v>77648388.807999998</v>
      </c>
      <c r="M114" s="17">
        <v>80317168.833000004</v>
      </c>
      <c r="N114" s="17">
        <v>66436471.839000002</v>
      </c>
      <c r="O114" s="17">
        <v>51235984.402999997</v>
      </c>
      <c r="P114" s="17">
        <v>67874008.383000001</v>
      </c>
      <c r="Q114" s="17">
        <v>109316536.934</v>
      </c>
      <c r="R114" s="17">
        <v>108472941.678</v>
      </c>
      <c r="S114" s="17">
        <v>113231928.796</v>
      </c>
      <c r="T114" s="17">
        <v>62763318.774999999</v>
      </c>
      <c r="U114" s="17">
        <v>92444234.628000006</v>
      </c>
      <c r="V114" s="17">
        <v>47445436.533</v>
      </c>
      <c r="W114" s="17">
        <v>90059167.534999996</v>
      </c>
      <c r="X114" s="17">
        <v>57888575.447999999</v>
      </c>
      <c r="Y114" s="17">
        <v>72477215.322999999</v>
      </c>
      <c r="Z114" s="17">
        <v>82437633.147</v>
      </c>
      <c r="AA114" s="17">
        <v>76642804.958000004</v>
      </c>
      <c r="AB114" s="17">
        <v>104968788.734</v>
      </c>
      <c r="AC114" s="17">
        <v>102852673.78</v>
      </c>
      <c r="AD114" s="17">
        <v>105588985.426</v>
      </c>
      <c r="AE114" s="17">
        <v>80986629.200000003</v>
      </c>
      <c r="AI114" s="1"/>
      <c r="AP114" s="1"/>
      <c r="AV114" s="1"/>
      <c r="BE114" s="1"/>
      <c r="BF114" s="1"/>
      <c r="BG114" s="1"/>
      <c r="BI114" s="1"/>
      <c r="BK114" s="1"/>
      <c r="BN114" s="1"/>
      <c r="BP114" s="1"/>
      <c r="BQ114" s="1"/>
      <c r="BR114" s="1"/>
      <c r="BS114" s="1"/>
      <c r="BT114" s="1"/>
      <c r="BU114" s="1"/>
      <c r="BV114" s="1"/>
      <c r="BW114" s="1"/>
      <c r="BY114" s="1"/>
      <c r="BZ114" s="1"/>
      <c r="CA114" s="1"/>
      <c r="XE114" s="1"/>
      <c r="XG114" s="1"/>
      <c r="XI114" s="1"/>
      <c r="XK114" s="1"/>
      <c r="XP114" s="1"/>
      <c r="XR114" s="1"/>
      <c r="XT114" s="1"/>
      <c r="XW114" s="1"/>
      <c r="XY114" s="1"/>
      <c r="XZ114" s="1"/>
      <c r="YA114" s="1"/>
      <c r="AAF114" s="1"/>
      <c r="AAH114" s="1"/>
      <c r="AAI114" s="1"/>
      <c r="AAJ114" s="1"/>
      <c r="AAL114" s="1"/>
      <c r="AAN114" s="1"/>
      <c r="AAO114" s="1"/>
      <c r="AAS114" s="1"/>
      <c r="AAT114" s="1"/>
      <c r="AAU114" s="1"/>
      <c r="AAW114" s="1"/>
      <c r="AAY114" s="1"/>
      <c r="ABA114" s="1"/>
      <c r="ABD114" s="1"/>
      <c r="ABE114" s="1"/>
      <c r="ABJ114" s="1"/>
      <c r="ABL114" s="1"/>
      <c r="ABM114" s="1"/>
      <c r="ABR114" s="1"/>
      <c r="ABS114" s="1"/>
      <c r="ABT114" s="1"/>
      <c r="ABU114" s="1"/>
      <c r="ABW114" s="1"/>
      <c r="ABX114" s="1"/>
      <c r="ABZ114" s="1"/>
      <c r="ACB114" s="1"/>
      <c r="ACC114" s="1"/>
      <c r="ACE114" s="1"/>
      <c r="ANG114" s="1"/>
      <c r="ANI114" s="1"/>
      <c r="ANN114" s="1"/>
      <c r="ANP114" s="1"/>
      <c r="ANQ114" s="1"/>
      <c r="ANR114" s="1"/>
      <c r="ANS114" s="1"/>
      <c r="ANT114" s="1"/>
      <c r="ANU114" s="1"/>
      <c r="ANY114" s="1"/>
    </row>
    <row r="115" spans="2:759 1027:1065" s="3" customFormat="1" x14ac:dyDescent="0.25">
      <c r="B115" s="3" t="s">
        <v>197</v>
      </c>
      <c r="C115" s="17">
        <v>24635162.083999999</v>
      </c>
      <c r="D115" s="17">
        <v>74387931.861000001</v>
      </c>
      <c r="E115" s="17">
        <v>108142256.84100001</v>
      </c>
      <c r="F115" s="17">
        <v>82131542.429000005</v>
      </c>
      <c r="G115" s="17">
        <v>185377808.544</v>
      </c>
      <c r="H115" s="17">
        <v>104223106.60699999</v>
      </c>
      <c r="I115" s="17">
        <v>92530327.689999998</v>
      </c>
      <c r="J115" s="17">
        <v>98393079.296000004</v>
      </c>
      <c r="K115" s="17">
        <v>93168630.728</v>
      </c>
      <c r="L115" s="17">
        <v>169679025.912</v>
      </c>
      <c r="M115" s="17">
        <v>74329290.370000005</v>
      </c>
      <c r="N115" s="17">
        <v>141361082.167</v>
      </c>
      <c r="O115" s="17">
        <v>99445494.790999994</v>
      </c>
      <c r="P115" s="17">
        <v>152572758.29300001</v>
      </c>
      <c r="Q115" s="17">
        <v>44464569.475000001</v>
      </c>
      <c r="R115" s="17">
        <v>39778049.832999997</v>
      </c>
      <c r="S115" s="17">
        <v>40862374.310000002</v>
      </c>
      <c r="T115" s="17">
        <v>12966738.264</v>
      </c>
      <c r="U115" s="17">
        <v>31597714.248</v>
      </c>
      <c r="V115" s="17">
        <v>16051376.597999999</v>
      </c>
      <c r="W115" s="17">
        <v>32603305.686000001</v>
      </c>
      <c r="X115" s="17">
        <v>19490429.625</v>
      </c>
      <c r="Y115" s="17">
        <v>24871599.256999999</v>
      </c>
      <c r="Z115" s="17">
        <v>27959606.969999999</v>
      </c>
      <c r="AA115" s="17">
        <v>26885796.905999999</v>
      </c>
      <c r="AB115" s="17">
        <v>46993082.327</v>
      </c>
      <c r="AC115" s="17">
        <v>39997168.152999997</v>
      </c>
      <c r="AD115" s="17">
        <v>37520620.324000001</v>
      </c>
      <c r="AE115" s="17">
        <v>25000863.784000002</v>
      </c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AAF115" s="1"/>
      <c r="AAG115" s="1"/>
      <c r="AAH115" s="1"/>
      <c r="AAI115" s="1"/>
      <c r="AAJ115" s="1"/>
      <c r="AAL115" s="1"/>
      <c r="AAM115" s="1"/>
      <c r="AAN115" s="1"/>
      <c r="AAO115" s="1"/>
      <c r="AAP115" s="1"/>
      <c r="AAQ115" s="1"/>
      <c r="AAS115" s="1"/>
      <c r="AAU115" s="1"/>
      <c r="AAV115" s="1"/>
      <c r="AAW115" s="1"/>
      <c r="AAX115" s="1"/>
      <c r="AAY115" s="1"/>
      <c r="AAZ115" s="1"/>
      <c r="ABA115" s="1"/>
      <c r="ABB115" s="1"/>
      <c r="ABC115" s="1"/>
      <c r="ABD115" s="1"/>
      <c r="ABE115" s="1"/>
      <c r="ABF115" s="1"/>
      <c r="ABG115" s="1"/>
      <c r="ABH115" s="1"/>
      <c r="ABJ115" s="1"/>
      <c r="ABK115" s="1"/>
      <c r="ABL115" s="1"/>
      <c r="ABP115" s="1"/>
      <c r="ABR115" s="1"/>
      <c r="ABS115" s="1"/>
      <c r="ABT115" s="1"/>
      <c r="ABV115" s="1"/>
      <c r="ABW115" s="1"/>
      <c r="ABX115" s="1"/>
      <c r="ABZ115" s="1"/>
      <c r="ACB115" s="1"/>
      <c r="ACC115" s="1"/>
      <c r="ACE115" s="1"/>
    </row>
    <row r="116" spans="2:759 1027:1065" s="3" customFormat="1" x14ac:dyDescent="0.25">
      <c r="B116" s="3" t="s">
        <v>198</v>
      </c>
      <c r="C116" s="17">
        <v>35692602.983999997</v>
      </c>
      <c r="D116" s="17">
        <v>112135062.566</v>
      </c>
      <c r="E116" s="17">
        <v>275557449.222</v>
      </c>
      <c r="F116" s="17">
        <v>175010941.257</v>
      </c>
      <c r="G116" s="17">
        <v>334186458.65899998</v>
      </c>
      <c r="H116" s="17">
        <v>131058223.404</v>
      </c>
      <c r="I116" s="17">
        <v>140033067.88499999</v>
      </c>
      <c r="J116" s="17">
        <v>151569745.405</v>
      </c>
      <c r="K116" s="17">
        <v>164584980.35600001</v>
      </c>
      <c r="L116" s="17">
        <v>410798096.69700003</v>
      </c>
      <c r="M116" s="17">
        <v>192248136.708</v>
      </c>
      <c r="N116" s="17">
        <v>216865822.30399999</v>
      </c>
      <c r="O116" s="17">
        <v>129489661.899</v>
      </c>
      <c r="P116" s="17">
        <v>261633440.884</v>
      </c>
      <c r="Q116" s="17">
        <v>38809030.428000003</v>
      </c>
      <c r="R116" s="17">
        <v>43403512.222999997</v>
      </c>
      <c r="S116" s="17">
        <v>31833611.605</v>
      </c>
      <c r="T116" s="17">
        <v>11192101.48</v>
      </c>
      <c r="U116" s="17">
        <v>21529146.267999999</v>
      </c>
      <c r="V116" s="17">
        <v>10965865.227</v>
      </c>
      <c r="W116" s="17">
        <v>29830796.614</v>
      </c>
      <c r="X116" s="17">
        <v>14958201.025</v>
      </c>
      <c r="Y116" s="17">
        <v>17352997.103</v>
      </c>
      <c r="Z116" s="17">
        <v>20371205.675999999</v>
      </c>
      <c r="AA116" s="17">
        <v>23596571.721000001</v>
      </c>
      <c r="AB116" s="17">
        <v>39982515.060000002</v>
      </c>
      <c r="AC116" s="17">
        <v>28456207.287</v>
      </c>
      <c r="AD116" s="17">
        <v>26727732.449000001</v>
      </c>
      <c r="AE116" s="17">
        <v>19412715.719000001</v>
      </c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WP116" s="1"/>
      <c r="AAF116" s="1"/>
      <c r="AAG116" s="1"/>
      <c r="AAH116" s="1"/>
      <c r="AAJ116" s="1"/>
      <c r="AAK116" s="1"/>
      <c r="AAL116" s="1"/>
      <c r="AAN116" s="1"/>
      <c r="AAO116" s="1"/>
      <c r="AAP116" s="1"/>
      <c r="AAR116" s="1"/>
      <c r="AAS116" s="1"/>
      <c r="AAU116" s="1"/>
      <c r="AAW116" s="1"/>
      <c r="AAY116" s="1"/>
      <c r="AAZ116" s="1"/>
      <c r="ABA116" s="1"/>
      <c r="ABC116" s="1"/>
      <c r="ABD116" s="1"/>
      <c r="ABE116" s="1"/>
      <c r="ABG116" s="1"/>
      <c r="ABH116" s="1"/>
      <c r="ABJ116" s="1"/>
      <c r="ABK116" s="1"/>
      <c r="ABL116" s="1"/>
      <c r="ABM116" s="1"/>
      <c r="ABR116" s="1"/>
      <c r="ABS116" s="1"/>
      <c r="ABT116" s="1"/>
      <c r="ABU116" s="1"/>
      <c r="ABV116" s="1"/>
      <c r="ABW116" s="1"/>
      <c r="ABX116" s="1"/>
      <c r="ABZ116" s="1"/>
      <c r="ACA116" s="1"/>
      <c r="ACD116" s="1"/>
      <c r="ACE116" s="1"/>
      <c r="AMM116" s="1"/>
      <c r="AMO116" s="1"/>
      <c r="AMQ116" s="1"/>
    </row>
    <row r="117" spans="2:759 1027:1065" s="3" customFormat="1" x14ac:dyDescent="0.25">
      <c r="B117" s="3" t="s">
        <v>199</v>
      </c>
      <c r="C117" s="16">
        <v>739325.71400000004</v>
      </c>
      <c r="D117" s="16">
        <v>2838194.39</v>
      </c>
      <c r="E117" s="16">
        <v>2835615.7620000001</v>
      </c>
      <c r="F117" s="16">
        <v>3668315.0320000001</v>
      </c>
      <c r="G117" s="16">
        <v>5523600.2240000004</v>
      </c>
      <c r="H117" s="16">
        <v>9871556.7899999991</v>
      </c>
      <c r="I117" s="16">
        <v>5101204.8820000002</v>
      </c>
      <c r="J117" s="16">
        <v>2933502.29</v>
      </c>
      <c r="K117" s="16">
        <v>2427360.5959999999</v>
      </c>
      <c r="L117" s="16">
        <v>5608524.6119999997</v>
      </c>
      <c r="M117" s="16">
        <v>2610610.9929999998</v>
      </c>
      <c r="N117" s="16">
        <v>6208496.6339999996</v>
      </c>
      <c r="O117" s="16">
        <v>4104784.1880000001</v>
      </c>
      <c r="P117" s="16">
        <v>6976653.3810000001</v>
      </c>
      <c r="Q117" s="16">
        <v>5806362.9369999999</v>
      </c>
      <c r="R117" s="16">
        <v>4750820.7929999996</v>
      </c>
      <c r="S117" s="16">
        <v>4102866.72</v>
      </c>
      <c r="T117" s="16">
        <v>1468244.9939999999</v>
      </c>
      <c r="U117" s="16">
        <v>2522242.648</v>
      </c>
      <c r="V117" s="16">
        <v>1834447.5330000001</v>
      </c>
      <c r="W117" s="16">
        <v>4523891.1330000004</v>
      </c>
      <c r="X117" s="16">
        <v>2486795.264</v>
      </c>
      <c r="Y117" s="16">
        <v>3740909.5529999998</v>
      </c>
      <c r="Z117" s="16">
        <v>2664917.6570000001</v>
      </c>
      <c r="AA117" s="16">
        <v>2798530.98</v>
      </c>
      <c r="AB117" s="16">
        <v>4396284.2450000001</v>
      </c>
      <c r="AC117" s="16">
        <v>4015548.1570000001</v>
      </c>
      <c r="AD117" s="16">
        <v>3522202.639</v>
      </c>
      <c r="AE117" s="16">
        <v>1505550.898</v>
      </c>
      <c r="AAF117" s="1"/>
      <c r="AAH117" s="1"/>
      <c r="AAJ117" s="1"/>
      <c r="AAK117" s="1"/>
      <c r="AAL117" s="1"/>
      <c r="AAN117" s="1"/>
      <c r="AAO117" s="1"/>
      <c r="AAP117" s="1"/>
      <c r="AAS117" s="1"/>
      <c r="AAT117" s="1"/>
      <c r="AAU117" s="1"/>
      <c r="AAW117" s="1"/>
      <c r="AAY117" s="1"/>
      <c r="AAZ117" s="1"/>
      <c r="ABA117" s="1"/>
      <c r="ABC117" s="1"/>
      <c r="ABD117" s="1"/>
      <c r="ABE117" s="1"/>
      <c r="ABI117" s="1"/>
      <c r="ABJ117" s="1"/>
      <c r="ABQ117" s="1"/>
      <c r="ABR117" s="1"/>
      <c r="ABS117" s="1"/>
      <c r="ABT117" s="1"/>
      <c r="ABW117" s="1"/>
      <c r="ABX117" s="1"/>
      <c r="ABY117" s="1"/>
      <c r="ABZ117" s="1"/>
      <c r="ACB117" s="1"/>
      <c r="ACC117" s="1"/>
      <c r="ACD117" s="1"/>
      <c r="ACE117" s="1"/>
    </row>
    <row r="118" spans="2:759 1027:1065" s="3" customFormat="1" x14ac:dyDescent="0.25">
      <c r="B118" s="3" t="s">
        <v>200</v>
      </c>
      <c r="C118" s="16">
        <v>187922.56099999999</v>
      </c>
      <c r="D118" s="16">
        <v>1608407.334</v>
      </c>
      <c r="E118" s="16">
        <v>1065704.0490000001</v>
      </c>
      <c r="F118" s="16">
        <v>1593480.933</v>
      </c>
      <c r="G118" s="16">
        <v>2111243.66</v>
      </c>
      <c r="H118" s="16">
        <v>9172220.8469999991</v>
      </c>
      <c r="I118" s="16">
        <v>2993098.5449999999</v>
      </c>
      <c r="J118" s="16">
        <v>1283021.7180000001</v>
      </c>
      <c r="K118" s="16">
        <v>965958.25699999998</v>
      </c>
      <c r="L118" s="16">
        <v>2367855.7089999998</v>
      </c>
      <c r="M118" s="16">
        <v>1095561.544</v>
      </c>
      <c r="N118" s="16">
        <v>4649736.7149999999</v>
      </c>
      <c r="O118" s="16">
        <v>2796252.6869999999</v>
      </c>
      <c r="P118" s="16">
        <v>3182878.0860000001</v>
      </c>
      <c r="Q118" s="16">
        <v>5476994.8339999998</v>
      </c>
      <c r="R118" s="16">
        <v>4050068.1609999998</v>
      </c>
      <c r="S118" s="16">
        <v>3054373.4870000002</v>
      </c>
      <c r="T118" s="16">
        <v>1403289.7009999999</v>
      </c>
      <c r="U118" s="16">
        <v>2368128.8429999999</v>
      </c>
      <c r="V118" s="16">
        <v>1037506.29</v>
      </c>
      <c r="W118" s="16">
        <v>3612941.5729999999</v>
      </c>
      <c r="X118" s="16">
        <v>1744400.649</v>
      </c>
      <c r="Y118" s="16">
        <v>2833661.3330000001</v>
      </c>
      <c r="Z118" s="16">
        <v>2069121.237</v>
      </c>
      <c r="AA118" s="16">
        <v>1966927.473</v>
      </c>
      <c r="AB118" s="16">
        <v>3997822.446</v>
      </c>
      <c r="AC118" s="16">
        <v>3542098.6069999998</v>
      </c>
      <c r="AD118" s="16">
        <v>2877233.11</v>
      </c>
      <c r="AE118" s="16">
        <v>1061335.682</v>
      </c>
      <c r="AAF118" s="1"/>
      <c r="AAG118" s="1"/>
      <c r="AAH118" s="1"/>
      <c r="AAI118" s="1"/>
      <c r="AAJ118" s="1"/>
      <c r="AAK118" s="1"/>
      <c r="AAL118" s="1"/>
      <c r="AAN118" s="1"/>
      <c r="AAO118" s="1"/>
      <c r="AAP118" s="1"/>
      <c r="AAQ118" s="1"/>
      <c r="AAS118" s="1"/>
      <c r="AAT118" s="1"/>
      <c r="AAU118" s="1"/>
      <c r="AAW118" s="1"/>
      <c r="AAY118" s="1"/>
      <c r="AAZ118" s="1"/>
      <c r="ABA118" s="1"/>
      <c r="ABC118" s="1"/>
      <c r="ABD118" s="1"/>
      <c r="ABE118" s="1"/>
      <c r="ABI118" s="1"/>
      <c r="ABJ118" s="1"/>
      <c r="ABL118" s="1"/>
      <c r="ABM118" s="1"/>
      <c r="ABP118" s="1"/>
      <c r="ABR118" s="1"/>
      <c r="ABS118" s="1"/>
      <c r="ABT118" s="1"/>
      <c r="ABU118" s="1"/>
      <c r="ABW118" s="1"/>
      <c r="ABX118" s="1"/>
      <c r="ABZ118" s="1"/>
      <c r="ACA118" s="1"/>
      <c r="ACB118" s="1"/>
      <c r="ACC118" s="1"/>
      <c r="ACD118" s="1"/>
      <c r="ACE118" s="1"/>
    </row>
    <row r="120" spans="2:759 1027:1065" x14ac:dyDescent="0.25">
      <c r="B120" t="s">
        <v>406</v>
      </c>
      <c r="C120" s="18">
        <v>29.8</v>
      </c>
      <c r="D120" s="18">
        <v>27.5</v>
      </c>
      <c r="E120" s="18">
        <v>28.4</v>
      </c>
      <c r="F120" s="18">
        <v>30.3</v>
      </c>
      <c r="G120" s="18">
        <v>32.4</v>
      </c>
      <c r="H120" s="18">
        <v>28.6</v>
      </c>
      <c r="I120" s="18">
        <v>30.4</v>
      </c>
      <c r="J120" s="18">
        <v>41.5</v>
      </c>
      <c r="K120" s="18">
        <v>30.8</v>
      </c>
      <c r="L120" s="18">
        <v>36.5</v>
      </c>
      <c r="M120" s="18">
        <v>34.9</v>
      </c>
      <c r="N120" s="18">
        <v>28.7</v>
      </c>
      <c r="O120" s="18">
        <v>28.3</v>
      </c>
      <c r="P120" s="18">
        <v>29.1</v>
      </c>
      <c r="Q120" s="18">
        <v>33.799999999999997</v>
      </c>
      <c r="R120" s="18">
        <v>31.5</v>
      </c>
      <c r="S120" s="18">
        <v>30.1</v>
      </c>
      <c r="T120" s="18">
        <v>27.3</v>
      </c>
      <c r="U120" s="18">
        <v>27.1</v>
      </c>
      <c r="V120" s="18">
        <v>28.3</v>
      </c>
      <c r="W120" s="18">
        <v>34.9</v>
      </c>
      <c r="X120" s="18">
        <v>33.5</v>
      </c>
      <c r="Y120" s="18">
        <v>38.299999999999997</v>
      </c>
      <c r="Z120" s="18">
        <v>28.9</v>
      </c>
      <c r="AA120" s="18">
        <v>39.9</v>
      </c>
      <c r="AB120" s="18">
        <v>27.8</v>
      </c>
      <c r="AC120" s="18">
        <v>37.9</v>
      </c>
      <c r="AD120" s="18">
        <v>29.3</v>
      </c>
      <c r="AE120" s="18">
        <v>28.4</v>
      </c>
    </row>
    <row r="121" spans="2:759 1027:1065" x14ac:dyDescent="0.25">
      <c r="B121" s="3" t="s">
        <v>87</v>
      </c>
      <c r="C121" s="21">
        <f>C6*2000/C4/C120</f>
        <v>3.5444370634316082</v>
      </c>
      <c r="D121" s="21">
        <f t="shared" ref="D121:AE121" si="0">D6*2000/D4/D120</f>
        <v>3.4281081479621842</v>
      </c>
      <c r="E121" s="21">
        <f t="shared" si="0"/>
        <v>5.4901612899896852</v>
      </c>
      <c r="F121" s="21">
        <f t="shared" si="0"/>
        <v>4.3889894400644405</v>
      </c>
      <c r="G121" s="21">
        <f t="shared" si="0"/>
        <v>3.5364571267990743</v>
      </c>
      <c r="H121" s="21">
        <f t="shared" si="0"/>
        <v>3.2987971331591188</v>
      </c>
      <c r="I121" s="21">
        <f t="shared" si="0"/>
        <v>3.3873069960939324</v>
      </c>
      <c r="J121" s="21">
        <f t="shared" si="0"/>
        <v>2.2395620113641241</v>
      </c>
      <c r="K121" s="21">
        <f t="shared" si="0"/>
        <v>2.836631749287335</v>
      </c>
      <c r="L121" s="21">
        <f t="shared" si="0"/>
        <v>4.1224901943312693</v>
      </c>
      <c r="M121" s="21">
        <f t="shared" si="0"/>
        <v>5.1268421076772235</v>
      </c>
      <c r="N121" s="21">
        <f t="shared" si="0"/>
        <v>3.6138892699581251</v>
      </c>
      <c r="O121" s="21">
        <f t="shared" si="0"/>
        <v>3.8308605543176206</v>
      </c>
      <c r="P121" s="21">
        <f>P6*2000/P4/P120*0.5</f>
        <v>6.25483970511584</v>
      </c>
      <c r="Q121" s="21">
        <f t="shared" si="0"/>
        <v>5.1984395087932498</v>
      </c>
      <c r="R121" s="21">
        <f>R6*2000/R4/R120*0.5</f>
        <v>7.424065950106379</v>
      </c>
      <c r="S121" s="21">
        <f t="shared" si="0"/>
        <v>7.4573313127243406</v>
      </c>
      <c r="T121" s="21">
        <f t="shared" si="0"/>
        <v>6.3981271683231107</v>
      </c>
      <c r="U121" s="21">
        <f t="shared" si="0"/>
        <v>5.1707104314611829</v>
      </c>
      <c r="V121" s="21">
        <f>V6*2000/V4/V120*0.5</f>
        <v>7.9705410657110445</v>
      </c>
      <c r="W121" s="21">
        <f t="shared" si="0"/>
        <v>7.0838849644157422</v>
      </c>
      <c r="X121" s="21">
        <f t="shared" si="0"/>
        <v>4.8948106562450722</v>
      </c>
      <c r="Y121" s="21">
        <f t="shared" si="0"/>
        <v>5.5570902779394222</v>
      </c>
      <c r="Z121" s="21">
        <f t="shared" si="0"/>
        <v>4.9882475734287199</v>
      </c>
      <c r="AA121" s="21">
        <f t="shared" si="0"/>
        <v>3.919044157654334</v>
      </c>
      <c r="AB121" s="21">
        <f t="shared" si="0"/>
        <v>5.2298183944108247</v>
      </c>
      <c r="AC121" s="21">
        <f t="shared" si="0"/>
        <v>5.6586247690240299</v>
      </c>
      <c r="AD121" s="21">
        <f>AD6*2000/AD4/AD120*0.5</f>
        <v>8.6784248445220165</v>
      </c>
      <c r="AE121" s="21">
        <f t="shared" si="0"/>
        <v>7.61750742004123</v>
      </c>
    </row>
    <row r="122" spans="2:759 1027:1065" x14ac:dyDescent="0.25">
      <c r="B122" s="3" t="s">
        <v>88</v>
      </c>
      <c r="C122" s="21">
        <f>C7*2000/C4/C120</f>
        <v>2.1999247022104123</v>
      </c>
      <c r="D122" s="21">
        <f t="shared" ref="D122:AE122" si="1">D7*2000/D4/D120</f>
        <v>2.4333567099194138</v>
      </c>
      <c r="E122" s="21">
        <f t="shared" si="1"/>
        <v>3.1358331841712803</v>
      </c>
      <c r="F122" s="21">
        <f t="shared" si="1"/>
        <v>2.3229478761934743</v>
      </c>
      <c r="G122" s="21">
        <f t="shared" si="1"/>
        <v>2.2254015355209043</v>
      </c>
      <c r="H122" s="21">
        <f t="shared" si="1"/>
        <v>1.8731424468530038</v>
      </c>
      <c r="I122" s="21">
        <f t="shared" si="1"/>
        <v>2.081710961878362</v>
      </c>
      <c r="J122" s="21">
        <f t="shared" si="1"/>
        <v>1.7309265832551528</v>
      </c>
      <c r="K122" s="21">
        <f t="shared" si="1"/>
        <v>2.4364475829483516</v>
      </c>
      <c r="L122" s="21">
        <f t="shared" si="1"/>
        <v>2.2971503133424136</v>
      </c>
      <c r="M122" s="21">
        <f t="shared" si="1"/>
        <v>2.9552937826646044</v>
      </c>
      <c r="N122" s="21">
        <f t="shared" si="1"/>
        <v>2.2263986165311485</v>
      </c>
      <c r="O122" s="21">
        <f t="shared" si="1"/>
        <v>2.6058023643136119</v>
      </c>
      <c r="P122" s="21">
        <f>P7*2000/P4/P120*0.5</f>
        <v>3.755945789178313</v>
      </c>
      <c r="Q122" s="21">
        <f t="shared" si="1"/>
        <v>1.1963512964666496</v>
      </c>
      <c r="R122" s="21">
        <f>R7*2000/R4/R120*0.5</f>
        <v>1.8718831451254696</v>
      </c>
      <c r="S122" s="21">
        <f t="shared" si="1"/>
        <v>1.5502469205013616</v>
      </c>
      <c r="T122" s="21">
        <f t="shared" si="1"/>
        <v>1.4089379452017261</v>
      </c>
      <c r="U122" s="21">
        <f t="shared" si="1"/>
        <v>1.2902772970483478</v>
      </c>
      <c r="V122" s="21">
        <f>V7*2000/V4/V120*0.5</f>
        <v>2.1483011801121839</v>
      </c>
      <c r="W122" s="21">
        <f t="shared" si="1"/>
        <v>1.546115299822074</v>
      </c>
      <c r="X122" s="21">
        <f t="shared" si="1"/>
        <v>1.3393028953255659</v>
      </c>
      <c r="Y122" s="21">
        <f t="shared" si="1"/>
        <v>1.1478298838372269</v>
      </c>
      <c r="Z122" s="21">
        <f t="shared" si="1"/>
        <v>1.2787800510604492</v>
      </c>
      <c r="AA122" s="21">
        <f t="shared" si="1"/>
        <v>0.85084050462302041</v>
      </c>
      <c r="AB122" s="21">
        <f t="shared" si="1"/>
        <v>1.3008261887700259</v>
      </c>
      <c r="AC122" s="21">
        <f t="shared" si="1"/>
        <v>1.1893181772335006</v>
      </c>
      <c r="AD122" s="21">
        <f>AD7*2000/AD4/AD120*0.5</f>
        <v>2.2115325256163474</v>
      </c>
      <c r="AE122" s="21">
        <f t="shared" si="1"/>
        <v>1.7347123884805713</v>
      </c>
    </row>
    <row r="123" spans="2:759 1027:1065" x14ac:dyDescent="0.25">
      <c r="B123" s="3" t="s">
        <v>89</v>
      </c>
      <c r="C123" s="21">
        <f>C8*2000/C4/C120</f>
        <v>116.28184049546586</v>
      </c>
      <c r="D123" s="21">
        <f t="shared" ref="D123:AE123" si="2">D8*2000/D4/D120</f>
        <v>46.923333642439708</v>
      </c>
      <c r="E123" s="21">
        <f t="shared" si="2"/>
        <v>57.279152442357564</v>
      </c>
      <c r="F123" s="21">
        <f t="shared" si="2"/>
        <v>40.112988441662871</v>
      </c>
      <c r="G123" s="21">
        <f t="shared" si="2"/>
        <v>31.262480793798083</v>
      </c>
      <c r="H123" s="21">
        <f t="shared" si="2"/>
        <v>27.283620692398614</v>
      </c>
      <c r="I123" s="21">
        <f t="shared" si="2"/>
        <v>32.420589931510179</v>
      </c>
      <c r="J123" s="21">
        <f t="shared" si="2"/>
        <v>30.685872838955383</v>
      </c>
      <c r="K123" s="21">
        <f t="shared" si="2"/>
        <v>40.731498442154944</v>
      </c>
      <c r="L123" s="21">
        <f t="shared" si="2"/>
        <v>29.74486823638367</v>
      </c>
      <c r="M123" s="21">
        <f t="shared" si="2"/>
        <v>53.121675198127846</v>
      </c>
      <c r="N123" s="21">
        <f t="shared" si="2"/>
        <v>30.264015043873012</v>
      </c>
      <c r="O123" s="21">
        <f t="shared" si="2"/>
        <v>50.938254159748176</v>
      </c>
      <c r="P123" s="21">
        <f>P8*2000/P4/P120*0.5</f>
        <v>55.087429053092329</v>
      </c>
      <c r="Q123" s="21">
        <f t="shared" si="2"/>
        <v>45.395464785912822</v>
      </c>
      <c r="R123" s="21">
        <f>R8*2000/R4/R120*0.5</f>
        <v>71.589521715659984</v>
      </c>
      <c r="S123" s="21">
        <f t="shared" si="2"/>
        <v>62.66707963602245</v>
      </c>
      <c r="T123" s="21">
        <f t="shared" si="2"/>
        <v>69.346167581402653</v>
      </c>
      <c r="U123" s="21">
        <f t="shared" si="2"/>
        <v>58.443982203556729</v>
      </c>
      <c r="V123" s="21">
        <f>V8*2000/V4/V120*0.5</f>
        <v>119.67708157935071</v>
      </c>
      <c r="W123" s="21">
        <f t="shared" si="2"/>
        <v>69.883721111827242</v>
      </c>
      <c r="X123" s="21">
        <f t="shared" si="2"/>
        <v>63.163895954971267</v>
      </c>
      <c r="Y123" s="21">
        <f t="shared" si="2"/>
        <v>64.93781566120856</v>
      </c>
      <c r="Z123" s="21">
        <f t="shared" si="2"/>
        <v>51.743040018494526</v>
      </c>
      <c r="AA123" s="21">
        <f t="shared" si="2"/>
        <v>37.234581875792493</v>
      </c>
      <c r="AB123" s="21">
        <f t="shared" si="2"/>
        <v>44.530763749801878</v>
      </c>
      <c r="AC123" s="21">
        <f t="shared" si="2"/>
        <v>51.092608110675926</v>
      </c>
      <c r="AD123" s="21">
        <f>AD8*2000/AD4/AD120*0.5</f>
        <v>82.122097468916508</v>
      </c>
      <c r="AE123" s="21">
        <f t="shared" si="2"/>
        <v>80.670979026710569</v>
      </c>
    </row>
    <row r="124" spans="2:759 1027:1065" x14ac:dyDescent="0.25">
      <c r="B124" s="3" t="s">
        <v>90</v>
      </c>
      <c r="C124" s="21">
        <f>C9*2000/C4/C120</f>
        <v>18.069832404810317</v>
      </c>
      <c r="D124" s="21">
        <f t="shared" ref="D124:AE124" si="3">D9*2000/D4/D120</f>
        <v>17.415596274703461</v>
      </c>
      <c r="E124" s="21">
        <f t="shared" si="3"/>
        <v>25.432404259560911</v>
      </c>
      <c r="F124" s="21">
        <f t="shared" si="3"/>
        <v>19.85218801589037</v>
      </c>
      <c r="G124" s="21">
        <f t="shared" si="3"/>
        <v>17.8989642282434</v>
      </c>
      <c r="H124" s="21">
        <f t="shared" si="3"/>
        <v>14.99255596243856</v>
      </c>
      <c r="I124" s="21">
        <f t="shared" si="3"/>
        <v>15.475979563467419</v>
      </c>
      <c r="J124" s="21">
        <f t="shared" si="3"/>
        <v>11.688438267350245</v>
      </c>
      <c r="K124" s="21">
        <f t="shared" si="3"/>
        <v>13.715919918089128</v>
      </c>
      <c r="L124" s="21">
        <f t="shared" si="3"/>
        <v>17.727104018380381</v>
      </c>
      <c r="M124" s="21">
        <f t="shared" si="3"/>
        <v>23.447614385988832</v>
      </c>
      <c r="N124" s="21">
        <f t="shared" si="3"/>
        <v>16.515303739865999</v>
      </c>
      <c r="O124" s="21">
        <f t="shared" si="3"/>
        <v>17.382554951777163</v>
      </c>
      <c r="P124" s="21">
        <f>P9*2000/P4/P120*0.5</f>
        <v>30.869463841061371</v>
      </c>
      <c r="Q124" s="21">
        <f t="shared" si="3"/>
        <v>13.59414833441789</v>
      </c>
      <c r="R124" s="21">
        <f>R9*2000/R4/R120*0.5</f>
        <v>21.733559755055484</v>
      </c>
      <c r="S124" s="21">
        <f t="shared" si="3"/>
        <v>19.592926034275575</v>
      </c>
      <c r="T124" s="21">
        <f t="shared" si="3"/>
        <v>17.05046503123701</v>
      </c>
      <c r="U124" s="21">
        <f t="shared" si="3"/>
        <v>12.768467425797935</v>
      </c>
      <c r="V124" s="21">
        <f>V9*2000/V4/V120*0.5</f>
        <v>20.863041358677901</v>
      </c>
      <c r="W124" s="21">
        <f t="shared" si="3"/>
        <v>19.584877408736418</v>
      </c>
      <c r="X124" s="21">
        <f t="shared" si="3"/>
        <v>15.395226172611331</v>
      </c>
      <c r="Y124" s="21">
        <f t="shared" si="3"/>
        <v>15.025454265942862</v>
      </c>
      <c r="Z124" s="21">
        <f t="shared" si="3"/>
        <v>13.986697574317647</v>
      </c>
      <c r="AA124" s="21">
        <f t="shared" si="3"/>
        <v>11.669908033099746</v>
      </c>
      <c r="AB124" s="21">
        <f t="shared" si="3"/>
        <v>16.18073523538586</v>
      </c>
      <c r="AC124" s="21">
        <f t="shared" si="3"/>
        <v>15.186481086363315</v>
      </c>
      <c r="AD124" s="21">
        <f>AD9*2000/AD4/AD120*0.5</f>
        <v>23.753092073459644</v>
      </c>
      <c r="AE124" s="21">
        <f t="shared" si="3"/>
        <v>21.114769089572537</v>
      </c>
    </row>
    <row r="125" spans="2:759 1027:1065" x14ac:dyDescent="0.25">
      <c r="B125" s="3" t="s">
        <v>91</v>
      </c>
      <c r="C125" s="21">
        <f>C10*2000/C4/C120</f>
        <v>8.740595918851865E-2</v>
      </c>
      <c r="D125" s="21">
        <f t="shared" ref="D125:AE125" si="4">D10*2000/D4/D120</f>
        <v>6.4648902091921992E-2</v>
      </c>
      <c r="E125" s="21">
        <f t="shared" si="4"/>
        <v>0.10127789197384918</v>
      </c>
      <c r="F125" s="21">
        <f t="shared" si="4"/>
        <v>5.7132758064460012E-2</v>
      </c>
      <c r="G125" s="21">
        <f t="shared" si="4"/>
        <v>6.5734347920173325E-2</v>
      </c>
      <c r="H125" s="21">
        <f t="shared" si="4"/>
        <v>4.5560362842995965E-2</v>
      </c>
      <c r="I125" s="21">
        <f t="shared" si="4"/>
        <v>5.1785031624011484E-2</v>
      </c>
      <c r="J125" s="21">
        <f t="shared" si="4"/>
        <v>5.1818487293282776E-2</v>
      </c>
      <c r="K125" s="21">
        <f t="shared" si="4"/>
        <v>6.6324824053118459E-2</v>
      </c>
      <c r="L125" s="21">
        <f t="shared" si="4"/>
        <v>6.9347599333171889E-2</v>
      </c>
      <c r="M125" s="21">
        <f t="shared" si="4"/>
        <v>9.6313796543194788E-2</v>
      </c>
      <c r="N125" s="21">
        <f t="shared" si="4"/>
        <v>5.3190045514717545E-2</v>
      </c>
      <c r="O125" s="21">
        <f t="shared" si="4"/>
        <v>6.112737041277163E-2</v>
      </c>
      <c r="P125" s="21">
        <f>P10*2000/P4/P120*0.5</f>
        <v>9.2993951379778048E-2</v>
      </c>
      <c r="Q125" s="21">
        <f t="shared" si="4"/>
        <v>0.10551120169125637</v>
      </c>
      <c r="R125" s="21">
        <f>R10*2000/R4/R120*0.5</f>
        <v>0.21336394864928449</v>
      </c>
      <c r="S125" s="21">
        <f t="shared" si="4"/>
        <v>0.175358230317368</v>
      </c>
      <c r="T125" s="21">
        <f t="shared" si="4"/>
        <v>0.10282158017152958</v>
      </c>
      <c r="U125" s="21">
        <f t="shared" si="4"/>
        <v>0.13021723185627029</v>
      </c>
      <c r="V125" s="21">
        <f>V10*2000/V4/V120*0.5</f>
        <v>0.20285243614922271</v>
      </c>
      <c r="W125" s="21">
        <f t="shared" si="4"/>
        <v>0.14534943446534668</v>
      </c>
      <c r="X125" s="21">
        <f t="shared" si="4"/>
        <v>9.5474096700597269E-2</v>
      </c>
      <c r="Y125" s="21">
        <f t="shared" si="4"/>
        <v>0.12800215358281444</v>
      </c>
      <c r="Z125" s="21">
        <f t="shared" si="4"/>
        <v>0.12221149826504243</v>
      </c>
      <c r="AA125" s="21">
        <f t="shared" si="4"/>
        <v>8.1327848125628835E-2</v>
      </c>
      <c r="AB125" s="21">
        <f t="shared" si="4"/>
        <v>0.12018254299649042</v>
      </c>
      <c r="AC125" s="21">
        <f t="shared" si="4"/>
        <v>9.9302036056665696E-2</v>
      </c>
      <c r="AD125" s="21">
        <f>AD10*2000/AD4/AD120*0.5</f>
        <v>0.20098858148631446</v>
      </c>
      <c r="AE125" s="21">
        <f t="shared" si="4"/>
        <v>0.16751959537773511</v>
      </c>
    </row>
    <row r="126" spans="2:759 1027:1065" x14ac:dyDescent="0.25">
      <c r="B126" s="3" t="s">
        <v>92</v>
      </c>
      <c r="C126" s="21">
        <f>C11*2000/C4/C120</f>
        <v>32.119105779427805</v>
      </c>
      <c r="D126" s="21">
        <f t="shared" ref="D126:AE126" si="5">D11*2000/D4/D120</f>
        <v>34.426738551043343</v>
      </c>
      <c r="E126" s="21">
        <f t="shared" si="5"/>
        <v>34.402459827963014</v>
      </c>
      <c r="F126" s="21">
        <f t="shared" si="5"/>
        <v>26.033623610817035</v>
      </c>
      <c r="G126" s="21">
        <f t="shared" si="5"/>
        <v>26.752224153209276</v>
      </c>
      <c r="H126" s="21">
        <f t="shared" si="5"/>
        <v>24.39958963599074</v>
      </c>
      <c r="I126" s="21">
        <f t="shared" si="5"/>
        <v>26.554505837121106</v>
      </c>
      <c r="J126" s="21">
        <f t="shared" si="5"/>
        <v>24.177674238112097</v>
      </c>
      <c r="K126" s="21">
        <f t="shared" si="5"/>
        <v>36.577469380664397</v>
      </c>
      <c r="L126" s="21">
        <f t="shared" si="5"/>
        <v>29.204114095725252</v>
      </c>
      <c r="M126" s="21">
        <f t="shared" si="5"/>
        <v>33.459509919958833</v>
      </c>
      <c r="N126" s="21">
        <f t="shared" si="5"/>
        <v>24.247823113596407</v>
      </c>
      <c r="O126" s="21">
        <f t="shared" si="5"/>
        <v>34.702386356132813</v>
      </c>
      <c r="P126" s="21">
        <f>P11*2000/P4/P120*0.5</f>
        <v>47.425572777807112</v>
      </c>
      <c r="Q126" s="21">
        <f t="shared" si="5"/>
        <v>10.2091350097441</v>
      </c>
      <c r="R126" s="21">
        <f>R11*2000/R4/R120*0.5</f>
        <v>18.201757361905539</v>
      </c>
      <c r="S126" s="21">
        <f t="shared" si="5"/>
        <v>11.503629738229661</v>
      </c>
      <c r="T126" s="21">
        <f t="shared" si="5"/>
        <v>11.902162313164878</v>
      </c>
      <c r="U126" s="21">
        <f t="shared" si="5"/>
        <v>13.354694160455661</v>
      </c>
      <c r="V126" s="21">
        <f>V11*2000/V4/V120*0.5</f>
        <v>20.415349400718462</v>
      </c>
      <c r="W126" s="21">
        <f t="shared" si="5"/>
        <v>12.692405097971168</v>
      </c>
      <c r="X126" s="21">
        <f t="shared" si="5"/>
        <v>12.344187561775293</v>
      </c>
      <c r="Y126" s="21">
        <f t="shared" si="5"/>
        <v>10.693211570638113</v>
      </c>
      <c r="Z126" s="21">
        <f t="shared" si="5"/>
        <v>10.908423705795469</v>
      </c>
      <c r="AA126" s="21">
        <f t="shared" si="5"/>
        <v>8.2238680960631605</v>
      </c>
      <c r="AB126" s="21">
        <f t="shared" si="5"/>
        <v>11.628826869213441</v>
      </c>
      <c r="AC126" s="21">
        <f t="shared" si="5"/>
        <v>10.068172193848261</v>
      </c>
      <c r="AD126" s="21">
        <f>AD11*2000/AD4/AD120*0.5</f>
        <v>20.025850120234882</v>
      </c>
      <c r="AE126" s="21">
        <f t="shared" si="5"/>
        <v>14.968274833872858</v>
      </c>
    </row>
    <row r="127" spans="2:759 1027:1065" x14ac:dyDescent="0.25">
      <c r="B127" s="3" t="s">
        <v>93</v>
      </c>
      <c r="C127" s="21">
        <f>C12*2000/C4/C120</f>
        <v>10.536678602674568</v>
      </c>
      <c r="D127" s="21">
        <f t="shared" ref="D127:AE127" si="6">D12*2000/D4/D120</f>
        <v>12.183418625429578</v>
      </c>
      <c r="E127" s="21">
        <f t="shared" si="6"/>
        <v>13.085787631774139</v>
      </c>
      <c r="F127" s="21">
        <f t="shared" si="6"/>
        <v>9.4312189866681937</v>
      </c>
      <c r="G127" s="21">
        <f t="shared" si="6"/>
        <v>10.485605320637223</v>
      </c>
      <c r="H127" s="21">
        <f t="shared" si="6"/>
        <v>9.8720770250938674</v>
      </c>
      <c r="I127" s="21">
        <f t="shared" si="6"/>
        <v>8.9235404667826632</v>
      </c>
      <c r="J127" s="21">
        <f t="shared" si="6"/>
        <v>8.3530141590685201</v>
      </c>
      <c r="K127" s="21">
        <f t="shared" si="6"/>
        <v>12.660867248875279</v>
      </c>
      <c r="L127" s="21">
        <f t="shared" si="6"/>
        <v>10.436034057215197</v>
      </c>
      <c r="M127" s="21">
        <f t="shared" si="6"/>
        <v>12.530686378308062</v>
      </c>
      <c r="N127" s="21">
        <f t="shared" si="6"/>
        <v>10.398273840654552</v>
      </c>
      <c r="O127" s="21">
        <f t="shared" si="6"/>
        <v>11.219523410861914</v>
      </c>
      <c r="P127" s="21">
        <f>P12*2000/P4/P120*0.5</f>
        <v>17.905787971761942</v>
      </c>
      <c r="Q127" s="21">
        <f t="shared" si="6"/>
        <v>5.2839627957718767</v>
      </c>
      <c r="R127" s="21">
        <f>R12*2000/R4/R120*0.5</f>
        <v>8.0063822075950117</v>
      </c>
      <c r="S127" s="21">
        <f t="shared" si="6"/>
        <v>6.7218260378681993</v>
      </c>
      <c r="T127" s="21">
        <f t="shared" si="6"/>
        <v>6.2572286227438472</v>
      </c>
      <c r="U127" s="21">
        <f t="shared" si="6"/>
        <v>5.513710698459545</v>
      </c>
      <c r="V127" s="21">
        <f>V12*2000/V4/V120*0.5</f>
        <v>9.4498357572892999</v>
      </c>
      <c r="W127" s="21">
        <f t="shared" si="6"/>
        <v>6.9966538325782262</v>
      </c>
      <c r="X127" s="21">
        <f t="shared" si="6"/>
        <v>6.0326436538643531</v>
      </c>
      <c r="Y127" s="21">
        <f t="shared" si="6"/>
        <v>5.4434367869513327</v>
      </c>
      <c r="Z127" s="21">
        <f t="shared" si="6"/>
        <v>5.1888301504047547</v>
      </c>
      <c r="AA127" s="21">
        <f t="shared" si="6"/>
        <v>4.2312115282481901</v>
      </c>
      <c r="AB127" s="21">
        <f t="shared" si="6"/>
        <v>5.4717781802507046</v>
      </c>
      <c r="AC127" s="21">
        <f t="shared" si="6"/>
        <v>5.0786184121327924</v>
      </c>
      <c r="AD127" s="21">
        <f>AD12*2000/AD4/AD120*0.5</f>
        <v>9.0445063396061176</v>
      </c>
      <c r="AE127" s="21">
        <f t="shared" si="6"/>
        <v>6.858072039907487</v>
      </c>
    </row>
    <row r="128" spans="2:759 1027:1065" x14ac:dyDescent="0.25">
      <c r="B128" s="3" t="s">
        <v>94</v>
      </c>
      <c r="C128" s="21">
        <f>C13*2000/C4/C120</f>
        <v>10.227440938360616</v>
      </c>
      <c r="D128" s="21">
        <f t="shared" ref="D128:AE128" si="7">D13*2000/D4/D120</f>
        <v>8.5917868197571678</v>
      </c>
      <c r="E128" s="21">
        <f t="shared" si="7"/>
        <v>6.8006309755560403</v>
      </c>
      <c r="F128" s="21">
        <f t="shared" si="7"/>
        <v>5.8457457022794017</v>
      </c>
      <c r="G128" s="21">
        <f t="shared" si="7"/>
        <v>5.8463831893798934</v>
      </c>
      <c r="H128" s="21">
        <f t="shared" si="7"/>
        <v>8.338190747431165</v>
      </c>
      <c r="I128" s="21">
        <f t="shared" si="7"/>
        <v>7.1056648128991604</v>
      </c>
      <c r="J128" s="21">
        <f t="shared" si="7"/>
        <v>6.24361569737927</v>
      </c>
      <c r="K128" s="21">
        <f t="shared" si="7"/>
        <v>7.7651128171691717</v>
      </c>
      <c r="L128" s="21">
        <f t="shared" si="7"/>
        <v>6.2274583814224131</v>
      </c>
      <c r="M128" s="21">
        <f t="shared" si="7"/>
        <v>6.6740197926757725</v>
      </c>
      <c r="N128" s="21">
        <f t="shared" si="7"/>
        <v>6.6969133450329403</v>
      </c>
      <c r="O128" s="21">
        <f t="shared" si="7"/>
        <v>8.9315020524068665</v>
      </c>
      <c r="P128" s="21">
        <f>P13*2000/P4/P120*0.5</f>
        <v>13.366327877883966</v>
      </c>
      <c r="Q128" s="21">
        <f t="shared" si="7"/>
        <v>7.3039656020225179</v>
      </c>
      <c r="R128" s="21">
        <f>R13*2000/R4/R120*0.5</f>
        <v>10.572054646515467</v>
      </c>
      <c r="S128" s="21">
        <f t="shared" si="7"/>
        <v>10.295462075396795</v>
      </c>
      <c r="T128" s="21">
        <f t="shared" si="7"/>
        <v>10.466492165678517</v>
      </c>
      <c r="U128" s="21">
        <f t="shared" si="7"/>
        <v>9.9251067788256542</v>
      </c>
      <c r="V128" s="21">
        <f>V13*2000/V4/V120*0.5</f>
        <v>19.132049988987575</v>
      </c>
      <c r="W128" s="21">
        <f t="shared" si="7"/>
        <v>12.367496967984046</v>
      </c>
      <c r="X128" s="21">
        <f t="shared" si="7"/>
        <v>14.043949177390454</v>
      </c>
      <c r="Y128" s="21">
        <f t="shared" si="7"/>
        <v>11.323469156016312</v>
      </c>
      <c r="Z128" s="21">
        <f t="shared" si="7"/>
        <v>8.3594534955738631</v>
      </c>
      <c r="AA128" s="21">
        <f t="shared" si="7"/>
        <v>8.0584218521090261</v>
      </c>
      <c r="AB128" s="21">
        <f t="shared" si="7"/>
        <v>10.042949896011212</v>
      </c>
      <c r="AC128" s="21">
        <f t="shared" si="7"/>
        <v>8.1529432840028608</v>
      </c>
      <c r="AD128" s="21">
        <f>AD13*2000/AD4/AD120*0.5</f>
        <v>12.273342780258726</v>
      </c>
      <c r="AE128" s="21">
        <f t="shared" si="7"/>
        <v>11.18193085315686</v>
      </c>
    </row>
    <row r="129" spans="2:31" x14ac:dyDescent="0.25">
      <c r="B129" s="3" t="s">
        <v>95</v>
      </c>
      <c r="C129" s="21">
        <f>C14*2000/C4/C120</f>
        <v>434.01335800377507</v>
      </c>
      <c r="D129" s="21">
        <f t="shared" ref="D129:AE129" si="8">D14*2000/D4/D120</f>
        <v>299.98618423847694</v>
      </c>
      <c r="E129" s="21">
        <f t="shared" si="8"/>
        <v>299.96219106991379</v>
      </c>
      <c r="F129" s="21">
        <f t="shared" si="8"/>
        <v>210.96325776068863</v>
      </c>
      <c r="G129" s="21">
        <f t="shared" si="8"/>
        <v>205.27500460018663</v>
      </c>
      <c r="H129" s="21">
        <f t="shared" si="8"/>
        <v>168.64730998138674</v>
      </c>
      <c r="I129" s="21">
        <f t="shared" si="8"/>
        <v>182.32665053104643</v>
      </c>
      <c r="J129" s="21">
        <f t="shared" si="8"/>
        <v>215.18835285889702</v>
      </c>
      <c r="K129" s="21">
        <f t="shared" si="8"/>
        <v>292.28127636569496</v>
      </c>
      <c r="L129" s="21">
        <f t="shared" si="8"/>
        <v>198.51876679827797</v>
      </c>
      <c r="M129" s="21">
        <f t="shared" si="8"/>
        <v>296.0410079626206</v>
      </c>
      <c r="N129" s="21">
        <f t="shared" si="8"/>
        <v>169.89354080847633</v>
      </c>
      <c r="O129" s="21">
        <f t="shared" si="8"/>
        <v>329.28119164411771</v>
      </c>
      <c r="P129" s="21">
        <f>P14*2000/P4/P120*0.5</f>
        <v>364.94651770307235</v>
      </c>
      <c r="Q129" s="21">
        <f t="shared" si="8"/>
        <v>169.9584522846869</v>
      </c>
      <c r="R129" s="21">
        <f>R14*2000/R4/R120*0.5</f>
        <v>285.92474752370867</v>
      </c>
      <c r="S129" s="21">
        <f t="shared" si="8"/>
        <v>169.81786811161768</v>
      </c>
      <c r="T129" s="21">
        <f t="shared" si="8"/>
        <v>217.69369469820734</v>
      </c>
      <c r="U129" s="21">
        <f t="shared" si="8"/>
        <v>248.59645139389843</v>
      </c>
      <c r="V129" s="21">
        <f>V14*2000/V4/V120*0.5</f>
        <v>355.48861347078173</v>
      </c>
      <c r="W129" s="21">
        <f t="shared" si="8"/>
        <v>233.43906482789467</v>
      </c>
      <c r="X129" s="21">
        <f t="shared" si="8"/>
        <v>220.99104392216412</v>
      </c>
      <c r="Y129" s="21">
        <f t="shared" si="8"/>
        <v>201.87218733764931</v>
      </c>
      <c r="Z129" s="21">
        <f t="shared" si="8"/>
        <v>190.3589683384244</v>
      </c>
      <c r="AA129" s="21">
        <f t="shared" si="8"/>
        <v>151.21654071214266</v>
      </c>
      <c r="AB129" s="21">
        <f t="shared" si="8"/>
        <v>170.52894484569865</v>
      </c>
      <c r="AC129" s="21">
        <f t="shared" si="8"/>
        <v>184.1520813507035</v>
      </c>
      <c r="AD129" s="21">
        <f>AD14*2000/AD4/AD120*0.5</f>
        <v>320.66841928175756</v>
      </c>
      <c r="AE129" s="21">
        <f t="shared" si="8"/>
        <v>251.04904446235238</v>
      </c>
    </row>
    <row r="130" spans="2:31" x14ac:dyDescent="0.25">
      <c r="B130" s="3" t="s">
        <v>96</v>
      </c>
      <c r="C130" s="21">
        <f>C15*2000/C4/C120</f>
        <v>6.0246566435868072</v>
      </c>
      <c r="D130" s="21">
        <f t="shared" ref="D130:AE130" si="9">D15*2000/D4/D120</f>
        <v>5.5371725867150934</v>
      </c>
      <c r="E130" s="21">
        <f t="shared" si="9"/>
        <v>4.8879419023766824</v>
      </c>
      <c r="F130" s="21">
        <f t="shared" si="9"/>
        <v>4.3304173580814913</v>
      </c>
      <c r="G130" s="21">
        <f t="shared" si="9"/>
        <v>3.8467631433402825</v>
      </c>
      <c r="H130" s="21">
        <f t="shared" si="9"/>
        <v>5.1668179482369752</v>
      </c>
      <c r="I130" s="21">
        <f t="shared" si="9"/>
        <v>4.6773833264098856</v>
      </c>
      <c r="J130" s="21">
        <f t="shared" si="9"/>
        <v>4.7746003205001433</v>
      </c>
      <c r="K130" s="21">
        <f t="shared" si="9"/>
        <v>4.8054611079494407</v>
      </c>
      <c r="L130" s="21">
        <f t="shared" si="9"/>
        <v>4.3583012647285981</v>
      </c>
      <c r="M130" s="21">
        <f t="shared" si="9"/>
        <v>5.5474838678897669</v>
      </c>
      <c r="N130" s="21">
        <f t="shared" si="9"/>
        <v>3.9565519543990098</v>
      </c>
      <c r="O130" s="21">
        <f t="shared" si="9"/>
        <v>6.0296755835959344</v>
      </c>
      <c r="P130" s="21">
        <f>P15*2000/P4/P120*0.5</f>
        <v>8.3574820964362946</v>
      </c>
      <c r="Q130" s="21">
        <f t="shared" si="9"/>
        <v>3.7596836186030198</v>
      </c>
      <c r="R130" s="21">
        <f>R15*2000/R4/R120*0.5</f>
        <v>5.9530197114733596</v>
      </c>
      <c r="S130" s="21">
        <f t="shared" si="9"/>
        <v>3.8435815883294633</v>
      </c>
      <c r="T130" s="21">
        <f t="shared" si="9"/>
        <v>4.2941718645161435</v>
      </c>
      <c r="U130" s="21">
        <f t="shared" si="9"/>
        <v>4.7691432273150678</v>
      </c>
      <c r="V130" s="21">
        <f>V15*2000/V4/V120*0.5</f>
        <v>7.8274652026119416</v>
      </c>
      <c r="W130" s="21">
        <f t="shared" si="9"/>
        <v>5.1395419719688693</v>
      </c>
      <c r="X130" s="21">
        <f t="shared" si="9"/>
        <v>4.5844574470923902</v>
      </c>
      <c r="Y130" s="21">
        <f t="shared" si="9"/>
        <v>4.0126482823713543</v>
      </c>
      <c r="Z130" s="21">
        <f t="shared" si="9"/>
        <v>3.6042527950151109</v>
      </c>
      <c r="AA130" s="21">
        <f t="shared" si="9"/>
        <v>3.0977980480646128</v>
      </c>
      <c r="AB130" s="21">
        <f t="shared" si="9"/>
        <v>3.9352572425766512</v>
      </c>
      <c r="AC130" s="21">
        <f t="shared" si="9"/>
        <v>4.0792268449066773</v>
      </c>
      <c r="AD130" s="21">
        <f>AD15*2000/AD4/AD120*0.5</f>
        <v>6.1153900742249476</v>
      </c>
      <c r="AE130" s="21">
        <f t="shared" si="9"/>
        <v>4.4067311695711373</v>
      </c>
    </row>
    <row r="131" spans="2:31" x14ac:dyDescent="0.25">
      <c r="B131" s="3" t="s">
        <v>97</v>
      </c>
      <c r="C131" s="21">
        <f>C16*2000/C4/C120</f>
        <v>568.9823216044739</v>
      </c>
      <c r="D131" s="21">
        <f t="shared" ref="D131:AE131" si="10">D16*2000/D4/D120</f>
        <v>339.708052322436</v>
      </c>
      <c r="E131" s="21">
        <f t="shared" si="10"/>
        <v>355.517186346784</v>
      </c>
      <c r="F131" s="21">
        <f t="shared" si="10"/>
        <v>252.12364099777028</v>
      </c>
      <c r="G131" s="21">
        <f t="shared" si="10"/>
        <v>231.78591141885622</v>
      </c>
      <c r="H131" s="21">
        <f t="shared" si="10"/>
        <v>228.04113991893934</v>
      </c>
      <c r="I131" s="21">
        <f t="shared" si="10"/>
        <v>237.82434643954289</v>
      </c>
      <c r="J131" s="21">
        <f t="shared" si="10"/>
        <v>255.21155889962904</v>
      </c>
      <c r="K131" s="21">
        <f t="shared" si="10"/>
        <v>325.81780032148936</v>
      </c>
      <c r="L131" s="21">
        <f t="shared" si="10"/>
        <v>224.55974699832211</v>
      </c>
      <c r="M131" s="21">
        <f t="shared" si="10"/>
        <v>361.03757923030565</v>
      </c>
      <c r="N131" s="21">
        <f t="shared" si="10"/>
        <v>232.49445916589929</v>
      </c>
      <c r="O131" s="21">
        <f t="shared" si="10"/>
        <v>340.96217787966123</v>
      </c>
      <c r="P131" s="21">
        <f>P16*2000/P4/P120*0.5</f>
        <v>457.55663778007624</v>
      </c>
      <c r="Q131" s="21">
        <f t="shared" si="10"/>
        <v>158.723615016091</v>
      </c>
      <c r="R131" s="21">
        <f>R16*2000/R4/R120*0.5</f>
        <v>276.71087832407704</v>
      </c>
      <c r="S131" s="21">
        <f t="shared" si="10"/>
        <v>164.45493761127958</v>
      </c>
      <c r="T131" s="21">
        <f t="shared" si="10"/>
        <v>234.22004263729866</v>
      </c>
      <c r="U131" s="21">
        <f t="shared" si="10"/>
        <v>147.33321317946226</v>
      </c>
      <c r="V131" s="21">
        <f>V16*2000/V4/V120*0.5</f>
        <v>275.45632305055716</v>
      </c>
      <c r="W131" s="21">
        <f t="shared" si="10"/>
        <v>235.02970602739717</v>
      </c>
      <c r="X131" s="21">
        <f t="shared" si="10"/>
        <v>258.95952257997578</v>
      </c>
      <c r="Y131" s="21">
        <f t="shared" si="10"/>
        <v>139.93590928223838</v>
      </c>
      <c r="Z131" s="21">
        <f t="shared" si="10"/>
        <v>171.58927647394762</v>
      </c>
      <c r="AA131" s="21">
        <f t="shared" si="10"/>
        <v>149.17002741525855</v>
      </c>
      <c r="AB131" s="21">
        <f t="shared" si="10"/>
        <v>191.58951276883943</v>
      </c>
      <c r="AC131" s="21">
        <f t="shared" si="10"/>
        <v>179.92080645730223</v>
      </c>
      <c r="AD131" s="21">
        <f>AD16*2000/AD4/AD120*0.5</f>
        <v>311.95950327430012</v>
      </c>
      <c r="AE131" s="21">
        <f t="shared" si="10"/>
        <v>277.04262092985624</v>
      </c>
    </row>
    <row r="132" spans="2:31" x14ac:dyDescent="0.25">
      <c r="B132" s="3" t="s">
        <v>98</v>
      </c>
      <c r="C132" s="21">
        <f>C17*2000/C4/C120</f>
        <v>15.080210181001133</v>
      </c>
      <c r="D132" s="21">
        <f t="shared" ref="D132:AE132" si="11">D17*2000/D4/D120</f>
        <v>13.874288368304093</v>
      </c>
      <c r="E132" s="21">
        <f t="shared" si="11"/>
        <v>13.284455172541442</v>
      </c>
      <c r="F132" s="21">
        <f t="shared" si="11"/>
        <v>11.065101527039877</v>
      </c>
      <c r="G132" s="21">
        <f t="shared" si="11"/>
        <v>9.6657566420578487</v>
      </c>
      <c r="H132" s="21">
        <f t="shared" si="11"/>
        <v>10.954160551637081</v>
      </c>
      <c r="I132" s="21">
        <f t="shared" si="11"/>
        <v>11.267588062984636</v>
      </c>
      <c r="J132" s="21">
        <f t="shared" si="11"/>
        <v>11.362025383694496</v>
      </c>
      <c r="K132" s="21">
        <f t="shared" si="11"/>
        <v>14.16150413286346</v>
      </c>
      <c r="L132" s="21">
        <f t="shared" si="11"/>
        <v>12.507009134087847</v>
      </c>
      <c r="M132" s="21">
        <f t="shared" si="11"/>
        <v>15.681337055457748</v>
      </c>
      <c r="N132" s="21">
        <f t="shared" si="11"/>
        <v>10.242815300831429</v>
      </c>
      <c r="O132" s="21">
        <f t="shared" si="11"/>
        <v>13.971388466606372</v>
      </c>
      <c r="P132" s="21">
        <f>P17*2000/P4/P120*0.5</f>
        <v>21.770750502906466</v>
      </c>
      <c r="Q132" s="21">
        <f t="shared" si="11"/>
        <v>11.344805630741382</v>
      </c>
      <c r="R132" s="21">
        <f>R17*2000/R4/R120*0.5</f>
        <v>17.126587643373163</v>
      </c>
      <c r="S132" s="21">
        <f t="shared" si="11"/>
        <v>11.990975583219246</v>
      </c>
      <c r="T132" s="21">
        <f t="shared" si="11"/>
        <v>14.495415365830056</v>
      </c>
      <c r="U132" s="21">
        <f t="shared" si="11"/>
        <v>13.457294285040557</v>
      </c>
      <c r="V132" s="21">
        <f>V17*2000/V4/V120*0.5</f>
        <v>22.557479015882048</v>
      </c>
      <c r="W132" s="21">
        <f t="shared" si="11"/>
        <v>16.813990268772667</v>
      </c>
      <c r="X132" s="21">
        <f t="shared" si="11"/>
        <v>14.138061223423367</v>
      </c>
      <c r="Y132" s="21">
        <f t="shared" si="11"/>
        <v>11.706878930878977</v>
      </c>
      <c r="Z132" s="21">
        <f t="shared" si="11"/>
        <v>11.738238108975596</v>
      </c>
      <c r="AA132" s="21">
        <f t="shared" si="11"/>
        <v>9.4667859419808877</v>
      </c>
      <c r="AB132" s="21">
        <f t="shared" si="11"/>
        <v>11.905132466190853</v>
      </c>
      <c r="AC132" s="21">
        <f t="shared" si="11"/>
        <v>11.780918652428443</v>
      </c>
      <c r="AD132" s="21">
        <f>AD17*2000/AD4/AD120*0.5</f>
        <v>20.335847034646925</v>
      </c>
      <c r="AE132" s="21">
        <f t="shared" si="11"/>
        <v>13.401777959529712</v>
      </c>
    </row>
    <row r="133" spans="2:31" x14ac:dyDescent="0.25">
      <c r="B133" s="3" t="s">
        <v>99</v>
      </c>
      <c r="C133" s="21">
        <f>C18*2000/C4/C120</f>
        <v>3.4306400209328891</v>
      </c>
      <c r="D133" s="21">
        <f t="shared" ref="D133:AE133" si="12">D18*2000/D4/D120</f>
        <v>2.744424006866518</v>
      </c>
      <c r="E133" s="21">
        <f t="shared" si="12"/>
        <v>2.8818498092329947</v>
      </c>
      <c r="F133" s="21">
        <f t="shared" si="12"/>
        <v>2.232848919926357</v>
      </c>
      <c r="G133" s="21">
        <f t="shared" si="12"/>
        <v>1.864250213493668</v>
      </c>
      <c r="H133" s="21">
        <f t="shared" si="12"/>
        <v>1.9687387343398373</v>
      </c>
      <c r="I133" s="21">
        <f t="shared" si="12"/>
        <v>2.0517714293445852</v>
      </c>
      <c r="J133" s="21">
        <f t="shared" si="12"/>
        <v>2.1063576402335249</v>
      </c>
      <c r="K133" s="21">
        <f t="shared" si="12"/>
        <v>1.4976024756954582</v>
      </c>
      <c r="L133" s="21">
        <f t="shared" si="12"/>
        <v>2.1221371823964605</v>
      </c>
      <c r="M133" s="21">
        <f t="shared" si="12"/>
        <v>2.8229534380599026</v>
      </c>
      <c r="N133" s="21">
        <f t="shared" si="12"/>
        <v>1.8305847815965339</v>
      </c>
      <c r="O133" s="21">
        <f t="shared" si="12"/>
        <v>2.2834888103757391</v>
      </c>
      <c r="P133" s="21">
        <f>P18*2000/P4/P120*0.5</f>
        <v>2.9437398290923031</v>
      </c>
      <c r="Q133" s="21">
        <f t="shared" si="12"/>
        <v>1.0163257213357426</v>
      </c>
      <c r="R133" s="21">
        <f>R18*2000/R4/R120*0.5</f>
        <v>2.4703660036391826</v>
      </c>
      <c r="S133" s="21">
        <f t="shared" si="12"/>
        <v>1.2144048325898862</v>
      </c>
      <c r="T133" s="21">
        <f t="shared" si="12"/>
        <v>1.4155592841017055</v>
      </c>
      <c r="U133" s="21">
        <f t="shared" si="12"/>
        <v>1.0877085442618533</v>
      </c>
      <c r="V133" s="21">
        <f>V18*2000/V4/V120*0.5</f>
        <v>3.483620278623222</v>
      </c>
      <c r="W133" s="21">
        <f t="shared" si="12"/>
        <v>1.4258642469970995</v>
      </c>
      <c r="X133" s="21">
        <f t="shared" si="12"/>
        <v>1.0161250038459373</v>
      </c>
      <c r="Y133" s="21">
        <f t="shared" si="12"/>
        <v>0.92222789122863913</v>
      </c>
      <c r="Z133" s="21">
        <f t="shared" si="12"/>
        <v>1.0401356501159404</v>
      </c>
      <c r="AA133" s="21">
        <f t="shared" si="12"/>
        <v>0.87062741329406235</v>
      </c>
      <c r="AB133" s="21">
        <f t="shared" si="12"/>
        <v>0.97059114847985284</v>
      </c>
      <c r="AC133" s="21">
        <f t="shared" si="12"/>
        <v>1.0232636661553354</v>
      </c>
      <c r="AD133" s="21">
        <f>AD18*2000/AD4/AD120*0.5</f>
        <v>1.8892936688288093</v>
      </c>
      <c r="AE133" s="21">
        <f t="shared" si="12"/>
        <v>1.5994935767701308</v>
      </c>
    </row>
    <row r="134" spans="2:31" x14ac:dyDescent="0.25">
      <c r="B134" s="3" t="s">
        <v>100</v>
      </c>
      <c r="C134" s="21">
        <f>C19*2000/C4/C120</f>
        <v>4.7478074530867715</v>
      </c>
      <c r="D134" s="21">
        <f t="shared" ref="D134:AE134" si="13">D19*2000/D4/D120</f>
        <v>6.5642865011149487</v>
      </c>
      <c r="E134" s="21">
        <f t="shared" si="13"/>
        <v>6.123783178260318</v>
      </c>
      <c r="F134" s="21">
        <f t="shared" si="13"/>
        <v>3.8317371115964582</v>
      </c>
      <c r="G134" s="21">
        <f t="shared" si="13"/>
        <v>4.3021668248415663</v>
      </c>
      <c r="H134" s="21">
        <f t="shared" si="13"/>
        <v>3.3401923940386968</v>
      </c>
      <c r="I134" s="21">
        <f t="shared" si="13"/>
        <v>3.3444144628176748</v>
      </c>
      <c r="J134" s="21">
        <f t="shared" si="13"/>
        <v>3.6923992525834741</v>
      </c>
      <c r="K134" s="21">
        <f t="shared" si="13"/>
        <v>5.2470961614264393</v>
      </c>
      <c r="L134" s="21">
        <f t="shared" si="13"/>
        <v>3.4770033193587553</v>
      </c>
      <c r="M134" s="21">
        <f t="shared" si="13"/>
        <v>5.6439453494875931</v>
      </c>
      <c r="N134" s="21">
        <f t="shared" si="13"/>
        <v>3.8153922958460136</v>
      </c>
      <c r="O134" s="21">
        <f t="shared" si="13"/>
        <v>4.9773452062281978</v>
      </c>
      <c r="P134" s="21">
        <f>P19*2000/P4/P120*0.5</f>
        <v>6.7712584797866198</v>
      </c>
      <c r="Q134" s="21">
        <f t="shared" si="13"/>
        <v>6.4404779969106878</v>
      </c>
      <c r="R134" s="21">
        <f>R19*2000/R4/R120*0.5</f>
        <v>10.851072790351868</v>
      </c>
      <c r="S134" s="21">
        <f t="shared" si="13"/>
        <v>9.1509856859189558</v>
      </c>
      <c r="T134" s="21">
        <f t="shared" si="13"/>
        <v>6.45204236349523</v>
      </c>
      <c r="U134" s="21">
        <f t="shared" si="13"/>
        <v>6.2489790736022073</v>
      </c>
      <c r="V134" s="21">
        <f>V19*2000/V4/V120*0.5</f>
        <v>11.208920018142257</v>
      </c>
      <c r="W134" s="21">
        <f t="shared" si="13"/>
        <v>7.6852978130900045</v>
      </c>
      <c r="X134" s="21">
        <f t="shared" si="13"/>
        <v>5.9084939380812189</v>
      </c>
      <c r="Y134" s="21">
        <f t="shared" si="13"/>
        <v>7.2765752655344409</v>
      </c>
      <c r="Z134" s="21">
        <f t="shared" si="13"/>
        <v>6.5705401205389418</v>
      </c>
      <c r="AA134" s="21">
        <f t="shared" si="13"/>
        <v>4.7986847561960557</v>
      </c>
      <c r="AB134" s="21">
        <f t="shared" si="13"/>
        <v>6.5609264506876421</v>
      </c>
      <c r="AC134" s="21">
        <f t="shared" si="13"/>
        <v>6.4599955621573493</v>
      </c>
      <c r="AD134" s="21">
        <f>AD19*2000/AD4/AD120*0.5</f>
        <v>10.41826440029341</v>
      </c>
      <c r="AE134" s="21">
        <f t="shared" si="13"/>
        <v>8.2317360546908454</v>
      </c>
    </row>
    <row r="135" spans="2:31" x14ac:dyDescent="0.25">
      <c r="B135" s="3" t="s">
        <v>101</v>
      </c>
      <c r="C135" s="21">
        <f>C20*2000/C4/C120</f>
        <v>3.4532000446508051</v>
      </c>
      <c r="D135" s="21">
        <f t="shared" ref="D135:AE135" si="14">D20*2000/D4/D120</f>
        <v>3.8097802736731414</v>
      </c>
      <c r="E135" s="21">
        <f t="shared" si="14"/>
        <v>4.1241538432518228</v>
      </c>
      <c r="F135" s="21">
        <f t="shared" si="14"/>
        <v>2.9862435753289653</v>
      </c>
      <c r="G135" s="21">
        <f t="shared" si="14"/>
        <v>3.3586797994924544</v>
      </c>
      <c r="H135" s="21">
        <f t="shared" si="14"/>
        <v>2.1646899704021072</v>
      </c>
      <c r="I135" s="21">
        <f t="shared" si="14"/>
        <v>2.7379820891641242</v>
      </c>
      <c r="J135" s="21">
        <f t="shared" si="14"/>
        <v>2.9019167485114195</v>
      </c>
      <c r="K135" s="21">
        <f t="shared" si="14"/>
        <v>3.3096875517686946</v>
      </c>
      <c r="L135" s="21">
        <f t="shared" si="14"/>
        <v>2.8179488250488731</v>
      </c>
      <c r="M135" s="21">
        <f t="shared" si="14"/>
        <v>3.4336652948877417</v>
      </c>
      <c r="N135" s="21">
        <f t="shared" si="14"/>
        <v>2.6273980883744033</v>
      </c>
      <c r="O135" s="21">
        <f t="shared" si="14"/>
        <v>3.6650834622687096</v>
      </c>
      <c r="P135" s="21">
        <f>P20*2000/P4/P120*0.5</f>
        <v>5.0361981571182834</v>
      </c>
      <c r="Q135" s="21">
        <f t="shared" si="14"/>
        <v>6.8805075949669083</v>
      </c>
      <c r="R135" s="21">
        <f>R20*2000/R4/R120*0.5</f>
        <v>11.895564434815347</v>
      </c>
      <c r="S135" s="21">
        <f t="shared" si="14"/>
        <v>8.7188646047630929</v>
      </c>
      <c r="T135" s="21">
        <f t="shared" si="14"/>
        <v>5.3141528046221795</v>
      </c>
      <c r="U135" s="21">
        <f t="shared" si="14"/>
        <v>7.0160529242880125</v>
      </c>
      <c r="V135" s="21">
        <f>V20*2000/V4/V120*0.5</f>
        <v>8.9592781074225396</v>
      </c>
      <c r="W135" s="21">
        <f t="shared" si="14"/>
        <v>7.7628019995512014</v>
      </c>
      <c r="X135" s="21">
        <f t="shared" si="14"/>
        <v>5.6078559751444477</v>
      </c>
      <c r="Y135" s="21">
        <f t="shared" si="14"/>
        <v>5.7868164400785584</v>
      </c>
      <c r="Z135" s="21">
        <f t="shared" si="14"/>
        <v>6.9599395800863633</v>
      </c>
      <c r="AA135" s="21">
        <f t="shared" si="14"/>
        <v>4.5991546214177799</v>
      </c>
      <c r="AB135" s="21">
        <f t="shared" si="14"/>
        <v>7.7629932645510706</v>
      </c>
      <c r="AC135" s="21">
        <f t="shared" si="14"/>
        <v>7.221314129621641</v>
      </c>
      <c r="AD135" s="21">
        <f>AD20*2000/AD4/AD120*0.5</f>
        <v>11.773338682272778</v>
      </c>
      <c r="AE135" s="21">
        <f t="shared" si="14"/>
        <v>6.9763035418205703</v>
      </c>
    </row>
    <row r="136" spans="2:31" x14ac:dyDescent="0.25">
      <c r="B136" s="3" t="s">
        <v>102</v>
      </c>
      <c r="C136" s="21">
        <f>C21*2000/C4/C120</f>
        <v>15.001968006404278</v>
      </c>
      <c r="D136" s="21">
        <f t="shared" ref="D136:AE136" si="15">D21*2000/D4/D120</f>
        <v>13.885420038110976</v>
      </c>
      <c r="E136" s="21">
        <f t="shared" si="15"/>
        <v>15.322104825589919</v>
      </c>
      <c r="F136" s="21">
        <f t="shared" si="15"/>
        <v>10.266319150574391</v>
      </c>
      <c r="G136" s="21">
        <f t="shared" si="15"/>
        <v>11.223374953174634</v>
      </c>
      <c r="H136" s="21">
        <f t="shared" si="15"/>
        <v>9.6096490577935825</v>
      </c>
      <c r="I136" s="21">
        <f t="shared" si="15"/>
        <v>10.251201049572353</v>
      </c>
      <c r="J136" s="21">
        <f t="shared" si="15"/>
        <v>10.697668096591707</v>
      </c>
      <c r="K136" s="21">
        <f t="shared" si="15"/>
        <v>16.485740870370929</v>
      </c>
      <c r="L136" s="21">
        <f t="shared" si="15"/>
        <v>11.066893582550737</v>
      </c>
      <c r="M136" s="21">
        <f t="shared" si="15"/>
        <v>14.720303695201228</v>
      </c>
      <c r="N136" s="21">
        <f t="shared" si="15"/>
        <v>10.874526515141243</v>
      </c>
      <c r="O136" s="21">
        <f t="shared" si="15"/>
        <v>13.863391481206836</v>
      </c>
      <c r="P136" s="21">
        <f>P21*2000/P4/P120*0.5</f>
        <v>17.705783893177973</v>
      </c>
      <c r="Q136" s="21">
        <f t="shared" si="15"/>
        <v>4.8583236980649458</v>
      </c>
      <c r="R136" s="21">
        <f>R21*2000/R4/R120*0.5</f>
        <v>8.5107002824757458</v>
      </c>
      <c r="S136" s="21">
        <f t="shared" si="15"/>
        <v>6.3683375063230105</v>
      </c>
      <c r="T136" s="21">
        <f t="shared" si="15"/>
        <v>6.0604721486267916</v>
      </c>
      <c r="U136" s="21">
        <f t="shared" si="15"/>
        <v>5.6084072851597444</v>
      </c>
      <c r="V136" s="21">
        <f>V21*2000/V4/V120*0.5</f>
        <v>10.133831198896084</v>
      </c>
      <c r="W136" s="21">
        <f t="shared" si="15"/>
        <v>5.9050783874841732</v>
      </c>
      <c r="X136" s="21">
        <f t="shared" si="15"/>
        <v>5.8420468489035322</v>
      </c>
      <c r="Y136" s="21">
        <f t="shared" si="15"/>
        <v>5.2379880760401587</v>
      </c>
      <c r="Z136" s="21">
        <f t="shared" si="15"/>
        <v>5.1911226007582121</v>
      </c>
      <c r="AA136" s="21">
        <f t="shared" si="15"/>
        <v>3.9600616182618471</v>
      </c>
      <c r="AB136" s="21">
        <f t="shared" si="15"/>
        <v>3.9881511784161647</v>
      </c>
      <c r="AC136" s="21">
        <f t="shared" si="15"/>
        <v>4.6763481455007705</v>
      </c>
      <c r="AD136" s="21">
        <f>AD21*2000/AD4/AD120*0.5</f>
        <v>8.9449335923236291</v>
      </c>
      <c r="AE136" s="21">
        <f t="shared" si="15"/>
        <v>6.6240196781562926</v>
      </c>
    </row>
    <row r="137" spans="2:31" x14ac:dyDescent="0.25">
      <c r="B137" s="3" t="s">
        <v>103</v>
      </c>
      <c r="C137" s="21">
        <f>C22*2000/C4/C120</f>
        <v>81.603757053682074</v>
      </c>
      <c r="D137" s="21">
        <f t="shared" ref="D137:AE137" si="16">D22*2000/D4/D120</f>
        <v>72.987635322306474</v>
      </c>
      <c r="E137" s="21">
        <f t="shared" si="16"/>
        <v>63.948349393961102</v>
      </c>
      <c r="F137" s="21">
        <f t="shared" si="16"/>
        <v>48.730249295656364</v>
      </c>
      <c r="G137" s="21">
        <f t="shared" si="16"/>
        <v>55.45284032926314</v>
      </c>
      <c r="H137" s="21">
        <f t="shared" si="16"/>
        <v>53.113959586343753</v>
      </c>
      <c r="I137" s="21">
        <f t="shared" si="16"/>
        <v>55.053868805168428</v>
      </c>
      <c r="J137" s="21">
        <f t="shared" si="16"/>
        <v>52.802281576837231</v>
      </c>
      <c r="K137" s="21">
        <f t="shared" si="16"/>
        <v>73.549984863618079</v>
      </c>
      <c r="L137" s="21">
        <f t="shared" si="16"/>
        <v>51.173988928263569</v>
      </c>
      <c r="M137" s="21">
        <f t="shared" si="16"/>
        <v>58.908488152313581</v>
      </c>
      <c r="N137" s="21">
        <f t="shared" si="16"/>
        <v>51.030178308066603</v>
      </c>
      <c r="O137" s="21">
        <f t="shared" si="16"/>
        <v>73.060311837570879</v>
      </c>
      <c r="P137" s="21">
        <f>P22*2000/P4/P120*0.5</f>
        <v>92.529202155263164</v>
      </c>
      <c r="Q137" s="21">
        <f t="shared" si="16"/>
        <v>24.442719968662722</v>
      </c>
      <c r="R137" s="21">
        <f>R22*2000/R4/R120*0.5</f>
        <v>41.084776071013678</v>
      </c>
      <c r="S137" s="21">
        <f t="shared" si="16"/>
        <v>33.624094801408226</v>
      </c>
      <c r="T137" s="21">
        <f t="shared" si="16"/>
        <v>31.472416405891209</v>
      </c>
      <c r="U137" s="21">
        <f t="shared" si="16"/>
        <v>35.151061644523715</v>
      </c>
      <c r="V137" s="21">
        <f>V22*2000/V4/V120*0.5</f>
        <v>60.509017379375898</v>
      </c>
      <c r="W137" s="21">
        <f t="shared" si="16"/>
        <v>34.972535950833965</v>
      </c>
      <c r="X137" s="21">
        <f t="shared" si="16"/>
        <v>35.734604888599051</v>
      </c>
      <c r="Y137" s="21">
        <f t="shared" si="16"/>
        <v>31.350613365385016</v>
      </c>
      <c r="Z137" s="21">
        <f t="shared" si="16"/>
        <v>28.688222964417392</v>
      </c>
      <c r="AA137" s="21">
        <f t="shared" si="16"/>
        <v>22.525711132365313</v>
      </c>
      <c r="AB137" s="21">
        <f t="shared" si="16"/>
        <v>29.102271251230139</v>
      </c>
      <c r="AC137" s="21">
        <f t="shared" si="16"/>
        <v>26.339848098879969</v>
      </c>
      <c r="AD137" s="21">
        <f>AD22*2000/AD4/AD120*0.5</f>
        <v>49.684680185716338</v>
      </c>
      <c r="AE137" s="21">
        <f t="shared" si="16"/>
        <v>35.506981549240585</v>
      </c>
    </row>
    <row r="138" spans="2:31" x14ac:dyDescent="0.25">
      <c r="B138" s="3" t="s">
        <v>104</v>
      </c>
      <c r="C138" s="21">
        <f>C23*2000/C4/C120</f>
        <v>6.6085508598479539</v>
      </c>
      <c r="D138" s="21">
        <f t="shared" ref="D138:AE138" si="17">D23*2000/D4/D120</f>
        <v>7.4293115488827679</v>
      </c>
      <c r="E138" s="21">
        <f t="shared" si="17"/>
        <v>6.366355246612061</v>
      </c>
      <c r="F138" s="21">
        <f t="shared" si="17"/>
        <v>5.4006930253628678</v>
      </c>
      <c r="G138" s="21">
        <f t="shared" si="17"/>
        <v>6.5278640152979355</v>
      </c>
      <c r="H138" s="21">
        <f t="shared" si="17"/>
        <v>10.298573144592378</v>
      </c>
      <c r="I138" s="21">
        <f t="shared" si="17"/>
        <v>6.9714201426705449</v>
      </c>
      <c r="J138" s="21">
        <f t="shared" si="17"/>
        <v>6.0412020148221188</v>
      </c>
      <c r="K138" s="21">
        <f t="shared" si="17"/>
        <v>6.7608977835073656</v>
      </c>
      <c r="L138" s="21">
        <f t="shared" si="17"/>
        <v>7.091103189659985</v>
      </c>
      <c r="M138" s="21">
        <f t="shared" si="17"/>
        <v>6.7847117794251925</v>
      </c>
      <c r="N138" s="21">
        <f t="shared" si="17"/>
        <v>7.3591547517455371</v>
      </c>
      <c r="O138" s="21">
        <f t="shared" si="17"/>
        <v>8.2771909269778607</v>
      </c>
      <c r="P138" s="21">
        <f>P23*2000/P4/P120*0.5</f>
        <v>14.401781519935593</v>
      </c>
      <c r="Q138" s="21">
        <f t="shared" si="17"/>
        <v>7.2649951540952626</v>
      </c>
      <c r="R138" s="21">
        <f>R23*2000/R4/R120*0.5</f>
        <v>10.465891334607392</v>
      </c>
      <c r="S138" s="21">
        <f t="shared" si="17"/>
        <v>8.4282343692201245</v>
      </c>
      <c r="T138" s="21">
        <f t="shared" si="17"/>
        <v>5.6411321493318649</v>
      </c>
      <c r="U138" s="21">
        <f t="shared" si="17"/>
        <v>7.2769469968329918</v>
      </c>
      <c r="V138" s="21">
        <f>V23*2000/V4/V120*0.5</f>
        <v>10.031726357610449</v>
      </c>
      <c r="W138" s="21">
        <f t="shared" si="17"/>
        <v>9.6039345121837147</v>
      </c>
      <c r="X138" s="21">
        <f t="shared" si="17"/>
        <v>7.6410613165508474</v>
      </c>
      <c r="Y138" s="21">
        <f t="shared" si="17"/>
        <v>7.2809599379725745</v>
      </c>
      <c r="Z138" s="21">
        <f t="shared" si="17"/>
        <v>5.9018242798022538</v>
      </c>
      <c r="AA138" s="21">
        <f t="shared" si="17"/>
        <v>4.8235140135246555</v>
      </c>
      <c r="AB138" s="21">
        <f t="shared" si="17"/>
        <v>8.2020136881439143</v>
      </c>
      <c r="AC138" s="21">
        <f t="shared" si="17"/>
        <v>6.7266741404699122</v>
      </c>
      <c r="AD138" s="21">
        <f>AD23*2000/AD4/AD120*0.5</f>
        <v>10.954739088555042</v>
      </c>
      <c r="AE138" s="21">
        <f t="shared" si="17"/>
        <v>6.1962519136368526</v>
      </c>
    </row>
    <row r="139" spans="2:31" x14ac:dyDescent="0.25">
      <c r="B139" s="3" t="s">
        <v>105</v>
      </c>
      <c r="C139" s="21">
        <f>C24*2000/C4/C120</f>
        <v>13.572968902454564</v>
      </c>
      <c r="D139" s="21">
        <f t="shared" ref="D139:AE139" si="18">D24*2000/D4/D120</f>
        <v>14.435499378965693</v>
      </c>
      <c r="E139" s="21">
        <f t="shared" si="18"/>
        <v>11.972458991561151</v>
      </c>
      <c r="F139" s="21">
        <f t="shared" si="18"/>
        <v>9.7114260648572532</v>
      </c>
      <c r="G139" s="21">
        <f t="shared" si="18"/>
        <v>10.079836397364584</v>
      </c>
      <c r="H139" s="21">
        <f t="shared" si="18"/>
        <v>14.378372587832692</v>
      </c>
      <c r="I139" s="21">
        <f t="shared" si="18"/>
        <v>11.159602595559463</v>
      </c>
      <c r="J139" s="21">
        <f t="shared" si="18"/>
        <v>10.65463334288442</v>
      </c>
      <c r="K139" s="21">
        <f t="shared" si="18"/>
        <v>15.541074708750646</v>
      </c>
      <c r="L139" s="21">
        <f t="shared" si="18"/>
        <v>11.125738940526656</v>
      </c>
      <c r="M139" s="21">
        <f t="shared" si="18"/>
        <v>12.154864089910367</v>
      </c>
      <c r="N139" s="21">
        <f t="shared" si="18"/>
        <v>12.164578876416847</v>
      </c>
      <c r="O139" s="21">
        <f t="shared" si="18"/>
        <v>13.774663454833942</v>
      </c>
      <c r="P139" s="21">
        <f>P24*2000/P4/P120*0.5</f>
        <v>18.997518159976185</v>
      </c>
      <c r="Q139" s="21">
        <f t="shared" si="18"/>
        <v>6.7697084230683844</v>
      </c>
      <c r="R139" s="21">
        <f>R24*2000/R4/R120*0.5</f>
        <v>9.6057874035174233</v>
      </c>
      <c r="S139" s="21">
        <f t="shared" si="18"/>
        <v>7.734180748125123</v>
      </c>
      <c r="T139" s="21">
        <f t="shared" si="18"/>
        <v>9.468370198625621</v>
      </c>
      <c r="U139" s="21">
        <f t="shared" si="18"/>
        <v>8.425294723765905</v>
      </c>
      <c r="V139" s="21">
        <f>V24*2000/V4/V120*0.5</f>
        <v>17.047610945233391</v>
      </c>
      <c r="W139" s="21">
        <f t="shared" si="18"/>
        <v>10.442364950692003</v>
      </c>
      <c r="X139" s="21">
        <f t="shared" si="18"/>
        <v>11.30874509927119</v>
      </c>
      <c r="Y139" s="21">
        <f t="shared" si="18"/>
        <v>8.4604393977232171</v>
      </c>
      <c r="Z139" s="21">
        <f t="shared" si="18"/>
        <v>7.3018871507412788</v>
      </c>
      <c r="AA139" s="21">
        <f t="shared" si="18"/>
        <v>6.4512644008648126</v>
      </c>
      <c r="AB139" s="21">
        <f t="shared" si="18"/>
        <v>8.4267691839029588</v>
      </c>
      <c r="AC139" s="21">
        <f t="shared" si="18"/>
        <v>7.2660910236130629</v>
      </c>
      <c r="AD139" s="21">
        <f>AD24*2000/AD4/AD120*0.5</f>
        <v>12.321210306537733</v>
      </c>
      <c r="AE139" s="21">
        <f t="shared" si="18"/>
        <v>8.7200144037309482</v>
      </c>
    </row>
    <row r="140" spans="2:31" x14ac:dyDescent="0.25">
      <c r="B140" s="3" t="s">
        <v>106</v>
      </c>
      <c r="C140" s="21">
        <f>C25*2000/C4/C120</f>
        <v>18.027402451956203</v>
      </c>
      <c r="D140" s="21">
        <f t="shared" ref="D140:AE140" si="19">D25*2000/D4/D120</f>
        <v>18.836446780169009</v>
      </c>
      <c r="E140" s="21">
        <f t="shared" si="19"/>
        <v>13.796471487095552</v>
      </c>
      <c r="F140" s="21">
        <f t="shared" si="19"/>
        <v>13.291710307771913</v>
      </c>
      <c r="G140" s="21">
        <f t="shared" si="19"/>
        <v>5.7664191288645243</v>
      </c>
      <c r="H140" s="21">
        <f t="shared" si="19"/>
        <v>7.8766338219643428</v>
      </c>
      <c r="I140" s="21">
        <f t="shared" si="19"/>
        <v>15.836316293996347</v>
      </c>
      <c r="J140" s="21">
        <f t="shared" si="19"/>
        <v>14.943745770968107</v>
      </c>
      <c r="K140" s="21">
        <f t="shared" si="19"/>
        <v>16.803918746326527</v>
      </c>
      <c r="L140" s="21">
        <f t="shared" si="19"/>
        <v>17.597426870086501</v>
      </c>
      <c r="M140" s="21">
        <f t="shared" si="19"/>
        <v>15.552571489511431</v>
      </c>
      <c r="N140" s="21">
        <f t="shared" si="19"/>
        <v>16.438281995320096</v>
      </c>
      <c r="O140" s="21">
        <f t="shared" si="19"/>
        <v>19.955512553280801</v>
      </c>
      <c r="P140" s="21">
        <f>P25*2000/P4/P120*0.5</f>
        <v>33.461459986153834</v>
      </c>
      <c r="Q140" s="21">
        <f t="shared" si="19"/>
        <v>5.1523909421300953</v>
      </c>
      <c r="R140" s="21">
        <f>R25*2000/R4/R120*0.5</f>
        <v>49.420329684980395</v>
      </c>
      <c r="S140" s="21">
        <f t="shared" si="19"/>
        <v>38.962187791881931</v>
      </c>
      <c r="T140" s="21">
        <f t="shared" si="19"/>
        <v>31.876440741745011</v>
      </c>
      <c r="U140" s="21">
        <f t="shared" si="19"/>
        <v>38.309892088799955</v>
      </c>
      <c r="V140" s="21">
        <f>V25*2000/V4/V120*0.5</f>
        <v>70.826221354210759</v>
      </c>
      <c r="W140" s="21">
        <f t="shared" si="19"/>
        <v>42.388017409346602</v>
      </c>
      <c r="X140" s="21">
        <f t="shared" si="19"/>
        <v>45.494419893993168</v>
      </c>
      <c r="Y140" s="21">
        <f t="shared" si="19"/>
        <v>44.93483368012734</v>
      </c>
      <c r="Z140" s="21">
        <f t="shared" si="19"/>
        <v>36.115858888201096</v>
      </c>
      <c r="AA140" s="21">
        <f t="shared" si="19"/>
        <v>30.050985439770837</v>
      </c>
      <c r="AB140" s="21">
        <f t="shared" si="19"/>
        <v>48.161816153040064</v>
      </c>
      <c r="AC140" s="21">
        <f t="shared" si="19"/>
        <v>34.034595469998607</v>
      </c>
      <c r="AD140" s="21">
        <f>AD25*2000/AD4/AD120*0.5</f>
        <v>43.908571367758441</v>
      </c>
      <c r="AE140" s="21">
        <f t="shared" si="19"/>
        <v>42.223366073812343</v>
      </c>
    </row>
    <row r="141" spans="2:31" x14ac:dyDescent="0.25">
      <c r="B141" s="3" t="s">
        <v>107</v>
      </c>
      <c r="C141" s="21">
        <f>C26*2000/C4/C120</f>
        <v>7.2192717323296645</v>
      </c>
      <c r="D141" s="21">
        <f t="shared" ref="D141:AE141" si="20">D26*2000/D4/D120</f>
        <v>5.6815648354035364</v>
      </c>
      <c r="E141" s="21">
        <f t="shared" si="20"/>
        <v>4.6773375333554048</v>
      </c>
      <c r="F141" s="21">
        <f t="shared" si="20"/>
        <v>3.8944967088802258</v>
      </c>
      <c r="G141" s="21">
        <f t="shared" si="20"/>
        <v>4.4301059805010423</v>
      </c>
      <c r="H141" s="21">
        <f t="shared" si="20"/>
        <v>6.727021702471677</v>
      </c>
      <c r="I141" s="21">
        <f t="shared" si="20"/>
        <v>5.1581927472108902</v>
      </c>
      <c r="J141" s="21">
        <f t="shared" si="20"/>
        <v>4.7214186839302119</v>
      </c>
      <c r="K141" s="21">
        <f t="shared" si="20"/>
        <v>6.0084402379972319</v>
      </c>
      <c r="L141" s="21">
        <f t="shared" si="20"/>
        <v>5.8866309032036161</v>
      </c>
      <c r="M141" s="21">
        <f t="shared" si="20"/>
        <v>4.3004063494635414</v>
      </c>
      <c r="N141" s="21">
        <f t="shared" si="20"/>
        <v>4.8361630781125546</v>
      </c>
      <c r="O141" s="21">
        <f t="shared" si="20"/>
        <v>6.1720550425230627</v>
      </c>
      <c r="P141" s="21">
        <f>P26*2000/P4/P120*0.5</f>
        <v>11.13967322373969</v>
      </c>
      <c r="Q141" s="21">
        <f t="shared" si="20"/>
        <v>5.9711998189611597</v>
      </c>
      <c r="R141" s="21">
        <f>R26*2000/R4/R120*0.5</f>
        <v>9.6660384375710215</v>
      </c>
      <c r="S141" s="21">
        <f t="shared" si="20"/>
        <v>9.320987914823025</v>
      </c>
      <c r="T141" s="21">
        <f t="shared" si="20"/>
        <v>7.1617286777915394</v>
      </c>
      <c r="U141" s="21">
        <f t="shared" si="20"/>
        <v>7.7111615910910194</v>
      </c>
      <c r="V141" s="21">
        <f>V26*2000/V4/V120*0.5</f>
        <v>12.815856518111326</v>
      </c>
      <c r="W141" s="21">
        <f t="shared" si="20"/>
        <v>9.5246153460491705</v>
      </c>
      <c r="X141" s="21">
        <f t="shared" si="20"/>
        <v>11.033901161906657</v>
      </c>
      <c r="Y141" s="21">
        <f t="shared" si="20"/>
        <v>8.4508871046503025</v>
      </c>
      <c r="Z141" s="21">
        <f t="shared" si="20"/>
        <v>6.3147598040766351</v>
      </c>
      <c r="AA141" s="21">
        <f t="shared" si="20"/>
        <v>5.9111027084990191</v>
      </c>
      <c r="AB141" s="21">
        <f t="shared" si="20"/>
        <v>9.827948697561915</v>
      </c>
      <c r="AC141" s="21">
        <f t="shared" si="20"/>
        <v>6.5702049915901348</v>
      </c>
      <c r="AD141" s="21">
        <f>AD26*2000/AD4/AD120*0.5</f>
        <v>10.853251430314835</v>
      </c>
      <c r="AE141" s="21">
        <f t="shared" si="20"/>
        <v>8.2818800232058614</v>
      </c>
    </row>
    <row r="142" spans="2:31" x14ac:dyDescent="0.25">
      <c r="B142" s="3" t="s">
        <v>108</v>
      </c>
      <c r="C142" s="21">
        <f>C27*2000/C4/C120</f>
        <v>31.321632001831041</v>
      </c>
      <c r="D142" s="21">
        <f t="shared" ref="D142:AE142" si="21">D27*2000/D4/D120</f>
        <v>42.211304121241895</v>
      </c>
      <c r="E142" s="21">
        <f t="shared" si="21"/>
        <v>38.553623778801558</v>
      </c>
      <c r="F142" s="21">
        <f t="shared" si="21"/>
        <v>29.937386001258698</v>
      </c>
      <c r="G142" s="21">
        <f t="shared" si="21"/>
        <v>31.90301217253678</v>
      </c>
      <c r="H142" s="21">
        <f t="shared" si="21"/>
        <v>32.808621030984618</v>
      </c>
      <c r="I142" s="21">
        <f t="shared" si="21"/>
        <v>29.736947384760683</v>
      </c>
      <c r="J142" s="21">
        <f t="shared" si="21"/>
        <v>32.133712539453583</v>
      </c>
      <c r="K142" s="21">
        <f t="shared" si="21"/>
        <v>42.746224930454638</v>
      </c>
      <c r="L142" s="21">
        <f t="shared" si="21"/>
        <v>32.926163929464359</v>
      </c>
      <c r="M142" s="21">
        <f t="shared" si="21"/>
        <v>36.731898538614409</v>
      </c>
      <c r="N142" s="21">
        <f t="shared" si="21"/>
        <v>31.336759722899362</v>
      </c>
      <c r="O142" s="21">
        <f t="shared" si="21"/>
        <v>47.942806645669023</v>
      </c>
      <c r="P142" s="21">
        <f>P27*2000/P4/P120*0.5</f>
        <v>62.494965902011472</v>
      </c>
      <c r="Q142" s="21">
        <f t="shared" si="21"/>
        <v>31.255460400127649</v>
      </c>
      <c r="R142" s="21">
        <f>R27*2000/R4/R120*0.5</f>
        <v>51.71077098585512</v>
      </c>
      <c r="S142" s="21">
        <f t="shared" si="21"/>
        <v>37.174081788960962</v>
      </c>
      <c r="T142" s="21">
        <f t="shared" si="21"/>
        <v>33.37080122004005</v>
      </c>
      <c r="U142" s="21">
        <f t="shared" si="21"/>
        <v>44.338836628441506</v>
      </c>
      <c r="V142" s="21">
        <f>V27*2000/V4/V120*0.5</f>
        <v>71.060232895376899</v>
      </c>
      <c r="W142" s="21">
        <f t="shared" si="21"/>
        <v>40.112235290622458</v>
      </c>
      <c r="X142" s="21">
        <f t="shared" si="21"/>
        <v>41.436074637430913</v>
      </c>
      <c r="Y142" s="21">
        <f t="shared" si="21"/>
        <v>36.285188789363254</v>
      </c>
      <c r="Z142" s="21">
        <f t="shared" si="21"/>
        <v>36.320883273169741</v>
      </c>
      <c r="AA142" s="21">
        <f t="shared" si="21"/>
        <v>24.107593218817353</v>
      </c>
      <c r="AB142" s="21">
        <f t="shared" si="21"/>
        <v>37.766925816605422</v>
      </c>
      <c r="AC142" s="21">
        <f t="shared" si="21"/>
        <v>35.132180598538369</v>
      </c>
      <c r="AD142" s="21">
        <f>AD27*2000/AD4/AD120*0.5</f>
        <v>56.232508701897764</v>
      </c>
      <c r="AE142" s="21">
        <f t="shared" si="21"/>
        <v>39.475934454623911</v>
      </c>
    </row>
    <row r="143" spans="2:31" x14ac:dyDescent="0.25">
      <c r="B143" s="3" t="s">
        <v>109</v>
      </c>
      <c r="C143" s="21">
        <f>C28*2000/C4/C120</f>
        <v>0.74423405478499693</v>
      </c>
      <c r="D143" s="21">
        <f t="shared" ref="D143:AE143" si="22">D28*2000/D4/D120</f>
        <v>0.84253852901754578</v>
      </c>
      <c r="E143" s="21">
        <f t="shared" si="22"/>
        <v>0.79293382830780057</v>
      </c>
      <c r="F143" s="21">
        <f t="shared" si="22"/>
        <v>0.71831836339761335</v>
      </c>
      <c r="G143" s="21">
        <f t="shared" si="22"/>
        <v>0.64063912038048487</v>
      </c>
      <c r="H143" s="21">
        <f t="shared" si="22"/>
        <v>0.95849166315126388</v>
      </c>
      <c r="I143" s="21">
        <f t="shared" si="22"/>
        <v>0.85014427412987581</v>
      </c>
      <c r="J143" s="21">
        <f t="shared" si="22"/>
        <v>0.65571391135452906</v>
      </c>
      <c r="K143" s="21">
        <f t="shared" si="22"/>
        <v>0.7480360000776507</v>
      </c>
      <c r="L143" s="21">
        <f t="shared" si="22"/>
        <v>0.88428381230343789</v>
      </c>
      <c r="M143" s="21">
        <f t="shared" si="22"/>
        <v>0.81689831612687558</v>
      </c>
      <c r="N143" s="21">
        <f t="shared" si="22"/>
        <v>0.7838822520706733</v>
      </c>
      <c r="O143" s="21">
        <f t="shared" si="22"/>
        <v>0.88730382969540678</v>
      </c>
      <c r="P143" s="21">
        <f>P28*2000/P4/P120*0.5</f>
        <v>1.5641901366865023</v>
      </c>
      <c r="Q143" s="21">
        <f t="shared" si="22"/>
        <v>2.14278911091623</v>
      </c>
      <c r="R143" s="21">
        <f>R28*2000/R4/R120*0.5</f>
        <v>2.8029259635103134</v>
      </c>
      <c r="S143" s="21">
        <f t="shared" si="22"/>
        <v>1.4387589631085493</v>
      </c>
      <c r="T143" s="21">
        <f t="shared" si="22"/>
        <v>1.946872187029242</v>
      </c>
      <c r="U143" s="21">
        <f t="shared" si="22"/>
        <v>2.0236834148776031</v>
      </c>
      <c r="V143" s="21">
        <f>V28*2000/V4/V120*0.5</f>
        <v>3.0685153992542169</v>
      </c>
      <c r="W143" s="21">
        <f t="shared" si="22"/>
        <v>2.8120942064052485</v>
      </c>
      <c r="X143" s="21">
        <f t="shared" si="22"/>
        <v>2.0239775541194764</v>
      </c>
      <c r="Y143" s="21">
        <f t="shared" si="22"/>
        <v>2.0240298381660207</v>
      </c>
      <c r="Z143" s="21">
        <f t="shared" si="22"/>
        <v>1.6865349186822718</v>
      </c>
      <c r="AA143" s="21">
        <f t="shared" si="22"/>
        <v>1.4142228883703207</v>
      </c>
      <c r="AB143" s="21">
        <f t="shared" si="22"/>
        <v>2.3677929731961576</v>
      </c>
      <c r="AC143" s="21">
        <f t="shared" si="22"/>
        <v>2.2821993581223095</v>
      </c>
      <c r="AD143" s="21">
        <f>AD28*2000/AD4/AD120*0.5</f>
        <v>3.082503819614161</v>
      </c>
      <c r="AE143" s="21">
        <f t="shared" si="22"/>
        <v>1.458156550447544</v>
      </c>
    </row>
    <row r="144" spans="2:31" x14ac:dyDescent="0.25">
      <c r="B144" s="3" t="s">
        <v>110</v>
      </c>
      <c r="C144" s="21">
        <f>C29*2000/C4/C120</f>
        <v>1263.8214312610362</v>
      </c>
      <c r="D144" s="21">
        <f t="shared" ref="D144:AE144" si="23">D29*2000/D4/D120</f>
        <v>841.53397335061175</v>
      </c>
      <c r="E144" s="21">
        <f t="shared" si="23"/>
        <v>800.97668323206187</v>
      </c>
      <c r="F144" s="21">
        <f t="shared" si="23"/>
        <v>613.94227446478158</v>
      </c>
      <c r="G144" s="21">
        <f t="shared" si="23"/>
        <v>561.15811723700938</v>
      </c>
      <c r="H144" s="21">
        <f t="shared" si="23"/>
        <v>567.79295300798935</v>
      </c>
      <c r="I144" s="21">
        <f t="shared" si="23"/>
        <v>548.75680466502001</v>
      </c>
      <c r="J144" s="21">
        <f t="shared" si="23"/>
        <v>662.3483090691318</v>
      </c>
      <c r="K144" s="21">
        <f t="shared" si="23"/>
        <v>879.67433904699533</v>
      </c>
      <c r="L144" s="21">
        <f t="shared" si="23"/>
        <v>540.06497104692392</v>
      </c>
      <c r="M144" s="21">
        <f t="shared" si="23"/>
        <v>831.4253119474165</v>
      </c>
      <c r="N144" s="21">
        <f t="shared" si="23"/>
        <v>579.92045113770882</v>
      </c>
      <c r="O144" s="21">
        <f t="shared" si="23"/>
        <v>867.30021168461712</v>
      </c>
      <c r="P144" s="21">
        <f>P29*2000/P4/P120*0.5</f>
        <v>973.08948964029889</v>
      </c>
      <c r="Q144" s="21">
        <f t="shared" si="23"/>
        <v>513.61424772742146</v>
      </c>
      <c r="R144" s="21">
        <f>R29*2000/R4/R120*0.5</f>
        <v>878.0565327349625</v>
      </c>
      <c r="S144" s="21">
        <f t="shared" si="23"/>
        <v>663.56710705154933</v>
      </c>
      <c r="T144" s="21">
        <f t="shared" si="23"/>
        <v>754.8489074123255</v>
      </c>
      <c r="U144" s="21">
        <f t="shared" si="23"/>
        <v>731.29740493604925</v>
      </c>
      <c r="V144" s="21">
        <f>V29*2000/V4/V120*0.5</f>
        <v>1308.9147234338329</v>
      </c>
      <c r="W144" s="21">
        <f t="shared" si="23"/>
        <v>749.91471364443544</v>
      </c>
      <c r="X144" s="21">
        <f t="shared" si="23"/>
        <v>811.91566322494452</v>
      </c>
      <c r="Y144" s="21">
        <f t="shared" si="23"/>
        <v>670.66440821637241</v>
      </c>
      <c r="Z144" s="21">
        <f t="shared" si="23"/>
        <v>576.10446476184461</v>
      </c>
      <c r="AA144" s="21">
        <f t="shared" si="23"/>
        <v>466.76334586258588</v>
      </c>
      <c r="AB144" s="21">
        <f t="shared" si="23"/>
        <v>582.15985064584027</v>
      </c>
      <c r="AC144" s="21">
        <f t="shared" si="23"/>
        <v>506.75989495960312</v>
      </c>
      <c r="AD144" s="21">
        <f>AD29*2000/AD4/AD120*0.5</f>
        <v>941.20100390251378</v>
      </c>
      <c r="AE144" s="21">
        <f t="shared" si="23"/>
        <v>757.58697213763969</v>
      </c>
    </row>
    <row r="145" spans="2:31" x14ac:dyDescent="0.25">
      <c r="B145" s="3" t="s">
        <v>111</v>
      </c>
      <c r="C145" s="21">
        <f>C30*2000/C4/C120</f>
        <v>24.022453107276714</v>
      </c>
      <c r="D145" s="21">
        <f t="shared" ref="D145:AE145" si="24">D30*2000/D4/D120</f>
        <v>29.596679469236246</v>
      </c>
      <c r="E145" s="21">
        <f t="shared" si="24"/>
        <v>21.280657289726573</v>
      </c>
      <c r="F145" s="21">
        <f t="shared" si="24"/>
        <v>19.736010018025841</v>
      </c>
      <c r="G145" s="21">
        <f t="shared" si="24"/>
        <v>19.30385742432135</v>
      </c>
      <c r="H145" s="21">
        <f t="shared" si="24"/>
        <v>27.792971760032316</v>
      </c>
      <c r="I145" s="21">
        <f t="shared" si="24"/>
        <v>22.530864769278676</v>
      </c>
      <c r="J145" s="21">
        <f t="shared" si="24"/>
        <v>23.565036814276297</v>
      </c>
      <c r="K145" s="21">
        <f t="shared" si="24"/>
        <v>26.42124630141031</v>
      </c>
      <c r="L145" s="21">
        <f t="shared" si="24"/>
        <v>21.000432274092695</v>
      </c>
      <c r="M145" s="21">
        <f t="shared" si="24"/>
        <v>25.200500259292575</v>
      </c>
      <c r="N145" s="21">
        <f t="shared" si="24"/>
        <v>23.772438016674489</v>
      </c>
      <c r="O145" s="21">
        <f t="shared" si="24"/>
        <v>29.445868650215161</v>
      </c>
      <c r="P145" s="21">
        <f>P30*2000/P4/P120*0.5</f>
        <v>44.5096904109447</v>
      </c>
      <c r="Q145" s="21">
        <f t="shared" si="24"/>
        <v>20.669481281809222</v>
      </c>
      <c r="R145" s="21">
        <f>R30*2000/R4/R120*0.5</f>
        <v>33.362129004888381</v>
      </c>
      <c r="S145" s="21">
        <f t="shared" si="24"/>
        <v>21.50866709393647</v>
      </c>
      <c r="T145" s="21">
        <f t="shared" si="24"/>
        <v>25.120592261854704</v>
      </c>
      <c r="U145" s="21">
        <f t="shared" si="24"/>
        <v>25.541939807565157</v>
      </c>
      <c r="V145" s="21">
        <f>V30*2000/V4/V120*0.5</f>
        <v>42.363668207920107</v>
      </c>
      <c r="W145" s="21">
        <f t="shared" si="24"/>
        <v>29.766572340076802</v>
      </c>
      <c r="X145" s="21">
        <f t="shared" si="24"/>
        <v>28.731277927625278</v>
      </c>
      <c r="Y145" s="21">
        <f t="shared" si="24"/>
        <v>23.974674695023538</v>
      </c>
      <c r="Z145" s="21">
        <f t="shared" si="24"/>
        <v>22.525358548234472</v>
      </c>
      <c r="AA145" s="21">
        <f t="shared" si="24"/>
        <v>17.464360665007725</v>
      </c>
      <c r="AB145" s="21">
        <f t="shared" si="24"/>
        <v>21.423559542255841</v>
      </c>
      <c r="AC145" s="21">
        <f t="shared" si="24"/>
        <v>23.542043881439891</v>
      </c>
      <c r="AD145" s="21">
        <f>AD30*2000/AD4/AD120*0.5</f>
        <v>36.879988719895195</v>
      </c>
      <c r="AE145" s="21">
        <f t="shared" si="24"/>
        <v>22.969625533805051</v>
      </c>
    </row>
    <row r="146" spans="2:31" x14ac:dyDescent="0.25">
      <c r="B146" s="3" t="s">
        <v>112</v>
      </c>
      <c r="C146" s="21">
        <f>C31*2000/C4/C120</f>
        <v>794.31364175256806</v>
      </c>
      <c r="D146" s="21">
        <f t="shared" ref="D146:AE146" si="25">D31*2000/D4/D120</f>
        <v>550.23076049630731</v>
      </c>
      <c r="E146" s="21">
        <f t="shared" si="25"/>
        <v>440.54347336260577</v>
      </c>
      <c r="F146" s="21">
        <f t="shared" si="25"/>
        <v>378.76459878524037</v>
      </c>
      <c r="G146" s="21">
        <f t="shared" si="25"/>
        <v>347.85697460508032</v>
      </c>
      <c r="H146" s="21">
        <f t="shared" si="25"/>
        <v>479.4283343153914</v>
      </c>
      <c r="I146" s="21">
        <f t="shared" si="25"/>
        <v>379.51514330410976</v>
      </c>
      <c r="J146" s="21">
        <f t="shared" si="25"/>
        <v>454.54585839480677</v>
      </c>
      <c r="K146" s="21">
        <f t="shared" si="25"/>
        <v>541.90210861574076</v>
      </c>
      <c r="L146" s="21">
        <f t="shared" si="25"/>
        <v>345.05371534065608</v>
      </c>
      <c r="M146" s="21">
        <f t="shared" si="25"/>
        <v>468.98851522974797</v>
      </c>
      <c r="N146" s="21">
        <f t="shared" si="25"/>
        <v>398.21024148889495</v>
      </c>
      <c r="O146" s="21">
        <f t="shared" si="25"/>
        <v>569.8385080494038</v>
      </c>
      <c r="P146" s="21">
        <f>P31*2000/P4/P120*0.5</f>
        <v>662.97774450728878</v>
      </c>
      <c r="Q146" s="21">
        <f t="shared" si="25"/>
        <v>432.97194182981286</v>
      </c>
      <c r="R146" s="21">
        <f>R31*2000/R4/R120*0.5</f>
        <v>659.01396719395404</v>
      </c>
      <c r="S146" s="21">
        <f t="shared" si="25"/>
        <v>565.89002370606897</v>
      </c>
      <c r="T146" s="21">
        <f t="shared" si="25"/>
        <v>667.49077064839264</v>
      </c>
      <c r="U146" s="21">
        <f t="shared" si="25"/>
        <v>620.24748574605769</v>
      </c>
      <c r="V146" s="21">
        <f>V31*2000/V4/V120*0.5</f>
        <v>1313.7968496438489</v>
      </c>
      <c r="W146" s="21">
        <f t="shared" si="25"/>
        <v>678.8537051674723</v>
      </c>
      <c r="X146" s="21">
        <f t="shared" si="25"/>
        <v>772.62553341126113</v>
      </c>
      <c r="Y146" s="21">
        <f t="shared" si="25"/>
        <v>592.88178091230668</v>
      </c>
      <c r="Z146" s="21">
        <f t="shared" si="25"/>
        <v>514.51201891951234</v>
      </c>
      <c r="AA146" s="21">
        <f t="shared" si="25"/>
        <v>447.75935672004869</v>
      </c>
      <c r="AB146" s="21">
        <f t="shared" si="25"/>
        <v>532.10314438663067</v>
      </c>
      <c r="AC146" s="21">
        <f t="shared" si="25"/>
        <v>451.23043483344509</v>
      </c>
      <c r="AD146" s="21">
        <f>AD31*2000/AD4/AD120*0.5</f>
        <v>787.91295531424146</v>
      </c>
      <c r="AE146" s="21">
        <f t="shared" si="25"/>
        <v>637.61587341526126</v>
      </c>
    </row>
    <row r="147" spans="2:31" x14ac:dyDescent="0.25">
      <c r="B147" s="3" t="s">
        <v>113</v>
      </c>
      <c r="C147" s="21">
        <f>C32*2000/C4/C120</f>
        <v>12.660049675840245</v>
      </c>
      <c r="D147" s="21">
        <f t="shared" ref="D147:AE147" si="26">D32*2000/D4/D120</f>
        <v>11.383419801374401</v>
      </c>
      <c r="E147" s="21">
        <f t="shared" si="26"/>
        <v>8.6939697131743809</v>
      </c>
      <c r="F147" s="21">
        <f t="shared" si="26"/>
        <v>8.3606431440285949</v>
      </c>
      <c r="G147" s="21">
        <f t="shared" si="26"/>
        <v>7.2431724522418657</v>
      </c>
      <c r="H147" s="21">
        <f t="shared" si="26"/>
        <v>9.7775687369374324</v>
      </c>
      <c r="I147" s="21">
        <f t="shared" si="26"/>
        <v>8.8293247407526891</v>
      </c>
      <c r="J147" s="21">
        <f t="shared" si="26"/>
        <v>8.8796844690268539</v>
      </c>
      <c r="K147" s="21">
        <f t="shared" si="26"/>
        <v>10.769408015828086</v>
      </c>
      <c r="L147" s="21">
        <f t="shared" si="26"/>
        <v>9.4309085596852249</v>
      </c>
      <c r="M147" s="21">
        <f t="shared" si="26"/>
        <v>9.6488821689478623</v>
      </c>
      <c r="N147" s="21">
        <f t="shared" si="26"/>
        <v>7.9991348384480601</v>
      </c>
      <c r="O147" s="21">
        <f t="shared" si="26"/>
        <v>9.2806282069104107</v>
      </c>
      <c r="P147" s="21">
        <f>P32*2000/P4/P120*0.5</f>
        <v>14.648095545074479</v>
      </c>
      <c r="Q147" s="21">
        <f t="shared" si="26"/>
        <v>9.7567850656473816</v>
      </c>
      <c r="R147" s="21">
        <f>R32*2000/R4/R120*0.5</f>
        <v>15.167071762208934</v>
      </c>
      <c r="S147" s="21">
        <f t="shared" si="26"/>
        <v>10.357491041990055</v>
      </c>
      <c r="T147" s="21">
        <f t="shared" si="26"/>
        <v>12.586753557241533</v>
      </c>
      <c r="U147" s="21">
        <f t="shared" si="26"/>
        <v>10.236529633488932</v>
      </c>
      <c r="V147" s="21">
        <f>V32*2000/V4/V120*0.5</f>
        <v>20.925601063884997</v>
      </c>
      <c r="W147" s="21">
        <f t="shared" si="26"/>
        <v>15.19817441051171</v>
      </c>
      <c r="X147" s="21">
        <f t="shared" si="26"/>
        <v>13.985840518137275</v>
      </c>
      <c r="Y147" s="21">
        <f t="shared" si="26"/>
        <v>10.944742846007664</v>
      </c>
      <c r="Z147" s="21">
        <f t="shared" si="26"/>
        <v>10.195727493486229</v>
      </c>
      <c r="AA147" s="21">
        <f t="shared" si="26"/>
        <v>7.9356990972217174</v>
      </c>
      <c r="AB147" s="21">
        <f t="shared" si="26"/>
        <v>13.067991911680087</v>
      </c>
      <c r="AC147" s="21">
        <f t="shared" si="26"/>
        <v>9.8296704699564916</v>
      </c>
      <c r="AD147" s="21">
        <f>AD32*2000/AD4/AD120*0.5</f>
        <v>14.715778550654804</v>
      </c>
      <c r="AE147" s="21">
        <f t="shared" si="26"/>
        <v>10.287732681138523</v>
      </c>
    </row>
    <row r="148" spans="2:31" x14ac:dyDescent="0.25">
      <c r="B148" s="3" t="s">
        <v>114</v>
      </c>
      <c r="C148" s="21">
        <f>C33*2000/C4/C120</f>
        <v>10.169040445724114</v>
      </c>
      <c r="D148" s="21">
        <f t="shared" ref="D148:AE148" si="27">D33*2000/D4/D120</f>
        <v>3.3898558172407971</v>
      </c>
      <c r="E148" s="21">
        <f t="shared" si="27"/>
        <v>2.6991399747768727</v>
      </c>
      <c r="F148" s="21">
        <f t="shared" si="27"/>
        <v>1.7966905557942794</v>
      </c>
      <c r="G148" s="21">
        <f t="shared" si="27"/>
        <v>1.4798714155726964</v>
      </c>
      <c r="H148" s="21">
        <f t="shared" si="27"/>
        <v>1.5206573924422417</v>
      </c>
      <c r="I148" s="21">
        <f t="shared" si="27"/>
        <v>1.5252381289575652</v>
      </c>
      <c r="J148" s="21">
        <f t="shared" si="27"/>
        <v>2.0328584501833764</v>
      </c>
      <c r="K148" s="21">
        <f t="shared" si="27"/>
        <v>3.0714527858248943</v>
      </c>
      <c r="L148" s="21">
        <f t="shared" si="27"/>
        <v>1.4288802948511852</v>
      </c>
      <c r="M148" s="21">
        <f t="shared" si="27"/>
        <v>3.0059046247285139</v>
      </c>
      <c r="N148" s="21">
        <f t="shared" si="27"/>
        <v>1.4366623384659201</v>
      </c>
      <c r="O148" s="21">
        <f t="shared" si="27"/>
        <v>3.0499897176248401</v>
      </c>
      <c r="P148" s="21">
        <f>P33*2000/P4/P120*0.5</f>
        <v>2.5557740006669998</v>
      </c>
      <c r="Q148" s="21">
        <f t="shared" si="27"/>
        <v>1.2079574061681628</v>
      </c>
      <c r="R148" s="21">
        <f>R33*2000/R4/R120*0.5</f>
        <v>2.431082971212692</v>
      </c>
      <c r="S148" s="21">
        <f t="shared" si="27"/>
        <v>1.5891185620841808</v>
      </c>
      <c r="T148" s="21">
        <f t="shared" si="27"/>
        <v>2.1945133603800389</v>
      </c>
      <c r="U148" s="21">
        <f t="shared" si="27"/>
        <v>2.5947032855640964</v>
      </c>
      <c r="V148" s="21">
        <f>V33*2000/V4/V120*0.5</f>
        <v>4.2348743031890832</v>
      </c>
      <c r="W148" s="21">
        <f t="shared" si="27"/>
        <v>1.9682969767868503</v>
      </c>
      <c r="X148" s="21">
        <f t="shared" si="27"/>
        <v>1.9488954955448694</v>
      </c>
      <c r="Y148" s="21">
        <f t="shared" si="27"/>
        <v>1.8698538741165287</v>
      </c>
      <c r="Z148" s="21">
        <f t="shared" si="27"/>
        <v>1.3856259076994617</v>
      </c>
      <c r="AA148" s="21">
        <f t="shared" si="27"/>
        <v>1.2812664313725064</v>
      </c>
      <c r="AB148" s="21">
        <f t="shared" si="27"/>
        <v>1.326254630613104</v>
      </c>
      <c r="AC148" s="21">
        <f t="shared" si="27"/>
        <v>1.4201260982928532</v>
      </c>
      <c r="AD148" s="21">
        <f>AD33*2000/AD4/AD120*0.5</f>
        <v>2.8333207454465374</v>
      </c>
      <c r="AE148" s="21">
        <f t="shared" si="27"/>
        <v>2.6102586553559259</v>
      </c>
    </row>
    <row r="149" spans="2:31" x14ac:dyDescent="0.25">
      <c r="B149" s="3" t="s">
        <v>115</v>
      </c>
      <c r="C149" s="21">
        <f>C34*2000/C4/C120</f>
        <v>16.808166763604603</v>
      </c>
      <c r="D149" s="21">
        <f t="shared" ref="D149:AE149" si="28">D34*2000/D4/D120</f>
        <v>19.379415810306345</v>
      </c>
      <c r="E149" s="21">
        <f t="shared" si="28"/>
        <v>25.317109558492351</v>
      </c>
      <c r="F149" s="21">
        <f t="shared" si="28"/>
        <v>22.709739373801014</v>
      </c>
      <c r="G149" s="21">
        <f t="shared" si="28"/>
        <v>15.823690560472773</v>
      </c>
      <c r="H149" s="21">
        <f t="shared" si="28"/>
        <v>16.156286169893267</v>
      </c>
      <c r="I149" s="21">
        <f t="shared" si="28"/>
        <v>15.550364859249806</v>
      </c>
      <c r="J149" s="21">
        <f t="shared" si="28"/>
        <v>14.152895411969903</v>
      </c>
      <c r="K149" s="21">
        <f t="shared" si="28"/>
        <v>15.680949248654008</v>
      </c>
      <c r="L149" s="21">
        <f t="shared" si="28"/>
        <v>22.129149453560505</v>
      </c>
      <c r="M149" s="21">
        <f t="shared" si="28"/>
        <v>27.844509675697331</v>
      </c>
      <c r="N149" s="21">
        <f t="shared" si="28"/>
        <v>18.392068773845612</v>
      </c>
      <c r="O149" s="21">
        <f t="shared" si="28"/>
        <v>16.846939331887913</v>
      </c>
      <c r="P149" s="21">
        <f>P34*2000/P4/P120*0.5</f>
        <v>30.940298017598948</v>
      </c>
      <c r="Q149" s="21">
        <f t="shared" si="28"/>
        <v>47.64719578348577</v>
      </c>
      <c r="R149" s="21">
        <f>R34*2000/R4/R120*0.5</f>
        <v>61.505865252540843</v>
      </c>
      <c r="S149" s="21">
        <f t="shared" si="28"/>
        <v>54.877664366642591</v>
      </c>
      <c r="T149" s="21">
        <f t="shared" si="28"/>
        <v>51.549499959667578</v>
      </c>
      <c r="U149" s="21">
        <f t="shared" si="28"/>
        <v>42.757610686473292</v>
      </c>
      <c r="V149" s="21">
        <f>V34*2000/V4/V120*0.5</f>
        <v>72.405984458969158</v>
      </c>
      <c r="W149" s="21">
        <f t="shared" si="28"/>
        <v>58.371896582282723</v>
      </c>
      <c r="X149" s="21">
        <f t="shared" si="28"/>
        <v>46.834112936063363</v>
      </c>
      <c r="Y149" s="21">
        <f t="shared" si="28"/>
        <v>45.002033751191661</v>
      </c>
      <c r="Z149" s="21">
        <f t="shared" si="28"/>
        <v>44.616878742648282</v>
      </c>
      <c r="AA149" s="21">
        <f t="shared" si="28"/>
        <v>39.366635379909098</v>
      </c>
      <c r="AB149" s="21">
        <f t="shared" si="28"/>
        <v>49.456299159229658</v>
      </c>
      <c r="AC149" s="21">
        <f t="shared" si="28"/>
        <v>49.180279726964201</v>
      </c>
      <c r="AD149" s="21">
        <f>AD34*2000/AD4/AD120*0.5</f>
        <v>73.794173952570006</v>
      </c>
      <c r="AE149" s="21">
        <f t="shared" si="28"/>
        <v>53.878598745897328</v>
      </c>
    </row>
    <row r="150" spans="2:31" x14ac:dyDescent="0.25">
      <c r="B150" s="3" t="s">
        <v>116</v>
      </c>
      <c r="C150" s="21">
        <f>C35*2000/C4/C120</f>
        <v>37.260201687392403</v>
      </c>
      <c r="D150" s="21">
        <f t="shared" ref="D150:AE150" si="29">D35*2000/D4/D120</f>
        <v>34.23245658950789</v>
      </c>
      <c r="E150" s="21">
        <f t="shared" si="29"/>
        <v>28.134138067183756</v>
      </c>
      <c r="F150" s="21">
        <f t="shared" si="29"/>
        <v>22.605490975127363</v>
      </c>
      <c r="G150" s="21">
        <f t="shared" si="29"/>
        <v>24.593701901202319</v>
      </c>
      <c r="H150" s="21">
        <f t="shared" si="29"/>
        <v>28.522724993579146</v>
      </c>
      <c r="I150" s="21">
        <f t="shared" si="29"/>
        <v>26.071500949683966</v>
      </c>
      <c r="J150" s="21">
        <f t="shared" si="29"/>
        <v>25.911875490682259</v>
      </c>
      <c r="K150" s="21">
        <f t="shared" si="29"/>
        <v>48.509315004852631</v>
      </c>
      <c r="L150" s="21">
        <f t="shared" si="29"/>
        <v>25.912138658330015</v>
      </c>
      <c r="M150" s="21">
        <f t="shared" si="29"/>
        <v>29.805541375693519</v>
      </c>
      <c r="N150" s="21">
        <f t="shared" si="29"/>
        <v>28.803532692891068</v>
      </c>
      <c r="O150" s="21">
        <f t="shared" si="29"/>
        <v>33.478742444037231</v>
      </c>
      <c r="P150" s="21">
        <f>P35*2000/P4/P120*0.5</f>
        <v>48.683776671962455</v>
      </c>
      <c r="Q150" s="21">
        <f t="shared" si="29"/>
        <v>20.077293272292746</v>
      </c>
      <c r="R150" s="21">
        <f>R35*2000/R4/R120*0.5</f>
        <v>33.193784918074059</v>
      </c>
      <c r="S150" s="21">
        <f t="shared" si="29"/>
        <v>23.189429404100196</v>
      </c>
      <c r="T150" s="21">
        <f t="shared" si="29"/>
        <v>27.475244501432293</v>
      </c>
      <c r="U150" s="21">
        <f t="shared" si="29"/>
        <v>28.393100656355649</v>
      </c>
      <c r="V150" s="21">
        <f>V35*2000/V4/V120*0.5</f>
        <v>47.675826482550299</v>
      </c>
      <c r="W150" s="21">
        <f t="shared" si="29"/>
        <v>29.54071236580052</v>
      </c>
      <c r="X150" s="21">
        <f t="shared" si="29"/>
        <v>30.124769087861921</v>
      </c>
      <c r="Y150" s="21">
        <f t="shared" si="29"/>
        <v>22.650878398252832</v>
      </c>
      <c r="Z150" s="21">
        <f t="shared" si="29"/>
        <v>23.255080922150835</v>
      </c>
      <c r="AA150" s="21">
        <f t="shared" si="29"/>
        <v>17.313399817360963</v>
      </c>
      <c r="AB150" s="21">
        <f t="shared" si="29"/>
        <v>20.907385574761996</v>
      </c>
      <c r="AC150" s="21">
        <f t="shared" si="29"/>
        <v>19.705097688920105</v>
      </c>
      <c r="AD150" s="21">
        <f>AD35*2000/AD4/AD120*0.5</f>
        <v>35.199406946314369</v>
      </c>
      <c r="AE150" s="21">
        <f t="shared" si="29"/>
        <v>22.411077783165137</v>
      </c>
    </row>
    <row r="151" spans="2:31" x14ac:dyDescent="0.25">
      <c r="B151" s="3" t="s">
        <v>117</v>
      </c>
      <c r="C151" s="21">
        <f>C36*2000/C4/C120</f>
        <v>33.202894768374016</v>
      </c>
      <c r="D151" s="21">
        <f t="shared" ref="D151:AE151" si="30">D36*2000/D4/D120</f>
        <v>34.924642336459435</v>
      </c>
      <c r="E151" s="21">
        <f t="shared" si="30"/>
        <v>28.450852735145261</v>
      </c>
      <c r="F151" s="21">
        <f t="shared" si="30"/>
        <v>22.333078792871767</v>
      </c>
      <c r="G151" s="21">
        <f t="shared" si="30"/>
        <v>24.401134309580026</v>
      </c>
      <c r="H151" s="21">
        <f t="shared" si="30"/>
        <v>31.178333973686247</v>
      </c>
      <c r="I151" s="21">
        <f t="shared" si="30"/>
        <v>25.215774511176196</v>
      </c>
      <c r="J151" s="21">
        <f t="shared" si="30"/>
        <v>24.775644739398114</v>
      </c>
      <c r="K151" s="21">
        <f t="shared" si="30"/>
        <v>36.367703173208724</v>
      </c>
      <c r="L151" s="21">
        <f t="shared" si="30"/>
        <v>24.379188729828222</v>
      </c>
      <c r="M151" s="21">
        <f t="shared" si="30"/>
        <v>27.106888170809501</v>
      </c>
      <c r="N151" s="21">
        <f t="shared" si="30"/>
        <v>27.41719381028016</v>
      </c>
      <c r="O151" s="21">
        <f t="shared" si="30"/>
        <v>32.66152051807294</v>
      </c>
      <c r="P151" s="21">
        <f>P36*2000/P4/P120*0.5</f>
        <v>42.7087049518898</v>
      </c>
      <c r="Q151" s="21">
        <f t="shared" si="30"/>
        <v>16.664559355876971</v>
      </c>
      <c r="R151" s="21">
        <f>R36*2000/R4/R120*0.5</f>
        <v>25.129789010659326</v>
      </c>
      <c r="S151" s="21">
        <f t="shared" si="30"/>
        <v>21.620531419669458</v>
      </c>
      <c r="T151" s="21">
        <f t="shared" si="30"/>
        <v>22.402121803147711</v>
      </c>
      <c r="U151" s="21">
        <f t="shared" si="30"/>
        <v>20.2918547383434</v>
      </c>
      <c r="V151" s="21">
        <f>V36*2000/V4/V120*0.5</f>
        <v>41.477372191685248</v>
      </c>
      <c r="W151" s="21">
        <f t="shared" si="30"/>
        <v>25.389970816404492</v>
      </c>
      <c r="X151" s="21">
        <f t="shared" si="30"/>
        <v>26.644653391375343</v>
      </c>
      <c r="Y151" s="21">
        <f t="shared" si="30"/>
        <v>21.711163723362041</v>
      </c>
      <c r="Z151" s="21">
        <f t="shared" si="30"/>
        <v>18.164799184828848</v>
      </c>
      <c r="AA151" s="21">
        <f t="shared" si="30"/>
        <v>16.264029557557972</v>
      </c>
      <c r="AB151" s="21">
        <f t="shared" si="30"/>
        <v>21.642122223647185</v>
      </c>
      <c r="AC151" s="21">
        <f t="shared" si="30"/>
        <v>17.651148729208828</v>
      </c>
      <c r="AD151" s="21">
        <f>AD36*2000/AD4/AD120*0.5</f>
        <v>29.168368741701446</v>
      </c>
      <c r="AE151" s="21">
        <f t="shared" si="30"/>
        <v>20.390352093862663</v>
      </c>
    </row>
    <row r="152" spans="2:31" x14ac:dyDescent="0.25">
      <c r="B152" s="3" t="s">
        <v>118</v>
      </c>
      <c r="C152" s="21">
        <f>C37*2000/C4/C120</f>
        <v>14.440872326945815</v>
      </c>
      <c r="D152" s="21">
        <f t="shared" ref="D152:AE152" si="31">D37*2000/D4/D120</f>
        <v>18.3375906733914</v>
      </c>
      <c r="E152" s="21">
        <f t="shared" si="31"/>
        <v>17.535104954191358</v>
      </c>
      <c r="F152" s="21">
        <f t="shared" si="31"/>
        <v>15.436060512176205</v>
      </c>
      <c r="G152" s="21">
        <f t="shared" si="31"/>
        <v>12.457817986184812</v>
      </c>
      <c r="H152" s="21">
        <f t="shared" si="31"/>
        <v>13.57959172123771</v>
      </c>
      <c r="I152" s="21">
        <f t="shared" si="31"/>
        <v>11.930920119877323</v>
      </c>
      <c r="J152" s="21">
        <f t="shared" si="31"/>
        <v>12.438498168434919</v>
      </c>
      <c r="K152" s="21">
        <f t="shared" si="31"/>
        <v>18.894682507863848</v>
      </c>
      <c r="L152" s="21">
        <f t="shared" si="31"/>
        <v>15.150100008462653</v>
      </c>
      <c r="M152" s="21">
        <f t="shared" si="31"/>
        <v>20.703995164395483</v>
      </c>
      <c r="N152" s="21">
        <f t="shared" si="31"/>
        <v>14.039769819140291</v>
      </c>
      <c r="O152" s="21">
        <f t="shared" si="31"/>
        <v>14.849863991681419</v>
      </c>
      <c r="P152" s="21">
        <f>P37*2000/P4/P120*0.5</f>
        <v>22.923314302560321</v>
      </c>
      <c r="Q152" s="21">
        <f t="shared" si="31"/>
        <v>15.850197817119007</v>
      </c>
      <c r="R152" s="21">
        <f>R37*2000/R4/R120*0.5</f>
        <v>21.875930595964075</v>
      </c>
      <c r="S152" s="21">
        <f t="shared" si="31"/>
        <v>16.055122115299238</v>
      </c>
      <c r="T152" s="21">
        <f t="shared" si="31"/>
        <v>16.459672677132975</v>
      </c>
      <c r="U152" s="21">
        <f t="shared" si="31"/>
        <v>17.362884739436129</v>
      </c>
      <c r="V152" s="21">
        <f>V37*2000/V4/V120*0.5</f>
        <v>26.312003720407166</v>
      </c>
      <c r="W152" s="21">
        <f t="shared" si="31"/>
        <v>18.941446859950705</v>
      </c>
      <c r="X152" s="21">
        <f t="shared" si="31"/>
        <v>16.518695186164944</v>
      </c>
      <c r="Y152" s="21">
        <f t="shared" si="31"/>
        <v>13.945138212098835</v>
      </c>
      <c r="Z152" s="21">
        <f t="shared" si="31"/>
        <v>14.588915767699371</v>
      </c>
      <c r="AA152" s="21">
        <f t="shared" si="31"/>
        <v>12.843015843320684</v>
      </c>
      <c r="AB152" s="21">
        <f t="shared" si="31"/>
        <v>15.744267400793348</v>
      </c>
      <c r="AC152" s="21">
        <f t="shared" si="31"/>
        <v>14.484699122127285</v>
      </c>
      <c r="AD152" s="21">
        <f>AD37*2000/AD4/AD120*0.5</f>
        <v>24.482787379740557</v>
      </c>
      <c r="AE152" s="21">
        <f t="shared" si="31"/>
        <v>17.114267535232646</v>
      </c>
    </row>
    <row r="153" spans="2:31" x14ac:dyDescent="0.25">
      <c r="B153" s="3" t="s">
        <v>119</v>
      </c>
      <c r="C153" s="21">
        <f>C38*2000/C4/C120</f>
        <v>19.107085985354388</v>
      </c>
      <c r="D153" s="21">
        <f t="shared" ref="D153:AE153" si="32">D38*2000/D4/D120</f>
        <v>16.47139856045693</v>
      </c>
      <c r="E153" s="21">
        <f t="shared" si="32"/>
        <v>15.77594102246405</v>
      </c>
      <c r="F153" s="21">
        <f t="shared" si="32"/>
        <v>15.277927907383262</v>
      </c>
      <c r="G153" s="21">
        <f t="shared" si="32"/>
        <v>13.096447172001499</v>
      </c>
      <c r="H153" s="21">
        <f t="shared" si="32"/>
        <v>14.685780080512769</v>
      </c>
      <c r="I153" s="21">
        <f t="shared" si="32"/>
        <v>13.33596352958679</v>
      </c>
      <c r="J153" s="21">
        <f t="shared" si="32"/>
        <v>13.15186122399051</v>
      </c>
      <c r="K153" s="21">
        <f t="shared" si="32"/>
        <v>15.7038001262405</v>
      </c>
      <c r="L153" s="21">
        <f t="shared" si="32"/>
        <v>13.942415066117762</v>
      </c>
      <c r="M153" s="21">
        <f t="shared" si="32"/>
        <v>19.363820129742962</v>
      </c>
      <c r="N153" s="21">
        <f t="shared" si="32"/>
        <v>12.963767070553962</v>
      </c>
      <c r="O153" s="21">
        <f t="shared" si="32"/>
        <v>16.861398395071483</v>
      </c>
      <c r="P153" s="21">
        <f>P38*2000/P4/P120*0.5</f>
        <v>24.63554116507424</v>
      </c>
      <c r="Q153" s="21">
        <f t="shared" si="32"/>
        <v>34.185670689967225</v>
      </c>
      <c r="R153" s="21">
        <f>R38*2000/R4/R120*0.5</f>
        <v>51.735538320305082</v>
      </c>
      <c r="S153" s="21">
        <f t="shared" si="32"/>
        <v>43.846689899730158</v>
      </c>
      <c r="T153" s="21">
        <f t="shared" si="32"/>
        <v>61.503702653386043</v>
      </c>
      <c r="U153" s="21">
        <f t="shared" si="32"/>
        <v>41.396642422538832</v>
      </c>
      <c r="V153" s="21">
        <f>V38*2000/V4/V120*0.5</f>
        <v>66.411254339907416</v>
      </c>
      <c r="W153" s="21">
        <f t="shared" si="32"/>
        <v>48.056038956815726</v>
      </c>
      <c r="X153" s="21">
        <f t="shared" si="32"/>
        <v>37.30332888447326</v>
      </c>
      <c r="Y153" s="21">
        <f t="shared" si="32"/>
        <v>38.699496637732977</v>
      </c>
      <c r="Z153" s="21">
        <f t="shared" si="32"/>
        <v>39.406199364164372</v>
      </c>
      <c r="AA153" s="21">
        <f t="shared" si="32"/>
        <v>29.98295953129368</v>
      </c>
      <c r="AB153" s="21">
        <f t="shared" si="32"/>
        <v>39.617168083580566</v>
      </c>
      <c r="AC153" s="21">
        <f t="shared" si="32"/>
        <v>38.153921793756851</v>
      </c>
      <c r="AD153" s="21">
        <f>AD38*2000/AD4/AD120*0.5</f>
        <v>67.039738362473727</v>
      </c>
      <c r="AE153" s="21">
        <f t="shared" si="32"/>
        <v>56.693088083417585</v>
      </c>
    </row>
    <row r="154" spans="2:31" x14ac:dyDescent="0.25">
      <c r="B154" s="3" t="s">
        <v>120</v>
      </c>
      <c r="C154" s="21">
        <f>C39*2000/C4/C120</f>
        <v>414.51355665705603</v>
      </c>
      <c r="D154" s="21">
        <f t="shared" ref="D154:AE154" si="33">D39*2000/D4/D120</f>
        <v>171.9035062983715</v>
      </c>
      <c r="E154" s="21">
        <f t="shared" si="33"/>
        <v>180.196654323659</v>
      </c>
      <c r="F154" s="21">
        <f t="shared" si="33"/>
        <v>118.78205097303085</v>
      </c>
      <c r="G154" s="21">
        <f t="shared" si="33"/>
        <v>113.29712617593303</v>
      </c>
      <c r="H154" s="21">
        <f t="shared" si="33"/>
        <v>106.11687993970179</v>
      </c>
      <c r="I154" s="21">
        <f t="shared" si="33"/>
        <v>106.35675364829707</v>
      </c>
      <c r="J154" s="21">
        <f t="shared" si="33"/>
        <v>154.68912333848712</v>
      </c>
      <c r="K154" s="21">
        <f t="shared" si="33"/>
        <v>199.47003786067691</v>
      </c>
      <c r="L154" s="21">
        <f t="shared" si="33"/>
        <v>106.14153046680357</v>
      </c>
      <c r="M154" s="21">
        <f t="shared" si="33"/>
        <v>184.58486629689068</v>
      </c>
      <c r="N154" s="21">
        <f t="shared" si="33"/>
        <v>112.99271525740745</v>
      </c>
      <c r="O154" s="21">
        <f t="shared" si="33"/>
        <v>196.0261199950896</v>
      </c>
      <c r="P154" s="21">
        <f>P39*2000/P4/P120*0.5</f>
        <v>217.85317251294049</v>
      </c>
      <c r="Q154" s="21">
        <f t="shared" si="33"/>
        <v>64.48638718299317</v>
      </c>
      <c r="R154" s="21">
        <f>R39*2000/R4/R120*0.5</f>
        <v>116.61602468981434</v>
      </c>
      <c r="S154" s="21">
        <f t="shared" si="33"/>
        <v>86.451321765066268</v>
      </c>
      <c r="T154" s="21">
        <f t="shared" si="33"/>
        <v>77.564911085892234</v>
      </c>
      <c r="U154" s="21">
        <f t="shared" si="33"/>
        <v>103.33747007243043</v>
      </c>
      <c r="V154" s="21">
        <f>V39*2000/V4/V120*0.5</f>
        <v>181.55374450397113</v>
      </c>
      <c r="W154" s="21">
        <f t="shared" si="33"/>
        <v>96.512389110219928</v>
      </c>
      <c r="X154" s="21">
        <f t="shared" si="33"/>
        <v>99.418281147144384</v>
      </c>
      <c r="Y154" s="21">
        <f t="shared" si="33"/>
        <v>81.231302379052011</v>
      </c>
      <c r="Z154" s="21">
        <f t="shared" si="33"/>
        <v>67.618847895027955</v>
      </c>
      <c r="AA154" s="21">
        <f t="shared" si="33"/>
        <v>59.035469282487767</v>
      </c>
      <c r="AB154" s="21">
        <f t="shared" si="33"/>
        <v>71.478734963850997</v>
      </c>
      <c r="AC154" s="21">
        <f t="shared" si="33"/>
        <v>62.036330205642564</v>
      </c>
      <c r="AD154" s="21">
        <f>AD39*2000/AD4/AD120*0.5</f>
        <v>123.75515888105397</v>
      </c>
      <c r="AE154" s="21">
        <f t="shared" si="33"/>
        <v>111.73492828445166</v>
      </c>
    </row>
    <row r="155" spans="2:31" x14ac:dyDescent="0.25">
      <c r="B155" s="3" t="s">
        <v>121</v>
      </c>
      <c r="C155" s="21">
        <f>C40*2000/C4/C120</f>
        <v>1.2344416504822231</v>
      </c>
      <c r="D155" s="21">
        <f t="shared" ref="D155:AE155" si="34">D40*2000/D4/D120</f>
        <v>1.9634405853475148</v>
      </c>
      <c r="E155" s="21">
        <f t="shared" si="34"/>
        <v>1.8740328848255103</v>
      </c>
      <c r="F155" s="21">
        <f t="shared" si="34"/>
        <v>1.6505958514034491</v>
      </c>
      <c r="G155" s="21">
        <f t="shared" si="34"/>
        <v>1.4640500599088242</v>
      </c>
      <c r="H155" s="21">
        <f t="shared" si="34"/>
        <v>1.9135493353085247</v>
      </c>
      <c r="I155" s="21">
        <f t="shared" si="34"/>
        <v>1.65342069151059</v>
      </c>
      <c r="J155" s="21">
        <f t="shared" si="34"/>
        <v>1.4168698276452016</v>
      </c>
      <c r="K155" s="21">
        <f t="shared" si="34"/>
        <v>1.6710411206337759</v>
      </c>
      <c r="L155" s="21">
        <f t="shared" si="34"/>
        <v>1.5126067901607181</v>
      </c>
      <c r="M155" s="21">
        <f t="shared" si="34"/>
        <v>1.6819370776323463</v>
      </c>
      <c r="N155" s="21">
        <f t="shared" si="34"/>
        <v>1.7582012458248744</v>
      </c>
      <c r="O155" s="21">
        <f t="shared" si="34"/>
        <v>2.1421123250591796</v>
      </c>
      <c r="P155" s="21">
        <f>P40*2000/P4/P120*0.5</f>
        <v>2.1800322412529143</v>
      </c>
      <c r="Q155" s="21">
        <f t="shared" si="34"/>
        <v>1.9183459340305329</v>
      </c>
      <c r="R155" s="21">
        <f>R40*2000/R4/R120*0.5</f>
        <v>2.3017842374253097</v>
      </c>
      <c r="S155" s="21">
        <f t="shared" si="34"/>
        <v>1.9403878655703466</v>
      </c>
      <c r="T155" s="21">
        <f t="shared" si="34"/>
        <v>1.9597273705549416</v>
      </c>
      <c r="U155" s="21">
        <f t="shared" si="34"/>
        <v>2.389353149231229</v>
      </c>
      <c r="V155" s="21">
        <f>V40*2000/V4/V120*0.5</f>
        <v>2.780393989108199</v>
      </c>
      <c r="W155" s="21">
        <f t="shared" si="34"/>
        <v>2.2426186733990758</v>
      </c>
      <c r="X155" s="21">
        <f t="shared" si="34"/>
        <v>1.9881089111544721</v>
      </c>
      <c r="Y155" s="21">
        <f t="shared" si="34"/>
        <v>1.9583423412892367</v>
      </c>
      <c r="Z155" s="21">
        <f t="shared" si="34"/>
        <v>1.9582163150643459</v>
      </c>
      <c r="AA155" s="21">
        <f t="shared" si="34"/>
        <v>1.4825762548891923</v>
      </c>
      <c r="AB155" s="21">
        <f t="shared" si="34"/>
        <v>2.1310344989501311</v>
      </c>
      <c r="AC155" s="21">
        <f t="shared" si="34"/>
        <v>1.8129455522234996</v>
      </c>
      <c r="AD155" s="21">
        <f>AD40*2000/AD4/AD120*0.5</f>
        <v>2.4499794344092272</v>
      </c>
      <c r="AE155" s="21">
        <f t="shared" si="34"/>
        <v>1.9743499487622065</v>
      </c>
    </row>
    <row r="156" spans="2:31" x14ac:dyDescent="0.25">
      <c r="B156" s="3" t="s">
        <v>122</v>
      </c>
      <c r="C156" s="21">
        <f>C41*2000/C4/C120</f>
        <v>0.12100325522787578</v>
      </c>
      <c r="D156" s="21">
        <f t="shared" ref="D156:AE156" si="35">D41*2000/D4/D120</f>
        <v>0.13296398231307369</v>
      </c>
      <c r="E156" s="21">
        <f t="shared" si="35"/>
        <v>0.19137060041411333</v>
      </c>
      <c r="F156" s="21">
        <f t="shared" si="35"/>
        <v>0.1694554245484263</v>
      </c>
      <c r="G156" s="21">
        <f t="shared" si="35"/>
        <v>0.11641547397484119</v>
      </c>
      <c r="H156" s="21">
        <f t="shared" si="35"/>
        <v>0.14623622916998352</v>
      </c>
      <c r="I156" s="21">
        <f t="shared" si="35"/>
        <v>0.13644278507008412</v>
      </c>
      <c r="J156" s="21">
        <f t="shared" si="35"/>
        <v>0.12674408570684345</v>
      </c>
      <c r="K156" s="21">
        <f t="shared" si="35"/>
        <v>0.14901603311415654</v>
      </c>
      <c r="L156" s="21">
        <f t="shared" si="35"/>
        <v>0.16367470502595985</v>
      </c>
      <c r="M156" s="21">
        <f t="shared" si="35"/>
        <v>0.22235398171292739</v>
      </c>
      <c r="N156" s="21">
        <f t="shared" si="35"/>
        <v>0.13923037049137454</v>
      </c>
      <c r="O156" s="21">
        <f t="shared" si="35"/>
        <v>0.16888033038721026</v>
      </c>
      <c r="P156" s="21">
        <f>P41*2000/P4/P120*0.5</f>
        <v>0.22482049851431579</v>
      </c>
      <c r="Q156" s="21">
        <f t="shared" si="35"/>
        <v>0.2817544201757019</v>
      </c>
      <c r="R156" s="21">
        <f>R41*2000/R4/R120*0.5</f>
        <v>0.39423933759004393</v>
      </c>
      <c r="S156" s="21">
        <f t="shared" si="35"/>
        <v>0.21576146582691516</v>
      </c>
      <c r="T156" s="21">
        <f t="shared" si="35"/>
        <v>0.40825790171827714</v>
      </c>
      <c r="U156" s="21">
        <f t="shared" si="35"/>
        <v>0.31080065724953931</v>
      </c>
      <c r="V156" s="21">
        <f>V41*2000/V4/V120*0.5</f>
        <v>0.59589058853801025</v>
      </c>
      <c r="W156" s="21">
        <f t="shared" si="35"/>
        <v>0.3884612211429439</v>
      </c>
      <c r="X156" s="21">
        <f t="shared" si="35"/>
        <v>0.28874845188288634</v>
      </c>
      <c r="Y156" s="21">
        <f t="shared" si="35"/>
        <v>0.24812799662997104</v>
      </c>
      <c r="Z156" s="21">
        <f t="shared" si="35"/>
        <v>0.20419054121730587</v>
      </c>
      <c r="AA156" s="21">
        <f t="shared" si="35"/>
        <v>0.22060497773582041</v>
      </c>
      <c r="AB156" s="21">
        <f t="shared" si="35"/>
        <v>0.29456081903721681</v>
      </c>
      <c r="AC156" s="21">
        <f t="shared" si="35"/>
        <v>0.25271790774379477</v>
      </c>
      <c r="AD156" s="21">
        <f>AD41*2000/AD4/AD120*0.5</f>
        <v>0.38360822840717246</v>
      </c>
      <c r="AE156" s="21">
        <f t="shared" si="35"/>
        <v>0.32291867470744362</v>
      </c>
    </row>
    <row r="157" spans="2:31" x14ac:dyDescent="0.25">
      <c r="B157" s="3" t="s">
        <v>123</v>
      </c>
      <c r="C157" s="21">
        <f>C42*2000/C4/C120</f>
        <v>116.50830727836728</v>
      </c>
      <c r="D157" s="21">
        <f t="shared" ref="D157:AE157" si="36">D42*2000/D4/D120</f>
        <v>141.44680527993253</v>
      </c>
      <c r="E157" s="21">
        <f t="shared" si="36"/>
        <v>124.49396797711546</v>
      </c>
      <c r="F157" s="21">
        <f t="shared" si="36"/>
        <v>103.67976095033679</v>
      </c>
      <c r="G157" s="21">
        <f t="shared" si="36"/>
        <v>109.07634806967283</v>
      </c>
      <c r="H157" s="21">
        <f t="shared" si="36"/>
        <v>138.24240021960148</v>
      </c>
      <c r="I157" s="21">
        <f t="shared" si="36"/>
        <v>116.66553281615384</v>
      </c>
      <c r="J157" s="21">
        <f t="shared" si="36"/>
        <v>111.10037305773625</v>
      </c>
      <c r="K157" s="21">
        <f t="shared" si="36"/>
        <v>144.35194870535722</v>
      </c>
      <c r="L157" s="21">
        <f t="shared" si="36"/>
        <v>119.69463716020158</v>
      </c>
      <c r="M157" s="21">
        <f t="shared" si="36"/>
        <v>129.91114259788364</v>
      </c>
      <c r="N157" s="21">
        <f t="shared" si="36"/>
        <v>120.89256773108045</v>
      </c>
      <c r="O157" s="21">
        <f t="shared" si="36"/>
        <v>154.14720387664977</v>
      </c>
      <c r="P157" s="21">
        <f>P42*2000/P4/P120*0.5</f>
        <v>231.54004781571845</v>
      </c>
      <c r="Q157" s="21">
        <f t="shared" si="36"/>
        <v>146.69743258822504</v>
      </c>
      <c r="R157" s="21">
        <f>R42*2000/R4/R120*0.5</f>
        <v>226.98895388688405</v>
      </c>
      <c r="S157" s="21">
        <f t="shared" si="36"/>
        <v>178.30140874505463</v>
      </c>
      <c r="T157" s="21">
        <f t="shared" si="36"/>
        <v>154.9246962389652</v>
      </c>
      <c r="U157" s="21">
        <f t="shared" si="36"/>
        <v>184.53219133862541</v>
      </c>
      <c r="V157" s="21">
        <f>V42*2000/V4/V120*0.5</f>
        <v>295.99664985704732</v>
      </c>
      <c r="W157" s="21">
        <f t="shared" si="36"/>
        <v>204.75092829967252</v>
      </c>
      <c r="X157" s="21">
        <f t="shared" si="36"/>
        <v>190.73877108774315</v>
      </c>
      <c r="Y157" s="21">
        <f t="shared" si="36"/>
        <v>171.87628114941296</v>
      </c>
      <c r="Z157" s="21">
        <f t="shared" si="36"/>
        <v>150.45150754613886</v>
      </c>
      <c r="AA157" s="21">
        <f t="shared" si="36"/>
        <v>120.71283013926362</v>
      </c>
      <c r="AB157" s="21">
        <f t="shared" si="36"/>
        <v>200.10742302654631</v>
      </c>
      <c r="AC157" s="21">
        <f t="shared" si="36"/>
        <v>152.19334418399148</v>
      </c>
      <c r="AD157" s="21">
        <f>AD42*2000/AD4/AD120*0.5</f>
        <v>247.02967328125317</v>
      </c>
      <c r="AE157" s="21">
        <f t="shared" si="36"/>
        <v>166.97137762763381</v>
      </c>
    </row>
    <row r="158" spans="2:31" x14ac:dyDescent="0.25">
      <c r="B158" s="3" t="s">
        <v>124</v>
      </c>
      <c r="C158" s="21">
        <f>C43*2000/C4/C120</f>
        <v>0.62469323605954696</v>
      </c>
      <c r="D158" s="21">
        <f t="shared" ref="D158:AE158" si="37">D43*2000/D4/D120</f>
        <v>0.58767730294509291</v>
      </c>
      <c r="E158" s="21">
        <f t="shared" si="37"/>
        <v>0.73658999685818505</v>
      </c>
      <c r="F158" s="21">
        <f t="shared" si="37"/>
        <v>0.67548559961437837</v>
      </c>
      <c r="G158" s="21">
        <f t="shared" si="37"/>
        <v>0.53113547558361729</v>
      </c>
      <c r="H158" s="21">
        <f t="shared" si="37"/>
        <v>0.77042308892543121</v>
      </c>
      <c r="I158" s="21">
        <f t="shared" si="37"/>
        <v>0.6684577427534355</v>
      </c>
      <c r="J158" s="21">
        <f t="shared" si="37"/>
        <v>0.50869219632573814</v>
      </c>
      <c r="K158" s="21">
        <f t="shared" si="37"/>
        <v>0.61390539507380126</v>
      </c>
      <c r="L158" s="21">
        <f t="shared" si="37"/>
        <v>0.65815374382966829</v>
      </c>
      <c r="M158" s="21">
        <f t="shared" si="37"/>
        <v>0.88598710197329877</v>
      </c>
      <c r="N158" s="21">
        <f t="shared" si="37"/>
        <v>0.6155710692816232</v>
      </c>
      <c r="O158" s="21">
        <f t="shared" si="37"/>
        <v>0.68080701261490606</v>
      </c>
      <c r="P158" s="21">
        <f>P43*2000/P4/P120*0.5</f>
        <v>1.0032591275804503</v>
      </c>
      <c r="Q158" s="21">
        <f t="shared" si="37"/>
        <v>0.87993316519970333</v>
      </c>
      <c r="R158" s="21">
        <f>R43*2000/R4/R120*0.5</f>
        <v>1.3083912738654615</v>
      </c>
      <c r="S158" s="21">
        <f t="shared" si="37"/>
        <v>0.690126788260501</v>
      </c>
      <c r="T158" s="21">
        <f t="shared" si="37"/>
        <v>0.92115533103978708</v>
      </c>
      <c r="U158" s="21">
        <f t="shared" si="37"/>
        <v>0.91528668226304943</v>
      </c>
      <c r="V158" s="21">
        <f>V43*2000/V4/V120*0.5</f>
        <v>1.4684459713754034</v>
      </c>
      <c r="W158" s="21">
        <f t="shared" si="37"/>
        <v>1.1873176274562558</v>
      </c>
      <c r="X158" s="21">
        <f t="shared" si="37"/>
        <v>0.83278475581246525</v>
      </c>
      <c r="Y158" s="21">
        <f t="shared" si="37"/>
        <v>0.72959113862937663</v>
      </c>
      <c r="Z158" s="21">
        <f t="shared" si="37"/>
        <v>0.63282081334566054</v>
      </c>
      <c r="AA158" s="21">
        <f t="shared" si="37"/>
        <v>0.61069484477831126</v>
      </c>
      <c r="AB158" s="21">
        <f t="shared" si="37"/>
        <v>0.9445299031397405</v>
      </c>
      <c r="AC158" s="21">
        <f t="shared" si="37"/>
        <v>0.80907731305440911</v>
      </c>
      <c r="AD158" s="21">
        <f>AD43*2000/AD4/AD120*0.5</f>
        <v>1.0608692084196978</v>
      </c>
      <c r="AE158" s="21">
        <f t="shared" si="37"/>
        <v>0.63709206032939536</v>
      </c>
    </row>
    <row r="159" spans="2:31" x14ac:dyDescent="0.25">
      <c r="B159" s="3" t="s">
        <v>125</v>
      </c>
      <c r="C159" s="21">
        <f>C44*2000/C4/C120</f>
        <v>171.76639079215724</v>
      </c>
      <c r="D159" s="21">
        <f t="shared" ref="D159:AE159" si="38">D44*2000/D4/D120</f>
        <v>257.12321982428773</v>
      </c>
      <c r="E159" s="21">
        <f t="shared" si="38"/>
        <v>237.3668291092344</v>
      </c>
      <c r="F159" s="21">
        <f t="shared" si="38"/>
        <v>183.63246074997937</v>
      </c>
      <c r="G159" s="21">
        <f t="shared" si="38"/>
        <v>187.71346977247842</v>
      </c>
      <c r="H159" s="21">
        <f t="shared" si="38"/>
        <v>140.82628798200017</v>
      </c>
      <c r="I159" s="21">
        <f t="shared" si="38"/>
        <v>196.27564256970652</v>
      </c>
      <c r="J159" s="21">
        <f t="shared" si="38"/>
        <v>214.98556713696357</v>
      </c>
      <c r="K159" s="21">
        <f t="shared" si="38"/>
        <v>272.20195172842375</v>
      </c>
      <c r="L159" s="21">
        <f t="shared" si="38"/>
        <v>136.31599037470676</v>
      </c>
      <c r="M159" s="21">
        <f t="shared" si="38"/>
        <v>230.89200098245527</v>
      </c>
      <c r="N159" s="21">
        <f t="shared" si="38"/>
        <v>209.01542759949663</v>
      </c>
      <c r="O159" s="21">
        <f t="shared" si="38"/>
        <v>260.71347249302028</v>
      </c>
      <c r="P159" s="21">
        <f>P44*2000/P4/P120*0.5</f>
        <v>239.55125035572388</v>
      </c>
      <c r="Q159" s="21">
        <f t="shared" si="38"/>
        <v>277.4275313211574</v>
      </c>
      <c r="R159" s="21">
        <f>R44*2000/R4/R120*0.5</f>
        <v>483.24998888233432</v>
      </c>
      <c r="S159" s="21">
        <f t="shared" si="38"/>
        <v>372.45979254382769</v>
      </c>
      <c r="T159" s="21">
        <f t="shared" si="38"/>
        <v>347.31727171357346</v>
      </c>
      <c r="U159" s="21">
        <f t="shared" si="38"/>
        <v>409.96397543572868</v>
      </c>
      <c r="V159" s="21">
        <f>V44*2000/V4/V120*0.5</f>
        <v>679.38534745626418</v>
      </c>
      <c r="W159" s="21">
        <f t="shared" si="38"/>
        <v>437.58378280057008</v>
      </c>
      <c r="X159" s="21">
        <f t="shared" si="38"/>
        <v>436.49291709309733</v>
      </c>
      <c r="Y159" s="21">
        <f t="shared" si="38"/>
        <v>391.54127954184918</v>
      </c>
      <c r="Z159" s="21">
        <f t="shared" si="38"/>
        <v>322.65470103833468</v>
      </c>
      <c r="AA159" s="21">
        <f t="shared" si="38"/>
        <v>264.18839649985563</v>
      </c>
      <c r="AB159" s="21">
        <f t="shared" si="38"/>
        <v>401.87995869152451</v>
      </c>
      <c r="AC159" s="21">
        <f t="shared" si="38"/>
        <v>303.35921274984662</v>
      </c>
      <c r="AD159" s="21">
        <f>AD44*2000/AD4/AD120*0.5</f>
        <v>523.40238289603371</v>
      </c>
      <c r="AE159" s="21">
        <f t="shared" si="38"/>
        <v>387.86613134267628</v>
      </c>
    </row>
    <row r="160" spans="2:31" x14ac:dyDescent="0.25">
      <c r="B160" s="3" t="s">
        <v>126</v>
      </c>
      <c r="C160" s="21">
        <f>C45*2000/C4/C120</f>
        <v>165.3565395174341</v>
      </c>
      <c r="D160" s="21">
        <f t="shared" ref="D160:AE160" si="39">D45*2000/D4/D120</f>
        <v>145.36112407069666</v>
      </c>
      <c r="E160" s="21">
        <f t="shared" si="39"/>
        <v>104.00724762489367</v>
      </c>
      <c r="F160" s="21">
        <f t="shared" si="39"/>
        <v>89.232868297550624</v>
      </c>
      <c r="G160" s="21">
        <f t="shared" si="39"/>
        <v>93.461231782882024</v>
      </c>
      <c r="H160" s="21">
        <f t="shared" si="39"/>
        <v>119.91532668031142</v>
      </c>
      <c r="I160" s="21">
        <f t="shared" si="39"/>
        <v>126.7163159727944</v>
      </c>
      <c r="J160" s="21">
        <f t="shared" si="39"/>
        <v>114.01925578711892</v>
      </c>
      <c r="K160" s="21">
        <f t="shared" si="39"/>
        <v>123.59536245033044</v>
      </c>
      <c r="L160" s="21">
        <f t="shared" si="39"/>
        <v>100.71210726172681</v>
      </c>
      <c r="M160" s="21">
        <f t="shared" si="39"/>
        <v>110.49259136869119</v>
      </c>
      <c r="N160" s="21">
        <f t="shared" si="39"/>
        <v>108.73234552412607</v>
      </c>
      <c r="O160" s="21">
        <f t="shared" si="39"/>
        <v>115.73554557808612</v>
      </c>
      <c r="P160" s="21">
        <f>P45*2000/P4/P120*0.5</f>
        <v>166.54071833524711</v>
      </c>
      <c r="Q160" s="21">
        <f t="shared" si="39"/>
        <v>159.46183305177448</v>
      </c>
      <c r="R160" s="21">
        <f>R45*2000/R4/R120*0.5</f>
        <v>206.13979113807133</v>
      </c>
      <c r="S160" s="21">
        <f t="shared" si="39"/>
        <v>197.67365888041189</v>
      </c>
      <c r="T160" s="21">
        <f t="shared" si="39"/>
        <v>179.25314460295613</v>
      </c>
      <c r="U160" s="21">
        <f t="shared" si="39"/>
        <v>187.08629965291681</v>
      </c>
      <c r="V160" s="21">
        <f>V45*2000/V4/V120*0.5</f>
        <v>388.80466380726341</v>
      </c>
      <c r="W160" s="21">
        <f t="shared" si="39"/>
        <v>228.79442396254626</v>
      </c>
      <c r="X160" s="21">
        <f t="shared" si="39"/>
        <v>260.417108843422</v>
      </c>
      <c r="Y160" s="21">
        <f t="shared" si="39"/>
        <v>195.20771180181762</v>
      </c>
      <c r="Z160" s="21">
        <f t="shared" si="39"/>
        <v>156.73673576951785</v>
      </c>
      <c r="AA160" s="21">
        <f t="shared" si="39"/>
        <v>157.48685864448021</v>
      </c>
      <c r="AB160" s="21">
        <f t="shared" si="39"/>
        <v>164.59994390968217</v>
      </c>
      <c r="AC160" s="21">
        <f t="shared" si="39"/>
        <v>165.27725506080401</v>
      </c>
      <c r="AD160" s="21">
        <f>AD45*2000/AD4/AD120*0.5</f>
        <v>265.315993758052</v>
      </c>
      <c r="AE160" s="21">
        <f t="shared" si="39"/>
        <v>176.47932632291526</v>
      </c>
    </row>
    <row r="161" spans="2:31" x14ac:dyDescent="0.25">
      <c r="B161" s="3" t="s">
        <v>127</v>
      </c>
      <c r="C161" s="21">
        <f>C46*2000/C4/C120</f>
        <v>52.458822696871025</v>
      </c>
      <c r="D161" s="21">
        <f t="shared" ref="D161:AE161" si="40">D46*2000/D4/D120</f>
        <v>66.268692655577908</v>
      </c>
      <c r="E161" s="21">
        <f t="shared" si="40"/>
        <v>57.439698314518488</v>
      </c>
      <c r="F161" s="21">
        <f t="shared" si="40"/>
        <v>51.831189314711978</v>
      </c>
      <c r="G161" s="21">
        <f t="shared" si="40"/>
        <v>53.519100139634219</v>
      </c>
      <c r="H161" s="21">
        <f t="shared" si="40"/>
        <v>78.289759296826801</v>
      </c>
      <c r="I161" s="21">
        <f t="shared" si="40"/>
        <v>54.070628192347471</v>
      </c>
      <c r="J161" s="21">
        <f t="shared" si="40"/>
        <v>57.656502603705185</v>
      </c>
      <c r="K161" s="21">
        <f t="shared" si="40"/>
        <v>70.330022001859405</v>
      </c>
      <c r="L161" s="21">
        <f t="shared" si="40"/>
        <v>60.380056675261812</v>
      </c>
      <c r="M161" s="21">
        <f t="shared" si="40"/>
        <v>57.59018890316888</v>
      </c>
      <c r="N161" s="21">
        <f t="shared" si="40"/>
        <v>63.924735465709396</v>
      </c>
      <c r="O161" s="21">
        <f t="shared" si="40"/>
        <v>64.153561277857747</v>
      </c>
      <c r="P161" s="21">
        <f>P46*2000/P4/P120*0.5</f>
        <v>105.8786985130928</v>
      </c>
      <c r="Q161" s="21">
        <f t="shared" si="40"/>
        <v>57.593327372860166</v>
      </c>
      <c r="R161" s="21">
        <f>R46*2000/R4/R120*0.5</f>
        <v>97.314702213172311</v>
      </c>
      <c r="S161" s="21">
        <f t="shared" si="40"/>
        <v>73.312547202578827</v>
      </c>
      <c r="T161" s="21">
        <f t="shared" si="40"/>
        <v>73.016592592704114</v>
      </c>
      <c r="U161" s="21">
        <f t="shared" si="40"/>
        <v>75.253674424393992</v>
      </c>
      <c r="V161" s="21">
        <f>V46*2000/V4/V120*0.5</f>
        <v>128.0833510247671</v>
      </c>
      <c r="W161" s="21">
        <f t="shared" si="40"/>
        <v>100.82844082745736</v>
      </c>
      <c r="X161" s="21">
        <f t="shared" si="40"/>
        <v>105.22130851787676</v>
      </c>
      <c r="Y161" s="21">
        <f t="shared" si="40"/>
        <v>78.299030426851147</v>
      </c>
      <c r="Z161" s="21">
        <f t="shared" si="40"/>
        <v>63.52204011227515</v>
      </c>
      <c r="AA161" s="21">
        <f t="shared" si="40"/>
        <v>62.429566232971943</v>
      </c>
      <c r="AB161" s="21">
        <f t="shared" si="40"/>
        <v>98.684161783744472</v>
      </c>
      <c r="AC161" s="21">
        <f t="shared" si="40"/>
        <v>67.258957835549879</v>
      </c>
      <c r="AD161" s="21">
        <f>AD46*2000/AD4/AD120*0.5</f>
        <v>105.38233106341724</v>
      </c>
      <c r="AE161" s="21">
        <f t="shared" si="40"/>
        <v>83.72688439657523</v>
      </c>
    </row>
    <row r="162" spans="2:31" x14ac:dyDescent="0.25">
      <c r="B162" s="3" t="s">
        <v>128</v>
      </c>
      <c r="C162" s="21">
        <f>C47*2000/C4/C120</f>
        <v>23.266795971255522</v>
      </c>
      <c r="D162" s="21">
        <f t="shared" ref="D162:AE162" si="41">D47*2000/D4/D120</f>
        <v>20.115380881704134</v>
      </c>
      <c r="E162" s="21">
        <f t="shared" si="41"/>
        <v>21.131786644271688</v>
      </c>
      <c r="F162" s="21">
        <f t="shared" si="41"/>
        <v>16.583738084402775</v>
      </c>
      <c r="G162" s="21">
        <f t="shared" si="41"/>
        <v>13.086723968619673</v>
      </c>
      <c r="H162" s="21">
        <f t="shared" si="41"/>
        <v>11.877008999690828</v>
      </c>
      <c r="I162" s="21">
        <f t="shared" si="41"/>
        <v>14.783756546587254</v>
      </c>
      <c r="J162" s="21">
        <f t="shared" si="41"/>
        <v>13.430059100906011</v>
      </c>
      <c r="K162" s="21">
        <f t="shared" si="41"/>
        <v>17.739325660477753</v>
      </c>
      <c r="L162" s="21">
        <f t="shared" si="41"/>
        <v>13.685883942973909</v>
      </c>
      <c r="M162" s="21">
        <f t="shared" si="41"/>
        <v>21.211674242730915</v>
      </c>
      <c r="N162" s="21">
        <f t="shared" si="41"/>
        <v>11.555415583733176</v>
      </c>
      <c r="O162" s="21">
        <f t="shared" si="41"/>
        <v>14.979525966345308</v>
      </c>
      <c r="P162" s="21">
        <f>P47*2000/P4/P120*0.5</f>
        <v>22.767958783362307</v>
      </c>
      <c r="Q162" s="21">
        <f t="shared" si="41"/>
        <v>15.255943393893489</v>
      </c>
      <c r="R162" s="21">
        <f>R47*2000/R4/R120*0.5</f>
        <v>27.088663747368592</v>
      </c>
      <c r="S162" s="21">
        <f t="shared" si="41"/>
        <v>19.172974154391355</v>
      </c>
      <c r="T162" s="21">
        <f t="shared" si="41"/>
        <v>19.965544561825286</v>
      </c>
      <c r="U162" s="21">
        <f t="shared" si="41"/>
        <v>19.980679638155117</v>
      </c>
      <c r="V162" s="21">
        <f>V47*2000/V4/V120*0.5</f>
        <v>37.372716743726592</v>
      </c>
      <c r="W162" s="21">
        <f t="shared" si="41"/>
        <v>21.830596267581509</v>
      </c>
      <c r="X162" s="21">
        <f t="shared" si="41"/>
        <v>20.407379644340171</v>
      </c>
      <c r="Y162" s="21">
        <f t="shared" si="41"/>
        <v>17.1128084708314</v>
      </c>
      <c r="Z162" s="21">
        <f t="shared" si="41"/>
        <v>16.072053197577421</v>
      </c>
      <c r="AA162" s="21">
        <f t="shared" si="41"/>
        <v>12.16766465692114</v>
      </c>
      <c r="AB162" s="21">
        <f t="shared" si="41"/>
        <v>16.185904957334596</v>
      </c>
      <c r="AC162" s="21">
        <f t="shared" si="41"/>
        <v>14.858325554796556</v>
      </c>
      <c r="AD162" s="21">
        <f>AD47*2000/AD4/AD120*0.5</f>
        <v>27.096440645792459</v>
      </c>
      <c r="AE162" s="21">
        <f t="shared" si="41"/>
        <v>21.742441278302184</v>
      </c>
    </row>
    <row r="163" spans="2:31" x14ac:dyDescent="0.25">
      <c r="B163" s="3" t="s">
        <v>129</v>
      </c>
      <c r="C163" s="21">
        <f>C48*2000/C4/C120</f>
        <v>64.306937847098453</v>
      </c>
      <c r="D163" s="21">
        <f t="shared" ref="D163:AE163" si="42">D48*2000/D4/D120</f>
        <v>65.216103535809467</v>
      </c>
      <c r="E163" s="21">
        <f t="shared" si="42"/>
        <v>75.981976382672784</v>
      </c>
      <c r="F163" s="21">
        <f t="shared" si="42"/>
        <v>64.223678247292781</v>
      </c>
      <c r="G163" s="21">
        <f t="shared" si="42"/>
        <v>53.090072330224032</v>
      </c>
      <c r="H163" s="21">
        <f t="shared" si="42"/>
        <v>57.020412305399134</v>
      </c>
      <c r="I163" s="21">
        <f t="shared" si="42"/>
        <v>56.974403471844575</v>
      </c>
      <c r="J163" s="21">
        <f t="shared" si="42"/>
        <v>44.27316365124728</v>
      </c>
      <c r="K163" s="21">
        <f t="shared" si="42"/>
        <v>54.689611474210281</v>
      </c>
      <c r="L163" s="21">
        <f t="shared" si="42"/>
        <v>58.271926477410538</v>
      </c>
      <c r="M163" s="21">
        <f t="shared" si="42"/>
        <v>75.779900690844912</v>
      </c>
      <c r="N163" s="21">
        <f t="shared" si="42"/>
        <v>55.749179031199191</v>
      </c>
      <c r="O163" s="21">
        <f t="shared" si="42"/>
        <v>54.749323123820801</v>
      </c>
      <c r="P163" s="21">
        <f>P48*2000/P4/P120*0.5</f>
        <v>100.30391293117876</v>
      </c>
      <c r="Q163" s="21">
        <f t="shared" si="42"/>
        <v>75.316758087161773</v>
      </c>
      <c r="R163" s="21">
        <f>R48*2000/R4/R120*0.5</f>
        <v>113.22901034701755</v>
      </c>
      <c r="S163" s="21">
        <f t="shared" si="42"/>
        <v>96.280750229119263</v>
      </c>
      <c r="T163" s="21">
        <f t="shared" si="42"/>
        <v>89.69950329357907</v>
      </c>
      <c r="U163" s="21">
        <f t="shared" si="42"/>
        <v>63.630829522315217</v>
      </c>
      <c r="V163" s="21">
        <f>V48*2000/V4/V120*0.5</f>
        <v>121.88230384927583</v>
      </c>
      <c r="W163" s="21">
        <f t="shared" si="42"/>
        <v>109.48055619728139</v>
      </c>
      <c r="X163" s="21">
        <f t="shared" si="42"/>
        <v>87.211105835000808</v>
      </c>
      <c r="Y163" s="21">
        <f t="shared" si="42"/>
        <v>77.779054209466338</v>
      </c>
      <c r="Z163" s="21">
        <f t="shared" si="42"/>
        <v>76.104642322240082</v>
      </c>
      <c r="AA163" s="21">
        <f t="shared" si="42"/>
        <v>69.54537849182698</v>
      </c>
      <c r="AB163" s="21">
        <f t="shared" si="42"/>
        <v>87.627456863650423</v>
      </c>
      <c r="AC163" s="21">
        <f t="shared" si="42"/>
        <v>77.776927877308722</v>
      </c>
      <c r="AD163" s="21">
        <f>AD48*2000/AD4/AD120*0.5</f>
        <v>128.95696857605057</v>
      </c>
      <c r="AE163" s="21">
        <f t="shared" si="42"/>
        <v>108.35849438060829</v>
      </c>
    </row>
    <row r="164" spans="2:31" x14ac:dyDescent="0.25">
      <c r="B164" s="3" t="s">
        <v>130</v>
      </c>
      <c r="C164" s="21">
        <f>C49*2000/C4/C120</f>
        <v>15.122356013487687</v>
      </c>
      <c r="D164" s="21">
        <f t="shared" ref="D164:AE164" si="43">D49*2000/D4/D120</f>
        <v>4.6499444114932533</v>
      </c>
      <c r="E164" s="21">
        <f t="shared" si="43"/>
        <v>3.2382454860489105</v>
      </c>
      <c r="F164" s="21">
        <f t="shared" si="43"/>
        <v>2.9339440329983519</v>
      </c>
      <c r="G164" s="21">
        <f t="shared" si="43"/>
        <v>2.0877918961877739</v>
      </c>
      <c r="H164" s="21">
        <f t="shared" si="43"/>
        <v>2.8660742082692932</v>
      </c>
      <c r="I164" s="21">
        <f t="shared" si="43"/>
        <v>2.5100461580868387</v>
      </c>
      <c r="J164" s="21">
        <f t="shared" si="43"/>
        <v>3.4798608032293008</v>
      </c>
      <c r="K164" s="21">
        <f t="shared" si="43"/>
        <v>4.4666487296823805</v>
      </c>
      <c r="L164" s="21">
        <f t="shared" si="43"/>
        <v>1.9187213758879005</v>
      </c>
      <c r="M164" s="21">
        <f t="shared" si="43"/>
        <v>3.8717350779627817</v>
      </c>
      <c r="N164" s="21">
        <f t="shared" si="43"/>
        <v>2.6636416633799009</v>
      </c>
      <c r="O164" s="21">
        <f t="shared" si="43"/>
        <v>5.1754779477200925</v>
      </c>
      <c r="P164" s="21">
        <f>P49*2000/P4/P120*0.5</f>
        <v>3.7472534731022265</v>
      </c>
      <c r="Q164" s="21">
        <f t="shared" si="43"/>
        <v>3.0178275401557531</v>
      </c>
      <c r="R164" s="21">
        <f>R49*2000/R4/R120*0.5</f>
        <v>5.0727979941924044</v>
      </c>
      <c r="S164" s="21">
        <f t="shared" si="43"/>
        <v>3.8888551182599076</v>
      </c>
      <c r="T164" s="21">
        <f t="shared" si="43"/>
        <v>5.5352770221206518</v>
      </c>
      <c r="U164" s="21">
        <f t="shared" si="43"/>
        <v>5.8903493937811513</v>
      </c>
      <c r="V164" s="21">
        <f>V49*2000/V4/V120*0.5</f>
        <v>13.315351353869744</v>
      </c>
      <c r="W164" s="21">
        <f t="shared" si="43"/>
        <v>4.9634135167839224</v>
      </c>
      <c r="X164" s="21">
        <f t="shared" si="43"/>
        <v>6.4027980699560541</v>
      </c>
      <c r="Y164" s="21">
        <f t="shared" si="43"/>
        <v>4.4743744667210823</v>
      </c>
      <c r="Z164" s="21">
        <f t="shared" si="43"/>
        <v>3.3508845572360739</v>
      </c>
      <c r="AA164" s="21">
        <f t="shared" si="43"/>
        <v>3.3526026298875751</v>
      </c>
      <c r="AB164" s="21">
        <f t="shared" si="43"/>
        <v>3.488548953572904</v>
      </c>
      <c r="AC164" s="21">
        <f t="shared" si="43"/>
        <v>3.2191115016366991</v>
      </c>
      <c r="AD164" s="21">
        <f>AD49*2000/AD4/AD120*0.5</f>
        <v>6.271308681477282</v>
      </c>
      <c r="AE164" s="21">
        <f t="shared" si="43"/>
        <v>6.1379446791394781</v>
      </c>
    </row>
    <row r="165" spans="2:31" x14ac:dyDescent="0.25">
      <c r="B165" s="3" t="s">
        <v>131</v>
      </c>
      <c r="C165" s="21">
        <f>C50*2000/C4/C120</f>
        <v>99.604862311573655</v>
      </c>
      <c r="D165" s="21">
        <f t="shared" ref="D165:AE165" si="44">D50*2000/D4/D120</f>
        <v>93.70919351329124</v>
      </c>
      <c r="E165" s="21">
        <f t="shared" si="44"/>
        <v>146.82141377953988</v>
      </c>
      <c r="F165" s="21">
        <f t="shared" si="44"/>
        <v>99.845329175820638</v>
      </c>
      <c r="G165" s="21">
        <f t="shared" si="44"/>
        <v>98.111751933495285</v>
      </c>
      <c r="H165" s="21">
        <f t="shared" si="44"/>
        <v>76.0284968405321</v>
      </c>
      <c r="I165" s="21">
        <f t="shared" si="44"/>
        <v>82.007956461207755</v>
      </c>
      <c r="J165" s="21">
        <f t="shared" si="44"/>
        <v>71.18796671810118</v>
      </c>
      <c r="K165" s="21">
        <f t="shared" si="44"/>
        <v>98.427091798036983</v>
      </c>
      <c r="L165" s="21">
        <f t="shared" si="44"/>
        <v>113.66427396271952</v>
      </c>
      <c r="M165" s="21">
        <f t="shared" si="44"/>
        <v>125.44211909954784</v>
      </c>
      <c r="N165" s="21">
        <f t="shared" si="44"/>
        <v>89.458977908587102</v>
      </c>
      <c r="O165" s="21">
        <f t="shared" si="44"/>
        <v>97.10341214510089</v>
      </c>
      <c r="P165" s="21">
        <f>P50*2000/P4/P120*0.5</f>
        <v>166.86788210370349</v>
      </c>
      <c r="Q165" s="21">
        <f t="shared" si="44"/>
        <v>57.074896624406513</v>
      </c>
      <c r="R165" s="21">
        <f>R50*2000/R4/R120*0.5</f>
        <v>91.300793739344215</v>
      </c>
      <c r="S165" s="21">
        <f t="shared" si="44"/>
        <v>70.761740568700901</v>
      </c>
      <c r="T165" s="21">
        <f t="shared" si="44"/>
        <v>44.467719977447381</v>
      </c>
      <c r="U165" s="21">
        <f t="shared" si="44"/>
        <v>55.596675710072738</v>
      </c>
      <c r="V165" s="21">
        <f>V50*2000/V4/V120*0.5</f>
        <v>72.566262881199705</v>
      </c>
      <c r="W165" s="21">
        <f t="shared" si="44"/>
        <v>64.197560376920464</v>
      </c>
      <c r="X165" s="21">
        <f t="shared" si="44"/>
        <v>47.512269990138634</v>
      </c>
      <c r="Y165" s="21">
        <f t="shared" si="44"/>
        <v>49.868541789611434</v>
      </c>
      <c r="Z165" s="21">
        <f t="shared" si="44"/>
        <v>45.51609835322305</v>
      </c>
      <c r="AA165" s="21">
        <f t="shared" si="44"/>
        <v>39.92640247030274</v>
      </c>
      <c r="AB165" s="21">
        <f t="shared" si="44"/>
        <v>59.085267368283432</v>
      </c>
      <c r="AC165" s="21">
        <f t="shared" si="44"/>
        <v>52.915011429177348</v>
      </c>
      <c r="AD165" s="21">
        <f>AD50*2000/AD4/AD120*0.5</f>
        <v>91.200221740836042</v>
      </c>
      <c r="AE165" s="21">
        <f t="shared" si="44"/>
        <v>70.496874022950109</v>
      </c>
    </row>
    <row r="166" spans="2:31" x14ac:dyDescent="0.25">
      <c r="B166" s="3" t="s">
        <v>132</v>
      </c>
      <c r="C166" s="21">
        <f>C51*2000/C4/C120</f>
        <v>3.2253846234511774</v>
      </c>
      <c r="D166" s="21">
        <f t="shared" ref="D166:AE166" si="45">D51*2000/D4/D120</f>
        <v>2.8810558432988373</v>
      </c>
      <c r="E166" s="21">
        <f t="shared" si="45"/>
        <v>3.0831662645892992</v>
      </c>
      <c r="F166" s="21">
        <f t="shared" si="45"/>
        <v>1.8186163705302902</v>
      </c>
      <c r="G166" s="21">
        <f t="shared" si="45"/>
        <v>2.2676515716357248</v>
      </c>
      <c r="H166" s="21">
        <f t="shared" si="45"/>
        <v>2.0975810133584143</v>
      </c>
      <c r="I166" s="21">
        <f t="shared" si="45"/>
        <v>2.1826295624605647</v>
      </c>
      <c r="J166" s="21">
        <f t="shared" si="45"/>
        <v>2.1382442384805955</v>
      </c>
      <c r="K166" s="21">
        <f t="shared" si="45"/>
        <v>3.21174281358515</v>
      </c>
      <c r="L166" s="21">
        <f t="shared" si="45"/>
        <v>1.9959320155275366</v>
      </c>
      <c r="M166" s="21">
        <f t="shared" si="45"/>
        <v>2.7171908865503154</v>
      </c>
      <c r="N166" s="21">
        <f t="shared" si="45"/>
        <v>2.1475528135369104</v>
      </c>
      <c r="O166" s="21">
        <f t="shared" si="45"/>
        <v>2.8290754870707189</v>
      </c>
      <c r="P166" s="21">
        <f>P51*2000/P4/P120*0.5</f>
        <v>4.0453985004270088</v>
      </c>
      <c r="Q166" s="21">
        <f t="shared" si="45"/>
        <v>1.1061400549848146</v>
      </c>
      <c r="R166" s="21">
        <f>R51*2000/R4/R120*0.5</f>
        <v>2.0361088059962524</v>
      </c>
      <c r="S166" s="21">
        <f t="shared" si="45"/>
        <v>1.383292271471336</v>
      </c>
      <c r="T166" s="21">
        <f t="shared" si="45"/>
        <v>1.0569412897634711</v>
      </c>
      <c r="U166" s="21">
        <f t="shared" si="45"/>
        <v>1.3166108162723813</v>
      </c>
      <c r="V166" s="21">
        <f>V51*2000/V4/V120*0.5</f>
        <v>2.0150944817014391</v>
      </c>
      <c r="W166" s="21">
        <f t="shared" si="45"/>
        <v>1.4728804069127381</v>
      </c>
      <c r="X166" s="21">
        <f t="shared" si="45"/>
        <v>1.312581027221835</v>
      </c>
      <c r="Y166" s="21">
        <f t="shared" si="45"/>
        <v>1.1670625348943195</v>
      </c>
      <c r="Z166" s="21">
        <f t="shared" si="45"/>
        <v>0.98656609048998478</v>
      </c>
      <c r="AA166" s="21">
        <f t="shared" si="45"/>
        <v>0.89961378968055328</v>
      </c>
      <c r="AB166" s="21">
        <f t="shared" si="45"/>
        <v>1.1899203907763023</v>
      </c>
      <c r="AC166" s="21">
        <f t="shared" si="45"/>
        <v>0.97566431654828567</v>
      </c>
      <c r="AD166" s="21">
        <f>AD51*2000/AD4/AD120*0.5</f>
        <v>2.1015441313221928</v>
      </c>
      <c r="AE166" s="21">
        <f t="shared" si="45"/>
        <v>1.3503564739789296</v>
      </c>
    </row>
    <row r="167" spans="2:31" x14ac:dyDescent="0.25">
      <c r="B167" s="3" t="s">
        <v>133</v>
      </c>
      <c r="C167" s="21">
        <f>C52*2000/C4/C120</f>
        <v>3.2056053372841364</v>
      </c>
      <c r="D167" s="21">
        <f t="shared" ref="D167:AE167" si="46">D52*2000/D4/D120</f>
        <v>4.7714121460735459</v>
      </c>
      <c r="E167" s="21">
        <f t="shared" si="46"/>
        <v>4.7560960884310592</v>
      </c>
      <c r="F167" s="21">
        <f t="shared" si="46"/>
        <v>3.6256226140386119</v>
      </c>
      <c r="G167" s="21">
        <f t="shared" si="46"/>
        <v>3.8847290166121069</v>
      </c>
      <c r="H167" s="21">
        <f t="shared" si="46"/>
        <v>5.2719533500421516</v>
      </c>
      <c r="I167" s="21">
        <f t="shared" si="46"/>
        <v>4.8215662150938341</v>
      </c>
      <c r="J167" s="21">
        <f t="shared" si="46"/>
        <v>3.7283428641160374</v>
      </c>
      <c r="K167" s="21">
        <f t="shared" si="46"/>
        <v>4.5217948913328829</v>
      </c>
      <c r="L167" s="21">
        <f t="shared" si="46"/>
        <v>4.5891615232228844</v>
      </c>
      <c r="M167" s="21">
        <f t="shared" si="46"/>
        <v>3.8716090524859315</v>
      </c>
      <c r="N167" s="21">
        <f t="shared" si="46"/>
        <v>4.2607035427560778</v>
      </c>
      <c r="O167" s="21">
        <f t="shared" si="46"/>
        <v>5.0859632288331564</v>
      </c>
      <c r="P167" s="21">
        <f>P52*2000/P4/P120*0.5</f>
        <v>8.8036760506165628</v>
      </c>
      <c r="Q167" s="21">
        <f t="shared" si="46"/>
        <v>2.5697773278043936</v>
      </c>
      <c r="R167" s="21">
        <f>R52*2000/R4/R120*0.5</f>
        <v>4.0024996007903821</v>
      </c>
      <c r="S167" s="21">
        <f t="shared" si="46"/>
        <v>3.2247803457128836</v>
      </c>
      <c r="T167" s="21">
        <f t="shared" si="46"/>
        <v>2.6096859466653646</v>
      </c>
      <c r="U167" s="21">
        <f t="shared" si="46"/>
        <v>3.2739407402972494</v>
      </c>
      <c r="V167" s="21">
        <f>V52*2000/V4/V120*0.5</f>
        <v>5.6972869973470956</v>
      </c>
      <c r="W167" s="21">
        <f t="shared" si="46"/>
        <v>3.8019950409896275</v>
      </c>
      <c r="X167" s="21">
        <f t="shared" si="46"/>
        <v>3.5849202486814056</v>
      </c>
      <c r="Y167" s="21">
        <f t="shared" si="46"/>
        <v>3.3935359230040278</v>
      </c>
      <c r="Z167" s="21">
        <f t="shared" si="46"/>
        <v>2.270884719481995</v>
      </c>
      <c r="AA167" s="21">
        <f t="shared" si="46"/>
        <v>2.2254544022975717</v>
      </c>
      <c r="AB167" s="21">
        <f t="shared" si="46"/>
        <v>4.144230137589541</v>
      </c>
      <c r="AC167" s="21">
        <f t="shared" si="46"/>
        <v>2.6679166564409948</v>
      </c>
      <c r="AD167" s="21">
        <f>AD52*2000/AD4/AD120*0.5</f>
        <v>4.8106514343810707</v>
      </c>
      <c r="AE167" s="21">
        <f t="shared" si="46"/>
        <v>3.3005027787016985</v>
      </c>
    </row>
    <row r="168" spans="2:31" x14ac:dyDescent="0.25">
      <c r="B168" s="3" t="s">
        <v>134</v>
      </c>
      <c r="C168" s="21">
        <f>C53*2000/C4/C120</f>
        <v>1.9781863288465775</v>
      </c>
      <c r="D168" s="21">
        <f t="shared" ref="D168:AE168" si="47">D53*2000/D4/D120</f>
        <v>1.2230677873221771</v>
      </c>
      <c r="E168" s="21">
        <f t="shared" si="47"/>
        <v>1.1741335578450989</v>
      </c>
      <c r="F168" s="21">
        <f t="shared" si="47"/>
        <v>0.84003988532178386</v>
      </c>
      <c r="G168" s="21">
        <f t="shared" si="47"/>
        <v>0.80459867538137408</v>
      </c>
      <c r="H168" s="21">
        <f t="shared" si="47"/>
        <v>1.1070896756396575</v>
      </c>
      <c r="I168" s="21">
        <f t="shared" si="47"/>
        <v>0.8786570919941662</v>
      </c>
      <c r="J168" s="21">
        <f t="shared" si="47"/>
        <v>0.76704782328344279</v>
      </c>
      <c r="K168" s="21">
        <f t="shared" si="47"/>
        <v>1.2968043681563954</v>
      </c>
      <c r="L168" s="21">
        <f t="shared" si="47"/>
        <v>0.58121746922255546</v>
      </c>
      <c r="M168" s="21">
        <f t="shared" si="47"/>
        <v>0.8695806154404957</v>
      </c>
      <c r="N168" s="21">
        <f t="shared" si="47"/>
        <v>0.94914796946494007</v>
      </c>
      <c r="O168" s="21">
        <f t="shared" si="47"/>
        <v>1.052915730080989</v>
      </c>
      <c r="P168" s="21">
        <f>P53*2000/P4/P120*0.5</f>
        <v>1.1127666434637373</v>
      </c>
      <c r="Q168" s="21">
        <f t="shared" si="47"/>
        <v>0.58499642712436628</v>
      </c>
      <c r="R168" s="21">
        <f>R53*2000/R4/R120*0.5</f>
        <v>1.0885834474538418</v>
      </c>
      <c r="S168" s="21">
        <f t="shared" si="47"/>
        <v>2.0453964046426982</v>
      </c>
      <c r="T168" s="21">
        <f t="shared" si="47"/>
        <v>0.94035394769157632</v>
      </c>
      <c r="U168" s="21">
        <f t="shared" si="47"/>
        <v>0.94682706735541888</v>
      </c>
      <c r="V168" s="21">
        <f>V53*2000/V4/V120*0.5</f>
        <v>1.9035635737219276</v>
      </c>
      <c r="W168" s="21">
        <f t="shared" si="47"/>
        <v>0.87154832609191213</v>
      </c>
      <c r="X168" s="21">
        <f t="shared" si="47"/>
        <v>1.2949594770648925</v>
      </c>
      <c r="Y168" s="21">
        <f t="shared" si="47"/>
        <v>1.4178461203226336</v>
      </c>
      <c r="Z168" s="21">
        <f t="shared" si="47"/>
        <v>0.65065591881703044</v>
      </c>
      <c r="AA168" s="21">
        <f t="shared" si="47"/>
        <v>0.752888742255305</v>
      </c>
      <c r="AB168" s="21">
        <f t="shared" si="47"/>
        <v>0.78560233763359277</v>
      </c>
      <c r="AC168" s="21">
        <f t="shared" si="47"/>
        <v>1.5733225609651811</v>
      </c>
      <c r="AD168" s="21">
        <f>AD53*2000/AD4/AD120*0.5</f>
        <v>1.5153726385506965</v>
      </c>
      <c r="AE168" s="21">
        <f t="shared" si="47"/>
        <v>1.0461072417641739</v>
      </c>
    </row>
    <row r="169" spans="2:31" x14ac:dyDescent="0.25">
      <c r="B169" s="3" t="s">
        <v>135</v>
      </c>
      <c r="C169" s="21">
        <f>C54*2000/C4/C120</f>
        <v>25.099810247767611</v>
      </c>
      <c r="D169" s="21">
        <f t="shared" ref="D169:AE169" si="48">D54*2000/D4/D120</f>
        <v>27.023091534635931</v>
      </c>
      <c r="E169" s="21">
        <f t="shared" si="48"/>
        <v>20.432982250806731</v>
      </c>
      <c r="F169" s="21">
        <f t="shared" si="48"/>
        <v>18.067130581514455</v>
      </c>
      <c r="G169" s="21">
        <f t="shared" si="48"/>
        <v>14.567745060392273</v>
      </c>
      <c r="H169" s="21">
        <f t="shared" si="48"/>
        <v>17.067781590094825</v>
      </c>
      <c r="I169" s="21">
        <f t="shared" si="48"/>
        <v>16.155486234363678</v>
      </c>
      <c r="J169" s="21">
        <f t="shared" si="48"/>
        <v>17.647436050957396</v>
      </c>
      <c r="K169" s="21">
        <f t="shared" si="48"/>
        <v>24.607138491378873</v>
      </c>
      <c r="L169" s="21">
        <f t="shared" si="48"/>
        <v>17.036884765499824</v>
      </c>
      <c r="M169" s="21">
        <f t="shared" si="48"/>
        <v>24.026810240952408</v>
      </c>
      <c r="N169" s="21">
        <f t="shared" si="48"/>
        <v>17.758522839964794</v>
      </c>
      <c r="O169" s="21">
        <f t="shared" si="48"/>
        <v>23.96587746569481</v>
      </c>
      <c r="P169" s="21">
        <f>P54*2000/P4/P120*0.5</f>
        <v>27.400299061073579</v>
      </c>
      <c r="Q169" s="21">
        <f t="shared" si="48"/>
        <v>21.753826930894764</v>
      </c>
      <c r="R169" s="21">
        <f>R54*2000/R4/R120*0.5</f>
        <v>32.158227995725028</v>
      </c>
      <c r="S169" s="21">
        <f t="shared" si="48"/>
        <v>24.758443053684296</v>
      </c>
      <c r="T169" s="21">
        <f t="shared" si="48"/>
        <v>25.897072073471193</v>
      </c>
      <c r="U169" s="21">
        <f t="shared" si="48"/>
        <v>29.192115541076493</v>
      </c>
      <c r="V169" s="21">
        <f>V54*2000/V4/V120*0.5</f>
        <v>47.478217894752646</v>
      </c>
      <c r="W169" s="21">
        <f t="shared" si="48"/>
        <v>30.068548876464199</v>
      </c>
      <c r="X169" s="21">
        <f t="shared" si="48"/>
        <v>25.19931031838367</v>
      </c>
      <c r="Y169" s="21">
        <f t="shared" si="48"/>
        <v>21.816786182242332</v>
      </c>
      <c r="Z169" s="21">
        <f t="shared" si="48"/>
        <v>23.871695076001483</v>
      </c>
      <c r="AA169" s="21">
        <f t="shared" si="48"/>
        <v>18.572378252874159</v>
      </c>
      <c r="AB169" s="21">
        <f t="shared" si="48"/>
        <v>24.843146646530951</v>
      </c>
      <c r="AC169" s="21">
        <f t="shared" si="48"/>
        <v>21.347712767211252</v>
      </c>
      <c r="AD169" s="21">
        <f>AD54*2000/AD4/AD120*0.5</f>
        <v>39.17410593196945</v>
      </c>
      <c r="AE169" s="21">
        <f t="shared" si="48"/>
        <v>26.178261819762728</v>
      </c>
    </row>
    <row r="170" spans="2:31" x14ac:dyDescent="0.25">
      <c r="B170" s="3" t="s">
        <v>136</v>
      </c>
      <c r="C170" s="21">
        <f>C55*2000/C4/C120</f>
        <v>7.8583591261732835</v>
      </c>
      <c r="D170" s="21">
        <f t="shared" ref="D170:AE170" si="49">D55*2000/D4/D120</f>
        <v>15.440355781745705</v>
      </c>
      <c r="E170" s="21">
        <f t="shared" si="49"/>
        <v>12.494558290626294</v>
      </c>
      <c r="F170" s="21">
        <f t="shared" si="49"/>
        <v>10.222927841406351</v>
      </c>
      <c r="G170" s="21">
        <f t="shared" si="49"/>
        <v>10.679380649845198</v>
      </c>
      <c r="H170" s="21">
        <f t="shared" si="49"/>
        <v>12.904653393375044</v>
      </c>
      <c r="I170" s="21">
        <f t="shared" si="49"/>
        <v>11.45516016573365</v>
      </c>
      <c r="J170" s="21">
        <f t="shared" si="49"/>
        <v>10.480184757186992</v>
      </c>
      <c r="K170" s="21">
        <f t="shared" si="49"/>
        <v>16.107596784340057</v>
      </c>
      <c r="L170" s="21">
        <f t="shared" si="49"/>
        <v>11.259441498443797</v>
      </c>
      <c r="M170" s="21">
        <f t="shared" si="49"/>
        <v>12.932092460060746</v>
      </c>
      <c r="N170" s="21">
        <f t="shared" si="49"/>
        <v>12.253773711924023</v>
      </c>
      <c r="O170" s="21">
        <f t="shared" si="49"/>
        <v>13.325305582858153</v>
      </c>
      <c r="P170" s="21">
        <f>P55*2000/P4/P120*0.5</f>
        <v>20.067538402600377</v>
      </c>
      <c r="Q170" s="21">
        <f t="shared" si="49"/>
        <v>13.20924412451221</v>
      </c>
      <c r="R170" s="21">
        <f>R55*2000/R4/R120*0.5</f>
        <v>19.197583167798918</v>
      </c>
      <c r="S170" s="21">
        <f t="shared" si="49"/>
        <v>15.111687850037013</v>
      </c>
      <c r="T170" s="21">
        <f t="shared" si="49"/>
        <v>13.990573705592743</v>
      </c>
      <c r="U170" s="21">
        <f t="shared" si="49"/>
        <v>12.686040121537692</v>
      </c>
      <c r="V170" s="21">
        <f>V55*2000/V4/V120*0.5</f>
        <v>25.25981650324109</v>
      </c>
      <c r="W170" s="21">
        <f t="shared" si="49"/>
        <v>17.342726934854479</v>
      </c>
      <c r="X170" s="21">
        <f t="shared" si="49"/>
        <v>15.428934370797569</v>
      </c>
      <c r="Y170" s="21">
        <f t="shared" si="49"/>
        <v>13.908273261119794</v>
      </c>
      <c r="Z170" s="21">
        <f t="shared" si="49"/>
        <v>12.93694804951663</v>
      </c>
      <c r="AA170" s="21">
        <f t="shared" si="49"/>
        <v>11.074275481733471</v>
      </c>
      <c r="AB170" s="21">
        <f t="shared" si="49"/>
        <v>14.449746958757279</v>
      </c>
      <c r="AC170" s="21">
        <f t="shared" si="49"/>
        <v>12.771829865117363</v>
      </c>
      <c r="AD170" s="21">
        <f>AD55*2000/AD4/AD120*0.5</f>
        <v>23.222655238647583</v>
      </c>
      <c r="AE170" s="21">
        <f t="shared" si="49"/>
        <v>14.663634460837851</v>
      </c>
    </row>
    <row r="171" spans="2:31" x14ac:dyDescent="0.25">
      <c r="B171" s="3" t="s">
        <v>138</v>
      </c>
      <c r="C171" s="21">
        <f>C56*2000/C4/C120</f>
        <v>57.901614869279783</v>
      </c>
      <c r="D171" s="21">
        <f t="shared" ref="D171:AE171" si="50">D56*2000/D4/D120</f>
        <v>65.725248794606472</v>
      </c>
      <c r="E171" s="21">
        <f t="shared" si="50"/>
        <v>78.11424660636591</v>
      </c>
      <c r="F171" s="21">
        <f t="shared" si="50"/>
        <v>50.900522660040806</v>
      </c>
      <c r="G171" s="21">
        <f t="shared" si="50"/>
        <v>59.05370296657108</v>
      </c>
      <c r="H171" s="21">
        <f t="shared" si="50"/>
        <v>47.85810325870424</v>
      </c>
      <c r="I171" s="21">
        <f t="shared" si="50"/>
        <v>48.589272459905864</v>
      </c>
      <c r="J171" s="21">
        <f t="shared" si="50"/>
        <v>52.514657395813245</v>
      </c>
      <c r="K171" s="21">
        <f t="shared" si="50"/>
        <v>82.898314142375625</v>
      </c>
      <c r="L171" s="21">
        <f t="shared" si="50"/>
        <v>73.571337912278636</v>
      </c>
      <c r="M171" s="21">
        <f t="shared" si="50"/>
        <v>66.905515573472172</v>
      </c>
      <c r="N171" s="21">
        <f t="shared" si="50"/>
        <v>59.682169701909856</v>
      </c>
      <c r="O171" s="21">
        <f t="shared" si="50"/>
        <v>67.282350412774633</v>
      </c>
      <c r="P171" s="21">
        <f>P56*2000/P4/P120*0.5</f>
        <v>114.91947712301508</v>
      </c>
      <c r="Q171" s="21">
        <f t="shared" si="50"/>
        <v>14.442591342192923</v>
      </c>
      <c r="R171" s="21">
        <f>R56*2000/R4/R120*0.5</f>
        <v>24.706457919766169</v>
      </c>
      <c r="S171" s="21">
        <f t="shared" si="50"/>
        <v>16.86316082456398</v>
      </c>
      <c r="T171" s="21">
        <f t="shared" si="50"/>
        <v>11.168158654240845</v>
      </c>
      <c r="U171" s="21">
        <f t="shared" si="50"/>
        <v>16.156102840732075</v>
      </c>
      <c r="V171" s="21">
        <f>V56*2000/V4/V120*0.5</f>
        <v>23.102090601959912</v>
      </c>
      <c r="W171" s="21">
        <f t="shared" si="50"/>
        <v>17.092881702667103</v>
      </c>
      <c r="X171" s="21">
        <f t="shared" si="50"/>
        <v>14.337343488220208</v>
      </c>
      <c r="Y171" s="21">
        <f t="shared" si="50"/>
        <v>11.703432140036233</v>
      </c>
      <c r="Z171" s="21">
        <f t="shared" si="50"/>
        <v>12.573154335017554</v>
      </c>
      <c r="AA171" s="21">
        <f t="shared" si="50"/>
        <v>10.327590405158121</v>
      </c>
      <c r="AB171" s="21">
        <f t="shared" si="50"/>
        <v>16.459571706692181</v>
      </c>
      <c r="AC171" s="21">
        <f t="shared" si="50"/>
        <v>12.266007064598694</v>
      </c>
      <c r="AD171" s="21">
        <f>AD56*2000/AD4/AD120*0.5</f>
        <v>23.880514581171987</v>
      </c>
      <c r="AE171" s="21">
        <f t="shared" si="50"/>
        <v>16.314871506430315</v>
      </c>
    </row>
    <row r="172" spans="2:31" x14ac:dyDescent="0.25">
      <c r="B172" s="3" t="s">
        <v>137</v>
      </c>
      <c r="C172" s="21">
        <f>C57*2000/C4/C120</f>
        <v>12.123658611945702</v>
      </c>
      <c r="D172" s="21">
        <f t="shared" ref="D172:AE172" si="51">D57*2000/D4/D120</f>
        <v>10.914851143321984</v>
      </c>
      <c r="E172" s="21">
        <f t="shared" si="51"/>
        <v>7.2022648392424218</v>
      </c>
      <c r="F172" s="21">
        <f t="shared" si="51"/>
        <v>6.2686646507995407</v>
      </c>
      <c r="G172" s="21">
        <f t="shared" si="51"/>
        <v>9.2118415774348783</v>
      </c>
      <c r="H172" s="21">
        <f t="shared" si="51"/>
        <v>2.9912309184628332</v>
      </c>
      <c r="I172" s="21">
        <f t="shared" si="51"/>
        <v>6.0445715476680792</v>
      </c>
      <c r="J172" s="21">
        <f t="shared" si="51"/>
        <v>4.0239406968144014</v>
      </c>
      <c r="K172" s="21">
        <f t="shared" si="51"/>
        <v>12.971560417925376</v>
      </c>
      <c r="L172" s="21">
        <f t="shared" si="51"/>
        <v>7.9050605683744877</v>
      </c>
      <c r="M172" s="21">
        <f t="shared" si="51"/>
        <v>9.7408042001133328</v>
      </c>
      <c r="N172" s="21">
        <f t="shared" si="51"/>
        <v>9.3240687062156766</v>
      </c>
      <c r="O172" s="21">
        <f t="shared" si="51"/>
        <v>14.422765835016747</v>
      </c>
      <c r="P172" s="21">
        <f>P57*2000/P4/P120*0.5</f>
        <v>15.582639972109243</v>
      </c>
      <c r="Q172" s="21">
        <f t="shared" si="51"/>
        <v>6.1408199657661608</v>
      </c>
      <c r="R172" s="21">
        <f>R57*2000/R4/R120*0.5</f>
        <v>11.606312669532459</v>
      </c>
      <c r="S172" s="21">
        <f t="shared" si="51"/>
        <v>8.9428285043652025</v>
      </c>
      <c r="T172" s="21">
        <f t="shared" si="51"/>
        <v>13.329849764129008</v>
      </c>
      <c r="U172" s="21">
        <f t="shared" si="51"/>
        <v>9.924699057922405</v>
      </c>
      <c r="V172" s="21">
        <f>V57*2000/V4/V120*0.5</f>
        <v>21.825266914193637</v>
      </c>
      <c r="W172" s="21">
        <f t="shared" si="51"/>
        <v>9.3152629561820266</v>
      </c>
      <c r="X172" s="21">
        <f t="shared" si="51"/>
        <v>7.9149206078669954</v>
      </c>
      <c r="Y172" s="21">
        <f t="shared" si="51"/>
        <v>8.5289396483513809</v>
      </c>
      <c r="Z172" s="21">
        <f t="shared" si="51"/>
        <v>8.4956964142858276</v>
      </c>
      <c r="AA172" s="21">
        <f t="shared" si="51"/>
        <v>6.0707290697558616</v>
      </c>
      <c r="AB172" s="21">
        <f t="shared" si="51"/>
        <v>9.4629551433930068</v>
      </c>
      <c r="AC172" s="21">
        <f t="shared" si="51"/>
        <v>6.0751657455795085</v>
      </c>
      <c r="AD172" s="21">
        <f>AD57*2000/AD4/AD120*0.5</f>
        <v>16.504877308554033</v>
      </c>
      <c r="AE172" s="21">
        <f t="shared" si="51"/>
        <v>10.217284825814657</v>
      </c>
    </row>
    <row r="173" spans="2:31" x14ac:dyDescent="0.25">
      <c r="B173" s="3" t="s">
        <v>140</v>
      </c>
      <c r="C173" s="21">
        <f>C58*2000/C4/C120</f>
        <v>7.9678230416732347</v>
      </c>
      <c r="D173" s="21">
        <f t="shared" ref="D173:AE173" si="52">D58*2000/D4/D120</f>
        <v>10.360607469167933</v>
      </c>
      <c r="E173" s="21">
        <f t="shared" si="52"/>
        <v>9.5577534168212317</v>
      </c>
      <c r="F173" s="21">
        <f t="shared" si="52"/>
        <v>7.6584836043802609</v>
      </c>
      <c r="G173" s="21">
        <f t="shared" si="52"/>
        <v>9.0534712082883555</v>
      </c>
      <c r="H173" s="21">
        <f t="shared" si="52"/>
        <v>10.9038898019996</v>
      </c>
      <c r="I173" s="21">
        <f t="shared" si="52"/>
        <v>9.2628420863569616</v>
      </c>
      <c r="J173" s="21">
        <f t="shared" si="52"/>
        <v>8.335665414253933</v>
      </c>
      <c r="K173" s="21">
        <f t="shared" si="52"/>
        <v>11.191763158179192</v>
      </c>
      <c r="L173" s="21">
        <f t="shared" si="52"/>
        <v>10.70858406511879</v>
      </c>
      <c r="M173" s="21">
        <f t="shared" si="52"/>
        <v>9.3306479011057917</v>
      </c>
      <c r="N173" s="21">
        <f t="shared" si="52"/>
        <v>10.536231274645516</v>
      </c>
      <c r="O173" s="21">
        <f t="shared" si="52"/>
        <v>10.948365215742035</v>
      </c>
      <c r="P173" s="21">
        <f>P58*2000/P4/P120*0.5</f>
        <v>16.996704994985141</v>
      </c>
      <c r="Q173" s="21">
        <f t="shared" si="52"/>
        <v>16.802208104681014</v>
      </c>
      <c r="R173" s="21">
        <f>R58*2000/R4/R120*0.5</f>
        <v>24.616650851647595</v>
      </c>
      <c r="S173" s="21">
        <f t="shared" si="52"/>
        <v>16.764287995307232</v>
      </c>
      <c r="T173" s="21">
        <f t="shared" si="52"/>
        <v>16.638556089657968</v>
      </c>
      <c r="U173" s="21">
        <f t="shared" si="52"/>
        <v>21.24016896362166</v>
      </c>
      <c r="V173" s="21">
        <f>V58*2000/V4/V120*0.5</f>
        <v>28.95238604979162</v>
      </c>
      <c r="W173" s="21">
        <f t="shared" si="52"/>
        <v>23.667341037051695</v>
      </c>
      <c r="X173" s="21">
        <f t="shared" si="52"/>
        <v>19.9850320809451</v>
      </c>
      <c r="Y173" s="21">
        <f t="shared" si="52"/>
        <v>18.390173696635781</v>
      </c>
      <c r="Z173" s="21">
        <f t="shared" si="52"/>
        <v>16.717553708497771</v>
      </c>
      <c r="AA173" s="21">
        <f t="shared" si="52"/>
        <v>14.095002314500629</v>
      </c>
      <c r="AB173" s="21">
        <f t="shared" si="52"/>
        <v>24.071233609372822</v>
      </c>
      <c r="AC173" s="21">
        <f t="shared" si="52"/>
        <v>17.802663623359887</v>
      </c>
      <c r="AD173" s="21">
        <f>AD58*2000/AD4/AD120*0.5</f>
        <v>26.809393804353839</v>
      </c>
      <c r="AE173" s="21">
        <f t="shared" si="52"/>
        <v>16.749870837558849</v>
      </c>
    </row>
    <row r="174" spans="2:31" x14ac:dyDescent="0.25">
      <c r="B174" s="3" t="s">
        <v>141</v>
      </c>
      <c r="C174" s="21">
        <f>C59*2000/C4/C120</f>
        <v>29.856968792994877</v>
      </c>
      <c r="D174" s="21">
        <f t="shared" ref="D174:AE174" si="53">D59*2000/D4/D120</f>
        <v>27.141392496132216</v>
      </c>
      <c r="E174" s="21">
        <f t="shared" si="53"/>
        <v>18.79678050431427</v>
      </c>
      <c r="F174" s="21">
        <f t="shared" si="53"/>
        <v>19.298939941108856</v>
      </c>
      <c r="G174" s="21">
        <f t="shared" si="53"/>
        <v>18.375673978571356</v>
      </c>
      <c r="H174" s="21">
        <f t="shared" si="53"/>
        <v>25.324908595153936</v>
      </c>
      <c r="I174" s="21">
        <f t="shared" si="53"/>
        <v>21.37749725955149</v>
      </c>
      <c r="J174" s="21">
        <f t="shared" si="53"/>
        <v>21.001847459992824</v>
      </c>
      <c r="K174" s="21">
        <f t="shared" si="53"/>
        <v>24.06631756650539</v>
      </c>
      <c r="L174" s="21">
        <f t="shared" si="53"/>
        <v>19.441307891273318</v>
      </c>
      <c r="M174" s="21">
        <f t="shared" si="53"/>
        <v>21.160343170767764</v>
      </c>
      <c r="N174" s="21">
        <f t="shared" si="53"/>
        <v>22.871188777376858</v>
      </c>
      <c r="O174" s="21">
        <f t="shared" si="53"/>
        <v>24.366356963171459</v>
      </c>
      <c r="P174" s="21">
        <f>P59*2000/P4/P120*0.5</f>
        <v>42.943541227006698</v>
      </c>
      <c r="Q174" s="21">
        <f t="shared" si="53"/>
        <v>49.986016917612496</v>
      </c>
      <c r="R174" s="21">
        <f>R59*2000/R4/R120*0.5</f>
        <v>69.477966855227407</v>
      </c>
      <c r="S174" s="21">
        <f t="shared" si="53"/>
        <v>58.915465025899891</v>
      </c>
      <c r="T174" s="21">
        <f t="shared" si="53"/>
        <v>45.511877145709207</v>
      </c>
      <c r="U174" s="21">
        <f t="shared" si="53"/>
        <v>63.435442152705612</v>
      </c>
      <c r="V174" s="21">
        <f>V59*2000/V4/V120*0.5</f>
        <v>103.79496465700474</v>
      </c>
      <c r="W174" s="21">
        <f t="shared" si="53"/>
        <v>76.021037040686792</v>
      </c>
      <c r="X174" s="21">
        <f t="shared" si="53"/>
        <v>65.407459913219682</v>
      </c>
      <c r="Y174" s="21">
        <f t="shared" si="53"/>
        <v>62.413822824503683</v>
      </c>
      <c r="Z174" s="21">
        <f t="shared" si="53"/>
        <v>53.546224124561824</v>
      </c>
      <c r="AA174" s="21">
        <f t="shared" si="53"/>
        <v>42.081869250057302</v>
      </c>
      <c r="AB174" s="21">
        <f t="shared" si="53"/>
        <v>65.727283553310812</v>
      </c>
      <c r="AC174" s="21">
        <f t="shared" si="53"/>
        <v>50.179350269054297</v>
      </c>
      <c r="AD174" s="21">
        <f>AD59*2000/AD4/AD120*0.5</f>
        <v>86.941675779986326</v>
      </c>
      <c r="AE174" s="21">
        <f t="shared" si="53"/>
        <v>50.499386527147756</v>
      </c>
    </row>
    <row r="175" spans="2:31" x14ac:dyDescent="0.25">
      <c r="B175" s="3" t="s">
        <v>142</v>
      </c>
      <c r="C175" s="21">
        <f>C60*2000/C4/C120</f>
        <v>178.41872923966571</v>
      </c>
      <c r="D175" s="21">
        <f t="shared" ref="D175:AE175" si="54">D60*2000/D4/D120</f>
        <v>136.64015666929581</v>
      </c>
      <c r="E175" s="21">
        <f t="shared" si="54"/>
        <v>120.45306294988244</v>
      </c>
      <c r="F175" s="21">
        <f t="shared" si="54"/>
        <v>104.062754074111</v>
      </c>
      <c r="G175" s="21">
        <f t="shared" si="54"/>
        <v>78.977689526690966</v>
      </c>
      <c r="H175" s="21">
        <f t="shared" si="54"/>
        <v>95.033597033176818</v>
      </c>
      <c r="I175" s="21">
        <f t="shared" si="54"/>
        <v>78.797731697568508</v>
      </c>
      <c r="J175" s="21">
        <f t="shared" si="54"/>
        <v>97.090046289021657</v>
      </c>
      <c r="K175" s="21">
        <f t="shared" si="54"/>
        <v>124.25547227539941</v>
      </c>
      <c r="L175" s="21">
        <f t="shared" si="54"/>
        <v>91.131436554590778</v>
      </c>
      <c r="M175" s="21">
        <f t="shared" si="54"/>
        <v>139.88375195865936</v>
      </c>
      <c r="N175" s="21">
        <f t="shared" si="54"/>
        <v>82.704566612632576</v>
      </c>
      <c r="O175" s="21">
        <f t="shared" si="54"/>
        <v>126.67625685277673</v>
      </c>
      <c r="P175" s="21">
        <f>P60*2000/P4/P120*0.5</f>
        <v>145.21316492239782</v>
      </c>
      <c r="Q175" s="21">
        <f t="shared" si="54"/>
        <v>181.42495309286767</v>
      </c>
      <c r="R175" s="21">
        <f>R60*2000/R4/R120*0.5</f>
        <v>304.35660287221367</v>
      </c>
      <c r="S175" s="21">
        <f t="shared" si="54"/>
        <v>227.01794468014089</v>
      </c>
      <c r="T175" s="21">
        <f t="shared" si="54"/>
        <v>280.50903320271794</v>
      </c>
      <c r="U175" s="21">
        <f t="shared" si="54"/>
        <v>290.8010322791767</v>
      </c>
      <c r="V175" s="21">
        <f>V60*2000/V4/V120*0.5</f>
        <v>491.60734542349206</v>
      </c>
      <c r="W175" s="21">
        <f t="shared" si="54"/>
        <v>279.70233417327614</v>
      </c>
      <c r="X175" s="21">
        <f t="shared" si="54"/>
        <v>287.13422131342344</v>
      </c>
      <c r="Y175" s="21">
        <f t="shared" si="54"/>
        <v>238.54490015088641</v>
      </c>
      <c r="Z175" s="21">
        <f t="shared" si="54"/>
        <v>229.33058433517687</v>
      </c>
      <c r="AA175" s="21">
        <f t="shared" si="54"/>
        <v>172.99789426215506</v>
      </c>
      <c r="AB175" s="21">
        <f t="shared" si="54"/>
        <v>245.84265927430212</v>
      </c>
      <c r="AC175" s="21">
        <f t="shared" si="54"/>
        <v>193.36624251932844</v>
      </c>
      <c r="AD175" s="21">
        <f>AD60*2000/AD4/AD120*0.5</f>
        <v>336.94088026055795</v>
      </c>
      <c r="AE175" s="21">
        <f t="shared" si="54"/>
        <v>280.02337935347015</v>
      </c>
    </row>
    <row r="176" spans="2:31" x14ac:dyDescent="0.25">
      <c r="B176" s="3" t="s">
        <v>143</v>
      </c>
      <c r="C176" s="21">
        <f>C61*2000/C4/C120</f>
        <v>0.32795242243403627</v>
      </c>
      <c r="D176" s="21">
        <f t="shared" ref="D176:AE176" si="55">D61*2000/D4/D120</f>
        <v>0.63798944992738027</v>
      </c>
      <c r="E176" s="21">
        <f t="shared" si="55"/>
        <v>0.62015387379096509</v>
      </c>
      <c r="F176" s="21">
        <f t="shared" si="55"/>
        <v>0.53538986503519492</v>
      </c>
      <c r="G176" s="21">
        <f t="shared" si="55"/>
        <v>0.42031384017331191</v>
      </c>
      <c r="H176" s="21">
        <f t="shared" si="55"/>
        <v>0.89963437969092408</v>
      </c>
      <c r="I176" s="21">
        <f t="shared" si="55"/>
        <v>0.56961377282936365</v>
      </c>
      <c r="J176" s="21">
        <f t="shared" si="55"/>
        <v>0.70908838158555232</v>
      </c>
      <c r="K176" s="21">
        <f t="shared" si="55"/>
        <v>0.54205476218819337</v>
      </c>
      <c r="L176" s="21">
        <f t="shared" si="55"/>
        <v>0.52300353786645615</v>
      </c>
      <c r="M176" s="21">
        <f t="shared" si="55"/>
        <v>0.8492810845268387</v>
      </c>
      <c r="N176" s="21">
        <f t="shared" si="55"/>
        <v>0.50841771374076095</v>
      </c>
      <c r="O176" s="21">
        <f t="shared" si="55"/>
        <v>0.58230495925937453</v>
      </c>
      <c r="P176" s="21">
        <f>P61*2000/P4/P120*0.5</f>
        <v>0.85455523588381777</v>
      </c>
      <c r="Q176" s="21">
        <f t="shared" si="55"/>
        <v>1.3473771677278101</v>
      </c>
      <c r="R176" s="21">
        <f>R61*2000/R4/R120*0.5</f>
        <v>2.2187574359005771</v>
      </c>
      <c r="S176" s="21">
        <f t="shared" si="55"/>
        <v>1.5307764616824446</v>
      </c>
      <c r="T176" s="21">
        <f t="shared" si="55"/>
        <v>1.7734050391772771</v>
      </c>
      <c r="U176" s="21">
        <f t="shared" si="55"/>
        <v>1.6350700706619465</v>
      </c>
      <c r="V176" s="21">
        <f>V61*2000/V4/V120*0.5</f>
        <v>2.7212045609156195</v>
      </c>
      <c r="W176" s="21">
        <f t="shared" si="55"/>
        <v>2.1549885549768111</v>
      </c>
      <c r="X176" s="21">
        <f t="shared" si="55"/>
        <v>1.8777195211786981</v>
      </c>
      <c r="Y176" s="21">
        <f t="shared" si="55"/>
        <v>1.5527760650389186</v>
      </c>
      <c r="Z176" s="21">
        <f t="shared" si="55"/>
        <v>1.2374791966860652</v>
      </c>
      <c r="AA176" s="21">
        <f t="shared" si="55"/>
        <v>1.2304262357735294</v>
      </c>
      <c r="AB176" s="21">
        <f t="shared" si="55"/>
        <v>1.7564417758593007</v>
      </c>
      <c r="AC176" s="21">
        <f t="shared" si="55"/>
        <v>1.4422834449811945</v>
      </c>
      <c r="AD176" s="21">
        <f>AD61*2000/AD4/AD120*0.5</f>
        <v>2.2337763983338843</v>
      </c>
      <c r="AE176" s="21">
        <f t="shared" si="55"/>
        <v>1.2619667953369786</v>
      </c>
    </row>
    <row r="177" spans="2:31" x14ac:dyDescent="0.25">
      <c r="B177" s="3" t="s">
        <v>144</v>
      </c>
      <c r="C177" s="21">
        <f>C62*2000/C4/C120</f>
        <v>1.3153453431729225</v>
      </c>
      <c r="D177" s="21">
        <f t="shared" ref="D177:AE177" si="56">D62*2000/D4/D120</f>
        <v>1.3076533628247642</v>
      </c>
      <c r="E177" s="21">
        <f t="shared" si="56"/>
        <v>1.3400182108181549</v>
      </c>
      <c r="F177" s="21">
        <f t="shared" si="56"/>
        <v>1.144222553173835</v>
      </c>
      <c r="G177" s="21">
        <f t="shared" si="56"/>
        <v>0.87630692916707209</v>
      </c>
      <c r="H177" s="21">
        <f t="shared" si="56"/>
        <v>0.85914842610678543</v>
      </c>
      <c r="I177" s="21">
        <f t="shared" si="56"/>
        <v>1.049177601533392</v>
      </c>
      <c r="J177" s="21">
        <f t="shared" si="56"/>
        <v>0.9684563837700485</v>
      </c>
      <c r="K177" s="21">
        <f t="shared" si="56"/>
        <v>1.3353252133650952</v>
      </c>
      <c r="L177" s="21">
        <f t="shared" si="56"/>
        <v>0.93014474741528663</v>
      </c>
      <c r="M177" s="21">
        <f t="shared" si="56"/>
        <v>1.4921278440057408</v>
      </c>
      <c r="N177" s="21">
        <f t="shared" si="56"/>
        <v>0.91900917952454197</v>
      </c>
      <c r="O177" s="21">
        <f t="shared" si="56"/>
        <v>1.0792042342513428</v>
      </c>
      <c r="P177" s="21">
        <f>P62*2000/P4/P120*0.5</f>
        <v>1.4716194306350039</v>
      </c>
      <c r="Q177" s="21">
        <f t="shared" si="56"/>
        <v>1.5391791925279055</v>
      </c>
      <c r="R177" s="21">
        <f>R62*2000/R4/R120*0.5</f>
        <v>3.0078197486581821</v>
      </c>
      <c r="S177" s="21">
        <f t="shared" si="56"/>
        <v>2.1423347093461178</v>
      </c>
      <c r="T177" s="21">
        <f t="shared" si="56"/>
        <v>2.3713733446833358</v>
      </c>
      <c r="U177" s="21">
        <f t="shared" si="56"/>
        <v>2.3037813229580193</v>
      </c>
      <c r="V177" s="21">
        <f>V62*2000/V4/V120*0.5</f>
        <v>3.5254553716379302</v>
      </c>
      <c r="W177" s="21">
        <f t="shared" si="56"/>
        <v>2.3762841959786623</v>
      </c>
      <c r="X177" s="21">
        <f t="shared" si="56"/>
        <v>2.0435447627820711</v>
      </c>
      <c r="Y177" s="21">
        <f t="shared" si="56"/>
        <v>2.0344976417372616</v>
      </c>
      <c r="Z177" s="21">
        <f t="shared" si="56"/>
        <v>2.0720377704329209</v>
      </c>
      <c r="AA177" s="21">
        <f t="shared" si="56"/>
        <v>1.5283104427036494</v>
      </c>
      <c r="AB177" s="21">
        <f t="shared" si="56"/>
        <v>1.95750605437169</v>
      </c>
      <c r="AC177" s="21">
        <f t="shared" si="56"/>
        <v>1.8358128048879816</v>
      </c>
      <c r="AD177" s="21">
        <f>AD62*2000/AD4/AD120*0.5</f>
        <v>3.2692080482600057</v>
      </c>
      <c r="AE177" s="21">
        <f t="shared" si="56"/>
        <v>2.385545671929628</v>
      </c>
    </row>
    <row r="178" spans="2:31" x14ac:dyDescent="0.25">
      <c r="B178" s="3" t="s">
        <v>145</v>
      </c>
      <c r="C178" s="21">
        <f>C63*2000/C4/C120</f>
        <v>560.74441915453042</v>
      </c>
      <c r="D178" s="21">
        <f t="shared" ref="D178:AE178" si="57">D63*2000/D4/D120</f>
        <v>306.24549214520357</v>
      </c>
      <c r="E178" s="21">
        <f t="shared" si="57"/>
        <v>232.89330015129244</v>
      </c>
      <c r="F178" s="21">
        <f t="shared" si="57"/>
        <v>184.32234219304144</v>
      </c>
      <c r="G178" s="21">
        <f t="shared" si="57"/>
        <v>173.6991417928192</v>
      </c>
      <c r="H178" s="21">
        <f t="shared" si="57"/>
        <v>204.86356235502069</v>
      </c>
      <c r="I178" s="21">
        <f t="shared" si="57"/>
        <v>180.59436416649817</v>
      </c>
      <c r="J178" s="21">
        <f t="shared" si="57"/>
        <v>262.8951764142634</v>
      </c>
      <c r="K178" s="21">
        <f t="shared" si="57"/>
        <v>329.41703565584839</v>
      </c>
      <c r="L178" s="21">
        <f t="shared" si="57"/>
        <v>139.37523922098313</v>
      </c>
      <c r="M178" s="21">
        <f t="shared" si="57"/>
        <v>247.93647707741923</v>
      </c>
      <c r="N178" s="21">
        <f t="shared" si="57"/>
        <v>185.52858229052205</v>
      </c>
      <c r="O178" s="21">
        <f t="shared" si="57"/>
        <v>294.19560024576384</v>
      </c>
      <c r="P178" s="21">
        <f>P63*2000/P4/P120*0.5</f>
        <v>327.20528368793487</v>
      </c>
      <c r="Q178" s="21">
        <f t="shared" si="57"/>
        <v>175.1062931376498</v>
      </c>
      <c r="R178" s="21">
        <f>R63*2000/R4/R120*0.5</f>
        <v>295.5423677111097</v>
      </c>
      <c r="S178" s="21">
        <f t="shared" si="57"/>
        <v>252.56662288068526</v>
      </c>
      <c r="T178" s="21">
        <f t="shared" si="57"/>
        <v>267.08522486196296</v>
      </c>
      <c r="U178" s="21">
        <f t="shared" si="57"/>
        <v>319.7482962333562</v>
      </c>
      <c r="V178" s="21">
        <f>V63*2000/V4/V120*0.5</f>
        <v>574.55534334420395</v>
      </c>
      <c r="W178" s="21">
        <f t="shared" si="57"/>
        <v>286.92482981957494</v>
      </c>
      <c r="X178" s="21">
        <f t="shared" si="57"/>
        <v>326.67917073600461</v>
      </c>
      <c r="Y178" s="21">
        <f t="shared" si="57"/>
        <v>249.41624762399425</v>
      </c>
      <c r="Z178" s="21">
        <f t="shared" si="57"/>
        <v>229.05161999170733</v>
      </c>
      <c r="AA178" s="21">
        <f t="shared" si="57"/>
        <v>185.75876186611544</v>
      </c>
      <c r="AB178" s="21">
        <f t="shared" si="57"/>
        <v>199.68750238479285</v>
      </c>
      <c r="AC178" s="21">
        <f t="shared" si="57"/>
        <v>184.26098998341928</v>
      </c>
      <c r="AD178" s="21">
        <f>AD63*2000/AD4/AD120*0.5</f>
        <v>378.57155357854219</v>
      </c>
      <c r="AE178" s="21">
        <f t="shared" si="57"/>
        <v>297.0488396497841</v>
      </c>
    </row>
    <row r="179" spans="2:31" x14ac:dyDescent="0.25">
      <c r="B179" s="3" t="s">
        <v>146</v>
      </c>
      <c r="C179" s="21">
        <f>C64*2000/C4/C120</f>
        <v>11.51146274715293</v>
      </c>
      <c r="D179" s="21">
        <f t="shared" ref="D179:AE179" si="58">D64*2000/D4/D120</f>
        <v>10.569938845602737</v>
      </c>
      <c r="E179" s="21">
        <f t="shared" si="58"/>
        <v>10.584459224575962</v>
      </c>
      <c r="F179" s="21">
        <f t="shared" si="58"/>
        <v>7.3942608548553936</v>
      </c>
      <c r="G179" s="21">
        <f t="shared" si="58"/>
        <v>6.8401738282758995</v>
      </c>
      <c r="H179" s="21">
        <f t="shared" si="58"/>
        <v>3.446095265425162</v>
      </c>
      <c r="I179" s="21">
        <f t="shared" si="58"/>
        <v>7.9810735426940909</v>
      </c>
      <c r="J179" s="21">
        <f t="shared" si="58"/>
        <v>8.170874792834935</v>
      </c>
      <c r="K179" s="21">
        <f t="shared" si="58"/>
        <v>12.130775050337469</v>
      </c>
      <c r="L179" s="21">
        <f t="shared" si="58"/>
        <v>7.2129911851208925</v>
      </c>
      <c r="M179" s="21">
        <f t="shared" si="58"/>
        <v>5.2093456642694331</v>
      </c>
      <c r="N179" s="21">
        <f t="shared" si="58"/>
        <v>7.7191446939930506</v>
      </c>
      <c r="O179" s="21">
        <f t="shared" si="58"/>
        <v>6.6598783802826587</v>
      </c>
      <c r="P179" s="21">
        <f>P64*2000/P4/P120*0.5</f>
        <v>13.048040337733696</v>
      </c>
      <c r="Q179" s="21">
        <f t="shared" si="58"/>
        <v>3.5732083114855402</v>
      </c>
      <c r="R179" s="21">
        <f>R64*2000/R4/R120*0.5</f>
        <v>7.5478302575413219</v>
      </c>
      <c r="S179" s="21">
        <f t="shared" si="58"/>
        <v>6.2335710700667661</v>
      </c>
      <c r="T179" s="21">
        <f t="shared" si="58"/>
        <v>6.8452377005233851</v>
      </c>
      <c r="U179" s="21">
        <f t="shared" si="58"/>
        <v>7.6925738174887757</v>
      </c>
      <c r="V179" s="21">
        <f>V64*2000/V4/V120*0.5</f>
        <v>16.08211244656804</v>
      </c>
      <c r="W179" s="21">
        <f t="shared" si="58"/>
        <v>6.148377273466215</v>
      </c>
      <c r="X179" s="21">
        <f t="shared" si="58"/>
        <v>8.6304987182694308</v>
      </c>
      <c r="Y179" s="21">
        <f t="shared" si="58"/>
        <v>6.4695965113316953</v>
      </c>
      <c r="Z179" s="21">
        <f t="shared" si="58"/>
        <v>7.7579170890965168</v>
      </c>
      <c r="AA179" s="21">
        <f t="shared" si="58"/>
        <v>4.0171957884967879</v>
      </c>
      <c r="AB179" s="21">
        <f t="shared" si="58"/>
        <v>4.9211123976138573</v>
      </c>
      <c r="AC179" s="21">
        <f t="shared" si="58"/>
        <v>3.909864578404084</v>
      </c>
      <c r="AD179" s="21">
        <f>AD64*2000/AD4/AD120*0.5</f>
        <v>9.0627480322878089</v>
      </c>
      <c r="AE179" s="21">
        <f t="shared" si="58"/>
        <v>7.8489348828890391</v>
      </c>
    </row>
    <row r="180" spans="2:31" x14ac:dyDescent="0.25">
      <c r="B180" s="3" t="s">
        <v>147</v>
      </c>
      <c r="C180" s="21">
        <f>C65*2000/C4/C120</f>
        <v>3233.197143938442</v>
      </c>
      <c r="D180" s="21">
        <f t="shared" ref="D180:AE180" si="59">D65*2000/D4/D120</f>
        <v>1278.8524413698715</v>
      </c>
      <c r="E180" s="21">
        <f t="shared" si="59"/>
        <v>1350.0011989956481</v>
      </c>
      <c r="F180" s="21">
        <f t="shared" si="59"/>
        <v>940.93776368628914</v>
      </c>
      <c r="G180" s="21">
        <f t="shared" si="59"/>
        <v>842.0243656314301</v>
      </c>
      <c r="H180" s="21">
        <f t="shared" si="59"/>
        <v>878.96210703497275</v>
      </c>
      <c r="I180" s="21">
        <f t="shared" si="59"/>
        <v>833.84465300432873</v>
      </c>
      <c r="J180" s="21">
        <f t="shared" si="59"/>
        <v>1096.1555628405872</v>
      </c>
      <c r="K180" s="21">
        <f t="shared" si="59"/>
        <v>1413.330087637074</v>
      </c>
      <c r="L180" s="21">
        <f t="shared" si="59"/>
        <v>848.81486103317434</v>
      </c>
      <c r="M180" s="21">
        <f t="shared" si="59"/>
        <v>1310.7340976501084</v>
      </c>
      <c r="N180" s="21">
        <f t="shared" si="59"/>
        <v>869.37500755101587</v>
      </c>
      <c r="O180" s="21">
        <f t="shared" si="59"/>
        <v>1464.3267797315584</v>
      </c>
      <c r="P180" s="21">
        <f>P65*2000/P4/P120*0.5</f>
        <v>1536.9863744678019</v>
      </c>
      <c r="Q180" s="21">
        <f t="shared" si="59"/>
        <v>664.30172205826545</v>
      </c>
      <c r="R180" s="21">
        <f>R65*2000/R4/R120*0.5</f>
        <v>1091.0945268190701</v>
      </c>
      <c r="S180" s="21">
        <f t="shared" si="59"/>
        <v>811.90232662913741</v>
      </c>
      <c r="T180" s="21">
        <f t="shared" si="59"/>
        <v>822.45268792162642</v>
      </c>
      <c r="U180" s="21">
        <f t="shared" si="59"/>
        <v>1011.9517442333315</v>
      </c>
      <c r="V180" s="21">
        <f>V65*2000/V4/V120*0.5</f>
        <v>1906.7803757800559</v>
      </c>
      <c r="W180" s="21">
        <f t="shared" si="59"/>
        <v>939.76799077610099</v>
      </c>
      <c r="X180" s="21">
        <f t="shared" si="59"/>
        <v>902.78428836415469</v>
      </c>
      <c r="Y180" s="21">
        <f t="shared" si="59"/>
        <v>821.4413724902879</v>
      </c>
      <c r="Z180" s="21">
        <f t="shared" si="59"/>
        <v>702.86446536006292</v>
      </c>
      <c r="AA180" s="21">
        <f t="shared" si="59"/>
        <v>577.33329430182471</v>
      </c>
      <c r="AB180" s="21">
        <f t="shared" si="59"/>
        <v>730.06984502408022</v>
      </c>
      <c r="AC180" s="21">
        <f t="shared" si="59"/>
        <v>621.4395369691822</v>
      </c>
      <c r="AD180" s="21">
        <f>AD65*2000/AD4/AD120*0.5</f>
        <v>1242.2768303461971</v>
      </c>
      <c r="AE180" s="21">
        <f t="shared" si="59"/>
        <v>1023.4487781766791</v>
      </c>
    </row>
    <row r="181" spans="2:31" x14ac:dyDescent="0.25">
      <c r="B181" s="3" t="s">
        <v>148</v>
      </c>
      <c r="C181" s="21">
        <f>C66*2000/C4/C120</f>
        <v>3.9531326435273253</v>
      </c>
      <c r="D181" s="21">
        <f t="shared" ref="D181:AE181" si="60">D66*2000/D4/D120</f>
        <v>3.9198751516934878</v>
      </c>
      <c r="E181" s="21">
        <f t="shared" si="60"/>
        <v>5.4552435179437584</v>
      </c>
      <c r="F181" s="21">
        <f t="shared" si="60"/>
        <v>3.4845253817010136</v>
      </c>
      <c r="G181" s="21">
        <f t="shared" si="60"/>
        <v>3.8162347556406768</v>
      </c>
      <c r="H181" s="21">
        <f t="shared" si="60"/>
        <v>3.2712823085386216</v>
      </c>
      <c r="I181" s="21">
        <f t="shared" si="60"/>
        <v>4.0054691277478671</v>
      </c>
      <c r="J181" s="21">
        <f t="shared" si="60"/>
        <v>3.0814820548330411</v>
      </c>
      <c r="K181" s="21">
        <f t="shared" si="60"/>
        <v>4.6698104925996917</v>
      </c>
      <c r="L181" s="21">
        <f t="shared" si="60"/>
        <v>4.5204986792370763</v>
      </c>
      <c r="M181" s="21">
        <f t="shared" si="60"/>
        <v>4.6337821915460609</v>
      </c>
      <c r="N181" s="21">
        <f t="shared" si="60"/>
        <v>3.7413355789694172</v>
      </c>
      <c r="O181" s="21">
        <f t="shared" si="60"/>
        <v>4.0433180561232573</v>
      </c>
      <c r="P181" s="21">
        <f>P66*2000/P4/P120*0.5</f>
        <v>8.2229063927837007</v>
      </c>
      <c r="Q181" s="21">
        <f t="shared" si="60"/>
        <v>1.5494350539716286</v>
      </c>
      <c r="R181" s="21">
        <f>R66*2000/R4/R120*0.5</f>
        <v>1.3249430066004979</v>
      </c>
      <c r="S181" s="21">
        <f t="shared" si="60"/>
        <v>2.6566833011336284</v>
      </c>
      <c r="T181" s="21">
        <f t="shared" si="60"/>
        <v>0.62702040334851594</v>
      </c>
      <c r="U181" s="21">
        <f t="shared" si="60"/>
        <v>2.203613523561804</v>
      </c>
      <c r="V181" s="21">
        <f>V66*2000/V4/V120*0.5</f>
        <v>2.2678134126351899</v>
      </c>
      <c r="W181" s="21">
        <f t="shared" si="60"/>
        <v>2.8903513832542318</v>
      </c>
      <c r="X181" s="21">
        <f t="shared" si="60"/>
        <v>1.287560528227603</v>
      </c>
      <c r="Y181" s="21">
        <f t="shared" si="60"/>
        <v>0.97397851454002127</v>
      </c>
      <c r="Z181" s="21">
        <f t="shared" si="60"/>
        <v>1.0220266175205026</v>
      </c>
      <c r="AA181" s="21">
        <f t="shared" si="60"/>
        <v>1.286549703295925</v>
      </c>
      <c r="AB181" s="21">
        <f t="shared" si="60"/>
        <v>1.6095337386474258</v>
      </c>
      <c r="AC181" s="21">
        <f t="shared" si="60"/>
        <v>1.9620032375479199</v>
      </c>
      <c r="AD181" s="21">
        <f>AD66*2000/AD4/AD120*0.5</f>
        <v>1.7116504420462515</v>
      </c>
      <c r="AE181" s="21">
        <f t="shared" si="60"/>
        <v>0.92090869540894571</v>
      </c>
    </row>
    <row r="182" spans="2:31" x14ac:dyDescent="0.25">
      <c r="B182" s="3" t="s">
        <v>149</v>
      </c>
      <c r="C182" s="21">
        <f>C67*2000/C4/C120</f>
        <v>28.138371743297572</v>
      </c>
      <c r="D182" s="21">
        <f t="shared" ref="D182:AE182" si="61">D67*2000/D4/D120</f>
        <v>24.817328920693541</v>
      </c>
      <c r="E182" s="21">
        <f t="shared" si="61"/>
        <v>21.482332400059505</v>
      </c>
      <c r="F182" s="21">
        <f t="shared" si="61"/>
        <v>20.064145724344442</v>
      </c>
      <c r="G182" s="21">
        <f t="shared" si="61"/>
        <v>15.800628120308115</v>
      </c>
      <c r="H182" s="21">
        <f t="shared" si="61"/>
        <v>21.796795875443191</v>
      </c>
      <c r="I182" s="21">
        <f t="shared" si="61"/>
        <v>19.425541929370414</v>
      </c>
      <c r="J182" s="21">
        <f t="shared" si="61"/>
        <v>19.56323759043811</v>
      </c>
      <c r="K182" s="21">
        <f t="shared" si="61"/>
        <v>24.44400112079887</v>
      </c>
      <c r="L182" s="21">
        <f t="shared" si="61"/>
        <v>21.858336009819016</v>
      </c>
      <c r="M182" s="21">
        <f t="shared" si="61"/>
        <v>23.699925009552057</v>
      </c>
      <c r="N182" s="21">
        <f t="shared" si="61"/>
        <v>18.666234924137104</v>
      </c>
      <c r="O182" s="21">
        <f t="shared" si="61"/>
        <v>25.621160802275959</v>
      </c>
      <c r="P182" s="21">
        <f>P67*2000/P4/P120*0.5</f>
        <v>39.535544242512827</v>
      </c>
      <c r="Q182" s="21">
        <f t="shared" si="61"/>
        <v>13.070582759562138</v>
      </c>
      <c r="R182" s="21">
        <f>R67*2000/R4/R120*0.5</f>
        <v>22.604924625124255</v>
      </c>
      <c r="S182" s="21">
        <f t="shared" si="61"/>
        <v>14.123459839706591</v>
      </c>
      <c r="T182" s="21">
        <f t="shared" si="61"/>
        <v>14.679923567665197</v>
      </c>
      <c r="U182" s="21">
        <f t="shared" si="61"/>
        <v>17.060081193870111</v>
      </c>
      <c r="V182" s="21">
        <f>V67*2000/V4/V120*0.5</f>
        <v>27.00556741609881</v>
      </c>
      <c r="W182" s="21">
        <f t="shared" si="61"/>
        <v>16.876070823147383</v>
      </c>
      <c r="X182" s="21">
        <f t="shared" si="61"/>
        <v>16.415530268590693</v>
      </c>
      <c r="Y182" s="21">
        <f t="shared" si="61"/>
        <v>12.912997468035366</v>
      </c>
      <c r="Z182" s="21">
        <f t="shared" si="61"/>
        <v>13.575824602557676</v>
      </c>
      <c r="AA182" s="21">
        <f t="shared" si="61"/>
        <v>10.896838741204242</v>
      </c>
      <c r="AB182" s="21">
        <f t="shared" si="61"/>
        <v>16.023671706635451</v>
      </c>
      <c r="AC182" s="21">
        <f t="shared" si="61"/>
        <v>13.383615821843245</v>
      </c>
      <c r="AD182" s="21">
        <f>AD67*2000/AD4/AD120*0.5</f>
        <v>20.793195263791514</v>
      </c>
      <c r="AE182" s="21">
        <f t="shared" si="61"/>
        <v>15.427157874758844</v>
      </c>
    </row>
    <row r="183" spans="2:31" x14ac:dyDescent="0.25">
      <c r="B183" s="3" t="s">
        <v>150</v>
      </c>
      <c r="C183" s="21">
        <f>C68*2000/C4/C120</f>
        <v>152.1970742728453</v>
      </c>
      <c r="D183" s="21">
        <f t="shared" ref="D183:AE183" si="62">D68*2000/D4/D120</f>
        <v>97.161350619413312</v>
      </c>
      <c r="E183" s="21">
        <f t="shared" si="62"/>
        <v>109.96077908898623</v>
      </c>
      <c r="F183" s="21">
        <f t="shared" si="62"/>
        <v>73.894660660132033</v>
      </c>
      <c r="G183" s="21">
        <f t="shared" si="62"/>
        <v>58.067720408948887</v>
      </c>
      <c r="H183" s="21">
        <f t="shared" si="62"/>
        <v>56.270747933264822</v>
      </c>
      <c r="I183" s="21">
        <f t="shared" si="62"/>
        <v>57.122879346757479</v>
      </c>
      <c r="J183" s="21">
        <f t="shared" si="62"/>
        <v>81.29504732834414</v>
      </c>
      <c r="K183" s="21">
        <f t="shared" si="62"/>
        <v>98.309265430000707</v>
      </c>
      <c r="L183" s="21">
        <f t="shared" si="62"/>
        <v>74.618016612719558</v>
      </c>
      <c r="M183" s="21">
        <f t="shared" si="62"/>
        <v>99.872049029720216</v>
      </c>
      <c r="N183" s="21">
        <f t="shared" si="62"/>
        <v>52.166439925917906</v>
      </c>
      <c r="O183" s="21">
        <f t="shared" si="62"/>
        <v>95.111254595987873</v>
      </c>
      <c r="P183" s="21">
        <f>P68*2000/P4/P120*0.5</f>
        <v>110.43268934485938</v>
      </c>
      <c r="Q183" s="21">
        <f t="shared" si="62"/>
        <v>34.289933046602599</v>
      </c>
      <c r="R183" s="21">
        <f>R68*2000/R4/R120*0.5</f>
        <v>58.001747063528974</v>
      </c>
      <c r="S183" s="21">
        <f t="shared" si="62"/>
        <v>38.993500750504275</v>
      </c>
      <c r="T183" s="21">
        <f t="shared" si="62"/>
        <v>39.514972117703046</v>
      </c>
      <c r="U183" s="21">
        <f t="shared" si="62"/>
        <v>50.406482175699473</v>
      </c>
      <c r="V183" s="21">
        <f>V68*2000/V4/V120*0.5</f>
        <v>86.705560795355581</v>
      </c>
      <c r="W183" s="21">
        <f t="shared" si="62"/>
        <v>43.333883147220547</v>
      </c>
      <c r="X183" s="21">
        <f t="shared" si="62"/>
        <v>42.504474265028875</v>
      </c>
      <c r="Y183" s="21">
        <f t="shared" si="62"/>
        <v>32.701043537043439</v>
      </c>
      <c r="Z183" s="21">
        <f t="shared" si="62"/>
        <v>35.439919095954849</v>
      </c>
      <c r="AA183" s="21">
        <f t="shared" si="62"/>
        <v>26.576521464221599</v>
      </c>
      <c r="AB183" s="21">
        <f t="shared" si="62"/>
        <v>38.365102251942794</v>
      </c>
      <c r="AC183" s="21">
        <f t="shared" si="62"/>
        <v>29.545797291390109</v>
      </c>
      <c r="AD183" s="21">
        <f>AD68*2000/AD4/AD120*0.5</f>
        <v>59.768816024602003</v>
      </c>
      <c r="AE183" s="21">
        <f t="shared" si="62"/>
        <v>50.626604605654308</v>
      </c>
    </row>
    <row r="184" spans="2:31" x14ac:dyDescent="0.25">
      <c r="B184" s="3" t="s">
        <v>151</v>
      </c>
      <c r="C184" s="21">
        <f>C69*2000/C4/C120</f>
        <v>322.2682695746779</v>
      </c>
      <c r="D184" s="21">
        <f t="shared" ref="D184:AE184" si="63">D69*2000/D4/D120</f>
        <v>312.38815288593355</v>
      </c>
      <c r="E184" s="21">
        <f t="shared" si="63"/>
        <v>392.79900302212906</v>
      </c>
      <c r="F184" s="21">
        <f t="shared" si="63"/>
        <v>275.06674199910924</v>
      </c>
      <c r="G184" s="21">
        <f t="shared" si="63"/>
        <v>325.03468814124017</v>
      </c>
      <c r="H184" s="21">
        <f t="shared" si="63"/>
        <v>223.92786367020742</v>
      </c>
      <c r="I184" s="21">
        <f t="shared" si="63"/>
        <v>220.57143320510082</v>
      </c>
      <c r="J184" s="21">
        <f t="shared" si="63"/>
        <v>275.06664454010399</v>
      </c>
      <c r="K184" s="21">
        <f t="shared" si="63"/>
        <v>354.68311882207325</v>
      </c>
      <c r="L184" s="21">
        <f t="shared" si="63"/>
        <v>337.99180057661516</v>
      </c>
      <c r="M184" s="21">
        <f t="shared" si="63"/>
        <v>380.92518834438641</v>
      </c>
      <c r="N184" s="21">
        <f t="shared" si="63"/>
        <v>295.91388045313698</v>
      </c>
      <c r="O184" s="21">
        <f t="shared" si="63"/>
        <v>332.30653989227238</v>
      </c>
      <c r="P184" s="21">
        <f>P69*2000/P4/P120*0.5</f>
        <v>552.74327223126897</v>
      </c>
      <c r="Q184" s="21">
        <f t="shared" si="63"/>
        <v>100.96871778167558</v>
      </c>
      <c r="R184" s="21">
        <f>R69*2000/R4/R120*0.5</f>
        <v>189.35102916322725</v>
      </c>
      <c r="S184" s="21">
        <f t="shared" si="63"/>
        <v>131.84597210507658</v>
      </c>
      <c r="T184" s="21">
        <f t="shared" si="63"/>
        <v>77.412647550845122</v>
      </c>
      <c r="U184" s="21">
        <f t="shared" si="63"/>
        <v>105.99127246359599</v>
      </c>
      <c r="V184" s="21">
        <f>V69*2000/V4/V120*0.5</f>
        <v>142.84782026478806</v>
      </c>
      <c r="W184" s="21">
        <f t="shared" si="63"/>
        <v>135.42306628723546</v>
      </c>
      <c r="X184" s="21">
        <f t="shared" si="63"/>
        <v>103.67958130492447</v>
      </c>
      <c r="Y184" s="21">
        <f t="shared" si="63"/>
        <v>94.178262468028009</v>
      </c>
      <c r="Z184" s="21">
        <f t="shared" si="63"/>
        <v>83.510138426064159</v>
      </c>
      <c r="AA184" s="21">
        <f t="shared" si="63"/>
        <v>78.749492911142951</v>
      </c>
      <c r="AB184" s="21">
        <f t="shared" si="63"/>
        <v>132.10518611013893</v>
      </c>
      <c r="AC184" s="21">
        <f t="shared" si="63"/>
        <v>94.33733213598606</v>
      </c>
      <c r="AD184" s="21">
        <f>AD69*2000/AD4/AD120*0.5</f>
        <v>181.23772985439993</v>
      </c>
      <c r="AE184" s="21">
        <f t="shared" si="63"/>
        <v>127.57030544651798</v>
      </c>
    </row>
    <row r="185" spans="2:31" x14ac:dyDescent="0.25">
      <c r="B185" s="3" t="s">
        <v>152</v>
      </c>
      <c r="C185" s="21">
        <f>C70*2000/C4/C120</f>
        <v>4.2906200107684471</v>
      </c>
      <c r="D185" s="21">
        <f t="shared" ref="D185:AE185" si="64">D70*2000/D4/D120</f>
        <v>3.3142996653022609</v>
      </c>
      <c r="E185" s="21">
        <f t="shared" si="64"/>
        <v>4.3282366823152172</v>
      </c>
      <c r="F185" s="21">
        <f t="shared" si="64"/>
        <v>2.6807175281626177</v>
      </c>
      <c r="G185" s="21">
        <f t="shared" si="64"/>
        <v>3.5225981044473174</v>
      </c>
      <c r="H185" s="21">
        <f t="shared" si="64"/>
        <v>2.5851091787988461</v>
      </c>
      <c r="I185" s="21">
        <f t="shared" si="64"/>
        <v>2.4246818004616983</v>
      </c>
      <c r="J185" s="21">
        <f t="shared" si="64"/>
        <v>3.6886716859094744</v>
      </c>
      <c r="K185" s="21">
        <f t="shared" si="64"/>
        <v>4.7724236433300042</v>
      </c>
      <c r="L185" s="21">
        <f t="shared" si="64"/>
        <v>3.6673765309663415</v>
      </c>
      <c r="M185" s="21">
        <f t="shared" si="64"/>
        <v>3.8306293427492006</v>
      </c>
      <c r="N185" s="21">
        <f t="shared" si="64"/>
        <v>3.3427517453616264</v>
      </c>
      <c r="O185" s="21">
        <f t="shared" si="64"/>
        <v>4.1845981655043323</v>
      </c>
      <c r="P185" s="21">
        <f>P70*2000/P4/P120*0.5</f>
        <v>5.7771493587185638</v>
      </c>
      <c r="Q185" s="21">
        <f t="shared" si="64"/>
        <v>1.4645890300604398</v>
      </c>
      <c r="R185" s="21">
        <f>R70*2000/R4/R120*0.5</f>
        <v>2.2030800218524949</v>
      </c>
      <c r="S185" s="21">
        <f t="shared" si="64"/>
        <v>1.6728130883857759</v>
      </c>
      <c r="T185" s="21">
        <f t="shared" si="64"/>
        <v>1.098747372068025</v>
      </c>
      <c r="U185" s="21">
        <f t="shared" si="64"/>
        <v>1.7085034978949536</v>
      </c>
      <c r="V185" s="21">
        <f>V70*2000/V4/V120*0.5</f>
        <v>2.2533622457124665</v>
      </c>
      <c r="W185" s="21">
        <f t="shared" si="64"/>
        <v>1.8895156084644102</v>
      </c>
      <c r="X185" s="21">
        <f t="shared" si="64"/>
        <v>1.6035513567421475</v>
      </c>
      <c r="Y185" s="21">
        <f t="shared" si="64"/>
        <v>1.2168355504124106</v>
      </c>
      <c r="Z185" s="21">
        <f t="shared" si="64"/>
        <v>3.1329465229778437</v>
      </c>
      <c r="AA185" s="21">
        <f t="shared" si="64"/>
        <v>1.0646299584502683</v>
      </c>
      <c r="AB185" s="21">
        <f t="shared" si="64"/>
        <v>1.6918714697608455</v>
      </c>
      <c r="AC185" s="21">
        <f t="shared" si="64"/>
        <v>1.3294305614723156</v>
      </c>
      <c r="AD185" s="21">
        <f>AD70*2000/AD4/AD120*0.5</f>
        <v>1.994815169898625</v>
      </c>
      <c r="AE185" s="21">
        <f t="shared" si="64"/>
        <v>1.5647728580541966</v>
      </c>
    </row>
    <row r="186" spans="2:31" x14ac:dyDescent="0.25">
      <c r="B186" s="3" t="s">
        <v>153</v>
      </c>
      <c r="C186" s="21">
        <f>C71*2000/C4/C120</f>
        <v>0.66747392107768111</v>
      </c>
      <c r="D186" s="21">
        <f t="shared" ref="D186:AE186" si="65">D71*2000/D4/D120</f>
        <v>0.50436540643797367</v>
      </c>
      <c r="E186" s="21">
        <f t="shared" si="65"/>
        <v>0.61217303925602151</v>
      </c>
      <c r="F186" s="21">
        <f t="shared" si="65"/>
        <v>0.32072042425763342</v>
      </c>
      <c r="G186" s="21">
        <f t="shared" si="65"/>
        <v>0.40142616273338017</v>
      </c>
      <c r="H186" s="21">
        <f t="shared" si="65"/>
        <v>0.1973213095761889</v>
      </c>
      <c r="I186" s="21">
        <f t="shared" si="65"/>
        <v>0.26298180747966143</v>
      </c>
      <c r="J186" s="21">
        <f t="shared" si="65"/>
        <v>0.37029305733303208</v>
      </c>
      <c r="K186" s="21">
        <f t="shared" si="65"/>
        <v>0.5440072336374514</v>
      </c>
      <c r="L186" s="21">
        <f t="shared" si="65"/>
        <v>0.47209059100850165</v>
      </c>
      <c r="M186" s="21">
        <f t="shared" si="65"/>
        <v>0.58192600881153422</v>
      </c>
      <c r="N186" s="21">
        <f t="shared" si="65"/>
        <v>0.3107160926646505</v>
      </c>
      <c r="O186" s="21">
        <f t="shared" si="65"/>
        <v>0.42826372506723842</v>
      </c>
      <c r="P186" s="21">
        <f>P71*2000/P4/P120*0.5</f>
        <v>0.61714739333799185</v>
      </c>
      <c r="Q186" s="21">
        <f t="shared" si="65"/>
        <v>0.30253075720938344</v>
      </c>
      <c r="R186" s="21">
        <f>R71*2000/R4/R120*0.5</f>
        <v>0.57608477791501422</v>
      </c>
      <c r="S186" s="21">
        <f t="shared" si="65"/>
        <v>0.35296573287414468</v>
      </c>
      <c r="T186" s="21">
        <f t="shared" si="65"/>
        <v>0.2046046047187281</v>
      </c>
      <c r="U186" s="21">
        <f t="shared" si="65"/>
        <v>0.40477492557266109</v>
      </c>
      <c r="V186" s="21">
        <f>V71*2000/V4/V120*0.5</f>
        <v>0.3610756655420489</v>
      </c>
      <c r="W186" s="21">
        <f t="shared" si="65"/>
        <v>0.34368908631725326</v>
      </c>
      <c r="X186" s="21">
        <f t="shared" si="65"/>
        <v>0.23635528125973873</v>
      </c>
      <c r="Y186" s="21">
        <f t="shared" si="65"/>
        <v>0.22867935196560296</v>
      </c>
      <c r="Z186" s="21">
        <f t="shared" si="65"/>
        <v>0.27204831138378965</v>
      </c>
      <c r="AA186" s="21">
        <f t="shared" si="65"/>
        <v>0.22971215235651832</v>
      </c>
      <c r="AB186" s="21">
        <f t="shared" si="65"/>
        <v>0.2937656074527612</v>
      </c>
      <c r="AC186" s="21">
        <f t="shared" si="65"/>
        <v>0.26045614049030452</v>
      </c>
      <c r="AD186" s="21">
        <f>AD71*2000/AD4/AD120*0.5</f>
        <v>0.54326552802074879</v>
      </c>
      <c r="AE186" s="21">
        <f t="shared" si="65"/>
        <v>0.38915488282762523</v>
      </c>
    </row>
    <row r="187" spans="2:31" x14ac:dyDescent="0.25">
      <c r="B187" s="3" t="s">
        <v>154</v>
      </c>
      <c r="C187" s="21">
        <f>C72*2000/C4/C120</f>
        <v>3.5367307691053762</v>
      </c>
      <c r="D187" s="21">
        <f t="shared" ref="D187:AE187" si="66">D72*2000/D4/D120</f>
        <v>4.112335072846153</v>
      </c>
      <c r="E187" s="21">
        <f t="shared" si="66"/>
        <v>5.0720071653273946</v>
      </c>
      <c r="F187" s="21">
        <f t="shared" si="66"/>
        <v>3.8484596840749146</v>
      </c>
      <c r="G187" s="21">
        <f t="shared" si="66"/>
        <v>2.9591887612343357</v>
      </c>
      <c r="H187" s="21">
        <f t="shared" si="66"/>
        <v>3.8271824461747386</v>
      </c>
      <c r="I187" s="21">
        <f t="shared" si="66"/>
        <v>3.4964184446289384</v>
      </c>
      <c r="J187" s="21">
        <f t="shared" si="66"/>
        <v>2.7950408682017329</v>
      </c>
      <c r="K187" s="21">
        <f t="shared" si="66"/>
        <v>3.6498143039633781</v>
      </c>
      <c r="L187" s="21">
        <f t="shared" si="66"/>
        <v>3.7221763567848876</v>
      </c>
      <c r="M187" s="21">
        <f t="shared" si="66"/>
        <v>4.8191471670611312</v>
      </c>
      <c r="N187" s="21">
        <f t="shared" si="66"/>
        <v>3.1750987517272664</v>
      </c>
      <c r="O187" s="21">
        <f t="shared" si="66"/>
        <v>4.5046258174578107</v>
      </c>
      <c r="P187" s="21">
        <f>P72*2000/P4/P120*0.5</f>
        <v>7.1423670601079809</v>
      </c>
      <c r="Q187" s="21">
        <f t="shared" si="66"/>
        <v>1.8889513998950371</v>
      </c>
      <c r="R187" s="21">
        <f>R72*2000/R4/R120*0.5</f>
        <v>2.9155803855162858</v>
      </c>
      <c r="S187" s="21">
        <f t="shared" si="66"/>
        <v>2.4523206026522351</v>
      </c>
      <c r="T187" s="21">
        <f t="shared" si="66"/>
        <v>2.879805377743994</v>
      </c>
      <c r="U187" s="21">
        <f t="shared" si="66"/>
        <v>2.9941020004000265</v>
      </c>
      <c r="V187" s="21">
        <f>V72*2000/V4/V120*0.5</f>
        <v>4.5935831635570574</v>
      </c>
      <c r="W187" s="21">
        <f t="shared" si="66"/>
        <v>3.0811305017237332</v>
      </c>
      <c r="X187" s="21">
        <f t="shared" si="66"/>
        <v>2.3272051586199214</v>
      </c>
      <c r="Y187" s="21">
        <f t="shared" si="66"/>
        <v>2.6489467048830964</v>
      </c>
      <c r="Z187" s="21">
        <f t="shared" si="66"/>
        <v>2.3457286957122463</v>
      </c>
      <c r="AA187" s="21">
        <f t="shared" si="66"/>
        <v>1.7724463603288136</v>
      </c>
      <c r="AB187" s="21">
        <f t="shared" si="66"/>
        <v>2.7627260636670194</v>
      </c>
      <c r="AC187" s="21">
        <f t="shared" si="66"/>
        <v>1.9023407228708344</v>
      </c>
      <c r="AD187" s="21">
        <f>AD72*2000/AD4/AD120*0.5</f>
        <v>4.0206199160031346</v>
      </c>
      <c r="AE187" s="21">
        <f t="shared" si="66"/>
        <v>2.9183374800758144</v>
      </c>
    </row>
    <row r="188" spans="2:31" x14ac:dyDescent="0.25">
      <c r="B188" s="3" t="s">
        <v>156</v>
      </c>
      <c r="C188" s="21">
        <f>C73*2000/C4/C120</f>
        <v>7.7448676674618602</v>
      </c>
      <c r="D188" s="21">
        <f t="shared" ref="D188:AE188" si="67">D73*2000/D4/D120</f>
        <v>8.1842541325959957</v>
      </c>
      <c r="E188" s="21">
        <f t="shared" si="67"/>
        <v>5.6368210236274132</v>
      </c>
      <c r="F188" s="21">
        <f t="shared" si="67"/>
        <v>4.1386523180057644</v>
      </c>
      <c r="G188" s="21">
        <f t="shared" si="67"/>
        <v>5.4142621418609931</v>
      </c>
      <c r="H188" s="21">
        <f t="shared" si="67"/>
        <v>6.1917365979660968</v>
      </c>
      <c r="I188" s="21">
        <f t="shared" si="67"/>
        <v>6.2580423157311094</v>
      </c>
      <c r="J188" s="21">
        <f t="shared" si="67"/>
        <v>5.9731530730558537</v>
      </c>
      <c r="K188" s="21">
        <f t="shared" si="67"/>
        <v>8.8400044097644148</v>
      </c>
      <c r="L188" s="21">
        <f t="shared" si="67"/>
        <v>5.317536999006391</v>
      </c>
      <c r="M188" s="21">
        <f t="shared" si="67"/>
        <v>4.6433687594156714</v>
      </c>
      <c r="N188" s="21">
        <f t="shared" si="67"/>
        <v>5.8534130006344727</v>
      </c>
      <c r="O188" s="21">
        <f t="shared" si="67"/>
        <v>7.6635423423046101</v>
      </c>
      <c r="P188" s="21">
        <f>P73*2000/P4/P120*0.5</f>
        <v>11.091808352863893</v>
      </c>
      <c r="Q188" s="21">
        <f t="shared" si="67"/>
        <v>4.1964628621577917</v>
      </c>
      <c r="R188" s="21">
        <f>R73*2000/R4/R120*0.5</f>
        <v>6.795693057940503</v>
      </c>
      <c r="S188" s="21">
        <f t="shared" si="67"/>
        <v>4.8625399649730543</v>
      </c>
      <c r="T188" s="21">
        <f t="shared" si="67"/>
        <v>3.7641406902081433</v>
      </c>
      <c r="U188" s="21">
        <f t="shared" si="67"/>
        <v>5.3740462349502884</v>
      </c>
      <c r="V188" s="21">
        <f>V73*2000/V4/V120*0.5</f>
        <v>7.6124269869932739</v>
      </c>
      <c r="W188" s="21">
        <f t="shared" si="67"/>
        <v>4.9194286378987302</v>
      </c>
      <c r="X188" s="21">
        <f t="shared" si="67"/>
        <v>5.182525374018824</v>
      </c>
      <c r="Y188" s="21">
        <f t="shared" si="67"/>
        <v>4.4878258282341541</v>
      </c>
      <c r="Z188" s="21">
        <f t="shared" si="67"/>
        <v>4.4400053559258135</v>
      </c>
      <c r="AA188" s="21">
        <f t="shared" si="67"/>
        <v>3.4671580023638513</v>
      </c>
      <c r="AB188" s="21">
        <f t="shared" si="67"/>
        <v>4.7195001072949294</v>
      </c>
      <c r="AC188" s="21">
        <f t="shared" si="67"/>
        <v>4.2654838684488379</v>
      </c>
      <c r="AD188" s="21">
        <f>AD73*2000/AD4/AD120*0.5</f>
        <v>7.7366517558972623</v>
      </c>
      <c r="AE188" s="21">
        <f t="shared" si="67"/>
        <v>4.4521569308662343</v>
      </c>
    </row>
    <row r="189" spans="2:31" x14ac:dyDescent="0.25">
      <c r="B189" s="3" t="s">
        <v>155</v>
      </c>
      <c r="C189" s="21">
        <f>C74*2000/C4/C120</f>
        <v>1.9556343962980327</v>
      </c>
      <c r="D189" s="21">
        <f t="shared" ref="D189:AE189" si="68">D74*2000/D4/D120</f>
        <v>1.2887306966275218</v>
      </c>
      <c r="E189" s="21">
        <f t="shared" si="68"/>
        <v>1.5259225611227705</v>
      </c>
      <c r="F189" s="21">
        <f t="shared" si="68"/>
        <v>1.28067927129375</v>
      </c>
      <c r="G189" s="21">
        <f t="shared" si="68"/>
        <v>0.90222923653433773</v>
      </c>
      <c r="H189" s="21">
        <f t="shared" si="68"/>
        <v>1.0310559219292348</v>
      </c>
      <c r="I189" s="21">
        <f t="shared" si="68"/>
        <v>0.86119755395132291</v>
      </c>
      <c r="J189" s="21">
        <f t="shared" si="68"/>
        <v>1.2459358845505621</v>
      </c>
      <c r="K189" s="21">
        <f t="shared" si="68"/>
        <v>1.6755166250720868</v>
      </c>
      <c r="L189" s="21">
        <f t="shared" si="68"/>
        <v>1.2466136103291683</v>
      </c>
      <c r="M189" s="21">
        <f t="shared" si="68"/>
        <v>1.5643591523649412</v>
      </c>
      <c r="N189" s="21">
        <f t="shared" si="68"/>
        <v>1.1014792929093051</v>
      </c>
      <c r="O189" s="21">
        <f t="shared" si="68"/>
        <v>1.7483901627038332</v>
      </c>
      <c r="P189" s="21">
        <f>P74*2000/P4/P120*0.5</f>
        <v>1.5954266097248921</v>
      </c>
      <c r="Q189" s="21">
        <f t="shared" si="68"/>
        <v>1.1396402098804612</v>
      </c>
      <c r="R189" s="21">
        <f>R74*2000/R4/R120*0.5</f>
        <v>1.4650583604633312</v>
      </c>
      <c r="S189" s="21">
        <f t="shared" si="68"/>
        <v>1.309019130575215</v>
      </c>
      <c r="T189" s="21">
        <f t="shared" si="68"/>
        <v>2.2953661802151948</v>
      </c>
      <c r="U189" s="21">
        <f t="shared" si="68"/>
        <v>2.0508833055958773</v>
      </c>
      <c r="V189" s="21">
        <f>V74*2000/V4/V120*0.5</f>
        <v>2.4966044104172416</v>
      </c>
      <c r="W189" s="21">
        <f t="shared" si="68"/>
        <v>1.23655431423576</v>
      </c>
      <c r="X189" s="21">
        <f t="shared" si="68"/>
        <v>1.2875569218265615</v>
      </c>
      <c r="Y189" s="21">
        <f t="shared" si="68"/>
        <v>0.95426141865645775</v>
      </c>
      <c r="Z189" s="21">
        <f t="shared" si="68"/>
        <v>1.5057437380141738</v>
      </c>
      <c r="AA189" s="21">
        <f t="shared" si="68"/>
        <v>0.74416499636567879</v>
      </c>
      <c r="AB189" s="21">
        <f t="shared" si="68"/>
        <v>1.7068243524576321</v>
      </c>
      <c r="AC189" s="21">
        <f t="shared" si="68"/>
        <v>1.1549366660961433</v>
      </c>
      <c r="AD189" s="21">
        <f>AD74*2000/AD4/AD120*0.5</f>
        <v>1.7952011327425983</v>
      </c>
      <c r="AE189" s="21">
        <f t="shared" si="68"/>
        <v>2.0391435625694476</v>
      </c>
    </row>
    <row r="190" spans="2:31" x14ac:dyDescent="0.25">
      <c r="B190" s="3" t="s">
        <v>158</v>
      </c>
      <c r="C190" s="21">
        <f>C75*2000/C4/C120</f>
        <v>31.198692653219926</v>
      </c>
      <c r="D190" s="21">
        <f t="shared" ref="D190:AE190" si="69">D75*2000/D4/D120</f>
        <v>18.679747070117823</v>
      </c>
      <c r="E190" s="21">
        <f t="shared" si="69"/>
        <v>24.06739476542764</v>
      </c>
      <c r="F190" s="21">
        <f t="shared" si="69"/>
        <v>14.7475501797409</v>
      </c>
      <c r="G190" s="21">
        <f t="shared" si="69"/>
        <v>12.72732073148582</v>
      </c>
      <c r="H190" s="21">
        <f t="shared" si="69"/>
        <v>9.2004034739322123</v>
      </c>
      <c r="I190" s="21">
        <f t="shared" si="69"/>
        <v>11.322904599289616</v>
      </c>
      <c r="J190" s="21">
        <f t="shared" si="69"/>
        <v>14.809175015028643</v>
      </c>
      <c r="K190" s="21">
        <f t="shared" si="69"/>
        <v>33.685733286333011</v>
      </c>
      <c r="L190" s="21">
        <f t="shared" si="69"/>
        <v>13.091517580368434</v>
      </c>
      <c r="M190" s="21">
        <f t="shared" si="69"/>
        <v>22.391502852205679</v>
      </c>
      <c r="N190" s="21">
        <f t="shared" si="69"/>
        <v>12.007891701620601</v>
      </c>
      <c r="O190" s="21">
        <f t="shared" si="69"/>
        <v>21.110568450293645</v>
      </c>
      <c r="P190" s="21">
        <f>P75*2000/P4/P120*0.5</f>
        <v>20.218899787855189</v>
      </c>
      <c r="Q190" s="21">
        <f t="shared" si="69"/>
        <v>2.4660639941933766</v>
      </c>
      <c r="R190" s="21">
        <f>R75*2000/R4/R120*0.5</f>
        <v>4.6515859924891476</v>
      </c>
      <c r="S190" s="21">
        <f t="shared" si="69"/>
        <v>3.1506194189576493</v>
      </c>
      <c r="T190" s="21">
        <f t="shared" si="69"/>
        <v>2.4309416738400267</v>
      </c>
      <c r="U190" s="21">
        <f t="shared" si="69"/>
        <v>4.2678449226994983</v>
      </c>
      <c r="V190" s="21">
        <f>V75*2000/V4/V120*0.5</f>
        <v>5.7948210816175472</v>
      </c>
      <c r="W190" s="21">
        <f t="shared" si="69"/>
        <v>2.9277735725079892</v>
      </c>
      <c r="X190" s="21">
        <f t="shared" si="69"/>
        <v>2.4910419970905942</v>
      </c>
      <c r="Y190" s="21">
        <f t="shared" si="69"/>
        <v>2.4124777996820819</v>
      </c>
      <c r="Z190" s="21">
        <f t="shared" si="69"/>
        <v>2.4705617560332045</v>
      </c>
      <c r="AA190" s="21">
        <f t="shared" si="69"/>
        <v>1.7695906298615953</v>
      </c>
      <c r="AB190" s="21">
        <f t="shared" si="69"/>
        <v>2.4793543687832686</v>
      </c>
      <c r="AC190" s="21">
        <f t="shared" si="69"/>
        <v>1.9418182426560344</v>
      </c>
      <c r="AD190" s="21">
        <f>AD75*2000/AD4/AD120*0.5</f>
        <v>4.8798304793469107</v>
      </c>
      <c r="AE190" s="21">
        <f t="shared" si="69"/>
        <v>3.985921215339304</v>
      </c>
    </row>
    <row r="191" spans="2:31" x14ac:dyDescent="0.25">
      <c r="B191" s="3" t="s">
        <v>157</v>
      </c>
      <c r="C191" s="21">
        <f>C76*2000/C4/C120</f>
        <v>83.12259617859992</v>
      </c>
      <c r="D191" s="21">
        <f t="shared" ref="D191:AE191" si="70">D76*2000/D4/D120</f>
        <v>79.306935995900744</v>
      </c>
      <c r="E191" s="21">
        <f t="shared" si="70"/>
        <v>80.227474733284325</v>
      </c>
      <c r="F191" s="21">
        <f t="shared" si="70"/>
        <v>53.387831088031909</v>
      </c>
      <c r="G191" s="21">
        <f t="shared" si="70"/>
        <v>59.358388719202893</v>
      </c>
      <c r="H191" s="21">
        <f t="shared" si="70"/>
        <v>46.383085675593996</v>
      </c>
      <c r="I191" s="21">
        <f t="shared" si="70"/>
        <v>50.975925180104603</v>
      </c>
      <c r="J191" s="21">
        <f t="shared" si="70"/>
        <v>64.044701054588074</v>
      </c>
      <c r="K191" s="21">
        <f t="shared" si="70"/>
        <v>100.44571804767877</v>
      </c>
      <c r="L191" s="21">
        <f t="shared" si="70"/>
        <v>70.632712246536329</v>
      </c>
      <c r="M191" s="21">
        <f t="shared" si="70"/>
        <v>70.221567612676921</v>
      </c>
      <c r="N191" s="21">
        <f t="shared" si="70"/>
        <v>56.117415336654702</v>
      </c>
      <c r="O191" s="21">
        <f t="shared" si="70"/>
        <v>76.625333249503498</v>
      </c>
      <c r="P191" s="21">
        <f>P76*2000/P4/P120*0.5</f>
        <v>104.02558902616529</v>
      </c>
      <c r="Q191" s="21">
        <f t="shared" si="70"/>
        <v>18.304960720877276</v>
      </c>
      <c r="R191" s="21">
        <f>R76*2000/R4/R120*0.5</f>
        <v>31.62434142565295</v>
      </c>
      <c r="S191" s="21">
        <f t="shared" si="70"/>
        <v>23.16868146324115</v>
      </c>
      <c r="T191" s="21">
        <f t="shared" si="70"/>
        <v>16.681380566930741</v>
      </c>
      <c r="U191" s="21">
        <f t="shared" si="70"/>
        <v>24.807840388415286</v>
      </c>
      <c r="V191" s="21">
        <f>V76*2000/V4/V120*0.5</f>
        <v>34.312288870476351</v>
      </c>
      <c r="W191" s="21">
        <f t="shared" si="70"/>
        <v>22.872399084683519</v>
      </c>
      <c r="X191" s="21">
        <f t="shared" si="70"/>
        <v>19.394296751763719</v>
      </c>
      <c r="Y191" s="21">
        <f t="shared" si="70"/>
        <v>14.938638882763337</v>
      </c>
      <c r="Z191" s="21">
        <f t="shared" si="70"/>
        <v>17.796397140804835</v>
      </c>
      <c r="AA191" s="21">
        <f t="shared" si="70"/>
        <v>12.524798876543487</v>
      </c>
      <c r="AB191" s="21">
        <f t="shared" si="70"/>
        <v>21.954283889151828</v>
      </c>
      <c r="AC191" s="21">
        <f t="shared" si="70"/>
        <v>16.930809049948682</v>
      </c>
      <c r="AD191" s="21">
        <f>AD76*2000/AD4/AD120*0.5</f>
        <v>32.165166496329874</v>
      </c>
      <c r="AE191" s="21">
        <f t="shared" si="70"/>
        <v>24.275949761794834</v>
      </c>
    </row>
    <row r="192" spans="2:31" x14ac:dyDescent="0.25">
      <c r="B192" s="3" t="s">
        <v>159</v>
      </c>
      <c r="C192" s="21">
        <f>C77*2000/C4/C120</f>
        <v>43.98542649090966</v>
      </c>
      <c r="D192" s="21">
        <f t="shared" ref="D192:AE192" si="71">D77*2000/D4/D120</f>
        <v>47.646732028518315</v>
      </c>
      <c r="E192" s="21">
        <f t="shared" si="71"/>
        <v>58.405303354103999</v>
      </c>
      <c r="F192" s="21">
        <f t="shared" si="71"/>
        <v>35.767303330662855</v>
      </c>
      <c r="G192" s="21">
        <f t="shared" si="71"/>
        <v>46.525772832544199</v>
      </c>
      <c r="H192" s="21">
        <f t="shared" si="71"/>
        <v>35.983695899496162</v>
      </c>
      <c r="I192" s="21">
        <f t="shared" si="71"/>
        <v>35.804157578696888</v>
      </c>
      <c r="J192" s="21">
        <f t="shared" si="71"/>
        <v>38.400919828757196</v>
      </c>
      <c r="K192" s="21">
        <f t="shared" si="71"/>
        <v>60.897556246117873</v>
      </c>
      <c r="L192" s="21">
        <f t="shared" si="71"/>
        <v>48.941451940913716</v>
      </c>
      <c r="M192" s="21">
        <f t="shared" si="71"/>
        <v>48.391633895260178</v>
      </c>
      <c r="N192" s="21">
        <f t="shared" si="71"/>
        <v>41.36074609296908</v>
      </c>
      <c r="O192" s="21">
        <f t="shared" si="71"/>
        <v>42.847227086766779</v>
      </c>
      <c r="P192" s="21">
        <f>P77*2000/P4/P120*0.5</f>
        <v>73.078857620175867</v>
      </c>
      <c r="Q192" s="21">
        <f t="shared" si="71"/>
        <v>10.920086454274555</v>
      </c>
      <c r="R192" s="21">
        <f>R77*2000/R4/R120*0.5</f>
        <v>18.432170397363755</v>
      </c>
      <c r="S192" s="21">
        <f t="shared" si="71"/>
        <v>13.672033517016862</v>
      </c>
      <c r="T192" s="21">
        <f t="shared" si="71"/>
        <v>8.1826660683603709</v>
      </c>
      <c r="U192" s="21">
        <f t="shared" si="71"/>
        <v>12.912622804339009</v>
      </c>
      <c r="V192" s="21">
        <f>V77*2000/V4/V120*0.5</f>
        <v>17.031301880969835</v>
      </c>
      <c r="W192" s="21">
        <f t="shared" si="71"/>
        <v>12.654403089321773</v>
      </c>
      <c r="X192" s="21">
        <f t="shared" si="71"/>
        <v>10.225706516729726</v>
      </c>
      <c r="Y192" s="21">
        <f t="shared" si="71"/>
        <v>9.1288280826962804</v>
      </c>
      <c r="Z192" s="21">
        <f t="shared" si="71"/>
        <v>9.2397476784448624</v>
      </c>
      <c r="AA192" s="21">
        <f t="shared" si="71"/>
        <v>7.7701494913483442</v>
      </c>
      <c r="AB192" s="21">
        <f t="shared" si="71"/>
        <v>12.43399704747269</v>
      </c>
      <c r="AC192" s="21">
        <f t="shared" si="71"/>
        <v>9.0856242788661614</v>
      </c>
      <c r="AD192" s="21">
        <f>AD77*2000/AD4/AD120*0.5</f>
        <v>18.493001998146301</v>
      </c>
      <c r="AE192" s="21">
        <f t="shared" si="71"/>
        <v>12.055695904608308</v>
      </c>
    </row>
    <row r="193" spans="2:31" x14ac:dyDescent="0.25">
      <c r="B193" s="3" t="s">
        <v>160</v>
      </c>
      <c r="C193" s="21">
        <f>C78*2000/C4/C120</f>
        <v>0.43782810459154042</v>
      </c>
      <c r="D193" s="21">
        <f t="shared" ref="D193:AE193" si="72">D78*2000/D4/D120</f>
        <v>0.49990486497252251</v>
      </c>
      <c r="E193" s="21">
        <f t="shared" si="72"/>
        <v>0.45072791189745287</v>
      </c>
      <c r="F193" s="21">
        <f t="shared" si="72"/>
        <v>0.41964632311607264</v>
      </c>
      <c r="G193" s="21">
        <f t="shared" si="72"/>
        <v>0.46215676661169158</v>
      </c>
      <c r="H193" s="21">
        <f t="shared" si="72"/>
        <v>0.83414673347127266</v>
      </c>
      <c r="I193" s="21">
        <f t="shared" si="72"/>
        <v>0.47043494174606953</v>
      </c>
      <c r="J193" s="21">
        <f t="shared" si="72"/>
        <v>0.33742222408046507</v>
      </c>
      <c r="K193" s="21">
        <f t="shared" si="72"/>
        <v>0.40724997205519814</v>
      </c>
      <c r="L193" s="21">
        <f t="shared" si="72"/>
        <v>0.51749978505774674</v>
      </c>
      <c r="M193" s="21">
        <f t="shared" si="72"/>
        <v>0.39641886255586567</v>
      </c>
      <c r="N193" s="21">
        <f t="shared" si="72"/>
        <v>0.55699108399813879</v>
      </c>
      <c r="O193" s="21">
        <f t="shared" si="72"/>
        <v>0.59905698034207222</v>
      </c>
      <c r="P193" s="21">
        <f>P78*2000/P4/P120*0.5</f>
        <v>0.70270057266143915</v>
      </c>
      <c r="Q193" s="21">
        <f t="shared" si="72"/>
        <v>0.46320372353341943</v>
      </c>
      <c r="R193" s="21">
        <f>R78*2000/R4/R120*0.5</f>
        <v>0.50108785983042969</v>
      </c>
      <c r="S193" s="21">
        <f t="shared" si="72"/>
        <v>0.41274693067667684</v>
      </c>
      <c r="T193" s="21">
        <f t="shared" si="72"/>
        <v>0.3239423710258576</v>
      </c>
      <c r="U193" s="21">
        <f t="shared" si="72"/>
        <v>0.44779817348093598</v>
      </c>
      <c r="V193" s="21">
        <f>V78*2000/V4/V120*0.5</f>
        <v>0.45821856527643323</v>
      </c>
      <c r="W193" s="21">
        <f t="shared" si="72"/>
        <v>0.48605921602902802</v>
      </c>
      <c r="X193" s="21">
        <f t="shared" si="72"/>
        <v>0.43018638964081962</v>
      </c>
      <c r="Y193" s="21">
        <f t="shared" si="72"/>
        <v>0.40610447308302255</v>
      </c>
      <c r="Z193" s="21">
        <f t="shared" si="72"/>
        <v>0.34873783868558322</v>
      </c>
      <c r="AA193" s="21">
        <f t="shared" si="72"/>
        <v>0.29306925074247608</v>
      </c>
      <c r="AB193" s="21">
        <f t="shared" si="72"/>
        <v>0.46490940748792797</v>
      </c>
      <c r="AC193" s="21">
        <f t="shared" si="72"/>
        <v>0.38252942081911578</v>
      </c>
      <c r="AD193" s="21">
        <f>AD78*2000/AD4/AD120*0.5</f>
        <v>0.42927922359181664</v>
      </c>
      <c r="AE193" s="21">
        <f t="shared" si="72"/>
        <v>0.372848453420351</v>
      </c>
    </row>
    <row r="194" spans="2:31" x14ac:dyDescent="0.25">
      <c r="B194" s="3" t="s">
        <v>161</v>
      </c>
      <c r="C194" s="21">
        <f>C79*2000/C4/C120</f>
        <v>1.9367042729268527</v>
      </c>
      <c r="D194" s="21">
        <f t="shared" ref="D194:AE194" si="73">D79*2000/D4/D120</f>
        <v>3.3558211428143192</v>
      </c>
      <c r="E194" s="21">
        <f t="shared" si="73"/>
        <v>1.8424033822964963</v>
      </c>
      <c r="F194" s="21">
        <f t="shared" si="73"/>
        <v>2.0920569079674043</v>
      </c>
      <c r="G194" s="21">
        <f t="shared" si="73"/>
        <v>2.5097340682494726</v>
      </c>
      <c r="H194" s="21">
        <f t="shared" si="73"/>
        <v>10.16455324882476</v>
      </c>
      <c r="I194" s="21">
        <f t="shared" si="73"/>
        <v>3.4414184063399329</v>
      </c>
      <c r="J194" s="21">
        <f t="shared" si="73"/>
        <v>1.9544739432163525</v>
      </c>
      <c r="K194" s="21">
        <f t="shared" si="73"/>
        <v>2.669113994967462</v>
      </c>
      <c r="L194" s="21">
        <f t="shared" si="73"/>
        <v>1.900818778945752</v>
      </c>
      <c r="M194" s="21">
        <f t="shared" si="73"/>
        <v>2.1172035191274827</v>
      </c>
      <c r="N194" s="21">
        <f t="shared" si="73"/>
        <v>5.0441440249177987</v>
      </c>
      <c r="O194" s="21">
        <f t="shared" si="73"/>
        <v>6.5151600991456933</v>
      </c>
      <c r="P194" s="21">
        <f>P79*2000/P4/P120*0.5</f>
        <v>6.5098072295678087</v>
      </c>
      <c r="Q194" s="21">
        <f t="shared" si="73"/>
        <v>4.0047815561183908</v>
      </c>
      <c r="R194" s="21">
        <f>R79*2000/R4/R120*0.5</f>
        <v>4.5848016153775246</v>
      </c>
      <c r="S194" s="21">
        <f t="shared" si="73"/>
        <v>3.3273918165989844</v>
      </c>
      <c r="T194" s="21">
        <f t="shared" si="73"/>
        <v>1.5687977453201727</v>
      </c>
      <c r="U194" s="21">
        <f t="shared" si="73"/>
        <v>3.368915466686492</v>
      </c>
      <c r="V194" s="21">
        <f>V79*2000/V4/V120*0.5</f>
        <v>4.1508941462633056</v>
      </c>
      <c r="W194" s="21">
        <f t="shared" si="73"/>
        <v>4.8724591206975658</v>
      </c>
      <c r="X194" s="21">
        <f t="shared" si="73"/>
        <v>2.8033563177492473</v>
      </c>
      <c r="Y194" s="21">
        <f t="shared" si="73"/>
        <v>3.0689101444423779</v>
      </c>
      <c r="Z194" s="21">
        <f t="shared" si="73"/>
        <v>1.8767473422345813</v>
      </c>
      <c r="AA194" s="21">
        <f t="shared" si="73"/>
        <v>1.4705358409234282</v>
      </c>
      <c r="AB194" s="21">
        <f t="shared" si="73"/>
        <v>3.1292044291427752</v>
      </c>
      <c r="AC194" s="21">
        <f t="shared" si="73"/>
        <v>2.5472590431054103</v>
      </c>
      <c r="AD194" s="21">
        <f>AD79*2000/AD4/AD120*0.5</f>
        <v>3.9783266284859189</v>
      </c>
      <c r="AE194" s="21">
        <f t="shared" si="73"/>
        <v>1.5552529399988866</v>
      </c>
    </row>
    <row r="195" spans="2:31" x14ac:dyDescent="0.25">
      <c r="B195" s="3" t="s">
        <v>162</v>
      </c>
      <c r="C195" s="21">
        <f>C80*2000/C4/C120</f>
        <v>9.5268843156201459</v>
      </c>
      <c r="D195" s="21">
        <f t="shared" ref="D195:AE195" si="74">D80*2000/D4/D120</f>
        <v>6.4766562011656523</v>
      </c>
      <c r="E195" s="21">
        <f t="shared" si="74"/>
        <v>6.6179711034469797</v>
      </c>
      <c r="F195" s="21">
        <f t="shared" si="74"/>
        <v>4.8635681000449589</v>
      </c>
      <c r="G195" s="21">
        <f t="shared" si="74"/>
        <v>4.3403715594925396</v>
      </c>
      <c r="H195" s="21">
        <f t="shared" si="74"/>
        <v>4.1461408154926307</v>
      </c>
      <c r="I195" s="21">
        <f t="shared" si="74"/>
        <v>3.7496815459226047</v>
      </c>
      <c r="J195" s="21">
        <f t="shared" si="74"/>
        <v>4.7851825185308794</v>
      </c>
      <c r="K195" s="21">
        <f t="shared" si="74"/>
        <v>6.2794306022306605</v>
      </c>
      <c r="L195" s="21">
        <f t="shared" si="74"/>
        <v>4.1195546908125333</v>
      </c>
      <c r="M195" s="21">
        <f t="shared" si="74"/>
        <v>6.9405800911955122</v>
      </c>
      <c r="N195" s="21">
        <f t="shared" si="74"/>
        <v>4.356224043351463</v>
      </c>
      <c r="O195" s="21">
        <f t="shared" si="74"/>
        <v>6.0220059429583248</v>
      </c>
      <c r="P195" s="21">
        <f>P80*2000/P4/P120*0.5</f>
        <v>7.3427561898002818</v>
      </c>
      <c r="Q195" s="21">
        <f t="shared" si="74"/>
        <v>2.260352605091132</v>
      </c>
      <c r="R195" s="21">
        <f>R80*2000/R4/R120*0.5</f>
        <v>4.2487073626478065</v>
      </c>
      <c r="S195" s="21">
        <f t="shared" si="74"/>
        <v>2.8332963494151095</v>
      </c>
      <c r="T195" s="21">
        <f t="shared" si="74"/>
        <v>2.3532954363949083</v>
      </c>
      <c r="U195" s="21">
        <f t="shared" si="74"/>
        <v>2.7339696617038256</v>
      </c>
      <c r="V195" s="21">
        <f>V80*2000/V4/V120*0.5</f>
        <v>3.7256986393620091</v>
      </c>
      <c r="W195" s="21">
        <f t="shared" si="74"/>
        <v>3.2214994011419607</v>
      </c>
      <c r="X195" s="21">
        <f t="shared" si="74"/>
        <v>2.5848697253535904</v>
      </c>
      <c r="Y195" s="21">
        <f t="shared" si="74"/>
        <v>2.1801937145902608</v>
      </c>
      <c r="Z195" s="21">
        <f t="shared" si="74"/>
        <v>1.9374287405652804</v>
      </c>
      <c r="AA195" s="21">
        <f t="shared" si="74"/>
        <v>1.893373492613718</v>
      </c>
      <c r="AB195" s="21">
        <f t="shared" si="74"/>
        <v>2.9539974577903223</v>
      </c>
      <c r="AC195" s="21">
        <f t="shared" si="74"/>
        <v>2.144805929799332</v>
      </c>
      <c r="AD195" s="21">
        <f>AD80*2000/AD4/AD120*0.5</f>
        <v>3.9452465574865654</v>
      </c>
      <c r="AE195" s="21">
        <f t="shared" si="74"/>
        <v>3.3864733788500061</v>
      </c>
    </row>
    <row r="196" spans="2:31" x14ac:dyDescent="0.25">
      <c r="B196" s="3" t="s">
        <v>163</v>
      </c>
      <c r="C196" s="21">
        <f>C81*2000/C4/C120</f>
        <v>0.51713965123133421</v>
      </c>
      <c r="D196" s="21">
        <f t="shared" ref="D196:AE196" si="75">D81*2000/D4/D120</f>
        <v>0.86058004081359929</v>
      </c>
      <c r="E196" s="21">
        <f t="shared" si="75"/>
        <v>0.72851025451280949</v>
      </c>
      <c r="F196" s="21">
        <f t="shared" si="75"/>
        <v>0.54617174878370189</v>
      </c>
      <c r="G196" s="21">
        <f t="shared" si="75"/>
        <v>0.766671133564087</v>
      </c>
      <c r="H196" s="21">
        <f t="shared" si="75"/>
        <v>1.3809230738798604</v>
      </c>
      <c r="I196" s="21">
        <f t="shared" si="75"/>
        <v>0.84024976876193491</v>
      </c>
      <c r="J196" s="21">
        <f t="shared" si="75"/>
        <v>0.65150934541110894</v>
      </c>
      <c r="K196" s="21">
        <f t="shared" si="75"/>
        <v>0.79800403074924553</v>
      </c>
      <c r="L196" s="21">
        <f t="shared" si="75"/>
        <v>0.71969873240092475</v>
      </c>
      <c r="M196" s="21">
        <f t="shared" si="75"/>
        <v>0.68158007450743696</v>
      </c>
      <c r="N196" s="21">
        <f t="shared" si="75"/>
        <v>0.95875610710935744</v>
      </c>
      <c r="O196" s="21">
        <f t="shared" si="75"/>
        <v>1.5244852072718742</v>
      </c>
      <c r="P196" s="21">
        <f>P81*2000/P4/P120*0.5</f>
        <v>1.5369348118983552</v>
      </c>
      <c r="Q196" s="21">
        <f t="shared" si="75"/>
        <v>0.74596922144838396</v>
      </c>
      <c r="R196" s="21">
        <f>R81*2000/R4/R120*0.5</f>
        <v>0.97008088450234209</v>
      </c>
      <c r="S196" s="21">
        <f t="shared" si="75"/>
        <v>0.5709248156706378</v>
      </c>
      <c r="T196" s="21">
        <f t="shared" si="75"/>
        <v>0.420145001517435</v>
      </c>
      <c r="U196" s="21">
        <f t="shared" si="75"/>
        <v>0.68426175886847207</v>
      </c>
      <c r="V196" s="21">
        <f>V81*2000/V4/V120*0.5</f>
        <v>1.013905861824751</v>
      </c>
      <c r="W196" s="21">
        <f t="shared" si="75"/>
        <v>0.90835454265666471</v>
      </c>
      <c r="X196" s="21">
        <f t="shared" si="75"/>
        <v>0.72724016778653389</v>
      </c>
      <c r="Y196" s="21">
        <f t="shared" si="75"/>
        <v>0.64039604825113128</v>
      </c>
      <c r="Z196" s="21">
        <f t="shared" si="75"/>
        <v>0.48203934740075094</v>
      </c>
      <c r="AA196" s="21">
        <f t="shared" si="75"/>
        <v>0.43462205527745595</v>
      </c>
      <c r="AB196" s="21">
        <f t="shared" si="75"/>
        <v>0.67175756409929133</v>
      </c>
      <c r="AC196" s="21">
        <f t="shared" si="75"/>
        <v>0.59272776129335014</v>
      </c>
      <c r="AD196" s="21">
        <f>AD81*2000/AD4/AD120*0.5</f>
        <v>0.95090782233766247</v>
      </c>
      <c r="AE196" s="21">
        <f t="shared" si="75"/>
        <v>0.45710497686825041</v>
      </c>
    </row>
    <row r="197" spans="2:31" x14ac:dyDescent="0.25">
      <c r="B197" s="3" t="s">
        <v>164</v>
      </c>
      <c r="C197" s="21">
        <f>C82*2000/C4/C120</f>
        <v>3.408050613198073</v>
      </c>
      <c r="D197" s="21">
        <f t="shared" ref="D197:AE197" si="76">D82*2000/D4/D120</f>
        <v>3.9709741952571354</v>
      </c>
      <c r="E197" s="21">
        <f t="shared" si="76"/>
        <v>3.9361819565058855</v>
      </c>
      <c r="F197" s="21">
        <f t="shared" si="76"/>
        <v>3.4773630393421864</v>
      </c>
      <c r="G197" s="21">
        <f t="shared" si="76"/>
        <v>3.2826298364520086</v>
      </c>
      <c r="H197" s="21">
        <f t="shared" si="76"/>
        <v>3.5251048998539973</v>
      </c>
      <c r="I197" s="21">
        <f t="shared" si="76"/>
        <v>3.3056627481982392</v>
      </c>
      <c r="J197" s="21">
        <f t="shared" si="76"/>
        <v>2.6161459748328415</v>
      </c>
      <c r="K197" s="21">
        <f t="shared" si="76"/>
        <v>3.4950470123333397</v>
      </c>
      <c r="L197" s="21">
        <f t="shared" si="76"/>
        <v>2.8032150853956188</v>
      </c>
      <c r="M197" s="21">
        <f t="shared" si="76"/>
        <v>3.1083952435262474</v>
      </c>
      <c r="N197" s="21">
        <f t="shared" si="76"/>
        <v>3.7251617079410098</v>
      </c>
      <c r="O197" s="21">
        <f t="shared" si="76"/>
        <v>3.8591696278098824</v>
      </c>
      <c r="P197" s="21">
        <f>P82*2000/P4/P120*0.5</f>
        <v>1.7437497398310426</v>
      </c>
      <c r="Q197" s="21">
        <f t="shared" si="76"/>
        <v>3.0907172111441552</v>
      </c>
      <c r="R197" s="21">
        <f>R82*2000/R4/R120*0.5</f>
        <v>1.6371031667361753</v>
      </c>
      <c r="S197" s="21">
        <f t="shared" si="76"/>
        <v>3.1957197793107359</v>
      </c>
      <c r="T197" s="21">
        <f t="shared" si="76"/>
        <v>4.0609157705846943</v>
      </c>
      <c r="U197" s="21">
        <f t="shared" si="76"/>
        <v>4.1219728358552716</v>
      </c>
      <c r="V197" s="21">
        <f>V82*2000/V4/V120*0.5</f>
        <v>1.8082627178795085</v>
      </c>
      <c r="W197" s="21">
        <f t="shared" si="76"/>
        <v>3.056034676485528</v>
      </c>
      <c r="X197" s="21">
        <f t="shared" si="76"/>
        <v>3.1428620086028065</v>
      </c>
      <c r="Y197" s="21">
        <f t="shared" si="76"/>
        <v>2.7621838050119689</v>
      </c>
      <c r="Z197" s="21">
        <f t="shared" si="76"/>
        <v>3.6125705293616868</v>
      </c>
      <c r="AA197" s="21">
        <f t="shared" si="76"/>
        <v>2.6192721382256674</v>
      </c>
      <c r="AB197" s="21">
        <f t="shared" si="76"/>
        <v>3.8653002306188915</v>
      </c>
      <c r="AC197" s="21">
        <f t="shared" si="76"/>
        <v>2.7489669728596056</v>
      </c>
      <c r="AD197" s="21">
        <f>AD82*2000/AD4/AD120*0.5</f>
        <v>1.8162988073646413</v>
      </c>
      <c r="AE197" s="21">
        <f t="shared" si="76"/>
        <v>3.7559477577155094</v>
      </c>
    </row>
    <row r="198" spans="2:31" x14ac:dyDescent="0.25">
      <c r="B198" s="3" t="s">
        <v>165</v>
      </c>
      <c r="C198" s="21">
        <f>C83*2000/C4/C120</f>
        <v>5.8504860269606405E-2</v>
      </c>
      <c r="D198" s="21">
        <f t="shared" ref="D198:AE198" si="77">D83*2000/D4/D120</f>
        <v>7.1534461828002494E-2</v>
      </c>
      <c r="E198" s="21">
        <f t="shared" si="77"/>
        <v>6.2958235659830067E-2</v>
      </c>
      <c r="F198" s="21">
        <f t="shared" si="77"/>
        <v>6.5096970393612091E-2</v>
      </c>
      <c r="G198" s="21">
        <f t="shared" si="77"/>
        <v>4.0545290440437393E-2</v>
      </c>
      <c r="H198" s="21">
        <f t="shared" si="77"/>
        <v>7.5564789643856434E-2</v>
      </c>
      <c r="I198" s="21">
        <f t="shared" si="77"/>
        <v>5.7601213497126158E-2</v>
      </c>
      <c r="J198" s="21">
        <f t="shared" si="77"/>
        <v>7.1157388257512749E-2</v>
      </c>
      <c r="K198" s="21">
        <f t="shared" si="77"/>
        <v>5.7380123628939267E-2</v>
      </c>
      <c r="L198" s="21">
        <f t="shared" si="77"/>
        <v>6.8574772060438549E-2</v>
      </c>
      <c r="M198" s="21">
        <f t="shared" si="77"/>
        <v>9.7662226075864805E-2</v>
      </c>
      <c r="N198" s="21">
        <f t="shared" si="77"/>
        <v>5.7910009335717584E-2</v>
      </c>
      <c r="O198" s="21">
        <f t="shared" si="77"/>
        <v>6.4135925996702758E-2</v>
      </c>
      <c r="P198" s="21">
        <f>P83*2000/P4/P120*0.5</f>
        <v>0.10474006697038156</v>
      </c>
      <c r="Q198" s="21">
        <f t="shared" si="77"/>
        <v>0.17063530722482104</v>
      </c>
      <c r="R198" s="21">
        <f>R83*2000/R4/R120*0.5</f>
        <v>0.24170293978157981</v>
      </c>
      <c r="S198" s="21">
        <f t="shared" si="77"/>
        <v>0.12762322185982838</v>
      </c>
      <c r="T198" s="21">
        <f t="shared" si="77"/>
        <v>0.1867063419857298</v>
      </c>
      <c r="U198" s="21">
        <f t="shared" si="77"/>
        <v>0.18184448820583962</v>
      </c>
      <c r="V198" s="21">
        <f>V83*2000/V4/V120*0.5</f>
        <v>0.28265370683431129</v>
      </c>
      <c r="W198" s="21">
        <f t="shared" si="77"/>
        <v>0.20936318805007703</v>
      </c>
      <c r="X198" s="21">
        <f t="shared" si="77"/>
        <v>0.20069473064545582</v>
      </c>
      <c r="Y198" s="21">
        <f t="shared" si="77"/>
        <v>0.15821994455694924</v>
      </c>
      <c r="Z198" s="21">
        <f t="shared" si="77"/>
        <v>0.13972229588847307</v>
      </c>
      <c r="AA198" s="21">
        <f t="shared" si="77"/>
        <v>0.13443654631399821</v>
      </c>
      <c r="AB198" s="21">
        <f t="shared" si="77"/>
        <v>0.19908583123696055</v>
      </c>
      <c r="AC198" s="21">
        <f t="shared" si="77"/>
        <v>0.16335253069496813</v>
      </c>
      <c r="AD198" s="21">
        <f>AD83*2000/AD4/AD120*0.5</f>
        <v>0.20525505761102109</v>
      </c>
      <c r="AE198" s="21">
        <f t="shared" si="77"/>
        <v>0.15964089106394275</v>
      </c>
    </row>
    <row r="199" spans="2:31" x14ac:dyDescent="0.25">
      <c r="B199" s="3" t="s">
        <v>166</v>
      </c>
      <c r="C199" s="21">
        <f>C84*2000/C4/C120</f>
        <v>2.7225632747788322</v>
      </c>
      <c r="D199" s="21">
        <f t="shared" ref="D199:AE199" si="78">D84*2000/D4/D120</f>
        <v>5.8234803405403133</v>
      </c>
      <c r="E199" s="21">
        <f t="shared" si="78"/>
        <v>4.9496194073525235</v>
      </c>
      <c r="F199" s="21">
        <f t="shared" si="78"/>
        <v>5.1787382059111593</v>
      </c>
      <c r="G199" s="21">
        <f t="shared" si="78"/>
        <v>4.1058708273457851</v>
      </c>
      <c r="H199" s="21">
        <f t="shared" si="78"/>
        <v>5.6548739764407969</v>
      </c>
      <c r="I199" s="21">
        <f t="shared" si="78"/>
        <v>5.0972546474337959</v>
      </c>
      <c r="J199" s="21">
        <f t="shared" si="78"/>
        <v>4.8914519854354861</v>
      </c>
      <c r="K199" s="21">
        <f t="shared" si="78"/>
        <v>4.7819556629349176</v>
      </c>
      <c r="L199" s="21">
        <f t="shared" si="78"/>
        <v>5.052222027424154</v>
      </c>
      <c r="M199" s="21">
        <f t="shared" si="78"/>
        <v>6.7775561627279624</v>
      </c>
      <c r="N199" s="21">
        <f t="shared" si="78"/>
        <v>4.6841134156159292</v>
      </c>
      <c r="O199" s="21">
        <f t="shared" si="78"/>
        <v>6.6155530720306697</v>
      </c>
      <c r="P199" s="21">
        <f>P84*2000/P4/P120*0.5</f>
        <v>10.640096104874329</v>
      </c>
      <c r="Q199" s="21">
        <f t="shared" si="78"/>
        <v>29.280232689344277</v>
      </c>
      <c r="R199" s="21">
        <f>R84*2000/R4/R120*0.5</f>
        <v>52.263599211318791</v>
      </c>
      <c r="S199" s="21">
        <f t="shared" si="78"/>
        <v>34.212967057788326</v>
      </c>
      <c r="T199" s="21">
        <f t="shared" si="78"/>
        <v>40.509553216615643</v>
      </c>
      <c r="U199" s="21">
        <f t="shared" si="78"/>
        <v>44.521745143027928</v>
      </c>
      <c r="V199" s="21">
        <f>V84*2000/V4/V120*0.5</f>
        <v>67.624680948829507</v>
      </c>
      <c r="W199" s="21">
        <f t="shared" si="78"/>
        <v>48.279677590554527</v>
      </c>
      <c r="X199" s="21">
        <f t="shared" si="78"/>
        <v>43.644193280784499</v>
      </c>
      <c r="Y199" s="21">
        <f t="shared" si="78"/>
        <v>38.803473352327494</v>
      </c>
      <c r="Z199" s="21">
        <f t="shared" si="78"/>
        <v>38.122979495711981</v>
      </c>
      <c r="AA199" s="21">
        <f t="shared" si="78"/>
        <v>24.333059340894597</v>
      </c>
      <c r="AB199" s="21">
        <f t="shared" si="78"/>
        <v>49.569177577445487</v>
      </c>
      <c r="AC199" s="21">
        <f t="shared" si="78"/>
        <v>38.158648933564933</v>
      </c>
      <c r="AD199" s="21">
        <f>AD84*2000/AD4/AD120*0.5</f>
        <v>54.70509052055499</v>
      </c>
      <c r="AE199" s="21">
        <f t="shared" si="78"/>
        <v>41.969471422756314</v>
      </c>
    </row>
    <row r="200" spans="2:31" x14ac:dyDescent="0.25">
      <c r="B200" s="3" t="s">
        <v>167</v>
      </c>
      <c r="C200" s="21">
        <f>C85*2000/C4/C120</f>
        <v>47.560057761298246</v>
      </c>
      <c r="D200" s="21">
        <f t="shared" ref="D200:AE200" si="79">D85*2000/D4/D120</f>
        <v>28.919458252793593</v>
      </c>
      <c r="E200" s="21">
        <f t="shared" si="79"/>
        <v>21.465508543012202</v>
      </c>
      <c r="F200" s="21">
        <f t="shared" si="79"/>
        <v>15.298401942380201</v>
      </c>
      <c r="G200" s="21">
        <f t="shared" si="79"/>
        <v>19.945492109115602</v>
      </c>
      <c r="H200" s="21">
        <f t="shared" si="79"/>
        <v>22.248318413597985</v>
      </c>
      <c r="I200" s="21">
        <f t="shared" si="79"/>
        <v>21.710809459435865</v>
      </c>
      <c r="J200" s="21">
        <f t="shared" si="79"/>
        <v>26.41228775973843</v>
      </c>
      <c r="K200" s="21">
        <f t="shared" si="79"/>
        <v>32.592453559255162</v>
      </c>
      <c r="L200" s="21">
        <f t="shared" si="79"/>
        <v>18.220209201704971</v>
      </c>
      <c r="M200" s="21">
        <f t="shared" si="79"/>
        <v>19.741383681988246</v>
      </c>
      <c r="N200" s="21">
        <f t="shared" si="79"/>
        <v>21.349866403966502</v>
      </c>
      <c r="O200" s="21">
        <f t="shared" si="79"/>
        <v>30.954539749858775</v>
      </c>
      <c r="P200" s="21">
        <f>P85*2000/P4/P120*0.5</f>
        <v>44.368998798125581</v>
      </c>
      <c r="Q200" s="21">
        <f t="shared" si="79"/>
        <v>27.048567545074402</v>
      </c>
      <c r="R200" s="21">
        <f>R85*2000/R4/R120*0.5</f>
        <v>49.397026941841084</v>
      </c>
      <c r="S200" s="21">
        <f t="shared" si="79"/>
        <v>39.91513519930745</v>
      </c>
      <c r="T200" s="21">
        <f t="shared" si="79"/>
        <v>30.505751773993659</v>
      </c>
      <c r="U200" s="21">
        <f t="shared" si="79"/>
        <v>46.700328238246286</v>
      </c>
      <c r="V200" s="21">
        <f>V85*2000/V4/V120*0.5</f>
        <v>78.27174366196283</v>
      </c>
      <c r="W200" s="21">
        <f t="shared" si="79"/>
        <v>44.023903122356167</v>
      </c>
      <c r="X200" s="21">
        <f t="shared" si="79"/>
        <v>42.600889684973843</v>
      </c>
      <c r="Y200" s="21">
        <f t="shared" si="79"/>
        <v>41.782402282343057</v>
      </c>
      <c r="Z200" s="21">
        <f t="shared" si="79"/>
        <v>35.645353598629121</v>
      </c>
      <c r="AA200" s="21">
        <f t="shared" si="79"/>
        <v>23.886724657352211</v>
      </c>
      <c r="AB200" s="21">
        <f t="shared" si="79"/>
        <v>38.12580720524884</v>
      </c>
      <c r="AC200" s="21">
        <f t="shared" si="79"/>
        <v>30.082215462612048</v>
      </c>
      <c r="AD200" s="21">
        <f>AD85*2000/AD4/AD120*0.5</f>
        <v>52.096137038520013</v>
      </c>
      <c r="AE200" s="21">
        <f t="shared" si="79"/>
        <v>35.329631996092715</v>
      </c>
    </row>
    <row r="201" spans="2:31" x14ac:dyDescent="0.25">
      <c r="B201" s="3" t="s">
        <v>168</v>
      </c>
      <c r="C201" s="21">
        <f>C86*2000/C4/C120</f>
        <v>30.12766088478152</v>
      </c>
      <c r="D201" s="21">
        <f t="shared" ref="D201:AE201" si="80">D86*2000/D4/D120</f>
        <v>25.315924457303833</v>
      </c>
      <c r="E201" s="21">
        <f t="shared" si="80"/>
        <v>35.959113183680124</v>
      </c>
      <c r="F201" s="21">
        <f t="shared" si="80"/>
        <v>30.772898152528256</v>
      </c>
      <c r="G201" s="21">
        <f t="shared" si="80"/>
        <v>21.95833268266388</v>
      </c>
      <c r="H201" s="21">
        <f t="shared" si="80"/>
        <v>23.688701342977662</v>
      </c>
      <c r="I201" s="21">
        <f t="shared" si="80"/>
        <v>25.981903784941789</v>
      </c>
      <c r="J201" s="21">
        <f t="shared" si="80"/>
        <v>26.922547980694375</v>
      </c>
      <c r="K201" s="21">
        <f t="shared" si="80"/>
        <v>27.883506658788555</v>
      </c>
      <c r="L201" s="21">
        <f t="shared" si="80"/>
        <v>36.436523173315891</v>
      </c>
      <c r="M201" s="21">
        <f t="shared" si="80"/>
        <v>43.988111384067899</v>
      </c>
      <c r="N201" s="21">
        <f t="shared" si="80"/>
        <v>24.399923758672863</v>
      </c>
      <c r="O201" s="21">
        <f t="shared" si="80"/>
        <v>35.579525252654463</v>
      </c>
      <c r="P201" s="21">
        <f>P86*2000/P4/P120*0.5</f>
        <v>65.308051863478994</v>
      </c>
      <c r="Q201" s="21">
        <f t="shared" si="80"/>
        <v>63.45146638651439</v>
      </c>
      <c r="R201" s="21">
        <f>R86*2000/R4/R120*0.5</f>
        <v>106.49069167152931</v>
      </c>
      <c r="S201" s="21">
        <f t="shared" si="80"/>
        <v>72.039351652291757</v>
      </c>
      <c r="T201" s="21">
        <f t="shared" si="80"/>
        <v>108.84443775684642</v>
      </c>
      <c r="U201" s="21">
        <f t="shared" si="80"/>
        <v>101.1784965530901</v>
      </c>
      <c r="V201" s="21">
        <f>V86*2000/V4/V120*0.5</f>
        <v>130.22078155699097</v>
      </c>
      <c r="W201" s="21">
        <f t="shared" si="80"/>
        <v>108.05081133894845</v>
      </c>
      <c r="X201" s="21">
        <f t="shared" si="80"/>
        <v>66.015226346885015</v>
      </c>
      <c r="Y201" s="21">
        <f t="shared" si="80"/>
        <v>83.07310739931836</v>
      </c>
      <c r="Z201" s="21">
        <f t="shared" si="80"/>
        <v>87.88350125298625</v>
      </c>
      <c r="AA201" s="21">
        <f t="shared" si="80"/>
        <v>46.836475228851846</v>
      </c>
      <c r="AB201" s="21">
        <f t="shared" si="80"/>
        <v>118.89217023456075</v>
      </c>
      <c r="AC201" s="21">
        <f t="shared" si="80"/>
        <v>74.749882429088558</v>
      </c>
      <c r="AD201" s="21">
        <f>AD86*2000/AD4/AD120*0.5</f>
        <v>127.0914536164767</v>
      </c>
      <c r="AE201" s="21">
        <f t="shared" si="80"/>
        <v>108.10250306274254</v>
      </c>
    </row>
    <row r="202" spans="2:31" x14ac:dyDescent="0.25">
      <c r="B202" s="3" t="s">
        <v>169</v>
      </c>
      <c r="C202" s="21">
        <f>C87*2000/C4/C120</f>
        <v>0.31945658963899765</v>
      </c>
      <c r="D202" s="21">
        <f t="shared" ref="D202:AE202" si="81">D87*2000/D4/D120</f>
        <v>0.48388139705623429</v>
      </c>
      <c r="E202" s="21">
        <f t="shared" si="81"/>
        <v>0.5458568903486869</v>
      </c>
      <c r="F202" s="21">
        <f t="shared" si="81"/>
        <v>0.47171617429504697</v>
      </c>
      <c r="G202" s="21">
        <f t="shared" si="81"/>
        <v>0.41947355353576071</v>
      </c>
      <c r="H202" s="21">
        <f t="shared" si="81"/>
        <v>0.53119940272171773</v>
      </c>
      <c r="I202" s="21">
        <f t="shared" si="81"/>
        <v>0.4566436274299509</v>
      </c>
      <c r="J202" s="21">
        <f t="shared" si="81"/>
        <v>0.50331701962575814</v>
      </c>
      <c r="K202" s="21">
        <f t="shared" si="81"/>
        <v>0.70814754322533724</v>
      </c>
      <c r="L202" s="21">
        <f t="shared" si="81"/>
        <v>0.57854212419033935</v>
      </c>
      <c r="M202" s="21">
        <f t="shared" si="81"/>
        <v>0.7296561995808889</v>
      </c>
      <c r="N202" s="21">
        <f t="shared" si="81"/>
        <v>0.47459492210751869</v>
      </c>
      <c r="O202" s="21">
        <f t="shared" si="81"/>
        <v>0.55698198702044466</v>
      </c>
      <c r="P202" s="21">
        <f>P87*2000/P4/P120*0.5</f>
        <v>0.91741910740693444</v>
      </c>
      <c r="Q202" s="21">
        <f t="shared" si="81"/>
        <v>0.70467544262982273</v>
      </c>
      <c r="R202" s="21">
        <f>R87*2000/R4/R120*0.5</f>
        <v>1.1800455554258191</v>
      </c>
      <c r="S202" s="21">
        <f t="shared" si="81"/>
        <v>0.87361601756770946</v>
      </c>
      <c r="T202" s="21">
        <f t="shared" si="81"/>
        <v>1.3828515762157272</v>
      </c>
      <c r="U202" s="21">
        <f t="shared" si="81"/>
        <v>1.0530203405775542</v>
      </c>
      <c r="V202" s="21">
        <f>V87*2000/V4/V120*0.5</f>
        <v>1.6492187495456396</v>
      </c>
      <c r="W202" s="21">
        <f t="shared" si="81"/>
        <v>1.2242148506352792</v>
      </c>
      <c r="X202" s="21">
        <f t="shared" si="81"/>
        <v>0.85223915860906929</v>
      </c>
      <c r="Y202" s="21">
        <f t="shared" si="81"/>
        <v>0.57519863562768514</v>
      </c>
      <c r="Z202" s="21">
        <f t="shared" si="81"/>
        <v>0.78273479375743127</v>
      </c>
      <c r="AA202" s="21">
        <f t="shared" si="81"/>
        <v>0.58100197859242164</v>
      </c>
      <c r="AB202" s="21">
        <f t="shared" si="81"/>
        <v>1.0542459057094222</v>
      </c>
      <c r="AC202" s="21">
        <f t="shared" si="81"/>
        <v>0.75499546210089385</v>
      </c>
      <c r="AD202" s="21">
        <f>AD87*2000/AD4/AD120*0.5</f>
        <v>1.0560836553338917</v>
      </c>
      <c r="AE202" s="21">
        <f t="shared" si="81"/>
        <v>1.3061977167367109</v>
      </c>
    </row>
    <row r="203" spans="2:31" x14ac:dyDescent="0.25">
      <c r="B203" s="3" t="s">
        <v>170</v>
      </c>
      <c r="C203" s="21">
        <f>C88*2000/C4/C120</f>
        <v>0.32187075111679353</v>
      </c>
      <c r="D203" s="21">
        <f t="shared" ref="D203:AE203" si="82">D88*2000/D4/D120</f>
        <v>0.56101958812566932</v>
      </c>
      <c r="E203" s="21">
        <f t="shared" si="82"/>
        <v>0.36960425164411825</v>
      </c>
      <c r="F203" s="21">
        <f t="shared" si="82"/>
        <v>0.38378119033015901</v>
      </c>
      <c r="G203" s="21">
        <f t="shared" si="82"/>
        <v>0.46258827226485361</v>
      </c>
      <c r="H203" s="21">
        <f t="shared" si="82"/>
        <v>0.57319408244117875</v>
      </c>
      <c r="I203" s="21">
        <f t="shared" si="82"/>
        <v>0.49373597946674547</v>
      </c>
      <c r="J203" s="21">
        <f t="shared" si="82"/>
        <v>0.46580974422710092</v>
      </c>
      <c r="K203" s="21">
        <f t="shared" si="82"/>
        <v>0.56353581587503421</v>
      </c>
      <c r="L203" s="21">
        <f t="shared" si="82"/>
        <v>0.36461186834142917</v>
      </c>
      <c r="M203" s="21">
        <f t="shared" si="82"/>
        <v>0.29467892774537197</v>
      </c>
      <c r="N203" s="21">
        <f t="shared" si="82"/>
        <v>0.48777301456731847</v>
      </c>
      <c r="O203" s="21">
        <f t="shared" si="82"/>
        <v>0.49578407457096529</v>
      </c>
      <c r="P203" s="21">
        <f>P88*2000/P4/P120*0.5</f>
        <v>0.89649971159376984</v>
      </c>
      <c r="Q203" s="21">
        <f t="shared" si="82"/>
        <v>0.78567090168249865</v>
      </c>
      <c r="R203" s="21">
        <f>R88*2000/R4/R120*0.5</f>
        <v>1.2473425229901118</v>
      </c>
      <c r="S203" s="21">
        <f t="shared" si="82"/>
        <v>0.97711149833866706</v>
      </c>
      <c r="T203" s="21">
        <f t="shared" si="82"/>
        <v>0.76488384897971606</v>
      </c>
      <c r="U203" s="21">
        <f t="shared" si="82"/>
        <v>0.90883468795199618</v>
      </c>
      <c r="V203" s="21">
        <f>V88*2000/V4/V120*0.5</f>
        <v>1.6162592509367035</v>
      </c>
      <c r="W203" s="21">
        <f t="shared" si="82"/>
        <v>1.239351786896645</v>
      </c>
      <c r="X203" s="21">
        <f t="shared" si="82"/>
        <v>0.8867334082340782</v>
      </c>
      <c r="Y203" s="21">
        <f t="shared" si="82"/>
        <v>0.81060382625138572</v>
      </c>
      <c r="Z203" s="21">
        <f t="shared" si="82"/>
        <v>0.80633848875064629</v>
      </c>
      <c r="AA203" s="21">
        <f t="shared" si="82"/>
        <v>0.60730451179679668</v>
      </c>
      <c r="AB203" s="21">
        <f t="shared" si="82"/>
        <v>1.0858048552715565</v>
      </c>
      <c r="AC203" s="21">
        <f t="shared" si="82"/>
        <v>1.0460616340005504</v>
      </c>
      <c r="AD203" s="21">
        <f>AD88*2000/AD4/AD120*0.5</f>
        <v>1.3611588645398358</v>
      </c>
      <c r="AE203" s="21">
        <f t="shared" si="82"/>
        <v>0.68457020366241084</v>
      </c>
    </row>
    <row r="204" spans="2:31" x14ac:dyDescent="0.25">
      <c r="B204" s="3" t="s">
        <v>171</v>
      </c>
      <c r="C204" s="21">
        <f>C89*2000/C120/C4</f>
        <v>793.09370840549377</v>
      </c>
      <c r="D204" s="21">
        <f t="shared" ref="D204:AE204" si="83">D89*2000/D120/D4</f>
        <v>499.85667878873039</v>
      </c>
      <c r="E204" s="21">
        <f t="shared" si="83"/>
        <v>562.5061769683391</v>
      </c>
      <c r="F204" s="21">
        <f t="shared" si="83"/>
        <v>436.24788014800089</v>
      </c>
      <c r="G204" s="21">
        <f t="shared" si="83"/>
        <v>373.07333126884487</v>
      </c>
      <c r="H204" s="21">
        <f t="shared" si="83"/>
        <v>368.97003369949073</v>
      </c>
      <c r="I204" s="21">
        <f t="shared" si="83"/>
        <v>368.24672840108508</v>
      </c>
      <c r="J204" s="21">
        <f t="shared" si="83"/>
        <v>456.03493484620634</v>
      </c>
      <c r="K204" s="21">
        <f t="shared" si="83"/>
        <v>566.8566448736467</v>
      </c>
      <c r="L204" s="21">
        <f t="shared" si="83"/>
        <v>443.73093271520958</v>
      </c>
      <c r="M204" s="21">
        <f t="shared" si="83"/>
        <v>626.17142339138047</v>
      </c>
      <c r="N204" s="21">
        <f t="shared" si="83"/>
        <v>368.82053923287555</v>
      </c>
      <c r="O204" s="21">
        <f t="shared" si="83"/>
        <v>590.86629599580169</v>
      </c>
      <c r="P204" s="21">
        <f>P89*2000/P120/P4*0.5</f>
        <v>827.18762965951601</v>
      </c>
      <c r="Q204" s="21">
        <f t="shared" si="83"/>
        <v>283.6896702941977</v>
      </c>
      <c r="R204" s="21">
        <f>R89*2000/R120/R4*0.5</f>
        <v>591.34383591159667</v>
      </c>
      <c r="S204" s="21">
        <f t="shared" si="83"/>
        <v>416.49899455650359</v>
      </c>
      <c r="T204" s="21">
        <f t="shared" si="83"/>
        <v>310.00076990465254</v>
      </c>
      <c r="U204" s="21">
        <f t="shared" si="83"/>
        <v>457.81352012390602</v>
      </c>
      <c r="V204" s="21">
        <f>V89*2000/V120/V4*0.5</f>
        <v>728.75055255325015</v>
      </c>
      <c r="W204" s="21">
        <f t="shared" si="83"/>
        <v>458.54966284294977</v>
      </c>
      <c r="X204" s="21">
        <f t="shared" si="83"/>
        <v>386.35450306853767</v>
      </c>
      <c r="Y204" s="21">
        <f t="shared" si="83"/>
        <v>347.68205044248509</v>
      </c>
      <c r="Z204" s="21">
        <f t="shared" si="83"/>
        <v>304.41941350862777</v>
      </c>
      <c r="AA204" s="21">
        <f t="shared" si="83"/>
        <v>233.20549639874184</v>
      </c>
      <c r="AB204" s="21">
        <f t="shared" si="83"/>
        <v>402.79913149355724</v>
      </c>
      <c r="AC204" s="21">
        <f t="shared" si="83"/>
        <v>286.76010079002214</v>
      </c>
      <c r="AD204" s="21">
        <f>AD89*2000/AD120/AD4*0.5</f>
        <v>474.96540688696081</v>
      </c>
      <c r="AE204" s="21">
        <f t="shared" si="83"/>
        <v>416.9343858333603</v>
      </c>
    </row>
    <row r="205" spans="2:31" x14ac:dyDescent="0.25">
      <c r="B205" s="3" t="s">
        <v>172</v>
      </c>
      <c r="C205" s="21">
        <f>C90*2000/C120/C4</f>
        <v>3.0469752447025513</v>
      </c>
      <c r="D205" s="21">
        <f t="shared" ref="D205:AE205" si="84">D90*2000/D120/D4</f>
        <v>2.8500717483828892</v>
      </c>
      <c r="E205" s="21">
        <f t="shared" si="84"/>
        <v>3.2106292752500369</v>
      </c>
      <c r="F205" s="21">
        <f t="shared" si="84"/>
        <v>2.7349961449249003</v>
      </c>
      <c r="G205" s="21">
        <f t="shared" si="84"/>
        <v>1.9885998307968327</v>
      </c>
      <c r="H205" s="21">
        <f t="shared" si="84"/>
        <v>2.5874520200229383</v>
      </c>
      <c r="I205" s="21">
        <f t="shared" si="84"/>
        <v>2.8412888181129996</v>
      </c>
      <c r="J205" s="21">
        <f t="shared" si="84"/>
        <v>2.2709620251258316</v>
      </c>
      <c r="K205" s="21">
        <f t="shared" si="84"/>
        <v>3.5173952694777406</v>
      </c>
      <c r="L205" s="21">
        <f t="shared" si="84"/>
        <v>3.3492575377905989</v>
      </c>
      <c r="M205" s="21">
        <f t="shared" si="84"/>
        <v>3.6840939747602124</v>
      </c>
      <c r="N205" s="21">
        <f t="shared" si="84"/>
        <v>2.5635110418368736</v>
      </c>
      <c r="O205" s="21">
        <f t="shared" si="84"/>
        <v>3.6206555802522811</v>
      </c>
      <c r="P205" s="21">
        <f>P90*2000/P120/P4*0.5</f>
        <v>4.5171044762209025</v>
      </c>
      <c r="Q205" s="21">
        <f t="shared" si="84"/>
        <v>3.1331565135531481</v>
      </c>
      <c r="R205" s="21">
        <f>R90*2000/R120/R4*0.5</f>
        <v>4.147675121428672</v>
      </c>
      <c r="S205" s="21">
        <f t="shared" si="84"/>
        <v>3.9358040534294809</v>
      </c>
      <c r="T205" s="21">
        <f t="shared" si="84"/>
        <v>2.8563713879107611</v>
      </c>
      <c r="U205" s="21">
        <f t="shared" si="84"/>
        <v>4.1129783200620498</v>
      </c>
      <c r="V205" s="21">
        <f>V90*2000/V120/V4*0.5</f>
        <v>6.6913363049023529</v>
      </c>
      <c r="W205" s="21">
        <f t="shared" si="84"/>
        <v>4.3715802806177493</v>
      </c>
      <c r="X205" s="21">
        <f t="shared" si="84"/>
        <v>3.9632334819467392</v>
      </c>
      <c r="Y205" s="21">
        <f t="shared" si="84"/>
        <v>3.1871152580596287</v>
      </c>
      <c r="Z205" s="21">
        <f t="shared" si="84"/>
        <v>2.9046228864307788</v>
      </c>
      <c r="AA205" s="21">
        <f t="shared" si="84"/>
        <v>2.2094886659178745</v>
      </c>
      <c r="AB205" s="21">
        <f t="shared" si="84"/>
        <v>3.6138468686770038</v>
      </c>
      <c r="AC205" s="21">
        <f t="shared" si="84"/>
        <v>3.3418799397739178</v>
      </c>
      <c r="AD205" s="21">
        <f>AD90*2000/AD120/AD4*0.5</f>
        <v>4.9270601600786454</v>
      </c>
      <c r="AE205" s="21">
        <f t="shared" si="84"/>
        <v>2.7919038034518797</v>
      </c>
    </row>
    <row r="206" spans="2:31" x14ac:dyDescent="0.25">
      <c r="B206" s="3" t="s">
        <v>173</v>
      </c>
      <c r="C206" s="21">
        <f>C91*2000/C120/C4</f>
        <v>2.1209026659190564</v>
      </c>
      <c r="D206" s="21">
        <f t="shared" ref="D206:AE206" si="85">D91*2000/D120/D4</f>
        <v>2.0256566820359385</v>
      </c>
      <c r="E206" s="21">
        <f t="shared" si="85"/>
        <v>1.2690228275887585</v>
      </c>
      <c r="F206" s="21">
        <f t="shared" si="85"/>
        <v>0.8342248298885675</v>
      </c>
      <c r="G206" s="21">
        <f t="shared" si="85"/>
        <v>1.3051517562417017</v>
      </c>
      <c r="H206" s="21">
        <f t="shared" si="85"/>
        <v>1.2676010625652012</v>
      </c>
      <c r="I206" s="21">
        <f t="shared" si="85"/>
        <v>1.3886474426226576</v>
      </c>
      <c r="J206" s="21">
        <f t="shared" si="85"/>
        <v>1.604931598528704</v>
      </c>
      <c r="K206" s="21">
        <f t="shared" si="85"/>
        <v>1.9985781726774405</v>
      </c>
      <c r="L206" s="21">
        <f t="shared" si="85"/>
        <v>1.5047481151846591</v>
      </c>
      <c r="M206" s="21">
        <f t="shared" si="85"/>
        <v>1.1577043649175898</v>
      </c>
      <c r="N206" s="21">
        <f t="shared" si="85"/>
        <v>1.3184707325735716</v>
      </c>
      <c r="O206" s="21">
        <f t="shared" si="85"/>
        <v>1.5011322076968097</v>
      </c>
      <c r="P206" s="21">
        <f>P91*2000/P120/P4*0.5</f>
        <v>2.4573656821656025</v>
      </c>
      <c r="Q206" s="21">
        <f t="shared" si="85"/>
        <v>0.84886220140104685</v>
      </c>
      <c r="R206" s="21">
        <f>R91*2000/R120/R4*0.5</f>
        <v>1.1816532406946101</v>
      </c>
      <c r="S206" s="21">
        <f t="shared" si="85"/>
        <v>0.90765625958888874</v>
      </c>
      <c r="T206" s="21">
        <f t="shared" si="85"/>
        <v>0.5934075029939887</v>
      </c>
      <c r="U206" s="21">
        <f t="shared" si="85"/>
        <v>0.87458253708344336</v>
      </c>
      <c r="V206" s="21">
        <f>V91*2000/V120/V4*0.5</f>
        <v>1.2989704332675636</v>
      </c>
      <c r="W206" s="21">
        <f t="shared" si="85"/>
        <v>1.0352046455021491</v>
      </c>
      <c r="X206" s="21">
        <f t="shared" si="85"/>
        <v>0.75478408251858664</v>
      </c>
      <c r="Y206" s="21">
        <f t="shared" si="85"/>
        <v>0.84560305746383002</v>
      </c>
      <c r="Z206" s="21">
        <f t="shared" si="85"/>
        <v>0.80678210554202945</v>
      </c>
      <c r="AA206" s="21">
        <f t="shared" si="85"/>
        <v>0.61482588425798557</v>
      </c>
      <c r="AB206" s="21">
        <f t="shared" si="85"/>
        <v>0.83871819806767656</v>
      </c>
      <c r="AC206" s="21">
        <f t="shared" si="85"/>
        <v>0.7761518803860803</v>
      </c>
      <c r="AD206" s="21">
        <f>AD91*2000/AD120/AD4*0.5</f>
        <v>1.1573408961188201</v>
      </c>
      <c r="AE206" s="21">
        <f t="shared" si="85"/>
        <v>0.79834250715520283</v>
      </c>
    </row>
    <row r="207" spans="2:31" x14ac:dyDescent="0.25">
      <c r="B207" s="3" t="s">
        <v>174</v>
      </c>
      <c r="C207" s="21">
        <f>C92*2000/C120/C4</f>
        <v>597.76591894621356</v>
      </c>
      <c r="D207" s="21">
        <f t="shared" ref="D207:AE207" si="86">D92*2000/D120/D4</f>
        <v>333.80212716660253</v>
      </c>
      <c r="E207" s="21">
        <f t="shared" si="86"/>
        <v>341.49887615368704</v>
      </c>
      <c r="F207" s="21">
        <f t="shared" si="86"/>
        <v>220.44142345421216</v>
      </c>
      <c r="G207" s="21">
        <f t="shared" si="86"/>
        <v>210.42267881889782</v>
      </c>
      <c r="H207" s="21">
        <f t="shared" si="86"/>
        <v>199.27614583964137</v>
      </c>
      <c r="I207" s="21">
        <f t="shared" si="86"/>
        <v>185.89159212478461</v>
      </c>
      <c r="J207" s="21">
        <f t="shared" si="86"/>
        <v>287.03228891395764</v>
      </c>
      <c r="K207" s="21">
        <f t="shared" si="86"/>
        <v>415.59574072305264</v>
      </c>
      <c r="L207" s="21">
        <f t="shared" si="86"/>
        <v>229.17169492398278</v>
      </c>
      <c r="M207" s="21">
        <f t="shared" si="86"/>
        <v>320.87047647034495</v>
      </c>
      <c r="N207" s="21">
        <f t="shared" si="86"/>
        <v>224.94080742259385</v>
      </c>
      <c r="O207" s="21">
        <f t="shared" si="86"/>
        <v>345.66004668714618</v>
      </c>
      <c r="P207" s="21">
        <f>P92*2000/P120/P4*0.5</f>
        <v>391.85528027564948</v>
      </c>
      <c r="Q207" s="21">
        <f t="shared" si="86"/>
        <v>103.33075663792339</v>
      </c>
      <c r="R207" s="21">
        <f>R92*2000/R120/R4*0.5</f>
        <v>170.63379103461057</v>
      </c>
      <c r="S207" s="21">
        <f t="shared" si="86"/>
        <v>126.7340008428335</v>
      </c>
      <c r="T207" s="21">
        <f t="shared" si="86"/>
        <v>123.09049095883574</v>
      </c>
      <c r="U207" s="21">
        <f t="shared" si="86"/>
        <v>152.72163193091041</v>
      </c>
      <c r="V207" s="21">
        <f>V92*2000/V120/V4*0.5</f>
        <v>230.10141246247417</v>
      </c>
      <c r="W207" s="21">
        <f t="shared" si="86"/>
        <v>144.86121577413522</v>
      </c>
      <c r="X207" s="21">
        <f t="shared" si="86"/>
        <v>166.59868743417505</v>
      </c>
      <c r="Y207" s="21">
        <f t="shared" si="86"/>
        <v>121.71093619363313</v>
      </c>
      <c r="Z207" s="21">
        <f t="shared" si="86"/>
        <v>101.41883335587485</v>
      </c>
      <c r="AA207" s="21">
        <f t="shared" si="86"/>
        <v>95.108364074237244</v>
      </c>
      <c r="AB207" s="21">
        <f t="shared" si="86"/>
        <v>123.74808575576493</v>
      </c>
      <c r="AC207" s="21">
        <f t="shared" si="86"/>
        <v>102.19064491725472</v>
      </c>
      <c r="AD207" s="21">
        <f>AD92*2000/AD120/AD4*0.5</f>
        <v>177.87870930775614</v>
      </c>
      <c r="AE207" s="21">
        <f t="shared" si="86"/>
        <v>139.47812239811685</v>
      </c>
    </row>
    <row r="208" spans="2:31" x14ac:dyDescent="0.25">
      <c r="B208" s="3" t="s">
        <v>175</v>
      </c>
      <c r="C208" s="21">
        <f>C93*2000/C120/C4</f>
        <v>19.29157495215933</v>
      </c>
      <c r="D208" s="21">
        <f t="shared" ref="D208:AE208" si="87">D93*2000/D120/D4</f>
        <v>19.142323791498988</v>
      </c>
      <c r="E208" s="21">
        <f t="shared" si="87"/>
        <v>17.991143980877357</v>
      </c>
      <c r="F208" s="21">
        <f t="shared" si="87"/>
        <v>13.168012015529488</v>
      </c>
      <c r="G208" s="21">
        <f t="shared" si="87"/>
        <v>12.262563271227675</v>
      </c>
      <c r="H208" s="21">
        <f t="shared" si="87"/>
        <v>12.588895474194016</v>
      </c>
      <c r="I208" s="21">
        <f t="shared" si="87"/>
        <v>12.4282066362964</v>
      </c>
      <c r="J208" s="21">
        <f t="shared" si="87"/>
        <v>15.767179601322828</v>
      </c>
      <c r="K208" s="21">
        <f t="shared" si="87"/>
        <v>19.024954480314531</v>
      </c>
      <c r="L208" s="21">
        <f t="shared" si="87"/>
        <v>16.258640516917367</v>
      </c>
      <c r="M208" s="21">
        <f t="shared" si="87"/>
        <v>16.561578170647604</v>
      </c>
      <c r="N208" s="21">
        <f t="shared" si="87"/>
        <v>12.155563351826615</v>
      </c>
      <c r="O208" s="21">
        <f t="shared" si="87"/>
        <v>15.309763807840659</v>
      </c>
      <c r="P208" s="21">
        <f>P93*2000/P120/P4*0.5</f>
        <v>22.772087999072745</v>
      </c>
      <c r="Q208" s="21">
        <f t="shared" si="87"/>
        <v>5.2254695898971413</v>
      </c>
      <c r="R208" s="21">
        <f>R93*2000/R120/R4*0.5</f>
        <v>8.210142142980601</v>
      </c>
      <c r="S208" s="21">
        <f t="shared" si="87"/>
        <v>5.0923217464294286</v>
      </c>
      <c r="T208" s="21">
        <f t="shared" si="87"/>
        <v>4.5106157394377284</v>
      </c>
      <c r="U208" s="21">
        <f t="shared" si="87"/>
        <v>6.0198156594968282</v>
      </c>
      <c r="V208" s="21">
        <f>V93*2000/V120/V4*0.5</f>
        <v>9.0685471494366467</v>
      </c>
      <c r="W208" s="21">
        <f t="shared" si="87"/>
        <v>6.0890641220608774</v>
      </c>
      <c r="X208" s="21">
        <f t="shared" si="87"/>
        <v>5.8413059036884141</v>
      </c>
      <c r="Y208" s="21">
        <f t="shared" si="87"/>
        <v>4.6136898060385425</v>
      </c>
      <c r="Z208" s="21">
        <f t="shared" si="87"/>
        <v>4.8605669533154314</v>
      </c>
      <c r="AA208" s="21">
        <f t="shared" si="87"/>
        <v>3.6465642806160856</v>
      </c>
      <c r="AB208" s="21">
        <f t="shared" si="87"/>
        <v>5.5447281412347342</v>
      </c>
      <c r="AC208" s="21">
        <f t="shared" si="87"/>
        <v>4.5941079242832883</v>
      </c>
      <c r="AD208" s="21">
        <f>AD93*2000/AD120/AD4*0.5</f>
        <v>8.4872568099601544</v>
      </c>
      <c r="AE208" s="21">
        <f t="shared" si="87"/>
        <v>5.8554493162402848</v>
      </c>
    </row>
    <row r="209" spans="2:31" x14ac:dyDescent="0.25">
      <c r="B209" s="3" t="s">
        <v>176</v>
      </c>
      <c r="C209" s="21">
        <f>C94*2000/C4/C120</f>
        <v>236.69033687219769</v>
      </c>
      <c r="D209" s="21">
        <f t="shared" ref="D209:AE209" si="88">D94*2000/D4/D120</f>
        <v>223.69059658158238</v>
      </c>
      <c r="E209" s="21">
        <f t="shared" si="88"/>
        <v>260.82059513725966</v>
      </c>
      <c r="F209" s="21">
        <f t="shared" si="88"/>
        <v>199.91756329097711</v>
      </c>
      <c r="G209" s="21">
        <f t="shared" si="88"/>
        <v>210.01831691353232</v>
      </c>
      <c r="H209" s="21">
        <f t="shared" si="88"/>
        <v>204.4315844552716</v>
      </c>
      <c r="I209" s="21">
        <f t="shared" si="88"/>
        <v>168.21223991967261</v>
      </c>
      <c r="J209" s="21">
        <f t="shared" si="88"/>
        <v>208.31628488905866</v>
      </c>
      <c r="K209" s="21">
        <f t="shared" si="88"/>
        <v>292.96463466365117</v>
      </c>
      <c r="L209" s="21">
        <f t="shared" si="88"/>
        <v>224.1007279982839</v>
      </c>
      <c r="M209" s="21">
        <f t="shared" si="88"/>
        <v>256.59345412326246</v>
      </c>
      <c r="N209" s="21">
        <f t="shared" si="88"/>
        <v>207.25528206931293</v>
      </c>
      <c r="O209" s="21">
        <f t="shared" si="88"/>
        <v>256.86422788240441</v>
      </c>
      <c r="P209" s="21">
        <f>P94*2000/P4/P120*0.5</f>
        <v>411.15226145828694</v>
      </c>
      <c r="Q209" s="21">
        <f t="shared" si="88"/>
        <v>126.19528492888523</v>
      </c>
      <c r="R209" s="21">
        <f>R94*2000/R4/R120*0.5</f>
        <v>206.86913334570616</v>
      </c>
      <c r="S209" s="21">
        <f t="shared" si="88"/>
        <v>136.60070713899901</v>
      </c>
      <c r="T209" s="21">
        <f t="shared" si="88"/>
        <v>111.00322083311003</v>
      </c>
      <c r="U209" s="21">
        <f t="shared" si="88"/>
        <v>146.92034972420655</v>
      </c>
      <c r="V209" s="21">
        <f>V94*2000/V4/V120*0.5</f>
        <v>215.3948169296217</v>
      </c>
      <c r="W209" s="21">
        <f t="shared" si="88"/>
        <v>175.170373646228</v>
      </c>
      <c r="X209" s="21">
        <f t="shared" si="88"/>
        <v>142.78066852433969</v>
      </c>
      <c r="Y209" s="21">
        <f t="shared" si="88"/>
        <v>125.70390527590963</v>
      </c>
      <c r="Z209" s="21">
        <f t="shared" si="88"/>
        <v>115.96289632153625</v>
      </c>
      <c r="AA209" s="21">
        <f t="shared" si="88"/>
        <v>99.124830623921085</v>
      </c>
      <c r="AB209" s="21">
        <f t="shared" si="88"/>
        <v>181.47624149106119</v>
      </c>
      <c r="AC209" s="21">
        <f t="shared" si="88"/>
        <v>123.65798210324488</v>
      </c>
      <c r="AD209" s="21">
        <f>AD94*2000/AD4/AD120*0.5</f>
        <v>206.6732243697212</v>
      </c>
      <c r="AE209" s="21">
        <f t="shared" si="88"/>
        <v>152.56957510725073</v>
      </c>
    </row>
    <row r="210" spans="2:31" x14ac:dyDescent="0.25">
      <c r="B210" s="3" t="s">
        <v>177</v>
      </c>
      <c r="C210" s="21">
        <f>C95*2000/C4/C120</f>
        <v>7.0805020444468498</v>
      </c>
      <c r="D210" s="21">
        <f t="shared" ref="D210:AE210" si="89">D95*2000/D4/D120</f>
        <v>1.7618422528159416</v>
      </c>
      <c r="E210" s="21">
        <f t="shared" si="89"/>
        <v>1.2626489936024952</v>
      </c>
      <c r="F210" s="21">
        <f t="shared" si="89"/>
        <v>1.0165657373387385</v>
      </c>
      <c r="G210" s="21">
        <f t="shared" si="89"/>
        <v>0.67370428917523861</v>
      </c>
      <c r="H210" s="21">
        <f t="shared" si="89"/>
        <v>0.99849112691209174</v>
      </c>
      <c r="I210" s="21">
        <f t="shared" si="89"/>
        <v>0.93871747264370298</v>
      </c>
      <c r="J210" s="21">
        <f t="shared" si="89"/>
        <v>1.4278093807018439</v>
      </c>
      <c r="K210" s="21">
        <f t="shared" si="89"/>
        <v>1.9230708435774635</v>
      </c>
      <c r="L210" s="21">
        <f t="shared" si="89"/>
        <v>0.52263965578862603</v>
      </c>
      <c r="M210" s="21">
        <f t="shared" si="89"/>
        <v>1.4897174273362237</v>
      </c>
      <c r="N210" s="21">
        <f t="shared" si="89"/>
        <v>0.72989562460694868</v>
      </c>
      <c r="O210" s="21">
        <f t="shared" si="89"/>
        <v>1.95776001794876</v>
      </c>
      <c r="P210" s="21">
        <f>P95*2000/P4/P120*0.5</f>
        <v>1.3585966025352216</v>
      </c>
      <c r="Q210" s="21">
        <f t="shared" si="89"/>
        <v>0.7650535450825503</v>
      </c>
      <c r="R210" s="21">
        <f>R95*2000/R4/R120*0.5</f>
        <v>1.631352860282911</v>
      </c>
      <c r="S210" s="21">
        <f t="shared" si="89"/>
        <v>1.3015959849335896</v>
      </c>
      <c r="T210" s="21">
        <f t="shared" si="89"/>
        <v>1.3241439775130266</v>
      </c>
      <c r="U210" s="21">
        <f t="shared" si="89"/>
        <v>1.6811133844753792</v>
      </c>
      <c r="V210" s="21">
        <f>V95*2000/V4/V120*0.5</f>
        <v>3.3584621695285213</v>
      </c>
      <c r="W210" s="21">
        <f t="shared" si="89"/>
        <v>1.201023285209146</v>
      </c>
      <c r="X210" s="21">
        <f t="shared" si="89"/>
        <v>1.528674982370374</v>
      </c>
      <c r="Y210" s="21">
        <f t="shared" si="89"/>
        <v>1.1129350590241005</v>
      </c>
      <c r="Z210" s="21">
        <f t="shared" si="89"/>
        <v>0.84797063079886448</v>
      </c>
      <c r="AA210" s="21">
        <f t="shared" si="89"/>
        <v>0.82875257041480221</v>
      </c>
      <c r="AB210" s="21">
        <f t="shared" si="89"/>
        <v>0.95598509691239641</v>
      </c>
      <c r="AC210" s="21">
        <f t="shared" si="89"/>
        <v>0.78992071298396238</v>
      </c>
      <c r="AD210" s="21">
        <f>AD95*2000/AD4/AD120*0.5</f>
        <v>1.5028959173813192</v>
      </c>
      <c r="AE210" s="21">
        <f t="shared" si="89"/>
        <v>1.6729073256461802</v>
      </c>
    </row>
    <row r="211" spans="2:31" x14ac:dyDescent="0.25">
      <c r="B211" s="3" t="s">
        <v>178</v>
      </c>
      <c r="C211" s="21">
        <f>C96*2000/C4/C120</f>
        <v>1.498494925301751</v>
      </c>
      <c r="D211" s="21">
        <f t="shared" ref="D211:AE211" si="90">D96*2000/D4/D120</f>
        <v>1.7278088837124557</v>
      </c>
      <c r="E211" s="21">
        <f t="shared" si="90"/>
        <v>2.0623500954113365</v>
      </c>
      <c r="F211" s="21">
        <f t="shared" si="90"/>
        <v>1.5226476207147588</v>
      </c>
      <c r="G211" s="21">
        <f t="shared" si="90"/>
        <v>1.4482959734859568</v>
      </c>
      <c r="H211" s="21">
        <f t="shared" si="90"/>
        <v>1.4808785557413076</v>
      </c>
      <c r="I211" s="21">
        <f t="shared" si="90"/>
        <v>1.3037294149361216</v>
      </c>
      <c r="J211" s="21">
        <f t="shared" si="90"/>
        <v>1.4500005637260243</v>
      </c>
      <c r="K211" s="21">
        <f t="shared" si="90"/>
        <v>1.916638039324192</v>
      </c>
      <c r="L211" s="21">
        <f t="shared" si="90"/>
        <v>2.0016282181810787</v>
      </c>
      <c r="M211" s="21">
        <f t="shared" si="90"/>
        <v>1.9676228793456758</v>
      </c>
      <c r="N211" s="21">
        <f t="shared" si="90"/>
        <v>1.3981136412042547</v>
      </c>
      <c r="O211" s="21">
        <f t="shared" si="90"/>
        <v>1.5314019576293598</v>
      </c>
      <c r="P211" s="21">
        <f>P96*2000/P4/P120*0.5</f>
        <v>2.6363683142491392</v>
      </c>
      <c r="Q211" s="21">
        <f t="shared" si="90"/>
        <v>0.5924569850945588</v>
      </c>
      <c r="R211" s="21">
        <f>R96*2000/R4/R120*0.5</f>
        <v>0.87523099989284159</v>
      </c>
      <c r="S211" s="21">
        <f t="shared" si="90"/>
        <v>0.5465614809806324</v>
      </c>
      <c r="T211" s="21">
        <f t="shared" si="90"/>
        <v>0.42561003046064361</v>
      </c>
      <c r="U211" s="21">
        <f t="shared" si="90"/>
        <v>0.63982290698071231</v>
      </c>
      <c r="V211" s="21">
        <f>V96*2000/V4/V120*0.5</f>
        <v>0.82934288432136627</v>
      </c>
      <c r="W211" s="21">
        <f t="shared" si="90"/>
        <v>0.66436518988098536</v>
      </c>
      <c r="X211" s="21">
        <f t="shared" si="90"/>
        <v>0.56500343079606941</v>
      </c>
      <c r="Y211" s="21">
        <f t="shared" si="90"/>
        <v>0.46472425620224472</v>
      </c>
      <c r="Z211" s="21">
        <f t="shared" si="90"/>
        <v>0.49134334550768116</v>
      </c>
      <c r="AA211" s="21">
        <f t="shared" si="90"/>
        <v>0.39695322249379189</v>
      </c>
      <c r="AB211" s="21">
        <f t="shared" si="90"/>
        <v>0.62593564872775542</v>
      </c>
      <c r="AC211" s="21">
        <f t="shared" si="90"/>
        <v>0.49684710474648086</v>
      </c>
      <c r="AD211" s="21">
        <f>AD96*2000/AD4/AD120*0.5</f>
        <v>0.82624247148657826</v>
      </c>
      <c r="AE211" s="21">
        <f t="shared" si="90"/>
        <v>0.61545103987548033</v>
      </c>
    </row>
    <row r="212" spans="2:31" x14ac:dyDescent="0.25">
      <c r="B212" s="3" t="s">
        <v>179</v>
      </c>
      <c r="C212" s="21">
        <f>C97*2000/C4/C120</f>
        <v>17.098149651498691</v>
      </c>
      <c r="D212" s="21">
        <f t="shared" ref="D212:AE212" si="91">D97*2000/D4/D120</f>
        <v>14.338780358912912</v>
      </c>
      <c r="E212" s="21">
        <f t="shared" si="91"/>
        <v>18.469672273692485</v>
      </c>
      <c r="F212" s="21">
        <f t="shared" si="91"/>
        <v>12.520933291363713</v>
      </c>
      <c r="G212" s="21">
        <f t="shared" si="91"/>
        <v>16.443674218968955</v>
      </c>
      <c r="H212" s="21">
        <f t="shared" si="91"/>
        <v>13.500798283234888</v>
      </c>
      <c r="I212" s="21">
        <f t="shared" si="91"/>
        <v>11.445142600364196</v>
      </c>
      <c r="J212" s="21">
        <f t="shared" si="91"/>
        <v>14.460465621508849</v>
      </c>
      <c r="K212" s="21">
        <f t="shared" si="91"/>
        <v>19.537377822495809</v>
      </c>
      <c r="L212" s="21">
        <f t="shared" si="91"/>
        <v>19.218275800769444</v>
      </c>
      <c r="M212" s="21">
        <f t="shared" si="91"/>
        <v>16.11392347252713</v>
      </c>
      <c r="N212" s="21">
        <f t="shared" si="91"/>
        <v>17.078100234970822</v>
      </c>
      <c r="O212" s="21">
        <f t="shared" si="91"/>
        <v>17.42813169374633</v>
      </c>
      <c r="P212" s="21">
        <f>P97*2000/P4/P120*0.5</f>
        <v>25.242095156300248</v>
      </c>
      <c r="Q212" s="21">
        <f t="shared" si="91"/>
        <v>3.6670632562207155</v>
      </c>
      <c r="R212" s="21">
        <f>R97*2000/R4/R120*0.5</f>
        <v>2.7640825642136306</v>
      </c>
      <c r="S212" s="21">
        <f t="shared" si="91"/>
        <v>4.7575799051296883</v>
      </c>
      <c r="T212" s="21">
        <f t="shared" si="91"/>
        <v>1.3823961051802847</v>
      </c>
      <c r="U212" s="21">
        <f t="shared" si="91"/>
        <v>2.1246168734300803</v>
      </c>
      <c r="V212" s="21">
        <f>V97*2000/V4/V120*0.5</f>
        <v>3.5763645333026659</v>
      </c>
      <c r="W212" s="21">
        <f t="shared" si="91"/>
        <v>2.2050976091996919</v>
      </c>
      <c r="X212" s="21">
        <f t="shared" si="91"/>
        <v>1.5111497886894156</v>
      </c>
      <c r="Y212" s="21">
        <f t="shared" si="91"/>
        <v>1.9287296810775911</v>
      </c>
      <c r="Z212" s="21">
        <f t="shared" si="91"/>
        <v>4.2005675082644709</v>
      </c>
      <c r="AA212" s="21">
        <f t="shared" si="91"/>
        <v>1.3795966106422628</v>
      </c>
      <c r="AB212" s="21">
        <f t="shared" si="91"/>
        <v>2.341138871321836</v>
      </c>
      <c r="AC212" s="21">
        <f t="shared" si="91"/>
        <v>1.4501467653920295</v>
      </c>
      <c r="AD212" s="21">
        <f>AD97*2000/AD4/AD120*0.5</f>
        <v>3.2728525343277477</v>
      </c>
      <c r="AE212" s="21">
        <f t="shared" si="91"/>
        <v>4.2409304642503391</v>
      </c>
    </row>
    <row r="213" spans="2:31" x14ac:dyDescent="0.25">
      <c r="B213" s="3" t="s">
        <v>180</v>
      </c>
      <c r="C213" s="21">
        <f>C98*2000/C4/C120</f>
        <v>0.32272212720293897</v>
      </c>
      <c r="D213" s="21">
        <f t="shared" ref="D213:AE213" si="92">D98*2000/D4/D120</f>
        <v>0.45338302195894031</v>
      </c>
      <c r="E213" s="21">
        <f t="shared" si="92"/>
        <v>0.28107503199817269</v>
      </c>
      <c r="F213" s="21">
        <f t="shared" si="92"/>
        <v>0.27203718854235259</v>
      </c>
      <c r="G213" s="21">
        <f t="shared" si="92"/>
        <v>0.28516956928955356</v>
      </c>
      <c r="H213" s="21">
        <f t="shared" si="92"/>
        <v>0.81448715152568052</v>
      </c>
      <c r="I213" s="21">
        <f t="shared" si="92"/>
        <v>0.35792164812246957</v>
      </c>
      <c r="J213" s="21">
        <f t="shared" si="92"/>
        <v>0.30065842632008483</v>
      </c>
      <c r="K213" s="21">
        <f t="shared" si="92"/>
        <v>0.39847588673141632</v>
      </c>
      <c r="L213" s="21">
        <f t="shared" si="92"/>
        <v>0.27711239980473601</v>
      </c>
      <c r="M213" s="21">
        <f t="shared" si="92"/>
        <v>0.33718875299092438</v>
      </c>
      <c r="N213" s="21">
        <f t="shared" si="92"/>
        <v>0.5309254139234616</v>
      </c>
      <c r="O213" s="21">
        <f t="shared" si="92"/>
        <v>0.89075203308220974</v>
      </c>
      <c r="P213" s="21">
        <f>P98*2000/P4/P120*0.5</f>
        <v>0.74537707895899652</v>
      </c>
      <c r="Q213" s="21">
        <f t="shared" si="92"/>
        <v>0.38773156635114947</v>
      </c>
      <c r="R213" s="21">
        <f>R98*2000/R4/R120*0.5</f>
        <v>0.52482715916212286</v>
      </c>
      <c r="S213" s="21">
        <f t="shared" si="92"/>
        <v>0.36413831400057745</v>
      </c>
      <c r="T213" s="21">
        <f t="shared" si="92"/>
        <v>0.19262732347838318</v>
      </c>
      <c r="U213" s="21">
        <f t="shared" si="92"/>
        <v>0.4206858593197772</v>
      </c>
      <c r="V213" s="21">
        <f>V98*2000/V4/V120*0.5</f>
        <v>0.64344880965324036</v>
      </c>
      <c r="W213" s="21">
        <f t="shared" si="92"/>
        <v>0.52899094873965546</v>
      </c>
      <c r="X213" s="21">
        <f t="shared" si="92"/>
        <v>0.3186772798884055</v>
      </c>
      <c r="Y213" s="21">
        <f t="shared" si="92"/>
        <v>0.34584429917098736</v>
      </c>
      <c r="Z213" s="21">
        <f t="shared" si="92"/>
        <v>0.25890960313842087</v>
      </c>
      <c r="AA213" s="21">
        <f t="shared" si="92"/>
        <v>0.17537664444767853</v>
      </c>
      <c r="AB213" s="21">
        <f t="shared" si="92"/>
        <v>0.32905356609817737</v>
      </c>
      <c r="AC213" s="21">
        <f t="shared" si="92"/>
        <v>0.22099169836124058</v>
      </c>
      <c r="AD213" s="21">
        <f>AD98*2000/AD4/AD120*0.5</f>
        <v>0.40408457607039616</v>
      </c>
      <c r="AE213" s="21">
        <f t="shared" si="92"/>
        <v>0.18838248274624661</v>
      </c>
    </row>
    <row r="214" spans="2:31" x14ac:dyDescent="0.25">
      <c r="B214" s="3" t="s">
        <v>181</v>
      </c>
      <c r="C214" s="21">
        <f>C99*2000/C4/C120</f>
        <v>16.429998953225905</v>
      </c>
      <c r="D214" s="21">
        <f t="shared" ref="D214:AE214" si="93">D99*2000/D4/D120</f>
        <v>13.392262730145173</v>
      </c>
      <c r="E214" s="21">
        <f t="shared" si="93"/>
        <v>21.15833520347492</v>
      </c>
      <c r="F214" s="21">
        <f t="shared" si="93"/>
        <v>13.392380954949747</v>
      </c>
      <c r="G214" s="21">
        <f t="shared" si="93"/>
        <v>12.389792878705125</v>
      </c>
      <c r="H214" s="21">
        <f t="shared" si="93"/>
        <v>10.360603687624886</v>
      </c>
      <c r="I214" s="21">
        <f t="shared" si="93"/>
        <v>13.599259796913138</v>
      </c>
      <c r="J214" s="21">
        <f t="shared" si="93"/>
        <v>12.952614278372502</v>
      </c>
      <c r="K214" s="21">
        <f t="shared" si="93"/>
        <v>16.299468763380247</v>
      </c>
      <c r="L214" s="21">
        <f t="shared" si="93"/>
        <v>19.320343371390507</v>
      </c>
      <c r="M214" s="21">
        <f t="shared" si="93"/>
        <v>18.364076191700217</v>
      </c>
      <c r="N214" s="21">
        <f t="shared" si="93"/>
        <v>11.588408945620834</v>
      </c>
      <c r="O214" s="21">
        <f t="shared" si="93"/>
        <v>17.462233239463796</v>
      </c>
      <c r="P214" s="21">
        <f>P99*2000/P4/P120*0.5</f>
        <v>33.20817965685557</v>
      </c>
      <c r="Q214" s="21">
        <f t="shared" si="93"/>
        <v>2.1381717647321969</v>
      </c>
      <c r="R214" s="21">
        <f>R99*2000/R4/R120*0.5</f>
        <v>3.6666449824328882</v>
      </c>
      <c r="S214" s="21">
        <f t="shared" si="93"/>
        <v>2.3226597286432247</v>
      </c>
      <c r="T214" s="21">
        <f t="shared" si="93"/>
        <v>1.9523936612851995</v>
      </c>
      <c r="U214" s="21">
        <f t="shared" si="93"/>
        <v>3.5501761412585711</v>
      </c>
      <c r="V214" s="21">
        <f>V99*2000/V4/V120*0.5</f>
        <v>4.4014415213412592</v>
      </c>
      <c r="W214" s="21">
        <f t="shared" si="93"/>
        <v>2.9768930395892053</v>
      </c>
      <c r="X214" s="21">
        <f t="shared" si="93"/>
        <v>2.2256342215912883</v>
      </c>
      <c r="Y214" s="21">
        <f t="shared" si="93"/>
        <v>2.4093519934421046</v>
      </c>
      <c r="Z214" s="21">
        <f t="shared" si="93"/>
        <v>1.8109973557683277</v>
      </c>
      <c r="AA214" s="21">
        <f t="shared" si="93"/>
        <v>1.3575808420412985</v>
      </c>
      <c r="AB214" s="21">
        <f t="shared" si="93"/>
        <v>3.5920907897626586</v>
      </c>
      <c r="AC214" s="21">
        <f t="shared" si="93"/>
        <v>1.8342126353381059</v>
      </c>
      <c r="AD214" s="21">
        <f>AD99*2000/AD4/AD120*0.5</f>
        <v>3.6439522832207731</v>
      </c>
      <c r="AE214" s="21">
        <f t="shared" si="93"/>
        <v>2.6981463487453365</v>
      </c>
    </row>
    <row r="215" spans="2:31" x14ac:dyDescent="0.25">
      <c r="B215" s="3" t="s">
        <v>182</v>
      </c>
      <c r="C215" s="21">
        <f>C100*2000/C4/C120</f>
        <v>2.2855424069878052</v>
      </c>
      <c r="D215" s="21">
        <f t="shared" ref="D215:AE215" si="94">D100*2000/D4/D120</f>
        <v>2.1940723125503796</v>
      </c>
      <c r="E215" s="21">
        <f t="shared" si="94"/>
        <v>3.409496344809698</v>
      </c>
      <c r="F215" s="21">
        <f t="shared" si="94"/>
        <v>1.8309093666645924</v>
      </c>
      <c r="G215" s="21">
        <f t="shared" si="94"/>
        <v>1.8339050962509631</v>
      </c>
      <c r="H215" s="21">
        <f t="shared" si="94"/>
        <v>1.4950505116720172</v>
      </c>
      <c r="I215" s="21">
        <f t="shared" si="94"/>
        <v>1.7331968464710932</v>
      </c>
      <c r="J215" s="21">
        <f t="shared" si="94"/>
        <v>1.9845486883863031</v>
      </c>
      <c r="K215" s="21">
        <f t="shared" si="94"/>
        <v>2.7619238973284359</v>
      </c>
      <c r="L215" s="21">
        <f t="shared" si="94"/>
        <v>2.3049678455168863</v>
      </c>
      <c r="M215" s="21">
        <f t="shared" si="94"/>
        <v>2.4218865275194084</v>
      </c>
      <c r="N215" s="21">
        <f t="shared" si="94"/>
        <v>1.6696563705438421</v>
      </c>
      <c r="O215" s="21">
        <f t="shared" si="94"/>
        <v>2.3930091245951912</v>
      </c>
      <c r="P215" s="21">
        <f>P100*2000/P4/P120*0.5</f>
        <v>3.4180562545368511</v>
      </c>
      <c r="Q215" s="21">
        <f t="shared" si="94"/>
        <v>0.38218574346389883</v>
      </c>
      <c r="R215" s="21">
        <f>R100*2000/R4/R120*0.5</f>
        <v>0.77445447931727185</v>
      </c>
      <c r="S215" s="21">
        <f t="shared" si="94"/>
        <v>0.44959547510314213</v>
      </c>
      <c r="T215" s="21">
        <f t="shared" si="94"/>
        <v>0.353153988399865</v>
      </c>
      <c r="U215" s="21">
        <f t="shared" si="94"/>
        <v>0.54518631445828913</v>
      </c>
      <c r="V215" s="21">
        <f>V100*2000/V4/V120*0.5</f>
        <v>0.71646389412341138</v>
      </c>
      <c r="W215" s="21">
        <f t="shared" si="94"/>
        <v>0.44124903738648136</v>
      </c>
      <c r="X215" s="21">
        <f t="shared" si="94"/>
        <v>0.43652159918946565</v>
      </c>
      <c r="Y215" s="21">
        <f t="shared" si="94"/>
        <v>0.36980570985257605</v>
      </c>
      <c r="Z215" s="21">
        <f t="shared" si="94"/>
        <v>0.36581453714543832</v>
      </c>
      <c r="AA215" s="21">
        <f t="shared" si="94"/>
        <v>0.30647921053440247</v>
      </c>
      <c r="AB215" s="21">
        <f t="shared" si="94"/>
        <v>0.45880635642745882</v>
      </c>
      <c r="AC215" s="21">
        <f t="shared" si="94"/>
        <v>0.33266350545512191</v>
      </c>
      <c r="AD215" s="21">
        <f>AD100*2000/AD4/AD120*0.5</f>
        <v>0.65980155714525224</v>
      </c>
      <c r="AE215" s="21">
        <f t="shared" si="94"/>
        <v>0.50457762461737077</v>
      </c>
    </row>
    <row r="216" spans="2:31" x14ac:dyDescent="0.25">
      <c r="B216" s="3" t="s">
        <v>183</v>
      </c>
      <c r="C216" s="21">
        <f>C101*2000/C4/C120</f>
        <v>3.8753380794786287</v>
      </c>
      <c r="D216" s="21">
        <f t="shared" ref="D216:AE216" si="95">D101*2000/D4/D120</f>
        <v>5.8884294254989058</v>
      </c>
      <c r="E216" s="21">
        <f t="shared" si="95"/>
        <v>4.0528067747222778</v>
      </c>
      <c r="F216" s="21">
        <f t="shared" si="95"/>
        <v>4.3436777756392217</v>
      </c>
      <c r="G216" s="21">
        <f t="shared" si="95"/>
        <v>5.1925462302323089</v>
      </c>
      <c r="H216" s="21">
        <f t="shared" si="95"/>
        <v>19.774231967021592</v>
      </c>
      <c r="I216" s="21">
        <f t="shared" si="95"/>
        <v>6.5958548696651143</v>
      </c>
      <c r="J216" s="21">
        <f t="shared" si="95"/>
        <v>3.6260499462457267</v>
      </c>
      <c r="K216" s="21">
        <f t="shared" si="95"/>
        <v>4.4552621052598935</v>
      </c>
      <c r="L216" s="21">
        <f t="shared" si="95"/>
        <v>4.7266524448898446</v>
      </c>
      <c r="M216" s="21">
        <f t="shared" si="95"/>
        <v>3.8948650095932842</v>
      </c>
      <c r="N216" s="21">
        <f t="shared" si="95"/>
        <v>8.8037963983214986</v>
      </c>
      <c r="O216" s="21">
        <f t="shared" si="95"/>
        <v>9.8799989679839424</v>
      </c>
      <c r="P216" s="21">
        <f>P101*2000/P4/P120*0.5</f>
        <v>14.4418653077689</v>
      </c>
      <c r="Q216" s="21">
        <f t="shared" si="95"/>
        <v>7.7512487980131066</v>
      </c>
      <c r="R216" s="21">
        <f>R101*2000/R4/R120*0.5</f>
        <v>10.365419922403424</v>
      </c>
      <c r="S216" s="21">
        <f t="shared" si="95"/>
        <v>6.2247520537391425</v>
      </c>
      <c r="T216" s="21">
        <f t="shared" si="95"/>
        <v>2.4696840714373196</v>
      </c>
      <c r="U216" s="21">
        <f t="shared" si="95"/>
        <v>5.2213743794119143</v>
      </c>
      <c r="V216" s="21">
        <f>V101*2000/V4/V120*0.5</f>
        <v>7.7897630274171288</v>
      </c>
      <c r="W216" s="21">
        <f t="shared" si="95"/>
        <v>8.5269928717598322</v>
      </c>
      <c r="X216" s="21">
        <f t="shared" si="95"/>
        <v>4.9334527154850978</v>
      </c>
      <c r="Y216" s="21">
        <f t="shared" si="95"/>
        <v>6.1783977121583069</v>
      </c>
      <c r="Z216" s="21">
        <f t="shared" si="95"/>
        <v>3.0893474120612203</v>
      </c>
      <c r="AA216" s="21">
        <f t="shared" si="95"/>
        <v>2.5894713823182669</v>
      </c>
      <c r="AB216" s="21">
        <f t="shared" si="95"/>
        <v>5.7537536139458387</v>
      </c>
      <c r="AC216" s="21">
        <f t="shared" si="95"/>
        <v>5.4769894691269769</v>
      </c>
      <c r="AD216" s="21">
        <f>AD101*2000/AD4/AD120*0.5</f>
        <v>7.8343408602527811</v>
      </c>
      <c r="AE216" s="21">
        <f t="shared" si="95"/>
        <v>2.7980806239140317</v>
      </c>
    </row>
    <row r="217" spans="2:31" x14ac:dyDescent="0.25">
      <c r="B217" s="3" t="s">
        <v>184</v>
      </c>
      <c r="C217" s="21">
        <f>C102*2000/C4/C120</f>
        <v>21.66567845262492</v>
      </c>
      <c r="D217" s="21">
        <f t="shared" ref="D217:AE217" si="96">D102*2000/D4/D120</f>
        <v>20.978718208442658</v>
      </c>
      <c r="E217" s="21">
        <f t="shared" si="96"/>
        <v>33.754739598785214</v>
      </c>
      <c r="F217" s="21">
        <f t="shared" si="96"/>
        <v>21.500098407824144</v>
      </c>
      <c r="G217" s="21">
        <f t="shared" si="96"/>
        <v>21.311608229081649</v>
      </c>
      <c r="H217" s="21">
        <f t="shared" si="96"/>
        <v>13.326167550418628</v>
      </c>
      <c r="I217" s="21">
        <f t="shared" si="96"/>
        <v>13.913089060663514</v>
      </c>
      <c r="J217" s="21">
        <f t="shared" si="96"/>
        <v>18.391275329044124</v>
      </c>
      <c r="K217" s="21">
        <f t="shared" si="96"/>
        <v>26.036380338260738</v>
      </c>
      <c r="L217" s="21">
        <f t="shared" si="96"/>
        <v>23.89675772713376</v>
      </c>
      <c r="M217" s="21">
        <f t="shared" si="96"/>
        <v>28.879737439877555</v>
      </c>
      <c r="N217" s="21">
        <f t="shared" si="96"/>
        <v>15.979069051084291</v>
      </c>
      <c r="O217" s="21">
        <f t="shared" si="96"/>
        <v>20.855823483581606</v>
      </c>
      <c r="P217" s="21">
        <f>P102*2000/P4/P120*0.5</f>
        <v>33.584341407909569</v>
      </c>
      <c r="Q217" s="21">
        <f t="shared" si="96"/>
        <v>15.445232343333171</v>
      </c>
      <c r="R217" s="21">
        <f>R102*2000/R4/R120*0.5</f>
        <v>26.937675930652311</v>
      </c>
      <c r="S217" s="21">
        <f t="shared" si="96"/>
        <v>16.735949858989759</v>
      </c>
      <c r="T217" s="21">
        <f t="shared" si="96"/>
        <v>11.339657829712609</v>
      </c>
      <c r="U217" s="21">
        <f t="shared" si="96"/>
        <v>17.011268071787001</v>
      </c>
      <c r="V217" s="21">
        <f>V102*2000/V4/V120*0.5</f>
        <v>18.007128063352564</v>
      </c>
      <c r="W217" s="21">
        <f t="shared" si="96"/>
        <v>17.663035797101188</v>
      </c>
      <c r="X217" s="21">
        <f t="shared" si="96"/>
        <v>12.093137503172187</v>
      </c>
      <c r="Y217" s="21">
        <f t="shared" si="96"/>
        <v>11.426722971038975</v>
      </c>
      <c r="Z217" s="21">
        <f t="shared" si="96"/>
        <v>12.771783004197436</v>
      </c>
      <c r="AA217" s="21">
        <f t="shared" si="96"/>
        <v>10.848788181982</v>
      </c>
      <c r="AB217" s="21">
        <f t="shared" si="96"/>
        <v>20.055947504418665</v>
      </c>
      <c r="AC217" s="21">
        <f t="shared" si="96"/>
        <v>13.981787012775335</v>
      </c>
      <c r="AD217" s="21">
        <f>AD102*2000/AD4/AD120*0.5</f>
        <v>24.351295559542589</v>
      </c>
      <c r="AE217" s="21">
        <f t="shared" si="96"/>
        <v>19.065271896630414</v>
      </c>
    </row>
    <row r="218" spans="2:31" x14ac:dyDescent="0.25">
      <c r="B218" s="3" t="s">
        <v>185</v>
      </c>
      <c r="C218" s="21">
        <f>C103*2000/C4/C120</f>
        <v>3.3573503301706697</v>
      </c>
      <c r="D218" s="21">
        <f t="shared" ref="D218:AE218" si="97">D103*2000/D4/D120</f>
        <v>2.0657299238537679</v>
      </c>
      <c r="E218" s="21">
        <f t="shared" si="97"/>
        <v>2.7024648884358173</v>
      </c>
      <c r="F218" s="21">
        <f t="shared" si="97"/>
        <v>1.6355995653281568</v>
      </c>
      <c r="G218" s="21">
        <f t="shared" si="97"/>
        <v>2.3037120840449896</v>
      </c>
      <c r="H218" s="21">
        <f t="shared" si="97"/>
        <v>1.8239423340718606</v>
      </c>
      <c r="I218" s="21">
        <f t="shared" si="97"/>
        <v>1.5309354882831925</v>
      </c>
      <c r="J218" s="21">
        <f t="shared" si="97"/>
        <v>2.2415690879642032</v>
      </c>
      <c r="K218" s="21">
        <f t="shared" si="97"/>
        <v>3.1793914677665351</v>
      </c>
      <c r="L218" s="21">
        <f t="shared" si="97"/>
        <v>2.5547442424165734</v>
      </c>
      <c r="M218" s="21">
        <f t="shared" si="97"/>
        <v>2.1134857223819035</v>
      </c>
      <c r="N218" s="21">
        <f t="shared" si="97"/>
        <v>2.2835090454481706</v>
      </c>
      <c r="O218" s="21">
        <f t="shared" si="97"/>
        <v>2.7318647528387059</v>
      </c>
      <c r="P218" s="21">
        <f>P103*2000/P4/P120*0.5</f>
        <v>3.3927681919537913</v>
      </c>
      <c r="Q218" s="21">
        <f t="shared" si="97"/>
        <v>0.17579772722037612</v>
      </c>
      <c r="R218" s="21">
        <f>R103*2000/R4/R120*0.5</f>
        <v>0.33590244695602095</v>
      </c>
      <c r="S218" s="21">
        <f t="shared" si="97"/>
        <v>0.28078286758341753</v>
      </c>
      <c r="T218" s="21">
        <f t="shared" si="97"/>
        <v>0.11378177878271503</v>
      </c>
      <c r="U218" s="21">
        <f t="shared" si="97"/>
        <v>0.26327723160721611</v>
      </c>
      <c r="V218" s="21">
        <f>V103*2000/V4/V120*0.5</f>
        <v>0.36041705938224111</v>
      </c>
      <c r="W218" s="21">
        <f t="shared" si="97"/>
        <v>0.24780572389503958</v>
      </c>
      <c r="X218" s="21">
        <f t="shared" si="97"/>
        <v>0.17173284091578522</v>
      </c>
      <c r="Y218" s="21">
        <f t="shared" si="97"/>
        <v>0.14574645958990437</v>
      </c>
      <c r="Z218" s="21">
        <f t="shared" si="97"/>
        <v>0.1507497089964267</v>
      </c>
      <c r="AA218" s="21">
        <f t="shared" si="97"/>
        <v>0.13858128562803373</v>
      </c>
      <c r="AB218" s="21">
        <f t="shared" si="97"/>
        <v>0.23743106198738131</v>
      </c>
      <c r="AC218" s="21">
        <f t="shared" si="97"/>
        <v>0.14056536491010183</v>
      </c>
      <c r="AD218" s="21">
        <f>AD103*2000/AD4/AD120*0.5</f>
        <v>0.32611221338658686</v>
      </c>
      <c r="AE218" s="21">
        <f t="shared" si="97"/>
        <v>0.22309559772250215</v>
      </c>
    </row>
    <row r="219" spans="2:31" x14ac:dyDescent="0.25">
      <c r="B219" s="3" t="s">
        <v>186</v>
      </c>
      <c r="C219" s="21">
        <f>C104*2000/C120/C4</f>
        <v>0.70268727360813776</v>
      </c>
      <c r="D219" s="21">
        <f t="shared" ref="D219:AE219" si="98">D104*2000/D120/D4</f>
        <v>1.1293583121442676</v>
      </c>
      <c r="E219" s="21">
        <f t="shared" si="98"/>
        <v>0.82881573131338626</v>
      </c>
      <c r="F219" s="21">
        <f t="shared" si="98"/>
        <v>0.74286438324674819</v>
      </c>
      <c r="G219" s="21">
        <f t="shared" si="98"/>
        <v>1.0704338202887409</v>
      </c>
      <c r="H219" s="21">
        <f t="shared" si="98"/>
        <v>2.6902709943322369</v>
      </c>
      <c r="I219" s="21">
        <f t="shared" si="98"/>
        <v>1.2016838515448691</v>
      </c>
      <c r="J219" s="21">
        <f t="shared" si="98"/>
        <v>0.77713339163984962</v>
      </c>
      <c r="K219" s="21">
        <f t="shared" si="98"/>
        <v>0.99127259040789861</v>
      </c>
      <c r="L219" s="21">
        <f t="shared" si="98"/>
        <v>0.84390244050886476</v>
      </c>
      <c r="M219" s="21">
        <f t="shared" si="98"/>
        <v>0.8542965374317294</v>
      </c>
      <c r="N219" s="21">
        <f t="shared" si="98"/>
        <v>1.5668603644520493</v>
      </c>
      <c r="O219" s="21">
        <f t="shared" si="98"/>
        <v>2.1571508410078923</v>
      </c>
      <c r="P219" s="21">
        <f>P104*2000/P120/P4*0.5</f>
        <v>2.2116660033412661</v>
      </c>
      <c r="Q219" s="21">
        <f t="shared" si="98"/>
        <v>1.1911127973724698</v>
      </c>
      <c r="R219" s="21">
        <f>R104*2000/R120/R4*0.5</f>
        <v>1.2518904524489087</v>
      </c>
      <c r="S219" s="21">
        <f t="shared" si="98"/>
        <v>1.0141890165901184</v>
      </c>
      <c r="T219" s="21">
        <f t="shared" si="98"/>
        <v>0.51517532691767498</v>
      </c>
      <c r="U219" s="21">
        <f t="shared" si="98"/>
        <v>0.98812005377050605</v>
      </c>
      <c r="V219" s="21">
        <f>V104*2000/V120/V4*0.5</f>
        <v>1.219694110894505</v>
      </c>
      <c r="W219" s="21">
        <f t="shared" si="98"/>
        <v>1.447944569596797</v>
      </c>
      <c r="X219" s="21">
        <f t="shared" si="98"/>
        <v>0.94992547508286573</v>
      </c>
      <c r="Y219" s="21">
        <f t="shared" si="98"/>
        <v>0.94002230919636875</v>
      </c>
      <c r="Z219" s="21">
        <f t="shared" si="98"/>
        <v>0.69006410349919067</v>
      </c>
      <c r="AA219" s="21">
        <f t="shared" si="98"/>
        <v>0.53241562968468892</v>
      </c>
      <c r="AB219" s="21">
        <f t="shared" si="98"/>
        <v>0.90601241642528219</v>
      </c>
      <c r="AC219" s="21">
        <f t="shared" si="98"/>
        <v>0.77692378403333073</v>
      </c>
      <c r="AD219" s="21">
        <f>AD104*2000/AD120/AD4*0.5</f>
        <v>1.2572988444917153</v>
      </c>
      <c r="AE219" s="21">
        <f t="shared" si="98"/>
        <v>0.57241425113442024</v>
      </c>
    </row>
    <row r="220" spans="2:31" x14ac:dyDescent="0.25">
      <c r="B220" s="3" t="s">
        <v>187</v>
      </c>
      <c r="C220" s="21">
        <f>C105*2000/C120/C4</f>
        <v>0.12891696040100059</v>
      </c>
      <c r="D220" s="21">
        <f t="shared" ref="D220:AE220" si="99">D105*2000/D120/D4</f>
        <v>0.1287799725578353</v>
      </c>
      <c r="E220" s="21">
        <f t="shared" si="99"/>
        <v>0.18842668140735852</v>
      </c>
      <c r="F220" s="21">
        <f t="shared" si="99"/>
        <v>0.18001360706059377</v>
      </c>
      <c r="G220" s="21">
        <f t="shared" si="99"/>
        <v>0.17807756773260389</v>
      </c>
      <c r="H220" s="21">
        <f t="shared" si="99"/>
        <v>0.12275966227810131</v>
      </c>
      <c r="I220" s="21">
        <f t="shared" si="99"/>
        <v>0.22612519367217748</v>
      </c>
      <c r="J220" s="21">
        <f t="shared" si="99"/>
        <v>0.10779032655775996</v>
      </c>
      <c r="K220" s="21">
        <f t="shared" si="99"/>
        <v>0.14611634731167553</v>
      </c>
      <c r="L220" s="21">
        <f t="shared" si="99"/>
        <v>0.11677580067198896</v>
      </c>
      <c r="M220" s="21">
        <f t="shared" si="99"/>
        <v>0.10598470639507078</v>
      </c>
      <c r="N220" s="21">
        <f t="shared" si="99"/>
        <v>9.7238975019119295E-2</v>
      </c>
      <c r="O220" s="21">
        <f t="shared" si="99"/>
        <v>0.11366209740241695</v>
      </c>
      <c r="P220" s="21">
        <f>P105*2000/P120/P4*0.5</f>
        <v>0.19945340119698249</v>
      </c>
      <c r="Q220" s="21">
        <f t="shared" si="99"/>
        <v>0.28074367673258338</v>
      </c>
      <c r="R220" s="21">
        <f>R105*2000/R120/R4*0.5</f>
        <v>0.37483825767954188</v>
      </c>
      <c r="S220" s="21">
        <f t="shared" si="99"/>
        <v>0.20587954195925842</v>
      </c>
      <c r="T220" s="21">
        <f t="shared" si="99"/>
        <v>0.20801079791012614</v>
      </c>
      <c r="U220" s="21">
        <f t="shared" si="99"/>
        <v>0.2930378121313168</v>
      </c>
      <c r="V220" s="21">
        <f>V105*2000/V120/V4*0.5</f>
        <v>0.45943324303997218</v>
      </c>
      <c r="W220" s="21">
        <f t="shared" si="99"/>
        <v>0.35189601748756105</v>
      </c>
      <c r="X220" s="21">
        <f t="shared" si="99"/>
        <v>0.25822990140594859</v>
      </c>
      <c r="Y220" s="21">
        <f t="shared" si="99"/>
        <v>0.23531690281810749</v>
      </c>
      <c r="Z220" s="21">
        <f t="shared" si="99"/>
        <v>0.20773067098087658</v>
      </c>
      <c r="AA220" s="21">
        <f t="shared" si="99"/>
        <v>0.17448318714700378</v>
      </c>
      <c r="AB220" s="21">
        <f t="shared" si="99"/>
        <v>0.3396639907289577</v>
      </c>
      <c r="AC220" s="21">
        <f t="shared" si="99"/>
        <v>0.27465996788273289</v>
      </c>
      <c r="AD220" s="21">
        <f>AD105*2000/AD120/AD4*0.5</f>
        <v>0.37173115855683869</v>
      </c>
      <c r="AE220" s="21">
        <f t="shared" si="99"/>
        <v>0.19924221491945718</v>
      </c>
    </row>
    <row r="221" spans="2:31" x14ac:dyDescent="0.25">
      <c r="B221" s="3" t="s">
        <v>188</v>
      </c>
      <c r="C221" s="21">
        <f>C106*2000/C120/C4</f>
        <v>0.39936611042211412</v>
      </c>
      <c r="D221" s="21">
        <f t="shared" ref="D221:AE221" si="100">D106*2000/D120/D4</f>
        <v>0.47885738028990676</v>
      </c>
      <c r="E221" s="21">
        <f t="shared" si="100"/>
        <v>0.41311437844916249</v>
      </c>
      <c r="F221" s="21">
        <f t="shared" si="100"/>
        <v>0.35802885306116156</v>
      </c>
      <c r="G221" s="21">
        <f t="shared" si="100"/>
        <v>0.30965905658610737</v>
      </c>
      <c r="H221" s="21">
        <f t="shared" si="100"/>
        <v>0.38846359346829507</v>
      </c>
      <c r="I221" s="21">
        <f t="shared" si="100"/>
        <v>0.36819821064562031</v>
      </c>
      <c r="J221" s="21">
        <f t="shared" si="100"/>
        <v>0.35116741454248535</v>
      </c>
      <c r="K221" s="21">
        <f t="shared" si="100"/>
        <v>0.36359256052939121</v>
      </c>
      <c r="L221" s="21">
        <f t="shared" si="100"/>
        <v>0.40921727936232016</v>
      </c>
      <c r="M221" s="21">
        <f t="shared" si="100"/>
        <v>0.42767867927413028</v>
      </c>
      <c r="N221" s="21">
        <f t="shared" si="100"/>
        <v>0.40088882703730777</v>
      </c>
      <c r="O221" s="21">
        <f t="shared" si="100"/>
        <v>0.48856041143979373</v>
      </c>
      <c r="P221" s="21">
        <f>P106*2000/P120/P4*0.5</f>
        <v>0.67166919673625192</v>
      </c>
      <c r="Q221" s="21">
        <f t="shared" si="100"/>
        <v>0.81222406569057048</v>
      </c>
      <c r="R221" s="21">
        <f>R106*2000/R120/R4*0.5</f>
        <v>1.3517180738783148</v>
      </c>
      <c r="S221" s="21">
        <f t="shared" si="100"/>
        <v>0.70682550032530866</v>
      </c>
      <c r="T221" s="21">
        <f t="shared" si="100"/>
        <v>0.8459347354153659</v>
      </c>
      <c r="U221" s="21">
        <f t="shared" si="100"/>
        <v>1.0387053723407991</v>
      </c>
      <c r="V221" s="21">
        <f>V106*2000/V120/V4*0.5</f>
        <v>1.3209785203660742</v>
      </c>
      <c r="W221" s="21">
        <f t="shared" si="100"/>
        <v>1.3718107993807174</v>
      </c>
      <c r="X221" s="21">
        <f t="shared" si="100"/>
        <v>0.94452882618582523</v>
      </c>
      <c r="Y221" s="21">
        <f t="shared" si="100"/>
        <v>1.001628645751713</v>
      </c>
      <c r="Z221" s="21">
        <f t="shared" si="100"/>
        <v>0.89518624153011328</v>
      </c>
      <c r="AA221" s="21">
        <f t="shared" si="100"/>
        <v>0.70197120835469495</v>
      </c>
      <c r="AB221" s="21">
        <f t="shared" si="100"/>
        <v>1.3486082490438007</v>
      </c>
      <c r="AC221" s="21">
        <f t="shared" si="100"/>
        <v>1.0083084843098269</v>
      </c>
      <c r="AD221" s="21">
        <f>AD106*2000/AD120/AD4*0.5</f>
        <v>1.5520532044772442</v>
      </c>
      <c r="AE221" s="21">
        <f t="shared" si="100"/>
        <v>0.90282418763094319</v>
      </c>
    </row>
    <row r="222" spans="2:31" x14ac:dyDescent="0.25">
      <c r="B222" s="3" t="s">
        <v>189</v>
      </c>
      <c r="C222" s="21">
        <f>C107*2000/C120/C4</f>
        <v>2.7766713300447394</v>
      </c>
      <c r="D222" s="21">
        <f t="shared" ref="D222:AE222" si="101">D107*2000/D120/D4</f>
        <v>2.4958953713454028</v>
      </c>
      <c r="E222" s="21">
        <f t="shared" si="101"/>
        <v>3.3793669646252851</v>
      </c>
      <c r="F222" s="21">
        <f t="shared" si="101"/>
        <v>3.059064188289017</v>
      </c>
      <c r="G222" s="21">
        <f t="shared" si="101"/>
        <v>2.1617479838439713</v>
      </c>
      <c r="H222" s="21">
        <f t="shared" si="101"/>
        <v>2.3761104095061754</v>
      </c>
      <c r="I222" s="21">
        <f t="shared" si="101"/>
        <v>2.7510774267394833</v>
      </c>
      <c r="J222" s="21">
        <f t="shared" si="101"/>
        <v>2.4601777773267512</v>
      </c>
      <c r="K222" s="21">
        <f t="shared" si="101"/>
        <v>2.6306465571495994</v>
      </c>
      <c r="L222" s="21">
        <f t="shared" si="101"/>
        <v>3.5592024657338723</v>
      </c>
      <c r="M222" s="21">
        <f t="shared" si="101"/>
        <v>3.2870366852183235</v>
      </c>
      <c r="N222" s="21">
        <f t="shared" si="101"/>
        <v>2.7946494279212559</v>
      </c>
      <c r="O222" s="21">
        <f t="shared" si="101"/>
        <v>3.3058233999472462</v>
      </c>
      <c r="P222" s="21">
        <f>P107*2000/P120/P4*0.5</f>
        <v>6.725276150018269</v>
      </c>
      <c r="Q222" s="21">
        <f t="shared" si="101"/>
        <v>3.5384470381486337</v>
      </c>
      <c r="R222" s="21">
        <f>R107*2000/R120/R4*0.5</f>
        <v>6.7552646121713398</v>
      </c>
      <c r="S222" s="21">
        <f t="shared" si="101"/>
        <v>3.8858824242993428</v>
      </c>
      <c r="T222" s="21">
        <f t="shared" si="101"/>
        <v>3.7456524483941736</v>
      </c>
      <c r="U222" s="21">
        <f t="shared" si="101"/>
        <v>5.1761160376379891</v>
      </c>
      <c r="V222" s="21">
        <f>V107*2000/V120/V4*0.5</f>
        <v>6.3888641548072087</v>
      </c>
      <c r="W222" s="21">
        <f t="shared" si="101"/>
        <v>6.5616421656829651</v>
      </c>
      <c r="X222" s="21">
        <f t="shared" si="101"/>
        <v>4.5331293679464739</v>
      </c>
      <c r="Y222" s="21">
        <f t="shared" si="101"/>
        <v>4.2065223627336081</v>
      </c>
      <c r="Z222" s="21">
        <f t="shared" si="101"/>
        <v>4.3803842683400367</v>
      </c>
      <c r="AA222" s="21">
        <f t="shared" si="101"/>
        <v>3.052232385143625</v>
      </c>
      <c r="AB222" s="21">
        <f t="shared" si="101"/>
        <v>6.8597588215813783</v>
      </c>
      <c r="AC222" s="21">
        <f t="shared" si="101"/>
        <v>4.0298256530205672</v>
      </c>
      <c r="AD222" s="21">
        <f>AD107*2000/AD120/AD4*0.5</f>
        <v>6.7232806075969052</v>
      </c>
      <c r="AE222" s="21">
        <f t="shared" si="101"/>
        <v>4.4041273560971943</v>
      </c>
    </row>
    <row r="223" spans="2:31" x14ac:dyDescent="0.25">
      <c r="B223" s="3" t="s">
        <v>191</v>
      </c>
      <c r="C223" s="21">
        <f>C108*2000/C120/C4</f>
        <v>1.8976943192176545</v>
      </c>
      <c r="D223" s="21">
        <f t="shared" ref="D223:AE223" si="102">D108*2000/D120/D4</f>
        <v>1.5082256491946611</v>
      </c>
      <c r="E223" s="21">
        <f t="shared" si="102"/>
        <v>1.597909560089904</v>
      </c>
      <c r="F223" s="21">
        <f t="shared" si="102"/>
        <v>1.205000638694278</v>
      </c>
      <c r="G223" s="21">
        <f t="shared" si="102"/>
        <v>0.95248457031741895</v>
      </c>
      <c r="H223" s="21">
        <f t="shared" si="102"/>
        <v>1.0239496878084855</v>
      </c>
      <c r="I223" s="21">
        <f t="shared" si="102"/>
        <v>0.94415301017964659</v>
      </c>
      <c r="J223" s="21">
        <f t="shared" si="102"/>
        <v>0.83586988653121419</v>
      </c>
      <c r="K223" s="21">
        <f t="shared" si="102"/>
        <v>1.4896101455931738</v>
      </c>
      <c r="L223" s="21">
        <f t="shared" si="102"/>
        <v>1.10851923105835</v>
      </c>
      <c r="M223" s="21">
        <f t="shared" si="102"/>
        <v>1.4523872594409872</v>
      </c>
      <c r="N223" s="21">
        <f t="shared" si="102"/>
        <v>1.1005336534638614</v>
      </c>
      <c r="O223" s="21">
        <f t="shared" si="102"/>
        <v>1.3426213036585248</v>
      </c>
      <c r="P223" s="21">
        <f>P108*2000/P120/P4*0.5</f>
        <v>2.1996119661438462</v>
      </c>
      <c r="Q223" s="21">
        <f t="shared" si="102"/>
        <v>0.39018752388991146</v>
      </c>
      <c r="R223" s="21">
        <f>R108*2000/R120/R4*0.5</f>
        <v>0.90602030305661352</v>
      </c>
      <c r="S223" s="21">
        <f t="shared" si="102"/>
        <v>0.46296498443227602</v>
      </c>
      <c r="T223" s="21">
        <f t="shared" si="102"/>
        <v>0.38252256319046002</v>
      </c>
      <c r="U223" s="21">
        <f t="shared" si="102"/>
        <v>1.1098461829216528</v>
      </c>
      <c r="V223" s="21">
        <f>V108*2000/V120/V4*0.5</f>
        <v>0.97828625846500683</v>
      </c>
      <c r="W223" s="21">
        <f t="shared" si="102"/>
        <v>0.64236056428491473</v>
      </c>
      <c r="X223" s="21">
        <f t="shared" si="102"/>
        <v>1.1440767593490067</v>
      </c>
      <c r="Y223" s="21">
        <f t="shared" si="102"/>
        <v>0.58578025384735322</v>
      </c>
      <c r="Z223" s="21">
        <f t="shared" si="102"/>
        <v>0.49487590137012399</v>
      </c>
      <c r="AA223" s="21">
        <f t="shared" si="102"/>
        <v>0.43362674396136014</v>
      </c>
      <c r="AB223" s="21">
        <f t="shared" si="102"/>
        <v>0.63522192534049304</v>
      </c>
      <c r="AC223" s="21">
        <f t="shared" si="102"/>
        <v>0.43841321349733492</v>
      </c>
      <c r="AD223" s="21">
        <f>AD108*2000/AD120/AD4*0.5</f>
        <v>0.99121350195672109</v>
      </c>
      <c r="AE223" s="21">
        <f t="shared" si="102"/>
        <v>0.47002543575145084</v>
      </c>
    </row>
    <row r="224" spans="2:31" x14ac:dyDescent="0.25">
      <c r="B224" s="3" t="s">
        <v>190</v>
      </c>
      <c r="C224" s="21">
        <f>C109*2000/C120/C4</f>
        <v>9.3340980299359231</v>
      </c>
      <c r="D224" s="21">
        <f t="shared" ref="D224:AE224" si="103">D109*2000/D120/D4</f>
        <v>4.9899294915041343</v>
      </c>
      <c r="E224" s="21">
        <f t="shared" si="103"/>
        <v>6.9714853209546375</v>
      </c>
      <c r="F224" s="21">
        <f t="shared" si="103"/>
        <v>3.9396578567399385</v>
      </c>
      <c r="G224" s="21">
        <f t="shared" si="103"/>
        <v>4.1664434950734535</v>
      </c>
      <c r="H224" s="21">
        <f t="shared" si="103"/>
        <v>3.3111368703328901</v>
      </c>
      <c r="I224" s="21">
        <f t="shared" si="103"/>
        <v>3.4749997229875405</v>
      </c>
      <c r="J224" s="21">
        <f t="shared" si="103"/>
        <v>4.4906769371062483</v>
      </c>
      <c r="K224" s="21">
        <f t="shared" si="103"/>
        <v>5.8105518028447518</v>
      </c>
      <c r="L224" s="21">
        <f t="shared" si="103"/>
        <v>4.4095449318030839</v>
      </c>
      <c r="M224" s="21">
        <f t="shared" si="103"/>
        <v>5.6304580182749939</v>
      </c>
      <c r="N224" s="21">
        <f t="shared" si="103"/>
        <v>3.9596523512186028</v>
      </c>
      <c r="O224" s="21">
        <f t="shared" si="103"/>
        <v>5.3672853912055469</v>
      </c>
      <c r="P224" s="21">
        <f>P109*2000/P120/P4*0.5</f>
        <v>8.2031549054332729</v>
      </c>
      <c r="Q224" s="21">
        <f t="shared" si="103"/>
        <v>1.5229373963943478</v>
      </c>
      <c r="R224" s="21">
        <f>R109*2000/R120/R4*0.5</f>
        <v>2.0531779688150622</v>
      </c>
      <c r="S224" s="21">
        <f t="shared" si="103"/>
        <v>1.6344469948866449</v>
      </c>
      <c r="T224" s="21">
        <f t="shared" si="103"/>
        <v>1.2079057032321374</v>
      </c>
      <c r="U224" s="21">
        <f t="shared" si="103"/>
        <v>2.0503781421275797</v>
      </c>
      <c r="V224" s="21">
        <f>V109*2000/V120/V4*0.5</f>
        <v>3.1126227870304719</v>
      </c>
      <c r="W224" s="21">
        <f t="shared" si="103"/>
        <v>2.1362280816677424</v>
      </c>
      <c r="X224" s="21">
        <f t="shared" si="103"/>
        <v>1.7898862099488531</v>
      </c>
      <c r="Y224" s="21">
        <f t="shared" si="103"/>
        <v>1.380587126258068</v>
      </c>
      <c r="Z224" s="21">
        <f t="shared" si="103"/>
        <v>1.2345091873159351</v>
      </c>
      <c r="AA224" s="21">
        <f t="shared" si="103"/>
        <v>1.0883025904954149</v>
      </c>
      <c r="AB224" s="21">
        <f t="shared" si="103"/>
        <v>1.43456799013043</v>
      </c>
      <c r="AC224" s="21">
        <f t="shared" si="103"/>
        <v>1.2181927510197206</v>
      </c>
      <c r="AD224" s="21">
        <f>AD109*2000/AD120/AD4*0.5</f>
        <v>2.2105096686115089</v>
      </c>
      <c r="AE224" s="21">
        <f t="shared" si="103"/>
        <v>1.3787075259629002</v>
      </c>
    </row>
    <row r="225" spans="2:31" x14ac:dyDescent="0.25">
      <c r="B225" s="3" t="s">
        <v>192</v>
      </c>
      <c r="C225" s="21">
        <f>C110*2000/C120/C4</f>
        <v>1.4857613403974093</v>
      </c>
      <c r="D225" s="21">
        <f t="shared" ref="D225:AE225" si="104">D110*2000/D120/D4</f>
        <v>1.0119824646997788</v>
      </c>
      <c r="E225" s="21">
        <f t="shared" si="104"/>
        <v>1.2674289939717347</v>
      </c>
      <c r="F225" s="21">
        <f t="shared" si="104"/>
        <v>1.0141762168183475</v>
      </c>
      <c r="G225" s="21">
        <f t="shared" si="104"/>
        <v>0.63087265646685353</v>
      </c>
      <c r="H225" s="21">
        <f t="shared" si="104"/>
        <v>0.66960107969915239</v>
      </c>
      <c r="I225" s="21">
        <f t="shared" si="104"/>
        <v>0.7713914387444647</v>
      </c>
      <c r="J225" s="21">
        <f t="shared" si="104"/>
        <v>1.0057760448713486</v>
      </c>
      <c r="K225" s="21">
        <f t="shared" si="104"/>
        <v>1.0957811614292792</v>
      </c>
      <c r="L225" s="21">
        <f t="shared" si="104"/>
        <v>0.90105169607813274</v>
      </c>
      <c r="M225" s="21">
        <f t="shared" si="104"/>
        <v>1.6750118426904088</v>
      </c>
      <c r="N225" s="21">
        <f t="shared" si="104"/>
        <v>0.71176758769139115</v>
      </c>
      <c r="O225" s="21">
        <f t="shared" si="104"/>
        <v>1.4368298032890425</v>
      </c>
      <c r="P225" s="21">
        <f>P110*2000/P120/P4*0.5</f>
        <v>2.0642622853060435</v>
      </c>
      <c r="Q225" s="21">
        <f t="shared" si="104"/>
        <v>1.1720624188724182</v>
      </c>
      <c r="R225" s="21">
        <f>R110*2000/R120/R4*0.5</f>
        <v>2.1828791075245277</v>
      </c>
      <c r="S225" s="21">
        <f t="shared" si="104"/>
        <v>1.4408480136939168</v>
      </c>
      <c r="T225" s="21">
        <f t="shared" si="104"/>
        <v>3.0060765199608976</v>
      </c>
      <c r="U225" s="21">
        <f t="shared" si="104"/>
        <v>2.8738692450555492</v>
      </c>
      <c r="V225" s="21">
        <f>V110*2000/V120/V4*0.5</f>
        <v>4.2077572138365724</v>
      </c>
      <c r="W225" s="21">
        <f t="shared" si="104"/>
        <v>2.2385474246258981</v>
      </c>
      <c r="X225" s="21">
        <f t="shared" si="104"/>
        <v>1.8245561371296868</v>
      </c>
      <c r="Y225" s="21">
        <f t="shared" si="104"/>
        <v>1.9667853799080033</v>
      </c>
      <c r="Z225" s="21">
        <f t="shared" si="104"/>
        <v>1.3468322184253902</v>
      </c>
      <c r="AA225" s="21">
        <f t="shared" si="104"/>
        <v>1.1015417006124375</v>
      </c>
      <c r="AB225" s="21">
        <f t="shared" si="104"/>
        <v>1.9508632226286127</v>
      </c>
      <c r="AC225" s="21">
        <f t="shared" si="104"/>
        <v>1.3415456986837937</v>
      </c>
      <c r="AD225" s="21">
        <f>AD110*2000/AD120/AD4*0.5</f>
        <v>2.5263471882300128</v>
      </c>
      <c r="AE225" s="21">
        <f t="shared" si="104"/>
        <v>3.0024418776161412</v>
      </c>
    </row>
    <row r="226" spans="2:31" x14ac:dyDescent="0.25">
      <c r="B226" s="3" t="s">
        <v>193</v>
      </c>
      <c r="C226" s="21">
        <f>C111*2000/C120/C4</f>
        <v>9.3544745420333513</v>
      </c>
      <c r="D226" s="21">
        <f t="shared" ref="D226:AE226" si="105">D111*2000/D120/D4</f>
        <v>9.6080616227689717</v>
      </c>
      <c r="E226" s="21">
        <f t="shared" si="105"/>
        <v>11.911418646080818</v>
      </c>
      <c r="F226" s="21">
        <f t="shared" si="105"/>
        <v>7.8178087147040181</v>
      </c>
      <c r="G226" s="21">
        <f t="shared" si="105"/>
        <v>8.5277888089752381</v>
      </c>
      <c r="H226" s="21">
        <f t="shared" si="105"/>
        <v>6.3707869446768939</v>
      </c>
      <c r="I226" s="21">
        <f t="shared" si="105"/>
        <v>6.9893305349563919</v>
      </c>
      <c r="J226" s="21">
        <f t="shared" si="105"/>
        <v>7.5944883990352494</v>
      </c>
      <c r="K226" s="21">
        <f t="shared" si="105"/>
        <v>10.988091284319278</v>
      </c>
      <c r="L226" s="21">
        <f t="shared" si="105"/>
        <v>9.6640633795426929</v>
      </c>
      <c r="M226" s="21">
        <f t="shared" si="105"/>
        <v>10.160703799900977</v>
      </c>
      <c r="N226" s="21">
        <f t="shared" si="105"/>
        <v>7.3799340200608556</v>
      </c>
      <c r="O226" s="21">
        <f t="shared" si="105"/>
        <v>8.5188990049998914</v>
      </c>
      <c r="P226" s="21">
        <f>P111*2000/P120/P4*0.5</f>
        <v>15.084055268002</v>
      </c>
      <c r="Q226" s="21">
        <f t="shared" si="105"/>
        <v>4.7329427453719859</v>
      </c>
      <c r="R226" s="21">
        <f>R111*2000/R120/R4*0.5</f>
        <v>7.753741891379204</v>
      </c>
      <c r="S226" s="21">
        <f t="shared" si="105"/>
        <v>5.6741703063408844</v>
      </c>
      <c r="T226" s="21">
        <f t="shared" si="105"/>
        <v>3.0968261199568947</v>
      </c>
      <c r="U226" s="21">
        <f t="shared" si="105"/>
        <v>4.6247311884853328</v>
      </c>
      <c r="V226" s="21">
        <f>V111*2000/V120/V4*0.5</f>
        <v>6.1905724239553903</v>
      </c>
      <c r="W226" s="21">
        <f t="shared" si="105"/>
        <v>6.2041811733770604</v>
      </c>
      <c r="X226" s="21">
        <f t="shared" si="105"/>
        <v>4.7607096308346017</v>
      </c>
      <c r="Y226" s="21">
        <f t="shared" si="105"/>
        <v>3.2742043017799998</v>
      </c>
      <c r="Z226" s="21">
        <f t="shared" si="105"/>
        <v>3.6388300455998763</v>
      </c>
      <c r="AA226" s="21">
        <f t="shared" si="105"/>
        <v>2.7913827751880156</v>
      </c>
      <c r="AB226" s="21">
        <f t="shared" si="105"/>
        <v>5.2074884042603777</v>
      </c>
      <c r="AC226" s="21">
        <f t="shared" si="105"/>
        <v>4.1642449109302682</v>
      </c>
      <c r="AD226" s="21">
        <f>AD111*2000/AD120/AD4*0.5</f>
        <v>7.1597873851470499</v>
      </c>
      <c r="AE226" s="21">
        <f t="shared" si="105"/>
        <v>4.5721751891660132</v>
      </c>
    </row>
    <row r="227" spans="2:31" x14ac:dyDescent="0.25">
      <c r="B227" s="3" t="s">
        <v>194</v>
      </c>
      <c r="C227" s="21">
        <f>C112*2000/C120/C4</f>
        <v>19.430489374727202</v>
      </c>
      <c r="D227" s="21">
        <f t="shared" ref="D227:AE227" si="106">D112*2000/D120/D4</f>
        <v>6.1001322406797565</v>
      </c>
      <c r="E227" s="21">
        <f t="shared" si="106"/>
        <v>5.7922657544454408</v>
      </c>
      <c r="F227" s="21">
        <f t="shared" si="106"/>
        <v>3.9329425518294432</v>
      </c>
      <c r="G227" s="21">
        <f t="shared" si="106"/>
        <v>3.2373867190073722</v>
      </c>
      <c r="H227" s="21">
        <f t="shared" si="106"/>
        <v>3.2071572079915023</v>
      </c>
      <c r="I227" s="21">
        <f t="shared" si="106"/>
        <v>3.2240454969646035</v>
      </c>
      <c r="J227" s="21">
        <f t="shared" si="106"/>
        <v>5.1237694666483371</v>
      </c>
      <c r="K227" s="21">
        <f t="shared" si="106"/>
        <v>6.5722025289807835</v>
      </c>
      <c r="L227" s="21">
        <f t="shared" si="106"/>
        <v>3.1635415713558599</v>
      </c>
      <c r="M227" s="21">
        <f t="shared" si="106"/>
        <v>6.5359725416014536</v>
      </c>
      <c r="N227" s="21">
        <f t="shared" si="106"/>
        <v>3.2805396377086189</v>
      </c>
      <c r="O227" s="21">
        <f t="shared" si="106"/>
        <v>7.1760911762951194</v>
      </c>
      <c r="P227" s="21">
        <f>P112*2000/P120/P4*0.5</f>
        <v>6.4198592943092709</v>
      </c>
      <c r="Q227" s="21">
        <f t="shared" si="106"/>
        <v>2.0997075986847009</v>
      </c>
      <c r="R227" s="21">
        <f>R112*2000/R120/R4*0.5</f>
        <v>4.3097706300833591</v>
      </c>
      <c r="S227" s="21">
        <f t="shared" si="106"/>
        <v>2.8359717767705157</v>
      </c>
      <c r="T227" s="21">
        <f t="shared" si="106"/>
        <v>3.1044836570204382</v>
      </c>
      <c r="U227" s="21">
        <f t="shared" si="106"/>
        <v>4.6745352431089922</v>
      </c>
      <c r="V227" s="21">
        <f>V112*2000/V120/V4*0.5</f>
        <v>9.517052181437581</v>
      </c>
      <c r="W227" s="21">
        <f t="shared" si="106"/>
        <v>3.7976109375526885</v>
      </c>
      <c r="X227" s="21">
        <f t="shared" si="106"/>
        <v>4.0572050867078584</v>
      </c>
      <c r="Y227" s="21">
        <f t="shared" si="106"/>
        <v>3.1925296118767754</v>
      </c>
      <c r="Z227" s="21">
        <f t="shared" si="106"/>
        <v>2.4483184474684228</v>
      </c>
      <c r="AA227" s="21">
        <f t="shared" si="106"/>
        <v>2.1328732724807984</v>
      </c>
      <c r="AB227" s="21">
        <f t="shared" si="106"/>
        <v>2.9448630761560088</v>
      </c>
      <c r="AC227" s="21">
        <f t="shared" si="106"/>
        <v>2.226907473636754</v>
      </c>
      <c r="AD227" s="21">
        <f>AD112*2000/AD120/AD4*0.5</f>
        <v>4.2537785565371822</v>
      </c>
      <c r="AE227" s="21">
        <f t="shared" si="106"/>
        <v>4.1066972106951125</v>
      </c>
    </row>
    <row r="228" spans="2:31" x14ac:dyDescent="0.25">
      <c r="B228" s="3" t="s">
        <v>195</v>
      </c>
      <c r="C228" s="21">
        <f>C113*2000/C120/C4</f>
        <v>0.30566667721796492</v>
      </c>
      <c r="D228" s="21">
        <f t="shared" ref="D228:AE228" si="107">D113*2000/D120/D4</f>
        <v>0.54846461845158423</v>
      </c>
      <c r="E228" s="21">
        <f t="shared" si="107"/>
        <v>0.46546327917298602</v>
      </c>
      <c r="F228" s="21">
        <f t="shared" si="107"/>
        <v>0.39857237271126972</v>
      </c>
      <c r="G228" s="21">
        <f t="shared" si="107"/>
        <v>0.51568437127875333</v>
      </c>
      <c r="H228" s="21">
        <f t="shared" si="107"/>
        <v>1.1748019036472572</v>
      </c>
      <c r="I228" s="21">
        <f t="shared" si="107"/>
        <v>0.58965915046534545</v>
      </c>
      <c r="J228" s="21">
        <f t="shared" si="107"/>
        <v>0.41414473623766362</v>
      </c>
      <c r="K228" s="21">
        <f t="shared" si="107"/>
        <v>0.43174037320566239</v>
      </c>
      <c r="L228" s="21">
        <f t="shared" si="107"/>
        <v>0.57888854130263523</v>
      </c>
      <c r="M228" s="21">
        <f t="shared" si="107"/>
        <v>0.54334644052700798</v>
      </c>
      <c r="N228" s="21">
        <f t="shared" si="107"/>
        <v>0.80285502934187658</v>
      </c>
      <c r="O228" s="21">
        <f t="shared" si="107"/>
        <v>0.85965719797685636</v>
      </c>
      <c r="P228" s="21">
        <f>P113*2000/P120/P4*0.5</f>
        <v>1.6264971236651107</v>
      </c>
      <c r="Q228" s="21">
        <f t="shared" si="107"/>
        <v>0.69265209188376986</v>
      </c>
      <c r="R228" s="21">
        <f>R113*2000/R120/R4*0.5</f>
        <v>0.93759040936240035</v>
      </c>
      <c r="S228" s="21">
        <f t="shared" si="107"/>
        <v>0.60800080074792862</v>
      </c>
      <c r="T228" s="21">
        <f t="shared" si="107"/>
        <v>0.31002366699829481</v>
      </c>
      <c r="U228" s="21">
        <f t="shared" si="107"/>
        <v>0.5953387032923142</v>
      </c>
      <c r="V228" s="21">
        <f>V113*2000/V120/V4*0.5</f>
        <v>0.73463930153565515</v>
      </c>
      <c r="W228" s="21">
        <f t="shared" si="107"/>
        <v>0.95852250175858023</v>
      </c>
      <c r="X228" s="21">
        <f t="shared" si="107"/>
        <v>0.4795397331242684</v>
      </c>
      <c r="Y228" s="21">
        <f t="shared" si="107"/>
        <v>0.49891763803585798</v>
      </c>
      <c r="Z228" s="21">
        <f t="shared" si="107"/>
        <v>0.45882720168216512</v>
      </c>
      <c r="AA228" s="21">
        <f t="shared" si="107"/>
        <v>0.34515192524385574</v>
      </c>
      <c r="AB228" s="21">
        <f t="shared" si="107"/>
        <v>0.66544867011230946</v>
      </c>
      <c r="AC228" s="21">
        <f t="shared" si="107"/>
        <v>0.37043084260933395</v>
      </c>
      <c r="AD228" s="21">
        <f>AD113*2000/AD120/AD4*0.5</f>
        <v>0.71465977111566625</v>
      </c>
      <c r="AE228" s="21">
        <f t="shared" si="107"/>
        <v>0.29641670605164183</v>
      </c>
    </row>
    <row r="229" spans="2:31" x14ac:dyDescent="0.25">
      <c r="B229" s="3" t="s">
        <v>196</v>
      </c>
      <c r="C229" s="21">
        <f>C114*2000/C120/C4</f>
        <v>3.598894777485703</v>
      </c>
      <c r="D229" s="21">
        <f t="shared" ref="D229:AE229" si="108">D114*2000/D120/D4</f>
        <v>3.5575700374992629</v>
      </c>
      <c r="E229" s="21">
        <f t="shared" si="108"/>
        <v>5.0388572414036359</v>
      </c>
      <c r="F229" s="21">
        <f t="shared" si="108"/>
        <v>3.9806539450045793</v>
      </c>
      <c r="G229" s="21">
        <f t="shared" si="108"/>
        <v>3.2658294238466659</v>
      </c>
      <c r="H229" s="21">
        <f t="shared" si="108"/>
        <v>2.929272067154161</v>
      </c>
      <c r="I229" s="21">
        <f t="shared" si="108"/>
        <v>2.4016436119024855</v>
      </c>
      <c r="J229" s="21">
        <f t="shared" si="108"/>
        <v>2.9967792309896848</v>
      </c>
      <c r="K229" s="21">
        <f t="shared" si="108"/>
        <v>3.9034550723253361</v>
      </c>
      <c r="L229" s="21">
        <f t="shared" si="108"/>
        <v>3.1971106911766647</v>
      </c>
      <c r="M229" s="21">
        <f t="shared" si="108"/>
        <v>6.181613900187596</v>
      </c>
      <c r="N229" s="21">
        <f t="shared" si="108"/>
        <v>3.0293379208161664</v>
      </c>
      <c r="O229" s="21">
        <f t="shared" si="108"/>
        <v>4.5923507203386755</v>
      </c>
      <c r="P229" s="21">
        <f>P114*2000/P120/P4*0.5</f>
        <v>5.6404008763367175</v>
      </c>
      <c r="Q229" s="21">
        <f t="shared" si="108"/>
        <v>4.6783030804961472</v>
      </c>
      <c r="R229" s="21">
        <f>R114*2000/R120/R4*0.5</f>
        <v>7.7871364212172729</v>
      </c>
      <c r="S229" s="21">
        <f t="shared" si="108"/>
        <v>6.2330987863686458</v>
      </c>
      <c r="T229" s="21">
        <f t="shared" si="108"/>
        <v>4.2830198497166814</v>
      </c>
      <c r="U229" s="21">
        <f t="shared" si="108"/>
        <v>6.8379208008336105</v>
      </c>
      <c r="V229" s="21">
        <f>V114*2000/V120/V4*0.5</f>
        <v>7.3070779821366454</v>
      </c>
      <c r="W229" s="21">
        <f t="shared" si="108"/>
        <v>5.9671315677906671</v>
      </c>
      <c r="X229" s="21">
        <f t="shared" si="108"/>
        <v>4.3789206054172229</v>
      </c>
      <c r="Y229" s="21">
        <f t="shared" si="108"/>
        <v>4.2472686807871183</v>
      </c>
      <c r="Z229" s="21">
        <f t="shared" si="108"/>
        <v>4.2217644950342672</v>
      </c>
      <c r="AA229" s="21">
        <f t="shared" si="108"/>
        <v>3.28305148291712</v>
      </c>
      <c r="AB229" s="21">
        <f t="shared" si="108"/>
        <v>5.2977142867803515</v>
      </c>
      <c r="AC229" s="21">
        <f t="shared" si="108"/>
        <v>4.5265754681164934</v>
      </c>
      <c r="AD229" s="21">
        <f>AD114*2000/AD120/AD4*0.5</f>
        <v>8.8641135967187097</v>
      </c>
      <c r="AE229" s="21">
        <f t="shared" si="108"/>
        <v>6.1600452738729903</v>
      </c>
    </row>
    <row r="230" spans="2:31" x14ac:dyDescent="0.25">
      <c r="B230" s="3" t="s">
        <v>197</v>
      </c>
      <c r="C230" s="21">
        <f>C115*2000/C120/C4</f>
        <v>6.309422287230178</v>
      </c>
      <c r="D230" s="21">
        <f t="shared" ref="D230:AE230" si="109">D115*2000/D120/D4</f>
        <v>6.1996972145935354</v>
      </c>
      <c r="E230" s="21">
        <f t="shared" si="109"/>
        <v>8.0789390957291118</v>
      </c>
      <c r="F230" s="21">
        <f t="shared" si="109"/>
        <v>4.3556606609755297</v>
      </c>
      <c r="G230" s="21">
        <f t="shared" si="109"/>
        <v>8.0523599833986417</v>
      </c>
      <c r="H230" s="21">
        <f t="shared" si="109"/>
        <v>5.2206747921159478</v>
      </c>
      <c r="I230" s="21">
        <f t="shared" si="109"/>
        <v>4.2063295500427325</v>
      </c>
      <c r="J230" s="21">
        <f t="shared" si="109"/>
        <v>6.3291049252392817</v>
      </c>
      <c r="K230" s="21">
        <f t="shared" si="109"/>
        <v>8.0001888751829817</v>
      </c>
      <c r="L230" s="21">
        <f t="shared" si="109"/>
        <v>6.9863990243646414</v>
      </c>
      <c r="M230" s="21">
        <f t="shared" si="109"/>
        <v>5.720756610552824</v>
      </c>
      <c r="N230" s="21">
        <f t="shared" si="109"/>
        <v>6.4457138508779179</v>
      </c>
      <c r="O230" s="21">
        <f t="shared" si="109"/>
        <v>8.9134344730408763</v>
      </c>
      <c r="P230" s="21">
        <f>P115*2000/P120/P4*0.5</f>
        <v>12.678955318579499</v>
      </c>
      <c r="Q230" s="21">
        <f t="shared" si="109"/>
        <v>1.9029026914145575</v>
      </c>
      <c r="R230" s="21">
        <f>R115*2000/R120/R4*0.5</f>
        <v>2.8556163023499299</v>
      </c>
      <c r="S230" s="21">
        <f t="shared" si="109"/>
        <v>2.2493586255045739</v>
      </c>
      <c r="T230" s="21">
        <f t="shared" si="109"/>
        <v>0.88486075074975701</v>
      </c>
      <c r="U230" s="21">
        <f t="shared" si="109"/>
        <v>2.3372216600055395</v>
      </c>
      <c r="V230" s="21">
        <f>V115*2000/V120/V4*0.5</f>
        <v>2.4720746417972301</v>
      </c>
      <c r="W230" s="21">
        <f t="shared" si="109"/>
        <v>2.1602266587424497</v>
      </c>
      <c r="X230" s="21">
        <f t="shared" si="109"/>
        <v>1.4743331172488792</v>
      </c>
      <c r="Y230" s="21">
        <f t="shared" si="109"/>
        <v>1.4575113584947781</v>
      </c>
      <c r="Z230" s="21">
        <f t="shared" si="109"/>
        <v>1.4318566835922584</v>
      </c>
      <c r="AA230" s="21">
        <f t="shared" si="109"/>
        <v>1.151673082033233</v>
      </c>
      <c r="AB230" s="21">
        <f t="shared" si="109"/>
        <v>2.3717137887002679</v>
      </c>
      <c r="AC230" s="21">
        <f t="shared" si="109"/>
        <v>1.7602867626247922</v>
      </c>
      <c r="AD230" s="21">
        <f>AD115*2000/AD120/AD4*0.5</f>
        <v>3.1498270338469725</v>
      </c>
      <c r="AE230" s="21">
        <f t="shared" si="109"/>
        <v>1.9016281368501702</v>
      </c>
    </row>
    <row r="231" spans="2:31" x14ac:dyDescent="0.25">
      <c r="B231" s="3" t="s">
        <v>198</v>
      </c>
      <c r="C231" s="21">
        <f>C116*2000/C120/C4</f>
        <v>9.1413932649856697</v>
      </c>
      <c r="D231" s="21">
        <f t="shared" ref="D231:AE231" si="110">D116*2000/D120/D4</f>
        <v>9.3456481132954092</v>
      </c>
      <c r="E231" s="21">
        <f t="shared" si="110"/>
        <v>20.585957003950568</v>
      </c>
      <c r="F231" s="21">
        <f t="shared" si="110"/>
        <v>9.2813095861725383</v>
      </c>
      <c r="G231" s="21">
        <f t="shared" si="110"/>
        <v>14.516244893793322</v>
      </c>
      <c r="H231" s="21">
        <f t="shared" si="110"/>
        <v>6.5648816802665619</v>
      </c>
      <c r="I231" s="21">
        <f t="shared" si="110"/>
        <v>6.365753219865371</v>
      </c>
      <c r="J231" s="21">
        <f t="shared" si="110"/>
        <v>9.7496778129500861</v>
      </c>
      <c r="K231" s="21">
        <f t="shared" si="110"/>
        <v>14.132556404207937</v>
      </c>
      <c r="L231" s="21">
        <f t="shared" si="110"/>
        <v>16.914285113018209</v>
      </c>
      <c r="M231" s="21">
        <f t="shared" si="110"/>
        <v>14.796385024854827</v>
      </c>
      <c r="N231" s="21">
        <f t="shared" si="110"/>
        <v>9.8885422577307072</v>
      </c>
      <c r="O231" s="21">
        <f t="shared" si="110"/>
        <v>11.606333888716406</v>
      </c>
      <c r="P231" s="21">
        <f>P116*2000/P120/P4*0.5</f>
        <v>21.742011771485689</v>
      </c>
      <c r="Q231" s="21">
        <f t="shared" si="110"/>
        <v>1.6608686269671937</v>
      </c>
      <c r="R231" s="21">
        <f>R116*2000/R120/R4*0.5</f>
        <v>3.1158836997689887</v>
      </c>
      <c r="S231" s="21">
        <f t="shared" si="110"/>
        <v>1.7523506662006605</v>
      </c>
      <c r="T231" s="21">
        <f t="shared" si="110"/>
        <v>0.76375809524555294</v>
      </c>
      <c r="U231" s="21">
        <f t="shared" si="110"/>
        <v>1.5924692078694258</v>
      </c>
      <c r="V231" s="21">
        <f>V116*2000/V120/V4*0.5</f>
        <v>1.6888543600933541</v>
      </c>
      <c r="W231" s="21">
        <f t="shared" si="110"/>
        <v>1.9765260221683032</v>
      </c>
      <c r="X231" s="21">
        <f t="shared" si="110"/>
        <v>1.1314974359177898</v>
      </c>
      <c r="Y231" s="21">
        <f t="shared" si="110"/>
        <v>1.0169104978012664</v>
      </c>
      <c r="Z231" s="21">
        <f t="shared" si="110"/>
        <v>1.0432423828886586</v>
      </c>
      <c r="AA231" s="21">
        <f t="shared" si="110"/>
        <v>1.0107766779000564</v>
      </c>
      <c r="AB231" s="21">
        <f t="shared" si="110"/>
        <v>2.01789449806392</v>
      </c>
      <c r="AC231" s="21">
        <f t="shared" si="110"/>
        <v>1.2523657877528052</v>
      </c>
      <c r="AD231" s="21">
        <f>AD116*2000/AD120/AD4*0.5</f>
        <v>2.2437724508365502</v>
      </c>
      <c r="AE231" s="21">
        <f t="shared" si="110"/>
        <v>1.4765796391222794</v>
      </c>
    </row>
    <row r="232" spans="2:31" x14ac:dyDescent="0.25">
      <c r="B232" s="3" t="s">
        <v>199</v>
      </c>
      <c r="C232" s="21">
        <f>C117*2000/C120/C4</f>
        <v>0.18935203760902378</v>
      </c>
      <c r="D232" s="21">
        <f t="shared" ref="D232:AE232" si="111">D117*2000/D120/D4</f>
        <v>0.23654301731411864</v>
      </c>
      <c r="E232" s="21">
        <f t="shared" si="111"/>
        <v>0.21183918025467069</v>
      </c>
      <c r="F232" s="21">
        <f t="shared" si="111"/>
        <v>0.19454079400444704</v>
      </c>
      <c r="G232" s="21">
        <f t="shared" si="111"/>
        <v>0.23993172514752423</v>
      </c>
      <c r="H232" s="21">
        <f t="shared" si="111"/>
        <v>0.49447948128071506</v>
      </c>
      <c r="I232" s="21">
        <f t="shared" si="111"/>
        <v>0.23189530796720392</v>
      </c>
      <c r="J232" s="21">
        <f t="shared" si="111"/>
        <v>0.18869664334811095</v>
      </c>
      <c r="K232" s="21">
        <f t="shared" si="111"/>
        <v>0.20843220603799892</v>
      </c>
      <c r="L232" s="21">
        <f t="shared" si="111"/>
        <v>0.23092654302319848</v>
      </c>
      <c r="M232" s="21">
        <f t="shared" si="111"/>
        <v>0.20092577261862837</v>
      </c>
      <c r="N232" s="21">
        <f t="shared" si="111"/>
        <v>0.28309200901296416</v>
      </c>
      <c r="O232" s="21">
        <f t="shared" si="111"/>
        <v>0.3679173698376888</v>
      </c>
      <c r="P232" s="21">
        <f>P117*2000/P120/P4*0.5</f>
        <v>0.57976717128652688</v>
      </c>
      <c r="Q232" s="21">
        <f t="shared" si="111"/>
        <v>0.24848871338694176</v>
      </c>
      <c r="R232" s="21">
        <f>R117*2000/R120/R4*0.5</f>
        <v>0.3410554655894415</v>
      </c>
      <c r="S232" s="21">
        <f t="shared" si="111"/>
        <v>0.22585125807702139</v>
      </c>
      <c r="T232" s="21">
        <f t="shared" si="111"/>
        <v>0.10019423090249341</v>
      </c>
      <c r="U232" s="21">
        <f t="shared" si="111"/>
        <v>0.18656539844708731</v>
      </c>
      <c r="V232" s="21">
        <f>V117*2000/V120/V4*0.5</f>
        <v>0.28252350820812683</v>
      </c>
      <c r="W232" s="21">
        <f t="shared" si="111"/>
        <v>0.29974353891825134</v>
      </c>
      <c r="X232" s="21">
        <f t="shared" si="111"/>
        <v>0.18811102084841136</v>
      </c>
      <c r="Y232" s="21">
        <f t="shared" si="111"/>
        <v>0.21922266068453819</v>
      </c>
      <c r="Z232" s="21">
        <f t="shared" si="111"/>
        <v>0.13647474238435159</v>
      </c>
      <c r="AA232" s="21">
        <f t="shared" si="111"/>
        <v>0.11987715335984038</v>
      </c>
      <c r="AB232" s="21">
        <f t="shared" si="111"/>
        <v>0.22187793280632592</v>
      </c>
      <c r="AC232" s="21">
        <f t="shared" si="111"/>
        <v>0.17672541811986517</v>
      </c>
      <c r="AD232" s="21">
        <f>AD117*2000/AD120/AD4*0.5</f>
        <v>0.29568618522846968</v>
      </c>
      <c r="AE232" s="21">
        <f t="shared" si="111"/>
        <v>0.11451596128166965</v>
      </c>
    </row>
    <row r="233" spans="2:31" x14ac:dyDescent="0.25">
      <c r="B233" s="3" t="s">
        <v>200</v>
      </c>
      <c r="C233" s="21">
        <f>C118*2000/C120/C4</f>
        <v>4.8129693265417876E-2</v>
      </c>
      <c r="D233" s="21">
        <f t="shared" ref="D233:AE233" si="112">D118*2000/D120/D4</f>
        <v>0.13404914236847512</v>
      </c>
      <c r="E233" s="21">
        <f t="shared" si="112"/>
        <v>7.9615113993799072E-2</v>
      </c>
      <c r="F233" s="21">
        <f t="shared" si="112"/>
        <v>8.4506658570093901E-2</v>
      </c>
      <c r="G233" s="21">
        <f t="shared" si="112"/>
        <v>9.1707276596448548E-2</v>
      </c>
      <c r="H233" s="21">
        <f t="shared" si="112"/>
        <v>0.45944880864294974</v>
      </c>
      <c r="I233" s="21">
        <f t="shared" si="112"/>
        <v>0.13606305273448238</v>
      </c>
      <c r="J233" s="21">
        <f t="shared" si="112"/>
        <v>8.2529982115448292E-2</v>
      </c>
      <c r="K233" s="21">
        <f t="shared" si="112"/>
        <v>8.2944746972868105E-2</v>
      </c>
      <c r="L233" s="21">
        <f t="shared" si="112"/>
        <v>9.7494576753248033E-2</v>
      </c>
      <c r="M233" s="21">
        <f t="shared" si="112"/>
        <v>8.4319935168317664E-2</v>
      </c>
      <c r="N233" s="21">
        <f t="shared" si="112"/>
        <v>0.21201643258081701</v>
      </c>
      <c r="O233" s="21">
        <f t="shared" si="112"/>
        <v>0.25063191799710033</v>
      </c>
      <c r="P233" s="21">
        <f>P118*2000/P120/P4*0.5</f>
        <v>0.26450048808438786</v>
      </c>
      <c r="Q233" s="21">
        <f t="shared" si="112"/>
        <v>0.23439309844981301</v>
      </c>
      <c r="R233" s="21">
        <f>R118*2000/R120/R4*0.5</f>
        <v>0.29074931311955049</v>
      </c>
      <c r="S233" s="21">
        <f t="shared" si="112"/>
        <v>0.16813465846047487</v>
      </c>
      <c r="T233" s="21">
        <f t="shared" si="112"/>
        <v>9.5761628951336261E-2</v>
      </c>
      <c r="U233" s="21">
        <f t="shared" si="112"/>
        <v>0.17516589909327979</v>
      </c>
      <c r="V233" s="21">
        <f>V118*2000/V120/V4*0.5</f>
        <v>0.15978648152418881</v>
      </c>
      <c r="W233" s="21">
        <f t="shared" si="112"/>
        <v>0.23938593152610546</v>
      </c>
      <c r="X233" s="21">
        <f t="shared" si="112"/>
        <v>0.13195335844584483</v>
      </c>
      <c r="Y233" s="21">
        <f t="shared" si="112"/>
        <v>0.16605661486816364</v>
      </c>
      <c r="Z233" s="21">
        <f t="shared" si="112"/>
        <v>0.10596304431389263</v>
      </c>
      <c r="AA233" s="21">
        <f t="shared" si="112"/>
        <v>8.4254799397827027E-2</v>
      </c>
      <c r="AB233" s="21">
        <f t="shared" si="112"/>
        <v>0.2017677953954066</v>
      </c>
      <c r="AC233" s="21">
        <f t="shared" si="112"/>
        <v>0.15588876857388589</v>
      </c>
      <c r="AD233" s="21">
        <f>AD118*2000/AD120/AD4*0.5</f>
        <v>0.24154149249927523</v>
      </c>
      <c r="AE233" s="21">
        <f t="shared" si="112"/>
        <v>8.0727842564620123E-2</v>
      </c>
    </row>
    <row r="235" spans="2:31" x14ac:dyDescent="0.25">
      <c r="B235" t="s">
        <v>405</v>
      </c>
      <c r="C235" s="21">
        <f>SUM(C121:C233)</f>
        <v>11459.043477263811</v>
      </c>
      <c r="D235" s="21">
        <f t="shared" ref="D235:AE235" si="113">SUM(D121:D233)</f>
        <v>7270.9989157249074</v>
      </c>
      <c r="E235" s="21">
        <f t="shared" si="113"/>
        <v>7330.0920451376332</v>
      </c>
      <c r="F235" s="21">
        <f t="shared" si="113"/>
        <v>5453.0046107707922</v>
      </c>
      <c r="G235" s="21">
        <f t="shared" si="113"/>
        <v>5179.5966908277587</v>
      </c>
      <c r="H235" s="21">
        <f t="shared" si="113"/>
        <v>5253.3864594418665</v>
      </c>
      <c r="I235" s="21">
        <f t="shared" si="113"/>
        <v>5013.3803946109319</v>
      </c>
      <c r="J235" s="21">
        <f t="shared" si="113"/>
        <v>5978.676745702508</v>
      </c>
      <c r="K235" s="21">
        <f t="shared" si="113"/>
        <v>7799.3056838745752</v>
      </c>
      <c r="L235" s="21">
        <f t="shared" si="113"/>
        <v>5354.6114217047161</v>
      </c>
      <c r="M235" s="21">
        <f t="shared" si="113"/>
        <v>7349.6365289306968</v>
      </c>
      <c r="N235" s="21">
        <f t="shared" si="113"/>
        <v>5309.6135630366316</v>
      </c>
      <c r="O235" s="21">
        <f t="shared" si="113"/>
        <v>7685.3952781260778</v>
      </c>
      <c r="P235" s="21">
        <f t="shared" si="113"/>
        <v>9636.0519668136621</v>
      </c>
      <c r="Q235" s="21">
        <f t="shared" si="113"/>
        <v>4561.6684311012068</v>
      </c>
      <c r="R235" s="21">
        <f t="shared" si="113"/>
        <v>7614.1847577962972</v>
      </c>
      <c r="S235" s="21">
        <f t="shared" si="113"/>
        <v>5753.8579974572576</v>
      </c>
      <c r="T235" s="21">
        <f t="shared" si="113"/>
        <v>5837.5133545709059</v>
      </c>
      <c r="U235" s="21">
        <f t="shared" si="113"/>
        <v>6395.8211560061536</v>
      </c>
      <c r="V235" s="21">
        <f t="shared" si="113"/>
        <v>11165.090797396644</v>
      </c>
      <c r="W235" s="21">
        <f t="shared" si="113"/>
        <v>6743.7549985832138</v>
      </c>
      <c r="X235" s="21">
        <f t="shared" si="113"/>
        <v>6644.8567854856065</v>
      </c>
      <c r="Y235" s="21">
        <f t="shared" si="113"/>
        <v>5608.2227649212737</v>
      </c>
      <c r="Z235" s="21">
        <f t="shared" si="113"/>
        <v>5013.3841188045881</v>
      </c>
      <c r="AA235" s="21">
        <f t="shared" si="113"/>
        <v>4113.70876968219</v>
      </c>
      <c r="AB235" s="21">
        <f t="shared" si="113"/>
        <v>5625.8588918175255</v>
      </c>
      <c r="AC235" s="21">
        <f t="shared" si="113"/>
        <v>4679.0700946103179</v>
      </c>
      <c r="AD235" s="21">
        <f t="shared" si="113"/>
        <v>8312.541895069804</v>
      </c>
      <c r="AE235" s="21">
        <f t="shared" si="113"/>
        <v>6569.2313514713023</v>
      </c>
    </row>
  </sheetData>
  <mergeCells count="4">
    <mergeCell ref="C1:I1"/>
    <mergeCell ref="J1:P1"/>
    <mergeCell ref="Q1:W1"/>
    <mergeCell ref="X1:AE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OA142"/>
  <sheetViews>
    <sheetView tabSelected="1" workbookViewId="0">
      <selection activeCell="E12" sqref="D12:E12"/>
    </sheetView>
  </sheetViews>
  <sheetFormatPr defaultColWidth="8.85546875" defaultRowHeight="15" x14ac:dyDescent="0.25"/>
  <cols>
    <col min="2" max="2" width="23" customWidth="1"/>
    <col min="3" max="3" width="11" style="16" bestFit="1" customWidth="1"/>
    <col min="4" max="21" width="10.42578125" style="16" bestFit="1" customWidth="1"/>
    <col min="22" max="22" width="11.42578125" style="16" bestFit="1" customWidth="1"/>
    <col min="23" max="31" width="10.42578125" style="16" bestFit="1" customWidth="1"/>
  </cols>
  <sheetData>
    <row r="1" spans="1:1067" s="3" customFormat="1" x14ac:dyDescent="0.25">
      <c r="B1" s="3" t="s">
        <v>409</v>
      </c>
      <c r="C1" s="12" t="s">
        <v>410</v>
      </c>
      <c r="D1" s="12"/>
      <c r="E1" s="12"/>
      <c r="F1" s="12"/>
      <c r="G1" s="12"/>
      <c r="H1" s="12"/>
      <c r="I1" s="12"/>
      <c r="J1" s="13" t="s">
        <v>412</v>
      </c>
      <c r="K1" s="13"/>
      <c r="L1" s="13"/>
      <c r="M1" s="13"/>
      <c r="N1" s="13"/>
      <c r="O1" s="13"/>
      <c r="P1" s="13"/>
      <c r="Q1" s="14" t="s">
        <v>413</v>
      </c>
      <c r="R1" s="14"/>
      <c r="S1" s="14"/>
      <c r="T1" s="14"/>
      <c r="U1" s="14"/>
      <c r="V1" s="14"/>
      <c r="W1" s="14"/>
      <c r="X1" s="15" t="s">
        <v>414</v>
      </c>
      <c r="Y1" s="15"/>
      <c r="Z1" s="15"/>
      <c r="AA1" s="15"/>
      <c r="AB1" s="15"/>
      <c r="AC1" s="15"/>
      <c r="AD1" s="15"/>
      <c r="AE1" s="15"/>
    </row>
    <row r="2" spans="1:1067" s="3" customFormat="1" ht="15.75" x14ac:dyDescent="0.25">
      <c r="B2" s="3" t="s">
        <v>411</v>
      </c>
      <c r="C2" s="4">
        <v>5.4</v>
      </c>
      <c r="D2" s="4">
        <v>5.3</v>
      </c>
      <c r="E2" s="4">
        <v>5.2</v>
      </c>
      <c r="F2" s="4">
        <v>5.0999999999999996</v>
      </c>
      <c r="G2" s="5">
        <v>3.4</v>
      </c>
      <c r="H2" s="5">
        <v>3.3</v>
      </c>
      <c r="I2" s="5">
        <v>3.2</v>
      </c>
      <c r="J2" s="6">
        <v>10.4</v>
      </c>
      <c r="K2" s="6">
        <v>10.3</v>
      </c>
      <c r="L2" s="6">
        <v>10.199999999999999</v>
      </c>
      <c r="M2" s="6">
        <v>10.1</v>
      </c>
      <c r="N2" s="6">
        <v>8.4</v>
      </c>
      <c r="O2" s="6">
        <v>8.3000000000000007</v>
      </c>
      <c r="P2" s="6">
        <v>8.1999999999999993</v>
      </c>
      <c r="Q2" s="8">
        <v>4.2</v>
      </c>
      <c r="R2" s="8">
        <v>4.3</v>
      </c>
      <c r="S2" s="8">
        <v>4.4000000000000004</v>
      </c>
      <c r="T2" s="7"/>
      <c r="U2" s="8">
        <v>9.1999999999999993</v>
      </c>
      <c r="V2" s="8">
        <v>9.3000000000000007</v>
      </c>
      <c r="W2" s="8">
        <v>9.4</v>
      </c>
      <c r="X2" s="11">
        <v>7.4</v>
      </c>
      <c r="Y2" s="11">
        <v>7.3</v>
      </c>
      <c r="Z2" s="11">
        <v>7.2</v>
      </c>
      <c r="AA2" s="11">
        <v>7.1</v>
      </c>
      <c r="AB2" s="11">
        <v>2.4</v>
      </c>
      <c r="AC2" s="11">
        <v>2.2999999999999998</v>
      </c>
      <c r="AD2" s="11">
        <v>2.2000000000000002</v>
      </c>
      <c r="AE2" s="11">
        <v>2.1</v>
      </c>
    </row>
    <row r="3" spans="1:1067" s="3" customFormat="1" x14ac:dyDescent="0.25">
      <c r="A3" s="3" t="s">
        <v>408</v>
      </c>
      <c r="B3" s="3" t="s">
        <v>1</v>
      </c>
      <c r="C3" s="16" t="s">
        <v>2</v>
      </c>
      <c r="D3" s="16" t="s">
        <v>3</v>
      </c>
      <c r="E3" s="16" t="s">
        <v>4</v>
      </c>
      <c r="F3" s="16" t="s">
        <v>5</v>
      </c>
      <c r="G3" s="16" t="s">
        <v>6</v>
      </c>
      <c r="H3" s="16" t="s">
        <v>7</v>
      </c>
      <c r="I3" s="16" t="s">
        <v>8</v>
      </c>
      <c r="J3" s="16" t="s">
        <v>9</v>
      </c>
      <c r="K3" s="16" t="s">
        <v>10</v>
      </c>
      <c r="L3" s="16" t="s">
        <v>11</v>
      </c>
      <c r="M3" s="16" t="s">
        <v>12</v>
      </c>
      <c r="N3" s="16" t="s">
        <v>13</v>
      </c>
      <c r="O3" s="16" t="s">
        <v>14</v>
      </c>
      <c r="P3" s="16" t="s">
        <v>15</v>
      </c>
      <c r="Q3" s="16" t="s">
        <v>16</v>
      </c>
      <c r="R3" s="16" t="s">
        <v>17</v>
      </c>
      <c r="S3" s="16" t="s">
        <v>18</v>
      </c>
      <c r="T3" s="16" t="s">
        <v>19</v>
      </c>
      <c r="U3" s="16" t="s">
        <v>20</v>
      </c>
      <c r="V3" s="16" t="s">
        <v>21</v>
      </c>
      <c r="W3" s="16" t="s">
        <v>22</v>
      </c>
      <c r="X3" s="16" t="s">
        <v>23</v>
      </c>
      <c r="Y3" s="16" t="s">
        <v>24</v>
      </c>
      <c r="Z3" s="16" t="s">
        <v>25</v>
      </c>
      <c r="AA3" s="16" t="s">
        <v>26</v>
      </c>
      <c r="AB3" s="16" t="s">
        <v>27</v>
      </c>
      <c r="AC3" s="16" t="s">
        <v>28</v>
      </c>
      <c r="AD3" s="16" t="s">
        <v>29</v>
      </c>
      <c r="AE3" s="16" t="s">
        <v>30</v>
      </c>
    </row>
    <row r="4" spans="1:1067" s="3" customFormat="1" x14ac:dyDescent="0.25">
      <c r="B4" s="3" t="s">
        <v>207</v>
      </c>
      <c r="C4" s="17">
        <v>64557445.612999998</v>
      </c>
      <c r="D4" s="17">
        <v>202261107.836</v>
      </c>
      <c r="E4" s="17">
        <v>220648878.25400001</v>
      </c>
      <c r="F4" s="17">
        <v>298705845.02899998</v>
      </c>
      <c r="G4" s="17">
        <v>333827897.796</v>
      </c>
      <c r="H4" s="17">
        <v>301763777.62300003</v>
      </c>
      <c r="I4" s="17">
        <v>326180101.30000001</v>
      </c>
      <c r="J4" s="17">
        <v>178554506.419</v>
      </c>
      <c r="K4" s="17">
        <v>179419401.81999999</v>
      </c>
      <c r="L4" s="17">
        <v>335969156.5</v>
      </c>
      <c r="M4" s="17">
        <v>182573862.53999999</v>
      </c>
      <c r="N4" s="17">
        <v>340770725.81300002</v>
      </c>
      <c r="O4" s="17">
        <v>169574184.27599999</v>
      </c>
      <c r="P4" s="17">
        <v>113056832.83</v>
      </c>
      <c r="Q4" s="17">
        <v>340320238.88300002</v>
      </c>
      <c r="R4" s="17">
        <v>111408237.513</v>
      </c>
      <c r="S4" s="17">
        <v>330407522.06099999</v>
      </c>
      <c r="T4" s="17">
        <v>247375904.148</v>
      </c>
      <c r="U4" s="17">
        <v>237125839.583</v>
      </c>
      <c r="V4" s="17">
        <v>50984994.994999997</v>
      </c>
      <c r="W4" s="17">
        <v>218045519.208</v>
      </c>
      <c r="X4" s="17">
        <v>186367590.542</v>
      </c>
      <c r="Y4" s="17">
        <v>220551619.43700001</v>
      </c>
      <c r="Z4" s="17">
        <v>305984643.45899999</v>
      </c>
      <c r="AA4" s="17">
        <v>282994983.028</v>
      </c>
      <c r="AB4" s="17">
        <v>344748744.82099998</v>
      </c>
      <c r="AC4" s="17">
        <v>301665174.09600002</v>
      </c>
      <c r="AD4" s="17">
        <v>94102378.047999993</v>
      </c>
      <c r="AE4" s="17">
        <v>227995060.685</v>
      </c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WI4" s="1"/>
      <c r="WJ4" s="1"/>
      <c r="WP4" s="1"/>
      <c r="WR4" s="1"/>
      <c r="WU4" s="1"/>
      <c r="WV4" s="1"/>
      <c r="XE4" s="1"/>
      <c r="XG4" s="1"/>
      <c r="XV4" s="1"/>
      <c r="AAF4" s="1"/>
      <c r="AAH4" s="1"/>
      <c r="AAK4" s="1"/>
      <c r="AAL4" s="1"/>
      <c r="AAN4" s="1"/>
      <c r="AAO4" s="1"/>
      <c r="AAP4" s="1"/>
      <c r="AAS4" s="1"/>
      <c r="AAT4" s="1"/>
      <c r="AAU4" s="1"/>
      <c r="AAZ4" s="1"/>
      <c r="ABA4" s="1"/>
      <c r="ABD4" s="1"/>
      <c r="ABE4" s="1"/>
      <c r="ABI4" s="1"/>
      <c r="ABJ4" s="1"/>
      <c r="ABL4" s="1"/>
      <c r="ABN4" s="1"/>
      <c r="ABP4" s="1"/>
      <c r="ABR4" s="1"/>
      <c r="ABS4" s="1"/>
      <c r="ABT4" s="1"/>
      <c r="ABU4" s="1"/>
      <c r="ABW4" s="1"/>
      <c r="ABX4" s="1"/>
      <c r="ABY4" s="1"/>
      <c r="ABZ4" s="1"/>
      <c r="ACB4" s="1"/>
      <c r="ACC4" s="1"/>
      <c r="ACE4" s="1"/>
      <c r="ANF4" s="1"/>
      <c r="ANR4" s="1"/>
    </row>
    <row r="5" spans="1:1067" s="3" customFormat="1" x14ac:dyDescent="0.25">
      <c r="C5" s="17"/>
      <c r="D5" s="17"/>
      <c r="E5" s="17"/>
      <c r="F5" s="17"/>
      <c r="G5" s="17"/>
      <c r="H5" s="17"/>
      <c r="I5" s="17"/>
      <c r="J5" s="17"/>
      <c r="K5" s="17"/>
      <c r="L5" s="17"/>
      <c r="M5" s="17"/>
      <c r="N5" s="17"/>
      <c r="O5" s="17"/>
      <c r="P5" s="17"/>
      <c r="Q5" s="17"/>
      <c r="R5" s="17"/>
      <c r="S5" s="17"/>
      <c r="T5" s="17"/>
      <c r="U5" s="17"/>
      <c r="V5" s="17"/>
      <c r="W5" s="17"/>
      <c r="X5" s="17"/>
      <c r="Y5" s="17"/>
      <c r="Z5" s="17"/>
      <c r="AA5" s="17"/>
      <c r="AB5" s="17"/>
      <c r="AC5" s="17"/>
      <c r="AD5" s="17"/>
      <c r="AE5" s="17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WI5" s="1"/>
      <c r="WJ5" s="1"/>
      <c r="WP5" s="1"/>
      <c r="WR5" s="1"/>
      <c r="WU5" s="1"/>
      <c r="WV5" s="1"/>
      <c r="XE5" s="1"/>
      <c r="XG5" s="1"/>
      <c r="XV5" s="1"/>
      <c r="AAF5" s="1"/>
      <c r="AAH5" s="1"/>
      <c r="AAK5" s="1"/>
      <c r="AAL5" s="1"/>
      <c r="AAN5" s="1"/>
      <c r="AAO5" s="1"/>
      <c r="AAP5" s="1"/>
      <c r="AAS5" s="1"/>
      <c r="AAT5" s="1"/>
      <c r="AAU5" s="1"/>
      <c r="AAZ5" s="1"/>
      <c r="ABA5" s="1"/>
      <c r="ABD5" s="1"/>
      <c r="ABE5" s="1"/>
      <c r="ABI5" s="1"/>
      <c r="ABJ5" s="1"/>
      <c r="ABL5" s="1"/>
      <c r="ABN5" s="1"/>
      <c r="ABP5" s="1"/>
      <c r="ABR5" s="1"/>
      <c r="ABS5" s="1"/>
      <c r="ABT5" s="1"/>
      <c r="ABU5" s="1"/>
      <c r="ABW5" s="1"/>
      <c r="ABX5" s="1"/>
      <c r="ABY5" s="1"/>
      <c r="ABZ5" s="1"/>
      <c r="ACB5" s="1"/>
      <c r="ACC5" s="1"/>
      <c r="ACE5" s="1"/>
      <c r="ANF5" s="1"/>
      <c r="ANR5" s="1"/>
    </row>
    <row r="6" spans="1:1067" s="3" customFormat="1" x14ac:dyDescent="0.25">
      <c r="B6" s="3" t="s">
        <v>201</v>
      </c>
      <c r="C6" s="16">
        <v>3688976.071</v>
      </c>
      <c r="D6" s="17">
        <v>24464417.732000001</v>
      </c>
      <c r="E6" s="17">
        <v>34900337.995999999</v>
      </c>
      <c r="F6" s="17">
        <v>37508411.5</v>
      </c>
      <c r="G6" s="17">
        <v>42995323.935000002</v>
      </c>
      <c r="H6" s="17">
        <v>21661361.473999999</v>
      </c>
      <c r="I6" s="17">
        <v>24933529.127</v>
      </c>
      <c r="J6" s="17">
        <v>15130760.471000001</v>
      </c>
      <c r="K6" s="17">
        <v>11973191.431</v>
      </c>
      <c r="L6" s="17">
        <v>54091104.074000001</v>
      </c>
      <c r="M6" s="17">
        <v>15839707.221999999</v>
      </c>
      <c r="N6" s="17">
        <v>18607143.212000001</v>
      </c>
      <c r="O6" s="17">
        <v>12625451.518999999</v>
      </c>
      <c r="P6" s="17">
        <v>28428132.243000001</v>
      </c>
      <c r="Q6" s="17">
        <v>20410082.585000001</v>
      </c>
      <c r="R6" s="17">
        <v>36951662.932999998</v>
      </c>
      <c r="S6" s="17">
        <v>16844285.875999998</v>
      </c>
      <c r="T6" s="17">
        <v>13958901.596999999</v>
      </c>
      <c r="U6" s="17">
        <v>14770534.529999999</v>
      </c>
      <c r="V6" s="17">
        <v>17489043.537999999</v>
      </c>
      <c r="W6" s="17">
        <v>16053306.892000001</v>
      </c>
      <c r="X6" s="17">
        <v>13342012.213</v>
      </c>
      <c r="Y6" s="17">
        <v>15119846.833000001</v>
      </c>
      <c r="Z6" s="17">
        <v>16093443.844000001</v>
      </c>
      <c r="AA6" s="17">
        <v>31421273.783</v>
      </c>
      <c r="AB6" s="17">
        <v>15511527.119000001</v>
      </c>
      <c r="AC6" s="17">
        <v>19844419.405999999</v>
      </c>
      <c r="AD6" s="17">
        <v>23836761.969000001</v>
      </c>
      <c r="AE6" s="17">
        <v>29423433.857999999</v>
      </c>
      <c r="AAF6" s="1"/>
      <c r="AAG6" s="1"/>
      <c r="AAH6" s="1"/>
      <c r="AAI6" s="1"/>
      <c r="AAJ6" s="1"/>
      <c r="AAK6" s="1"/>
      <c r="AAL6" s="1"/>
      <c r="AAM6" s="1"/>
      <c r="AAN6" s="1"/>
      <c r="AAP6" s="1"/>
      <c r="AAQ6" s="1"/>
      <c r="AAR6" s="1"/>
      <c r="AAU6" s="1"/>
      <c r="AAV6" s="1"/>
      <c r="AAX6" s="1"/>
      <c r="AAY6" s="1"/>
      <c r="AAZ6" s="1"/>
      <c r="ABC6" s="1"/>
      <c r="ABD6" s="1"/>
      <c r="ABF6" s="1"/>
      <c r="ABG6" s="1"/>
      <c r="ABH6" s="1"/>
      <c r="ABK6" s="1"/>
      <c r="ABM6" s="1"/>
      <c r="ABO6" s="1"/>
      <c r="ABP6" s="1"/>
      <c r="ABQ6" s="1"/>
      <c r="ABR6" s="1"/>
      <c r="ABS6" s="1"/>
      <c r="ABV6" s="1"/>
      <c r="ABZ6" s="1"/>
      <c r="ACA6" s="1"/>
      <c r="ACB6" s="1"/>
      <c r="ACC6" s="1"/>
      <c r="ACD6" s="1"/>
      <c r="ACE6" s="1"/>
    </row>
    <row r="7" spans="1:1067" s="3" customFormat="1" x14ac:dyDescent="0.25">
      <c r="B7" s="3" t="s">
        <v>202</v>
      </c>
      <c r="C7" s="16">
        <v>3179506.4049999998</v>
      </c>
      <c r="D7" s="16">
        <v>9604434.091</v>
      </c>
      <c r="E7" s="17">
        <v>11214799.093</v>
      </c>
      <c r="F7" s="17">
        <v>14225399.456</v>
      </c>
      <c r="G7" s="17">
        <v>15415280.179</v>
      </c>
      <c r="H7" s="17">
        <v>15553242.119000001</v>
      </c>
      <c r="I7" s="17">
        <v>16703675.550000001</v>
      </c>
      <c r="J7" s="17">
        <v>10145405.722999999</v>
      </c>
      <c r="K7" s="16">
        <v>8298164.8959999997</v>
      </c>
      <c r="L7" s="17">
        <v>22739150.710000001</v>
      </c>
      <c r="M7" s="17">
        <v>11120325.093</v>
      </c>
      <c r="N7" s="17">
        <v>15021322.82</v>
      </c>
      <c r="O7" s="16">
        <v>9359044.5769999996</v>
      </c>
      <c r="P7" s="17">
        <v>19956808.059</v>
      </c>
      <c r="Q7" s="17">
        <v>26482512.410999998</v>
      </c>
      <c r="R7" s="17">
        <v>21924404.234999999</v>
      </c>
      <c r="S7" s="17">
        <v>19596174.147</v>
      </c>
      <c r="T7" s="17">
        <v>19167559.747000001</v>
      </c>
      <c r="U7" s="17">
        <v>14147341.711999999</v>
      </c>
      <c r="V7" s="17">
        <v>10878951.460999999</v>
      </c>
      <c r="W7" s="17">
        <v>24320900.772</v>
      </c>
      <c r="X7" s="17">
        <v>16232224.038000001</v>
      </c>
      <c r="Y7" s="17">
        <v>18235875.201000001</v>
      </c>
      <c r="Z7" s="17">
        <v>20539350.934</v>
      </c>
      <c r="AA7" s="17">
        <v>23208549.458999999</v>
      </c>
      <c r="AB7" s="17">
        <v>23857696.462000001</v>
      </c>
      <c r="AC7" s="17">
        <v>25387099.088</v>
      </c>
      <c r="AD7" s="17">
        <v>20423009.010000002</v>
      </c>
      <c r="AE7" s="17">
        <v>16997176.892000001</v>
      </c>
      <c r="AAF7" s="1"/>
      <c r="AAH7" s="1"/>
      <c r="AAI7" s="1"/>
      <c r="AAJ7" s="1"/>
      <c r="AAK7" s="1"/>
      <c r="AAL7" s="1"/>
      <c r="AAN7" s="1"/>
      <c r="AAO7" s="1"/>
      <c r="AAP7" s="1"/>
      <c r="AAS7" s="1"/>
      <c r="AAT7" s="1"/>
      <c r="AAU7" s="1"/>
      <c r="AAW7" s="1"/>
      <c r="AAY7" s="1"/>
      <c r="AAZ7" s="1"/>
      <c r="ABA7" s="1"/>
      <c r="ABC7" s="1"/>
      <c r="ABD7" s="1"/>
      <c r="ABE7" s="1"/>
      <c r="ABG7" s="1"/>
      <c r="ABJ7" s="1"/>
      <c r="ABK7" s="1"/>
      <c r="ABL7" s="1"/>
      <c r="ABM7" s="1"/>
      <c r="ABN7" s="1"/>
      <c r="ABP7" s="1"/>
      <c r="ABR7" s="1"/>
      <c r="ABS7" s="1"/>
      <c r="ABT7" s="1"/>
      <c r="ABU7" s="1"/>
      <c r="ABV7" s="1"/>
      <c r="ABW7" s="1"/>
      <c r="ABX7" s="1"/>
      <c r="ABY7" s="1"/>
      <c r="ABZ7" s="1"/>
      <c r="ACA7" s="1"/>
      <c r="ACB7" s="1"/>
      <c r="ACC7" s="1"/>
      <c r="ACD7" s="1"/>
      <c r="ACE7" s="1"/>
    </row>
    <row r="8" spans="1:1067" s="3" customFormat="1" x14ac:dyDescent="0.25">
      <c r="B8" s="3" t="s">
        <v>203</v>
      </c>
      <c r="C8" s="17">
        <v>10268706.98</v>
      </c>
      <c r="D8" s="17">
        <v>28589954.805</v>
      </c>
      <c r="E8" s="17">
        <v>31343458.899</v>
      </c>
      <c r="F8" s="17">
        <v>40124639.75</v>
      </c>
      <c r="G8" s="17">
        <v>43285199.956</v>
      </c>
      <c r="H8" s="17">
        <v>38996707.405000001</v>
      </c>
      <c r="I8" s="17">
        <v>44648283.743000001</v>
      </c>
      <c r="J8" s="17">
        <v>28808278.824000001</v>
      </c>
      <c r="K8" s="17">
        <v>24705620.554000001</v>
      </c>
      <c r="L8" s="17">
        <v>50244936.696000002</v>
      </c>
      <c r="M8" s="17">
        <v>27709784.153000001</v>
      </c>
      <c r="N8" s="17">
        <v>32615798.774</v>
      </c>
      <c r="O8" s="17">
        <v>25590591.710999999</v>
      </c>
      <c r="P8" s="17">
        <v>49570704.332000002</v>
      </c>
      <c r="Q8" s="17">
        <v>38471030.888999999</v>
      </c>
      <c r="R8" s="17">
        <v>33059960.839000002</v>
      </c>
      <c r="S8" s="17">
        <v>34500582.718000002</v>
      </c>
      <c r="T8" s="17">
        <v>30059671.796</v>
      </c>
      <c r="U8" s="17">
        <v>22650058.800999999</v>
      </c>
      <c r="V8" s="17">
        <v>14970437.969000001</v>
      </c>
      <c r="W8" s="17">
        <v>24501147.620999999</v>
      </c>
      <c r="X8" s="17">
        <v>25815164.800999999</v>
      </c>
      <c r="Y8" s="17">
        <v>28537993.079999998</v>
      </c>
      <c r="Z8" s="17">
        <v>29196892.934</v>
      </c>
      <c r="AA8" s="17">
        <v>31654561.318999998</v>
      </c>
      <c r="AB8" s="17">
        <v>23020645.568999998</v>
      </c>
      <c r="AC8" s="17">
        <v>36768440.263999999</v>
      </c>
      <c r="AD8" s="17">
        <v>32082274.874000002</v>
      </c>
      <c r="AE8" s="17">
        <v>31089603.684</v>
      </c>
      <c r="AAG8" s="1"/>
      <c r="AAH8" s="1"/>
      <c r="AAI8" s="1"/>
      <c r="AAJ8" s="1"/>
      <c r="AAK8" s="1"/>
      <c r="AAN8" s="1"/>
      <c r="AAO8" s="1"/>
      <c r="AAP8" s="1"/>
      <c r="AAS8" s="1"/>
      <c r="AAT8" s="1"/>
      <c r="AAU8" s="1"/>
      <c r="AAW8" s="1"/>
      <c r="AAY8" s="1"/>
      <c r="AAZ8" s="1"/>
      <c r="ABA8" s="1"/>
      <c r="ABC8" s="1"/>
      <c r="ABF8" s="1"/>
      <c r="ABI8" s="1"/>
      <c r="ABJ8" s="1"/>
      <c r="ABN8" s="1"/>
      <c r="ABT8" s="1"/>
      <c r="ABU8" s="1"/>
      <c r="ABY8" s="1"/>
      <c r="ACB8" s="1"/>
      <c r="ACC8" s="1"/>
      <c r="ACD8" s="1"/>
      <c r="ACE8" s="1"/>
    </row>
    <row r="9" spans="1:1067" s="3" customFormat="1" x14ac:dyDescent="0.25">
      <c r="B9" s="3" t="s">
        <v>204</v>
      </c>
      <c r="C9" s="16">
        <v>4658535.4469999997</v>
      </c>
      <c r="D9" s="17">
        <v>13224594.223999999</v>
      </c>
      <c r="E9" s="17">
        <v>12409325.266000001</v>
      </c>
      <c r="F9" s="17">
        <v>13030575.107000001</v>
      </c>
      <c r="G9" s="17">
        <v>13428798.896</v>
      </c>
      <c r="H9" s="17">
        <v>15506863.692</v>
      </c>
      <c r="I9" s="17">
        <v>14860125.186000001</v>
      </c>
      <c r="J9" s="16">
        <v>9184296.7119999994</v>
      </c>
      <c r="K9" s="16">
        <v>7442567.7319999998</v>
      </c>
      <c r="L9" s="17">
        <v>14456374.626</v>
      </c>
      <c r="M9" s="17">
        <v>11255369.925000001</v>
      </c>
      <c r="N9" s="17">
        <v>15205468.403000001</v>
      </c>
      <c r="O9" s="16">
        <v>9768903.2449999992</v>
      </c>
      <c r="P9" s="17">
        <v>12844572.348999999</v>
      </c>
      <c r="Q9" s="17">
        <v>14926522.744000001</v>
      </c>
      <c r="R9" s="17">
        <v>13251554.378</v>
      </c>
      <c r="S9" s="17">
        <v>17270876.307999998</v>
      </c>
      <c r="T9" s="17">
        <v>13944173.575999999</v>
      </c>
      <c r="U9" s="17">
        <v>11427107.710999999</v>
      </c>
      <c r="V9" s="16">
        <v>9681011.6199999992</v>
      </c>
      <c r="W9" s="17">
        <v>14568503.082</v>
      </c>
      <c r="X9" s="17">
        <v>12976152.573999999</v>
      </c>
      <c r="Y9" s="17">
        <v>13081040.973999999</v>
      </c>
      <c r="Z9" s="17">
        <v>12594047.585000001</v>
      </c>
      <c r="AA9" s="17">
        <v>14248642.844000001</v>
      </c>
      <c r="AB9" s="17">
        <v>14034937.447000001</v>
      </c>
      <c r="AC9" s="17">
        <v>15680313.142000001</v>
      </c>
      <c r="AD9" s="17">
        <v>14328721.972999999</v>
      </c>
      <c r="AE9" s="17">
        <v>14253442.868000001</v>
      </c>
      <c r="AAF9" s="1"/>
      <c r="AAG9" s="1"/>
      <c r="AAH9" s="1"/>
      <c r="AAI9" s="1"/>
      <c r="AAJ9" s="1"/>
      <c r="AAK9" s="1"/>
      <c r="AAL9" s="1"/>
      <c r="AAN9" s="1"/>
      <c r="AAO9" s="1"/>
      <c r="AAP9" s="1"/>
      <c r="AAR9" s="1"/>
      <c r="AAS9" s="1"/>
      <c r="AAT9" s="1"/>
      <c r="AAU9" s="1"/>
      <c r="AAW9" s="1"/>
      <c r="AAY9" s="1"/>
      <c r="AAZ9" s="1"/>
      <c r="ABA9" s="1"/>
      <c r="ABC9" s="1"/>
      <c r="ABD9" s="1"/>
      <c r="ABE9" s="1"/>
      <c r="ABG9" s="1"/>
      <c r="ABH9" s="1"/>
      <c r="ABI9" s="1"/>
      <c r="ABJ9" s="1"/>
      <c r="ABK9" s="1"/>
      <c r="ABL9" s="1"/>
      <c r="ABM9" s="1"/>
      <c r="ABP9" s="1"/>
      <c r="ABQ9" s="1"/>
      <c r="ABR9" s="1"/>
      <c r="ABS9" s="1"/>
      <c r="ABT9" s="1"/>
      <c r="ABU9" s="1"/>
      <c r="ABV9" s="1"/>
      <c r="ABW9" s="1"/>
      <c r="ABX9" s="1"/>
      <c r="ABZ9" s="1"/>
      <c r="ACA9" s="1"/>
      <c r="ACB9" s="1"/>
      <c r="ACC9" s="1"/>
      <c r="ACD9" s="1"/>
      <c r="ACE9" s="1"/>
    </row>
    <row r="10" spans="1:1067" s="3" customFormat="1" x14ac:dyDescent="0.25">
      <c r="B10" s="3" t="s">
        <v>205</v>
      </c>
      <c r="C10" s="16">
        <v>1035559.101</v>
      </c>
      <c r="D10" s="16">
        <v>3277711.7319999998</v>
      </c>
      <c r="E10" s="16">
        <v>1676152.693</v>
      </c>
      <c r="F10" s="16">
        <v>5874052.602</v>
      </c>
      <c r="G10" s="16">
        <v>6484135.523</v>
      </c>
      <c r="H10" s="16">
        <v>2221330.645</v>
      </c>
      <c r="I10" s="16">
        <v>5824610.7740000002</v>
      </c>
      <c r="J10" s="16">
        <v>2477942.9840000002</v>
      </c>
      <c r="K10" s="16">
        <v>3173327.46</v>
      </c>
      <c r="L10" s="16">
        <v>8469531.4079999998</v>
      </c>
      <c r="M10" s="16">
        <v>3586323.176</v>
      </c>
      <c r="N10" s="16">
        <v>6049642.2960000001</v>
      </c>
      <c r="O10" s="16">
        <v>2979477.7039999999</v>
      </c>
      <c r="P10" s="16">
        <v>5627494.0789999999</v>
      </c>
      <c r="Q10" s="16">
        <v>5477762.4390000002</v>
      </c>
      <c r="R10" s="16">
        <v>4364814.1370000001</v>
      </c>
      <c r="S10" s="16">
        <v>5116505.5269999998</v>
      </c>
      <c r="T10" s="16">
        <v>4064903.2289999998</v>
      </c>
      <c r="U10" s="16">
        <v>2935041.5049999999</v>
      </c>
      <c r="V10" s="16">
        <v>2201848.3560000001</v>
      </c>
      <c r="W10" s="16">
        <v>4463879.5489999996</v>
      </c>
      <c r="X10" s="16">
        <v>3734646.3670000001</v>
      </c>
      <c r="Y10" s="16">
        <v>4529888.2699999996</v>
      </c>
      <c r="Z10" s="16">
        <v>3222895.6349999998</v>
      </c>
      <c r="AA10" s="16">
        <v>4492441.3590000002</v>
      </c>
      <c r="AB10" s="16">
        <v>5887601.2369999997</v>
      </c>
      <c r="AC10" s="16">
        <v>5217986.1189999999</v>
      </c>
      <c r="AD10" s="16">
        <v>4834991.341</v>
      </c>
      <c r="AE10" s="16">
        <v>5093452.8260000004</v>
      </c>
      <c r="AAF10" s="1"/>
      <c r="AAG10" s="1"/>
      <c r="AAI10" s="1"/>
      <c r="AAJ10" s="1"/>
      <c r="AAU10" s="1"/>
      <c r="AAV10" s="1"/>
      <c r="AAX10" s="1"/>
      <c r="ABB10" s="1"/>
      <c r="ABC10" s="1"/>
      <c r="ABE10" s="1"/>
      <c r="ABF10" s="1"/>
      <c r="ABJ10" s="1"/>
      <c r="ABK10" s="1"/>
      <c r="ABN10" s="1"/>
      <c r="ABO10" s="1"/>
      <c r="ABP10" s="1"/>
      <c r="ABR10" s="1"/>
      <c r="ABV10" s="1"/>
      <c r="ABX10" s="1"/>
      <c r="ABZ10" s="1"/>
      <c r="ACA10" s="1"/>
      <c r="ACB10" s="1"/>
      <c r="ACC10" s="1"/>
      <c r="ACD10" s="1"/>
      <c r="ACE10" s="1"/>
    </row>
    <row r="11" spans="1:1067" s="3" customFormat="1" x14ac:dyDescent="0.25">
      <c r="B11" s="3" t="s">
        <v>206</v>
      </c>
      <c r="C11" s="16">
        <v>829480.24899999995</v>
      </c>
      <c r="D11" s="16">
        <v>3780700.6889999998</v>
      </c>
      <c r="E11" s="16">
        <v>3217343.824</v>
      </c>
      <c r="F11" s="16">
        <v>4107895.6239999998</v>
      </c>
      <c r="G11" s="16">
        <v>4949168.0029999996</v>
      </c>
      <c r="H11" s="16">
        <v>5703270.523</v>
      </c>
      <c r="I11" s="16">
        <v>5347184.0769999996</v>
      </c>
      <c r="J11" s="16">
        <v>3314800.7689999999</v>
      </c>
      <c r="K11" s="16">
        <v>3452314.9849999999</v>
      </c>
      <c r="L11" s="16">
        <v>6239963.1370000001</v>
      </c>
      <c r="M11" s="16">
        <v>2931737.4449999998</v>
      </c>
      <c r="N11" s="16">
        <v>4915281.67</v>
      </c>
      <c r="O11" s="16">
        <v>3554253.355</v>
      </c>
      <c r="P11" s="16">
        <v>4977631.8279999997</v>
      </c>
      <c r="Q11" s="16">
        <v>3362394.1409999998</v>
      </c>
      <c r="R11" s="16">
        <v>2490798.1129999999</v>
      </c>
      <c r="S11" s="16">
        <v>3001468.3130000001</v>
      </c>
      <c r="T11" s="16">
        <v>3162963.798</v>
      </c>
      <c r="U11" s="16">
        <v>1952348.8759999999</v>
      </c>
      <c r="V11" s="16">
        <v>1886621.1769999999</v>
      </c>
      <c r="W11" s="16">
        <v>2756105.5150000001</v>
      </c>
      <c r="X11" s="16">
        <v>3069587.128</v>
      </c>
      <c r="Y11" s="16">
        <v>2574233.8960000002</v>
      </c>
      <c r="Z11" s="16">
        <v>2764448.3420000002</v>
      </c>
      <c r="AA11" s="16">
        <v>3163453.5980000002</v>
      </c>
      <c r="AB11" s="16">
        <v>2409535.5329999998</v>
      </c>
      <c r="AC11" s="16">
        <v>2708402.071</v>
      </c>
      <c r="AD11" s="16">
        <v>3129661.841</v>
      </c>
      <c r="AE11" s="16">
        <v>2289422.7599999998</v>
      </c>
      <c r="AAF11" s="1"/>
      <c r="AAG11" s="1"/>
      <c r="AAH11" s="1"/>
      <c r="AAI11" s="1"/>
      <c r="AAJ11" s="1"/>
      <c r="AAK11" s="1"/>
      <c r="AAL11" s="1"/>
      <c r="AAM11" s="1"/>
      <c r="AAN11" s="1"/>
      <c r="AAO11" s="1"/>
      <c r="AAP11" s="1"/>
      <c r="AAQ11" s="1"/>
      <c r="AAR11" s="1"/>
      <c r="AAS11" s="1"/>
      <c r="AAU11" s="1"/>
      <c r="AAV11" s="1"/>
      <c r="AAW11" s="1"/>
      <c r="AAY11" s="1"/>
      <c r="AAZ11" s="1"/>
      <c r="ABB11" s="1"/>
      <c r="ABC11" s="1"/>
      <c r="ABD11" s="1"/>
      <c r="ABE11" s="1"/>
      <c r="ABF11" s="1"/>
      <c r="ABG11" s="1"/>
      <c r="ABH11" s="1"/>
      <c r="ABI11" s="1"/>
      <c r="ABJ11" s="1"/>
      <c r="ABK11" s="1"/>
      <c r="ABM11" s="1"/>
      <c r="ABN11" s="1"/>
      <c r="ABO11" s="1"/>
      <c r="ABP11" s="1"/>
      <c r="ABR11" s="1"/>
      <c r="ABS11" s="1"/>
      <c r="ABT11" s="1"/>
      <c r="ABV11" s="1"/>
      <c r="ABX11" s="1"/>
      <c r="ABZ11" s="1"/>
      <c r="ACA11" s="1"/>
      <c r="ACB11" s="1"/>
      <c r="ACC11" s="1"/>
      <c r="ACD11" s="1"/>
      <c r="ACE11" s="1"/>
    </row>
    <row r="12" spans="1:1067" s="3" customFormat="1" x14ac:dyDescent="0.25">
      <c r="B12" s="3" t="s">
        <v>208</v>
      </c>
      <c r="C12" s="16">
        <v>3993766.2590000001</v>
      </c>
      <c r="D12" s="17">
        <v>13347179.369000001</v>
      </c>
      <c r="E12" s="17">
        <v>15058146.859999999</v>
      </c>
      <c r="F12" s="17">
        <v>19597563.322000001</v>
      </c>
      <c r="G12" s="17">
        <v>21244373.890999999</v>
      </c>
      <c r="H12" s="17">
        <v>21700351.555</v>
      </c>
      <c r="I12" s="17">
        <v>21987883.068999998</v>
      </c>
      <c r="J12" s="17">
        <v>14327892.732000001</v>
      </c>
      <c r="K12" s="17">
        <v>13324568.052999999</v>
      </c>
      <c r="L12" s="17">
        <v>29938489.175000001</v>
      </c>
      <c r="M12" s="17">
        <v>15744693.584000001</v>
      </c>
      <c r="N12" s="17">
        <v>22969690.546999998</v>
      </c>
      <c r="O12" s="17">
        <v>14118538.532</v>
      </c>
      <c r="P12" s="17">
        <v>26023136.756999999</v>
      </c>
      <c r="Q12" s="17">
        <v>45414614.702</v>
      </c>
      <c r="R12" s="17">
        <v>40069819.798</v>
      </c>
      <c r="S12" s="17">
        <v>29457268.436000001</v>
      </c>
      <c r="T12" s="17">
        <v>32368747.041999999</v>
      </c>
      <c r="U12" s="17">
        <v>24620746.822999999</v>
      </c>
      <c r="V12" s="17">
        <v>21615039.921999998</v>
      </c>
      <c r="W12" s="17">
        <v>39293516.82</v>
      </c>
      <c r="X12" s="17">
        <v>25835965.999000002</v>
      </c>
      <c r="Y12" s="17">
        <v>34307489.596000001</v>
      </c>
      <c r="Z12" s="17">
        <v>36588734.498999998</v>
      </c>
      <c r="AA12" s="17">
        <v>38358057.527999997</v>
      </c>
      <c r="AB12" s="17">
        <v>45500290.424000002</v>
      </c>
      <c r="AC12" s="17">
        <v>50124185.818000004</v>
      </c>
      <c r="AD12" s="17">
        <v>38047511.887000002</v>
      </c>
      <c r="AE12" s="17">
        <v>31452956.026000001</v>
      </c>
      <c r="AAF12" s="1"/>
      <c r="AAH12" s="1"/>
      <c r="AAI12" s="1"/>
      <c r="AAL12" s="1"/>
      <c r="AAN12" s="1"/>
      <c r="AAO12" s="1"/>
      <c r="AAP12" s="1"/>
      <c r="AAS12" s="1"/>
      <c r="AAT12" s="1"/>
      <c r="AAU12" s="1"/>
      <c r="AAW12" s="1"/>
      <c r="AAY12" s="1"/>
      <c r="ABA12" s="1"/>
      <c r="ABC12" s="1"/>
      <c r="ABD12" s="1"/>
      <c r="ABE12" s="1"/>
      <c r="ABG12" s="1"/>
      <c r="ABI12" s="1"/>
      <c r="ABJ12" s="1"/>
      <c r="ABL12" s="1"/>
      <c r="ABN12" s="1"/>
      <c r="ABR12" s="1"/>
      <c r="ABS12" s="1"/>
      <c r="ABT12" s="1"/>
      <c r="ABU12" s="1"/>
      <c r="ABV12" s="1"/>
      <c r="ABW12" s="1"/>
      <c r="ABX12" s="1"/>
      <c r="ABY12" s="1"/>
      <c r="ABZ12" s="1"/>
      <c r="ACB12" s="1"/>
      <c r="ACC12" s="1"/>
      <c r="ACD12" s="1"/>
      <c r="ACE12" s="1"/>
    </row>
    <row r="13" spans="1:1067" s="3" customFormat="1" x14ac:dyDescent="0.25">
      <c r="B13" s="3" t="s">
        <v>209</v>
      </c>
      <c r="C13" s="17">
        <v>38313990.864</v>
      </c>
      <c r="D13" s="17">
        <v>136523143.59900001</v>
      </c>
      <c r="E13" s="17">
        <v>147978972.43200001</v>
      </c>
      <c r="F13" s="17">
        <v>169426243.854</v>
      </c>
      <c r="G13" s="17">
        <v>226318958.74000001</v>
      </c>
      <c r="H13" s="17">
        <v>244624829.002</v>
      </c>
      <c r="I13" s="17">
        <v>217960920.36199999</v>
      </c>
      <c r="J13" s="17">
        <v>135640054.655</v>
      </c>
      <c r="K13" s="17">
        <v>123199399.148</v>
      </c>
      <c r="L13" s="17">
        <v>246675542.789</v>
      </c>
      <c r="M13" s="17">
        <v>147422333.292</v>
      </c>
      <c r="N13" s="17">
        <v>227426880.206</v>
      </c>
      <c r="O13" s="17">
        <v>134790922.08000001</v>
      </c>
      <c r="P13" s="17">
        <v>251659820.377</v>
      </c>
      <c r="Q13" s="17">
        <v>189553348.42500001</v>
      </c>
      <c r="R13" s="17">
        <v>172001390.96799999</v>
      </c>
      <c r="S13" s="17">
        <v>177106338.46200001</v>
      </c>
      <c r="T13" s="17">
        <v>131179832.648</v>
      </c>
      <c r="U13" s="17">
        <v>129911578.985</v>
      </c>
      <c r="V13" s="17">
        <v>89903539.631999999</v>
      </c>
      <c r="W13" s="17">
        <v>172449006.382</v>
      </c>
      <c r="X13" s="17">
        <v>130239880.286</v>
      </c>
      <c r="Y13" s="17">
        <v>154446141.19299999</v>
      </c>
      <c r="Z13" s="17">
        <v>149658161.822</v>
      </c>
      <c r="AA13" s="17">
        <v>151872455.46900001</v>
      </c>
      <c r="AB13" s="17">
        <v>165141730.245</v>
      </c>
      <c r="AC13" s="17">
        <v>181924566.63800001</v>
      </c>
      <c r="AD13" s="17">
        <v>162378831.634</v>
      </c>
      <c r="AE13" s="17">
        <v>126163593.37899999</v>
      </c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D13" s="1"/>
      <c r="BE13" s="1"/>
      <c r="BF13" s="1"/>
      <c r="BG13" s="1"/>
      <c r="BH13" s="1"/>
      <c r="BI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AAF13" s="1"/>
      <c r="AAH13" s="1"/>
      <c r="AAI13" s="1"/>
      <c r="AAK13" s="1"/>
      <c r="AAL13" s="1"/>
      <c r="AAM13" s="1"/>
      <c r="AAN13" s="1"/>
      <c r="AAO13" s="1"/>
      <c r="AAP13" s="1"/>
      <c r="AAR13" s="1"/>
      <c r="AAS13" s="1"/>
      <c r="AAT13" s="1"/>
      <c r="AAU13" s="1"/>
      <c r="AAV13" s="1"/>
      <c r="AAW13" s="1"/>
      <c r="AAZ13" s="1"/>
      <c r="ABA13" s="1"/>
      <c r="ABC13" s="1"/>
      <c r="ABD13" s="1"/>
      <c r="ABE13" s="1"/>
      <c r="ABG13" s="1"/>
      <c r="ABJ13" s="1"/>
      <c r="ABK13" s="1"/>
      <c r="ABL13" s="1"/>
      <c r="ABM13" s="1"/>
      <c r="ABP13" s="1"/>
      <c r="ABR13" s="1"/>
      <c r="ABS13" s="1"/>
      <c r="ABT13" s="1"/>
      <c r="ABV13" s="1"/>
      <c r="ABW13" s="1"/>
      <c r="ABX13" s="1"/>
      <c r="ABZ13" s="1"/>
      <c r="ACA13" s="1"/>
      <c r="ACB13" s="1"/>
      <c r="ACC13" s="1"/>
      <c r="ACD13" s="1"/>
      <c r="ACE13" s="1"/>
      <c r="ACH13" s="1"/>
      <c r="AMG13" s="1"/>
      <c r="AMH13" s="1"/>
      <c r="AMI13" s="1"/>
      <c r="AMJ13" s="1"/>
      <c r="AMK13" s="1"/>
      <c r="AML13" s="1"/>
      <c r="AMM13" s="1"/>
      <c r="AMN13" s="1"/>
      <c r="AMO13" s="1"/>
      <c r="AMP13" s="1"/>
      <c r="AMQ13" s="1"/>
      <c r="AMR13" s="1"/>
      <c r="AMS13" s="1"/>
      <c r="AMT13" s="1"/>
      <c r="AMU13" s="1"/>
      <c r="AMV13" s="1"/>
      <c r="AMW13" s="1"/>
      <c r="AMX13" s="1"/>
      <c r="AMY13" s="1"/>
      <c r="AMZ13" s="1"/>
      <c r="ANA13" s="1"/>
      <c r="ANB13" s="1"/>
      <c r="ANE13" s="1"/>
      <c r="ANF13" s="1"/>
      <c r="ANG13" s="1"/>
      <c r="ANH13" s="1"/>
      <c r="ANI13" s="1"/>
      <c r="ANK13" s="1"/>
      <c r="ANM13" s="1"/>
      <c r="ANO13" s="1"/>
      <c r="ANP13" s="1"/>
      <c r="ANQ13" s="1"/>
      <c r="ANR13" s="1"/>
      <c r="ANS13" s="1"/>
      <c r="ANU13" s="1"/>
      <c r="ANV13" s="1"/>
      <c r="ANW13" s="1"/>
      <c r="ANX13" s="1"/>
      <c r="ANY13" s="1"/>
      <c r="ANZ13" s="1"/>
      <c r="AOA13" s="1"/>
    </row>
    <row r="14" spans="1:1067" s="3" customFormat="1" x14ac:dyDescent="0.25">
      <c r="B14" s="3" t="s">
        <v>210</v>
      </c>
      <c r="C14" s="17">
        <v>67297512.033999994</v>
      </c>
      <c r="D14" s="17">
        <v>242204529.80399999</v>
      </c>
      <c r="E14" s="17">
        <v>211362823.123</v>
      </c>
      <c r="F14" s="17">
        <v>264864389.60600001</v>
      </c>
      <c r="G14" s="17">
        <v>378037994.85799998</v>
      </c>
      <c r="H14" s="17">
        <v>451652631.34299999</v>
      </c>
      <c r="I14" s="17">
        <v>377350598.73100001</v>
      </c>
      <c r="J14" s="17">
        <v>234370413.76800001</v>
      </c>
      <c r="K14" s="17">
        <v>208157743.35699999</v>
      </c>
      <c r="L14" s="17">
        <v>425371899.463</v>
      </c>
      <c r="M14" s="17">
        <v>226941002.171</v>
      </c>
      <c r="N14" s="17">
        <v>393569488.24699998</v>
      </c>
      <c r="O14" s="17">
        <v>245407930.77500001</v>
      </c>
      <c r="P14" s="17">
        <v>407981926.18000001</v>
      </c>
      <c r="Q14" s="17">
        <v>391476645.83399999</v>
      </c>
      <c r="R14" s="17">
        <v>341360849.12300003</v>
      </c>
      <c r="S14" s="17">
        <v>330102180.97600001</v>
      </c>
      <c r="T14" s="17">
        <v>217806976.52200001</v>
      </c>
      <c r="U14" s="17">
        <v>240829975.14199999</v>
      </c>
      <c r="V14" s="17">
        <v>171715564.808</v>
      </c>
      <c r="W14" s="17">
        <v>338195990.11900002</v>
      </c>
      <c r="X14" s="17">
        <v>250963916.06200001</v>
      </c>
      <c r="Y14" s="17">
        <v>290945160.27700001</v>
      </c>
      <c r="Z14" s="17">
        <v>293755046.245</v>
      </c>
      <c r="AA14" s="17">
        <v>292886269.19700003</v>
      </c>
      <c r="AB14" s="17">
        <v>336555999.17900002</v>
      </c>
      <c r="AC14" s="17">
        <v>347040352.08700001</v>
      </c>
      <c r="AD14" s="17">
        <v>301962194.91600001</v>
      </c>
      <c r="AE14" s="17">
        <v>218407982.09999999</v>
      </c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WH14" s="1"/>
      <c r="WI14" s="1"/>
      <c r="WP14" s="1"/>
      <c r="WQ14" s="1"/>
      <c r="XE14" s="1"/>
      <c r="XI14" s="1"/>
      <c r="XP14" s="1"/>
      <c r="XU14" s="1"/>
      <c r="XV14" s="1"/>
      <c r="XZ14" s="1"/>
      <c r="YA14" s="1"/>
      <c r="AAF14" s="1"/>
      <c r="AAH14" s="1"/>
      <c r="AAI14" s="1"/>
      <c r="AAJ14" s="1"/>
      <c r="AAK14" s="1"/>
      <c r="AAL14" s="1"/>
      <c r="AAN14" s="1"/>
      <c r="AAO14" s="1"/>
      <c r="AAP14" s="1"/>
      <c r="AAS14" s="1"/>
      <c r="AAT14" s="1"/>
      <c r="AAU14" s="1"/>
      <c r="AAW14" s="1"/>
      <c r="AAY14" s="1"/>
      <c r="AAZ14" s="1"/>
      <c r="ABA14" s="1"/>
      <c r="ABD14" s="1"/>
      <c r="ABE14" s="1"/>
      <c r="ABG14" s="1"/>
      <c r="ABH14" s="1"/>
      <c r="ABJ14" s="1"/>
      <c r="ABK14" s="1"/>
      <c r="ABL14" s="1"/>
      <c r="ABM14" s="1"/>
      <c r="ABP14" s="1"/>
      <c r="ABR14" s="1"/>
      <c r="ABS14" s="1"/>
      <c r="ABT14" s="1"/>
      <c r="ABV14" s="1"/>
      <c r="ABW14" s="1"/>
      <c r="ABX14" s="1"/>
      <c r="ABY14" s="1"/>
      <c r="ABZ14" s="1"/>
      <c r="ACA14" s="1"/>
      <c r="ACB14" s="1"/>
      <c r="ACE14" s="1"/>
      <c r="ACN14" s="1"/>
      <c r="AMI14" s="1"/>
    </row>
    <row r="15" spans="1:1067" s="3" customFormat="1" x14ac:dyDescent="0.25">
      <c r="B15" s="3" t="s">
        <v>211</v>
      </c>
      <c r="C15" s="17">
        <v>39933080.042999998</v>
      </c>
      <c r="D15" s="17">
        <v>103022791.176</v>
      </c>
      <c r="E15" s="17">
        <v>91033558.745000005</v>
      </c>
      <c r="F15" s="17">
        <v>110228967.896</v>
      </c>
      <c r="G15" s="17">
        <v>134619479.935</v>
      </c>
      <c r="H15" s="17">
        <v>166459735.146</v>
      </c>
      <c r="I15" s="17">
        <v>156309553.44100001</v>
      </c>
      <c r="J15" s="17">
        <v>97064052.762999997</v>
      </c>
      <c r="K15" s="17">
        <v>90430707.868000001</v>
      </c>
      <c r="L15" s="17">
        <v>151193091.45100001</v>
      </c>
      <c r="M15" s="17">
        <v>86698655.841999993</v>
      </c>
      <c r="N15" s="17">
        <v>146870143.40599999</v>
      </c>
      <c r="O15" s="17">
        <v>99647071.341000006</v>
      </c>
      <c r="P15" s="17">
        <v>160844285.77399999</v>
      </c>
      <c r="Q15" s="17">
        <v>170669623.528</v>
      </c>
      <c r="R15" s="17">
        <v>147266184.26300001</v>
      </c>
      <c r="S15" s="17">
        <v>186943339.94999999</v>
      </c>
      <c r="T15" s="17">
        <v>153375843.984</v>
      </c>
      <c r="U15" s="17">
        <v>134187094.763</v>
      </c>
      <c r="V15" s="17">
        <v>124225917.079</v>
      </c>
      <c r="W15" s="17">
        <v>186656933.69999999</v>
      </c>
      <c r="X15" s="17">
        <v>185658586.85299999</v>
      </c>
      <c r="Y15" s="17">
        <v>193111407.92300001</v>
      </c>
      <c r="Z15" s="17">
        <v>163233539.29100001</v>
      </c>
      <c r="AA15" s="17">
        <v>188123779.81099999</v>
      </c>
      <c r="AB15" s="17">
        <v>198990777.68900001</v>
      </c>
      <c r="AC15" s="17">
        <v>185250863.891</v>
      </c>
      <c r="AD15" s="17">
        <v>146199594.33199999</v>
      </c>
      <c r="AE15" s="17">
        <v>147009777.92899999</v>
      </c>
      <c r="AG15" s="1"/>
      <c r="AI15" s="1"/>
      <c r="AJ15" s="1"/>
      <c r="AK15" s="1"/>
      <c r="AL15" s="1"/>
      <c r="AM15" s="1"/>
      <c r="AN15" s="1"/>
      <c r="AO15" s="1"/>
      <c r="AP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WK15" s="1"/>
      <c r="WL15" s="1"/>
      <c r="WM15" s="1"/>
      <c r="WR15" s="1"/>
      <c r="WU15" s="1"/>
      <c r="WV15" s="1"/>
      <c r="WY15" s="1"/>
      <c r="XA15" s="1"/>
      <c r="XE15" s="1"/>
      <c r="XK15" s="1"/>
      <c r="XP15" s="1"/>
      <c r="XQ15" s="1"/>
      <c r="XY15" s="1"/>
      <c r="YA15" s="1"/>
      <c r="AAF15" s="1"/>
      <c r="AAG15" s="1"/>
      <c r="AAH15" s="1"/>
      <c r="AAI15" s="1"/>
      <c r="AAJ15" s="1"/>
      <c r="AAN15" s="1"/>
      <c r="AAO15" s="1"/>
      <c r="AAP15" s="1"/>
      <c r="AAQ15" s="1"/>
      <c r="AAS15" s="1"/>
      <c r="AAT15" s="1"/>
      <c r="AAU15" s="1"/>
      <c r="AAW15" s="1"/>
      <c r="AAZ15" s="1"/>
      <c r="ABA15" s="1"/>
      <c r="ABC15" s="1"/>
      <c r="ABD15" s="1"/>
      <c r="ABE15" s="1"/>
      <c r="ABG15" s="1"/>
      <c r="ABI15" s="1"/>
      <c r="ABJ15" s="1"/>
      <c r="ABL15" s="1"/>
      <c r="ABM15" s="1"/>
      <c r="ABR15" s="1"/>
      <c r="ABS15" s="1"/>
      <c r="ABT15" s="1"/>
      <c r="ABU15" s="1"/>
      <c r="ABV15" s="1"/>
      <c r="ABW15" s="1"/>
      <c r="ABX15" s="1"/>
      <c r="ABY15" s="1"/>
      <c r="ABZ15" s="1"/>
      <c r="ACB15" s="1"/>
      <c r="ACC15" s="1"/>
      <c r="ACD15" s="1"/>
      <c r="ACE15" s="1"/>
      <c r="AMG15" s="1"/>
      <c r="AMI15" s="1"/>
      <c r="AMJ15" s="1"/>
      <c r="AMK15" s="1"/>
      <c r="AML15" s="1"/>
      <c r="AMM15" s="1"/>
      <c r="AMN15" s="1"/>
      <c r="AMO15" s="1"/>
      <c r="AMR15" s="1"/>
      <c r="AMS15" s="1"/>
      <c r="AMT15" s="1"/>
      <c r="AMU15" s="1"/>
      <c r="AMV15" s="1"/>
      <c r="AMW15" s="1"/>
      <c r="AMX15" s="1"/>
      <c r="AMY15" s="1"/>
      <c r="AMZ15" s="1"/>
      <c r="ANA15" s="1"/>
      <c r="ANB15" s="1"/>
      <c r="AND15" s="1"/>
      <c r="ANE15" s="1"/>
      <c r="ANG15" s="1"/>
      <c r="ANH15" s="1"/>
      <c r="ANJ15" s="1"/>
      <c r="ANK15" s="1"/>
      <c r="ANL15" s="1"/>
      <c r="ANM15" s="1"/>
      <c r="ANN15" s="1"/>
      <c r="ANO15" s="1"/>
      <c r="ANP15" s="1"/>
      <c r="ANQ15" s="1"/>
      <c r="ANS15" s="1"/>
      <c r="ANT15" s="1"/>
      <c r="ANU15" s="1"/>
      <c r="ANW15" s="1"/>
      <c r="ANX15" s="1"/>
      <c r="ANY15" s="1"/>
      <c r="ANZ15" s="1"/>
      <c r="AOA15" s="1"/>
    </row>
    <row r="16" spans="1:1067" s="3" customFormat="1" x14ac:dyDescent="0.25">
      <c r="B16" s="3" t="s">
        <v>212</v>
      </c>
      <c r="C16" s="17">
        <v>15459268.435000001</v>
      </c>
      <c r="D16" s="16">
        <v>9089260.6860000007</v>
      </c>
      <c r="E16" s="16">
        <v>5315637.2889999999</v>
      </c>
      <c r="F16" s="16">
        <v>4872278.3959999997</v>
      </c>
      <c r="G16" s="16">
        <v>6716891.966</v>
      </c>
      <c r="H16" s="17">
        <v>10723488.443</v>
      </c>
      <c r="I16" s="17">
        <v>12584206.373</v>
      </c>
      <c r="J16" s="16">
        <v>4228940.1399999997</v>
      </c>
      <c r="K16" s="17">
        <v>29551400.258000001</v>
      </c>
      <c r="L16" s="16">
        <v>5207096.6160000004</v>
      </c>
      <c r="M16" s="17">
        <v>31271465.820999999</v>
      </c>
      <c r="N16" s="16">
        <v>6197152.1569999997</v>
      </c>
      <c r="O16" s="17">
        <v>33736117.989</v>
      </c>
      <c r="P16" s="16">
        <v>5790602.6730000004</v>
      </c>
      <c r="Q16" s="16">
        <v>6252677.4519999996</v>
      </c>
      <c r="R16" s="16">
        <v>3853186.273</v>
      </c>
      <c r="S16" s="16">
        <v>7004924.96</v>
      </c>
      <c r="T16" s="16">
        <v>5511898.8899999997</v>
      </c>
      <c r="U16" s="17">
        <v>40620971.816</v>
      </c>
      <c r="V16" s="17">
        <v>37641469.733000003</v>
      </c>
      <c r="W16" s="16">
        <v>7540384.7929999996</v>
      </c>
      <c r="X16" s="16">
        <v>7089172.6909999996</v>
      </c>
      <c r="Y16" s="16">
        <v>5587792.7560000001</v>
      </c>
      <c r="Z16" s="16">
        <v>5135932.7850000001</v>
      </c>
      <c r="AA16" s="17">
        <v>45673036.934</v>
      </c>
      <c r="AB16" s="17">
        <v>43594740.644000001</v>
      </c>
      <c r="AC16" s="16">
        <v>5409569.9349999996</v>
      </c>
      <c r="AD16" s="16">
        <v>3553136.5180000002</v>
      </c>
      <c r="AE16" s="16">
        <v>4657204.0410000002</v>
      </c>
      <c r="AAJ16" s="1"/>
      <c r="AAO16" s="1"/>
      <c r="AAP16" s="1"/>
      <c r="AAQ16" s="1"/>
      <c r="AAR16" s="1"/>
      <c r="AAS16" s="1"/>
      <c r="AAV16" s="1"/>
      <c r="AAX16" s="1"/>
      <c r="AAY16" s="1"/>
      <c r="ABB16" s="1"/>
      <c r="ABE16" s="1"/>
      <c r="ABF16" s="1"/>
      <c r="ABK16" s="1"/>
      <c r="ABM16" s="1"/>
      <c r="ABS16" s="1"/>
      <c r="ABU16" s="1"/>
      <c r="ABX16" s="1"/>
      <c r="ACB16" s="1"/>
      <c r="ACC16" s="1"/>
      <c r="ACD16" s="1"/>
      <c r="ACE16" s="1"/>
    </row>
    <row r="17" spans="2:1067" s="3" customFormat="1" x14ac:dyDescent="0.25">
      <c r="B17" s="3" t="s">
        <v>213</v>
      </c>
      <c r="C17" s="16">
        <v>3202886.5389999999</v>
      </c>
      <c r="D17" s="17">
        <v>10267556.228</v>
      </c>
      <c r="E17" s="17">
        <v>10522649.363</v>
      </c>
      <c r="F17" s="17">
        <v>11361399.548</v>
      </c>
      <c r="G17" s="17">
        <v>15338456.382999999</v>
      </c>
      <c r="H17" s="17">
        <v>20744388.423</v>
      </c>
      <c r="I17" s="17">
        <v>17647960.028999999</v>
      </c>
      <c r="J17" s="16">
        <v>8634822.3369999994</v>
      </c>
      <c r="K17" s="16">
        <v>8541682.0789999999</v>
      </c>
      <c r="L17" s="17">
        <v>19464214.776000001</v>
      </c>
      <c r="M17" s="16">
        <v>9301722.557</v>
      </c>
      <c r="N17" s="17">
        <v>16657639.578</v>
      </c>
      <c r="O17" s="16">
        <v>8802025.8479999993</v>
      </c>
      <c r="P17" s="17">
        <v>18271150.254000001</v>
      </c>
      <c r="Q17" s="17">
        <v>16260593.363</v>
      </c>
      <c r="R17" s="17">
        <v>14414600.488</v>
      </c>
      <c r="S17" s="17">
        <v>18997862.532000002</v>
      </c>
      <c r="T17" s="17">
        <v>13899150.983999999</v>
      </c>
      <c r="U17" s="17">
        <v>10494484.140000001</v>
      </c>
      <c r="V17" s="16">
        <v>8047105.1830000002</v>
      </c>
      <c r="W17" s="17">
        <v>16921244.225000001</v>
      </c>
      <c r="X17" s="17">
        <v>15351366.381999999</v>
      </c>
      <c r="Y17" s="17">
        <v>14397860.615</v>
      </c>
      <c r="Z17" s="17">
        <v>13742179.193</v>
      </c>
      <c r="AA17" s="17">
        <v>16614101.227</v>
      </c>
      <c r="AB17" s="17">
        <v>18050361.239</v>
      </c>
      <c r="AC17" s="17">
        <v>17726376.767999999</v>
      </c>
      <c r="AD17" s="17">
        <v>13715730.694</v>
      </c>
      <c r="AE17" s="17">
        <v>15385635.844000001</v>
      </c>
      <c r="AAF17" s="1"/>
      <c r="AAH17" s="1"/>
      <c r="AAI17" s="1"/>
      <c r="AAJ17" s="1"/>
      <c r="AAK17" s="1"/>
      <c r="AAL17" s="1"/>
      <c r="AAN17" s="1"/>
      <c r="AAO17" s="1"/>
      <c r="AAS17" s="1"/>
      <c r="AAT17" s="1"/>
      <c r="AAU17" s="1"/>
      <c r="AAW17" s="1"/>
      <c r="ABA17" s="1"/>
      <c r="ABE17" s="1"/>
      <c r="ABF17" s="1"/>
      <c r="ABI17" s="1"/>
      <c r="ABJ17" s="1"/>
      <c r="ABL17" s="1"/>
      <c r="ABR17" s="1"/>
      <c r="ABS17" s="1"/>
      <c r="ABT17" s="1"/>
      <c r="ABU17" s="1"/>
      <c r="ABV17" s="1"/>
      <c r="ABX17" s="1"/>
      <c r="ACB17" s="1"/>
      <c r="ACC17" s="1"/>
      <c r="ACD17" s="1"/>
      <c r="ACE17" s="1"/>
    </row>
    <row r="18" spans="2:1067" s="3" customFormat="1" x14ac:dyDescent="0.25">
      <c r="B18" s="3" t="s">
        <v>214</v>
      </c>
      <c r="C18" s="16">
        <v>397295.95470000099</v>
      </c>
      <c r="D18" s="16">
        <v>1527375.1565999901</v>
      </c>
      <c r="E18" s="16">
        <v>2802544.8975</v>
      </c>
      <c r="F18" s="16">
        <v>3533150.2700999901</v>
      </c>
      <c r="G18" s="16">
        <v>2951156.1518999902</v>
      </c>
      <c r="H18" s="16">
        <v>1998238.2135000001</v>
      </c>
      <c r="I18" s="16">
        <v>3121874.4444000102</v>
      </c>
      <c r="J18" s="16">
        <v>1514338.1943000001</v>
      </c>
      <c r="K18" s="16">
        <v>1298347.3197000001</v>
      </c>
      <c r="L18" s="16">
        <v>3452493.09059999</v>
      </c>
      <c r="M18" s="16">
        <v>2919804.9774000002</v>
      </c>
      <c r="N18" s="16">
        <v>2908631.1834</v>
      </c>
      <c r="O18" s="16">
        <v>1370913.74219999</v>
      </c>
      <c r="P18" s="16">
        <v>2582667.2885999801</v>
      </c>
      <c r="Q18" s="16">
        <v>6991655.8869000003</v>
      </c>
      <c r="R18" s="16">
        <v>5490448.0187999904</v>
      </c>
      <c r="S18" s="16">
        <v>6588694.8969000196</v>
      </c>
      <c r="T18" s="16">
        <v>5535507.9431999698</v>
      </c>
      <c r="U18" s="16">
        <v>3821126.03549999</v>
      </c>
      <c r="V18" s="16">
        <v>2855512.3124999702</v>
      </c>
      <c r="W18" s="16">
        <v>6253986.1646999698</v>
      </c>
      <c r="X18" s="16">
        <v>4180354.0575000201</v>
      </c>
      <c r="Y18" s="16">
        <v>4836028.7993999999</v>
      </c>
      <c r="Z18" s="16">
        <v>5912871.8777999599</v>
      </c>
      <c r="AA18" s="16">
        <v>6645197.8733999804</v>
      </c>
      <c r="AB18" s="16">
        <v>6653537.46510005</v>
      </c>
      <c r="AC18" s="16">
        <v>7105532.7221999802</v>
      </c>
      <c r="AD18" s="16">
        <v>5802440.6705999998</v>
      </c>
      <c r="AE18" s="16">
        <v>5127870.00300002</v>
      </c>
      <c r="AAF18" s="1"/>
      <c r="AAG18" s="1"/>
      <c r="AAH18" s="1"/>
      <c r="AAI18" s="1"/>
      <c r="AAJ18" s="1"/>
      <c r="AAK18" s="1"/>
      <c r="AAL18" s="1"/>
      <c r="AAM18" s="1"/>
      <c r="AAN18" s="1"/>
      <c r="AAO18" s="1"/>
      <c r="AAP18" s="1"/>
      <c r="AAR18" s="1"/>
      <c r="AAS18" s="1"/>
      <c r="AAT18" s="1"/>
      <c r="AAU18" s="1"/>
      <c r="AAV18" s="1"/>
      <c r="AAW18" s="1"/>
      <c r="AAZ18" s="1"/>
      <c r="ABA18" s="1"/>
      <c r="ABB18" s="1"/>
      <c r="ABC18" s="1"/>
      <c r="ABD18" s="1"/>
      <c r="ABE18" s="1"/>
      <c r="ABG18" s="1"/>
      <c r="ABH18" s="1"/>
      <c r="ABJ18" s="1"/>
      <c r="ABK18" s="1"/>
      <c r="ABL18" s="1"/>
      <c r="ABM18" s="1"/>
      <c r="ABP18" s="1"/>
      <c r="ABR18" s="1"/>
      <c r="ABS18" s="1"/>
      <c r="ABT18" s="1"/>
      <c r="ABU18" s="1"/>
      <c r="ABV18" s="1"/>
      <c r="ABW18" s="1"/>
      <c r="ABX18" s="1"/>
      <c r="ABY18" s="1"/>
      <c r="ABZ18" s="1"/>
      <c r="ACB18" s="1"/>
      <c r="ACC18" s="1"/>
      <c r="ACD18" s="1"/>
      <c r="ACE18" s="1"/>
    </row>
    <row r="19" spans="2:1067" s="3" customFormat="1" x14ac:dyDescent="0.25">
      <c r="B19" s="3" t="s">
        <v>215</v>
      </c>
      <c r="C19" s="16">
        <v>1526794.9628999899</v>
      </c>
      <c r="D19" s="16">
        <v>5586041.90939999</v>
      </c>
      <c r="E19" s="16">
        <v>5235744.5058000004</v>
      </c>
      <c r="F19" s="16">
        <v>5188566.2363999896</v>
      </c>
      <c r="G19" s="16">
        <v>7901431.0212000003</v>
      </c>
      <c r="H19" s="17">
        <v>11910941.7312</v>
      </c>
      <c r="I19" s="16">
        <v>9196942.7999999896</v>
      </c>
      <c r="J19" s="16">
        <v>5748546.78690001</v>
      </c>
      <c r="K19" s="16">
        <v>5251187.2889999896</v>
      </c>
      <c r="L19" s="16">
        <v>9007129.2567000091</v>
      </c>
      <c r="M19" s="16">
        <v>4809209.4266999997</v>
      </c>
      <c r="N19" s="16">
        <v>9771512.9900999907</v>
      </c>
      <c r="O19" s="16">
        <v>6494559.3873000098</v>
      </c>
      <c r="P19" s="16">
        <v>9546420.0702000093</v>
      </c>
      <c r="Q19" s="16">
        <v>8370382.7030999996</v>
      </c>
      <c r="R19" s="16">
        <v>6980915.1759000001</v>
      </c>
      <c r="S19" s="16">
        <v>7365642.3905999903</v>
      </c>
      <c r="T19" s="16">
        <v>4350976.3832999896</v>
      </c>
      <c r="U19" s="16">
        <v>5489024.2403999995</v>
      </c>
      <c r="V19" s="16">
        <v>4035377.53739999</v>
      </c>
      <c r="W19" s="16">
        <v>7074895.9523999896</v>
      </c>
      <c r="X19" s="16">
        <v>5895995.2164000003</v>
      </c>
      <c r="Y19" s="16">
        <v>6865120.1067000004</v>
      </c>
      <c r="Z19" s="16">
        <v>6305689.0706999796</v>
      </c>
      <c r="AA19" s="16">
        <v>5242631.7368999999</v>
      </c>
      <c r="AB19" s="16">
        <v>6594152.0291999998</v>
      </c>
      <c r="AC19" s="16">
        <v>6470638.0626000101</v>
      </c>
      <c r="AD19" s="16">
        <v>6006318.9332999904</v>
      </c>
      <c r="AE19" s="16">
        <v>3837557.1830999898</v>
      </c>
      <c r="AAF19" s="1"/>
      <c r="AAH19" s="1"/>
      <c r="AAI19" s="1"/>
      <c r="AAK19" s="1"/>
      <c r="AAL19" s="1"/>
      <c r="AAN19" s="1"/>
      <c r="AAO19" s="1"/>
      <c r="AAP19" s="1"/>
      <c r="AAS19" s="1"/>
      <c r="AAT19" s="1"/>
      <c r="AAU19" s="1"/>
      <c r="AAW19" s="1"/>
      <c r="AAY19" s="1"/>
      <c r="AAZ19" s="1"/>
      <c r="ABA19" s="1"/>
      <c r="ABC19" s="1"/>
      <c r="ABD19" s="1"/>
      <c r="ABE19" s="1"/>
      <c r="ABG19" s="1"/>
      <c r="ABI19" s="1"/>
      <c r="ABJ19" s="1"/>
      <c r="ABL19" s="1"/>
      <c r="ABN19" s="1"/>
      <c r="ABR19" s="1"/>
      <c r="ABS19" s="1"/>
      <c r="ABT19" s="1"/>
      <c r="ABU19" s="1"/>
      <c r="ABW19" s="1"/>
      <c r="ABX19" s="1"/>
      <c r="ABY19" s="1"/>
      <c r="ABZ19" s="1"/>
      <c r="ACA19" s="1"/>
      <c r="ACB19" s="1"/>
      <c r="ACD19" s="1"/>
      <c r="ACE19" s="1"/>
    </row>
    <row r="20" spans="2:1067" s="3" customFormat="1" x14ac:dyDescent="0.25">
      <c r="B20" s="3" t="s">
        <v>216</v>
      </c>
      <c r="C20" s="17">
        <v>25803110.675000001</v>
      </c>
      <c r="D20" s="17">
        <v>87302376.108999997</v>
      </c>
      <c r="E20" s="17">
        <v>85218122.833000004</v>
      </c>
      <c r="F20" s="17">
        <v>101836961.803</v>
      </c>
      <c r="G20" s="17">
        <v>149613790.19499999</v>
      </c>
      <c r="H20" s="17">
        <v>205496818.361</v>
      </c>
      <c r="I20" s="17">
        <v>152841812.15799999</v>
      </c>
      <c r="J20" s="17">
        <v>93522570.162</v>
      </c>
      <c r="K20" s="17">
        <v>78736089.710999995</v>
      </c>
      <c r="L20" s="17">
        <v>169418858.83000001</v>
      </c>
      <c r="M20" s="17">
        <v>87714186.975999996</v>
      </c>
      <c r="N20" s="17">
        <v>160681209.38100001</v>
      </c>
      <c r="O20" s="17">
        <v>91651108.340000004</v>
      </c>
      <c r="P20" s="17">
        <v>171311103.87</v>
      </c>
      <c r="Q20" s="17">
        <v>168076378.69800001</v>
      </c>
      <c r="R20" s="17">
        <v>146171170.48899999</v>
      </c>
      <c r="S20" s="17">
        <v>153647112.03200001</v>
      </c>
      <c r="T20" s="17">
        <v>82665079.258000001</v>
      </c>
      <c r="U20" s="17">
        <v>98534203.099999994</v>
      </c>
      <c r="V20" s="17">
        <v>65136794.403999999</v>
      </c>
      <c r="W20" s="17">
        <v>144947758.80199999</v>
      </c>
      <c r="X20" s="17">
        <v>101439472.073</v>
      </c>
      <c r="Y20" s="17">
        <v>124245424.729</v>
      </c>
      <c r="Z20" s="17">
        <v>112844475.942</v>
      </c>
      <c r="AA20" s="17">
        <v>112604887.76199999</v>
      </c>
      <c r="AB20" s="17">
        <v>162493490.73300001</v>
      </c>
      <c r="AC20" s="17">
        <v>152843231.23899999</v>
      </c>
      <c r="AD20" s="17">
        <v>129124592.25300001</v>
      </c>
      <c r="AE20" s="17">
        <v>81688079.726999998</v>
      </c>
      <c r="AG20" s="1"/>
      <c r="AI20" s="1"/>
      <c r="AJ20" s="1"/>
      <c r="AK20" s="1"/>
      <c r="AL20" s="1"/>
      <c r="AM20" s="1"/>
      <c r="AN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D20" s="1"/>
      <c r="BE20" s="1"/>
      <c r="BF20" s="1"/>
      <c r="BG20" s="1"/>
      <c r="BI20" s="1"/>
      <c r="BK20" s="1"/>
      <c r="BL20" s="1"/>
      <c r="BM20" s="1"/>
      <c r="BN20" s="1"/>
      <c r="BO20" s="1"/>
      <c r="BP20" s="1"/>
      <c r="BQ20" s="1"/>
      <c r="BR20" s="1"/>
      <c r="BT20" s="1"/>
      <c r="BU20" s="1"/>
      <c r="BV20" s="1"/>
      <c r="BW20" s="1"/>
      <c r="BX20" s="1"/>
      <c r="BY20" s="1"/>
      <c r="BZ20" s="1"/>
      <c r="CA20" s="1"/>
      <c r="WP20" s="1"/>
      <c r="WR20" s="1"/>
      <c r="WU20" s="1"/>
      <c r="WV20" s="1"/>
      <c r="WX20" s="1"/>
      <c r="XP20" s="1"/>
      <c r="XR20" s="1"/>
      <c r="XY20" s="1"/>
      <c r="XZ20" s="1"/>
      <c r="AAF20" s="1"/>
      <c r="AAH20" s="1"/>
      <c r="AAI20" s="1"/>
      <c r="AAL20" s="1"/>
      <c r="AAO20" s="1"/>
      <c r="AAS20" s="1"/>
      <c r="AAT20" s="1"/>
      <c r="AAU20" s="1"/>
      <c r="AAW20" s="1"/>
      <c r="ABD20" s="1"/>
      <c r="ABE20" s="1"/>
      <c r="ABG20" s="1"/>
      <c r="ABI20" s="1"/>
      <c r="ABJ20" s="1"/>
      <c r="ABL20" s="1"/>
      <c r="ABS20" s="1"/>
      <c r="ABT20" s="1"/>
      <c r="ABU20" s="1"/>
      <c r="ABW20" s="1"/>
      <c r="ABY20" s="1"/>
      <c r="ACB20" s="1"/>
      <c r="ACC20" s="1"/>
      <c r="ACE20" s="1"/>
    </row>
    <row r="21" spans="2:1067" s="3" customFormat="1" x14ac:dyDescent="0.25">
      <c r="B21" s="3" t="s">
        <v>217</v>
      </c>
      <c r="C21" s="17">
        <v>37770853.255999997</v>
      </c>
      <c r="D21" s="17">
        <v>157236894.29300001</v>
      </c>
      <c r="E21" s="17">
        <v>118456369.314</v>
      </c>
      <c r="F21" s="17">
        <v>163078496.336</v>
      </c>
      <c r="G21" s="17">
        <v>219053059.30599999</v>
      </c>
      <c r="H21" s="17">
        <v>458063227.81699997</v>
      </c>
      <c r="I21" s="17">
        <v>277779341.42299998</v>
      </c>
      <c r="J21" s="17">
        <v>137580075.50600001</v>
      </c>
      <c r="K21" s="17">
        <v>123657661.96799999</v>
      </c>
      <c r="L21" s="17">
        <v>209489174.065</v>
      </c>
      <c r="M21" s="17">
        <v>121247228.473</v>
      </c>
      <c r="N21" s="17">
        <v>300294719.74299997</v>
      </c>
      <c r="O21" s="17">
        <v>198820486.37</v>
      </c>
      <c r="P21" s="17">
        <v>286060068.04100001</v>
      </c>
      <c r="Q21" s="17">
        <v>329058929.47899997</v>
      </c>
      <c r="R21" s="17">
        <v>257453793.66499999</v>
      </c>
      <c r="S21" s="17">
        <v>243808267.34099999</v>
      </c>
      <c r="T21" s="17">
        <v>110183713.99699999</v>
      </c>
      <c r="U21" s="17">
        <v>175514647.75999999</v>
      </c>
      <c r="V21" s="17">
        <v>112829138.134</v>
      </c>
      <c r="W21" s="17">
        <v>258281189.48199999</v>
      </c>
      <c r="X21" s="17">
        <v>151209105.45100001</v>
      </c>
      <c r="Y21" s="17">
        <v>207736507.34799999</v>
      </c>
      <c r="Z21" s="17">
        <v>176105083.169</v>
      </c>
      <c r="AA21" s="17">
        <v>169769945.43900001</v>
      </c>
      <c r="AB21" s="17">
        <v>251514603.81600001</v>
      </c>
      <c r="AC21" s="17">
        <v>227031902.09400001</v>
      </c>
      <c r="AD21" s="17">
        <v>199658151.255</v>
      </c>
      <c r="AE21" s="17">
        <v>110235778.064</v>
      </c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WG21" s="1"/>
      <c r="WH21" s="1"/>
      <c r="WJ21" s="1"/>
      <c r="WK21" s="1"/>
      <c r="WL21" s="1"/>
      <c r="WM21" s="1"/>
      <c r="WN21" s="1"/>
      <c r="WR21" s="1"/>
      <c r="WV21" s="1"/>
      <c r="WW21" s="1"/>
      <c r="WX21" s="1"/>
      <c r="XB21" s="1"/>
      <c r="XD21" s="1"/>
      <c r="XG21" s="1"/>
      <c r="XH21" s="1"/>
      <c r="XJ21" s="1"/>
      <c r="XK21" s="1"/>
      <c r="XL21" s="1"/>
      <c r="XO21" s="1"/>
      <c r="XP21" s="1"/>
      <c r="XR21" s="1"/>
      <c r="XT21" s="1"/>
      <c r="XV21" s="1"/>
      <c r="XW21" s="1"/>
      <c r="XX21" s="1"/>
      <c r="XY21" s="1"/>
      <c r="AAF21" s="1"/>
      <c r="AAH21" s="1"/>
      <c r="AAL21" s="1"/>
      <c r="AAN21" s="1"/>
      <c r="AAO21" s="1"/>
      <c r="AAP21" s="1"/>
      <c r="AAQ21" s="1"/>
      <c r="AAS21" s="1"/>
      <c r="AAT21" s="1"/>
      <c r="AAU21" s="1"/>
      <c r="AAY21" s="1"/>
      <c r="AAZ21" s="1"/>
      <c r="ABA21" s="1"/>
      <c r="ABC21" s="1"/>
      <c r="ABD21" s="1"/>
      <c r="ABG21" s="1"/>
      <c r="ABJ21" s="1"/>
      <c r="ABK21" s="1"/>
      <c r="ABL21" s="1"/>
      <c r="ABQ21" s="1"/>
      <c r="ABR21" s="1"/>
      <c r="ABS21" s="1"/>
      <c r="ABT21" s="1"/>
      <c r="ABU21" s="1"/>
      <c r="ABW21" s="1"/>
      <c r="ABX21" s="1"/>
      <c r="ABY21" s="1"/>
      <c r="ABZ21" s="1"/>
      <c r="ACA21" s="1"/>
      <c r="ACB21" s="1"/>
      <c r="ACD21" s="1"/>
      <c r="ACE21" s="1"/>
    </row>
    <row r="22" spans="2:1067" s="3" customFormat="1" x14ac:dyDescent="0.25">
      <c r="B22" s="3" t="s">
        <v>218</v>
      </c>
      <c r="C22" s="17">
        <v>73539054.422999799</v>
      </c>
      <c r="D22" s="17">
        <v>235381035.03209999</v>
      </c>
      <c r="E22" s="17">
        <v>185999791.54560101</v>
      </c>
      <c r="F22" s="17">
        <v>254517386.40000001</v>
      </c>
      <c r="G22" s="17">
        <v>303104410.58280098</v>
      </c>
      <c r="H22" s="17">
        <v>414767292.52139801</v>
      </c>
      <c r="I22" s="17">
        <v>360265988.66250002</v>
      </c>
      <c r="J22" s="17">
        <v>240665856.09749901</v>
      </c>
      <c r="K22" s="17">
        <v>205256687.00279999</v>
      </c>
      <c r="L22" s="17">
        <v>383948079.80279899</v>
      </c>
      <c r="M22" s="17">
        <v>202652093.79779899</v>
      </c>
      <c r="N22" s="17">
        <v>374911989.58140099</v>
      </c>
      <c r="O22" s="17">
        <v>222430297.65360099</v>
      </c>
      <c r="P22" s="17">
        <v>427149660.09360099</v>
      </c>
      <c r="Q22" s="17">
        <v>597276674.91750097</v>
      </c>
      <c r="R22" s="17">
        <v>595621381.87499905</v>
      </c>
      <c r="S22" s="17">
        <v>612844884.04139996</v>
      </c>
      <c r="T22" s="17">
        <v>493255365.60000002</v>
      </c>
      <c r="U22" s="17">
        <v>445266274.50779998</v>
      </c>
      <c r="V22" s="17">
        <v>405310804.78499901</v>
      </c>
      <c r="W22" s="17">
        <v>694806743.20499802</v>
      </c>
      <c r="X22" s="17">
        <v>605977986.19500101</v>
      </c>
      <c r="Y22" s="17">
        <v>673905427.83749902</v>
      </c>
      <c r="Z22" s="17">
        <v>610703586.48419797</v>
      </c>
      <c r="AA22" s="17">
        <v>625689874.207798</v>
      </c>
      <c r="AB22" s="17">
        <v>855569996.08499801</v>
      </c>
      <c r="AC22" s="17">
        <v>657712044.84750104</v>
      </c>
      <c r="AD22" s="17">
        <v>559055571.15750098</v>
      </c>
      <c r="AE22" s="17">
        <v>495121518.07529998</v>
      </c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AAF22" s="1"/>
      <c r="AAH22" s="1"/>
      <c r="AAI22" s="1"/>
      <c r="AAJ22" s="1"/>
      <c r="AAK22" s="1"/>
      <c r="AAL22" s="1"/>
      <c r="AAM22" s="1"/>
      <c r="AAN22" s="1"/>
      <c r="AAO22" s="1"/>
      <c r="AAP22" s="1"/>
      <c r="AAS22" s="1"/>
      <c r="AAT22" s="1"/>
      <c r="AAU22" s="1"/>
      <c r="AAV22" s="1"/>
      <c r="AAW22" s="1"/>
      <c r="AAY22" s="1"/>
      <c r="AAZ22" s="1"/>
      <c r="ABA22" s="1"/>
      <c r="ABD22" s="1"/>
      <c r="ABE22" s="1"/>
      <c r="ABG22" s="1"/>
      <c r="ABI22" s="1"/>
      <c r="ABJ22" s="1"/>
      <c r="ABL22" s="1"/>
      <c r="ABR22" s="1"/>
      <c r="ABS22" s="1"/>
      <c r="ABT22" s="1"/>
      <c r="ABU22" s="1"/>
      <c r="ABV22" s="1"/>
      <c r="ABW22" s="1"/>
      <c r="ABX22" s="1"/>
      <c r="ABZ22" s="1"/>
      <c r="ACB22" s="1"/>
      <c r="ACC22" s="1"/>
      <c r="ACD22" s="1"/>
      <c r="ACE22" s="1"/>
      <c r="AMF22" s="1"/>
      <c r="AMG22" s="1"/>
      <c r="AMH22" s="1"/>
      <c r="AMI22" s="1"/>
      <c r="AMJ22" s="1"/>
      <c r="AMK22" s="1"/>
      <c r="AML22" s="1"/>
      <c r="AMM22" s="1"/>
      <c r="AMN22" s="1"/>
      <c r="AMO22" s="1"/>
      <c r="AMP22" s="1"/>
      <c r="AMQ22" s="1"/>
      <c r="AMR22" s="1"/>
      <c r="AMS22" s="1"/>
      <c r="AMT22" s="1"/>
      <c r="AMU22" s="1"/>
      <c r="AMV22" s="1"/>
      <c r="AMW22" s="1"/>
      <c r="AMX22" s="1"/>
      <c r="AMY22" s="1"/>
      <c r="AMZ22" s="1"/>
      <c r="ANA22" s="1"/>
      <c r="ANB22" s="1"/>
      <c r="ANC22" s="1"/>
      <c r="AND22" s="1"/>
      <c r="ANE22" s="1"/>
      <c r="ANF22" s="1"/>
      <c r="ANG22" s="1"/>
      <c r="ANH22" s="1"/>
      <c r="ANI22" s="1"/>
      <c r="ANJ22" s="1"/>
      <c r="ANK22" s="1"/>
      <c r="ANL22" s="1"/>
      <c r="ANM22" s="1"/>
      <c r="ANN22" s="1"/>
      <c r="ANO22" s="1"/>
      <c r="ANP22" s="1"/>
      <c r="ANQ22" s="1"/>
      <c r="ANR22" s="1"/>
      <c r="ANS22" s="1"/>
      <c r="ANT22" s="1"/>
      <c r="ANU22" s="1"/>
      <c r="ANV22" s="1"/>
      <c r="ANW22" s="1"/>
      <c r="ANX22" s="1"/>
      <c r="ANY22" s="1"/>
      <c r="ANZ22" s="1"/>
      <c r="AOA22" s="1"/>
    </row>
    <row r="23" spans="2:1067" s="3" customFormat="1" x14ac:dyDescent="0.25">
      <c r="B23" s="3" t="s">
        <v>219</v>
      </c>
      <c r="C23" s="17">
        <v>70235938.922999993</v>
      </c>
      <c r="D23" s="17">
        <v>277278949.19400001</v>
      </c>
      <c r="E23" s="17">
        <v>214272330.46399999</v>
      </c>
      <c r="F23" s="17">
        <v>272792321.74599999</v>
      </c>
      <c r="G23" s="17">
        <v>413470402.53799999</v>
      </c>
      <c r="H23" s="17">
        <v>719672918.05200005</v>
      </c>
      <c r="I23" s="17">
        <v>462503073.06400001</v>
      </c>
      <c r="J23" s="17">
        <v>255028156.62200001</v>
      </c>
      <c r="K23" s="17">
        <v>242445951.76199999</v>
      </c>
      <c r="L23" s="17">
        <v>383077052.64899999</v>
      </c>
      <c r="M23" s="17">
        <v>225663086.30700001</v>
      </c>
      <c r="N23" s="17">
        <v>509235660.45899999</v>
      </c>
      <c r="O23" s="17">
        <v>392823210.98199999</v>
      </c>
      <c r="P23" s="17">
        <v>493435081.04400003</v>
      </c>
      <c r="Q23" s="17">
        <v>542583189.56900001</v>
      </c>
      <c r="R23" s="17">
        <v>445709638.98100001</v>
      </c>
      <c r="S23" s="17">
        <v>482539011.17400002</v>
      </c>
      <c r="T23" s="17">
        <v>152189227.354</v>
      </c>
      <c r="U23" s="17">
        <v>342730562.72600001</v>
      </c>
      <c r="V23" s="17">
        <v>159525104.861</v>
      </c>
      <c r="W23" s="17">
        <v>469671861.16500002</v>
      </c>
      <c r="X23" s="17">
        <v>213724942.65700001</v>
      </c>
      <c r="Y23" s="17">
        <v>299439152.185</v>
      </c>
      <c r="Z23" s="17">
        <v>273535618.29699999</v>
      </c>
      <c r="AA23" s="17">
        <v>218071593.27599999</v>
      </c>
      <c r="AB23" s="17">
        <v>338605157.65399998</v>
      </c>
      <c r="AC23" s="17">
        <v>293091870.93800002</v>
      </c>
      <c r="AD23" s="17">
        <v>277170368.45300001</v>
      </c>
      <c r="AE23" s="17">
        <v>157815818.16100001</v>
      </c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WG23" s="1"/>
      <c r="WH23" s="1"/>
      <c r="WI23" s="1"/>
      <c r="WJ23" s="1"/>
      <c r="WM23" s="1"/>
      <c r="WO23" s="1"/>
      <c r="WP23" s="1"/>
      <c r="WR23" s="1"/>
      <c r="WT23" s="1"/>
      <c r="WV23" s="1"/>
      <c r="WW23" s="1"/>
      <c r="WY23" s="1"/>
      <c r="XJ23" s="1"/>
      <c r="XR23" s="1"/>
      <c r="XV23" s="1"/>
      <c r="XW23" s="1"/>
      <c r="XX23" s="1"/>
      <c r="XZ23" s="1"/>
      <c r="AAF23" s="1"/>
      <c r="AAH23" s="1"/>
      <c r="AAI23" s="1"/>
      <c r="AAJ23" s="1"/>
      <c r="AAK23" s="1"/>
      <c r="AAL23" s="1"/>
      <c r="AAM23" s="1"/>
      <c r="AAN23" s="1"/>
      <c r="AAO23" s="1"/>
      <c r="AAP23" s="1"/>
      <c r="AAS23" s="1"/>
      <c r="AAT23" s="1"/>
      <c r="AAU23" s="1"/>
      <c r="AAW23" s="1"/>
      <c r="AAY23" s="1"/>
      <c r="AAZ23" s="1"/>
      <c r="ABA23" s="1"/>
      <c r="ABD23" s="1"/>
      <c r="ABE23" s="1"/>
      <c r="ABG23" s="1"/>
      <c r="ABI23" s="1"/>
      <c r="ABJ23" s="1"/>
      <c r="ABK23" s="1"/>
      <c r="ABL23" s="1"/>
      <c r="ABN23" s="1"/>
      <c r="ABR23" s="1"/>
      <c r="ABS23" s="1"/>
      <c r="ABT23" s="1"/>
      <c r="ABU23" s="1"/>
      <c r="ABV23" s="1"/>
      <c r="ABW23" s="1"/>
      <c r="ABX23" s="1"/>
      <c r="ABY23" s="1"/>
      <c r="ABZ23" s="1"/>
      <c r="ACB23" s="1"/>
      <c r="ACC23" s="1"/>
      <c r="ACE23" s="1"/>
      <c r="AMG23" s="1"/>
      <c r="AMI23" s="1"/>
      <c r="AMJ23" s="1"/>
      <c r="AMM23" s="1"/>
      <c r="AMN23" s="1"/>
      <c r="AMO23" s="1"/>
      <c r="AMQ23" s="1"/>
      <c r="AMV23" s="1"/>
      <c r="ANB23" s="1"/>
      <c r="AND23" s="1"/>
      <c r="ANE23" s="1"/>
      <c r="ANF23" s="1"/>
      <c r="ANG23" s="1"/>
      <c r="ANH23" s="1"/>
      <c r="ANJ23" s="1"/>
      <c r="ANK23" s="1"/>
      <c r="ANL23" s="1"/>
      <c r="ANM23" s="1"/>
      <c r="ANN23" s="1"/>
      <c r="ANO23" s="1"/>
      <c r="ANP23" s="1"/>
      <c r="ANQ23" s="1"/>
      <c r="ANR23" s="1"/>
      <c r="ANS23" s="1"/>
      <c r="ANT23" s="1"/>
      <c r="ANU23" s="1"/>
      <c r="ANV23" s="1"/>
      <c r="ANW23" s="1"/>
      <c r="ANX23" s="1"/>
      <c r="ANY23" s="1"/>
      <c r="ANZ23" s="1"/>
      <c r="AOA23" s="1"/>
    </row>
    <row r="24" spans="2:1067" s="3" customFormat="1" x14ac:dyDescent="0.25">
      <c r="B24" s="3" t="s">
        <v>220</v>
      </c>
      <c r="C24" s="17">
        <v>29078729.025299799</v>
      </c>
      <c r="D24" s="17">
        <v>71827295.258699805</v>
      </c>
      <c r="E24" s="17">
        <v>66752519.874299899</v>
      </c>
      <c r="F24" s="17">
        <v>77266389.821700305</v>
      </c>
      <c r="G24" s="17">
        <v>106651115.1231</v>
      </c>
      <c r="H24" s="17">
        <v>134856431.34389901</v>
      </c>
      <c r="I24" s="17">
        <v>119074773.18179999</v>
      </c>
      <c r="J24" s="17">
        <v>79098186.007499903</v>
      </c>
      <c r="K24" s="17">
        <v>69997875.614100099</v>
      </c>
      <c r="L24" s="17">
        <v>110558104.48019999</v>
      </c>
      <c r="M24" s="17">
        <v>60003898.483800098</v>
      </c>
      <c r="N24" s="17">
        <v>111581844.2298</v>
      </c>
      <c r="O24" s="17">
        <v>75860237.291399598</v>
      </c>
      <c r="P24" s="17">
        <v>122078431.874999</v>
      </c>
      <c r="Q24" s="17">
        <v>139913084.05079901</v>
      </c>
      <c r="R24" s="17">
        <v>134212766.28749999</v>
      </c>
      <c r="S24" s="17">
        <v>163983728.08500001</v>
      </c>
      <c r="T24" s="17">
        <v>106697837.71349999</v>
      </c>
      <c r="U24" s="17">
        <v>104731538.145</v>
      </c>
      <c r="V24" s="17">
        <v>84149577.5561997</v>
      </c>
      <c r="W24" s="17">
        <v>146647018.55970001</v>
      </c>
      <c r="X24" s="17">
        <v>147379210.52159899</v>
      </c>
      <c r="Y24" s="17">
        <v>146626084.01879901</v>
      </c>
      <c r="Z24" s="17">
        <v>129808920.94499899</v>
      </c>
      <c r="AA24" s="17">
        <v>148410239.16359901</v>
      </c>
      <c r="AB24" s="17">
        <v>203388821.59020001</v>
      </c>
      <c r="AC24" s="17">
        <v>156823157.31389999</v>
      </c>
      <c r="AD24" s="17">
        <v>126357451.2975</v>
      </c>
      <c r="AE24" s="17">
        <v>107716077.38249999</v>
      </c>
      <c r="AI24" s="1"/>
      <c r="AJ24" s="1"/>
      <c r="AK24" s="1"/>
      <c r="AL24" s="1"/>
      <c r="AM24" s="1"/>
      <c r="AN24" s="1"/>
      <c r="AP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WP24" s="1"/>
      <c r="WT24" s="1"/>
      <c r="WU24" s="1"/>
      <c r="WY24" s="1"/>
      <c r="XA24" s="1"/>
      <c r="XF24" s="1"/>
      <c r="XL24" s="1"/>
      <c r="XP24" s="1"/>
      <c r="XQ24" s="1"/>
      <c r="XW24" s="1"/>
      <c r="XY24" s="1"/>
      <c r="XZ24" s="1"/>
      <c r="YA24" s="1"/>
      <c r="AAF24" s="1"/>
      <c r="AAN24" s="1"/>
      <c r="AAS24" s="1"/>
      <c r="AAT24" s="1"/>
      <c r="AAU24" s="1"/>
      <c r="AAX24" s="1"/>
      <c r="ABA24" s="1"/>
      <c r="ABB24" s="1"/>
      <c r="ABI24" s="1"/>
      <c r="ABJ24" s="1"/>
      <c r="ABL24" s="1"/>
      <c r="ABN24" s="1"/>
      <c r="ABR24" s="1"/>
      <c r="ABS24" s="1"/>
      <c r="ABT24" s="1"/>
      <c r="ABU24" s="1"/>
      <c r="ABW24" s="1"/>
      <c r="ABY24" s="1"/>
      <c r="ACB24" s="1"/>
      <c r="ACC24" s="1"/>
      <c r="ACE24" s="1"/>
      <c r="AMI24" s="1"/>
      <c r="AMJ24" s="1"/>
      <c r="AMK24" s="1"/>
      <c r="AML24" s="1"/>
      <c r="AMM24" s="1"/>
      <c r="AMN24" s="1"/>
      <c r="AMP24" s="1"/>
      <c r="AMR24" s="1"/>
      <c r="AMS24" s="1"/>
      <c r="AMT24" s="1"/>
      <c r="AMU24" s="1"/>
      <c r="AMV24" s="1"/>
      <c r="AMW24" s="1"/>
      <c r="AMX24" s="1"/>
      <c r="AMY24" s="1"/>
      <c r="AMZ24" s="1"/>
      <c r="ANA24" s="1"/>
      <c r="ANB24" s="1"/>
      <c r="AND24" s="1"/>
      <c r="ANE24" s="1"/>
      <c r="ANF24" s="1"/>
      <c r="ANG24" s="1"/>
      <c r="ANH24" s="1"/>
      <c r="ANI24" s="1"/>
      <c r="ANJ24" s="1"/>
      <c r="ANK24" s="1"/>
      <c r="ANL24" s="1"/>
      <c r="ANM24" s="1"/>
      <c r="ANN24" s="1"/>
      <c r="ANO24" s="1"/>
      <c r="ANP24" s="1"/>
      <c r="ANQ24" s="1"/>
      <c r="ANR24" s="1"/>
      <c r="ANS24" s="1"/>
      <c r="ANT24" s="1"/>
      <c r="ANU24" s="1"/>
      <c r="ANV24" s="1"/>
      <c r="ANW24" s="1"/>
      <c r="ANX24" s="1"/>
      <c r="ANY24" s="1"/>
      <c r="ANZ24" s="1"/>
      <c r="AOA24" s="1"/>
    </row>
    <row r="25" spans="2:1067" s="3" customFormat="1" x14ac:dyDescent="0.25">
      <c r="B25" s="3" t="s">
        <v>221</v>
      </c>
      <c r="C25" s="16">
        <v>8201781.8225999698</v>
      </c>
      <c r="D25" s="17">
        <v>19559821.528499998</v>
      </c>
      <c r="E25" s="17">
        <v>15752467.588799899</v>
      </c>
      <c r="F25" s="17">
        <v>20071911.677099898</v>
      </c>
      <c r="G25" s="17">
        <v>23539126.847999901</v>
      </c>
      <c r="H25" s="17">
        <v>28247939.876100101</v>
      </c>
      <c r="I25" s="17">
        <v>26294045.607600201</v>
      </c>
      <c r="J25" s="17">
        <v>19803410.625300001</v>
      </c>
      <c r="K25" s="17">
        <v>18531799.7528999</v>
      </c>
      <c r="L25" s="17">
        <v>26835029.998799998</v>
      </c>
      <c r="M25" s="17">
        <v>17278612.6098</v>
      </c>
      <c r="N25" s="17">
        <v>28050582.776700001</v>
      </c>
      <c r="O25" s="17">
        <v>16003918.341</v>
      </c>
      <c r="P25" s="17">
        <v>26116624.521600101</v>
      </c>
      <c r="Q25" s="17">
        <v>39541884.086699903</v>
      </c>
      <c r="R25" s="17">
        <v>32683272.0546</v>
      </c>
      <c r="S25" s="17">
        <v>33947094.499500103</v>
      </c>
      <c r="T25" s="17">
        <v>29358205.205099799</v>
      </c>
      <c r="U25" s="17">
        <v>24490261.923900001</v>
      </c>
      <c r="V25" s="17">
        <v>24012535.578899901</v>
      </c>
      <c r="W25" s="17">
        <v>40287459.595500201</v>
      </c>
      <c r="X25" s="17">
        <v>36645540.905100003</v>
      </c>
      <c r="Y25" s="17">
        <v>31533091.7238</v>
      </c>
      <c r="Z25" s="17">
        <v>30100166.137499899</v>
      </c>
      <c r="AA25" s="17">
        <v>38341325.6826002</v>
      </c>
      <c r="AB25" s="17">
        <v>31335241.7973</v>
      </c>
      <c r="AC25" s="17">
        <v>35715892.767000102</v>
      </c>
      <c r="AD25" s="17">
        <v>29676532.5</v>
      </c>
      <c r="AE25" s="17">
        <v>24534085.113000099</v>
      </c>
      <c r="AAF25" s="1"/>
      <c r="AAH25" s="1"/>
      <c r="AAI25" s="1"/>
      <c r="AAJ25" s="1"/>
      <c r="AAK25" s="1"/>
      <c r="AAL25" s="1"/>
      <c r="AAN25" s="1"/>
      <c r="AAO25" s="1"/>
      <c r="AAQ25" s="1"/>
      <c r="AAS25" s="1"/>
      <c r="AAW25" s="1"/>
      <c r="AAX25" s="1"/>
      <c r="AAY25" s="1"/>
      <c r="AAZ25" s="1"/>
      <c r="ABA25" s="1"/>
      <c r="ABB25" s="1"/>
      <c r="ABC25" s="1"/>
      <c r="ABD25" s="1"/>
      <c r="ABE25" s="1"/>
      <c r="ABG25" s="1"/>
      <c r="ABH25" s="1"/>
      <c r="ABI25" s="1"/>
      <c r="ABJ25" s="1"/>
      <c r="ABK25" s="1"/>
      <c r="ABL25" s="1"/>
      <c r="ABM25" s="1"/>
      <c r="ABO25" s="1"/>
      <c r="ABP25" s="1"/>
      <c r="ABQ25" s="1"/>
      <c r="ABR25" s="1"/>
      <c r="ABS25" s="1"/>
      <c r="ABT25" s="1"/>
      <c r="ABU25" s="1"/>
      <c r="ABV25" s="1"/>
      <c r="ABW25" s="1"/>
      <c r="ABX25" s="1"/>
      <c r="ABY25" s="1"/>
      <c r="ABZ25" s="1"/>
      <c r="ACA25" s="1"/>
      <c r="ACB25" s="1"/>
      <c r="ACC25" s="1"/>
      <c r="ACD25" s="1"/>
      <c r="ACE25" s="1"/>
    </row>
    <row r="26" spans="2:1067" s="3" customFormat="1" x14ac:dyDescent="0.25">
      <c r="B26" s="3" t="s">
        <v>222</v>
      </c>
      <c r="C26" s="17">
        <v>15194485.2146999</v>
      </c>
      <c r="D26" s="17">
        <v>38659636.626299903</v>
      </c>
      <c r="E26" s="17">
        <v>32014287.131999899</v>
      </c>
      <c r="F26" s="17">
        <v>35925948.416399904</v>
      </c>
      <c r="G26" s="17">
        <v>42629879.0748</v>
      </c>
      <c r="H26" s="17">
        <v>68145422.283299997</v>
      </c>
      <c r="I26" s="17">
        <v>50028129.549599998</v>
      </c>
      <c r="J26" s="17">
        <v>37433284.166999899</v>
      </c>
      <c r="K26" s="17">
        <v>36381886.034099899</v>
      </c>
      <c r="L26" s="17">
        <v>51600402.081600003</v>
      </c>
      <c r="M26" s="17">
        <v>30797641.563599899</v>
      </c>
      <c r="N26" s="17">
        <v>56410030.910999998</v>
      </c>
      <c r="O26" s="17">
        <v>39237315.4724999</v>
      </c>
      <c r="P26" s="17">
        <v>46689118.202399902</v>
      </c>
      <c r="Q26" s="17">
        <v>56781866.356799901</v>
      </c>
      <c r="R26" s="17">
        <v>50748989.5349999</v>
      </c>
      <c r="S26" s="17">
        <v>49551608.707499899</v>
      </c>
      <c r="T26" s="17">
        <v>44147204.806199998</v>
      </c>
      <c r="U26" s="17">
        <v>33813464.6712</v>
      </c>
      <c r="V26" s="17">
        <v>37737746.2326001</v>
      </c>
      <c r="W26" s="17">
        <v>54280670.409599997</v>
      </c>
      <c r="X26" s="17">
        <v>47254138.913699903</v>
      </c>
      <c r="Y26" s="17">
        <v>50247732.150900103</v>
      </c>
      <c r="Z26" s="17">
        <v>46456738.887599997</v>
      </c>
      <c r="AA26" s="17">
        <v>45819027.476999901</v>
      </c>
      <c r="AB26" s="17">
        <v>47924401.585499898</v>
      </c>
      <c r="AC26" s="17">
        <v>52663174.867799997</v>
      </c>
      <c r="AD26" s="17">
        <v>45330734.503200002</v>
      </c>
      <c r="AE26" s="17">
        <v>34569312.508199997</v>
      </c>
      <c r="AAF26" s="1"/>
      <c r="AAG26" s="1"/>
      <c r="AAH26" s="1"/>
      <c r="AAI26" s="1"/>
      <c r="AAJ26" s="1"/>
      <c r="AAK26" s="1"/>
      <c r="AAL26" s="1"/>
      <c r="AAM26" s="1"/>
      <c r="AAN26" s="1"/>
      <c r="AAP26" s="1"/>
      <c r="AAR26" s="1"/>
      <c r="AAS26" s="1"/>
      <c r="AAT26" s="1"/>
      <c r="AAU26" s="1"/>
      <c r="AAW26" s="1"/>
      <c r="AAY26" s="1"/>
      <c r="AAZ26" s="1"/>
      <c r="ABA26" s="1"/>
      <c r="ABC26" s="1"/>
      <c r="ABD26" s="1"/>
      <c r="ABE26" s="1"/>
      <c r="ABF26" s="1"/>
      <c r="ABG26" s="1"/>
      <c r="ABH26" s="1"/>
      <c r="ABK26" s="1"/>
      <c r="ABL26" s="1"/>
      <c r="ABM26" s="1"/>
      <c r="ABP26" s="1"/>
      <c r="ABR26" s="1"/>
      <c r="ABS26" s="1"/>
      <c r="ABT26" s="1"/>
      <c r="ABV26" s="1"/>
      <c r="ABW26" s="1"/>
      <c r="ABX26" s="1"/>
      <c r="ABZ26" s="1"/>
      <c r="ACA26" s="1"/>
      <c r="ACB26" s="1"/>
      <c r="ACC26" s="1"/>
      <c r="ACD26" s="1"/>
      <c r="ACE26" s="1"/>
    </row>
    <row r="27" spans="2:1067" s="3" customFormat="1" x14ac:dyDescent="0.25">
      <c r="B27" s="3" t="s">
        <v>223</v>
      </c>
      <c r="C27" s="16">
        <v>4514604.2120000003</v>
      </c>
      <c r="D27" s="16">
        <v>5553566.2869999995</v>
      </c>
      <c r="E27" s="16">
        <v>3209140.66</v>
      </c>
      <c r="F27" s="16">
        <v>5559225.5360000003</v>
      </c>
      <c r="G27" s="16">
        <v>4977997.9589999998</v>
      </c>
      <c r="H27" s="17">
        <v>12640880.766000001</v>
      </c>
      <c r="I27" s="16">
        <v>7160404.7180000003</v>
      </c>
      <c r="J27" s="16">
        <v>5343270.8130000001</v>
      </c>
      <c r="K27" s="16">
        <v>5344202.3770000003</v>
      </c>
      <c r="L27" s="16">
        <v>7627517.1299999999</v>
      </c>
      <c r="M27" s="16">
        <v>3896538.324</v>
      </c>
      <c r="N27" s="16">
        <v>6804328.3159999996</v>
      </c>
      <c r="O27" s="16">
        <v>6150293.0140000004</v>
      </c>
      <c r="P27" s="16">
        <v>9266933.3230000008</v>
      </c>
      <c r="Q27" s="17">
        <v>12222693.634</v>
      </c>
      <c r="R27" s="17">
        <v>12432417</v>
      </c>
      <c r="S27" s="17">
        <v>10981253.396</v>
      </c>
      <c r="T27" s="17">
        <v>12020977.706</v>
      </c>
      <c r="U27" s="16">
        <v>8146622.3190000001</v>
      </c>
      <c r="V27" s="16">
        <v>8733948.5240000002</v>
      </c>
      <c r="W27" s="17">
        <v>13763646</v>
      </c>
      <c r="X27" s="17">
        <v>17096496.824000001</v>
      </c>
      <c r="Y27" s="17">
        <v>15406706.800000001</v>
      </c>
      <c r="Z27" s="16">
        <v>9855709.4199999999</v>
      </c>
      <c r="AA27" s="17">
        <v>13068466.437999999</v>
      </c>
      <c r="AB27" s="17">
        <v>15407933</v>
      </c>
      <c r="AC27" s="17">
        <v>14291488.109999999</v>
      </c>
      <c r="AD27" s="17">
        <v>12357204.233999999</v>
      </c>
      <c r="AE27" s="17">
        <v>11062777.804</v>
      </c>
      <c r="AAF27" s="1"/>
      <c r="AAH27" s="1"/>
      <c r="AAL27" s="1"/>
      <c r="AAY27" s="1"/>
      <c r="ABI27" s="1"/>
      <c r="ABL27" s="1"/>
      <c r="ABN27" s="1"/>
      <c r="ABP27" s="1"/>
      <c r="ABQ27" s="1"/>
      <c r="ABS27" s="1"/>
      <c r="ABT27" s="1"/>
      <c r="ABY27" s="1"/>
      <c r="ABZ27" s="1"/>
      <c r="ACA27" s="1"/>
      <c r="ACB27" s="1"/>
      <c r="ACC27" s="1"/>
      <c r="ACD27" s="1"/>
    </row>
    <row r="28" spans="2:1067" s="3" customFormat="1" x14ac:dyDescent="0.25">
      <c r="B28" s="3" t="s">
        <v>224</v>
      </c>
      <c r="C28" s="17">
        <v>88877871.121000007</v>
      </c>
      <c r="D28" s="17">
        <v>261579943.95699999</v>
      </c>
      <c r="E28" s="17">
        <v>287971435.852</v>
      </c>
      <c r="F28" s="17">
        <v>372298556.37900001</v>
      </c>
      <c r="G28" s="17">
        <v>368663050.31400001</v>
      </c>
      <c r="H28" s="17">
        <v>333955068.39999998</v>
      </c>
      <c r="I28" s="17">
        <v>397505110.25300002</v>
      </c>
      <c r="J28" s="17">
        <v>236378922.259</v>
      </c>
      <c r="K28" s="17">
        <v>218752804.213</v>
      </c>
      <c r="L28" s="17">
        <v>428318928.31199998</v>
      </c>
      <c r="M28" s="17">
        <v>306664608.63800001</v>
      </c>
      <c r="N28" s="17">
        <v>349080853.36699998</v>
      </c>
      <c r="O28" s="17">
        <v>209072673.10100001</v>
      </c>
      <c r="P28" s="17">
        <v>396933688.91399997</v>
      </c>
      <c r="Q28" s="17">
        <v>821895542.75199997</v>
      </c>
      <c r="R28" s="17">
        <v>723136215.61800003</v>
      </c>
      <c r="S28" s="17">
        <v>793084317.21399999</v>
      </c>
      <c r="T28" s="17">
        <v>581474931.11300004</v>
      </c>
      <c r="U28" s="17">
        <v>510282795.46499997</v>
      </c>
      <c r="V28" s="17">
        <v>428318062.69199997</v>
      </c>
      <c r="W28" s="17">
        <v>712707448.41299999</v>
      </c>
      <c r="X28" s="17">
        <v>560995219.63499999</v>
      </c>
      <c r="Y28" s="17">
        <v>637776357.57200003</v>
      </c>
      <c r="Z28" s="17">
        <v>679761608.57799995</v>
      </c>
      <c r="AA28" s="17">
        <v>751936242.98199999</v>
      </c>
      <c r="AB28" s="17">
        <v>741906197.61600006</v>
      </c>
      <c r="AC28" s="17">
        <v>752081851.59899998</v>
      </c>
      <c r="AD28" s="17">
        <v>713920268.21000004</v>
      </c>
      <c r="AE28" s="17">
        <v>511208303.99800003</v>
      </c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WJ28" s="1"/>
      <c r="WL28" s="1"/>
      <c r="WM28" s="1"/>
      <c r="WX28" s="1"/>
      <c r="AAF28" s="1"/>
      <c r="AAH28" s="1"/>
      <c r="AAJ28" s="1"/>
      <c r="AAL28" s="1"/>
      <c r="AAN28" s="1"/>
      <c r="AAO28" s="1"/>
      <c r="AAP28" s="1"/>
      <c r="AAS28" s="1"/>
      <c r="AAT28" s="1"/>
      <c r="AAU28" s="1"/>
      <c r="AAW28" s="1"/>
      <c r="AAY28" s="1"/>
      <c r="AAZ28" s="1"/>
      <c r="ABA28" s="1"/>
      <c r="ABD28" s="1"/>
      <c r="ABI28" s="1"/>
      <c r="ABJ28" s="1"/>
      <c r="ABL28" s="1"/>
      <c r="ABN28" s="1"/>
      <c r="ABR28" s="1"/>
      <c r="ABT28" s="1"/>
      <c r="ABU28" s="1"/>
      <c r="ABY28" s="1"/>
      <c r="ACB28" s="1"/>
      <c r="ACC28" s="1"/>
      <c r="ACE28" s="1"/>
      <c r="AMK28" s="1"/>
      <c r="AMN28" s="1"/>
      <c r="AMO28" s="1"/>
      <c r="AMQ28" s="1"/>
      <c r="AMY28" s="1"/>
      <c r="ANC28" s="1"/>
      <c r="ANE28" s="1"/>
      <c r="ANL28" s="1"/>
      <c r="ANQ28" s="1"/>
      <c r="ANR28" s="1"/>
      <c r="ANS28" s="1"/>
      <c r="ANV28" s="1"/>
      <c r="ANW28" s="1"/>
      <c r="ANZ28" s="1"/>
    </row>
    <row r="29" spans="2:1067" s="3" customFormat="1" x14ac:dyDescent="0.25">
      <c r="B29" s="3" t="s">
        <v>225</v>
      </c>
      <c r="C29" s="17">
        <v>51527671.4619001</v>
      </c>
      <c r="D29" s="17">
        <v>132594089.670899</v>
      </c>
      <c r="E29" s="17">
        <v>122883803.06370001</v>
      </c>
      <c r="F29" s="17">
        <v>136807503.46380001</v>
      </c>
      <c r="G29" s="17">
        <v>164039272.67129901</v>
      </c>
      <c r="H29" s="17">
        <v>178077292.35329801</v>
      </c>
      <c r="I29" s="17">
        <v>164447521.19279999</v>
      </c>
      <c r="J29" s="17">
        <v>139556594.69639999</v>
      </c>
      <c r="K29" s="17">
        <v>121238832.425699</v>
      </c>
      <c r="L29" s="17">
        <v>155084734.43880001</v>
      </c>
      <c r="M29" s="17">
        <v>134798658.02790001</v>
      </c>
      <c r="N29" s="17">
        <v>152655498.25109899</v>
      </c>
      <c r="O29" s="17">
        <v>117371539.3704</v>
      </c>
      <c r="P29" s="17">
        <v>129435634.151099</v>
      </c>
      <c r="Q29" s="17">
        <v>231810978.043199</v>
      </c>
      <c r="R29" s="17">
        <v>228102216.68429801</v>
      </c>
      <c r="S29" s="17">
        <v>242707593.95159999</v>
      </c>
      <c r="T29" s="17">
        <v>211793345.28989899</v>
      </c>
      <c r="U29" s="17">
        <v>161180551.81650001</v>
      </c>
      <c r="V29" s="17">
        <v>177004588.642499</v>
      </c>
      <c r="W29" s="17">
        <v>251493626.7078</v>
      </c>
      <c r="X29" s="17">
        <v>243442820.96999899</v>
      </c>
      <c r="Y29" s="17">
        <v>216199794.88229999</v>
      </c>
      <c r="Z29" s="17">
        <v>210667361.28330001</v>
      </c>
      <c r="AA29" s="17">
        <v>227754250.580699</v>
      </c>
      <c r="AB29" s="17">
        <v>225578931.322501</v>
      </c>
      <c r="AC29" s="17">
        <v>250863520.52669999</v>
      </c>
      <c r="AD29" s="17">
        <v>239795362.8096</v>
      </c>
      <c r="AE29" s="17">
        <v>198725638.24860001</v>
      </c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WG29" s="1"/>
      <c r="WH29" s="1"/>
      <c r="WI29" s="1"/>
      <c r="WJ29" s="1"/>
      <c r="WL29" s="1"/>
      <c r="WM29" s="1"/>
      <c r="WN29" s="1"/>
      <c r="WQ29" s="1"/>
      <c r="WR29" s="1"/>
      <c r="WS29" s="1"/>
      <c r="WT29" s="1"/>
      <c r="WW29" s="1"/>
      <c r="WX29" s="1"/>
      <c r="XB29" s="1"/>
      <c r="XF29" s="1"/>
      <c r="XG29" s="1"/>
      <c r="XH29" s="1"/>
      <c r="XK29" s="1"/>
      <c r="XN29" s="1"/>
      <c r="XO29" s="1"/>
      <c r="XP29" s="1"/>
      <c r="XQ29" s="1"/>
      <c r="XS29" s="1"/>
      <c r="XU29" s="1"/>
      <c r="XV29" s="1"/>
      <c r="XX29" s="1"/>
      <c r="XY29" s="1"/>
      <c r="XZ29" s="1"/>
      <c r="AAG29" s="1"/>
      <c r="AAH29" s="1"/>
      <c r="AAI29" s="1"/>
      <c r="AAJ29" s="1"/>
      <c r="AAL29" s="1"/>
      <c r="AAM29" s="1"/>
      <c r="AAN29" s="1"/>
      <c r="AAO29" s="1"/>
      <c r="AAS29" s="1"/>
      <c r="AAT29" s="1"/>
      <c r="AAW29" s="1"/>
      <c r="ABA29" s="1"/>
      <c r="ABC29" s="1"/>
      <c r="ABF29" s="1"/>
      <c r="ABG29" s="1"/>
      <c r="ABH29" s="1"/>
      <c r="ABI29" s="1"/>
      <c r="ABJ29" s="1"/>
      <c r="ABK29" s="1"/>
      <c r="ABM29" s="1"/>
      <c r="ABP29" s="1"/>
      <c r="ABS29" s="1"/>
      <c r="ABV29" s="1"/>
      <c r="ABX29" s="1"/>
      <c r="ABZ29" s="1"/>
      <c r="ACB29" s="1"/>
      <c r="ACC29" s="1"/>
      <c r="ACE29" s="1"/>
      <c r="AMG29" s="1"/>
      <c r="AMH29" s="1"/>
      <c r="AMI29" s="1"/>
      <c r="AMJ29" s="1"/>
      <c r="AMK29" s="1"/>
      <c r="AML29" s="1"/>
      <c r="AMM29" s="1"/>
      <c r="AMN29" s="1"/>
      <c r="AMO29" s="1"/>
      <c r="AMP29" s="1"/>
      <c r="AMQ29" s="1"/>
      <c r="AMR29" s="1"/>
      <c r="AMS29" s="1"/>
      <c r="AMT29" s="1"/>
      <c r="AMU29" s="1"/>
      <c r="AMV29" s="1"/>
      <c r="AMW29" s="1"/>
      <c r="AMX29" s="1"/>
      <c r="AMY29" s="1"/>
      <c r="AMZ29" s="1"/>
      <c r="ANA29" s="1"/>
      <c r="ANB29" s="1"/>
      <c r="ANC29" s="1"/>
      <c r="AND29" s="1"/>
      <c r="ANE29" s="1"/>
      <c r="ANF29" s="1"/>
      <c r="ANG29" s="1"/>
      <c r="ANH29" s="1"/>
      <c r="ANI29" s="1"/>
      <c r="ANJ29" s="1"/>
      <c r="ANK29" s="1"/>
      <c r="ANL29" s="1"/>
      <c r="ANM29" s="1"/>
      <c r="ANN29" s="1"/>
      <c r="ANO29" s="1"/>
      <c r="ANP29" s="1"/>
      <c r="ANQ29" s="1"/>
      <c r="ANR29" s="1"/>
      <c r="ANS29" s="1"/>
      <c r="ANT29" s="1"/>
      <c r="ANU29" s="1"/>
      <c r="ANV29" s="1"/>
      <c r="ANW29" s="1"/>
      <c r="ANX29" s="1"/>
      <c r="ANY29" s="1"/>
      <c r="ANZ29" s="1"/>
      <c r="AOA29" s="1"/>
    </row>
    <row r="30" spans="2:1067" s="3" customFormat="1" x14ac:dyDescent="0.25">
      <c r="B30" s="3" t="s">
        <v>226</v>
      </c>
      <c r="C30" s="16">
        <v>3799094.852</v>
      </c>
      <c r="D30" s="16">
        <v>8601876.1199999992</v>
      </c>
      <c r="E30" s="17">
        <v>12420084.794</v>
      </c>
      <c r="F30" s="17">
        <v>13879220.085000001</v>
      </c>
      <c r="G30" s="17">
        <v>16962971.427999999</v>
      </c>
      <c r="H30" s="17">
        <v>17751801.727000002</v>
      </c>
      <c r="I30" s="17">
        <v>16793415.728</v>
      </c>
      <c r="J30" s="16">
        <v>7593524.983</v>
      </c>
      <c r="K30" s="16">
        <v>7009002.2240000004</v>
      </c>
      <c r="L30" s="17">
        <v>21141441.368000001</v>
      </c>
      <c r="M30" s="17">
        <v>12891234.153000001</v>
      </c>
      <c r="N30" s="17">
        <v>15636596.366</v>
      </c>
      <c r="O30" s="16">
        <v>8593441.7799999993</v>
      </c>
      <c r="P30" s="17">
        <v>17359999.592</v>
      </c>
      <c r="Q30" s="17">
        <v>20594692.403000001</v>
      </c>
      <c r="R30" s="17">
        <v>20737928.647</v>
      </c>
      <c r="S30" s="17">
        <v>25875669.846999999</v>
      </c>
      <c r="T30" s="17">
        <v>14508308.607999999</v>
      </c>
      <c r="U30" s="17">
        <v>13120074.007999999</v>
      </c>
      <c r="V30" s="17">
        <v>10600959.861</v>
      </c>
      <c r="W30" s="17">
        <v>22646870.210999999</v>
      </c>
      <c r="X30" s="17">
        <v>16119981.351</v>
      </c>
      <c r="Y30" s="17">
        <v>15997166.209000001</v>
      </c>
      <c r="Z30" s="17">
        <v>17595097.213</v>
      </c>
      <c r="AA30" s="17">
        <v>21116617.045000002</v>
      </c>
      <c r="AB30" s="17">
        <v>22124601.296</v>
      </c>
      <c r="AC30" s="17">
        <v>22762016.302000001</v>
      </c>
      <c r="AD30" s="17">
        <v>19518720.390999999</v>
      </c>
      <c r="AE30" s="17">
        <v>16843587.469999999</v>
      </c>
      <c r="AAF30" s="1"/>
      <c r="AAG30" s="1"/>
      <c r="AAI30" s="1"/>
      <c r="AAJ30" s="1"/>
      <c r="AAK30" s="1"/>
      <c r="AAL30" s="1"/>
      <c r="AAM30" s="1"/>
      <c r="AAO30" s="1"/>
      <c r="AAP30" s="1"/>
      <c r="AAQ30" s="1"/>
      <c r="AAU30" s="1"/>
      <c r="AAV30" s="1"/>
      <c r="AAW30" s="1"/>
      <c r="AAX30" s="1"/>
      <c r="AAY30" s="1"/>
      <c r="ABB30" s="1"/>
      <c r="ABC30" s="1"/>
      <c r="ABE30" s="1"/>
      <c r="ABG30" s="1"/>
      <c r="ABH30" s="1"/>
      <c r="ABK30" s="1"/>
      <c r="ABL30" s="1"/>
      <c r="ABM30" s="1"/>
      <c r="ABO30" s="1"/>
      <c r="ABP30" s="1"/>
      <c r="ABQ30" s="1"/>
      <c r="ABR30" s="1"/>
      <c r="ABS30" s="1"/>
      <c r="ABV30" s="1"/>
      <c r="ABX30" s="1"/>
      <c r="ABZ30" s="1"/>
      <c r="ACA30" s="1"/>
      <c r="ACB30" s="1"/>
      <c r="ACC30" s="1"/>
      <c r="ACD30" s="1"/>
      <c r="ACE30" s="1"/>
    </row>
    <row r="31" spans="2:1067" s="3" customFormat="1" x14ac:dyDescent="0.25">
      <c r="B31" s="3" t="s">
        <v>227</v>
      </c>
      <c r="C31" s="17">
        <v>13101316.442</v>
      </c>
      <c r="D31" s="17">
        <v>36710429.821000002</v>
      </c>
      <c r="E31" s="17">
        <v>74113166.350999996</v>
      </c>
      <c r="F31" s="17">
        <v>73076945.599000007</v>
      </c>
      <c r="G31" s="17">
        <v>88228359.342999995</v>
      </c>
      <c r="H31" s="17">
        <v>54992613.776000001</v>
      </c>
      <c r="I31" s="17">
        <v>63815690.761</v>
      </c>
      <c r="J31" s="17">
        <v>40998122.924000002</v>
      </c>
      <c r="K31" s="17">
        <v>36532958.240999997</v>
      </c>
      <c r="L31" s="17">
        <v>105873971.183</v>
      </c>
      <c r="M31" s="17">
        <v>63598568.890000001</v>
      </c>
      <c r="N31" s="17">
        <v>77804928.307999998</v>
      </c>
      <c r="O31" s="17">
        <v>38029056.133000001</v>
      </c>
      <c r="P31" s="17">
        <v>77924174.410999998</v>
      </c>
      <c r="Q31" s="17">
        <v>61274634.612000003</v>
      </c>
      <c r="R31" s="17">
        <v>61439186.783</v>
      </c>
      <c r="S31" s="17">
        <v>67463020.671000004</v>
      </c>
      <c r="T31" s="17">
        <v>37833790.457000002</v>
      </c>
      <c r="U31" s="17">
        <v>35713539.626999997</v>
      </c>
      <c r="V31" s="17">
        <v>24532476.339000002</v>
      </c>
      <c r="W31" s="17">
        <v>52614823.25</v>
      </c>
      <c r="X31" s="17">
        <v>36005969.748000003</v>
      </c>
      <c r="Y31" s="17">
        <v>44936189.509000003</v>
      </c>
      <c r="Z31" s="17">
        <v>46229065.324000001</v>
      </c>
      <c r="AA31" s="17">
        <v>54451930.490000002</v>
      </c>
      <c r="AB31" s="17">
        <v>58528378.291000001</v>
      </c>
      <c r="AC31" s="17">
        <v>61400121.184</v>
      </c>
      <c r="AD31" s="17">
        <v>56468166.697999999</v>
      </c>
      <c r="AE31" s="17">
        <v>52602537.185000002</v>
      </c>
      <c r="AH31" s="1"/>
      <c r="AI31" s="1"/>
      <c r="AJ31" s="1"/>
      <c r="AL31" s="1"/>
      <c r="AP31" s="1"/>
      <c r="AQ31" s="1"/>
      <c r="AR31" s="1"/>
      <c r="AT31" s="1"/>
      <c r="AV31" s="1"/>
      <c r="AX31" s="1"/>
      <c r="AY31" s="1"/>
      <c r="BA31" s="1"/>
      <c r="BU31" s="1"/>
      <c r="AAF31" s="1"/>
      <c r="AAG31" s="1"/>
      <c r="AAH31" s="1"/>
      <c r="AAI31" s="1"/>
      <c r="AAJ31" s="1"/>
      <c r="AAK31" s="1"/>
      <c r="AAL31" s="1"/>
      <c r="AAN31" s="1"/>
      <c r="AAO31" s="1"/>
      <c r="AAP31" s="1"/>
      <c r="AAS31" s="1"/>
      <c r="AAT31" s="1"/>
      <c r="AAU31" s="1"/>
      <c r="AAW31" s="1"/>
      <c r="AAY31" s="1"/>
      <c r="AAZ31" s="1"/>
      <c r="ABA31" s="1"/>
      <c r="ABC31" s="1"/>
      <c r="ABD31" s="1"/>
      <c r="ABE31" s="1"/>
      <c r="ABG31" s="1"/>
      <c r="ABH31" s="1"/>
      <c r="ABI31" s="1"/>
      <c r="ABJ31" s="1"/>
      <c r="ABK31" s="1"/>
      <c r="ABL31" s="1"/>
      <c r="ABM31" s="1"/>
      <c r="ABO31" s="1"/>
      <c r="ABP31" s="1"/>
      <c r="ABR31" s="1"/>
      <c r="ABS31" s="1"/>
      <c r="ABT31" s="1"/>
      <c r="ABU31" s="1"/>
      <c r="ABV31" s="1"/>
      <c r="ABW31" s="1"/>
      <c r="ABX31" s="1"/>
      <c r="ABZ31" s="1"/>
      <c r="ACA31" s="1"/>
      <c r="ACB31" s="1"/>
      <c r="ACC31" s="1"/>
      <c r="ACD31" s="1"/>
      <c r="ACE31" s="1"/>
      <c r="AMH31" s="1"/>
      <c r="AMI31" s="1"/>
      <c r="AMJ31" s="1"/>
      <c r="AML31" s="1"/>
      <c r="AMP31" s="1"/>
      <c r="AMQ31" s="1"/>
      <c r="AMX31" s="1"/>
      <c r="ANA31" s="1"/>
    </row>
    <row r="32" spans="2:1067" s="3" customFormat="1" x14ac:dyDescent="0.25">
      <c r="B32" s="3" t="s">
        <v>228</v>
      </c>
      <c r="C32" s="16">
        <v>280008.43800000002</v>
      </c>
      <c r="D32" s="16">
        <v>1617694.6939999999</v>
      </c>
      <c r="E32" s="16">
        <v>1264795.1100000001</v>
      </c>
      <c r="F32" s="16">
        <v>2027300.108</v>
      </c>
      <c r="G32" s="16">
        <v>2925954.7760000001</v>
      </c>
      <c r="H32" s="16">
        <v>4415472.6090000002</v>
      </c>
      <c r="I32" s="16">
        <v>2898707.0839999998</v>
      </c>
      <c r="J32" s="16">
        <v>2313721.6090000002</v>
      </c>
      <c r="K32" s="16">
        <v>1260277.527</v>
      </c>
      <c r="L32" s="16">
        <v>2832761.2</v>
      </c>
      <c r="M32" s="16">
        <v>1509725.3049999999</v>
      </c>
      <c r="N32" s="16">
        <v>3133227.6039999998</v>
      </c>
      <c r="O32" s="16">
        <v>1789892.213</v>
      </c>
      <c r="P32" s="16">
        <v>2824303.5040000002</v>
      </c>
      <c r="Q32" s="16">
        <v>2961812.7349999999</v>
      </c>
      <c r="R32" s="16">
        <v>2685392.969</v>
      </c>
      <c r="S32" s="16">
        <v>1831128.93</v>
      </c>
      <c r="T32" s="16">
        <v>1171785.8319999999</v>
      </c>
      <c r="U32" s="16">
        <v>1504964.328</v>
      </c>
      <c r="V32" s="16">
        <v>914489.53099999996</v>
      </c>
      <c r="W32" s="16">
        <v>2553333.7420000001</v>
      </c>
      <c r="X32" s="16">
        <v>1422654.673</v>
      </c>
      <c r="Y32" s="16">
        <v>2183959.9580000001</v>
      </c>
      <c r="Z32" s="16">
        <v>2005966.2949999999</v>
      </c>
      <c r="AA32" s="16">
        <v>2019853.14</v>
      </c>
      <c r="AB32" s="16">
        <v>2731962.1409999998</v>
      </c>
      <c r="AC32" s="16">
        <v>2624776.4959999998</v>
      </c>
      <c r="AD32" s="16">
        <v>2346910.44</v>
      </c>
      <c r="AE32" s="16">
        <v>1221127.1240000001</v>
      </c>
      <c r="AAF32" s="1"/>
      <c r="AAH32" s="1"/>
      <c r="AAI32" s="1"/>
      <c r="AAJ32" s="1"/>
      <c r="AAK32" s="1"/>
      <c r="AAL32" s="1"/>
      <c r="AAM32" s="1"/>
      <c r="AAN32" s="1"/>
      <c r="AAO32" s="1"/>
      <c r="AAP32" s="1"/>
      <c r="AAQ32" s="1"/>
      <c r="AAS32" s="1"/>
      <c r="AAT32" s="1"/>
      <c r="AAU32" s="1"/>
      <c r="AAV32" s="1"/>
      <c r="AAW32" s="1"/>
      <c r="AAX32" s="1"/>
      <c r="AAY32" s="1"/>
      <c r="AAZ32" s="1"/>
      <c r="ABA32" s="1"/>
      <c r="ABC32" s="1"/>
      <c r="ABD32" s="1"/>
      <c r="ABG32" s="1"/>
      <c r="ABI32" s="1"/>
      <c r="ABJ32" s="1"/>
      <c r="ABM32" s="1"/>
      <c r="ABN32" s="1"/>
      <c r="ABO32" s="1"/>
      <c r="ABP32" s="1"/>
      <c r="ABR32" s="1"/>
      <c r="ABS32" s="1"/>
      <c r="ABT32" s="1"/>
      <c r="ABU32" s="1"/>
      <c r="ABV32" s="1"/>
      <c r="ABW32" s="1"/>
      <c r="ABX32" s="1"/>
      <c r="ABZ32" s="1"/>
      <c r="ACB32" s="1"/>
      <c r="ACC32" s="1"/>
      <c r="ACD32" s="1"/>
      <c r="ACE32" s="1"/>
    </row>
    <row r="33" spans="2:759 1032:1063" s="3" customFormat="1" x14ac:dyDescent="0.25">
      <c r="B33" s="3" t="s">
        <v>229</v>
      </c>
      <c r="C33" s="16">
        <v>1820365.0872</v>
      </c>
      <c r="D33" s="16">
        <v>7789307.8671000004</v>
      </c>
      <c r="E33" s="16">
        <v>6494230.7340000104</v>
      </c>
      <c r="F33" s="16">
        <v>8078595.6968999896</v>
      </c>
      <c r="G33" s="17">
        <v>12580649.253599999</v>
      </c>
      <c r="H33" s="17">
        <v>18766168.2836999</v>
      </c>
      <c r="I33" s="17">
        <v>13831829.842499901</v>
      </c>
      <c r="J33" s="16">
        <v>7286037.4331999999</v>
      </c>
      <c r="K33" s="16">
        <v>7005699.0744000003</v>
      </c>
      <c r="L33" s="17">
        <v>15136074.7409999</v>
      </c>
      <c r="M33" s="16">
        <v>6966900.9935999801</v>
      </c>
      <c r="N33" s="17">
        <v>16534219.638299899</v>
      </c>
      <c r="O33" s="16">
        <v>8626309.0461000092</v>
      </c>
      <c r="P33" s="17">
        <v>15739431.4122</v>
      </c>
      <c r="Q33" s="17">
        <v>17318557.191599999</v>
      </c>
      <c r="R33" s="17">
        <v>15315186.359999901</v>
      </c>
      <c r="S33" s="17">
        <v>15178228.235699899</v>
      </c>
      <c r="T33" s="16">
        <v>7897523.69609999</v>
      </c>
      <c r="U33" s="17">
        <v>10083865.753799999</v>
      </c>
      <c r="V33" s="16">
        <v>6279013.3931999998</v>
      </c>
      <c r="W33" s="17">
        <v>14885484.3915</v>
      </c>
      <c r="X33" s="16">
        <v>9868361.0087999906</v>
      </c>
      <c r="Y33" s="17">
        <v>12086512.641000001</v>
      </c>
      <c r="Z33" s="17">
        <v>11003018.9022</v>
      </c>
      <c r="AA33" s="17">
        <v>11660250.0507</v>
      </c>
      <c r="AB33" s="17">
        <v>18355253.387699999</v>
      </c>
      <c r="AC33" s="17">
        <v>16084688.615700001</v>
      </c>
      <c r="AD33" s="17">
        <v>13718145.6827999</v>
      </c>
      <c r="AE33" s="16">
        <v>7543054.2480000099</v>
      </c>
      <c r="AAF33" s="1"/>
      <c r="AAH33" s="1"/>
      <c r="AAI33" s="1"/>
      <c r="AAJ33" s="1"/>
      <c r="AAN33" s="1"/>
      <c r="AAO33" s="1"/>
      <c r="AAS33" s="1"/>
      <c r="AAT33" s="1"/>
      <c r="AAY33" s="1"/>
      <c r="ABA33" s="1"/>
      <c r="ABD33" s="1"/>
      <c r="ABE33" s="1"/>
      <c r="ABI33" s="1"/>
      <c r="ABJ33" s="1"/>
      <c r="ABL33" s="1"/>
      <c r="ABN33" s="1"/>
      <c r="ABR33" s="1"/>
      <c r="ABS33" s="1"/>
      <c r="ABT33" s="1"/>
      <c r="ABU33" s="1"/>
      <c r="ABW33" s="1"/>
      <c r="ABX33" s="1"/>
      <c r="ABY33" s="1"/>
      <c r="ACB33" s="1"/>
      <c r="ACC33" s="1"/>
      <c r="ACD33" s="1"/>
      <c r="ACE33" s="1"/>
    </row>
    <row r="34" spans="2:759 1032:1063" s="3" customFormat="1" x14ac:dyDescent="0.25">
      <c r="B34" s="3" t="s">
        <v>230</v>
      </c>
      <c r="C34" s="16">
        <v>2477672.9389999998</v>
      </c>
      <c r="D34" s="17">
        <v>11095306.642000001</v>
      </c>
      <c r="E34" s="17">
        <v>10265482.040999999</v>
      </c>
      <c r="F34" s="17">
        <v>12251580.024</v>
      </c>
      <c r="G34" s="17">
        <v>17834567.168000001</v>
      </c>
      <c r="H34" s="17">
        <v>19895717.032000002</v>
      </c>
      <c r="I34" s="17">
        <v>19015886.511</v>
      </c>
      <c r="J34" s="16">
        <v>9424452.9800000004</v>
      </c>
      <c r="K34" s="17">
        <v>10272248.846999999</v>
      </c>
      <c r="L34" s="17">
        <v>20311526.802999999</v>
      </c>
      <c r="M34" s="17">
        <v>10009152.851</v>
      </c>
      <c r="N34" s="17">
        <v>19133850.835999999</v>
      </c>
      <c r="O34" s="17">
        <v>10473398.797</v>
      </c>
      <c r="P34" s="17">
        <v>15856441.687000001</v>
      </c>
      <c r="Q34" s="17">
        <v>26596705.316</v>
      </c>
      <c r="R34" s="17">
        <v>22935725.067000002</v>
      </c>
      <c r="S34" s="17">
        <v>25149462.329</v>
      </c>
      <c r="T34" s="17">
        <v>14970807.907</v>
      </c>
      <c r="U34" s="17">
        <v>16983664.756000001</v>
      </c>
      <c r="V34" s="17">
        <v>10947102.742000001</v>
      </c>
      <c r="W34" s="17">
        <v>21676118.094999999</v>
      </c>
      <c r="X34" s="17">
        <v>17321986.763</v>
      </c>
      <c r="Y34" s="17">
        <v>19880160.649</v>
      </c>
      <c r="Z34" s="17">
        <v>19683992.452</v>
      </c>
      <c r="AA34" s="17">
        <v>20679939.431000002</v>
      </c>
      <c r="AB34" s="17">
        <v>26093452.048999999</v>
      </c>
      <c r="AC34" s="17">
        <v>25530006.732000001</v>
      </c>
      <c r="AD34" s="17">
        <v>22438715.041999999</v>
      </c>
      <c r="AE34" s="17">
        <v>15296934.279999999</v>
      </c>
      <c r="AAF34" s="1"/>
      <c r="AAH34" s="1"/>
      <c r="AAI34" s="1"/>
      <c r="AAJ34" s="1"/>
      <c r="AAK34" s="1"/>
      <c r="AAL34" s="1"/>
      <c r="AAN34" s="1"/>
      <c r="AAO34" s="1"/>
      <c r="AAS34" s="1"/>
      <c r="AAT34" s="1"/>
      <c r="AAU34" s="1"/>
      <c r="AAW34" s="1"/>
      <c r="AAY34" s="1"/>
      <c r="AAZ34" s="1"/>
      <c r="ABA34" s="1"/>
      <c r="ABD34" s="1"/>
      <c r="ABI34" s="1"/>
      <c r="ABJ34" s="1"/>
      <c r="ABL34" s="1"/>
      <c r="ABN34" s="1"/>
      <c r="ABR34" s="1"/>
      <c r="ABS34" s="1"/>
      <c r="ABT34" s="1"/>
      <c r="ABU34" s="1"/>
      <c r="ABW34" s="1"/>
      <c r="ABX34" s="1"/>
      <c r="ABY34" s="1"/>
      <c r="ABZ34" s="1"/>
      <c r="ACB34" s="1"/>
      <c r="ACC34" s="1"/>
      <c r="ACD34" s="1"/>
      <c r="ACE34" s="1"/>
    </row>
    <row r="35" spans="2:759 1032:1063" s="3" customFormat="1" x14ac:dyDescent="0.25">
      <c r="B35" s="3" t="s">
        <v>231</v>
      </c>
      <c r="C35" s="17">
        <v>11559457.949999999</v>
      </c>
      <c r="D35" s="17">
        <v>41648106.066</v>
      </c>
      <c r="E35" s="17">
        <v>33154108.850000001</v>
      </c>
      <c r="F35" s="17">
        <v>46744661.153999999</v>
      </c>
      <c r="G35" s="17">
        <v>60844971.993000001</v>
      </c>
      <c r="H35" s="17">
        <v>69638213.225999996</v>
      </c>
      <c r="I35" s="17">
        <v>65058529.454000004</v>
      </c>
      <c r="J35" s="17">
        <v>40521237.663000003</v>
      </c>
      <c r="K35" s="17">
        <v>35596872.544</v>
      </c>
      <c r="L35" s="17">
        <v>74286478.211999997</v>
      </c>
      <c r="M35" s="17">
        <v>36105343.022</v>
      </c>
      <c r="N35" s="17">
        <v>66311267.923</v>
      </c>
      <c r="O35" s="17">
        <v>35073844.456</v>
      </c>
      <c r="P35" s="17">
        <v>68457284.474000007</v>
      </c>
      <c r="Q35" s="17">
        <v>117157508.465</v>
      </c>
      <c r="R35" s="17">
        <v>91814695.539000005</v>
      </c>
      <c r="S35" s="17">
        <v>99968460.405000001</v>
      </c>
      <c r="T35" s="17">
        <v>68457632.826000005</v>
      </c>
      <c r="U35" s="17">
        <v>64721981.294</v>
      </c>
      <c r="V35" s="17">
        <v>60535246.167000003</v>
      </c>
      <c r="W35" s="17">
        <v>111793970.76100001</v>
      </c>
      <c r="X35" s="17">
        <v>93755601.613000005</v>
      </c>
      <c r="Y35" s="17">
        <v>95313292.281000003</v>
      </c>
      <c r="Z35" s="17">
        <v>94888002.166999996</v>
      </c>
      <c r="AA35" s="17">
        <v>103196517.17</v>
      </c>
      <c r="AB35" s="17">
        <v>119069365.40099999</v>
      </c>
      <c r="AC35" s="17">
        <v>119859321.79799999</v>
      </c>
      <c r="AD35" s="17">
        <v>98865889.210999995</v>
      </c>
      <c r="AE35" s="17">
        <v>60121374.25</v>
      </c>
      <c r="AP35" s="1"/>
      <c r="AX35" s="1"/>
      <c r="BD35" s="1"/>
      <c r="BE35" s="1"/>
      <c r="BF35" s="1"/>
      <c r="BG35" s="1"/>
      <c r="BK35" s="1"/>
      <c r="BL35" s="1"/>
      <c r="BM35" s="1"/>
      <c r="BN35" s="1"/>
      <c r="BO35" s="1"/>
      <c r="BP35" s="1"/>
      <c r="BQ35" s="1"/>
      <c r="BR35" s="1"/>
      <c r="BV35" s="1"/>
      <c r="BW35" s="1"/>
      <c r="BX35" s="1"/>
      <c r="BY35" s="1"/>
      <c r="BZ35" s="1"/>
      <c r="CA35" s="1"/>
      <c r="WP35" s="1"/>
      <c r="XF35" s="1"/>
      <c r="XK35" s="1"/>
      <c r="XL35" s="1"/>
      <c r="XM35" s="1"/>
      <c r="XN35" s="1"/>
      <c r="XV35" s="1"/>
      <c r="AAF35" s="1"/>
      <c r="AAH35" s="1"/>
      <c r="AAK35" s="1"/>
      <c r="AAN35" s="1"/>
      <c r="AAS35" s="1"/>
      <c r="AAT35" s="1"/>
      <c r="AAU35" s="1"/>
      <c r="ABA35" s="1"/>
      <c r="ABD35" s="1"/>
      <c r="ABG35" s="1"/>
      <c r="ABI35" s="1"/>
      <c r="ABJ35" s="1"/>
      <c r="ABL35" s="1"/>
      <c r="ABN35" s="1"/>
      <c r="ABP35" s="1"/>
      <c r="ABR35" s="1"/>
      <c r="ABS35" s="1"/>
      <c r="ABT35" s="1"/>
      <c r="ABW35" s="1"/>
      <c r="ABX35" s="1"/>
      <c r="ABZ35" s="1"/>
      <c r="ACA35" s="1"/>
      <c r="ACB35" s="1"/>
      <c r="ACC35" s="1"/>
    </row>
    <row r="36" spans="2:759 1032:1063" s="3" customFormat="1" x14ac:dyDescent="0.25">
      <c r="B36" s="3" t="s">
        <v>232</v>
      </c>
      <c r="C36" s="16">
        <v>3275745.7340000002</v>
      </c>
      <c r="D36" s="17">
        <v>23059714.313400399</v>
      </c>
      <c r="E36" s="17">
        <v>18010026.4416002</v>
      </c>
      <c r="F36" s="17">
        <v>13943974.408500001</v>
      </c>
      <c r="G36" s="17">
        <v>16992367.540199999</v>
      </c>
      <c r="H36" s="17">
        <v>17152629.597899999</v>
      </c>
      <c r="I36" s="17">
        <v>18059004.661200099</v>
      </c>
      <c r="J36" s="16">
        <v>3731101.4309999999</v>
      </c>
      <c r="K36" s="16">
        <v>9845232.4736999795</v>
      </c>
      <c r="L36" s="17">
        <v>17309578.208099801</v>
      </c>
      <c r="M36" s="17">
        <v>15321559.2585</v>
      </c>
      <c r="N36" s="17">
        <v>15590670.527100001</v>
      </c>
      <c r="O36" s="16">
        <v>9089416.9769999906</v>
      </c>
      <c r="P36" s="17">
        <v>11775230.114099899</v>
      </c>
      <c r="Q36" s="17">
        <v>93265948.722000003</v>
      </c>
      <c r="R36" s="17">
        <v>94593080.099000007</v>
      </c>
      <c r="S36" s="17">
        <v>103601135.29000001</v>
      </c>
      <c r="T36" s="17">
        <v>124756260.508</v>
      </c>
      <c r="U36" s="17">
        <v>74967306.163000003</v>
      </c>
      <c r="V36" s="17">
        <v>58873215.769000001</v>
      </c>
      <c r="W36" s="17">
        <v>85143516.622999996</v>
      </c>
      <c r="X36" s="17">
        <v>84643408.213</v>
      </c>
      <c r="Y36" s="17">
        <v>74618741.093999997</v>
      </c>
      <c r="Z36" s="17">
        <v>100087161.655</v>
      </c>
      <c r="AA36" s="17">
        <v>117408378.06299999</v>
      </c>
      <c r="AB36" s="17">
        <v>91058344.721000001</v>
      </c>
      <c r="AC36" s="17">
        <v>105107249.778</v>
      </c>
      <c r="AD36" s="17">
        <v>77818026.609999999</v>
      </c>
      <c r="AE36" s="17">
        <v>87019291.172000006</v>
      </c>
      <c r="AG36" s="1"/>
      <c r="XV36" s="1"/>
      <c r="ABD36" s="1"/>
      <c r="ABE36" s="1"/>
      <c r="ABF36" s="1"/>
      <c r="ABG36" s="1"/>
      <c r="ABJ36" s="1"/>
      <c r="ABK36" s="1"/>
      <c r="ABL36" s="1"/>
      <c r="ABS36" s="1"/>
      <c r="ABV36" s="1"/>
      <c r="ABW36" s="1"/>
      <c r="ABX36" s="1"/>
      <c r="ABZ36" s="1"/>
      <c r="ACA36" s="1"/>
      <c r="ACD36" s="1"/>
    </row>
    <row r="37" spans="2:759 1032:1063" s="3" customFormat="1" x14ac:dyDescent="0.25">
      <c r="B37" s="3" t="s">
        <v>233</v>
      </c>
      <c r="C37" s="17">
        <v>236347415.829</v>
      </c>
      <c r="D37" s="17">
        <v>839642033.51900005</v>
      </c>
      <c r="E37" s="17">
        <v>851522453.66199994</v>
      </c>
      <c r="F37" s="17">
        <v>1162746321.1760001</v>
      </c>
      <c r="G37" s="17">
        <v>1116435096.7809999</v>
      </c>
      <c r="H37" s="17">
        <v>1209980051.7119999</v>
      </c>
      <c r="I37" s="17">
        <v>1200191064.9030001</v>
      </c>
      <c r="J37" s="17">
        <v>783722047.73000002</v>
      </c>
      <c r="K37" s="17">
        <v>701582145.36300004</v>
      </c>
      <c r="L37" s="17">
        <v>1522934834.904</v>
      </c>
      <c r="M37" s="17">
        <v>994451068.653</v>
      </c>
      <c r="N37" s="17">
        <v>1194558216.7019999</v>
      </c>
      <c r="O37" s="17">
        <v>735041259.37899995</v>
      </c>
      <c r="P37" s="17">
        <v>1327834184.2409999</v>
      </c>
      <c r="Q37" s="17">
        <v>2683412697.302</v>
      </c>
      <c r="R37" s="17">
        <v>2327602193.0879998</v>
      </c>
      <c r="S37" s="17">
        <v>2484963354.5749998</v>
      </c>
      <c r="T37" s="17">
        <v>1916659264.4089999</v>
      </c>
      <c r="U37" s="17">
        <v>1989264269.546</v>
      </c>
      <c r="V37" s="17">
        <v>1538141481.6800001</v>
      </c>
      <c r="W37" s="17">
        <v>2733326352.8390002</v>
      </c>
      <c r="X37" s="17">
        <v>2012667730.6099999</v>
      </c>
      <c r="Y37" s="17">
        <v>2316326755.4460001</v>
      </c>
      <c r="Z37" s="17">
        <v>2469488131.7199998</v>
      </c>
      <c r="AA37" s="17">
        <v>2419284988.783</v>
      </c>
      <c r="AB37" s="17">
        <v>3013247598.0380001</v>
      </c>
      <c r="AC37" s="17">
        <v>2691473471.4089999</v>
      </c>
      <c r="AD37" s="17">
        <v>2463140294.5560002</v>
      </c>
      <c r="AE37" s="17">
        <v>1846267025.802</v>
      </c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E37" s="1"/>
      <c r="WG37" s="1"/>
      <c r="WH37" s="1"/>
      <c r="WK37" s="1"/>
      <c r="WL37" s="1"/>
      <c r="WM37" s="1"/>
      <c r="WN37" s="1"/>
      <c r="WP37" s="1"/>
      <c r="WQ37" s="1"/>
      <c r="WR37" s="1"/>
      <c r="WS37" s="1"/>
      <c r="WT37" s="1"/>
      <c r="WU37" s="1"/>
      <c r="WV37" s="1"/>
      <c r="WX37" s="1"/>
      <c r="XB37" s="1"/>
      <c r="XD37" s="1"/>
      <c r="XE37" s="1"/>
      <c r="XF37" s="1"/>
      <c r="XG37" s="1"/>
      <c r="XH37" s="1"/>
      <c r="XI37" s="1"/>
      <c r="XJ37" s="1"/>
      <c r="XK37" s="1"/>
      <c r="XL37" s="1"/>
      <c r="XM37" s="1"/>
      <c r="XN37" s="1"/>
      <c r="XO37" s="1"/>
      <c r="XQ37" s="1"/>
      <c r="XR37" s="1"/>
      <c r="XT37" s="1"/>
      <c r="XV37" s="1"/>
      <c r="XX37" s="1"/>
      <c r="XY37" s="1"/>
      <c r="XZ37" s="1"/>
      <c r="YA37" s="1"/>
      <c r="AAH37" s="1"/>
      <c r="AAJ37" s="1"/>
      <c r="AAK37" s="1"/>
      <c r="AAL37" s="1"/>
      <c r="AAN37" s="1"/>
      <c r="AAO37" s="1"/>
      <c r="AAS37" s="1"/>
      <c r="AAT37" s="1"/>
      <c r="AAU37" s="1"/>
      <c r="AAW37" s="1"/>
      <c r="AAY37" s="1"/>
      <c r="AAZ37" s="1"/>
      <c r="ABA37" s="1"/>
      <c r="ABC37" s="1"/>
      <c r="ABD37" s="1"/>
      <c r="ABE37" s="1"/>
      <c r="ABG37" s="1"/>
      <c r="ABJ37" s="1"/>
      <c r="ABL37" s="1"/>
      <c r="ABR37" s="1"/>
      <c r="ABS37" s="1"/>
      <c r="ABT37" s="1"/>
      <c r="ABW37" s="1"/>
      <c r="ABX37" s="1"/>
      <c r="ABY37" s="1"/>
      <c r="ABZ37" s="1"/>
      <c r="ACB37" s="1"/>
      <c r="ACC37" s="1"/>
      <c r="ACE37" s="1"/>
    </row>
    <row r="38" spans="2:759 1032:1063" s="3" customFormat="1" x14ac:dyDescent="0.25">
      <c r="B38" s="3" t="s">
        <v>234</v>
      </c>
      <c r="C38" s="17">
        <v>16191791.398</v>
      </c>
      <c r="D38" s="17">
        <v>38812387.314000003</v>
      </c>
      <c r="E38" s="17">
        <v>49758212.384000003</v>
      </c>
      <c r="F38" s="17">
        <v>42476959.579999998</v>
      </c>
      <c r="G38" s="17">
        <v>49066944.582999997</v>
      </c>
      <c r="H38" s="17">
        <v>57101477.215000004</v>
      </c>
      <c r="I38" s="17">
        <v>53130490.710000001</v>
      </c>
      <c r="J38" s="17">
        <v>40202325.066</v>
      </c>
      <c r="K38" s="17">
        <v>27122493.605</v>
      </c>
      <c r="L38" s="17">
        <v>50225298.331</v>
      </c>
      <c r="M38" s="17">
        <v>36938008.064999998</v>
      </c>
      <c r="N38" s="17">
        <v>65492965.432999998</v>
      </c>
      <c r="O38" s="17">
        <v>32262528.941</v>
      </c>
      <c r="P38" s="17">
        <v>83127627.785999998</v>
      </c>
      <c r="Q38" s="17">
        <v>220002716.60699999</v>
      </c>
      <c r="R38" s="17">
        <v>193553451.36000001</v>
      </c>
      <c r="S38" s="17">
        <v>188997745.29800001</v>
      </c>
      <c r="T38" s="17">
        <v>204661279.50600001</v>
      </c>
      <c r="U38" s="17">
        <v>149360139.15200001</v>
      </c>
      <c r="V38" s="17">
        <v>119370342.573</v>
      </c>
      <c r="W38" s="17">
        <v>234781353.41600001</v>
      </c>
      <c r="X38" s="17">
        <v>166226939.46200001</v>
      </c>
      <c r="Y38" s="17">
        <v>194360089.06299999</v>
      </c>
      <c r="Z38" s="17">
        <v>221888307.632</v>
      </c>
      <c r="AA38" s="17">
        <v>199377415.54100001</v>
      </c>
      <c r="AB38" s="17">
        <v>225054054.565</v>
      </c>
      <c r="AC38" s="17">
        <v>229960728.345</v>
      </c>
      <c r="AD38" s="17">
        <v>192579088.204</v>
      </c>
      <c r="AE38" s="17">
        <v>139341464.81900001</v>
      </c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XD38" s="1"/>
      <c r="XE38" s="1"/>
      <c r="XF38" s="1"/>
      <c r="XG38" s="1"/>
      <c r="XH38" s="1"/>
      <c r="XI38" s="1"/>
      <c r="XK38" s="1"/>
      <c r="XL38" s="1"/>
      <c r="XN38" s="1"/>
      <c r="XO38" s="1"/>
      <c r="XP38" s="1"/>
      <c r="XS38" s="1"/>
      <c r="XU38" s="1"/>
      <c r="XV38" s="1"/>
      <c r="XY38" s="1"/>
      <c r="XZ38" s="1"/>
      <c r="YA38" s="1"/>
      <c r="AAF38" s="1"/>
      <c r="AAH38" s="1"/>
      <c r="AAI38" s="1"/>
      <c r="AAJ38" s="1"/>
      <c r="AAK38" s="1"/>
      <c r="AAL38" s="1"/>
      <c r="AAN38" s="1"/>
      <c r="AAO38" s="1"/>
      <c r="AAP38" s="1"/>
      <c r="AAS38" s="1"/>
      <c r="AAT38" s="1"/>
      <c r="AAU38" s="1"/>
      <c r="AAW38" s="1"/>
      <c r="AAY38" s="1"/>
      <c r="AAZ38" s="1"/>
      <c r="ABA38" s="1"/>
      <c r="ABC38" s="1"/>
      <c r="ABD38" s="1"/>
      <c r="ABE38" s="1"/>
      <c r="ABG38" s="1"/>
      <c r="ABH38" s="1"/>
      <c r="ABJ38" s="1"/>
      <c r="ABK38" s="1"/>
      <c r="ABL38" s="1"/>
      <c r="ABP38" s="1"/>
      <c r="ABR38" s="1"/>
      <c r="ABS38" s="1"/>
      <c r="ABT38" s="1"/>
      <c r="ABV38" s="1"/>
      <c r="ABW38" s="1"/>
      <c r="ABX38" s="1"/>
      <c r="ABZ38" s="1"/>
      <c r="ACA38" s="1"/>
      <c r="ACB38" s="1"/>
      <c r="ACC38" s="1"/>
      <c r="ACD38" s="1"/>
      <c r="ACE38" s="1"/>
    </row>
    <row r="39" spans="2:759 1032:1063" s="3" customFormat="1" x14ac:dyDescent="0.25">
      <c r="B39" s="3" t="s">
        <v>235</v>
      </c>
      <c r="C39" s="17">
        <v>25212735.901000001</v>
      </c>
      <c r="D39" s="17">
        <v>96752725.082000002</v>
      </c>
      <c r="E39" s="17">
        <v>90696892.138999999</v>
      </c>
      <c r="F39" s="17">
        <v>116489712.551</v>
      </c>
      <c r="G39" s="17">
        <v>141117483.255</v>
      </c>
      <c r="H39" s="17">
        <v>150393673.77500001</v>
      </c>
      <c r="I39" s="17">
        <v>157159095.00799999</v>
      </c>
      <c r="J39" s="17">
        <v>96884433.018000007</v>
      </c>
      <c r="K39" s="17">
        <v>85658575.215000004</v>
      </c>
      <c r="L39" s="17">
        <v>166342506.23899999</v>
      </c>
      <c r="M39" s="17">
        <v>103973475.949</v>
      </c>
      <c r="N39" s="17">
        <v>144019678.021</v>
      </c>
      <c r="O39" s="17">
        <v>86178293.952000007</v>
      </c>
      <c r="P39" s="17">
        <v>136129795.162</v>
      </c>
      <c r="Q39" s="17">
        <v>378392381.96100003</v>
      </c>
      <c r="R39" s="17">
        <v>343879932.92799997</v>
      </c>
      <c r="S39" s="17">
        <v>340491499.04699999</v>
      </c>
      <c r="T39" s="17">
        <v>268428693.77399999</v>
      </c>
      <c r="U39" s="17">
        <v>282049900.71799999</v>
      </c>
      <c r="V39" s="17">
        <v>199085319.998</v>
      </c>
      <c r="W39" s="17">
        <v>345360934.71200001</v>
      </c>
      <c r="X39" s="17">
        <v>281178818.51200002</v>
      </c>
      <c r="Y39" s="17">
        <v>310848007.79500002</v>
      </c>
      <c r="Z39" s="17">
        <v>322021751.18800002</v>
      </c>
      <c r="AA39" s="17">
        <v>309984559.69800001</v>
      </c>
      <c r="AB39" s="17">
        <v>393620755.02999997</v>
      </c>
      <c r="AC39" s="17">
        <v>391735596.92400002</v>
      </c>
      <c r="AD39" s="17">
        <v>340376029.34899998</v>
      </c>
      <c r="AE39" s="17">
        <v>242604639.639</v>
      </c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WW39" s="1"/>
      <c r="XE39" s="1"/>
      <c r="XM39" s="1"/>
      <c r="XP39" s="1"/>
      <c r="XQ39" s="1"/>
      <c r="XR39" s="1"/>
      <c r="XW39" s="1"/>
      <c r="YA39" s="1"/>
      <c r="AAF39" s="1"/>
      <c r="AAH39" s="1"/>
      <c r="AAI39" s="1"/>
      <c r="AAJ39" s="1"/>
      <c r="AAK39" s="1"/>
      <c r="AAL39" s="1"/>
      <c r="AAN39" s="1"/>
      <c r="AAO39" s="1"/>
      <c r="AAP39" s="1"/>
      <c r="AAS39" s="1"/>
      <c r="AAT39" s="1"/>
      <c r="AAU39" s="1"/>
      <c r="AAW39" s="1"/>
      <c r="AAY39" s="1"/>
      <c r="AAZ39" s="1"/>
      <c r="ABA39" s="1"/>
      <c r="ABD39" s="1"/>
      <c r="ABE39" s="1"/>
      <c r="ABG39" s="1"/>
      <c r="ABH39" s="1"/>
      <c r="ABI39" s="1"/>
      <c r="ABJ39" s="1"/>
      <c r="ABL39" s="1"/>
      <c r="ABP39" s="1"/>
      <c r="ABR39" s="1"/>
      <c r="ABS39" s="1"/>
      <c r="ABT39" s="1"/>
      <c r="ABV39" s="1"/>
      <c r="ABW39" s="1"/>
      <c r="ABX39" s="1"/>
      <c r="ABZ39" s="1"/>
      <c r="ACA39" s="1"/>
      <c r="ACB39" s="1"/>
      <c r="ACC39" s="1"/>
      <c r="ACD39" s="1"/>
      <c r="ACE39" s="1"/>
    </row>
    <row r="40" spans="2:759 1032:1063" s="3" customFormat="1" x14ac:dyDescent="0.25">
      <c r="B40" s="3" t="s">
        <v>237</v>
      </c>
      <c r="C40" s="17">
        <v>62896415.044</v>
      </c>
      <c r="D40" s="17">
        <v>155857025.146</v>
      </c>
      <c r="E40" s="17">
        <v>165189808.21000001</v>
      </c>
      <c r="F40" s="17">
        <v>239894671.86700001</v>
      </c>
      <c r="G40" s="17">
        <v>240513425.04699999</v>
      </c>
      <c r="H40" s="17">
        <v>236553148.74700001</v>
      </c>
      <c r="I40" s="17">
        <v>242306557.65700001</v>
      </c>
      <c r="J40" s="17">
        <v>178238820.63999999</v>
      </c>
      <c r="K40" s="17">
        <v>156990011.79699999</v>
      </c>
      <c r="L40" s="17">
        <v>276551455.88999999</v>
      </c>
      <c r="M40" s="17">
        <v>203137295.366</v>
      </c>
      <c r="N40" s="17">
        <v>268284315.40000001</v>
      </c>
      <c r="O40" s="17">
        <v>167770280.46799999</v>
      </c>
      <c r="P40" s="17">
        <v>228494741.053</v>
      </c>
      <c r="Q40" s="17">
        <v>757587021.995</v>
      </c>
      <c r="R40" s="17">
        <v>672434297.41199994</v>
      </c>
      <c r="S40" s="17">
        <v>739092815.80299997</v>
      </c>
      <c r="T40" s="17">
        <v>864145381.50100005</v>
      </c>
      <c r="U40" s="17">
        <v>522058880.70999998</v>
      </c>
      <c r="V40" s="17">
        <v>413740487.47799999</v>
      </c>
      <c r="W40" s="17">
        <v>669985817.08599997</v>
      </c>
      <c r="X40" s="17">
        <v>453631398.94300002</v>
      </c>
      <c r="Y40" s="17">
        <v>616571157.78600001</v>
      </c>
      <c r="Z40" s="17">
        <v>728533397.23099995</v>
      </c>
      <c r="AA40" s="17">
        <v>643296063.62800002</v>
      </c>
      <c r="AB40" s="17">
        <v>732666993.14600003</v>
      </c>
      <c r="AC40" s="17">
        <v>813170773.72300005</v>
      </c>
      <c r="AD40" s="17">
        <v>752674079.65799999</v>
      </c>
      <c r="AE40" s="17">
        <v>703932767.421</v>
      </c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WH40" s="1"/>
      <c r="WL40" s="1"/>
      <c r="WM40" s="1"/>
      <c r="WO40" s="1"/>
      <c r="WP40" s="1"/>
      <c r="WQ40" s="1"/>
      <c r="WR40" s="1"/>
      <c r="WV40" s="1"/>
      <c r="WW40" s="1"/>
      <c r="WX40" s="1"/>
      <c r="WY40" s="1"/>
      <c r="WZ40" s="1"/>
      <c r="XB40" s="1"/>
      <c r="XD40" s="1"/>
      <c r="XG40" s="1"/>
      <c r="XH40" s="1"/>
      <c r="XJ40" s="1"/>
      <c r="XL40" s="1"/>
      <c r="XN40" s="1"/>
      <c r="XP40" s="1"/>
      <c r="XQ40" s="1"/>
      <c r="XS40" s="1"/>
      <c r="XT40" s="1"/>
      <c r="XU40" s="1"/>
      <c r="XV40" s="1"/>
      <c r="XW40" s="1"/>
      <c r="XX40" s="1"/>
      <c r="XY40" s="1"/>
      <c r="XZ40" s="1"/>
      <c r="YA40" s="1"/>
      <c r="AAF40" s="1"/>
      <c r="AAH40" s="1"/>
      <c r="AAJ40" s="1"/>
      <c r="AAK40" s="1"/>
      <c r="AAL40" s="1"/>
      <c r="AAN40" s="1"/>
      <c r="AAO40" s="1"/>
      <c r="AAP40" s="1"/>
      <c r="AAS40" s="1"/>
      <c r="AAT40" s="1"/>
      <c r="AAU40" s="1"/>
      <c r="AAW40" s="1"/>
      <c r="AAY40" s="1"/>
      <c r="AAZ40" s="1"/>
      <c r="ABA40" s="1"/>
      <c r="ABD40" s="1"/>
      <c r="ABE40" s="1"/>
      <c r="ABF40" s="1"/>
      <c r="ABG40" s="1"/>
      <c r="ABI40" s="1"/>
      <c r="ABJ40" s="1"/>
      <c r="ABK40" s="1"/>
      <c r="ABL40" s="1"/>
      <c r="ABM40" s="1"/>
      <c r="ABO40" s="1"/>
      <c r="ABP40" s="1"/>
      <c r="ABR40" s="1"/>
      <c r="ABS40" s="1"/>
      <c r="ABT40" s="1"/>
      <c r="ABW40" s="1"/>
      <c r="ABX40" s="1"/>
      <c r="ABZ40" s="1"/>
      <c r="ACC40" s="1"/>
      <c r="ACE40" s="1"/>
    </row>
    <row r="41" spans="2:759 1032:1063" s="3" customFormat="1" x14ac:dyDescent="0.25">
      <c r="B41" s="3" t="s">
        <v>236</v>
      </c>
      <c r="C41" s="17">
        <v>8152918.7079999996</v>
      </c>
      <c r="D41" s="17">
        <v>10264651.926000001</v>
      </c>
      <c r="E41" s="17">
        <v>27060074.642000001</v>
      </c>
      <c r="F41" s="17">
        <v>16507976.43</v>
      </c>
      <c r="G41" s="17">
        <v>31384200.793000001</v>
      </c>
      <c r="H41" s="17">
        <v>16904581.248</v>
      </c>
      <c r="I41" s="17">
        <v>20402681.096000001</v>
      </c>
      <c r="J41" s="17">
        <v>22592038.088</v>
      </c>
      <c r="K41" s="17">
        <v>16909279.673999999</v>
      </c>
      <c r="L41" s="17">
        <v>34940130.648999996</v>
      </c>
      <c r="M41" s="17">
        <v>28088771.909000002</v>
      </c>
      <c r="N41" s="17">
        <v>14006129.372</v>
      </c>
      <c r="O41" s="16">
        <v>9438447.1219999995</v>
      </c>
      <c r="P41" s="17">
        <v>28601073.146000002</v>
      </c>
      <c r="Q41" s="17">
        <v>25081356.671</v>
      </c>
      <c r="R41" s="17">
        <v>25250673.199000001</v>
      </c>
      <c r="S41" s="17">
        <v>25904543.522</v>
      </c>
      <c r="T41" s="17">
        <v>23557038.078000002</v>
      </c>
      <c r="U41" s="17">
        <v>22561418.721000001</v>
      </c>
      <c r="V41" s="17">
        <v>24244702.208999999</v>
      </c>
      <c r="W41" s="17">
        <v>25751935.100000001</v>
      </c>
      <c r="X41" s="17">
        <v>35461285.053000003</v>
      </c>
      <c r="Y41" s="17">
        <v>28974578.982000001</v>
      </c>
      <c r="Z41" s="17">
        <v>27112233.938999999</v>
      </c>
      <c r="AA41" s="17">
        <v>37092040.472000003</v>
      </c>
      <c r="AB41" s="17">
        <v>32490414.719999999</v>
      </c>
      <c r="AC41" s="17">
        <v>27109715.818</v>
      </c>
      <c r="AD41" s="17">
        <v>26160801.568999998</v>
      </c>
      <c r="AE41" s="17">
        <v>25614693.936999999</v>
      </c>
      <c r="AAF41" s="1"/>
      <c r="AAG41" s="1"/>
      <c r="AAH41" s="1"/>
      <c r="AAI41" s="1"/>
      <c r="AAJ41" s="1"/>
      <c r="AAK41" s="1"/>
      <c r="AAM41" s="1"/>
      <c r="AAN41" s="1"/>
      <c r="AAP41" s="1"/>
      <c r="AAQ41" s="1"/>
      <c r="AAR41" s="1"/>
      <c r="AAT41" s="1"/>
      <c r="AAU41" s="1"/>
      <c r="AAV41" s="1"/>
      <c r="AAW41" s="1"/>
      <c r="AAX41" s="1"/>
      <c r="AAY41" s="1"/>
      <c r="AAZ41" s="1"/>
      <c r="ABA41" s="1"/>
      <c r="ABB41" s="1"/>
      <c r="ABC41" s="1"/>
      <c r="ABE41" s="1"/>
      <c r="ABF41" s="1"/>
      <c r="ABG41" s="1"/>
      <c r="ABH41" s="1"/>
      <c r="ABI41" s="1"/>
      <c r="ABJ41" s="1"/>
      <c r="ABK41" s="1"/>
      <c r="ABL41" s="1"/>
      <c r="ABM41" s="1"/>
      <c r="ABN41" s="1"/>
      <c r="ABO41" s="1"/>
      <c r="ABP41" s="1"/>
      <c r="ABQ41" s="1"/>
      <c r="ABR41" s="1"/>
      <c r="ABS41" s="1"/>
      <c r="ABU41" s="1"/>
      <c r="ABV41" s="1"/>
      <c r="ABW41" s="1"/>
      <c r="ABX41" s="1"/>
      <c r="ABY41" s="1"/>
      <c r="ABZ41" s="1"/>
      <c r="ACA41" s="1"/>
      <c r="ACB41" s="1"/>
      <c r="ACC41" s="1"/>
      <c r="ACD41" s="1"/>
      <c r="ACE41" s="1"/>
    </row>
    <row r="42" spans="2:759 1032:1063" s="3" customFormat="1" x14ac:dyDescent="0.25">
      <c r="B42" s="3" t="s">
        <v>238</v>
      </c>
      <c r="C42" s="17">
        <v>106209255.419</v>
      </c>
      <c r="D42" s="17">
        <v>223003183.12099999</v>
      </c>
      <c r="E42" s="17">
        <v>197898175.74599999</v>
      </c>
      <c r="F42" s="17">
        <v>177715229.86500001</v>
      </c>
      <c r="G42" s="17">
        <v>249449102.00400001</v>
      </c>
      <c r="H42" s="17">
        <v>296740792.13999999</v>
      </c>
      <c r="I42" s="17">
        <v>281907518.76999998</v>
      </c>
      <c r="J42" s="17">
        <v>225978724.41499999</v>
      </c>
      <c r="K42" s="17">
        <v>193788109.51899999</v>
      </c>
      <c r="L42" s="17">
        <v>244440944.21799999</v>
      </c>
      <c r="M42" s="17">
        <v>171284345.30000001</v>
      </c>
      <c r="N42" s="17">
        <v>263855822.03999999</v>
      </c>
      <c r="O42" s="17">
        <v>185862700.139</v>
      </c>
      <c r="P42" s="17">
        <v>259359352.68700001</v>
      </c>
      <c r="Q42" s="17">
        <v>410819918.74000001</v>
      </c>
      <c r="R42" s="17">
        <v>396017633.764</v>
      </c>
      <c r="S42" s="17">
        <v>438396954.63300002</v>
      </c>
      <c r="T42" s="17">
        <v>332541237.69400001</v>
      </c>
      <c r="U42" s="17">
        <v>330187648.63800001</v>
      </c>
      <c r="V42" s="17">
        <v>307403606.903</v>
      </c>
      <c r="W42" s="17">
        <v>427176999.55599999</v>
      </c>
      <c r="X42" s="17">
        <v>387794523.84600002</v>
      </c>
      <c r="Y42" s="17">
        <v>413118727.546</v>
      </c>
      <c r="Z42" s="17">
        <v>417215623.01700002</v>
      </c>
      <c r="AA42" s="17">
        <v>399897611.074</v>
      </c>
      <c r="AB42" s="17">
        <v>415059162.125</v>
      </c>
      <c r="AC42" s="17">
        <v>423772748.18199998</v>
      </c>
      <c r="AD42" s="17">
        <v>390931052.76599997</v>
      </c>
      <c r="AE42" s="17">
        <v>299144336.83899999</v>
      </c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WG42" s="1"/>
      <c r="WH42" s="1"/>
      <c r="WJ42" s="1"/>
      <c r="WK42" s="1"/>
      <c r="WL42" s="1"/>
      <c r="WM42" s="1"/>
      <c r="WR42" s="1"/>
      <c r="WS42" s="1"/>
      <c r="WT42" s="1"/>
      <c r="WW42" s="1"/>
      <c r="WX42" s="1"/>
      <c r="WY42" s="1"/>
      <c r="XA42" s="1"/>
      <c r="XB42" s="1"/>
      <c r="XE42" s="1"/>
      <c r="XG42" s="1"/>
      <c r="XJ42" s="1"/>
      <c r="XK42" s="1"/>
      <c r="XN42" s="1"/>
      <c r="XR42" s="1"/>
      <c r="XT42" s="1"/>
      <c r="XU42" s="1"/>
      <c r="XV42" s="1"/>
      <c r="XX42" s="1"/>
      <c r="XY42" s="1"/>
      <c r="XZ42" s="1"/>
      <c r="AAF42" s="1"/>
      <c r="AAG42" s="1"/>
      <c r="AAJ42" s="1"/>
      <c r="AAK42" s="1"/>
      <c r="AAL42" s="1"/>
      <c r="AAM42" s="1"/>
      <c r="AAN42" s="1"/>
      <c r="AAO42" s="1"/>
      <c r="AAP42" s="1"/>
      <c r="AAR42" s="1"/>
      <c r="AAT42" s="1"/>
      <c r="AAU42" s="1"/>
      <c r="AAW42" s="1"/>
      <c r="AAX42" s="1"/>
      <c r="AAY42" s="1"/>
      <c r="AAZ42" s="1"/>
      <c r="ABC42" s="1"/>
      <c r="ABD42" s="1"/>
      <c r="ABE42" s="1"/>
      <c r="ABG42" s="1"/>
      <c r="ABH42" s="1"/>
      <c r="ABK42" s="1"/>
      <c r="ABL42" s="1"/>
      <c r="ABM42" s="1"/>
      <c r="ABV42" s="1"/>
      <c r="ABX42" s="1"/>
      <c r="ABZ42" s="1"/>
      <c r="ACC42" s="1"/>
      <c r="ACE42" s="1"/>
    </row>
    <row r="43" spans="2:759 1032:1063" s="3" customFormat="1" x14ac:dyDescent="0.25">
      <c r="B43" s="3" t="s">
        <v>239</v>
      </c>
      <c r="C43" s="17">
        <v>10381899.117000001</v>
      </c>
      <c r="D43" s="17">
        <v>35302163.001999997</v>
      </c>
      <c r="E43" s="17">
        <v>33262937.975000001</v>
      </c>
      <c r="F43" s="17">
        <v>44210351.528999999</v>
      </c>
      <c r="G43" s="17">
        <v>52482676.460000001</v>
      </c>
      <c r="H43" s="17">
        <v>49247522.450000003</v>
      </c>
      <c r="I43" s="17">
        <v>50560353.703000002</v>
      </c>
      <c r="J43" s="17">
        <v>33720116.170000002</v>
      </c>
      <c r="K43" s="17">
        <v>26526801.127</v>
      </c>
      <c r="L43" s="17">
        <v>55455584.369000003</v>
      </c>
      <c r="M43" s="17">
        <v>38572979.072999999</v>
      </c>
      <c r="N43" s="17">
        <v>43584479.519000001</v>
      </c>
      <c r="O43" s="17">
        <v>32843965.500999998</v>
      </c>
      <c r="P43" s="17">
        <v>54194587.806999996</v>
      </c>
      <c r="Q43" s="17">
        <v>121967358.80599999</v>
      </c>
      <c r="R43" s="17">
        <v>106219647.78300001</v>
      </c>
      <c r="S43" s="17">
        <v>112638987.649</v>
      </c>
      <c r="T43" s="17">
        <v>79854714.603</v>
      </c>
      <c r="U43" s="17">
        <v>70433823.355000004</v>
      </c>
      <c r="V43" s="17">
        <v>60073437.901000001</v>
      </c>
      <c r="W43" s="17">
        <v>115771669.867</v>
      </c>
      <c r="X43" s="17">
        <v>94986722.591000006</v>
      </c>
      <c r="Y43" s="17">
        <v>102424492.698</v>
      </c>
      <c r="Z43" s="17">
        <v>102886597.28300001</v>
      </c>
      <c r="AA43" s="17">
        <v>113620539.396</v>
      </c>
      <c r="AB43" s="17">
        <v>149049716.435</v>
      </c>
      <c r="AC43" s="17">
        <v>110640716.86499999</v>
      </c>
      <c r="AD43" s="17">
        <v>107945806.911</v>
      </c>
      <c r="AE43" s="17">
        <v>83477948.468999997</v>
      </c>
      <c r="BD43" s="1"/>
      <c r="BE43" s="1"/>
      <c r="BF43" s="1"/>
      <c r="BG43" s="1"/>
      <c r="BH43" s="1"/>
      <c r="BI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XE43" s="1"/>
      <c r="XF43" s="1"/>
      <c r="XG43" s="1"/>
      <c r="XH43" s="1"/>
      <c r="XK43" s="1"/>
      <c r="XM43" s="1"/>
      <c r="XO43" s="1"/>
      <c r="XP43" s="1"/>
      <c r="XQ43" s="1"/>
      <c r="XR43" s="1"/>
      <c r="XV43" s="1"/>
      <c r="XW43" s="1"/>
      <c r="XX43" s="1"/>
      <c r="XY43" s="1"/>
      <c r="YA43" s="1"/>
      <c r="AAF43" s="1"/>
      <c r="AAH43" s="1"/>
      <c r="AAI43" s="1"/>
      <c r="AAJ43" s="1"/>
      <c r="AAK43" s="1"/>
      <c r="AAM43" s="1"/>
      <c r="AAN43" s="1"/>
      <c r="AAO43" s="1"/>
      <c r="AAR43" s="1"/>
      <c r="AAS43" s="1"/>
      <c r="AAT43" s="1"/>
      <c r="AAU43" s="1"/>
      <c r="AAW43" s="1"/>
      <c r="AAZ43" s="1"/>
      <c r="ABA43" s="1"/>
      <c r="ABD43" s="1"/>
      <c r="ABE43" s="1"/>
      <c r="ABG43" s="1"/>
      <c r="ABJ43" s="1"/>
      <c r="ABK43" s="1"/>
      <c r="ABL43" s="1"/>
      <c r="ABM43" s="1"/>
      <c r="ABN43" s="1"/>
      <c r="ABO43" s="1"/>
      <c r="ABP43" s="1"/>
      <c r="ABR43" s="1"/>
      <c r="ABS43" s="1"/>
      <c r="ABT43" s="1"/>
      <c r="ABU43" s="1"/>
      <c r="ABV43" s="1"/>
      <c r="ABW43" s="1"/>
      <c r="ABX43" s="1"/>
      <c r="ACA43" s="1"/>
      <c r="ACB43" s="1"/>
      <c r="ACC43" s="1"/>
      <c r="ACD43" s="1"/>
      <c r="ACE43" s="1"/>
      <c r="ANU43" s="1"/>
      <c r="ANV43" s="1"/>
    </row>
    <row r="44" spans="2:759 1032:1063" s="3" customFormat="1" x14ac:dyDescent="0.25">
      <c r="B44" s="3" t="s">
        <v>240</v>
      </c>
      <c r="C44" s="17">
        <v>1590735737.007</v>
      </c>
      <c r="D44" s="17">
        <v>2039231970.323</v>
      </c>
      <c r="E44" s="17">
        <v>2384054261.757</v>
      </c>
      <c r="F44" s="17">
        <v>2241261061.3309999</v>
      </c>
      <c r="G44" s="17">
        <v>2592854602.8720002</v>
      </c>
      <c r="H44" s="17">
        <v>2076794144.194</v>
      </c>
      <c r="I44" s="17">
        <v>2339939611.9790001</v>
      </c>
      <c r="J44" s="17">
        <v>2449451043.98</v>
      </c>
      <c r="K44" s="17">
        <v>2309056081.8709998</v>
      </c>
      <c r="L44" s="17">
        <v>2569878425.4520001</v>
      </c>
      <c r="M44" s="17">
        <v>2361478288.658</v>
      </c>
      <c r="N44" s="17">
        <v>2468506337.8699999</v>
      </c>
      <c r="O44" s="17">
        <v>2156522328.8140001</v>
      </c>
      <c r="P44" s="17">
        <v>2672556667.5910001</v>
      </c>
      <c r="Q44" s="17">
        <v>1502361802.585</v>
      </c>
      <c r="R44" s="17">
        <v>1589202994.3329999</v>
      </c>
      <c r="S44" s="17">
        <v>1592887336.5239999</v>
      </c>
      <c r="T44" s="17">
        <v>1120667967.286</v>
      </c>
      <c r="U44" s="17">
        <v>1378480338.4230001</v>
      </c>
      <c r="V44" s="17">
        <v>1162236493.237</v>
      </c>
      <c r="W44" s="17">
        <v>1419298559.9000001</v>
      </c>
      <c r="X44" s="17">
        <v>1317470305.0669999</v>
      </c>
      <c r="Y44" s="17">
        <v>1384056496.043</v>
      </c>
      <c r="Z44" s="17">
        <v>1329065247.678</v>
      </c>
      <c r="AA44" s="17">
        <v>1403335019.7950001</v>
      </c>
      <c r="AB44" s="17">
        <v>1442875366.642</v>
      </c>
      <c r="AC44" s="17">
        <v>1405023038.779</v>
      </c>
      <c r="AD44" s="17">
        <v>1474350390.8369999</v>
      </c>
      <c r="AE44" s="17">
        <v>1450155605.4719999</v>
      </c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  <c r="CD44" s="1"/>
      <c r="CE44" s="1"/>
      <c r="WJ44" s="1"/>
      <c r="WK44" s="1"/>
      <c r="WM44" s="1"/>
      <c r="WN44" s="1"/>
      <c r="WO44" s="1"/>
      <c r="WR44" s="1"/>
      <c r="WS44" s="1"/>
      <c r="WU44" s="1"/>
      <c r="WW44" s="1"/>
      <c r="WY44" s="1"/>
      <c r="WZ44" s="1"/>
      <c r="XA44" s="1"/>
      <c r="XB44" s="1"/>
      <c r="XC44" s="1"/>
      <c r="XD44" s="1"/>
      <c r="XF44" s="1"/>
      <c r="XI44" s="1"/>
      <c r="XJ44" s="1"/>
      <c r="XK44" s="1"/>
      <c r="XL44" s="1"/>
      <c r="XN44" s="1"/>
      <c r="XR44" s="1"/>
      <c r="XS44" s="1"/>
      <c r="XT44" s="1"/>
      <c r="XW44" s="1"/>
      <c r="XY44" s="1"/>
      <c r="YC44" s="1"/>
      <c r="YE44" s="1"/>
      <c r="AAF44" s="1"/>
      <c r="AAG44" s="1"/>
      <c r="AAH44" s="1"/>
      <c r="AAI44" s="1"/>
      <c r="AAJ44" s="1"/>
      <c r="AAK44" s="1"/>
      <c r="AAL44" s="1"/>
      <c r="AAM44" s="1"/>
      <c r="AAN44" s="1"/>
      <c r="AAO44" s="1"/>
      <c r="AAS44" s="1"/>
      <c r="AAU44" s="1"/>
      <c r="AAW44" s="1"/>
      <c r="AAY44" s="1"/>
      <c r="AAZ44" s="1"/>
      <c r="ABA44" s="1"/>
      <c r="ABC44" s="1"/>
      <c r="ABD44" s="1"/>
      <c r="ABE44" s="1"/>
      <c r="ABF44" s="1"/>
      <c r="ABG44" s="1"/>
      <c r="ABH44" s="1"/>
      <c r="ABJ44" s="1"/>
      <c r="ABK44" s="1"/>
      <c r="ABM44" s="1"/>
      <c r="ABR44" s="1"/>
      <c r="ABS44" s="1"/>
      <c r="ABT44" s="1"/>
      <c r="ABU44" s="1"/>
      <c r="ABV44" s="1"/>
      <c r="ABW44" s="1"/>
      <c r="ABX44" s="1"/>
      <c r="ABZ44" s="1"/>
      <c r="ACA44" s="1"/>
      <c r="ACB44" s="1"/>
      <c r="ACC44" s="1"/>
      <c r="ACE44" s="1"/>
      <c r="AND44" s="1"/>
      <c r="ANW44" s="1"/>
    </row>
    <row r="45" spans="2:759 1032:1063" s="3" customFormat="1" x14ac:dyDescent="0.25">
      <c r="B45" s="3" t="s">
        <v>241</v>
      </c>
      <c r="C45" s="17">
        <v>981432096.80700004</v>
      </c>
      <c r="D45" s="17">
        <v>2458423394.3940001</v>
      </c>
      <c r="E45" s="17">
        <v>2548946328.513</v>
      </c>
      <c r="F45" s="17">
        <v>2815654774.8000002</v>
      </c>
      <c r="G45" s="17">
        <v>2935572264.244</v>
      </c>
      <c r="H45" s="17">
        <v>2783512971.1040001</v>
      </c>
      <c r="I45" s="17">
        <v>2886326741.7069998</v>
      </c>
      <c r="J45" s="17">
        <v>2229376495.2979999</v>
      </c>
      <c r="K45" s="17">
        <v>2162813534.0009999</v>
      </c>
      <c r="L45" s="17">
        <v>3272239358.3629999</v>
      </c>
      <c r="M45" s="17">
        <v>2329619012.0669999</v>
      </c>
      <c r="N45" s="17">
        <v>2984339683.3010001</v>
      </c>
      <c r="O45" s="17">
        <v>2014405833.48</v>
      </c>
      <c r="P45" s="17">
        <v>3055359751.1129999</v>
      </c>
      <c r="Q45" s="17">
        <v>2812516952.802</v>
      </c>
      <c r="R45" s="17">
        <v>2614031276.3309999</v>
      </c>
      <c r="S45" s="17">
        <v>2621420668.132</v>
      </c>
      <c r="T45" s="17">
        <v>2048858519.8889999</v>
      </c>
      <c r="U45" s="17">
        <v>2107188527.8510001</v>
      </c>
      <c r="V45" s="17">
        <v>1740859252.398</v>
      </c>
      <c r="W45" s="17">
        <v>2492334234.369</v>
      </c>
      <c r="X45" s="17">
        <v>2045627772.4779999</v>
      </c>
      <c r="Y45" s="17">
        <v>2234111465.4089999</v>
      </c>
      <c r="Z45" s="17">
        <v>2411524916.4450002</v>
      </c>
      <c r="AA45" s="17">
        <v>2450994293.4619999</v>
      </c>
      <c r="AB45" s="17">
        <v>2547531518.4679999</v>
      </c>
      <c r="AC45" s="17">
        <v>2608127690.8720002</v>
      </c>
      <c r="AD45" s="17">
        <v>2305779929.8080001</v>
      </c>
      <c r="AE45" s="17">
        <v>2040588630.4360001</v>
      </c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D45" s="1"/>
      <c r="CE45" s="1"/>
      <c r="WF45" s="1"/>
      <c r="WG45" s="1"/>
      <c r="WJ45" s="1"/>
      <c r="WL45" s="1"/>
      <c r="WM45" s="1"/>
      <c r="WN45" s="1"/>
      <c r="WQ45" s="1"/>
      <c r="WR45" s="1"/>
      <c r="WS45" s="1"/>
      <c r="WT45" s="1"/>
      <c r="WU45" s="1"/>
      <c r="WV45" s="1"/>
      <c r="WW45" s="1"/>
      <c r="WX45" s="1"/>
      <c r="WY45" s="1"/>
      <c r="WZ45" s="1"/>
      <c r="XA45" s="1"/>
      <c r="XB45" s="1"/>
      <c r="XC45" s="1"/>
      <c r="XD45" s="1"/>
      <c r="XE45" s="1"/>
      <c r="XJ45" s="1"/>
      <c r="XK45" s="1"/>
      <c r="XL45" s="1"/>
      <c r="XM45" s="1"/>
      <c r="XN45" s="1"/>
      <c r="XO45" s="1"/>
      <c r="XQ45" s="1"/>
      <c r="XR45" s="1"/>
      <c r="XS45" s="1"/>
      <c r="XT45" s="1"/>
      <c r="XU45" s="1"/>
      <c r="XV45" s="1"/>
      <c r="XW45" s="1"/>
      <c r="XY45" s="1"/>
      <c r="XZ45" s="1"/>
      <c r="YA45" s="1"/>
      <c r="YE45" s="1"/>
      <c r="AAF45" s="1"/>
      <c r="AAH45" s="1"/>
      <c r="AAI45" s="1"/>
      <c r="AAK45" s="1"/>
      <c r="AAL45" s="1"/>
      <c r="AAN45" s="1"/>
      <c r="AAO45" s="1"/>
      <c r="AAP45" s="1"/>
      <c r="AAS45" s="1"/>
      <c r="AAT45" s="1"/>
      <c r="AAU45" s="1"/>
      <c r="AAZ45" s="1"/>
      <c r="ABA45" s="1"/>
      <c r="ABC45" s="1"/>
      <c r="ABD45" s="1"/>
      <c r="ABE45" s="1"/>
      <c r="ABF45" s="1"/>
      <c r="ABG45" s="1"/>
      <c r="ABH45" s="1"/>
      <c r="ABJ45" s="1"/>
      <c r="ABL45" s="1"/>
      <c r="ABM45" s="1"/>
      <c r="ABN45" s="1"/>
      <c r="ABP45" s="1"/>
      <c r="ABR45" s="1"/>
      <c r="ABS45" s="1"/>
      <c r="ABT45" s="1"/>
      <c r="ABW45" s="1"/>
      <c r="ABX45" s="1"/>
      <c r="ABY45" s="1"/>
      <c r="ABZ45" s="1"/>
      <c r="ACA45" s="1"/>
      <c r="ACB45" s="1"/>
      <c r="ACC45" s="1"/>
      <c r="ACE45" s="1"/>
      <c r="AMS45" s="1"/>
      <c r="AMW45" s="1"/>
      <c r="ANE45" s="1"/>
      <c r="ANM45" s="1"/>
      <c r="ANN45" s="1"/>
      <c r="ANO45" s="1"/>
    </row>
    <row r="46" spans="2:759 1032:1063" s="3" customFormat="1" x14ac:dyDescent="0.25">
      <c r="B46" s="3" t="s">
        <v>242</v>
      </c>
      <c r="C46" s="17">
        <v>69056853.752000004</v>
      </c>
      <c r="D46" s="17">
        <v>184647092.01899999</v>
      </c>
      <c r="E46" s="17">
        <v>284283878.80699998</v>
      </c>
      <c r="F46" s="17">
        <v>294849742.10799998</v>
      </c>
      <c r="G46" s="17">
        <v>401326836.75400001</v>
      </c>
      <c r="H46" s="17">
        <v>274224699.02700001</v>
      </c>
      <c r="I46" s="17">
        <v>299999525.49599999</v>
      </c>
      <c r="J46" s="17">
        <v>204437173.20199999</v>
      </c>
      <c r="K46" s="17">
        <v>154909575.581</v>
      </c>
      <c r="L46" s="17">
        <v>368513127.69099998</v>
      </c>
      <c r="M46" s="17">
        <v>292501397.49000001</v>
      </c>
      <c r="N46" s="17">
        <v>352101348.33499998</v>
      </c>
      <c r="O46" s="17">
        <v>199911668.56200001</v>
      </c>
      <c r="P46" s="17">
        <v>378501003.523</v>
      </c>
      <c r="Q46" s="17">
        <v>178909289.31400001</v>
      </c>
      <c r="R46" s="17">
        <v>190218603.13299999</v>
      </c>
      <c r="S46" s="17">
        <v>188655175.73100001</v>
      </c>
      <c r="T46" s="17">
        <v>101255522.59199999</v>
      </c>
      <c r="U46" s="17">
        <v>96800620.537</v>
      </c>
      <c r="V46" s="17">
        <v>71499265.156000003</v>
      </c>
      <c r="W46" s="17">
        <v>152824715.14199999</v>
      </c>
      <c r="X46" s="17">
        <v>103373279.78300001</v>
      </c>
      <c r="Y46" s="17">
        <v>119652189.08499999</v>
      </c>
      <c r="Z46" s="17">
        <v>134240174.44</v>
      </c>
      <c r="AA46" s="17">
        <v>140461101.58399999</v>
      </c>
      <c r="AB46" s="17">
        <v>167051827.042</v>
      </c>
      <c r="AC46" s="17">
        <v>149615350.708</v>
      </c>
      <c r="AD46" s="17">
        <v>148500034.03299999</v>
      </c>
      <c r="AE46" s="17">
        <v>151908942.78200001</v>
      </c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WI46" s="1"/>
      <c r="WU46" s="1"/>
      <c r="WW46" s="1"/>
      <c r="XG46" s="1"/>
      <c r="XO46" s="1"/>
      <c r="XY46" s="1"/>
      <c r="AAF46" s="1"/>
      <c r="AAH46" s="1"/>
      <c r="AAJ46" s="1"/>
      <c r="AAK46" s="1"/>
      <c r="AAL46" s="1"/>
      <c r="AAM46" s="1"/>
      <c r="AAN46" s="1"/>
      <c r="AAO46" s="1"/>
      <c r="AAP46" s="1"/>
      <c r="AAS46" s="1"/>
      <c r="AAT46" s="1"/>
      <c r="AAU46" s="1"/>
      <c r="AAV46" s="1"/>
      <c r="AAW46" s="1"/>
      <c r="AAY46" s="1"/>
      <c r="AAZ46" s="1"/>
      <c r="ABA46" s="1"/>
      <c r="ABD46" s="1"/>
      <c r="ABE46" s="1"/>
      <c r="ABG46" s="1"/>
      <c r="ABH46" s="1"/>
      <c r="ABI46" s="1"/>
      <c r="ABJ46" s="1"/>
      <c r="ABK46" s="1"/>
      <c r="ABM46" s="1"/>
      <c r="ABP46" s="1"/>
      <c r="ABR46" s="1"/>
      <c r="ABS46" s="1"/>
      <c r="ABT46" s="1"/>
      <c r="ABU46" s="1"/>
      <c r="ABV46" s="1"/>
      <c r="ABW46" s="1"/>
      <c r="ABX46" s="1"/>
      <c r="ABY46" s="1"/>
      <c r="ABZ46" s="1"/>
      <c r="ACB46" s="1"/>
      <c r="ACC46" s="1"/>
      <c r="ACD46" s="1"/>
      <c r="ACE46" s="1"/>
    </row>
    <row r="47" spans="2:759 1032:1063" s="3" customFormat="1" x14ac:dyDescent="0.25">
      <c r="B47" s="3" t="s">
        <v>243</v>
      </c>
      <c r="C47" s="16">
        <v>2696504.2097999901</v>
      </c>
      <c r="D47" s="16">
        <v>9069553.3323000092</v>
      </c>
      <c r="E47" s="17">
        <v>10657424.394300001</v>
      </c>
      <c r="F47" s="17">
        <v>12928392.1425</v>
      </c>
      <c r="G47" s="17">
        <v>13565215.5938999</v>
      </c>
      <c r="H47" s="17">
        <v>14670091.451099901</v>
      </c>
      <c r="I47" s="17">
        <v>13037594.7906</v>
      </c>
      <c r="J47" s="16">
        <v>8931839.3909999896</v>
      </c>
      <c r="K47" s="17">
        <v>10546841.2794</v>
      </c>
      <c r="L47" s="17">
        <v>19980544.268399999</v>
      </c>
      <c r="M47" s="17">
        <v>12086592.283500001</v>
      </c>
      <c r="N47" s="17">
        <v>14805054.6819</v>
      </c>
      <c r="O47" s="16">
        <v>8550377.7029999997</v>
      </c>
      <c r="P47" s="17">
        <v>14497925.5292999</v>
      </c>
      <c r="Q47" s="17">
        <v>17840435.648400001</v>
      </c>
      <c r="R47" s="17">
        <v>16142480.814300001</v>
      </c>
      <c r="S47" s="17">
        <v>13667536.678200001</v>
      </c>
      <c r="T47" s="17">
        <v>19874679.679799899</v>
      </c>
      <c r="U47" s="17">
        <v>11138663.426999999</v>
      </c>
      <c r="V47" s="16">
        <v>8873202.3660000097</v>
      </c>
      <c r="W47" s="17">
        <v>15314075.5899</v>
      </c>
      <c r="X47" s="16">
        <v>9895539.1085999999</v>
      </c>
      <c r="Y47" s="17">
        <v>13163810.9006999</v>
      </c>
      <c r="Z47" s="17">
        <v>16865067.491099901</v>
      </c>
      <c r="AA47" s="17">
        <v>13685190.3927</v>
      </c>
      <c r="AB47" s="17">
        <v>18891153.5039999</v>
      </c>
      <c r="AC47" s="17">
        <v>19616516.091600001</v>
      </c>
      <c r="AD47" s="17">
        <v>16964654.396699999</v>
      </c>
      <c r="AE47" s="17">
        <v>14876461.1837999</v>
      </c>
      <c r="AAF47" s="1"/>
      <c r="AAH47" s="1"/>
      <c r="AAJ47" s="1"/>
      <c r="AAL47" s="1"/>
      <c r="AAN47" s="1"/>
      <c r="AAO47" s="1"/>
      <c r="AAS47" s="1"/>
      <c r="AAT47" s="1"/>
      <c r="AAU47" s="1"/>
      <c r="AAY47" s="1"/>
      <c r="AAZ47" s="1"/>
      <c r="ABA47" s="1"/>
      <c r="ABC47" s="1"/>
      <c r="ABD47" s="1"/>
      <c r="ABE47" s="1"/>
      <c r="ABG47" s="1"/>
      <c r="ABI47" s="1"/>
      <c r="ABJ47" s="1"/>
      <c r="ABK47" s="1"/>
      <c r="ABM47" s="1"/>
      <c r="ABP47" s="1"/>
      <c r="ABR47" s="1"/>
      <c r="ABS47" s="1"/>
      <c r="ABT47" s="1"/>
      <c r="ABU47" s="1"/>
      <c r="ABV47" s="1"/>
      <c r="ABW47" s="1"/>
      <c r="ABX47" s="1"/>
      <c r="ABY47" s="1"/>
      <c r="ABZ47" s="1"/>
      <c r="ACB47" s="1"/>
      <c r="ACC47" s="1"/>
      <c r="ACD47" s="1"/>
      <c r="ACE47" s="1"/>
    </row>
    <row r="48" spans="2:759 1032:1063" s="3" customFormat="1" x14ac:dyDescent="0.25">
      <c r="B48" s="3" t="s">
        <v>244</v>
      </c>
      <c r="C48" s="17">
        <v>69918801.473000005</v>
      </c>
      <c r="D48" s="17">
        <v>200287075.47299999</v>
      </c>
      <c r="E48" s="17">
        <v>203468717.766</v>
      </c>
      <c r="F48" s="17">
        <v>200607548.70300001</v>
      </c>
      <c r="G48" s="17">
        <v>285577142.49900001</v>
      </c>
      <c r="H48" s="17">
        <v>235349404.419</v>
      </c>
      <c r="I48" s="17">
        <v>227236281.72400001</v>
      </c>
      <c r="J48" s="17">
        <v>195723267.08899999</v>
      </c>
      <c r="K48" s="17">
        <v>211019769.62799999</v>
      </c>
      <c r="L48" s="17">
        <v>296657084.19300002</v>
      </c>
      <c r="M48" s="17">
        <v>192907640.544</v>
      </c>
      <c r="N48" s="17">
        <v>270041166.65399998</v>
      </c>
      <c r="O48" s="17">
        <v>192126054.412</v>
      </c>
      <c r="P48" s="17">
        <v>275169216.19300002</v>
      </c>
      <c r="Q48" s="17">
        <v>107868781.227</v>
      </c>
      <c r="R48" s="17">
        <v>104860987.197</v>
      </c>
      <c r="S48" s="17">
        <v>103910924.072</v>
      </c>
      <c r="T48" s="17">
        <v>77423251</v>
      </c>
      <c r="U48" s="17">
        <v>83747385.398000002</v>
      </c>
      <c r="V48" s="17">
        <v>60531640.391000003</v>
      </c>
      <c r="W48" s="17">
        <v>103425586.09900001</v>
      </c>
      <c r="X48" s="17">
        <v>78473810.017000005</v>
      </c>
      <c r="Y48" s="17">
        <v>84714531.262999997</v>
      </c>
      <c r="Z48" s="17">
        <v>88799821.275999993</v>
      </c>
      <c r="AA48" s="17">
        <v>98573361.386000007</v>
      </c>
      <c r="AB48" s="17">
        <v>114114760.00399999</v>
      </c>
      <c r="AC48" s="17">
        <v>103484093.271</v>
      </c>
      <c r="AD48" s="17">
        <v>102407169.662</v>
      </c>
      <c r="AE48" s="17">
        <v>78425382.066</v>
      </c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V48" s="1"/>
      <c r="BX48" s="1"/>
      <c r="BY48" s="1"/>
      <c r="BZ48" s="1"/>
      <c r="WG48" s="1"/>
      <c r="WN48" s="1"/>
      <c r="WO48" s="1"/>
      <c r="WQ48" s="1"/>
      <c r="WU48" s="1"/>
      <c r="XD48" s="1"/>
      <c r="XL48" s="1"/>
      <c r="XM48" s="1"/>
      <c r="XO48" s="1"/>
      <c r="XR48" s="1"/>
      <c r="XT48" s="1"/>
      <c r="XX48" s="1"/>
      <c r="AAF48" s="1"/>
      <c r="AAG48" s="1"/>
      <c r="AAH48" s="1"/>
      <c r="AAI48" s="1"/>
      <c r="AAJ48" s="1"/>
      <c r="AAK48" s="1"/>
      <c r="AAL48" s="1"/>
      <c r="AAM48" s="1"/>
      <c r="AAN48" s="1"/>
      <c r="AAO48" s="1"/>
      <c r="AAP48" s="1"/>
      <c r="AAS48" s="1"/>
      <c r="AAT48" s="1"/>
      <c r="AAU48" s="1"/>
      <c r="AAW48" s="1"/>
      <c r="AAY48" s="1"/>
      <c r="AAZ48" s="1"/>
      <c r="ABA48" s="1"/>
      <c r="ABC48" s="1"/>
      <c r="ABD48" s="1"/>
      <c r="ABE48" s="1"/>
      <c r="ABG48" s="1"/>
      <c r="ABH48" s="1"/>
      <c r="ABJ48" s="1"/>
      <c r="ABK48" s="1"/>
      <c r="ABL48" s="1"/>
      <c r="ABM48" s="1"/>
      <c r="ABR48" s="1"/>
      <c r="ABS48" s="1"/>
      <c r="ABT48" s="1"/>
      <c r="ABU48" s="1"/>
      <c r="ABV48" s="1"/>
      <c r="ABW48" s="1"/>
      <c r="ABX48" s="1"/>
      <c r="ABZ48" s="1"/>
      <c r="ACA48" s="1"/>
      <c r="ACB48" s="1"/>
      <c r="ACC48" s="1"/>
      <c r="ACD48" s="1"/>
      <c r="ACE48" s="1"/>
      <c r="AMR48" s="1"/>
      <c r="AMU48" s="1"/>
      <c r="AMX48" s="1"/>
      <c r="AMZ48" s="1"/>
      <c r="ANU48" s="1"/>
    </row>
    <row r="49" spans="2:1067" s="3" customFormat="1" x14ac:dyDescent="0.25">
      <c r="B49" s="3" t="s">
        <v>245</v>
      </c>
      <c r="C49" s="17">
        <v>12591361.887</v>
      </c>
      <c r="D49" s="17">
        <v>31765814.149999999</v>
      </c>
      <c r="E49" s="17">
        <v>41236200.351999998</v>
      </c>
      <c r="F49" s="17">
        <v>34913584.295000002</v>
      </c>
      <c r="G49" s="17">
        <v>52204854.199000001</v>
      </c>
      <c r="H49" s="17">
        <v>42275920.946999997</v>
      </c>
      <c r="I49" s="17">
        <v>47127559.555</v>
      </c>
      <c r="J49" s="17">
        <v>33241419.978999998</v>
      </c>
      <c r="K49" s="17">
        <v>35121888.071999997</v>
      </c>
      <c r="L49" s="17">
        <v>48475301.653999999</v>
      </c>
      <c r="M49" s="17">
        <v>35305871.162</v>
      </c>
      <c r="N49" s="17">
        <v>47098024.634000003</v>
      </c>
      <c r="O49" s="17">
        <v>31424367.644000001</v>
      </c>
      <c r="P49" s="17">
        <v>48680478.170000002</v>
      </c>
      <c r="Q49" s="17">
        <v>25874688.203000002</v>
      </c>
      <c r="R49" s="17">
        <v>27064730.065000001</v>
      </c>
      <c r="S49" s="17">
        <v>25132343.068999998</v>
      </c>
      <c r="T49" s="17">
        <v>15489801.218</v>
      </c>
      <c r="U49" s="17">
        <v>17848418.609999999</v>
      </c>
      <c r="V49" s="17">
        <v>13085848.966</v>
      </c>
      <c r="W49" s="17">
        <v>22232409.247000001</v>
      </c>
      <c r="X49" s="17">
        <v>16933701.140999999</v>
      </c>
      <c r="Y49" s="17">
        <v>19488451.666999999</v>
      </c>
      <c r="Z49" s="17">
        <v>19429575.239</v>
      </c>
      <c r="AA49" s="17">
        <v>21009319.947000001</v>
      </c>
      <c r="AB49" s="17">
        <v>23577055.188000001</v>
      </c>
      <c r="AC49" s="17">
        <v>22172855.995000001</v>
      </c>
      <c r="AD49" s="17">
        <v>25014936.578000002</v>
      </c>
      <c r="AE49" s="17">
        <v>18514015.706999999</v>
      </c>
      <c r="AAF49" s="1"/>
      <c r="AAI49" s="1"/>
      <c r="AAK49" s="1"/>
      <c r="AAM49" s="1"/>
      <c r="AAN49" s="1"/>
      <c r="AAO49" s="1"/>
      <c r="AAP49" s="1"/>
      <c r="AAQ49" s="1"/>
      <c r="AAS49" s="1"/>
      <c r="AAT49" s="1"/>
      <c r="AAV49" s="1"/>
      <c r="AAX49" s="1"/>
      <c r="AAY49" s="1"/>
      <c r="AAZ49" s="1"/>
      <c r="ABA49" s="1"/>
      <c r="ABB49" s="1"/>
      <c r="ABC49" s="1"/>
      <c r="ABD49" s="1"/>
      <c r="ABE49" s="1"/>
      <c r="ABF49" s="1"/>
      <c r="ABG49" s="1"/>
      <c r="ABH49" s="1"/>
      <c r="ABI49" s="1"/>
      <c r="ABJ49" s="1"/>
      <c r="ABK49" s="1"/>
      <c r="ABL49" s="1"/>
      <c r="ABM49" s="1"/>
      <c r="ABO49" s="1"/>
      <c r="ABQ49" s="1"/>
      <c r="ABR49" s="1"/>
      <c r="ABS49" s="1"/>
      <c r="ABT49" s="1"/>
      <c r="ABU49" s="1"/>
      <c r="ABV49" s="1"/>
      <c r="ABW49" s="1"/>
      <c r="ABX49" s="1"/>
      <c r="ABY49" s="1"/>
      <c r="ACA49" s="1"/>
      <c r="ACB49" s="1"/>
      <c r="ACC49" s="1"/>
      <c r="ACD49" s="1"/>
      <c r="ACE49" s="1"/>
    </row>
    <row r="50" spans="2:1067" s="3" customFormat="1" x14ac:dyDescent="0.25">
      <c r="B50" s="3" t="s">
        <v>246</v>
      </c>
      <c r="C50" s="16">
        <v>519273.84499999997</v>
      </c>
      <c r="D50" s="16">
        <v>2370850.7080000001</v>
      </c>
      <c r="E50" s="16">
        <v>1764530.6040000001</v>
      </c>
      <c r="F50" s="16">
        <v>2493205.8810000001</v>
      </c>
      <c r="G50" s="16">
        <v>3361167.179</v>
      </c>
      <c r="H50" s="17">
        <v>11680052.232999999</v>
      </c>
      <c r="I50" s="16">
        <v>4765935.1509999996</v>
      </c>
      <c r="J50" s="16">
        <v>2008111.737</v>
      </c>
      <c r="K50" s="16">
        <v>1833943.36</v>
      </c>
      <c r="L50" s="16">
        <v>3235104.199</v>
      </c>
      <c r="M50" s="16">
        <v>1771522.8149999999</v>
      </c>
      <c r="N50" s="16">
        <v>7012224.2960000001</v>
      </c>
      <c r="O50" s="16">
        <v>3673775.4380000001</v>
      </c>
      <c r="P50" s="16">
        <v>5812598.5290000001</v>
      </c>
      <c r="Q50" s="16">
        <v>6373794.7180000003</v>
      </c>
      <c r="R50" s="16">
        <v>3976374.7689999999</v>
      </c>
      <c r="S50" s="16">
        <v>3992802.986</v>
      </c>
      <c r="T50" s="16">
        <v>1447204.672</v>
      </c>
      <c r="U50" s="16">
        <v>2738296.784</v>
      </c>
      <c r="V50" s="16">
        <v>1865926.189</v>
      </c>
      <c r="W50" s="16">
        <v>4685918.4119999995</v>
      </c>
      <c r="X50" s="16">
        <v>2119696.3110000002</v>
      </c>
      <c r="Y50" s="16">
        <v>3352835.4789999998</v>
      </c>
      <c r="Z50" s="16">
        <v>2212507.1179999998</v>
      </c>
      <c r="AA50" s="16">
        <v>2034016.1370000001</v>
      </c>
      <c r="AB50" s="16">
        <v>3893574.8480000002</v>
      </c>
      <c r="AC50" s="16">
        <v>3257325.4240000001</v>
      </c>
      <c r="AD50" s="16">
        <v>2562838.4709999999</v>
      </c>
      <c r="AE50" s="16">
        <v>1233513.9180000001</v>
      </c>
      <c r="AAF50" s="1"/>
      <c r="AAH50" s="1"/>
      <c r="AAK50" s="1"/>
      <c r="AAL50" s="1"/>
      <c r="AAN50" s="1"/>
      <c r="AAO50" s="1"/>
      <c r="AAP50" s="1"/>
      <c r="AAS50" s="1"/>
      <c r="AAT50" s="1"/>
      <c r="AAU50" s="1"/>
      <c r="AAW50" s="1"/>
      <c r="AAY50" s="1"/>
      <c r="AAZ50" s="1"/>
      <c r="ABA50" s="1"/>
      <c r="ABC50" s="1"/>
      <c r="ABD50" s="1"/>
      <c r="ABE50" s="1"/>
      <c r="ABG50" s="1"/>
      <c r="ABI50" s="1"/>
      <c r="ABJ50" s="1"/>
      <c r="ABL50" s="1"/>
      <c r="ABN50" s="1"/>
      <c r="ABR50" s="1"/>
      <c r="ABS50" s="1"/>
      <c r="ABT50" s="1"/>
      <c r="ABU50" s="1"/>
      <c r="ABW50" s="1"/>
      <c r="ABX50" s="1"/>
      <c r="ABY50" s="1"/>
      <c r="ABZ50" s="1"/>
      <c r="ACB50" s="1"/>
      <c r="ACD50" s="1"/>
      <c r="ACE50" s="1"/>
    </row>
    <row r="51" spans="2:1067" s="3" customFormat="1" x14ac:dyDescent="0.25">
      <c r="B51" s="3" t="s">
        <v>247</v>
      </c>
      <c r="C51" s="16">
        <v>4648224.4589999998</v>
      </c>
      <c r="D51" s="17">
        <v>23156020.241999999</v>
      </c>
      <c r="E51" s="17">
        <v>16965309.535</v>
      </c>
      <c r="F51" s="17">
        <v>27285396.590999998</v>
      </c>
      <c r="G51" s="17">
        <v>30192249.627999999</v>
      </c>
      <c r="H51" s="17">
        <v>43428264.921999998</v>
      </c>
      <c r="I51" s="17">
        <v>33900600.798</v>
      </c>
      <c r="J51" s="17">
        <v>25620635.427999999</v>
      </c>
      <c r="K51" s="17">
        <v>17389429.118999999</v>
      </c>
      <c r="L51" s="17">
        <v>37508913.397</v>
      </c>
      <c r="M51" s="17">
        <v>23795607.914999999</v>
      </c>
      <c r="N51" s="17">
        <v>32306455.283</v>
      </c>
      <c r="O51" s="17">
        <v>20255959.228999998</v>
      </c>
      <c r="P51" s="17">
        <v>34022889.016999997</v>
      </c>
      <c r="Q51" s="17">
        <v>257131413.68399999</v>
      </c>
      <c r="R51" s="17">
        <v>226446257.30700001</v>
      </c>
      <c r="S51" s="17">
        <v>252575344.03799999</v>
      </c>
      <c r="T51" s="17">
        <v>213182409.528</v>
      </c>
      <c r="U51" s="17">
        <v>161500363.208</v>
      </c>
      <c r="V51" s="17">
        <v>122459041.133</v>
      </c>
      <c r="W51" s="17">
        <v>259413655.50999999</v>
      </c>
      <c r="X51" s="17">
        <v>203123768.96200001</v>
      </c>
      <c r="Y51" s="17">
        <v>232851652.63999999</v>
      </c>
      <c r="Z51" s="17">
        <v>263065101.13</v>
      </c>
      <c r="AA51" s="17">
        <v>235767718.20899999</v>
      </c>
      <c r="AB51" s="17">
        <v>303876492.065</v>
      </c>
      <c r="AC51" s="17">
        <v>307678925.36000001</v>
      </c>
      <c r="AD51" s="17">
        <v>226266883.91600001</v>
      </c>
      <c r="AE51" s="17">
        <v>157815389.132</v>
      </c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XD51" s="1"/>
      <c r="XE51" s="1"/>
      <c r="XF51" s="1"/>
      <c r="XH51" s="1"/>
      <c r="XK51" s="1"/>
      <c r="XM51" s="1"/>
      <c r="XN51" s="1"/>
      <c r="XP51" s="1"/>
      <c r="XR51" s="1"/>
      <c r="XS51" s="1"/>
      <c r="XT51" s="1"/>
      <c r="XU51" s="1"/>
      <c r="XV51" s="1"/>
      <c r="XW51" s="1"/>
      <c r="YA51" s="1"/>
      <c r="AAF51" s="1"/>
      <c r="AAG51" s="1"/>
      <c r="AAI51" s="1"/>
      <c r="AAJ51" s="1"/>
      <c r="AAK51" s="1"/>
      <c r="AAL51" s="1"/>
      <c r="AAM51" s="1"/>
      <c r="AAN51" s="1"/>
      <c r="AAO51" s="1"/>
      <c r="AAP51" s="1"/>
      <c r="AAS51" s="1"/>
      <c r="AAU51" s="1"/>
      <c r="AAV51" s="1"/>
      <c r="AAW51" s="1"/>
      <c r="AAX51" s="1"/>
      <c r="AAY51" s="1"/>
      <c r="AAZ51" s="1"/>
      <c r="ABB51" s="1"/>
      <c r="ABC51" s="1"/>
      <c r="ABD51" s="1"/>
      <c r="ABE51" s="1"/>
      <c r="ABG51" s="1"/>
      <c r="ABK51" s="1"/>
      <c r="ABL51" s="1"/>
      <c r="ABM51" s="1"/>
      <c r="ABO51" s="1"/>
      <c r="ABP51" s="1"/>
      <c r="ABR51" s="1"/>
      <c r="ABS51" s="1"/>
      <c r="ABT51" s="1"/>
      <c r="ABV51" s="1"/>
      <c r="ABX51" s="1"/>
      <c r="ABZ51" s="1"/>
      <c r="ACA51" s="1"/>
      <c r="ACB51" s="1"/>
      <c r="ACC51" s="1"/>
      <c r="ACD51" s="1"/>
      <c r="ACE51" s="1"/>
    </row>
    <row r="52" spans="2:1067" s="3" customFormat="1" x14ac:dyDescent="0.25">
      <c r="B52" s="3" t="s">
        <v>248</v>
      </c>
      <c r="C52" s="16">
        <v>3289509.3314999999</v>
      </c>
      <c r="D52" s="17">
        <v>15251710.1114999</v>
      </c>
      <c r="E52" s="17">
        <v>11697879.1442999</v>
      </c>
      <c r="F52" s="17">
        <v>19763741.582399901</v>
      </c>
      <c r="G52" s="17">
        <v>18423361.787399899</v>
      </c>
      <c r="H52" s="17">
        <v>33315838.085999802</v>
      </c>
      <c r="I52" s="17">
        <v>23614540.418400001</v>
      </c>
      <c r="J52" s="17">
        <v>13221968.589</v>
      </c>
      <c r="K52" s="17">
        <v>10992527.9067</v>
      </c>
      <c r="L52" s="17">
        <v>21746901.602399901</v>
      </c>
      <c r="M52" s="17">
        <v>14181239.7647999</v>
      </c>
      <c r="N52" s="17">
        <v>22982837.656799901</v>
      </c>
      <c r="O52" s="17">
        <v>13830198.2549999</v>
      </c>
      <c r="P52" s="17">
        <v>22433896.866300002</v>
      </c>
      <c r="Q52" s="17">
        <v>164875080.95100001</v>
      </c>
      <c r="R52" s="17">
        <v>141687193.41749901</v>
      </c>
      <c r="S52" s="17">
        <v>143847585.97919899</v>
      </c>
      <c r="T52" s="17">
        <v>115924797.1137</v>
      </c>
      <c r="U52" s="17">
        <v>96314754.450900003</v>
      </c>
      <c r="V52" s="17">
        <v>75971815.250999793</v>
      </c>
      <c r="W52" s="17">
        <v>153201268.68239999</v>
      </c>
      <c r="X52" s="17">
        <v>104730803.66579901</v>
      </c>
      <c r="Y52" s="17">
        <v>131269793.038799</v>
      </c>
      <c r="Z52" s="17">
        <v>140226142.46819901</v>
      </c>
      <c r="AA52" s="17">
        <v>126826353.3696</v>
      </c>
      <c r="AB52" s="17">
        <v>182793935.12369999</v>
      </c>
      <c r="AC52" s="17">
        <v>189648209.10449901</v>
      </c>
      <c r="AD52" s="17">
        <v>135964365.74309999</v>
      </c>
      <c r="AE52" s="17">
        <v>81095781.397499606</v>
      </c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AAF52" s="1"/>
      <c r="AAH52" s="1"/>
      <c r="AAJ52" s="1"/>
      <c r="AAK52" s="1"/>
      <c r="AAL52" s="1"/>
      <c r="AAN52" s="1"/>
      <c r="AAO52" s="1"/>
      <c r="AAS52" s="1"/>
      <c r="AAU52" s="1"/>
      <c r="AAW52" s="1"/>
      <c r="AAY52" s="1"/>
      <c r="AAZ52" s="1"/>
      <c r="ABA52" s="1"/>
      <c r="ABC52" s="1"/>
      <c r="ABD52" s="1"/>
      <c r="ABE52" s="1"/>
      <c r="ABG52" s="1"/>
      <c r="ABI52" s="1"/>
      <c r="ABJ52" s="1"/>
      <c r="ABL52" s="1"/>
      <c r="ABN52" s="1"/>
      <c r="ABR52" s="1"/>
      <c r="ABS52" s="1"/>
      <c r="ABT52" s="1"/>
      <c r="ABU52" s="1"/>
      <c r="ABW52" s="1"/>
      <c r="ABX52" s="1"/>
      <c r="ABY52" s="1"/>
      <c r="ABZ52" s="1"/>
      <c r="ACB52" s="1"/>
      <c r="ACC52" s="1"/>
      <c r="ACD52" s="1"/>
      <c r="ACE52" s="1"/>
      <c r="AND52" s="1"/>
      <c r="ANE52" s="1"/>
      <c r="ANF52" s="1"/>
      <c r="ANG52" s="1"/>
      <c r="ANH52" s="1"/>
      <c r="ANI52" s="1"/>
      <c r="ANJ52" s="1"/>
      <c r="ANK52" s="1"/>
      <c r="ANL52" s="1"/>
      <c r="ANM52" s="1"/>
      <c r="ANN52" s="1"/>
      <c r="ANO52" s="1"/>
      <c r="ANP52" s="1"/>
      <c r="ANQ52" s="1"/>
      <c r="ANR52" s="1"/>
      <c r="ANS52" s="1"/>
      <c r="ANT52" s="1"/>
      <c r="ANU52" s="1"/>
      <c r="ANV52" s="1"/>
      <c r="ANW52" s="1"/>
      <c r="ANX52" s="1"/>
      <c r="ANY52" s="1"/>
      <c r="ANZ52" s="1"/>
      <c r="AOA52" s="1"/>
    </row>
    <row r="53" spans="2:1067" s="3" customFormat="1" x14ac:dyDescent="0.25">
      <c r="B53" s="3" t="s">
        <v>249</v>
      </c>
      <c r="C53" s="16">
        <v>1983093.6059999999</v>
      </c>
      <c r="D53" s="16">
        <v>7403286.8530000001</v>
      </c>
      <c r="E53" s="16">
        <v>7907415.0039999997</v>
      </c>
      <c r="F53" s="17">
        <v>11825241.323999999</v>
      </c>
      <c r="G53" s="16">
        <v>9532992.6989999991</v>
      </c>
      <c r="H53" s="17">
        <v>10755748.172</v>
      </c>
      <c r="I53" s="17">
        <v>12373832.842</v>
      </c>
      <c r="J53" s="16">
        <v>7146948.4699999997</v>
      </c>
      <c r="K53" s="16">
        <v>7786276.3269999996</v>
      </c>
      <c r="L53" s="17">
        <v>15315600.192</v>
      </c>
      <c r="M53" s="16">
        <v>9419851.9869999997</v>
      </c>
      <c r="N53" s="17">
        <v>11501937.797</v>
      </c>
      <c r="O53" s="16">
        <v>5965904.7690000003</v>
      </c>
      <c r="P53" s="17">
        <v>11331835.211999999</v>
      </c>
      <c r="Q53" s="17">
        <v>29966631.728999998</v>
      </c>
      <c r="R53" s="17">
        <v>23584839.191</v>
      </c>
      <c r="S53" s="17">
        <v>25064729.679000001</v>
      </c>
      <c r="T53" s="17">
        <v>18792325.761</v>
      </c>
      <c r="U53" s="17">
        <v>16021140.352</v>
      </c>
      <c r="V53" s="17">
        <v>12629894.65</v>
      </c>
      <c r="W53" s="17">
        <v>23831211.691</v>
      </c>
      <c r="X53" s="17">
        <v>20009853.537999999</v>
      </c>
      <c r="Y53" s="17">
        <v>20278808.552000001</v>
      </c>
      <c r="Z53" s="17">
        <v>21923879.984999999</v>
      </c>
      <c r="AA53" s="17">
        <v>24510349.846000001</v>
      </c>
      <c r="AB53" s="17">
        <v>28017139.616999999</v>
      </c>
      <c r="AC53" s="17">
        <v>29514328.252</v>
      </c>
      <c r="AD53" s="17">
        <v>22744797.210999999</v>
      </c>
      <c r="AE53" s="17">
        <v>17452490.431000002</v>
      </c>
      <c r="AAF53" s="1"/>
      <c r="AAH53" s="1"/>
      <c r="AAI53" s="1"/>
      <c r="AAJ53" s="1"/>
      <c r="AAK53" s="1"/>
      <c r="AAL53" s="1"/>
      <c r="AAN53" s="1"/>
      <c r="AAO53" s="1"/>
      <c r="AAP53" s="1"/>
      <c r="AAS53" s="1"/>
      <c r="AAT53" s="1"/>
      <c r="AAU53" s="1"/>
      <c r="AAW53" s="1"/>
      <c r="AAY53" s="1"/>
      <c r="AAZ53" s="1"/>
      <c r="ABA53" s="1"/>
      <c r="ABD53" s="1"/>
      <c r="ABE53" s="1"/>
      <c r="ABG53" s="1"/>
      <c r="ABI53" s="1"/>
      <c r="ABJ53" s="1"/>
      <c r="ABL53" s="1"/>
      <c r="ABN53" s="1"/>
      <c r="ABR53" s="1"/>
      <c r="ABS53" s="1"/>
      <c r="ABT53" s="1"/>
      <c r="ABU53" s="1"/>
      <c r="ABW53" s="1"/>
      <c r="ABX53" s="1"/>
      <c r="ABZ53" s="1"/>
      <c r="ACB53" s="1"/>
      <c r="ACC53" s="1"/>
      <c r="ACD53" s="1"/>
      <c r="ACE53" s="1"/>
    </row>
    <row r="54" spans="2:1067" s="3" customFormat="1" x14ac:dyDescent="0.25">
      <c r="B54" s="3" t="s">
        <v>250</v>
      </c>
      <c r="C54" s="17">
        <v>98731239.269999996</v>
      </c>
      <c r="D54" s="17">
        <v>340150209.47799999</v>
      </c>
      <c r="E54" s="17">
        <v>449459617.722</v>
      </c>
      <c r="F54" s="17">
        <v>594531397.398</v>
      </c>
      <c r="G54" s="17">
        <v>587127617.00300002</v>
      </c>
      <c r="H54" s="17">
        <v>621998292.06599998</v>
      </c>
      <c r="I54" s="17">
        <v>624340406.40799999</v>
      </c>
      <c r="J54" s="17">
        <v>383230525.33399999</v>
      </c>
      <c r="K54" s="17">
        <v>343545334.50400001</v>
      </c>
      <c r="L54" s="17">
        <v>908992524.02400005</v>
      </c>
      <c r="M54" s="17">
        <v>539116260.92900002</v>
      </c>
      <c r="N54" s="17">
        <v>610319554.64199996</v>
      </c>
      <c r="O54" s="17">
        <v>366880110.13999999</v>
      </c>
      <c r="P54" s="17">
        <v>674429318.398</v>
      </c>
      <c r="Q54" s="17">
        <v>1896377493.717</v>
      </c>
      <c r="R54" s="17">
        <v>1763415864.5039999</v>
      </c>
      <c r="S54" s="17">
        <v>1608786815.0480001</v>
      </c>
      <c r="T54" s="17">
        <v>2041551523.1340001</v>
      </c>
      <c r="U54" s="17">
        <v>1412205432.635</v>
      </c>
      <c r="V54" s="17">
        <v>930544153.01199996</v>
      </c>
      <c r="W54" s="17">
        <v>1771573608.1170001</v>
      </c>
      <c r="X54" s="17">
        <v>1186472174.4719999</v>
      </c>
      <c r="Y54" s="17">
        <v>1628011685.4330001</v>
      </c>
      <c r="Z54" s="17">
        <v>2025760430.875</v>
      </c>
      <c r="AA54" s="17">
        <v>1539356217.793</v>
      </c>
      <c r="AB54" s="17">
        <v>2322856977.4879999</v>
      </c>
      <c r="AC54" s="17">
        <v>2169962633.6620002</v>
      </c>
      <c r="AD54" s="17">
        <v>1853541750.3280001</v>
      </c>
      <c r="AE54" s="17">
        <v>1688240467.2690001</v>
      </c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WH54" s="1"/>
      <c r="WI54" s="1"/>
      <c r="WK54" s="1"/>
      <c r="WL54" s="1"/>
      <c r="WN54" s="1"/>
      <c r="WO54" s="1"/>
      <c r="WP54" s="1"/>
      <c r="WQ54" s="1"/>
      <c r="WR54" s="1"/>
      <c r="WV54" s="1"/>
      <c r="WX54" s="1"/>
      <c r="WY54" s="1"/>
      <c r="WZ54" s="1"/>
      <c r="XA54" s="1"/>
      <c r="XD54" s="1"/>
      <c r="XF54" s="1"/>
      <c r="XG54" s="1"/>
      <c r="XH54" s="1"/>
      <c r="XI54" s="1"/>
      <c r="XJ54" s="1"/>
      <c r="XL54" s="1"/>
      <c r="XM54" s="1"/>
      <c r="XN54" s="1"/>
      <c r="XP54" s="1"/>
      <c r="XR54" s="1"/>
      <c r="XT54" s="1"/>
      <c r="XV54" s="1"/>
      <c r="XW54" s="1"/>
      <c r="XZ54" s="1"/>
      <c r="YA54" s="1"/>
      <c r="AAF54" s="1"/>
      <c r="AAG54" s="1"/>
      <c r="AAH54" s="1"/>
      <c r="AAI54" s="1"/>
      <c r="AAJ54" s="1"/>
      <c r="AAK54" s="1"/>
      <c r="AAL54" s="1"/>
      <c r="AAM54" s="1"/>
      <c r="AAN54" s="1"/>
      <c r="AAO54" s="1"/>
      <c r="AAS54" s="1"/>
      <c r="AAU54" s="1"/>
      <c r="AAW54" s="1"/>
      <c r="AAZ54" s="1"/>
      <c r="ABA54" s="1"/>
      <c r="ABB54" s="1"/>
      <c r="ABD54" s="1"/>
      <c r="ABE54" s="1"/>
      <c r="ABJ54" s="1"/>
      <c r="ABK54" s="1"/>
      <c r="ABL54" s="1"/>
      <c r="ABN54" s="1"/>
      <c r="ABO54" s="1"/>
      <c r="ABR54" s="1"/>
      <c r="ABU54" s="1"/>
      <c r="ABW54" s="1"/>
      <c r="ACB54" s="1"/>
      <c r="ACC54" s="1"/>
      <c r="ACE54" s="1"/>
      <c r="ADL54" s="1"/>
    </row>
    <row r="55" spans="2:1067" s="3" customFormat="1" x14ac:dyDescent="0.25">
      <c r="B55" s="3" t="s">
        <v>251</v>
      </c>
      <c r="C55" s="17">
        <v>29769137.421599999</v>
      </c>
      <c r="D55" s="17">
        <v>103912933.2234</v>
      </c>
      <c r="E55" s="17">
        <v>72988356.668099895</v>
      </c>
      <c r="F55" s="17">
        <v>93004050.156600207</v>
      </c>
      <c r="G55" s="17">
        <v>151830657.54959899</v>
      </c>
      <c r="H55" s="17">
        <v>171782516.99070001</v>
      </c>
      <c r="I55" s="17">
        <v>179318858.3829</v>
      </c>
      <c r="J55" s="17">
        <v>102333073.0395</v>
      </c>
      <c r="K55" s="17">
        <v>96297051.769199595</v>
      </c>
      <c r="L55" s="17">
        <v>160900663.21979901</v>
      </c>
      <c r="M55" s="17">
        <v>66506615.873699702</v>
      </c>
      <c r="N55" s="17">
        <v>155436674.92919999</v>
      </c>
      <c r="O55" s="17">
        <v>82609404.965100005</v>
      </c>
      <c r="P55" s="17">
        <v>153400473.01349899</v>
      </c>
      <c r="Q55" s="17">
        <v>362727491.93279803</v>
      </c>
      <c r="R55" s="17">
        <v>331492931.50529897</v>
      </c>
      <c r="S55" s="17">
        <v>357445273.25999701</v>
      </c>
      <c r="T55" s="17">
        <v>215156912.61389899</v>
      </c>
      <c r="U55" s="17">
        <v>251847106.43430099</v>
      </c>
      <c r="V55" s="17">
        <v>193094163.5988</v>
      </c>
      <c r="W55" s="17">
        <v>330825596.565301</v>
      </c>
      <c r="X55" s="17">
        <v>243686721.93749899</v>
      </c>
      <c r="Y55" s="17">
        <v>333373329.85409999</v>
      </c>
      <c r="Z55" s="17">
        <v>334533348.30449897</v>
      </c>
      <c r="AA55" s="17">
        <v>290933138.12699902</v>
      </c>
      <c r="AB55" s="17">
        <v>384327026.91420102</v>
      </c>
      <c r="AC55" s="17">
        <v>397025635.935</v>
      </c>
      <c r="AD55" s="17">
        <v>306630992.68769902</v>
      </c>
      <c r="AE55" s="17">
        <v>195025080.40889901</v>
      </c>
      <c r="AG55" s="1"/>
      <c r="AH55" s="1"/>
      <c r="AI55" s="1"/>
      <c r="AJ55" s="1"/>
      <c r="AK55" s="1"/>
      <c r="AL55" s="1"/>
      <c r="AM55" s="1"/>
      <c r="AN55" s="1"/>
      <c r="AO55" s="1"/>
      <c r="AP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WK55" s="1"/>
      <c r="WO55" s="1"/>
      <c r="WT55" s="1"/>
      <c r="WW55" s="1"/>
      <c r="WX55" s="1"/>
      <c r="XB55" s="1"/>
      <c r="XE55" s="1"/>
      <c r="XF55" s="1"/>
      <c r="XJ55" s="1"/>
      <c r="XK55" s="1"/>
      <c r="XN55" s="1"/>
      <c r="XP55" s="1"/>
      <c r="XQ55" s="1"/>
      <c r="XR55" s="1"/>
      <c r="XT55" s="1"/>
      <c r="XV55" s="1"/>
      <c r="XW55" s="1"/>
      <c r="XZ55" s="1"/>
      <c r="AAF55" s="1"/>
      <c r="AAH55" s="1"/>
      <c r="AAI55" s="1"/>
      <c r="AAK55" s="1"/>
      <c r="AAL55" s="1"/>
      <c r="AAN55" s="1"/>
      <c r="AAO55" s="1"/>
      <c r="AAS55" s="1"/>
      <c r="AAT55" s="1"/>
      <c r="AAU55" s="1"/>
      <c r="AAW55" s="1"/>
      <c r="AAY55" s="1"/>
      <c r="AAZ55" s="1"/>
      <c r="ABA55" s="1"/>
      <c r="ABC55" s="1"/>
      <c r="ABD55" s="1"/>
      <c r="ABE55" s="1"/>
      <c r="ABG55" s="1"/>
      <c r="ABJ55" s="1"/>
      <c r="ABL55" s="1"/>
      <c r="ABN55" s="1"/>
      <c r="ABR55" s="1"/>
      <c r="ABS55" s="1"/>
      <c r="ABT55" s="1"/>
      <c r="ABU55" s="1"/>
      <c r="ABV55" s="1"/>
      <c r="ABW55" s="1"/>
      <c r="ABX55" s="1"/>
      <c r="ABY55" s="1"/>
      <c r="ABZ55" s="1"/>
      <c r="ACB55" s="1"/>
      <c r="ACD55" s="1"/>
      <c r="ACE55" s="1"/>
      <c r="AMG55" s="1"/>
      <c r="AMH55" s="1"/>
      <c r="AMI55" s="1"/>
      <c r="AMJ55" s="1"/>
      <c r="AMK55" s="1"/>
      <c r="AML55" s="1"/>
      <c r="AMM55" s="1"/>
      <c r="AMN55" s="1"/>
      <c r="AMO55" s="1"/>
      <c r="AMP55" s="1"/>
      <c r="AMR55" s="1"/>
      <c r="AMS55" s="1"/>
      <c r="AMT55" s="1"/>
      <c r="AMU55" s="1"/>
      <c r="AMV55" s="1"/>
      <c r="AMW55" s="1"/>
      <c r="AMX55" s="1"/>
      <c r="AMY55" s="1"/>
      <c r="AMZ55" s="1"/>
      <c r="ANA55" s="1"/>
      <c r="ANB55" s="1"/>
      <c r="AND55" s="1"/>
      <c r="ANE55" s="1"/>
      <c r="ANF55" s="1"/>
      <c r="ANG55" s="1"/>
      <c r="ANH55" s="1"/>
      <c r="ANI55" s="1"/>
      <c r="ANJ55" s="1"/>
      <c r="ANK55" s="1"/>
      <c r="ANL55" s="1"/>
      <c r="ANM55" s="1"/>
      <c r="ANN55" s="1"/>
      <c r="ANO55" s="1"/>
      <c r="ANP55" s="1"/>
      <c r="ANQ55" s="1"/>
      <c r="ANR55" s="1"/>
      <c r="ANS55" s="1"/>
      <c r="ANT55" s="1"/>
      <c r="ANU55" s="1"/>
      <c r="ANV55" s="1"/>
      <c r="ANW55" s="1"/>
      <c r="ANX55" s="1"/>
      <c r="ANY55" s="1"/>
      <c r="ANZ55" s="1"/>
      <c r="AOA55" s="1"/>
    </row>
    <row r="56" spans="2:1067" s="3" customFormat="1" x14ac:dyDescent="0.25">
      <c r="B56" s="3" t="s">
        <v>251</v>
      </c>
      <c r="C56" s="16">
        <v>6877267.1201999998</v>
      </c>
      <c r="D56" s="17">
        <v>24637200.948600002</v>
      </c>
      <c r="E56" s="17">
        <v>27643976.943900101</v>
      </c>
      <c r="F56" s="17">
        <v>42526258.188299999</v>
      </c>
      <c r="G56" s="17">
        <v>38888764.805999801</v>
      </c>
      <c r="H56" s="17">
        <v>49882737.617399998</v>
      </c>
      <c r="I56" s="17">
        <v>45766639.851599902</v>
      </c>
      <c r="J56" s="17">
        <v>25012118.7836999</v>
      </c>
      <c r="K56" s="17">
        <v>23216105.515799999</v>
      </c>
      <c r="L56" s="17">
        <v>60689191.370100297</v>
      </c>
      <c r="M56" s="17">
        <v>31923637.022399999</v>
      </c>
      <c r="N56" s="17">
        <v>41969335.417800002</v>
      </c>
      <c r="O56" s="17">
        <v>20765171.751899999</v>
      </c>
      <c r="P56" s="17">
        <v>37745495.955600098</v>
      </c>
      <c r="Q56" s="17">
        <v>247012251.327301</v>
      </c>
      <c r="R56" s="17">
        <v>200677952.24579999</v>
      </c>
      <c r="S56" s="17">
        <v>201781507.4262</v>
      </c>
      <c r="T56" s="17">
        <v>257024908.11719999</v>
      </c>
      <c r="U56" s="17">
        <v>149287353.87209901</v>
      </c>
      <c r="V56" s="17">
        <v>107301287.103899</v>
      </c>
      <c r="W56" s="17">
        <v>200381718.79619899</v>
      </c>
      <c r="X56" s="17">
        <v>117097917.669</v>
      </c>
      <c r="Y56" s="17">
        <v>179806810.956599</v>
      </c>
      <c r="Z56" s="17">
        <v>233872197.64740101</v>
      </c>
      <c r="AA56" s="17">
        <v>174569782.92660001</v>
      </c>
      <c r="AB56" s="17">
        <v>256022885.90339899</v>
      </c>
      <c r="AC56" s="17">
        <v>288621647.60190099</v>
      </c>
      <c r="AD56" s="17">
        <v>203196804.37439901</v>
      </c>
      <c r="AE56" s="17">
        <v>164749217.7825</v>
      </c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AAF56" s="1"/>
      <c r="AAH56" s="1"/>
      <c r="AAJ56" s="1"/>
      <c r="AAK56" s="1"/>
      <c r="AAM56" s="1"/>
      <c r="AAN56" s="1"/>
      <c r="AAO56" s="1"/>
      <c r="AAQ56" s="1"/>
      <c r="AAS56" s="1"/>
      <c r="AAT56" s="1"/>
      <c r="AAU56" s="1"/>
      <c r="AAW56" s="1"/>
      <c r="AAX56" s="1"/>
      <c r="AAY56" s="1"/>
      <c r="AAZ56" s="1"/>
      <c r="ABA56" s="1"/>
      <c r="ABC56" s="1"/>
      <c r="ABD56" s="1"/>
      <c r="ABE56" s="1"/>
      <c r="ABG56" s="1"/>
      <c r="ABH56" s="1"/>
      <c r="ABJ56" s="1"/>
      <c r="ABL56" s="1"/>
      <c r="ABR56" s="1"/>
      <c r="ABS56" s="1"/>
      <c r="ABT56" s="1"/>
      <c r="ABU56" s="1"/>
      <c r="ABW56" s="1"/>
      <c r="ABX56" s="1"/>
      <c r="ABY56" s="1"/>
      <c r="ABZ56" s="1"/>
      <c r="ACA56" s="1"/>
      <c r="ACC56" s="1"/>
      <c r="ACD56" s="1"/>
      <c r="ACE56" s="1"/>
      <c r="AND56" s="1"/>
      <c r="ANE56" s="1"/>
      <c r="ANF56" s="1"/>
      <c r="ANG56" s="1"/>
      <c r="ANH56" s="1"/>
      <c r="ANI56" s="1"/>
      <c r="ANJ56" s="1"/>
      <c r="ANK56" s="1"/>
      <c r="ANL56" s="1"/>
      <c r="ANM56" s="1"/>
      <c r="ANN56" s="1"/>
      <c r="ANO56" s="1"/>
      <c r="ANP56" s="1"/>
      <c r="ANQ56" s="1"/>
      <c r="ANR56" s="1"/>
      <c r="ANS56" s="1"/>
      <c r="ANT56" s="1"/>
      <c r="ANU56" s="1"/>
      <c r="ANV56" s="1"/>
      <c r="ANW56" s="1"/>
      <c r="ANX56" s="1"/>
      <c r="ANY56" s="1"/>
      <c r="ANZ56" s="1"/>
      <c r="AOA56" s="1"/>
    </row>
    <row r="57" spans="2:1067" s="3" customFormat="1" x14ac:dyDescent="0.25">
      <c r="B57" s="3" t="s">
        <v>252</v>
      </c>
      <c r="C57" s="17">
        <v>38219186.504000001</v>
      </c>
      <c r="D57" s="17">
        <v>130963364.01899999</v>
      </c>
      <c r="E57" s="17">
        <v>96407358.052000001</v>
      </c>
      <c r="F57" s="17">
        <v>118203674.899</v>
      </c>
      <c r="G57" s="17">
        <v>212070872.11700001</v>
      </c>
      <c r="H57" s="17">
        <v>59715533.204999998</v>
      </c>
      <c r="I57" s="17">
        <v>132967752.383</v>
      </c>
      <c r="J57" s="17">
        <v>62556699.681999996</v>
      </c>
      <c r="K57" s="17">
        <v>151064248.78200001</v>
      </c>
      <c r="L57" s="17">
        <v>191990605.22299999</v>
      </c>
      <c r="M57" s="17">
        <v>93497824.278999999</v>
      </c>
      <c r="N57" s="17">
        <v>204486341.31200001</v>
      </c>
      <c r="O57" s="17">
        <v>160912057.979</v>
      </c>
      <c r="P57" s="17">
        <v>187514373.40799999</v>
      </c>
      <c r="Q57" s="17">
        <v>143490740.34799999</v>
      </c>
      <c r="R57" s="17">
        <v>161673150.33399999</v>
      </c>
      <c r="S57" s="17">
        <v>162457511.92899999</v>
      </c>
      <c r="T57" s="17">
        <v>195335450.06200001</v>
      </c>
      <c r="U57" s="17">
        <v>134175465.766</v>
      </c>
      <c r="V57" s="17">
        <v>141713188.05199999</v>
      </c>
      <c r="W57" s="17">
        <v>140590972.00600001</v>
      </c>
      <c r="X57" s="17">
        <v>104633885.84999999</v>
      </c>
      <c r="Y57" s="17">
        <v>145541486.03</v>
      </c>
      <c r="Z57" s="17">
        <v>165893930.169</v>
      </c>
      <c r="AA57" s="17">
        <v>141721111.127</v>
      </c>
      <c r="AB57" s="17">
        <v>187498775.03299999</v>
      </c>
      <c r="AC57" s="17">
        <v>138039682.535</v>
      </c>
      <c r="AD57" s="17">
        <v>196605473.359</v>
      </c>
      <c r="AE57" s="17">
        <v>134327496.11899999</v>
      </c>
      <c r="AH57" s="1"/>
      <c r="AI57" s="1"/>
      <c r="AJ57" s="1"/>
      <c r="AK57" s="1"/>
      <c r="AL57" s="1"/>
      <c r="AM57" s="1"/>
      <c r="AN57" s="1"/>
      <c r="AP57" s="1"/>
      <c r="AQ57" s="1"/>
      <c r="AR57" s="1"/>
      <c r="AT57" s="1"/>
      <c r="AU57" s="1"/>
      <c r="AV57" s="1"/>
      <c r="AW57" s="1"/>
      <c r="AX57" s="1"/>
      <c r="AY57" s="1"/>
      <c r="AZ57" s="1"/>
      <c r="BA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XD57" s="1"/>
      <c r="XK57" s="1"/>
      <c r="XR57" s="1"/>
      <c r="AAF57" s="1"/>
      <c r="AAH57" s="1"/>
      <c r="AAI57" s="1"/>
      <c r="AAJ57" s="1"/>
      <c r="AAK57" s="1"/>
      <c r="AAN57" s="1"/>
      <c r="AAO57" s="1"/>
      <c r="AAT57" s="1"/>
      <c r="AAU57" s="1"/>
      <c r="AAW57" s="1"/>
      <c r="AAZ57" s="1"/>
      <c r="ABA57" s="1"/>
      <c r="ABD57" s="1"/>
      <c r="ABE57" s="1"/>
      <c r="ABG57" s="1"/>
      <c r="ABI57" s="1"/>
      <c r="ABJ57" s="1"/>
      <c r="ABL57" s="1"/>
      <c r="ABN57" s="1"/>
      <c r="ABR57" s="1"/>
      <c r="ABS57" s="1"/>
      <c r="ABT57" s="1"/>
      <c r="ABU57" s="1"/>
      <c r="ABW57" s="1"/>
      <c r="ABX57" s="1"/>
      <c r="ABZ57" s="1"/>
      <c r="ACB57" s="1"/>
      <c r="ACC57" s="1"/>
      <c r="ACE57" s="1"/>
    </row>
    <row r="58" spans="2:1067" s="3" customFormat="1" x14ac:dyDescent="0.25">
      <c r="B58" s="3" t="s">
        <v>253</v>
      </c>
      <c r="C58" s="17">
        <v>2382959508.164</v>
      </c>
      <c r="D58" s="17">
        <v>4232669907.7589998</v>
      </c>
      <c r="E58" s="17">
        <v>4499191007.8769999</v>
      </c>
      <c r="F58" s="17">
        <v>4590392572.5019999</v>
      </c>
      <c r="G58" s="17">
        <v>4994682086.2220001</v>
      </c>
      <c r="H58" s="17">
        <v>4545093554.658</v>
      </c>
      <c r="I58" s="17">
        <v>4650857455.5690002</v>
      </c>
      <c r="J58" s="17">
        <v>4566546768.5699997</v>
      </c>
      <c r="K58" s="17">
        <v>4979326462.1520004</v>
      </c>
      <c r="L58" s="17">
        <v>5836164915.5080004</v>
      </c>
      <c r="M58" s="17">
        <v>5968470703.8730001</v>
      </c>
      <c r="N58" s="17">
        <v>5084429498.2150002</v>
      </c>
      <c r="O58" s="17">
        <v>4593513446.467</v>
      </c>
      <c r="P58" s="17">
        <v>6532741515.4779997</v>
      </c>
      <c r="Q58" s="17">
        <v>6349966763.7620001</v>
      </c>
      <c r="R58" s="17">
        <v>4848929427.2980003</v>
      </c>
      <c r="S58" s="17">
        <v>4518249860.5019999</v>
      </c>
      <c r="T58" s="17">
        <v>4020998790.566</v>
      </c>
      <c r="U58" s="17">
        <v>4287976892.2069998</v>
      </c>
      <c r="V58" s="17">
        <v>3928657070.3670001</v>
      </c>
      <c r="W58" s="17">
        <v>4932667303.5030003</v>
      </c>
      <c r="X58" s="17">
        <v>4040135303.9190001</v>
      </c>
      <c r="Y58" s="17">
        <v>4348069246.5469999</v>
      </c>
      <c r="Z58" s="17">
        <v>5354089523.7270002</v>
      </c>
      <c r="AA58" s="17">
        <v>5658588462.0979996</v>
      </c>
      <c r="AB58" s="17">
        <v>5646320621.8470001</v>
      </c>
      <c r="AC58" s="17">
        <v>4529523919.8219995</v>
      </c>
      <c r="AD58" s="17">
        <v>4635310312.6960001</v>
      </c>
      <c r="AE58" s="17">
        <v>4256550094.0960002</v>
      </c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WF58" s="1"/>
      <c r="WG58" s="1"/>
      <c r="WH58" s="1"/>
      <c r="WI58" s="1"/>
      <c r="WJ58" s="1"/>
      <c r="WK58" s="1"/>
      <c r="WL58" s="1"/>
      <c r="WM58" s="1"/>
      <c r="WO58" s="1"/>
      <c r="WP58" s="1"/>
      <c r="WQ58" s="1"/>
      <c r="WS58" s="1"/>
      <c r="WT58" s="1"/>
      <c r="WU58" s="1"/>
      <c r="WW58" s="1"/>
      <c r="WY58" s="1"/>
      <c r="WZ58" s="1"/>
      <c r="XC58" s="1"/>
      <c r="XE58" s="1"/>
      <c r="XH58" s="1"/>
      <c r="XJ58" s="1"/>
      <c r="XK58" s="1"/>
      <c r="XL58" s="1"/>
      <c r="XM58" s="1"/>
      <c r="XN58" s="1"/>
      <c r="XO58" s="1"/>
      <c r="XP58" s="1"/>
      <c r="XR58" s="1"/>
      <c r="XS58" s="1"/>
      <c r="XT58" s="1"/>
      <c r="XU58" s="1"/>
      <c r="XV58" s="1"/>
      <c r="XW58" s="1"/>
      <c r="XY58" s="1"/>
      <c r="XZ58" s="1"/>
      <c r="YA58" s="1"/>
      <c r="YE58" s="1"/>
      <c r="AAF58" s="1"/>
      <c r="AAG58" s="1"/>
      <c r="AAI58" s="1"/>
      <c r="AAJ58" s="1"/>
      <c r="AAK58" s="1"/>
      <c r="AAL58" s="1"/>
      <c r="AAM58" s="1"/>
      <c r="AAO58" s="1"/>
      <c r="AAP58" s="1"/>
      <c r="AAR58" s="1"/>
      <c r="AAS58" s="1"/>
      <c r="AAV58" s="1"/>
      <c r="AAW58" s="1"/>
      <c r="ABA58" s="1"/>
      <c r="ABB58" s="1"/>
      <c r="ABD58" s="1"/>
      <c r="ABE58" s="1"/>
      <c r="ABG58" s="1"/>
      <c r="ABI58" s="1"/>
      <c r="ABJ58" s="1"/>
      <c r="ABL58" s="1"/>
      <c r="ABM58" s="1"/>
      <c r="ABP58" s="1"/>
      <c r="ABQ58" s="1"/>
      <c r="ABR58" s="1"/>
      <c r="ABS58" s="1"/>
      <c r="ABV58" s="1"/>
      <c r="ABW58" s="1"/>
      <c r="ABX58" s="1"/>
      <c r="ACA58" s="1"/>
      <c r="ACB58" s="1"/>
      <c r="ACC58" s="1"/>
      <c r="ACE58" s="1"/>
    </row>
    <row r="59" spans="2:1067" s="3" customFormat="1" x14ac:dyDescent="0.25">
      <c r="B59" s="3" t="s">
        <v>254</v>
      </c>
      <c r="C59" s="17">
        <v>28507527.256999999</v>
      </c>
      <c r="D59" s="17">
        <v>66164523.458999999</v>
      </c>
      <c r="E59" s="17">
        <v>46544406.509000003</v>
      </c>
      <c r="F59" s="17">
        <v>55840310.244999997</v>
      </c>
      <c r="G59" s="17">
        <v>72858526.721000001</v>
      </c>
      <c r="H59" s="17">
        <v>74533506.166999996</v>
      </c>
      <c r="I59" s="17">
        <v>84797543.031000003</v>
      </c>
      <c r="J59" s="17">
        <v>65229167.137999997</v>
      </c>
      <c r="K59" s="17">
        <v>65522691.299999997</v>
      </c>
      <c r="L59" s="17">
        <v>68450975.416999996</v>
      </c>
      <c r="M59" s="17">
        <v>39056681.859999999</v>
      </c>
      <c r="N59" s="17">
        <v>81051133.643999994</v>
      </c>
      <c r="O59" s="17">
        <v>56873662.747000001</v>
      </c>
      <c r="P59" s="17">
        <v>73565361.878000006</v>
      </c>
      <c r="Q59" s="17">
        <v>86117983.710999995</v>
      </c>
      <c r="R59" s="17">
        <v>79759909.185000002</v>
      </c>
      <c r="S59" s="17">
        <v>80913279.175999999</v>
      </c>
      <c r="T59" s="17">
        <v>53208724.479999997</v>
      </c>
      <c r="U59" s="17">
        <v>65528343.475000001</v>
      </c>
      <c r="V59" s="17">
        <v>42290366.218000002</v>
      </c>
      <c r="W59" s="17">
        <v>67457446.672999993</v>
      </c>
      <c r="X59" s="17">
        <v>60870703.501000002</v>
      </c>
      <c r="Y59" s="17">
        <v>61100619.846000001</v>
      </c>
      <c r="Z59" s="17">
        <v>70295822.523000002</v>
      </c>
      <c r="AA59" s="17">
        <v>82833274.628999993</v>
      </c>
      <c r="AB59" s="17">
        <v>77697666.327000007</v>
      </c>
      <c r="AC59" s="17">
        <v>76079392.729000002</v>
      </c>
      <c r="AD59" s="17">
        <v>63710615.854999997</v>
      </c>
      <c r="AE59" s="17">
        <v>39496747.534999996</v>
      </c>
      <c r="AAF59" s="1"/>
      <c r="AAG59" s="1"/>
      <c r="AAM59" s="1"/>
      <c r="AAQ59" s="1"/>
      <c r="AAR59" s="1"/>
      <c r="AAV59" s="1"/>
      <c r="AAX59" s="1"/>
      <c r="ABB59" s="1"/>
      <c r="ABF59" s="1"/>
      <c r="ABH59" s="1"/>
      <c r="ABM59" s="1"/>
      <c r="ABO59" s="1"/>
      <c r="ABQ59" s="1"/>
      <c r="ABV59" s="1"/>
    </row>
    <row r="60" spans="2:1067" s="3" customFormat="1" x14ac:dyDescent="0.25">
      <c r="B60" s="3" t="s">
        <v>255</v>
      </c>
      <c r="C60" s="17">
        <v>346347978.68300003</v>
      </c>
      <c r="D60" s="17">
        <v>1068895871.148</v>
      </c>
      <c r="E60" s="17">
        <v>1203141835.444</v>
      </c>
      <c r="F60" s="17">
        <v>1361442641.8729999</v>
      </c>
      <c r="G60" s="17">
        <v>1517642719.6659999</v>
      </c>
      <c r="H60" s="17">
        <v>1506598977.5510001</v>
      </c>
      <c r="I60" s="17">
        <v>1551454707.0880001</v>
      </c>
      <c r="J60" s="17">
        <v>1116011890.6229999</v>
      </c>
      <c r="K60" s="17">
        <v>1080977145.398</v>
      </c>
      <c r="L60" s="17">
        <v>1877343269.5940001</v>
      </c>
      <c r="M60" s="17">
        <v>1176358001.29</v>
      </c>
      <c r="N60" s="17">
        <v>1630993936.45</v>
      </c>
      <c r="O60" s="17">
        <v>947504569.75600004</v>
      </c>
      <c r="P60" s="17">
        <v>1531078889.8469999</v>
      </c>
      <c r="Q60" s="17">
        <v>1878676365.286</v>
      </c>
      <c r="R60" s="17">
        <v>1840360438.076</v>
      </c>
      <c r="S60" s="17">
        <v>1773421374.2260001</v>
      </c>
      <c r="T60" s="17">
        <v>1315877350.743</v>
      </c>
      <c r="U60" s="17">
        <v>1403277061.8039999</v>
      </c>
      <c r="V60" s="17">
        <v>1142458526.1199999</v>
      </c>
      <c r="W60" s="17">
        <v>1658963630.875</v>
      </c>
      <c r="X60" s="17">
        <v>1240470831.5599999</v>
      </c>
      <c r="Y60" s="17">
        <v>1582812855.8759999</v>
      </c>
      <c r="Z60" s="17">
        <v>1679186710.2019999</v>
      </c>
      <c r="AA60" s="17">
        <v>1563915146.2190001</v>
      </c>
      <c r="AB60" s="17">
        <v>1893985610.368</v>
      </c>
      <c r="AC60" s="17">
        <v>1928964135.1110001</v>
      </c>
      <c r="AD60" s="17">
        <v>1632356280.5810001</v>
      </c>
      <c r="AE60" s="17">
        <v>1267893665.0039999</v>
      </c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WG60" s="1"/>
      <c r="WH60" s="1"/>
      <c r="WI60" s="1"/>
      <c r="WJ60" s="1"/>
      <c r="WK60" s="1"/>
      <c r="WL60" s="1"/>
      <c r="WM60" s="1"/>
      <c r="WN60" s="1"/>
      <c r="WO60" s="1"/>
      <c r="WP60" s="1"/>
      <c r="WQ60" s="1"/>
      <c r="WR60" s="1"/>
      <c r="WS60" s="1"/>
      <c r="WT60" s="1"/>
      <c r="WU60" s="1"/>
      <c r="WV60" s="1"/>
      <c r="WW60" s="1"/>
      <c r="WX60" s="1"/>
      <c r="WY60" s="1"/>
      <c r="WZ60" s="1"/>
      <c r="XA60" s="1"/>
      <c r="XB60" s="1"/>
      <c r="XD60" s="1"/>
      <c r="XE60" s="1"/>
      <c r="XF60" s="1"/>
      <c r="XG60" s="1"/>
      <c r="XH60" s="1"/>
      <c r="XI60" s="1"/>
      <c r="XJ60" s="1"/>
      <c r="XK60" s="1"/>
      <c r="XL60" s="1"/>
      <c r="XM60" s="1"/>
      <c r="XN60" s="1"/>
      <c r="XO60" s="1"/>
      <c r="XP60" s="1"/>
      <c r="XQ60" s="1"/>
      <c r="XR60" s="1"/>
      <c r="XS60" s="1"/>
      <c r="XT60" s="1"/>
      <c r="XV60" s="1"/>
      <c r="XW60" s="1"/>
      <c r="XX60" s="1"/>
      <c r="XY60" s="1"/>
      <c r="XZ60" s="1"/>
      <c r="YA60" s="1"/>
      <c r="AAF60" s="1"/>
      <c r="AAH60" s="1"/>
      <c r="AAJ60" s="1"/>
      <c r="AAK60" s="1"/>
      <c r="AAL60" s="1"/>
      <c r="AAN60" s="1"/>
      <c r="AAO60" s="1"/>
      <c r="AAS60" s="1"/>
      <c r="AAT60" s="1"/>
      <c r="AAU60" s="1"/>
      <c r="AAW60" s="1"/>
      <c r="AAY60" s="1"/>
      <c r="AAZ60" s="1"/>
      <c r="ABA60" s="1"/>
      <c r="ABD60" s="1"/>
      <c r="ABE60" s="1"/>
      <c r="ABG60" s="1"/>
      <c r="ABJ60" s="1"/>
      <c r="ABL60" s="1"/>
      <c r="ABR60" s="1"/>
      <c r="ABS60" s="1"/>
      <c r="ABT60" s="1"/>
      <c r="ABV60" s="1"/>
      <c r="ABW60" s="1"/>
      <c r="ABX60" s="1"/>
      <c r="ABY60" s="1"/>
      <c r="ABZ60" s="1"/>
      <c r="ACA60" s="1"/>
      <c r="ACB60" s="1"/>
      <c r="ACE60" s="1"/>
    </row>
    <row r="61" spans="2:1067" s="3" customFormat="1" x14ac:dyDescent="0.25">
      <c r="B61" s="3" t="s">
        <v>256</v>
      </c>
      <c r="C61" s="17">
        <v>406348202.91600001</v>
      </c>
      <c r="D61" s="17">
        <v>1260048384.944</v>
      </c>
      <c r="E61" s="17">
        <v>1276595501.9879999</v>
      </c>
      <c r="F61" s="17">
        <v>1411272907.569</v>
      </c>
      <c r="G61" s="17">
        <v>1582527446.1059999</v>
      </c>
      <c r="H61" s="17">
        <v>1521238981.052</v>
      </c>
      <c r="I61" s="17">
        <v>1496604545.8380001</v>
      </c>
      <c r="J61" s="17">
        <v>1231501818.3069999</v>
      </c>
      <c r="K61" s="17">
        <v>1138394077.8069999</v>
      </c>
      <c r="L61" s="17">
        <v>1917702173.132</v>
      </c>
      <c r="M61" s="17">
        <v>1238749426.3629999</v>
      </c>
      <c r="N61" s="17">
        <v>1544962928.477</v>
      </c>
      <c r="O61" s="17">
        <v>939912932.92200005</v>
      </c>
      <c r="P61" s="17">
        <v>1548868928.2809999</v>
      </c>
      <c r="Q61" s="17">
        <v>1054303868.34</v>
      </c>
      <c r="R61" s="17">
        <v>928244053.574</v>
      </c>
      <c r="S61" s="17">
        <v>907855651.53299999</v>
      </c>
      <c r="T61" s="17">
        <v>635021391.03199995</v>
      </c>
      <c r="U61" s="17">
        <v>702215215.48099995</v>
      </c>
      <c r="V61" s="17">
        <v>530578812.065</v>
      </c>
      <c r="W61" s="17">
        <v>888085550.699</v>
      </c>
      <c r="X61" s="17">
        <v>661611253.91700006</v>
      </c>
      <c r="Y61" s="17">
        <v>663075258.204</v>
      </c>
      <c r="Z61" s="17">
        <v>818169349.52600002</v>
      </c>
      <c r="AA61" s="17">
        <v>862542368.03199995</v>
      </c>
      <c r="AB61" s="17">
        <v>934735645.40400004</v>
      </c>
      <c r="AC61" s="17">
        <v>952163826.24000001</v>
      </c>
      <c r="AD61" s="17">
        <v>822418799.33299994</v>
      </c>
      <c r="AE61" s="17">
        <v>659669175.898</v>
      </c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WH61" s="1"/>
      <c r="WL61" s="1"/>
      <c r="WM61" s="1"/>
      <c r="WN61" s="1"/>
      <c r="WO61" s="1"/>
      <c r="WR61" s="1"/>
      <c r="WS61" s="1"/>
      <c r="WU61" s="1"/>
      <c r="WV61" s="1"/>
      <c r="WW61" s="1"/>
      <c r="WY61" s="1"/>
      <c r="WZ61" s="1"/>
      <c r="XB61" s="1"/>
      <c r="XC61" s="1"/>
      <c r="XE61" s="1"/>
      <c r="XH61" s="1"/>
      <c r="XI61" s="1"/>
      <c r="XJ61" s="1"/>
      <c r="XK61" s="1"/>
      <c r="XL61" s="1"/>
      <c r="XM61" s="1"/>
      <c r="XN61" s="1"/>
      <c r="XO61" s="1"/>
      <c r="XQ61" s="1"/>
      <c r="XR61" s="1"/>
      <c r="XS61" s="1"/>
      <c r="XV61" s="1"/>
      <c r="XW61" s="1"/>
      <c r="YA61" s="1"/>
      <c r="AAF61" s="1"/>
      <c r="AAG61" s="1"/>
      <c r="AAH61" s="1"/>
      <c r="AAI61" s="1"/>
      <c r="AAJ61" s="1"/>
      <c r="AAK61" s="1"/>
      <c r="AAL61" s="1"/>
      <c r="AAM61" s="1"/>
      <c r="AAN61" s="1"/>
      <c r="AAO61" s="1"/>
      <c r="AAP61" s="1"/>
      <c r="AAQ61" s="1"/>
      <c r="AAR61" s="1"/>
      <c r="AAS61" s="1"/>
      <c r="AAU61" s="1"/>
      <c r="AAV61" s="1"/>
      <c r="AAW61" s="1"/>
      <c r="AAX61" s="1"/>
      <c r="AAY61" s="1"/>
      <c r="AAZ61" s="1"/>
      <c r="ABC61" s="1"/>
      <c r="ABD61" s="1"/>
      <c r="ABE61" s="1"/>
      <c r="ABF61" s="1"/>
      <c r="ABG61" s="1"/>
      <c r="ABH61" s="1"/>
      <c r="ABJ61" s="1"/>
      <c r="ABK61" s="1"/>
      <c r="ABL61" s="1"/>
      <c r="ABM61" s="1"/>
      <c r="ABP61" s="1"/>
      <c r="ABR61" s="1"/>
      <c r="ABS61" s="1"/>
      <c r="ABT61" s="1"/>
      <c r="ABU61" s="1"/>
      <c r="ABV61" s="1"/>
      <c r="ABW61" s="1"/>
      <c r="ABX61" s="1"/>
      <c r="ABZ61" s="1"/>
      <c r="ACA61" s="1"/>
      <c r="ACC61" s="1"/>
      <c r="ACD61" s="1"/>
      <c r="ACE61" s="1"/>
      <c r="AMW61" s="1"/>
      <c r="ANP61" s="1"/>
      <c r="ANQ61" s="1"/>
    </row>
    <row r="62" spans="2:1067" s="3" customFormat="1" x14ac:dyDescent="0.25">
      <c r="B62" s="3" t="s">
        <v>257</v>
      </c>
      <c r="C62" s="17">
        <v>277642986.57090002</v>
      </c>
      <c r="D62" s="17">
        <v>856017313.09889805</v>
      </c>
      <c r="E62" s="17">
        <v>986260817.77319705</v>
      </c>
      <c r="F62" s="17">
        <v>1056270980.6736</v>
      </c>
      <c r="G62" s="17">
        <v>1511358371.1824901</v>
      </c>
      <c r="H62" s="17">
        <v>1336236144.1199999</v>
      </c>
      <c r="I62" s="17">
        <v>1291888035.9525001</v>
      </c>
      <c r="J62" s="17">
        <v>949452855.77249897</v>
      </c>
      <c r="K62" s="17">
        <v>929311657.29749596</v>
      </c>
      <c r="L62" s="17">
        <v>1697564944.6541901</v>
      </c>
      <c r="M62" s="17">
        <v>938823212.403597</v>
      </c>
      <c r="N62" s="17">
        <v>1386390137.7639</v>
      </c>
      <c r="O62" s="17">
        <v>895475627.72999895</v>
      </c>
      <c r="P62" s="17">
        <v>1513356041.8578</v>
      </c>
      <c r="Q62" s="17">
        <v>1207860390.02249</v>
      </c>
      <c r="R62" s="17">
        <v>1114716237.6599901</v>
      </c>
      <c r="S62" s="17">
        <v>1093929796.8264</v>
      </c>
      <c r="T62" s="17">
        <v>670973289.37859905</v>
      </c>
      <c r="U62" s="17">
        <v>752709579.80999994</v>
      </c>
      <c r="V62" s="17">
        <v>559706868.47309995</v>
      </c>
      <c r="W62" s="17">
        <v>1100597776.605</v>
      </c>
      <c r="X62" s="17">
        <v>854665029.85439801</v>
      </c>
      <c r="Y62" s="17">
        <v>899240443.51169395</v>
      </c>
      <c r="Z62" s="17">
        <v>963506222.95499802</v>
      </c>
      <c r="AA62" s="17">
        <v>1048091451.2442</v>
      </c>
      <c r="AB62" s="17">
        <v>1310218904.0174899</v>
      </c>
      <c r="AC62" s="17">
        <v>1119984737.8199999</v>
      </c>
      <c r="AD62" s="17">
        <v>1020275698.5485899</v>
      </c>
      <c r="AE62" s="17">
        <v>797883768.29999697</v>
      </c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/>
      <c r="CA62" s="1"/>
      <c r="WF62" s="1"/>
      <c r="WG62" s="1"/>
      <c r="WH62" s="1"/>
      <c r="WI62" s="1"/>
      <c r="WK62" s="1"/>
      <c r="WL62" s="1"/>
      <c r="WN62" s="1"/>
      <c r="WO62" s="1"/>
      <c r="WP62" s="1"/>
      <c r="WQ62" s="1"/>
      <c r="WU62" s="1"/>
      <c r="WV62" s="1"/>
      <c r="WW62" s="1"/>
      <c r="WX62" s="1"/>
      <c r="WY62" s="1"/>
      <c r="WZ62" s="1"/>
      <c r="XA62" s="1"/>
      <c r="XB62" s="1"/>
      <c r="XC62" s="1"/>
      <c r="XD62" s="1"/>
      <c r="XE62" s="1"/>
      <c r="XF62" s="1"/>
      <c r="XG62" s="1"/>
      <c r="XI62" s="1"/>
      <c r="XJ62" s="1"/>
      <c r="XK62" s="1"/>
      <c r="XL62" s="1"/>
      <c r="XM62" s="1"/>
      <c r="XN62" s="1"/>
      <c r="XO62" s="1"/>
      <c r="XP62" s="1"/>
      <c r="XQ62" s="1"/>
      <c r="XR62" s="1"/>
      <c r="XT62" s="1"/>
      <c r="XV62" s="1"/>
      <c r="XW62" s="1"/>
      <c r="XX62" s="1"/>
      <c r="XY62" s="1"/>
      <c r="XZ62" s="1"/>
      <c r="YA62" s="1"/>
      <c r="AAF62" s="1"/>
      <c r="AAH62" s="1"/>
      <c r="AAI62" s="1"/>
      <c r="AAJ62" s="1"/>
      <c r="AAK62" s="1"/>
      <c r="AAL62" s="1"/>
      <c r="AAN62" s="1"/>
      <c r="AAO62" s="1"/>
      <c r="AAS62" s="1"/>
      <c r="AAU62" s="1"/>
      <c r="AAW62" s="1"/>
      <c r="AAY62" s="1"/>
      <c r="AAZ62" s="1"/>
      <c r="ABA62" s="1"/>
      <c r="ABC62" s="1"/>
      <c r="ABD62" s="1"/>
      <c r="ABE62" s="1"/>
      <c r="ABG62" s="1"/>
      <c r="ABJ62" s="1"/>
      <c r="ABL62" s="1"/>
      <c r="ABM62" s="1"/>
      <c r="ABP62" s="1"/>
      <c r="ABR62" s="1"/>
      <c r="ABS62" s="1"/>
      <c r="ABT62" s="1"/>
      <c r="ABU62" s="1"/>
      <c r="ABW62" s="1"/>
      <c r="ABX62" s="1"/>
      <c r="ABY62" s="1"/>
      <c r="ABZ62" s="1"/>
      <c r="ACB62" s="1"/>
      <c r="ACC62" s="1"/>
      <c r="ACE62" s="1"/>
      <c r="AMF62" s="1"/>
      <c r="AMG62" s="1"/>
      <c r="AMH62" s="1"/>
      <c r="AMI62" s="1"/>
      <c r="AMJ62" s="1"/>
      <c r="AMK62" s="1"/>
      <c r="AML62" s="1"/>
      <c r="AMM62" s="1"/>
      <c r="AMN62" s="1"/>
      <c r="AMO62" s="1"/>
      <c r="AMP62" s="1"/>
      <c r="AMQ62" s="1"/>
      <c r="AMR62" s="1"/>
      <c r="AMS62" s="1"/>
      <c r="AMT62" s="1"/>
      <c r="AMU62" s="1"/>
      <c r="AMV62" s="1"/>
      <c r="AMW62" s="1"/>
      <c r="AMX62" s="1"/>
      <c r="AMY62" s="1"/>
      <c r="AMZ62" s="1"/>
      <c r="ANA62" s="1"/>
      <c r="ANB62" s="1"/>
      <c r="ANC62" s="1"/>
      <c r="AND62" s="1"/>
      <c r="ANE62" s="1"/>
      <c r="ANF62" s="1"/>
      <c r="ANG62" s="1"/>
      <c r="ANH62" s="1"/>
      <c r="ANI62" s="1"/>
      <c r="ANJ62" s="1"/>
      <c r="ANK62" s="1"/>
      <c r="ANL62" s="1"/>
      <c r="ANM62" s="1"/>
      <c r="ANN62" s="1"/>
      <c r="ANO62" s="1"/>
      <c r="ANP62" s="1"/>
      <c r="ANQ62" s="1"/>
      <c r="ANR62" s="1"/>
      <c r="ANS62" s="1"/>
      <c r="ANT62" s="1"/>
      <c r="ANU62" s="1"/>
      <c r="ANV62" s="1"/>
      <c r="ANW62" s="1"/>
      <c r="ANX62" s="1"/>
      <c r="ANY62" s="1"/>
      <c r="ANZ62" s="1"/>
      <c r="AOA62" s="1"/>
    </row>
    <row r="63" spans="2:1067" s="3" customFormat="1" x14ac:dyDescent="0.25">
      <c r="B63" s="3" t="s">
        <v>258</v>
      </c>
      <c r="C63" s="17">
        <v>17658817.693999998</v>
      </c>
      <c r="D63" s="17">
        <v>55090021.548</v>
      </c>
      <c r="E63" s="17">
        <v>81660848.253000006</v>
      </c>
      <c r="F63" s="17">
        <v>79314342.684</v>
      </c>
      <c r="G63" s="17">
        <v>132851788.48199999</v>
      </c>
      <c r="H63" s="17">
        <v>86524503.268999994</v>
      </c>
      <c r="I63" s="17">
        <v>86005689.216999993</v>
      </c>
      <c r="J63" s="17">
        <v>59754276.428000003</v>
      </c>
      <c r="K63" s="17">
        <v>62422109.872000001</v>
      </c>
      <c r="L63" s="17">
        <v>138656056.345</v>
      </c>
      <c r="M63" s="17">
        <v>65513179.398999996</v>
      </c>
      <c r="N63" s="17">
        <v>113209002.18000001</v>
      </c>
      <c r="O63" s="17">
        <v>60189940.088</v>
      </c>
      <c r="P63" s="17">
        <v>109467928.98199999</v>
      </c>
      <c r="Q63" s="17">
        <v>22612659.079999998</v>
      </c>
      <c r="R63" s="17">
        <v>23024239.052000001</v>
      </c>
      <c r="S63" s="17">
        <v>23397857.633000001</v>
      </c>
      <c r="T63" s="16">
        <v>9450003.7459999993</v>
      </c>
      <c r="U63" s="17">
        <v>11019403.847999999</v>
      </c>
      <c r="V63" s="16">
        <v>7937785.1720000003</v>
      </c>
      <c r="W63" s="17">
        <v>16377436.960999999</v>
      </c>
      <c r="X63" s="16">
        <v>9205375.4169999994</v>
      </c>
      <c r="Y63" s="17">
        <v>12915899.540999999</v>
      </c>
      <c r="Z63" s="17">
        <v>12659672.745999999</v>
      </c>
      <c r="AA63" s="17">
        <v>14788597.084000001</v>
      </c>
      <c r="AB63" s="17">
        <v>18737246.578000002</v>
      </c>
      <c r="AC63" s="17">
        <v>20098454.827</v>
      </c>
      <c r="AD63" s="17">
        <v>19024184.206999999</v>
      </c>
      <c r="AE63" s="17">
        <v>13534442.437999999</v>
      </c>
      <c r="AH63" s="1"/>
      <c r="AI63" s="1"/>
      <c r="AJ63" s="1"/>
      <c r="AK63" s="1"/>
      <c r="AL63" s="1"/>
      <c r="AM63" s="1"/>
      <c r="AP63" s="1"/>
      <c r="AR63" s="1"/>
      <c r="AT63" s="1"/>
      <c r="AU63" s="1"/>
      <c r="AV63" s="1"/>
      <c r="AW63" s="1"/>
      <c r="AX63" s="1"/>
      <c r="AY63" s="1"/>
      <c r="AZ63" s="1"/>
      <c r="BA63" s="1"/>
      <c r="AAF63" s="1"/>
      <c r="AAI63" s="1"/>
      <c r="AAJ63" s="1"/>
      <c r="AAK63" s="1"/>
      <c r="AAL63" s="1"/>
      <c r="AAN63" s="1"/>
      <c r="AAO63" s="1"/>
      <c r="AAP63" s="1"/>
      <c r="AAR63" s="1"/>
      <c r="AAS63" s="1"/>
      <c r="AAU63" s="1"/>
      <c r="AAW63" s="1"/>
      <c r="AAY63" s="1"/>
      <c r="AAZ63" s="1"/>
      <c r="ABA63" s="1"/>
      <c r="ABC63" s="1"/>
      <c r="ABD63" s="1"/>
      <c r="ABE63" s="1"/>
      <c r="ABG63" s="1"/>
      <c r="ABH63" s="1"/>
      <c r="ABJ63" s="1"/>
      <c r="ABK63" s="1"/>
      <c r="ABL63" s="1"/>
      <c r="ABM63" s="1"/>
      <c r="ABO63" s="1"/>
      <c r="ABP63" s="1"/>
      <c r="ABR63" s="1"/>
      <c r="ABS63" s="1"/>
      <c r="ABT63" s="1"/>
      <c r="ABU63" s="1"/>
      <c r="ABV63" s="1"/>
      <c r="ABW63" s="1"/>
      <c r="ABX63" s="1"/>
      <c r="ABZ63" s="1"/>
      <c r="ACA63" s="1"/>
      <c r="ACB63" s="1"/>
      <c r="ACC63" s="1"/>
      <c r="ACD63" s="1"/>
      <c r="ACE63" s="1"/>
      <c r="AMI63" s="1"/>
      <c r="AMJ63" s="1"/>
      <c r="AMK63" s="1"/>
      <c r="AML63" s="1"/>
      <c r="AMR63" s="1"/>
      <c r="AMT63" s="1"/>
      <c r="AMV63" s="1"/>
      <c r="AMW63" s="1"/>
      <c r="AMY63" s="1"/>
      <c r="ANA63" s="1"/>
    </row>
    <row r="64" spans="2:1067" s="3" customFormat="1" x14ac:dyDescent="0.25">
      <c r="B64" s="3" t="s">
        <v>259</v>
      </c>
      <c r="C64" s="16">
        <v>1860245.3540000001</v>
      </c>
      <c r="D64" s="17">
        <v>10349199.043</v>
      </c>
      <c r="E64" s="16">
        <v>7795021.0039999997</v>
      </c>
      <c r="F64" s="17">
        <v>11089996.118000001</v>
      </c>
      <c r="G64" s="17">
        <v>13952288.453</v>
      </c>
      <c r="H64" s="17">
        <v>41346344.975000001</v>
      </c>
      <c r="I64" s="17">
        <v>18539028.708000001</v>
      </c>
      <c r="J64" s="16">
        <v>9167541.9269999992</v>
      </c>
      <c r="K64" s="16">
        <v>8078201.3720000004</v>
      </c>
      <c r="L64" s="17">
        <v>14476776.035</v>
      </c>
      <c r="M64" s="16">
        <v>8520528.8819999993</v>
      </c>
      <c r="N64" s="17">
        <v>24533376.184</v>
      </c>
      <c r="O64" s="17">
        <v>14170074.441</v>
      </c>
      <c r="P64" s="17">
        <v>22692085.465</v>
      </c>
      <c r="Q64" s="17">
        <v>19897357.524999999</v>
      </c>
      <c r="R64" s="17">
        <v>12619102.386</v>
      </c>
      <c r="S64" s="17">
        <v>14267425.825999999</v>
      </c>
      <c r="T64" s="16">
        <v>4679872.7549999999</v>
      </c>
      <c r="U64" s="16">
        <v>8944620.2180000003</v>
      </c>
      <c r="V64" s="16">
        <v>4250193.2960000001</v>
      </c>
      <c r="W64" s="17">
        <v>14996124.747</v>
      </c>
      <c r="X64" s="16">
        <v>5757536.6809999999</v>
      </c>
      <c r="Y64" s="17">
        <v>10683208.039999999</v>
      </c>
      <c r="Z64" s="16">
        <v>8472435.7990000006</v>
      </c>
      <c r="AA64" s="16">
        <v>7088574.3210000005</v>
      </c>
      <c r="AB64" s="17">
        <v>12586348.286</v>
      </c>
      <c r="AC64" s="17">
        <v>10853186.52</v>
      </c>
      <c r="AD64" s="16">
        <v>8572561.1919999998</v>
      </c>
      <c r="AE64" s="16">
        <v>3949617.2179999999</v>
      </c>
      <c r="AAF64" s="1"/>
      <c r="AAH64" s="1"/>
      <c r="AAJ64" s="1"/>
      <c r="AAL64" s="1"/>
      <c r="AAN64" s="1"/>
      <c r="AAO64" s="1"/>
      <c r="AAP64" s="1"/>
      <c r="AAQ64" s="1"/>
      <c r="AAS64" s="1"/>
      <c r="AAT64" s="1"/>
      <c r="AAU64" s="1"/>
      <c r="AAW64" s="1"/>
      <c r="AAZ64" s="1"/>
      <c r="ABA64" s="1"/>
      <c r="ABC64" s="1"/>
      <c r="ABD64" s="1"/>
      <c r="ABE64" s="1"/>
      <c r="ABG64" s="1"/>
      <c r="ABH64" s="1"/>
      <c r="ABI64" s="1"/>
      <c r="ABJ64" s="1"/>
      <c r="ABK64" s="1"/>
      <c r="ABL64" s="1"/>
      <c r="ABN64" s="1"/>
      <c r="ABQ64" s="1"/>
      <c r="ABR64" s="1"/>
      <c r="ABS64" s="1"/>
      <c r="ABT64" s="1"/>
      <c r="ABU64" s="1"/>
      <c r="ABW64" s="1"/>
      <c r="ABX64" s="1"/>
      <c r="ABY64" s="1"/>
      <c r="ABZ64" s="1"/>
      <c r="ACA64" s="1"/>
      <c r="ACB64" s="1"/>
      <c r="ACC64" s="1"/>
      <c r="ACD64" s="1"/>
      <c r="ACE64" s="1"/>
    </row>
    <row r="65" spans="2:1067" s="3" customFormat="1" x14ac:dyDescent="0.25">
      <c r="B65" s="3" t="s">
        <v>260</v>
      </c>
      <c r="C65" s="17">
        <v>14806152.952199901</v>
      </c>
      <c r="D65" s="17">
        <v>51340247.862299897</v>
      </c>
      <c r="E65" s="17">
        <v>87666980.531399697</v>
      </c>
      <c r="F65" s="17">
        <v>82577738.192700401</v>
      </c>
      <c r="G65" s="17">
        <v>108325821.498</v>
      </c>
      <c r="H65" s="17">
        <v>60281901.261599898</v>
      </c>
      <c r="I65" s="17">
        <v>77661172.025999904</v>
      </c>
      <c r="J65" s="17">
        <v>51881957.349600203</v>
      </c>
      <c r="K65" s="17">
        <v>51782854.1558998</v>
      </c>
      <c r="L65" s="17">
        <v>93650930.465700001</v>
      </c>
      <c r="M65" s="17">
        <v>76319697.359999701</v>
      </c>
      <c r="N65" s="17">
        <v>78869003.955599904</v>
      </c>
      <c r="O65" s="17">
        <v>50872467.165899903</v>
      </c>
      <c r="P65" s="17">
        <v>83297063.125500098</v>
      </c>
      <c r="Q65" s="17">
        <v>107092356.79349899</v>
      </c>
      <c r="R65" s="17">
        <v>118882086.5307</v>
      </c>
      <c r="S65" s="17">
        <v>117125977.10759901</v>
      </c>
      <c r="T65" s="17">
        <v>52642032.768899903</v>
      </c>
      <c r="U65" s="17">
        <v>70594497.121799901</v>
      </c>
      <c r="V65" s="17">
        <v>41926754.026799701</v>
      </c>
      <c r="W65" s="17">
        <v>91515239.430299804</v>
      </c>
      <c r="X65" s="17">
        <v>61669887.398099802</v>
      </c>
      <c r="Y65" s="17">
        <v>73691704.202399701</v>
      </c>
      <c r="Z65" s="17">
        <v>88554513.071999803</v>
      </c>
      <c r="AA65" s="17">
        <v>87812196.1461</v>
      </c>
      <c r="AB65" s="17">
        <v>122013363.005999</v>
      </c>
      <c r="AC65" s="17">
        <v>106013695.807199</v>
      </c>
      <c r="AD65" s="17">
        <v>107536676.4699</v>
      </c>
      <c r="AE65" s="17">
        <v>85708489.230899796</v>
      </c>
      <c r="AH65" s="1"/>
      <c r="AI65" s="1"/>
      <c r="AJ65" s="1"/>
      <c r="AL65" s="1"/>
      <c r="AP65" s="1"/>
      <c r="AQ65" s="1"/>
      <c r="AR65" s="1"/>
      <c r="AT65" s="1"/>
      <c r="AU65" s="1"/>
      <c r="AV65" s="1"/>
      <c r="AW65" s="1"/>
      <c r="AX65" s="1"/>
      <c r="AY65" s="1"/>
      <c r="BA65" s="1"/>
      <c r="BD65" s="1"/>
      <c r="BE65" s="1"/>
      <c r="BF65" s="1"/>
      <c r="BG65" s="1"/>
      <c r="BK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WJ65" s="1"/>
      <c r="WL65" s="1"/>
      <c r="WP65" s="1"/>
      <c r="WR65" s="1"/>
      <c r="WT65" s="1"/>
      <c r="WU65" s="1"/>
      <c r="WV65" s="1"/>
      <c r="WW65" s="1"/>
      <c r="WX65" s="1"/>
      <c r="WY65" s="1"/>
      <c r="XA65" s="1"/>
      <c r="XD65" s="1"/>
      <c r="XE65" s="1"/>
      <c r="XF65" s="1"/>
      <c r="XG65" s="1"/>
      <c r="XK65" s="1"/>
      <c r="XM65" s="1"/>
      <c r="XN65" s="1"/>
      <c r="XO65" s="1"/>
      <c r="XP65" s="1"/>
      <c r="XQ65" s="1"/>
      <c r="XR65" s="1"/>
      <c r="XT65" s="1"/>
      <c r="XV65" s="1"/>
      <c r="XW65" s="1"/>
      <c r="XX65" s="1"/>
      <c r="XY65" s="1"/>
      <c r="XZ65" s="1"/>
      <c r="YA65" s="1"/>
      <c r="AAF65" s="1"/>
      <c r="AAG65" s="1"/>
      <c r="AAH65" s="1"/>
      <c r="AAI65" s="1"/>
      <c r="AAK65" s="1"/>
      <c r="AAL65" s="1"/>
      <c r="AAN65" s="1"/>
      <c r="AAO65" s="1"/>
      <c r="AAP65" s="1"/>
      <c r="AAQ65" s="1"/>
      <c r="AAS65" s="1"/>
      <c r="AAT65" s="1"/>
      <c r="AAU65" s="1"/>
      <c r="AAW65" s="1"/>
      <c r="AAY65" s="1"/>
      <c r="AAZ65" s="1"/>
      <c r="ABA65" s="1"/>
      <c r="ABC65" s="1"/>
      <c r="ABD65" s="1"/>
      <c r="ABE65" s="1"/>
      <c r="ABG65" s="1"/>
      <c r="ABH65" s="1"/>
      <c r="ABI65" s="1"/>
      <c r="ABJ65" s="1"/>
      <c r="ABL65" s="1"/>
      <c r="ABM65" s="1"/>
      <c r="ABP65" s="1"/>
      <c r="ABR65" s="1"/>
      <c r="ABS65" s="1"/>
      <c r="ABT65" s="1"/>
      <c r="ABU65" s="1"/>
      <c r="ABW65" s="1"/>
      <c r="ABX65" s="1"/>
      <c r="ABZ65" s="1"/>
      <c r="ACA65" s="1"/>
      <c r="ACB65" s="1"/>
      <c r="ACC65" s="1"/>
      <c r="ACD65" s="1"/>
      <c r="ACE65" s="1"/>
      <c r="AMH65" s="1"/>
      <c r="AMI65" s="1"/>
      <c r="AMJ65" s="1"/>
      <c r="AML65" s="1"/>
      <c r="AMP65" s="1"/>
      <c r="AMQ65" s="1"/>
      <c r="AMR65" s="1"/>
      <c r="AMT65" s="1"/>
      <c r="AMU65" s="1"/>
      <c r="AMV65" s="1"/>
      <c r="AMW65" s="1"/>
      <c r="AMX65" s="1"/>
      <c r="AMY65" s="1"/>
      <c r="ANA65" s="1"/>
      <c r="AND65" s="1"/>
      <c r="ANE65" s="1"/>
      <c r="ANF65" s="1"/>
      <c r="ANG65" s="1"/>
      <c r="ANK65" s="1"/>
      <c r="ANM65" s="1"/>
      <c r="ANN65" s="1"/>
      <c r="ANO65" s="1"/>
      <c r="ANP65" s="1"/>
      <c r="ANQ65" s="1"/>
      <c r="ANR65" s="1"/>
      <c r="ANS65" s="1"/>
      <c r="ANT65" s="1"/>
      <c r="ANU65" s="1"/>
      <c r="ANV65" s="1"/>
      <c r="ANW65" s="1"/>
      <c r="ANX65" s="1"/>
      <c r="ANY65" s="1"/>
      <c r="ANZ65" s="1"/>
      <c r="AOA65" s="1"/>
    </row>
    <row r="66" spans="2:1067" s="3" customFormat="1" x14ac:dyDescent="0.25">
      <c r="B66" s="3" t="s">
        <v>261</v>
      </c>
      <c r="C66" s="16">
        <v>5714603.8859999804</v>
      </c>
      <c r="D66" s="17">
        <v>15575309.441099901</v>
      </c>
      <c r="E66" s="17">
        <v>16267385.2587</v>
      </c>
      <c r="F66" s="17">
        <v>17449682.309099998</v>
      </c>
      <c r="G66" s="17">
        <v>24426843.043500099</v>
      </c>
      <c r="H66" s="17">
        <v>25550064.690000001</v>
      </c>
      <c r="I66" s="17">
        <v>23189578.771200001</v>
      </c>
      <c r="J66" s="17">
        <v>15839520.2399999</v>
      </c>
      <c r="K66" s="17">
        <v>14917585.2563999</v>
      </c>
      <c r="L66" s="17">
        <v>33318591.299699798</v>
      </c>
      <c r="M66" s="17">
        <v>14880686.8398</v>
      </c>
      <c r="N66" s="17">
        <v>26567313.2924999</v>
      </c>
      <c r="O66" s="17">
        <v>15893646.048900001</v>
      </c>
      <c r="P66" s="17">
        <v>35477042.359499902</v>
      </c>
      <c r="Q66" s="17">
        <v>19139559.906899899</v>
      </c>
      <c r="R66" s="17">
        <v>15780029.2703999</v>
      </c>
      <c r="S66" s="17">
        <v>16194792.479399901</v>
      </c>
      <c r="T66" s="16">
        <v>8764583.7978000194</v>
      </c>
      <c r="U66" s="17">
        <v>12524996.633400001</v>
      </c>
      <c r="V66" s="16">
        <v>8188997.8307999698</v>
      </c>
      <c r="W66" s="17">
        <v>17206803.628800001</v>
      </c>
      <c r="X66" s="17">
        <v>12496809.784199901</v>
      </c>
      <c r="Y66" s="17">
        <v>13942863.699899901</v>
      </c>
      <c r="Z66" s="17">
        <v>13640334.371999901</v>
      </c>
      <c r="AA66" s="17">
        <v>15824213.5647</v>
      </c>
      <c r="AB66" s="17">
        <v>20807049.2330998</v>
      </c>
      <c r="AC66" s="17">
        <v>18472943.8671</v>
      </c>
      <c r="AD66" s="17">
        <v>14059848.190799899</v>
      </c>
      <c r="AE66" s="16">
        <v>9376494.5699999891</v>
      </c>
      <c r="AAF66" s="1"/>
      <c r="AAG66" s="1"/>
      <c r="AAH66" s="1"/>
      <c r="AAI66" s="1"/>
      <c r="AAJ66" s="1"/>
      <c r="AAK66" s="1"/>
      <c r="AAL66" s="1"/>
      <c r="AAM66" s="1"/>
      <c r="AAN66" s="1"/>
      <c r="AAO66" s="1"/>
      <c r="AAP66" s="1"/>
      <c r="AAQ66" s="1"/>
      <c r="AAR66" s="1"/>
      <c r="AAU66" s="1"/>
      <c r="AAV66" s="1"/>
      <c r="AAW66" s="1"/>
      <c r="AAY66" s="1"/>
      <c r="AAZ66" s="1"/>
      <c r="ABA66" s="1"/>
      <c r="ABC66" s="1"/>
      <c r="ABD66" s="1"/>
      <c r="ABE66" s="1"/>
      <c r="ABF66" s="1"/>
      <c r="ABG66" s="1"/>
      <c r="ABH66" s="1"/>
      <c r="ABI66" s="1"/>
      <c r="ABJ66" s="1"/>
      <c r="ABK66" s="1"/>
      <c r="ABL66" s="1"/>
      <c r="ABM66" s="1"/>
      <c r="ABN66" s="1"/>
      <c r="ABO66" s="1"/>
      <c r="ABP66" s="1"/>
      <c r="ABR66" s="1"/>
      <c r="ABS66" s="1"/>
      <c r="ABT66" s="1"/>
      <c r="ABU66" s="1"/>
      <c r="ABV66" s="1"/>
      <c r="ABW66" s="1"/>
      <c r="ABX66" s="1"/>
      <c r="ABY66" s="1"/>
      <c r="ABZ66" s="1"/>
      <c r="ACA66" s="1"/>
      <c r="ACB66" s="1"/>
      <c r="ACC66" s="1"/>
      <c r="ACD66" s="1"/>
      <c r="ACE66" s="1"/>
    </row>
    <row r="67" spans="2:1067" s="3" customFormat="1" x14ac:dyDescent="0.25">
      <c r="B67" s="3" t="s">
        <v>262</v>
      </c>
      <c r="C67" s="17">
        <v>13202937.8517</v>
      </c>
      <c r="D67" s="17">
        <v>42956172.205200002</v>
      </c>
      <c r="E67" s="17">
        <v>53973776.925300002</v>
      </c>
      <c r="F67" s="17">
        <v>53158508.270099796</v>
      </c>
      <c r="G67" s="17">
        <v>70074804.180000201</v>
      </c>
      <c r="H67" s="17">
        <v>49842084.5792998</v>
      </c>
      <c r="I67" s="17">
        <v>56438127.414599903</v>
      </c>
      <c r="J67" s="17">
        <v>41909654.067899898</v>
      </c>
      <c r="K67" s="17">
        <v>43385240.689500101</v>
      </c>
      <c r="L67" s="17">
        <v>76508826.297000393</v>
      </c>
      <c r="M67" s="17">
        <v>50971570.041899897</v>
      </c>
      <c r="N67" s="17">
        <v>64237552.441499896</v>
      </c>
      <c r="O67" s="17">
        <v>37687107.5393999</v>
      </c>
      <c r="P67" s="17">
        <v>69527963.443199798</v>
      </c>
      <c r="Q67" s="17">
        <v>70900561.187099993</v>
      </c>
      <c r="R67" s="17">
        <v>65683497.457199901</v>
      </c>
      <c r="S67" s="17">
        <v>70277906.573099703</v>
      </c>
      <c r="T67" s="17">
        <v>31688950.9509</v>
      </c>
      <c r="U67" s="17">
        <v>39904377.304200098</v>
      </c>
      <c r="V67" s="17">
        <v>27453798.2627999</v>
      </c>
      <c r="W67" s="17">
        <v>61964303.517899603</v>
      </c>
      <c r="X67" s="17">
        <v>43144924.9287</v>
      </c>
      <c r="Y67" s="17">
        <v>44648540.148599997</v>
      </c>
      <c r="Z67" s="17">
        <v>49475097.782700002</v>
      </c>
      <c r="AA67" s="17">
        <v>55409407.884899803</v>
      </c>
      <c r="AB67" s="17">
        <v>68845554.404999495</v>
      </c>
      <c r="AC67" s="17">
        <v>60051124.168499798</v>
      </c>
      <c r="AD67" s="17">
        <v>63027276.866100103</v>
      </c>
      <c r="AE67" s="17">
        <v>41160915.427200101</v>
      </c>
      <c r="AJ67" s="1"/>
      <c r="AP67" s="1"/>
      <c r="AT67" s="1"/>
      <c r="AV67" s="1"/>
      <c r="AW67" s="1"/>
      <c r="AX67" s="1"/>
      <c r="AY67" s="1"/>
      <c r="BE67" s="1"/>
      <c r="BF67" s="1"/>
      <c r="BG67" s="1"/>
      <c r="BP67" s="1"/>
      <c r="BV67" s="1"/>
      <c r="BW67" s="1"/>
      <c r="BY67" s="1"/>
      <c r="BZ67" s="1"/>
      <c r="XG67" s="1"/>
      <c r="AAF67" s="1"/>
      <c r="AAG67" s="1"/>
      <c r="AAH67" s="1"/>
      <c r="AAI67" s="1"/>
      <c r="AAJ67" s="1"/>
      <c r="AAL67" s="1"/>
      <c r="AAN67" s="1"/>
      <c r="AAO67" s="1"/>
      <c r="AAP67" s="1"/>
      <c r="AAS67" s="1"/>
      <c r="AAT67" s="1"/>
      <c r="AAU67" s="1"/>
      <c r="AAY67" s="1"/>
      <c r="AAZ67" s="1"/>
      <c r="ABA67" s="1"/>
      <c r="ABC67" s="1"/>
      <c r="ABD67" s="1"/>
      <c r="ABE67" s="1"/>
      <c r="ABG67" s="1"/>
      <c r="ABJ67" s="1"/>
      <c r="ABK67" s="1"/>
      <c r="ABL67" s="1"/>
      <c r="ABM67" s="1"/>
      <c r="ABO67" s="1"/>
      <c r="ABP67" s="1"/>
      <c r="ABR67" s="1"/>
      <c r="ABS67" s="1"/>
      <c r="ABT67" s="1"/>
      <c r="ABU67" s="1"/>
      <c r="ABV67" s="1"/>
      <c r="ABW67" s="1"/>
      <c r="ABX67" s="1"/>
      <c r="ABZ67" s="1"/>
      <c r="ACA67" s="1"/>
      <c r="ACC67" s="1"/>
      <c r="ACD67" s="1"/>
      <c r="ACE67" s="1"/>
      <c r="AMJ67" s="1"/>
      <c r="AMP67" s="1"/>
      <c r="AMT67" s="1"/>
      <c r="AMV67" s="1"/>
      <c r="AMW67" s="1"/>
      <c r="AMX67" s="1"/>
      <c r="AMY67" s="1"/>
      <c r="ANE67" s="1"/>
      <c r="ANF67" s="1"/>
      <c r="ANG67" s="1"/>
      <c r="ANP67" s="1"/>
      <c r="ANV67" s="1"/>
      <c r="ANW67" s="1"/>
      <c r="ANY67" s="1"/>
      <c r="ANZ67" s="1"/>
    </row>
    <row r="68" spans="2:1067" s="3" customFormat="1" x14ac:dyDescent="0.25">
      <c r="B68" s="3" t="s">
        <v>263</v>
      </c>
      <c r="C68" s="17">
        <v>38430013.023999996</v>
      </c>
      <c r="D68" s="17">
        <v>72922550.246999994</v>
      </c>
      <c r="E68" s="17">
        <v>122908248.324</v>
      </c>
      <c r="F68" s="17">
        <v>131360643.934</v>
      </c>
      <c r="G68" s="17">
        <v>129719665.535</v>
      </c>
      <c r="H68" s="17">
        <v>92475139.255999997</v>
      </c>
      <c r="I68" s="17">
        <v>93478369.105000004</v>
      </c>
      <c r="J68" s="17">
        <v>86985180.063999996</v>
      </c>
      <c r="K68" s="17">
        <v>83075489.335999995</v>
      </c>
      <c r="L68" s="17">
        <v>121428127.66</v>
      </c>
      <c r="M68" s="17">
        <v>130358575.04700001</v>
      </c>
      <c r="N68" s="17">
        <v>115145220.447</v>
      </c>
      <c r="O68" s="17">
        <v>102949431.06299999</v>
      </c>
      <c r="P68" s="17">
        <v>126904109.28200001</v>
      </c>
      <c r="Q68" s="17">
        <v>302323185.83700001</v>
      </c>
      <c r="R68" s="17">
        <v>294568850.074</v>
      </c>
      <c r="S68" s="17">
        <v>366966293.12099999</v>
      </c>
      <c r="T68" s="17">
        <v>182111741.47400001</v>
      </c>
      <c r="U68" s="17">
        <v>273586616.01999998</v>
      </c>
      <c r="V68" s="17">
        <v>171004171.05000001</v>
      </c>
      <c r="W68" s="17">
        <v>253943308.736</v>
      </c>
      <c r="X68" s="17">
        <v>207941237.391</v>
      </c>
      <c r="Y68" s="17">
        <v>234628187.26499999</v>
      </c>
      <c r="Z68" s="17">
        <v>235186188.72400001</v>
      </c>
      <c r="AA68" s="17">
        <v>275747354.94599998</v>
      </c>
      <c r="AB68" s="17">
        <v>310919756.98199999</v>
      </c>
      <c r="AC68" s="17">
        <v>299937272.829</v>
      </c>
      <c r="AD68" s="17">
        <v>337342970.46899998</v>
      </c>
      <c r="AE68" s="17">
        <v>262812554.09299999</v>
      </c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AAG68" s="1"/>
      <c r="AAJ68" s="1"/>
      <c r="ABF68" s="1"/>
      <c r="ABG68" s="1"/>
      <c r="ABI68" s="1"/>
      <c r="ABO68" s="1"/>
      <c r="ABP68" s="1"/>
      <c r="ABQ68" s="1"/>
      <c r="ABT68" s="1"/>
      <c r="ABU68" s="1"/>
      <c r="ACA68" s="1"/>
      <c r="ACD68" s="1"/>
      <c r="AMH68" s="1"/>
      <c r="AMI68" s="1"/>
      <c r="AMJ68" s="1"/>
      <c r="AMK68" s="1"/>
      <c r="AML68" s="1"/>
      <c r="AMM68" s="1"/>
      <c r="AMO68" s="1"/>
      <c r="AMP68" s="1"/>
      <c r="AMQ68" s="1"/>
      <c r="AMR68" s="1"/>
      <c r="AMS68" s="1"/>
      <c r="AMT68" s="1"/>
      <c r="AMU68" s="1"/>
      <c r="AMV68" s="1"/>
      <c r="AMW68" s="1"/>
      <c r="AMX68" s="1"/>
      <c r="AMY68" s="1"/>
      <c r="AMZ68" s="1"/>
      <c r="ANA68" s="1"/>
      <c r="ANB68" s="1"/>
      <c r="ANE68" s="1"/>
      <c r="ANF68" s="1"/>
      <c r="ANG68" s="1"/>
      <c r="ANH68" s="1"/>
      <c r="ANJ68" s="1"/>
      <c r="ANK68" s="1"/>
      <c r="ANL68" s="1"/>
      <c r="ANN68" s="1"/>
      <c r="ANO68" s="1"/>
      <c r="ANP68" s="1"/>
      <c r="ANQ68" s="1"/>
      <c r="ANT68" s="1"/>
      <c r="ANU68" s="1"/>
      <c r="ANV68" s="1"/>
      <c r="ANW68" s="1"/>
      <c r="ANX68" s="1"/>
      <c r="ANY68" s="1"/>
      <c r="ANZ68" s="1"/>
      <c r="AOA68" s="1"/>
    </row>
    <row r="69" spans="2:1067" s="3" customFormat="1" x14ac:dyDescent="0.25">
      <c r="B69" s="3" t="s">
        <v>264</v>
      </c>
      <c r="C69" s="17">
        <v>49000869.435999997</v>
      </c>
      <c r="D69" s="17">
        <v>151984013.345</v>
      </c>
      <c r="E69" s="17">
        <v>241537206.03799999</v>
      </c>
      <c r="F69" s="17">
        <v>182075550.623</v>
      </c>
      <c r="G69" s="17">
        <v>441064891.33099997</v>
      </c>
      <c r="H69" s="17">
        <v>251074520.546</v>
      </c>
      <c r="I69" s="17">
        <v>247091475.24399999</v>
      </c>
      <c r="J69" s="17">
        <v>186152371.097</v>
      </c>
      <c r="K69" s="17">
        <v>189023899.94299999</v>
      </c>
      <c r="L69" s="17">
        <v>323288462.167</v>
      </c>
      <c r="M69" s="17">
        <v>161579902.044</v>
      </c>
      <c r="N69" s="17">
        <v>322726291.13200003</v>
      </c>
      <c r="O69" s="17">
        <v>217210601.155</v>
      </c>
      <c r="P69" s="17">
        <v>356070835.00300002</v>
      </c>
      <c r="Q69" s="17">
        <v>109051013.15000001</v>
      </c>
      <c r="R69" s="17">
        <v>116268719.103</v>
      </c>
      <c r="S69" s="17">
        <v>129299448.597</v>
      </c>
      <c r="T69" s="17">
        <v>30366529.954999998</v>
      </c>
      <c r="U69" s="17">
        <v>69909879.638999999</v>
      </c>
      <c r="V69" s="17">
        <v>36777449.232000001</v>
      </c>
      <c r="W69" s="17">
        <v>82194485.858999997</v>
      </c>
      <c r="X69" s="17">
        <v>46071347.972000003</v>
      </c>
      <c r="Y69" s="17">
        <v>63693575.765000001</v>
      </c>
      <c r="Z69" s="17">
        <v>72443844.849999994</v>
      </c>
      <c r="AA69" s="17">
        <v>77517664.209999993</v>
      </c>
      <c r="AB69" s="17">
        <v>113706614.954</v>
      </c>
      <c r="AC69" s="17">
        <v>96540998.358999997</v>
      </c>
      <c r="AD69" s="17">
        <v>100309436.56</v>
      </c>
      <c r="AE69" s="17">
        <v>63899892.707999997</v>
      </c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E69" s="1"/>
      <c r="BF69" s="1"/>
      <c r="BG69" s="1"/>
      <c r="BI69" s="1"/>
      <c r="BK69" s="1"/>
      <c r="BO69" s="1"/>
      <c r="BP69" s="1"/>
      <c r="BQ69" s="1"/>
      <c r="BR69" s="1"/>
      <c r="BT69" s="1"/>
      <c r="BU69" s="1"/>
      <c r="BV69" s="1"/>
      <c r="BW69" s="1"/>
      <c r="BY69" s="1"/>
      <c r="BZ69" s="1"/>
      <c r="CA69" s="1"/>
      <c r="WG69" s="1"/>
      <c r="WH69" s="1"/>
      <c r="WJ69" s="1"/>
      <c r="WK69" s="1"/>
      <c r="WL69" s="1"/>
      <c r="WN69" s="1"/>
      <c r="WP69" s="1"/>
      <c r="WQ69" s="1"/>
      <c r="WR69" s="1"/>
      <c r="WT69" s="1"/>
      <c r="WU69" s="1"/>
      <c r="WV69" s="1"/>
      <c r="WW69" s="1"/>
      <c r="WX69" s="1"/>
      <c r="WY69" s="1"/>
      <c r="WZ69" s="1"/>
      <c r="XA69" s="1"/>
      <c r="XB69" s="1"/>
      <c r="XP69" s="1"/>
      <c r="AAF69" s="1"/>
      <c r="AAG69" s="1"/>
      <c r="AAH69" s="1"/>
      <c r="AAI69" s="1"/>
      <c r="AAJ69" s="1"/>
      <c r="AAK69" s="1"/>
      <c r="AAL69" s="1"/>
      <c r="AAM69" s="1"/>
      <c r="AAN69" s="1"/>
      <c r="AAO69" s="1"/>
      <c r="AAP69" s="1"/>
      <c r="AAR69" s="1"/>
      <c r="AAS69" s="1"/>
      <c r="AAU69" s="1"/>
      <c r="AAV69" s="1"/>
      <c r="AAW69" s="1"/>
      <c r="AAY69" s="1"/>
      <c r="AAZ69" s="1"/>
      <c r="ABA69" s="1"/>
      <c r="ABC69" s="1"/>
      <c r="ABD69" s="1"/>
      <c r="ABE69" s="1"/>
      <c r="ABG69" s="1"/>
      <c r="ABH69" s="1"/>
      <c r="ABI69" s="1"/>
      <c r="ABJ69" s="1"/>
      <c r="ABK69" s="1"/>
      <c r="ABL69" s="1"/>
      <c r="ABM69" s="1"/>
      <c r="ABO69" s="1"/>
      <c r="ABP69" s="1"/>
      <c r="ABR69" s="1"/>
      <c r="ABS69" s="1"/>
      <c r="ABT69" s="1"/>
      <c r="ABV69" s="1"/>
      <c r="ABW69" s="1"/>
      <c r="ABX69" s="1"/>
      <c r="ABZ69" s="1"/>
      <c r="ACA69" s="1"/>
      <c r="ACD69" s="1"/>
      <c r="AMO69" s="1"/>
      <c r="AMY69" s="1"/>
      <c r="ANF69" s="1"/>
      <c r="ANI69" s="1"/>
      <c r="ANK69" s="1"/>
      <c r="ANO69" s="1"/>
      <c r="ANP69" s="1"/>
      <c r="ANQ69" s="1"/>
      <c r="ANU69" s="1"/>
      <c r="ANV69" s="1"/>
      <c r="ANW69" s="1"/>
      <c r="ANY69" s="1"/>
    </row>
    <row r="70" spans="2:1067" s="3" customFormat="1" x14ac:dyDescent="0.25">
      <c r="B70" s="3" t="s">
        <v>265</v>
      </c>
      <c r="C70" s="17">
        <v>20439411.493999999</v>
      </c>
      <c r="D70" s="17">
        <v>51004672.623999998</v>
      </c>
      <c r="E70" s="17">
        <v>100650418.926</v>
      </c>
      <c r="F70" s="17">
        <v>78918257.335999995</v>
      </c>
      <c r="G70" s="17">
        <v>124515634.412</v>
      </c>
      <c r="H70" s="17">
        <v>73191078.758000001</v>
      </c>
      <c r="I70" s="17">
        <v>63244227.447999999</v>
      </c>
      <c r="J70" s="17">
        <v>66452807.755999997</v>
      </c>
      <c r="K70" s="17">
        <v>70460450.731999993</v>
      </c>
      <c r="L70" s="17">
        <v>112076839.789</v>
      </c>
      <c r="M70" s="17">
        <v>78277541.855000004</v>
      </c>
      <c r="N70" s="17">
        <v>101654994.852</v>
      </c>
      <c r="O70" s="17">
        <v>70148109.596000001</v>
      </c>
      <c r="P70" s="17">
        <v>105536736.98100001</v>
      </c>
      <c r="Q70" s="17">
        <v>35211692.368000001</v>
      </c>
      <c r="R70" s="17">
        <v>29968554.333999999</v>
      </c>
      <c r="S70" s="17">
        <v>33093436.006000001</v>
      </c>
      <c r="T70" s="17">
        <v>11643096.483999999</v>
      </c>
      <c r="U70" s="17">
        <v>19161173.93</v>
      </c>
      <c r="V70" s="17">
        <v>11012496.524</v>
      </c>
      <c r="W70" s="17">
        <v>26196527.682</v>
      </c>
      <c r="X70" s="17">
        <v>14885662.060000001</v>
      </c>
      <c r="Y70" s="17">
        <v>17563214.333000001</v>
      </c>
      <c r="Z70" s="17">
        <v>18007030.612</v>
      </c>
      <c r="AA70" s="17">
        <v>23135125.306000002</v>
      </c>
      <c r="AB70" s="17">
        <v>35222886.778999999</v>
      </c>
      <c r="AC70" s="17">
        <v>27639147.776000001</v>
      </c>
      <c r="AD70" s="17">
        <v>28699983.074999999</v>
      </c>
      <c r="AE70" s="17">
        <v>19630965.734000001</v>
      </c>
      <c r="AH70" s="1"/>
      <c r="AI70" s="1"/>
      <c r="AJ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WH70" s="1"/>
      <c r="WI70" s="1"/>
      <c r="WJ70" s="1"/>
      <c r="WP70" s="1"/>
      <c r="WR70" s="1"/>
      <c r="WT70" s="1"/>
      <c r="WU70" s="1"/>
      <c r="WV70" s="1"/>
      <c r="WW70" s="1"/>
      <c r="WX70" s="1"/>
      <c r="WY70" s="1"/>
      <c r="XA70" s="1"/>
      <c r="AAF70" s="1"/>
      <c r="AAG70" s="1"/>
      <c r="AAI70" s="1"/>
      <c r="AAJ70" s="1"/>
      <c r="AAK70" s="1"/>
      <c r="AAL70" s="1"/>
      <c r="AAM70" s="1"/>
      <c r="AAO70" s="1"/>
      <c r="AAP70" s="1"/>
      <c r="AAQ70" s="1"/>
      <c r="AAR70" s="1"/>
      <c r="AAU70" s="1"/>
      <c r="AAV70" s="1"/>
      <c r="AAW70" s="1"/>
      <c r="AAX70" s="1"/>
      <c r="AAY70" s="1"/>
      <c r="AAZ70" s="1"/>
      <c r="ABB70" s="1"/>
      <c r="ABC70" s="1"/>
      <c r="ABD70" s="1"/>
      <c r="ABE70" s="1"/>
      <c r="ABG70" s="1"/>
      <c r="ABH70" s="1"/>
      <c r="ABI70" s="1"/>
      <c r="ABJ70" s="1"/>
      <c r="ABK70" s="1"/>
      <c r="ABL70" s="1"/>
      <c r="ABM70" s="1"/>
      <c r="ABP70" s="1"/>
      <c r="ABR70" s="1"/>
      <c r="ABS70" s="1"/>
      <c r="ABT70" s="1"/>
      <c r="ABU70" s="1"/>
      <c r="ABV70" s="1"/>
      <c r="ABX70" s="1"/>
      <c r="ABY70" s="1"/>
      <c r="ABZ70" s="1"/>
      <c r="ACA70" s="1"/>
      <c r="ACB70" s="1"/>
      <c r="ACC70" s="1"/>
      <c r="ACD70" s="1"/>
      <c r="ACE70" s="1"/>
      <c r="AMM70" s="1"/>
      <c r="AMO70" s="1"/>
      <c r="AMP70" s="1"/>
      <c r="AMR70" s="1"/>
      <c r="AMU70" s="1"/>
      <c r="AMV70" s="1"/>
      <c r="AMX70" s="1"/>
      <c r="AMY70" s="1"/>
      <c r="AMZ70" s="1"/>
    </row>
    <row r="71" spans="2:1067" s="3" customFormat="1" x14ac:dyDescent="0.25">
      <c r="B71" s="3" t="s">
        <v>266</v>
      </c>
      <c r="C71" s="16">
        <v>3158195.4759999998</v>
      </c>
      <c r="D71" s="16">
        <v>9969934.6740000006</v>
      </c>
      <c r="E71" s="17">
        <v>10992361.463</v>
      </c>
      <c r="F71" s="17">
        <v>11740732.705</v>
      </c>
      <c r="G71" s="17">
        <v>20396501.473999999</v>
      </c>
      <c r="H71" s="17">
        <v>19195491.831</v>
      </c>
      <c r="I71" s="17">
        <v>15252556.146</v>
      </c>
      <c r="J71" s="17">
        <v>10275729.322000001</v>
      </c>
      <c r="K71" s="17">
        <v>11087183.380999999</v>
      </c>
      <c r="L71" s="17">
        <v>22513010.588</v>
      </c>
      <c r="M71" s="17">
        <v>10198426.515000001</v>
      </c>
      <c r="N71" s="17">
        <v>19454670.579999998</v>
      </c>
      <c r="O71" s="17">
        <v>11256310.366</v>
      </c>
      <c r="P71" s="17">
        <v>22066541.850000001</v>
      </c>
      <c r="Q71" s="17">
        <v>17714869.252</v>
      </c>
      <c r="R71" s="17">
        <v>12707814.551999999</v>
      </c>
      <c r="S71" s="17">
        <v>14261608.301999999</v>
      </c>
      <c r="T71" s="16">
        <v>6706631.699</v>
      </c>
      <c r="U71" s="17">
        <v>10553947.131999999</v>
      </c>
      <c r="V71" s="16">
        <v>7275510.5549999997</v>
      </c>
      <c r="W71" s="17">
        <v>13405111.546</v>
      </c>
      <c r="X71" s="17">
        <v>10208948.283</v>
      </c>
      <c r="Y71" s="17">
        <v>12175769.143999999</v>
      </c>
      <c r="Z71" s="17">
        <v>11506091.979</v>
      </c>
      <c r="AA71" s="17">
        <v>14430830.011</v>
      </c>
      <c r="AB71" s="17">
        <v>16679414.123</v>
      </c>
      <c r="AC71" s="17">
        <v>17536119.567000002</v>
      </c>
      <c r="AD71" s="17">
        <v>15073935.684</v>
      </c>
      <c r="AE71" s="16">
        <v>7099960.2139999997</v>
      </c>
      <c r="AAF71" s="1"/>
      <c r="AAG71" s="1"/>
      <c r="AAH71" s="1"/>
      <c r="AAJ71" s="1"/>
      <c r="AAK71" s="1"/>
      <c r="AAL71" s="1"/>
      <c r="AAM71" s="1"/>
      <c r="AAN71" s="1"/>
      <c r="AAO71" s="1"/>
      <c r="AAP71" s="1"/>
      <c r="AAS71" s="1"/>
      <c r="AAT71" s="1"/>
      <c r="AAU71" s="1"/>
      <c r="AAW71" s="1"/>
      <c r="AAY71" s="1"/>
      <c r="AAZ71" s="1"/>
      <c r="ABA71" s="1"/>
      <c r="ABB71" s="1"/>
      <c r="ABD71" s="1"/>
      <c r="ABE71" s="1"/>
      <c r="ABF71" s="1"/>
      <c r="ABG71" s="1"/>
      <c r="ABI71" s="1"/>
      <c r="ABJ71" s="1"/>
      <c r="ABK71" s="1"/>
      <c r="ABL71" s="1"/>
      <c r="ABM71" s="1"/>
      <c r="ABO71" s="1"/>
      <c r="ABP71" s="1"/>
      <c r="ABR71" s="1"/>
      <c r="ABS71" s="1"/>
      <c r="ABT71" s="1"/>
      <c r="ABU71" s="1"/>
      <c r="ABW71" s="1"/>
      <c r="ABX71" s="1"/>
      <c r="ABY71" s="1"/>
      <c r="ABZ71" s="1"/>
      <c r="ACA71" s="1"/>
      <c r="ACB71" s="1"/>
      <c r="ACC71" s="1"/>
      <c r="ACD71" s="1"/>
      <c r="ACE71" s="1"/>
    </row>
    <row r="73" spans="2:1067" x14ac:dyDescent="0.25">
      <c r="B73" t="s">
        <v>406</v>
      </c>
      <c r="C73" s="18">
        <v>29.8</v>
      </c>
      <c r="D73" s="18">
        <v>27.5</v>
      </c>
      <c r="E73" s="18">
        <v>28.4</v>
      </c>
      <c r="F73" s="18">
        <v>30.3</v>
      </c>
      <c r="G73" s="18">
        <v>32.4</v>
      </c>
      <c r="H73" s="18">
        <v>28.6</v>
      </c>
      <c r="I73" s="18">
        <v>30.4</v>
      </c>
      <c r="J73" s="18">
        <v>41.5</v>
      </c>
      <c r="K73" s="18">
        <v>30.8</v>
      </c>
      <c r="L73" s="18">
        <v>36.5</v>
      </c>
      <c r="M73" s="18">
        <v>34.9</v>
      </c>
      <c r="N73" s="18">
        <v>28.7</v>
      </c>
      <c r="O73" s="18">
        <v>28.3</v>
      </c>
      <c r="P73" s="18">
        <v>29.1</v>
      </c>
      <c r="Q73" s="18">
        <v>33.799999999999997</v>
      </c>
      <c r="R73" s="18">
        <v>31.5</v>
      </c>
      <c r="S73" s="18">
        <v>30.1</v>
      </c>
      <c r="T73" s="18">
        <v>27.3</v>
      </c>
      <c r="U73" s="18">
        <v>27.1</v>
      </c>
      <c r="V73" s="18">
        <v>28.3</v>
      </c>
      <c r="W73" s="18">
        <v>34.9</v>
      </c>
      <c r="X73" s="18">
        <v>33.5</v>
      </c>
      <c r="Y73" s="18">
        <v>38.299999999999997</v>
      </c>
      <c r="Z73" s="18">
        <v>28.9</v>
      </c>
      <c r="AA73" s="18">
        <v>39.9</v>
      </c>
      <c r="AB73" s="18">
        <v>27.8</v>
      </c>
      <c r="AC73" s="18">
        <v>37.9</v>
      </c>
      <c r="AD73" s="18">
        <v>29.3</v>
      </c>
      <c r="AE73" s="18">
        <v>28.4</v>
      </c>
    </row>
    <row r="74" spans="2:1067" x14ac:dyDescent="0.25">
      <c r="B74" s="3" t="s">
        <v>201</v>
      </c>
      <c r="C74" s="21">
        <f>C6*2000/C73/C4</f>
        <v>3.8350694376674563</v>
      </c>
      <c r="D74" s="21">
        <f t="shared" ref="D74:AE74" si="0">D6*2000/D73/D4</f>
        <v>8.7967004608308077</v>
      </c>
      <c r="E74" s="21">
        <f t="shared" si="0"/>
        <v>11.138829713782581</v>
      </c>
      <c r="F74" s="21">
        <f t="shared" si="0"/>
        <v>8.2884308441756893</v>
      </c>
      <c r="G74" s="21">
        <f t="shared" si="0"/>
        <v>7.9503012156537274</v>
      </c>
      <c r="H74" s="21">
        <f t="shared" si="0"/>
        <v>5.0197559647128704</v>
      </c>
      <c r="I74" s="21">
        <f t="shared" si="0"/>
        <v>5.0290123518189711</v>
      </c>
      <c r="J74" s="21">
        <f t="shared" si="0"/>
        <v>4.0838693479945114</v>
      </c>
      <c r="K74" s="21">
        <f t="shared" si="0"/>
        <v>4.3333104177436947</v>
      </c>
      <c r="L74" s="21">
        <f t="shared" si="0"/>
        <v>8.8219292048132871</v>
      </c>
      <c r="M74" s="21">
        <f t="shared" si="0"/>
        <v>4.9717938753531028</v>
      </c>
      <c r="N74" s="21">
        <f t="shared" si="0"/>
        <v>3.8050951386788863</v>
      </c>
      <c r="O74" s="21">
        <f t="shared" si="0"/>
        <v>5.2617564500715153</v>
      </c>
      <c r="P74" s="21">
        <f>P6*2000/P73/P4*0.5</f>
        <v>8.6408909260423599</v>
      </c>
      <c r="Q74" s="21">
        <f t="shared" si="0"/>
        <v>3.5487081178087005</v>
      </c>
      <c r="R74" s="21">
        <f>R6*2000/R73/R4*0.5</f>
        <v>10.529460753768765</v>
      </c>
      <c r="S74" s="21">
        <f t="shared" si="0"/>
        <v>3.387397617066763</v>
      </c>
      <c r="T74" s="21">
        <f t="shared" si="0"/>
        <v>4.1339117370726406</v>
      </c>
      <c r="U74" s="21">
        <f t="shared" si="0"/>
        <v>4.5970373831652234</v>
      </c>
      <c r="V74" s="21">
        <f>V6*2000/V73/V4*0.5</f>
        <v>12.12096626135231</v>
      </c>
      <c r="W74" s="21">
        <f t="shared" si="0"/>
        <v>4.2191203180206722</v>
      </c>
      <c r="X74" s="21">
        <f t="shared" si="0"/>
        <v>4.2740158857591473</v>
      </c>
      <c r="Y74" s="21">
        <f t="shared" si="0"/>
        <v>3.5798791208559004</v>
      </c>
      <c r="Z74" s="21">
        <f t="shared" si="0"/>
        <v>3.6398334419757012</v>
      </c>
      <c r="AA74" s="21">
        <f t="shared" si="0"/>
        <v>5.5654739009083158</v>
      </c>
      <c r="AB74" s="21">
        <f t="shared" si="0"/>
        <v>3.2369579862724982</v>
      </c>
      <c r="AC74" s="21">
        <f t="shared" si="0"/>
        <v>3.4713947885549716</v>
      </c>
      <c r="AD74" s="21">
        <f>AD6*2000/AD73/AD4*0.5</f>
        <v>8.6452795455893732</v>
      </c>
      <c r="AE74" s="21">
        <f t="shared" si="0"/>
        <v>9.0882355112254061</v>
      </c>
    </row>
    <row r="75" spans="2:1067" x14ac:dyDescent="0.25">
      <c r="B75" s="3" t="s">
        <v>202</v>
      </c>
      <c r="C75" s="21">
        <f>C7*2000/C73/C4</f>
        <v>3.3054234036758068</v>
      </c>
      <c r="D75" s="21">
        <f t="shared" ref="D75:AE75" si="1">D7*2000/D73/D4</f>
        <v>3.4534780561651184</v>
      </c>
      <c r="E75" s="21">
        <f t="shared" si="1"/>
        <v>3.5793274376175863</v>
      </c>
      <c r="F75" s="21">
        <f t="shared" si="1"/>
        <v>3.1434612905915911</v>
      </c>
      <c r="G75" s="21">
        <f t="shared" si="1"/>
        <v>2.8504523173735334</v>
      </c>
      <c r="H75" s="21">
        <f t="shared" si="1"/>
        <v>3.6042739045366474</v>
      </c>
      <c r="I75" s="21">
        <f t="shared" si="1"/>
        <v>3.369077447233952</v>
      </c>
      <c r="J75" s="21">
        <f t="shared" si="1"/>
        <v>2.7382966992662663</v>
      </c>
      <c r="K75" s="21">
        <f t="shared" si="1"/>
        <v>3.0032531091828183</v>
      </c>
      <c r="L75" s="21">
        <f t="shared" si="1"/>
        <v>3.7086168081679776</v>
      </c>
      <c r="M75" s="21">
        <f t="shared" si="1"/>
        <v>3.4904662955210792</v>
      </c>
      <c r="N75" s="21">
        <f t="shared" si="1"/>
        <v>3.0718075197081585</v>
      </c>
      <c r="O75" s="21">
        <f t="shared" si="1"/>
        <v>3.9004556071066387</v>
      </c>
      <c r="P75" s="21">
        <f>P7*2000/P73/P4*0.5</f>
        <v>6.0659842228025393</v>
      </c>
      <c r="Q75" s="21">
        <f t="shared" si="1"/>
        <v>4.6045235917836616</v>
      </c>
      <c r="R75" s="21">
        <f>R7*2000/R73/R4*0.5</f>
        <v>6.2474090641271163</v>
      </c>
      <c r="S75" s="21">
        <f t="shared" si="1"/>
        <v>3.9408042642966787</v>
      </c>
      <c r="T75" s="21">
        <f t="shared" si="1"/>
        <v>5.6764495156405239</v>
      </c>
      <c r="U75" s="21">
        <f t="shared" si="1"/>
        <v>4.4030809169691354</v>
      </c>
      <c r="V75" s="21">
        <f>V7*2000/V73/V4*0.5</f>
        <v>7.5397721625633247</v>
      </c>
      <c r="W75" s="21">
        <f t="shared" si="1"/>
        <v>6.3920042948189009</v>
      </c>
      <c r="X75" s="21">
        <f t="shared" si="1"/>
        <v>5.1998740738683429</v>
      </c>
      <c r="Y75" s="21">
        <f t="shared" si="1"/>
        <v>4.3176514685394363</v>
      </c>
      <c r="Z75" s="21">
        <f t="shared" si="1"/>
        <v>4.6453585155995185</v>
      </c>
      <c r="AA75" s="21">
        <f t="shared" si="1"/>
        <v>4.1108001280930857</v>
      </c>
      <c r="AB75" s="21">
        <f t="shared" si="1"/>
        <v>4.9786433343588588</v>
      </c>
      <c r="AC75" s="21">
        <f t="shared" si="1"/>
        <v>4.4409786785682428</v>
      </c>
      <c r="AD75" s="21">
        <f>AD7*2000/AD73/AD4*0.5</f>
        <v>7.4071563194347592</v>
      </c>
      <c r="AE75" s="21">
        <f t="shared" si="1"/>
        <v>5.250044823658607</v>
      </c>
    </row>
    <row r="76" spans="2:1067" x14ac:dyDescent="0.25">
      <c r="B76" s="3" t="s">
        <v>203</v>
      </c>
      <c r="C76" s="21">
        <f>C8*2000/C73/C4</f>
        <v>10.675375373927301</v>
      </c>
      <c r="D76" s="21">
        <f t="shared" ref="D76:AE76" si="2">D8*2000/D73/D4</f>
        <v>10.280124847578589</v>
      </c>
      <c r="E76" s="21">
        <f t="shared" si="2"/>
        <v>10.003612324812405</v>
      </c>
      <c r="F76" s="21">
        <f t="shared" si="2"/>
        <v>8.8665525522278639</v>
      </c>
      <c r="G76" s="21">
        <f t="shared" si="2"/>
        <v>8.003902432512314</v>
      </c>
      <c r="H76" s="21">
        <f t="shared" si="2"/>
        <v>9.0370106622971793</v>
      </c>
      <c r="I76" s="21">
        <f t="shared" si="2"/>
        <v>9.0054147283915356</v>
      </c>
      <c r="J76" s="21">
        <f t="shared" si="2"/>
        <v>7.7755012435298614</v>
      </c>
      <c r="K76" s="21">
        <f t="shared" si="2"/>
        <v>8.941402427283295</v>
      </c>
      <c r="L76" s="21">
        <f t="shared" si="2"/>
        <v>8.194642760961834</v>
      </c>
      <c r="M76" s="21">
        <f t="shared" si="2"/>
        <v>8.697593535560733</v>
      </c>
      <c r="N76" s="21">
        <f t="shared" si="2"/>
        <v>6.6698157769344402</v>
      </c>
      <c r="O76" s="21">
        <f t="shared" si="2"/>
        <v>10.665080832464831</v>
      </c>
      <c r="P76" s="21">
        <f>P8*2000/P73/P4*0.5</f>
        <v>15.067294804968363</v>
      </c>
      <c r="Q76" s="21">
        <f t="shared" si="2"/>
        <v>6.6889714457401634</v>
      </c>
      <c r="R76" s="21">
        <f>R8*2000/R73/R4*0.5</f>
        <v>9.4205113530765061</v>
      </c>
      <c r="S76" s="21">
        <f t="shared" si="2"/>
        <v>6.9380912047379901</v>
      </c>
      <c r="T76" s="21">
        <f t="shared" si="2"/>
        <v>8.9021352565979992</v>
      </c>
      <c r="U76" s="21">
        <f t="shared" si="2"/>
        <v>7.0493838139443055</v>
      </c>
      <c r="V76" s="21">
        <f>V8*2000/V73/V4*0.5</f>
        <v>10.375420082044545</v>
      </c>
      <c r="W76" s="21">
        <f t="shared" si="2"/>
        <v>6.4393766616459551</v>
      </c>
      <c r="X76" s="21">
        <f t="shared" si="2"/>
        <v>8.2696989548141993</v>
      </c>
      <c r="Y76" s="21">
        <f t="shared" si="2"/>
        <v>6.7568518852483379</v>
      </c>
      <c r="Z76" s="21">
        <f t="shared" si="2"/>
        <v>6.6034236259865402</v>
      </c>
      <c r="AA76" s="21">
        <f t="shared" si="2"/>
        <v>5.6067948130387997</v>
      </c>
      <c r="AB76" s="21">
        <f t="shared" si="2"/>
        <v>4.8039668790861851</v>
      </c>
      <c r="AC76" s="21">
        <f t="shared" si="2"/>
        <v>6.4319227136044521</v>
      </c>
      <c r="AD76" s="21">
        <f>AD8*2000/AD73/AD4*0.5</f>
        <v>11.635818451553044</v>
      </c>
      <c r="AE76" s="21">
        <f t="shared" si="2"/>
        <v>9.6028778148213991</v>
      </c>
    </row>
    <row r="77" spans="2:1067" x14ac:dyDescent="0.25">
      <c r="B77" s="3" t="s">
        <v>204</v>
      </c>
      <c r="C77" s="21">
        <f>C9*2000/C73/C4</f>
        <v>4.8430259706827474</v>
      </c>
      <c r="D77" s="21">
        <f t="shared" ref="D77:AE77" si="3">D9*2000/D73/D4</f>
        <v>4.7551834414761229</v>
      </c>
      <c r="E77" s="21">
        <f t="shared" si="3"/>
        <v>3.9605737060986645</v>
      </c>
      <c r="F77" s="21">
        <f t="shared" si="3"/>
        <v>2.8794346738519372</v>
      </c>
      <c r="G77" s="21">
        <f t="shared" si="3"/>
        <v>2.4831304062051425</v>
      </c>
      <c r="H77" s="21">
        <f t="shared" si="3"/>
        <v>3.593526270513427</v>
      </c>
      <c r="I77" s="21">
        <f t="shared" si="3"/>
        <v>2.9972392888836872</v>
      </c>
      <c r="J77" s="21">
        <f t="shared" si="3"/>
        <v>2.4788884799882558</v>
      </c>
      <c r="K77" s="21">
        <f t="shared" si="3"/>
        <v>2.6935973147758374</v>
      </c>
      <c r="L77" s="21">
        <f t="shared" si="3"/>
        <v>2.3577465406207629</v>
      </c>
      <c r="M77" s="21">
        <f t="shared" si="3"/>
        <v>3.5328543939389054</v>
      </c>
      <c r="N77" s="21">
        <f t="shared" si="3"/>
        <v>3.1094646417445282</v>
      </c>
      <c r="O77" s="21">
        <f t="shared" si="3"/>
        <v>4.0712674380119571</v>
      </c>
      <c r="P77" s="21">
        <f>P9*2000/P73/P4*0.5</f>
        <v>3.9041801167467827</v>
      </c>
      <c r="Q77" s="21">
        <f t="shared" si="3"/>
        <v>2.5952796717842874</v>
      </c>
      <c r="R77" s="21">
        <f>R9*2000/R73/R4*0.5</f>
        <v>3.7760606877850051</v>
      </c>
      <c r="S77" s="21">
        <f t="shared" si="3"/>
        <v>3.4731852499446396</v>
      </c>
      <c r="T77" s="21">
        <f t="shared" si="3"/>
        <v>4.1295500515594448</v>
      </c>
      <c r="U77" s="21">
        <f t="shared" si="3"/>
        <v>3.5564617666495901</v>
      </c>
      <c r="V77" s="21">
        <f>V9*2000/V73/V4*0.5</f>
        <v>6.7095273087300411</v>
      </c>
      <c r="W77" s="21">
        <f t="shared" si="3"/>
        <v>3.8288850870373672</v>
      </c>
      <c r="X77" s="21">
        <f t="shared" si="3"/>
        <v>4.1568154302296207</v>
      </c>
      <c r="Y77" s="21">
        <f t="shared" si="3"/>
        <v>3.0971573971025244</v>
      </c>
      <c r="Z77" s="21">
        <f t="shared" si="3"/>
        <v>2.8483795024895553</v>
      </c>
      <c r="AA77" s="21">
        <f t="shared" si="3"/>
        <v>2.5237821489767338</v>
      </c>
      <c r="AB77" s="21">
        <f t="shared" si="3"/>
        <v>2.9288220629324093</v>
      </c>
      <c r="AC77" s="21">
        <f t="shared" si="3"/>
        <v>2.7429654761071536</v>
      </c>
      <c r="AD77" s="21">
        <f>AD9*2000/AD73/AD4*0.5</f>
        <v>5.1968386959905004</v>
      </c>
      <c r="AE77" s="21">
        <f t="shared" si="3"/>
        <v>4.4025672277187171</v>
      </c>
    </row>
    <row r="78" spans="2:1067" x14ac:dyDescent="0.25">
      <c r="B78" s="3" t="s">
        <v>205</v>
      </c>
      <c r="C78" s="21">
        <f>C10*2000/C73/C4</f>
        <v>1.0765700245019254</v>
      </c>
      <c r="D78" s="21">
        <f t="shared" ref="D78:AE78" si="4">D10*2000/D73/D4</f>
        <v>1.1785707969513897</v>
      </c>
      <c r="E78" s="21">
        <f t="shared" si="4"/>
        <v>0.53496271078420343</v>
      </c>
      <c r="F78" s="21">
        <f t="shared" si="4"/>
        <v>1.2980202791773059</v>
      </c>
      <c r="G78" s="21">
        <f t="shared" si="4"/>
        <v>1.1989869086439391</v>
      </c>
      <c r="H78" s="21">
        <f t="shared" si="4"/>
        <v>0.5147662471826695</v>
      </c>
      <c r="I78" s="21">
        <f t="shared" si="4"/>
        <v>1.1748051941537676</v>
      </c>
      <c r="J78" s="21">
        <f t="shared" si="4"/>
        <v>0.66880943742590648</v>
      </c>
      <c r="K78" s="21">
        <f t="shared" si="4"/>
        <v>1.148483511733317</v>
      </c>
      <c r="L78" s="21">
        <f t="shared" si="4"/>
        <v>1.3813289219813345</v>
      </c>
      <c r="M78" s="21">
        <f t="shared" si="4"/>
        <v>1.1256811348576381</v>
      </c>
      <c r="N78" s="21">
        <f t="shared" si="4"/>
        <v>1.2371305056872035</v>
      </c>
      <c r="O78" s="21">
        <f t="shared" si="4"/>
        <v>1.2417208210948791</v>
      </c>
      <c r="P78" s="21">
        <f>P10*2000/P73/P4*0.5</f>
        <v>1.7105085240189064</v>
      </c>
      <c r="Q78" s="21">
        <f t="shared" si="4"/>
        <v>0.95242044973366213</v>
      </c>
      <c r="R78" s="21">
        <f>R10*2000/R73/R4*0.5</f>
        <v>1.2437637579767047</v>
      </c>
      <c r="S78" s="21">
        <f t="shared" si="4"/>
        <v>1.0289328237157926</v>
      </c>
      <c r="T78" s="21">
        <f t="shared" si="4"/>
        <v>1.2038161492619892</v>
      </c>
      <c r="U78" s="21">
        <f t="shared" si="4"/>
        <v>0.91347374681818749</v>
      </c>
      <c r="V78" s="21">
        <f>V10*2000/V73/V4*0.5</f>
        <v>1.5260142487324426</v>
      </c>
      <c r="W78" s="21">
        <f t="shared" si="4"/>
        <v>1.1731940982059221</v>
      </c>
      <c r="X78" s="21">
        <f t="shared" si="4"/>
        <v>1.1963666083814495</v>
      </c>
      <c r="Y78" s="21">
        <f t="shared" si="4"/>
        <v>1.07252756041084</v>
      </c>
      <c r="Z78" s="21">
        <f t="shared" si="4"/>
        <v>0.7289181498989119</v>
      </c>
      <c r="AA78" s="21">
        <f t="shared" si="4"/>
        <v>0.79572092804216121</v>
      </c>
      <c r="AB78" s="21">
        <f t="shared" si="4"/>
        <v>1.2286293733613778</v>
      </c>
      <c r="AC78" s="21">
        <f t="shared" si="4"/>
        <v>0.91278507320663016</v>
      </c>
      <c r="AD78" s="21">
        <f>AD10*2000/AD73/AD4*0.5</f>
        <v>1.7535876642058286</v>
      </c>
      <c r="AE78" s="21">
        <f t="shared" si="4"/>
        <v>1.573252770951429</v>
      </c>
    </row>
    <row r="79" spans="2:1067" x14ac:dyDescent="0.25">
      <c r="B79" s="3" t="s">
        <v>206</v>
      </c>
      <c r="C79" s="21">
        <f>C11*2000/C73/C4</f>
        <v>0.8623298961183995</v>
      </c>
      <c r="D79" s="21">
        <f t="shared" ref="D79:AE79" si="5">D11*2000/D73/D4</f>
        <v>1.359431148434318</v>
      </c>
      <c r="E79" s="21">
        <f t="shared" si="5"/>
        <v>1.0268509431150346</v>
      </c>
      <c r="F79" s="21">
        <f t="shared" si="5"/>
        <v>0.90774328831856688</v>
      </c>
      <c r="G79" s="21">
        <f t="shared" si="5"/>
        <v>0.91515478404606243</v>
      </c>
      <c r="H79" s="21">
        <f t="shared" si="5"/>
        <v>1.3216632879038368</v>
      </c>
      <c r="I79" s="21">
        <f t="shared" si="5"/>
        <v>1.0785097702660535</v>
      </c>
      <c r="J79" s="21">
        <f t="shared" si="5"/>
        <v>0.89468161770014809</v>
      </c>
      <c r="K79" s="21">
        <f t="shared" si="5"/>
        <v>1.2494540470722026</v>
      </c>
      <c r="L79" s="21">
        <f t="shared" si="5"/>
        <v>1.0176999337996289</v>
      </c>
      <c r="M79" s="21">
        <f t="shared" si="5"/>
        <v>0.92021866748581971</v>
      </c>
      <c r="N79" s="21">
        <f t="shared" si="5"/>
        <v>1.0051577598270185</v>
      </c>
      <c r="O79" s="21">
        <f t="shared" si="5"/>
        <v>1.481263104746438</v>
      </c>
      <c r="P79" s="21">
        <f>P11*2000/P73/P4*0.5</f>
        <v>1.512979232265099</v>
      </c>
      <c r="Q79" s="21">
        <f t="shared" si="5"/>
        <v>0.58462063216777094</v>
      </c>
      <c r="R79" s="21">
        <f>R11*2000/R73/R4*0.5</f>
        <v>0.70975861151225117</v>
      </c>
      <c r="S79" s="21">
        <f t="shared" si="5"/>
        <v>0.60359736743983516</v>
      </c>
      <c r="T79" s="21">
        <f t="shared" si="5"/>
        <v>0.93670788332644872</v>
      </c>
      <c r="U79" s="21">
        <f t="shared" si="5"/>
        <v>0.6076300590018392</v>
      </c>
      <c r="V79" s="21">
        <f>V11*2000/V73/V4*0.5</f>
        <v>1.307542724373872</v>
      </c>
      <c r="W79" s="21">
        <f t="shared" si="5"/>
        <v>0.72435796905746519</v>
      </c>
      <c r="X79" s="21">
        <f t="shared" si="5"/>
        <v>0.98331975254906745</v>
      </c>
      <c r="Y79" s="21">
        <f t="shared" si="5"/>
        <v>0.60949335520890713</v>
      </c>
      <c r="Z79" s="21">
        <f t="shared" si="5"/>
        <v>0.62523171680107925</v>
      </c>
      <c r="AA79" s="21">
        <f t="shared" si="5"/>
        <v>0.56032478371163386</v>
      </c>
      <c r="AB79" s="21">
        <f t="shared" si="5"/>
        <v>0.50282381785595165</v>
      </c>
      <c r="AC79" s="21">
        <f t="shared" si="5"/>
        <v>0.47378220759324396</v>
      </c>
      <c r="AD79" s="21">
        <f>AD11*2000/AD73/AD4*0.5</f>
        <v>1.1350871202135837</v>
      </c>
      <c r="AE79" s="21">
        <f t="shared" si="5"/>
        <v>0.70715108671731297</v>
      </c>
    </row>
    <row r="80" spans="2:1067" x14ac:dyDescent="0.25">
      <c r="B80" s="3" t="s">
        <v>208</v>
      </c>
      <c r="C80" s="21">
        <f>C12*2000/C73/C4</f>
        <v>4.1519301362468477</v>
      </c>
      <c r="D80" s="21">
        <f t="shared" ref="D80:AE80" si="6">D12*2000/D73/D4</f>
        <v>4.7992615312686304</v>
      </c>
      <c r="E80" s="21">
        <f t="shared" si="6"/>
        <v>4.8059744778945639</v>
      </c>
      <c r="F80" s="21">
        <f t="shared" si="6"/>
        <v>4.3305765777031375</v>
      </c>
      <c r="G80" s="21">
        <f t="shared" si="6"/>
        <v>3.9283148983075478</v>
      </c>
      <c r="H80" s="21">
        <f t="shared" si="6"/>
        <v>5.0287914397867395</v>
      </c>
      <c r="I80" s="21">
        <f t="shared" si="6"/>
        <v>4.4348850490085789</v>
      </c>
      <c r="J80" s="21">
        <f t="shared" si="6"/>
        <v>3.8671712543276398</v>
      </c>
      <c r="K80" s="21">
        <f t="shared" si="6"/>
        <v>4.8223975945548991</v>
      </c>
      <c r="L80" s="21">
        <f t="shared" si="6"/>
        <v>4.8827850073016226</v>
      </c>
      <c r="M80" s="21">
        <f t="shared" si="6"/>
        <v>4.94197083526387</v>
      </c>
      <c r="N80" s="21">
        <f t="shared" si="6"/>
        <v>4.6972206771097138</v>
      </c>
      <c r="O80" s="21">
        <f t="shared" si="6"/>
        <v>5.8840122331100781</v>
      </c>
      <c r="P80" s="21">
        <f>P12*2000/P73/P4*0.5</f>
        <v>7.9098790011464741</v>
      </c>
      <c r="Q80" s="21">
        <f t="shared" si="6"/>
        <v>7.8962547647203341</v>
      </c>
      <c r="R80" s="21">
        <f>R12*2000/R73/R4*0.5</f>
        <v>11.41798667460874</v>
      </c>
      <c r="S80" s="21">
        <f t="shared" si="6"/>
        <v>5.9238771913492299</v>
      </c>
      <c r="T80" s="21">
        <f t="shared" si="6"/>
        <v>9.5859650833857142</v>
      </c>
      <c r="U80" s="21">
        <f t="shared" si="6"/>
        <v>7.6627215702245399</v>
      </c>
      <c r="V80" s="21">
        <f>V12*2000/V73/V4*0.5</f>
        <v>14.98053161472696</v>
      </c>
      <c r="W80" s="21">
        <f t="shared" si="6"/>
        <v>10.327098104899857</v>
      </c>
      <c r="X80" s="21">
        <f t="shared" si="6"/>
        <v>8.2763624662302799</v>
      </c>
      <c r="Y80" s="21">
        <f t="shared" si="6"/>
        <v>8.1228776356150956</v>
      </c>
      <c r="Z80" s="21">
        <f t="shared" si="6"/>
        <v>8.2752269010887698</v>
      </c>
      <c r="AA80" s="21">
        <f t="shared" si="6"/>
        <v>6.7941474790600083</v>
      </c>
      <c r="AB80" s="21">
        <f t="shared" si="6"/>
        <v>9.4950372929612552</v>
      </c>
      <c r="AC80" s="21">
        <f t="shared" si="6"/>
        <v>8.7682503513585637</v>
      </c>
      <c r="AD80" s="21">
        <f>AD12*2000/AD73/AD4*0.5</f>
        <v>13.799331331370801</v>
      </c>
      <c r="AE80" s="21">
        <f t="shared" si="6"/>
        <v>9.7151091632625146</v>
      </c>
    </row>
    <row r="81" spans="2:31" x14ac:dyDescent="0.25">
      <c r="B81" s="3" t="s">
        <v>209</v>
      </c>
      <c r="C81" s="21">
        <f>C13*2000/C73/C4</f>
        <v>39.831327872442721</v>
      </c>
      <c r="D81" s="21">
        <f t="shared" ref="D81:AE81" si="7">D13*2000/D73/D4</f>
        <v>49.089792913424645</v>
      </c>
      <c r="E81" s="21">
        <f t="shared" si="7"/>
        <v>47.229129280337965</v>
      </c>
      <c r="F81" s="21">
        <f t="shared" si="7"/>
        <v>37.439007657584369</v>
      </c>
      <c r="G81" s="21">
        <f t="shared" si="7"/>
        <v>41.848827456592289</v>
      </c>
      <c r="H81" s="21">
        <f t="shared" si="7"/>
        <v>56.6888164427506</v>
      </c>
      <c r="I81" s="21">
        <f t="shared" si="7"/>
        <v>43.962014166993903</v>
      </c>
      <c r="J81" s="21">
        <f t="shared" si="7"/>
        <v>36.609941888085736</v>
      </c>
      <c r="K81" s="21">
        <f t="shared" si="7"/>
        <v>44.588048463466691</v>
      </c>
      <c r="L81" s="21">
        <f t="shared" si="7"/>
        <v>40.231276700625934</v>
      </c>
      <c r="M81" s="21">
        <f t="shared" si="7"/>
        <v>46.273169287713834</v>
      </c>
      <c r="N81" s="21">
        <f t="shared" si="7"/>
        <v>46.507994613523479</v>
      </c>
      <c r="O81" s="21">
        <f t="shared" si="7"/>
        <v>56.175179366710061</v>
      </c>
      <c r="P81" s="21">
        <f>P13*2000/P73/P4*0.5</f>
        <v>76.493419960100397</v>
      </c>
      <c r="Q81" s="21">
        <f t="shared" si="7"/>
        <v>32.95770624700873</v>
      </c>
      <c r="R81" s="21">
        <f>R13*2000/R73/R4*0.5</f>
        <v>49.012189223391921</v>
      </c>
      <c r="S81" s="21">
        <f t="shared" si="7"/>
        <v>35.616207970465965</v>
      </c>
      <c r="T81" s="21">
        <f t="shared" si="7"/>
        <v>38.848747953588138</v>
      </c>
      <c r="U81" s="21">
        <f t="shared" si="7"/>
        <v>40.432415217410991</v>
      </c>
      <c r="V81" s="21">
        <f>V13*2000/V73/V4*0.5</f>
        <v>62.308597281943719</v>
      </c>
      <c r="W81" s="21">
        <f t="shared" si="7"/>
        <v>45.322942590187218</v>
      </c>
      <c r="X81" s="21">
        <f t="shared" si="7"/>
        <v>41.72139167728804</v>
      </c>
      <c r="Y81" s="21">
        <f t="shared" si="7"/>
        <v>36.567732613987062</v>
      </c>
      <c r="Z81" s="21">
        <f t="shared" si="7"/>
        <v>33.847993477630624</v>
      </c>
      <c r="AA81" s="21">
        <f t="shared" si="7"/>
        <v>26.900315786589317</v>
      </c>
      <c r="AB81" s="21">
        <f t="shared" si="7"/>
        <v>34.461909422743744</v>
      </c>
      <c r="AC81" s="21">
        <f t="shared" si="7"/>
        <v>31.824160718268725</v>
      </c>
      <c r="AD81" s="21">
        <f>AD13*2000/AD73/AD4*0.5</f>
        <v>58.89266308854338</v>
      </c>
      <c r="AE81" s="21">
        <f t="shared" si="7"/>
        <v>38.969090253178507</v>
      </c>
    </row>
    <row r="82" spans="2:31" x14ac:dyDescent="0.25">
      <c r="B82" s="3" t="s">
        <v>210</v>
      </c>
      <c r="C82" s="21">
        <f>C14*2000/C73/C4</f>
        <v>69.962674375030176</v>
      </c>
      <c r="D82" s="21">
        <f t="shared" ref="D82:AE82" si="8">D14*2000/D73/D4</f>
        <v>87.089777581556064</v>
      </c>
      <c r="E82" s="21">
        <f t="shared" si="8"/>
        <v>67.458787787707962</v>
      </c>
      <c r="F82" s="21">
        <f t="shared" si="8"/>
        <v>58.528476374802956</v>
      </c>
      <c r="G82" s="21">
        <f t="shared" si="8"/>
        <v>69.903320989663214</v>
      </c>
      <c r="H82" s="21">
        <f t="shared" si="8"/>
        <v>104.6649811408935</v>
      </c>
      <c r="I82" s="21">
        <f t="shared" si="8"/>
        <v>76.110397862992542</v>
      </c>
      <c r="J82" s="21">
        <f t="shared" si="8"/>
        <v>63.257768880711673</v>
      </c>
      <c r="K82" s="21">
        <f t="shared" si="8"/>
        <v>75.335980638168962</v>
      </c>
      <c r="L82" s="21">
        <f t="shared" si="8"/>
        <v>69.375562710750913</v>
      </c>
      <c r="M82" s="21">
        <f t="shared" si="8"/>
        <v>71.232622475064147</v>
      </c>
      <c r="N82" s="21">
        <f t="shared" si="8"/>
        <v>80.483571787376462</v>
      </c>
      <c r="O82" s="21">
        <f t="shared" si="8"/>
        <v>102.2756897613382</v>
      </c>
      <c r="P82" s="21">
        <f>P14*2000/P73/P4*0.5</f>
        <v>124.00840455447455</v>
      </c>
      <c r="Q82" s="21">
        <f t="shared" si="8"/>
        <v>68.066179801968573</v>
      </c>
      <c r="R82" s="21">
        <f>R14*2000/R73/R4*0.5</f>
        <v>97.27155365730097</v>
      </c>
      <c r="S82" s="21">
        <f t="shared" si="8"/>
        <v>66.383778419473074</v>
      </c>
      <c r="T82" s="21">
        <f t="shared" si="8"/>
        <v>64.503271292786437</v>
      </c>
      <c r="U82" s="21">
        <f t="shared" si="8"/>
        <v>74.953577100809582</v>
      </c>
      <c r="V82" s="21">
        <f>V14*2000/V73/V4*0.5</f>
        <v>119.00928504548982</v>
      </c>
      <c r="W82" s="21">
        <f t="shared" si="8"/>
        <v>88.884463679895589</v>
      </c>
      <c r="X82" s="21">
        <f t="shared" si="8"/>
        <v>80.394452266816643</v>
      </c>
      <c r="Y82" s="21">
        <f t="shared" si="8"/>
        <v>68.886180931175957</v>
      </c>
      <c r="Z82" s="21">
        <f t="shared" si="8"/>
        <v>66.43820001710192</v>
      </c>
      <c r="AA82" s="21">
        <f t="shared" si="8"/>
        <v>51.877301296175489</v>
      </c>
      <c r="AB82" s="21">
        <f t="shared" si="8"/>
        <v>70.23277727671065</v>
      </c>
      <c r="AC82" s="21">
        <f t="shared" si="8"/>
        <v>60.707952447772115</v>
      </c>
      <c r="AD82" s="21">
        <f>AD14*2000/AD73/AD4*0.5</f>
        <v>109.51771010859676</v>
      </c>
      <c r="AE82" s="21">
        <f t="shared" si="8"/>
        <v>67.461302730191449</v>
      </c>
    </row>
    <row r="83" spans="2:31" x14ac:dyDescent="0.25">
      <c r="B83" s="3" t="s">
        <v>211</v>
      </c>
      <c r="C83" s="21">
        <f>C15*2000/C73/C4</f>
        <v>41.514537334291511</v>
      </c>
      <c r="D83" s="21">
        <f t="shared" ref="D83:AE83" si="9">D15*2000/D73/D4</f>
        <v>37.04403041763738</v>
      </c>
      <c r="E83" s="21">
        <f t="shared" si="9"/>
        <v>29.054369307724059</v>
      </c>
      <c r="F83" s="21">
        <f t="shared" si="9"/>
        <v>24.357874431202141</v>
      </c>
      <c r="G83" s="21">
        <f t="shared" si="9"/>
        <v>24.892600334769472</v>
      </c>
      <c r="H83" s="21">
        <f t="shared" si="9"/>
        <v>38.575010596014863</v>
      </c>
      <c r="I83" s="21">
        <f t="shared" si="9"/>
        <v>31.527132439140512</v>
      </c>
      <c r="J83" s="21">
        <f t="shared" si="9"/>
        <v>26.198082418308193</v>
      </c>
      <c r="K83" s="21">
        <f t="shared" si="9"/>
        <v>32.72847767837056</v>
      </c>
      <c r="L83" s="21">
        <f t="shared" si="9"/>
        <v>24.658671178403779</v>
      </c>
      <c r="M83" s="21">
        <f t="shared" si="9"/>
        <v>27.213119540360793</v>
      </c>
      <c r="N83" s="21">
        <f t="shared" si="9"/>
        <v>30.034426151502309</v>
      </c>
      <c r="O83" s="21">
        <f t="shared" si="9"/>
        <v>41.528702523644228</v>
      </c>
      <c r="P83" s="21">
        <f>P15*2000/P73/P4*0.5</f>
        <v>48.889526669222093</v>
      </c>
      <c r="Q83" s="21">
        <f t="shared" si="9"/>
        <v>29.674386468297985</v>
      </c>
      <c r="R83" s="21">
        <f>R15*2000/R73/R4*0.5</f>
        <v>41.9638355753059</v>
      </c>
      <c r="S83" s="21">
        <f t="shared" si="9"/>
        <v>37.594435818463417</v>
      </c>
      <c r="T83" s="21">
        <f t="shared" si="9"/>
        <v>45.422069725396298</v>
      </c>
      <c r="U83" s="21">
        <f t="shared" si="9"/>
        <v>41.763085128094232</v>
      </c>
      <c r="V83" s="21">
        <f>V15*2000/V73/V4*0.5</f>
        <v>86.096083323736792</v>
      </c>
      <c r="W83" s="21">
        <f t="shared" si="9"/>
        <v>49.057061375034451</v>
      </c>
      <c r="X83" s="21">
        <f t="shared" si="9"/>
        <v>59.474368398804906</v>
      </c>
      <c r="Y83" s="21">
        <f t="shared" si="9"/>
        <v>45.722387591506255</v>
      </c>
      <c r="Z83" s="21">
        <f t="shared" si="9"/>
        <v>36.918319094576283</v>
      </c>
      <c r="AA83" s="21">
        <f t="shared" si="9"/>
        <v>33.321309438600977</v>
      </c>
      <c r="AB83" s="21">
        <f t="shared" si="9"/>
        <v>41.525555936139789</v>
      </c>
      <c r="AC83" s="21">
        <f t="shared" si="9"/>
        <v>32.406031657045489</v>
      </c>
      <c r="AD83" s="21">
        <f>AD15*2000/AD73/AD4*0.5</f>
        <v>53.024666861030383</v>
      </c>
      <c r="AE83" s="21">
        <f t="shared" si="9"/>
        <v>45.408006785327501</v>
      </c>
    </row>
    <row r="84" spans="2:31" x14ac:dyDescent="0.25">
      <c r="B84" s="3" t="s">
        <v>212</v>
      </c>
      <c r="C84" s="21">
        <f>C16*2000/C73/C4</f>
        <v>16.071497012365878</v>
      </c>
      <c r="D84" s="21">
        <f t="shared" ref="D84:AE84" si="10">D16*2000/D73/D4</f>
        <v>3.2682365278844947</v>
      </c>
      <c r="E84" s="21">
        <f t="shared" si="10"/>
        <v>1.6965445603761795</v>
      </c>
      <c r="F84" s="21">
        <f t="shared" si="10"/>
        <v>1.0766529672635499</v>
      </c>
      <c r="G84" s="21">
        <f t="shared" si="10"/>
        <v>1.2420260966852172</v>
      </c>
      <c r="H84" s="21">
        <f t="shared" si="10"/>
        <v>2.485037477394473</v>
      </c>
      <c r="I84" s="21">
        <f t="shared" si="10"/>
        <v>2.5381938098415753</v>
      </c>
      <c r="J84" s="21">
        <f t="shared" si="10"/>
        <v>1.1414124918143129</v>
      </c>
      <c r="K84" s="21">
        <f t="shared" si="10"/>
        <v>10.695176080234937</v>
      </c>
      <c r="L84" s="21">
        <f t="shared" si="10"/>
        <v>0.84924570306663827</v>
      </c>
      <c r="M84" s="21">
        <f t="shared" si="10"/>
        <v>9.8155401525490209</v>
      </c>
      <c r="N84" s="21">
        <f t="shared" si="10"/>
        <v>1.2672957518296804</v>
      </c>
      <c r="O84" s="21">
        <f t="shared" si="10"/>
        <v>14.059793122001091</v>
      </c>
      <c r="P84" s="21">
        <f>P16*2000/P73/P4*0.5</f>
        <v>1.7600862999278801</v>
      </c>
      <c r="Q84" s="21">
        <f t="shared" si="10"/>
        <v>1.0871551910455841</v>
      </c>
      <c r="R84" s="21">
        <f>R16*2000/R73/R4*0.5</f>
        <v>1.0979742295246173</v>
      </c>
      <c r="S84" s="21">
        <f t="shared" si="10"/>
        <v>1.4086952864558171</v>
      </c>
      <c r="T84" s="21">
        <f t="shared" si="10"/>
        <v>1.6323421550464745</v>
      </c>
      <c r="U84" s="21">
        <f t="shared" si="10"/>
        <v>12.642475842656786</v>
      </c>
      <c r="V84" s="21">
        <f>V16*2000/V73/V4*0.5</f>
        <v>26.087817991308103</v>
      </c>
      <c r="W84" s="21">
        <f t="shared" si="10"/>
        <v>1.9817593284592645</v>
      </c>
      <c r="X84" s="21">
        <f t="shared" si="10"/>
        <v>2.2709645452656222</v>
      </c>
      <c r="Y84" s="21">
        <f t="shared" si="10"/>
        <v>1.3230043161029321</v>
      </c>
      <c r="Z84" s="21">
        <f t="shared" si="10"/>
        <v>1.1615872952855844</v>
      </c>
      <c r="AA84" s="21">
        <f t="shared" si="10"/>
        <v>8.0898087323539798</v>
      </c>
      <c r="AB84" s="21">
        <f t="shared" si="10"/>
        <v>9.0973856284094516</v>
      </c>
      <c r="AC84" s="21">
        <f t="shared" si="10"/>
        <v>0.94629893152756384</v>
      </c>
      <c r="AD84" s="21">
        <f>AD16*2000/AD73/AD4*0.5</f>
        <v>1.2886758067937667</v>
      </c>
      <c r="AE84" s="21">
        <f t="shared" si="10"/>
        <v>1.4385053543616433</v>
      </c>
    </row>
    <row r="85" spans="2:31" x14ac:dyDescent="0.25">
      <c r="B85" s="3" t="s">
        <v>213</v>
      </c>
      <c r="C85" s="21">
        <f>C17*2000/C4/C73</f>
        <v>3.329729453817158</v>
      </c>
      <c r="D85" s="21">
        <f t="shared" ref="D85:AE85" si="11">D17*2000/D4/D73</f>
        <v>3.6919176900872022</v>
      </c>
      <c r="E85" s="21">
        <f t="shared" si="11"/>
        <v>3.3584201793613992</v>
      </c>
      <c r="F85" s="21">
        <f t="shared" si="11"/>
        <v>2.510588176911916</v>
      </c>
      <c r="G85" s="21">
        <f t="shared" si="11"/>
        <v>2.8362467651685241</v>
      </c>
      <c r="H85" s="21">
        <f t="shared" si="11"/>
        <v>4.8072586594182267</v>
      </c>
      <c r="I85" s="21">
        <f t="shared" si="11"/>
        <v>3.5595365789651092</v>
      </c>
      <c r="J85" s="21">
        <f t="shared" si="11"/>
        <v>2.3305825463987437</v>
      </c>
      <c r="K85" s="21">
        <f t="shared" si="11"/>
        <v>3.0913862984059826</v>
      </c>
      <c r="L85" s="21">
        <f t="shared" si="11"/>
        <v>3.1744947292301537</v>
      </c>
      <c r="M85" s="21">
        <f t="shared" si="11"/>
        <v>2.9196402806545767</v>
      </c>
      <c r="N85" s="21">
        <f t="shared" si="11"/>
        <v>3.4064285236024663</v>
      </c>
      <c r="O85" s="21">
        <f t="shared" si="11"/>
        <v>3.6683136606807474</v>
      </c>
      <c r="P85" s="21">
        <f>P17*2000/P4/P73*0.5</f>
        <v>5.5536190379521146</v>
      </c>
      <c r="Q85" s="21">
        <f t="shared" si="11"/>
        <v>2.8272349916934147</v>
      </c>
      <c r="R85" s="21">
        <f>R17*2000/R4/R73*0.5</f>
        <v>4.1074733333342213</v>
      </c>
      <c r="S85" s="21">
        <f t="shared" si="11"/>
        <v>3.8204833819610213</v>
      </c>
      <c r="T85" s="21">
        <f t="shared" si="11"/>
        <v>4.1162166656759718</v>
      </c>
      <c r="U85" s="21">
        <f t="shared" si="11"/>
        <v>3.2662010850472947</v>
      </c>
      <c r="V85" s="21">
        <f>V17*2000/V4/V73*0.5</f>
        <v>5.5771312029022804</v>
      </c>
      <c r="W85" s="21">
        <f t="shared" si="11"/>
        <v>4.447231078069362</v>
      </c>
      <c r="X85" s="21">
        <f t="shared" si="11"/>
        <v>4.9176977758157694</v>
      </c>
      <c r="Y85" s="21">
        <f t="shared" si="11"/>
        <v>3.4089366889707557</v>
      </c>
      <c r="Z85" s="21">
        <f t="shared" si="11"/>
        <v>3.1080509477747582</v>
      </c>
      <c r="AA85" s="21">
        <f t="shared" si="11"/>
        <v>2.9427625183019885</v>
      </c>
      <c r="AB85" s="21">
        <f t="shared" si="11"/>
        <v>3.7667639375181876</v>
      </c>
      <c r="AC85" s="21">
        <f t="shared" si="11"/>
        <v>3.1008844690004795</v>
      </c>
      <c r="AD85" s="21">
        <f>AD17*2000/AD4/AD73*0.5</f>
        <v>4.974514834517394</v>
      </c>
      <c r="AE85" s="21">
        <f t="shared" si="11"/>
        <v>4.7522761182480098</v>
      </c>
    </row>
    <row r="86" spans="2:31" x14ac:dyDescent="0.25">
      <c r="B86" s="3" t="s">
        <v>214</v>
      </c>
      <c r="C86" s="21">
        <f>C18*2000/C4/C73</f>
        <v>0.4130299422532871</v>
      </c>
      <c r="D86" s="21">
        <f t="shared" ref="D86:AE86" si="12">D18*2000/D4/D73</f>
        <v>0.54920014410767093</v>
      </c>
      <c r="E86" s="21">
        <f t="shared" si="12"/>
        <v>0.8944632680079091</v>
      </c>
      <c r="F86" s="21">
        <f t="shared" si="12"/>
        <v>0.78073878644006101</v>
      </c>
      <c r="G86" s="21">
        <f t="shared" si="12"/>
        <v>0.54570074591146267</v>
      </c>
      <c r="H86" s="21">
        <f t="shared" si="12"/>
        <v>0.46306730087919751</v>
      </c>
      <c r="I86" s="21">
        <f t="shared" si="12"/>
        <v>0.62967199956922648</v>
      </c>
      <c r="J86" s="21">
        <f t="shared" si="12"/>
        <v>0.40872759475984222</v>
      </c>
      <c r="K86" s="21">
        <f t="shared" si="12"/>
        <v>0.46989493141643679</v>
      </c>
      <c r="L86" s="21">
        <f t="shared" si="12"/>
        <v>0.56308056836318543</v>
      </c>
      <c r="M86" s="21">
        <f t="shared" si="12"/>
        <v>0.91647328453776045</v>
      </c>
      <c r="N86" s="21">
        <f t="shared" si="12"/>
        <v>0.5948048150146712</v>
      </c>
      <c r="O86" s="21">
        <f t="shared" si="12"/>
        <v>0.57133910931082599</v>
      </c>
      <c r="P86" s="21">
        <f>P18*2000/P4/P73*0.5</f>
        <v>0.78501627009087471</v>
      </c>
      <c r="Q86" s="21">
        <f t="shared" si="12"/>
        <v>1.2156416270947206</v>
      </c>
      <c r="R86" s="21">
        <f>R18*2000/R4/R73*0.5</f>
        <v>1.564515703647344</v>
      </c>
      <c r="S86" s="21">
        <f t="shared" si="12"/>
        <v>1.3249911309768767</v>
      </c>
      <c r="T86" s="21">
        <f t="shared" si="12"/>
        <v>1.639333947448357</v>
      </c>
      <c r="U86" s="21">
        <f t="shared" si="12"/>
        <v>1.1892500704901283</v>
      </c>
      <c r="V86" s="21">
        <f>V18*2000/V4/V73*0.5</f>
        <v>1.9790429547210298</v>
      </c>
      <c r="W86" s="21">
        <f t="shared" si="12"/>
        <v>1.6436688262189254</v>
      </c>
      <c r="X86" s="21">
        <f t="shared" si="12"/>
        <v>1.33914580234336</v>
      </c>
      <c r="Y86" s="21">
        <f t="shared" si="12"/>
        <v>1.1450115016406452</v>
      </c>
      <c r="Z86" s="21">
        <f t="shared" si="12"/>
        <v>1.337306608054422</v>
      </c>
      <c r="AA86" s="21">
        <f t="shared" si="12"/>
        <v>1.1770266089845309</v>
      </c>
      <c r="AB86" s="21">
        <f t="shared" si="12"/>
        <v>1.3884655630223559</v>
      </c>
      <c r="AC86" s="21">
        <f t="shared" si="12"/>
        <v>1.242974599412769</v>
      </c>
      <c r="AD86" s="21">
        <f>AD18*2000/AD4/AD73*0.5</f>
        <v>2.1044687910745847</v>
      </c>
      <c r="AE86" s="21">
        <f t="shared" si="12"/>
        <v>1.5838834611596921</v>
      </c>
    </row>
    <row r="87" spans="2:31" x14ac:dyDescent="0.25">
      <c r="B87" s="3" t="s">
        <v>215</v>
      </c>
      <c r="C87" s="21">
        <f>C19*2000/C4/C73</f>
        <v>1.5872601467471998</v>
      </c>
      <c r="D87" s="21">
        <f t="shared" ref="D87:AE87" si="13">D19*2000/D4/D73</f>
        <v>2.0085798884297397</v>
      </c>
      <c r="E87" s="21">
        <f t="shared" si="13"/>
        <v>1.6710458930702372</v>
      </c>
      <c r="F87" s="21">
        <f t="shared" si="13"/>
        <v>1.1465447538567781</v>
      </c>
      <c r="G87" s="21">
        <f t="shared" si="13"/>
        <v>1.4610602015284113</v>
      </c>
      <c r="H87" s="21">
        <f t="shared" si="13"/>
        <v>2.7602152742016814</v>
      </c>
      <c r="I87" s="21">
        <f t="shared" si="13"/>
        <v>1.8549936795785429</v>
      </c>
      <c r="J87" s="21">
        <f t="shared" si="13"/>
        <v>1.5515620687756304</v>
      </c>
      <c r="K87" s="21">
        <f t="shared" si="13"/>
        <v>1.9004978510601185</v>
      </c>
      <c r="L87" s="21">
        <f t="shared" si="13"/>
        <v>1.4690078526129438</v>
      </c>
      <c r="M87" s="21">
        <f t="shared" si="13"/>
        <v>1.5095227227273471</v>
      </c>
      <c r="N87" s="21">
        <f t="shared" si="13"/>
        <v>1.9982399314360186</v>
      </c>
      <c r="O87" s="21">
        <f t="shared" si="13"/>
        <v>2.7066588228604589</v>
      </c>
      <c r="P87" s="21">
        <f>P19*2000/P4/P73*0.5</f>
        <v>2.9016881536806465</v>
      </c>
      <c r="Q87" s="21">
        <f t="shared" si="13"/>
        <v>1.4553613354551991</v>
      </c>
      <c r="R87" s="21">
        <f>R19*2000/R4/R73*0.5</f>
        <v>1.9892277244276149</v>
      </c>
      <c r="S87" s="21">
        <f t="shared" si="13"/>
        <v>1.4812358128897587</v>
      </c>
      <c r="T87" s="21">
        <f t="shared" si="13"/>
        <v>1.288536366107438</v>
      </c>
      <c r="U87" s="21">
        <f t="shared" si="13"/>
        <v>1.7083504716074001</v>
      </c>
      <c r="V87" s="21">
        <f>V19*2000/V4/V73*0.5</f>
        <v>2.796761005046807</v>
      </c>
      <c r="W87" s="21">
        <f t="shared" si="13"/>
        <v>1.8594198355186473</v>
      </c>
      <c r="X87" s="21">
        <f t="shared" si="13"/>
        <v>1.8887388809837797</v>
      </c>
      <c r="Y87" s="21">
        <f t="shared" si="13"/>
        <v>1.6254331411945304</v>
      </c>
      <c r="Z87" s="21">
        <f t="shared" si="13"/>
        <v>1.4261495660415384</v>
      </c>
      <c r="AA87" s="21">
        <f t="shared" si="13"/>
        <v>0.92859793989563688</v>
      </c>
      <c r="AB87" s="21">
        <f t="shared" si="13"/>
        <v>1.3760729623757386</v>
      </c>
      <c r="AC87" s="21">
        <f t="shared" si="13"/>
        <v>1.1319121406164012</v>
      </c>
      <c r="AD87" s="21">
        <f>AD19*2000/AD4/AD73*0.5</f>
        <v>2.1784127511058502</v>
      </c>
      <c r="AE87" s="21">
        <f t="shared" si="13"/>
        <v>1.1853349148887593</v>
      </c>
    </row>
    <row r="88" spans="2:31" x14ac:dyDescent="0.25">
      <c r="B88" s="3" t="s">
        <v>216</v>
      </c>
      <c r="C88" s="21">
        <f>C20*2000/C4/C73</f>
        <v>26.824983204517888</v>
      </c>
      <c r="D88" s="21">
        <f t="shared" ref="D88:AE88" si="14">D20*2000/D4/D73</f>
        <v>31.391421637848318</v>
      </c>
      <c r="E88" s="21">
        <f t="shared" si="14"/>
        <v>27.198308476949066</v>
      </c>
      <c r="F88" s="21">
        <f t="shared" si="14"/>
        <v>22.503448734029348</v>
      </c>
      <c r="G88" s="21">
        <f t="shared" si="14"/>
        <v>27.665210753246303</v>
      </c>
      <c r="H88" s="21">
        <f t="shared" si="14"/>
        <v>47.621377859157327</v>
      </c>
      <c r="I88" s="21">
        <f t="shared" si="14"/>
        <v>30.827700214512717</v>
      </c>
      <c r="J88" s="21">
        <f t="shared" si="14"/>
        <v>25.242218219122709</v>
      </c>
      <c r="K88" s="21">
        <f t="shared" si="14"/>
        <v>28.495987871178844</v>
      </c>
      <c r="L88" s="21">
        <f t="shared" si="14"/>
        <v>27.631182689741529</v>
      </c>
      <c r="M88" s="21">
        <f t="shared" si="14"/>
        <v>27.531876156344129</v>
      </c>
      <c r="N88" s="21">
        <f t="shared" si="14"/>
        <v>32.858740416335507</v>
      </c>
      <c r="O88" s="21">
        <f t="shared" si="14"/>
        <v>38.196321908841689</v>
      </c>
      <c r="P88" s="21">
        <f>P20*2000/P4/P73*0.5</f>
        <v>52.070974987288523</v>
      </c>
      <c r="Q88" s="21">
        <f t="shared" si="14"/>
        <v>29.22349809284135</v>
      </c>
      <c r="R88" s="21">
        <f>R20*2000/R4/R73*0.5</f>
        <v>41.651808899292021</v>
      </c>
      <c r="S88" s="21">
        <f t="shared" si="14"/>
        <v>30.898541202506649</v>
      </c>
      <c r="T88" s="21">
        <f t="shared" si="14"/>
        <v>24.481162720147676</v>
      </c>
      <c r="U88" s="21">
        <f t="shared" si="14"/>
        <v>30.666826190419162</v>
      </c>
      <c r="V88" s="21">
        <f>V20*2000/V4/V73*0.5</f>
        <v>45.143743031347803</v>
      </c>
      <c r="W88" s="21">
        <f t="shared" si="14"/>
        <v>38.09508148865195</v>
      </c>
      <c r="X88" s="21">
        <f t="shared" si="14"/>
        <v>32.495391861550189</v>
      </c>
      <c r="Y88" s="21">
        <f t="shared" si="14"/>
        <v>29.417202883196719</v>
      </c>
      <c r="Z88" s="21">
        <f t="shared" si="14"/>
        <v>25.521889612772057</v>
      </c>
      <c r="AA88" s="21">
        <f t="shared" si="14"/>
        <v>19.945071873349306</v>
      </c>
      <c r="AB88" s="21">
        <f t="shared" si="14"/>
        <v>33.909272666080973</v>
      </c>
      <c r="AC88" s="21">
        <f t="shared" si="14"/>
        <v>26.736947326790791</v>
      </c>
      <c r="AD88" s="21">
        <f>AD20*2000/AD4/AD73*0.5</f>
        <v>46.831788549519196</v>
      </c>
      <c r="AE88" s="21">
        <f t="shared" si="14"/>
        <v>25.231606569159183</v>
      </c>
    </row>
    <row r="89" spans="2:31" x14ac:dyDescent="0.25">
      <c r="B89" s="3" t="s">
        <v>217</v>
      </c>
      <c r="C89" s="21">
        <f>C21*2000/C4/C73</f>
        <v>39.26668055546407</v>
      </c>
      <c r="D89" s="21">
        <f t="shared" ref="D89:AE89" si="15">D21*2000/D4/D73</f>
        <v>56.537861462266747</v>
      </c>
      <c r="E89" s="21">
        <f t="shared" si="15"/>
        <v>37.806663260763067</v>
      </c>
      <c r="F89" s="21">
        <f t="shared" si="15"/>
        <v>36.03631252294155</v>
      </c>
      <c r="G89" s="21">
        <f t="shared" si="15"/>
        <v>40.505283931015448</v>
      </c>
      <c r="H89" s="21">
        <f t="shared" si="15"/>
        <v>106.15055857915168</v>
      </c>
      <c r="I89" s="21">
        <f t="shared" si="15"/>
        <v>56.02719663072773</v>
      </c>
      <c r="J89" s="21">
        <f t="shared" si="15"/>
        <v>37.133563400900911</v>
      </c>
      <c r="K89" s="21">
        <f t="shared" si="15"/>
        <v>44.753901908925613</v>
      </c>
      <c r="L89" s="21">
        <f t="shared" si="15"/>
        <v>34.166406739413631</v>
      </c>
      <c r="M89" s="21">
        <f t="shared" si="15"/>
        <v>38.057283476069529</v>
      </c>
      <c r="N89" s="21">
        <f t="shared" si="15"/>
        <v>61.409210712588987</v>
      </c>
      <c r="O89" s="21">
        <f t="shared" si="15"/>
        <v>82.860005045313684</v>
      </c>
      <c r="P89" s="21">
        <f>P21*2000/P4/P73*0.5</f>
        <v>86.949569008255338</v>
      </c>
      <c r="Q89" s="21">
        <f t="shared" si="15"/>
        <v>57.213589872378662</v>
      </c>
      <c r="R89" s="21">
        <f>R21*2000/R4/R73*0.5</f>
        <v>73.362046553080873</v>
      </c>
      <c r="S89" s="21">
        <f t="shared" si="15"/>
        <v>49.030012307544609</v>
      </c>
      <c r="T89" s="21">
        <f t="shared" si="15"/>
        <v>32.630772941643599</v>
      </c>
      <c r="U89" s="21">
        <f t="shared" si="15"/>
        <v>54.625470419302161</v>
      </c>
      <c r="V89" s="21">
        <f>V21*2000/V4/V73*0.5</f>
        <v>78.197425356519418</v>
      </c>
      <c r="W89" s="21">
        <f t="shared" si="15"/>
        <v>67.881304558446075</v>
      </c>
      <c r="X89" s="21">
        <f t="shared" si="15"/>
        <v>48.43872936492297</v>
      </c>
      <c r="Y89" s="21">
        <f t="shared" si="15"/>
        <v>49.185126906942223</v>
      </c>
      <c r="Z89" s="21">
        <f t="shared" si="15"/>
        <v>39.82945957582691</v>
      </c>
      <c r="AA89" s="21">
        <f t="shared" si="15"/>
        <v>30.070397751047892</v>
      </c>
      <c r="AB89" s="21">
        <f t="shared" si="15"/>
        <v>52.486270322741163</v>
      </c>
      <c r="AC89" s="21">
        <f t="shared" si="15"/>
        <v>39.714810780835705</v>
      </c>
      <c r="AD89" s="21">
        <f>AD21*2000/AD4/AD73*0.5</f>
        <v>72.41338120504183</v>
      </c>
      <c r="AE89" s="21">
        <f t="shared" si="15"/>
        <v>34.049347117124896</v>
      </c>
    </row>
    <row r="90" spans="2:31" x14ac:dyDescent="0.25">
      <c r="B90" s="3" t="s">
        <v>218</v>
      </c>
      <c r="C90" s="21">
        <f>C22*2000/C73/C4</f>
        <v>76.451398617004017</v>
      </c>
      <c r="D90" s="21">
        <f t="shared" ref="D90:AE90" si="16">D22*2000/D73/D4</f>
        <v>84.636245261187923</v>
      </c>
      <c r="E90" s="21">
        <f t="shared" si="16"/>
        <v>59.36389513084265</v>
      </c>
      <c r="F90" s="21">
        <f t="shared" si="16"/>
        <v>56.242044689542297</v>
      </c>
      <c r="G90" s="21">
        <f t="shared" si="16"/>
        <v>56.047289411507222</v>
      </c>
      <c r="H90" s="21">
        <f t="shared" si="16"/>
        <v>96.117254361003305</v>
      </c>
      <c r="I90" s="21">
        <f t="shared" si="16"/>
        <v>72.664487152845311</v>
      </c>
      <c r="J90" s="21">
        <f t="shared" si="16"/>
        <v>64.956940843071678</v>
      </c>
      <c r="K90" s="21">
        <f t="shared" si="16"/>
        <v>74.286036870497441</v>
      </c>
      <c r="L90" s="21">
        <f t="shared" si="16"/>
        <v>62.6195903435516</v>
      </c>
      <c r="M90" s="21">
        <f t="shared" si="16"/>
        <v>63.608779168088809</v>
      </c>
      <c r="N90" s="21">
        <f t="shared" si="16"/>
        <v>76.668179136096512</v>
      </c>
      <c r="O90" s="21">
        <f t="shared" si="16"/>
        <v>92.699580019682458</v>
      </c>
      <c r="P90" s="21">
        <f>P22*2000/P73/P4*0.5</f>
        <v>129.83454524606404</v>
      </c>
      <c r="Q90" s="21">
        <f t="shared" si="16"/>
        <v>103.84870203392781</v>
      </c>
      <c r="R90" s="21">
        <f>R22*2000/R73/R4*0.5</f>
        <v>169.72367321951941</v>
      </c>
      <c r="S90" s="21">
        <f t="shared" si="16"/>
        <v>123.24353285829942</v>
      </c>
      <c r="T90" s="21">
        <f t="shared" si="16"/>
        <v>146.07697683506325</v>
      </c>
      <c r="U90" s="21">
        <f t="shared" si="16"/>
        <v>138.58034082772389</v>
      </c>
      <c r="V90" s="21">
        <f>V22*2000/V73/V4*0.5</f>
        <v>280.90493225007629</v>
      </c>
      <c r="W90" s="21">
        <f t="shared" si="16"/>
        <v>182.60868412195174</v>
      </c>
      <c r="X90" s="21">
        <f t="shared" si="16"/>
        <v>194.12060925069486</v>
      </c>
      <c r="Y90" s="21">
        <f t="shared" si="16"/>
        <v>159.5584927012286</v>
      </c>
      <c r="Z90" s="21">
        <f t="shared" si="16"/>
        <v>138.12204266325608</v>
      </c>
      <c r="AA90" s="21">
        <f t="shared" si="16"/>
        <v>110.82493628409587</v>
      </c>
      <c r="AB90" s="21">
        <f t="shared" si="16"/>
        <v>178.54103663656588</v>
      </c>
      <c r="AC90" s="21">
        <f t="shared" si="16"/>
        <v>115.05391607290488</v>
      </c>
      <c r="AD90" s="21">
        <f>AD22*2000/AD73/AD4*0.5</f>
        <v>202.76209077648016</v>
      </c>
      <c r="AE90" s="21">
        <f t="shared" si="16"/>
        <v>152.93187683871636</v>
      </c>
    </row>
    <row r="91" spans="2:31" x14ac:dyDescent="0.25">
      <c r="B91" s="3" t="s">
        <v>219</v>
      </c>
      <c r="C91" s="21">
        <f>C23*2000/C4/C73</f>
        <v>73.017470865962537</v>
      </c>
      <c r="D91" s="21">
        <f t="shared" ref="D91:AE91" si="17">D23*2000/D4/D73</f>
        <v>99.701529252547601</v>
      </c>
      <c r="E91" s="21">
        <f t="shared" si="17"/>
        <v>68.387389305152112</v>
      </c>
      <c r="F91" s="21">
        <f t="shared" si="17"/>
        <v>60.2803532112749</v>
      </c>
      <c r="G91" s="21">
        <f t="shared" si="17"/>
        <v>76.455157051596643</v>
      </c>
      <c r="H91" s="21">
        <f t="shared" si="17"/>
        <v>166.77540917130275</v>
      </c>
      <c r="I91" s="21">
        <f t="shared" si="17"/>
        <v>93.28537710589805</v>
      </c>
      <c r="J91" s="21">
        <f t="shared" si="17"/>
        <v>68.833398935915881</v>
      </c>
      <c r="K91" s="21">
        <f t="shared" si="17"/>
        <v>87.745491631408285</v>
      </c>
      <c r="L91" s="21">
        <f t="shared" si="17"/>
        <v>62.477531126646497</v>
      </c>
      <c r="M91" s="21">
        <f t="shared" si="17"/>
        <v>70.831508099854787</v>
      </c>
      <c r="N91" s="21">
        <f t="shared" si="17"/>
        <v>104.13689592096169</v>
      </c>
      <c r="O91" s="21">
        <f t="shared" si="17"/>
        <v>163.7121698983843</v>
      </c>
      <c r="P91" s="21">
        <f>P23*2000/P4/P73*0.5</f>
        <v>149.98237231832044</v>
      </c>
      <c r="Q91" s="21">
        <f t="shared" si="17"/>
        <v>94.339126820835801</v>
      </c>
      <c r="R91" s="21">
        <f>R23*2000/R4/R73*0.5</f>
        <v>127.00597966961014</v>
      </c>
      <c r="S91" s="21">
        <f t="shared" si="17"/>
        <v>97.038931102534548</v>
      </c>
      <c r="T91" s="21">
        <f t="shared" si="17"/>
        <v>45.070654653080233</v>
      </c>
      <c r="U91" s="21">
        <f t="shared" si="17"/>
        <v>106.6681240279173</v>
      </c>
      <c r="V91" s="21">
        <f>V23*2000/V4/V73*0.5</f>
        <v>110.56055808069601</v>
      </c>
      <c r="W91" s="21">
        <f t="shared" si="17"/>
        <v>123.43887185208843</v>
      </c>
      <c r="X91" s="21">
        <f t="shared" si="17"/>
        <v>68.465219902057427</v>
      </c>
      <c r="Y91" s="21">
        <f t="shared" si="17"/>
        <v>70.897276983935029</v>
      </c>
      <c r="Z91" s="21">
        <f t="shared" si="17"/>
        <v>61.865198070710775</v>
      </c>
      <c r="AA91" s="21">
        <f t="shared" si="17"/>
        <v>38.625797581882566</v>
      </c>
      <c r="AB91" s="21">
        <f t="shared" si="17"/>
        <v>70.660397319528002</v>
      </c>
      <c r="AC91" s="21">
        <f t="shared" si="17"/>
        <v>51.270716090306735</v>
      </c>
      <c r="AD91" s="21">
        <f>AD23*2000/AD4/AD73*0.5</f>
        <v>100.52604125285549</v>
      </c>
      <c r="AE91" s="21">
        <f t="shared" si="17"/>
        <v>48.745749043629232</v>
      </c>
    </row>
    <row r="92" spans="2:31" x14ac:dyDescent="0.25">
      <c r="B92" s="3" t="s">
        <v>220</v>
      </c>
      <c r="C92" s="21">
        <f>C24*2000/C4/C73</f>
        <v>30.230324844831674</v>
      </c>
      <c r="D92" s="21">
        <f t="shared" ref="D92:AE92" si="18">D24*2000/D4/D73</f>
        <v>25.827027980967237</v>
      </c>
      <c r="E92" s="21">
        <f t="shared" si="18"/>
        <v>21.304806616226276</v>
      </c>
      <c r="F92" s="21">
        <f t="shared" si="18"/>
        <v>17.07396029331403</v>
      </c>
      <c r="G92" s="21">
        <f t="shared" si="18"/>
        <v>19.720946666104176</v>
      </c>
      <c r="H92" s="21">
        <f t="shared" si="18"/>
        <v>31.251330920771689</v>
      </c>
      <c r="I92" s="21">
        <f t="shared" si="18"/>
        <v>24.01699743630979</v>
      </c>
      <c r="J92" s="21">
        <f t="shared" si="18"/>
        <v>21.349003438202484</v>
      </c>
      <c r="K92" s="21">
        <f t="shared" si="18"/>
        <v>25.333473148451436</v>
      </c>
      <c r="L92" s="21">
        <f t="shared" si="18"/>
        <v>18.031352612221689</v>
      </c>
      <c r="M92" s="21">
        <f t="shared" si="18"/>
        <v>18.834124317949257</v>
      </c>
      <c r="N92" s="21">
        <f t="shared" si="18"/>
        <v>22.818093471211615</v>
      </c>
      <c r="O92" s="21">
        <f t="shared" si="18"/>
        <v>31.615351916031344</v>
      </c>
      <c r="P92" s="21">
        <f>P24*2000/P4/P73*0.5</f>
        <v>37.106427015229059</v>
      </c>
      <c r="Q92" s="21">
        <f t="shared" si="18"/>
        <v>24.326736312356843</v>
      </c>
      <c r="R92" s="21">
        <f>R24*2000/R4/R73*0.5</f>
        <v>38.244234307975113</v>
      </c>
      <c r="S92" s="21">
        <f t="shared" si="18"/>
        <v>32.977241887369466</v>
      </c>
      <c r="T92" s="21">
        <f t="shared" si="18"/>
        <v>31.598434918325147</v>
      </c>
      <c r="U92" s="21">
        <f t="shared" si="18"/>
        <v>32.595624421789935</v>
      </c>
      <c r="V92" s="21">
        <f>V24*2000/V4/V73*0.5</f>
        <v>58.320753118920287</v>
      </c>
      <c r="W92" s="21">
        <f t="shared" si="18"/>
        <v>38.541679900900569</v>
      </c>
      <c r="X92" s="21">
        <f t="shared" si="18"/>
        <v>47.211850577246643</v>
      </c>
      <c r="Y92" s="21">
        <f t="shared" si="18"/>
        <v>34.716201992610593</v>
      </c>
      <c r="Z92" s="21">
        <f t="shared" si="18"/>
        <v>29.358716263737403</v>
      </c>
      <c r="AA92" s="21">
        <f t="shared" si="18"/>
        <v>26.287072841058777</v>
      </c>
      <c r="AB92" s="21">
        <f t="shared" si="18"/>
        <v>42.443343283623356</v>
      </c>
      <c r="AC92" s="21">
        <f t="shared" si="18"/>
        <v>27.433157901289366</v>
      </c>
      <c r="AD92" s="21">
        <f>AD24*2000/AD4/AD73*0.5</f>
        <v>45.828182978701378</v>
      </c>
      <c r="AE92" s="21">
        <f t="shared" si="18"/>
        <v>33.271068370946509</v>
      </c>
    </row>
    <row r="93" spans="2:31" x14ac:dyDescent="0.25">
      <c r="B93" s="3" t="s">
        <v>221</v>
      </c>
      <c r="C93" s="21">
        <f>C25*2000/C4/C73</f>
        <v>8.5265944253585353</v>
      </c>
      <c r="D93" s="21">
        <f t="shared" ref="D93:AE93" si="19">D25*2000/D4/D73</f>
        <v>7.0331488342951056</v>
      </c>
      <c r="E93" s="21">
        <f t="shared" si="19"/>
        <v>5.0275746344815255</v>
      </c>
      <c r="F93" s="21">
        <f t="shared" si="19"/>
        <v>4.4353958270412228</v>
      </c>
      <c r="G93" s="21">
        <f t="shared" si="19"/>
        <v>4.3526395818764492</v>
      </c>
      <c r="H93" s="21">
        <f t="shared" si="19"/>
        <v>6.5461150654866733</v>
      </c>
      <c r="I93" s="21">
        <f t="shared" si="19"/>
        <v>5.3034241348819053</v>
      </c>
      <c r="J93" s="21">
        <f t="shared" si="19"/>
        <v>5.3450414335365171</v>
      </c>
      <c r="K93" s="21">
        <f t="shared" si="19"/>
        <v>6.7069871380210762</v>
      </c>
      <c r="L93" s="21">
        <f t="shared" si="19"/>
        <v>4.3766297418256386</v>
      </c>
      <c r="M93" s="21">
        <f t="shared" si="19"/>
        <v>5.4234399123669945</v>
      </c>
      <c r="N93" s="21">
        <f t="shared" si="19"/>
        <v>5.7362452121019807</v>
      </c>
      <c r="O93" s="21">
        <f t="shared" si="19"/>
        <v>6.6697591314218858</v>
      </c>
      <c r="P93" s="21">
        <f>P25*2000/P4/P73*0.5</f>
        <v>7.9382951337971841</v>
      </c>
      <c r="Q93" s="21">
        <f t="shared" si="19"/>
        <v>6.8751610615750298</v>
      </c>
      <c r="R93" s="21">
        <f>R25*2000/R4/R73*0.5</f>
        <v>9.3131730235697567</v>
      </c>
      <c r="S93" s="21">
        <f t="shared" si="19"/>
        <v>6.8267843386456466</v>
      </c>
      <c r="T93" s="21">
        <f t="shared" si="19"/>
        <v>8.6943967785282137</v>
      </c>
      <c r="U93" s="21">
        <f t="shared" si="19"/>
        <v>7.6221107204355292</v>
      </c>
      <c r="V93" s="21">
        <f>V25*2000/V4/V73*0.5</f>
        <v>16.642141290858259</v>
      </c>
      <c r="W93" s="21">
        <f t="shared" si="19"/>
        <v>10.588325538429618</v>
      </c>
      <c r="X93" s="21">
        <f t="shared" si="19"/>
        <v>11.739130610150797</v>
      </c>
      <c r="Y93" s="21">
        <f t="shared" si="19"/>
        <v>7.4659920781530573</v>
      </c>
      <c r="Z93" s="21">
        <f t="shared" si="19"/>
        <v>6.8077157616666977</v>
      </c>
      <c r="AA93" s="21">
        <f t="shared" si="19"/>
        <v>6.791183861177112</v>
      </c>
      <c r="AB93" s="21">
        <f t="shared" si="19"/>
        <v>6.5390635241392712</v>
      </c>
      <c r="AC93" s="21">
        <f t="shared" si="19"/>
        <v>6.2478000229356949</v>
      </c>
      <c r="AD93" s="21">
        <f>AD25*2000/AD4/AD73*0.5</f>
        <v>10.763287385255188</v>
      </c>
      <c r="AE93" s="21">
        <f t="shared" si="19"/>
        <v>7.5780258903659501</v>
      </c>
    </row>
    <row r="94" spans="2:31" x14ac:dyDescent="0.25">
      <c r="B94" s="3" t="s">
        <v>222</v>
      </c>
      <c r="C94" s="21">
        <f>C26*2000/C73/C4</f>
        <v>15.796227664927464</v>
      </c>
      <c r="D94" s="21">
        <f t="shared" ref="D94:AE94" si="20">D26*2000/D73/D4</f>
        <v>13.900892596405242</v>
      </c>
      <c r="E94" s="21">
        <f t="shared" si="20"/>
        <v>10.217714590969253</v>
      </c>
      <c r="F94" s="21">
        <f t="shared" si="20"/>
        <v>7.9387456587105474</v>
      </c>
      <c r="G94" s="21">
        <f t="shared" si="20"/>
        <v>7.8827265016989063</v>
      </c>
      <c r="H94" s="21">
        <f t="shared" si="20"/>
        <v>15.791869333100836</v>
      </c>
      <c r="I94" s="21">
        <f t="shared" si="20"/>
        <v>10.090512264102005</v>
      </c>
      <c r="J94" s="21">
        <f t="shared" si="20"/>
        <v>10.103434133226731</v>
      </c>
      <c r="K94" s="21">
        <f t="shared" si="20"/>
        <v>13.16725007507557</v>
      </c>
      <c r="L94" s="21">
        <f t="shared" si="20"/>
        <v>8.4157108991713834</v>
      </c>
      <c r="M94" s="21">
        <f t="shared" si="20"/>
        <v>9.6668153997541193</v>
      </c>
      <c r="N94" s="21">
        <f t="shared" si="20"/>
        <v>11.535652300120095</v>
      </c>
      <c r="O94" s="21">
        <f t="shared" si="20"/>
        <v>16.352460540537535</v>
      </c>
      <c r="P94" s="21">
        <f>P26*2000/P73/P4*0.5</f>
        <v>14.191420469397052</v>
      </c>
      <c r="Q94" s="21">
        <f t="shared" si="20"/>
        <v>9.8726827412641036</v>
      </c>
      <c r="R94" s="21">
        <f>R26*2000/R73/R4*0.5</f>
        <v>14.461040483376701</v>
      </c>
      <c r="S94" s="21">
        <f t="shared" si="20"/>
        <v>9.9648630101182594</v>
      </c>
      <c r="T94" s="21">
        <f t="shared" si="20"/>
        <v>13.074141030303004</v>
      </c>
      <c r="U94" s="21">
        <f t="shared" si="20"/>
        <v>10.523773586672151</v>
      </c>
      <c r="V94" s="21">
        <f>V26*2000/V73/V4*0.5</f>
        <v>26.154543435777281</v>
      </c>
      <c r="W94" s="21">
        <f t="shared" si="20"/>
        <v>14.266012662790054</v>
      </c>
      <c r="X94" s="21">
        <f t="shared" si="20"/>
        <v>15.13751727705924</v>
      </c>
      <c r="Y94" s="21">
        <f t="shared" si="20"/>
        <v>11.896999300599132</v>
      </c>
      <c r="Z94" s="21">
        <f t="shared" si="20"/>
        <v>10.507060729034816</v>
      </c>
      <c r="AA94" s="21">
        <f t="shared" si="20"/>
        <v>8.1156672179919802</v>
      </c>
      <c r="AB94" s="21">
        <f t="shared" si="20"/>
        <v>10.000902764725023</v>
      </c>
      <c r="AC94" s="21">
        <f t="shared" si="20"/>
        <v>9.212397049498243</v>
      </c>
      <c r="AD94" s="21">
        <f>AD26*2000/AD73/AD4*0.5</f>
        <v>16.440860226599742</v>
      </c>
      <c r="AE94" s="21">
        <f t="shared" si="20"/>
        <v>10.677681437588236</v>
      </c>
    </row>
    <row r="95" spans="2:31" x14ac:dyDescent="0.25">
      <c r="B95" s="3" t="s">
        <v>223</v>
      </c>
      <c r="C95" s="21">
        <f>C27*2000/C4/C73</f>
        <v>4.6933946719563764</v>
      </c>
      <c r="D95" s="21">
        <f t="shared" ref="D95:AE95" si="21">D27*2000/D4/D73</f>
        <v>1.996902589355579</v>
      </c>
      <c r="E95" s="21">
        <f t="shared" si="21"/>
        <v>1.0242328123989166</v>
      </c>
      <c r="F95" s="21">
        <f t="shared" si="21"/>
        <v>1.2284512875814946</v>
      </c>
      <c r="G95" s="21">
        <f t="shared" si="21"/>
        <v>0.92048575526006138</v>
      </c>
      <c r="H95" s="21">
        <f t="shared" si="21"/>
        <v>2.9293697305460835</v>
      </c>
      <c r="I95" s="21">
        <f t="shared" si="21"/>
        <v>1.4442305213765592</v>
      </c>
      <c r="J95" s="21">
        <f t="shared" si="21"/>
        <v>1.4421760183876757</v>
      </c>
      <c r="K95" s="21">
        <f t="shared" si="21"/>
        <v>1.934161661762603</v>
      </c>
      <c r="L95" s="21">
        <f t="shared" si="21"/>
        <v>1.2440015281866776</v>
      </c>
      <c r="M95" s="21">
        <f t="shared" si="21"/>
        <v>1.2230519859252638</v>
      </c>
      <c r="N95" s="21">
        <f t="shared" si="21"/>
        <v>1.3914611341567553</v>
      </c>
      <c r="O95" s="21">
        <f t="shared" si="21"/>
        <v>2.5631830978514945</v>
      </c>
      <c r="P95" s="21">
        <f>P27*2000/P4/P73*0.5</f>
        <v>2.8167365825683972</v>
      </c>
      <c r="Q95" s="21">
        <f t="shared" si="21"/>
        <v>2.1251639693188693</v>
      </c>
      <c r="R95" s="21">
        <f>R27*2000/R4/R73*0.5</f>
        <v>3.5426456209384911</v>
      </c>
      <c r="S95" s="21">
        <f t="shared" si="21"/>
        <v>2.2083377033523757</v>
      </c>
      <c r="T95" s="21">
        <f t="shared" si="21"/>
        <v>3.559997932831759</v>
      </c>
      <c r="U95" s="21">
        <f t="shared" si="21"/>
        <v>2.5354754271693349</v>
      </c>
      <c r="V95" s="21">
        <f>V27*2000/V4/V73*0.5</f>
        <v>6.0531552316038262</v>
      </c>
      <c r="W95" s="21">
        <f t="shared" si="21"/>
        <v>3.6173530400507561</v>
      </c>
      <c r="X95" s="21">
        <f t="shared" si="21"/>
        <v>5.476737530296159</v>
      </c>
      <c r="Y95" s="21">
        <f t="shared" si="21"/>
        <v>3.6477980632774192</v>
      </c>
      <c r="Z95" s="21">
        <f t="shared" si="21"/>
        <v>2.2290530907519375</v>
      </c>
      <c r="AA95" s="21">
        <f t="shared" si="21"/>
        <v>2.3147441248844571</v>
      </c>
      <c r="AB95" s="21">
        <f t="shared" si="21"/>
        <v>3.2153398819907366</v>
      </c>
      <c r="AC95" s="21">
        <f t="shared" si="21"/>
        <v>2.5000175782794249</v>
      </c>
      <c r="AD95" s="21">
        <f>AD27*2000/AD4/AD73*0.5</f>
        <v>4.4817951844217037</v>
      </c>
      <c r="AE95" s="21">
        <f t="shared" si="21"/>
        <v>3.4170427073987719</v>
      </c>
    </row>
    <row r="96" spans="2:31" x14ac:dyDescent="0.25">
      <c r="B96" s="3" t="s">
        <v>224</v>
      </c>
      <c r="C96" s="21">
        <f>C28*2000/C73/C4</f>
        <v>92.397673679866514</v>
      </c>
      <c r="D96" s="21">
        <f t="shared" ref="D96:AE96" si="22">D28*2000/D73/D4</f>
        <v>94.056618831390665</v>
      </c>
      <c r="E96" s="21">
        <f t="shared" si="22"/>
        <v>91.909275685425442</v>
      </c>
      <c r="F96" s="21">
        <f t="shared" si="22"/>
        <v>82.268768911575634</v>
      </c>
      <c r="G96" s="21">
        <f t="shared" si="22"/>
        <v>68.169792173424298</v>
      </c>
      <c r="H96" s="21">
        <f t="shared" si="22"/>
        <v>77.390008405479733</v>
      </c>
      <c r="I96" s="21">
        <f t="shared" si="22"/>
        <v>80.17549778818757</v>
      </c>
      <c r="J96" s="21">
        <f t="shared" si="22"/>
        <v>63.799875556532932</v>
      </c>
      <c r="K96" s="21">
        <f t="shared" si="22"/>
        <v>79.170521148818651</v>
      </c>
      <c r="L96" s="21">
        <f t="shared" si="22"/>
        <v>69.856205143836618</v>
      </c>
      <c r="M96" s="21">
        <f t="shared" si="22"/>
        <v>96.256401816336847</v>
      </c>
      <c r="N96" s="21">
        <f t="shared" si="22"/>
        <v>71.3858029155179</v>
      </c>
      <c r="O96" s="21">
        <f t="shared" si="22"/>
        <v>87.132684685958282</v>
      </c>
      <c r="P96" s="21">
        <f>P28*2000/P73/P4*0.5</f>
        <v>120.65023060465238</v>
      </c>
      <c r="Q96" s="21">
        <f t="shared" si="22"/>
        <v>142.90326226795179</v>
      </c>
      <c r="R96" s="21">
        <f>R28*2000/R73/R4*0.5</f>
        <v>206.05931635024311</v>
      </c>
      <c r="S96" s="21">
        <f t="shared" si="22"/>
        <v>159.48980835640413</v>
      </c>
      <c r="T96" s="21">
        <f t="shared" si="22"/>
        <v>172.20309390662547</v>
      </c>
      <c r="U96" s="21">
        <f t="shared" si="22"/>
        <v>158.81544990631141</v>
      </c>
      <c r="V96" s="21">
        <f>V28*2000/V73/V4*0.5</f>
        <v>296.85035523739202</v>
      </c>
      <c r="W96" s="21">
        <f t="shared" si="22"/>
        <v>187.31333653768652</v>
      </c>
      <c r="X96" s="21">
        <f t="shared" si="22"/>
        <v>179.71070946994732</v>
      </c>
      <c r="Y96" s="21">
        <f t="shared" si="22"/>
        <v>151.00432507453627</v>
      </c>
      <c r="Z96" s="21">
        <f t="shared" si="22"/>
        <v>153.74080647106777</v>
      </c>
      <c r="AA96" s="21">
        <f t="shared" si="22"/>
        <v>133.1862471383175</v>
      </c>
      <c r="AB96" s="21">
        <f t="shared" si="22"/>
        <v>154.8215835239435</v>
      </c>
      <c r="AC96" s="21">
        <f t="shared" si="22"/>
        <v>131.56207630938147</v>
      </c>
      <c r="AD96" s="21">
        <f>AD28*2000/AD73/AD4*0.5</f>
        <v>258.92947624196631</v>
      </c>
      <c r="AE96" s="21">
        <f t="shared" si="22"/>
        <v>157.90072241227313</v>
      </c>
    </row>
    <row r="97" spans="2:31" x14ac:dyDescent="0.25">
      <c r="B97" s="3" t="s">
        <v>225</v>
      </c>
      <c r="C97" s="21">
        <f>C29*2000/C73/C4</f>
        <v>53.568305734261479</v>
      </c>
      <c r="D97" s="21">
        <f t="shared" ref="D97:AE97" si="23">D29*2000/D73/D4</f>
        <v>47.677018210238217</v>
      </c>
      <c r="E97" s="21">
        <f t="shared" si="23"/>
        <v>39.219727816545152</v>
      </c>
      <c r="F97" s="21">
        <f t="shared" si="23"/>
        <v>30.231073140061735</v>
      </c>
      <c r="G97" s="21">
        <f t="shared" si="23"/>
        <v>30.33263875172107</v>
      </c>
      <c r="H97" s="21">
        <f t="shared" si="23"/>
        <v>41.267237589997912</v>
      </c>
      <c r="I97" s="21">
        <f t="shared" si="23"/>
        <v>33.168534269344676</v>
      </c>
      <c r="J97" s="21">
        <f t="shared" si="23"/>
        <v>37.667036001492811</v>
      </c>
      <c r="K97" s="21">
        <f t="shared" si="23"/>
        <v>43.878484580571431</v>
      </c>
      <c r="L97" s="21">
        <f t="shared" si="23"/>
        <v>25.293374416884763</v>
      </c>
      <c r="M97" s="21">
        <f t="shared" si="23"/>
        <v>42.31082891848483</v>
      </c>
      <c r="N97" s="21">
        <f t="shared" si="23"/>
        <v>31.217510805917261</v>
      </c>
      <c r="O97" s="21">
        <f t="shared" si="23"/>
        <v>48.915514301221641</v>
      </c>
      <c r="P97" s="21">
        <f>P29*2000/P73/P4*0.5</f>
        <v>39.342690088905464</v>
      </c>
      <c r="Q97" s="21">
        <f t="shared" si="23"/>
        <v>40.305054923376481</v>
      </c>
      <c r="R97" s="21">
        <f>R29*2000/R73/R4*0.5</f>
        <v>64.998247650717573</v>
      </c>
      <c r="S97" s="21">
        <f t="shared" si="23"/>
        <v>48.808666122620565</v>
      </c>
      <c r="T97" s="21">
        <f t="shared" si="23"/>
        <v>62.722341714620207</v>
      </c>
      <c r="U97" s="21">
        <f t="shared" si="23"/>
        <v>50.164265933282358</v>
      </c>
      <c r="V97" s="21">
        <f>V29*2000/V73/V4*0.5</f>
        <v>122.67489885187993</v>
      </c>
      <c r="W97" s="21">
        <f t="shared" si="23"/>
        <v>66.097401453426684</v>
      </c>
      <c r="X97" s="21">
        <f t="shared" si="23"/>
        <v>77.985124544106554</v>
      </c>
      <c r="Y97" s="21">
        <f t="shared" si="23"/>
        <v>51.18895318061282</v>
      </c>
      <c r="Z97" s="21">
        <f t="shared" si="23"/>
        <v>47.64636544946908</v>
      </c>
      <c r="AA97" s="21">
        <f t="shared" si="23"/>
        <v>40.340832334862476</v>
      </c>
      <c r="AB97" s="21">
        <f t="shared" si="23"/>
        <v>47.073993274638902</v>
      </c>
      <c r="AC97" s="21">
        <f t="shared" si="23"/>
        <v>43.883688405196537</v>
      </c>
      <c r="AD97" s="21">
        <f>AD29*2000/AD73/AD4*0.5</f>
        <v>86.970619076580405</v>
      </c>
      <c r="AE97" s="21">
        <f t="shared" si="23"/>
        <v>61.381870356739668</v>
      </c>
    </row>
    <row r="98" spans="2:31" x14ac:dyDescent="0.25">
      <c r="B98" s="3" t="s">
        <v>226</v>
      </c>
      <c r="C98" s="21">
        <f>C30*2000/C73/C4</f>
        <v>3.9495492183432406</v>
      </c>
      <c r="D98" s="21">
        <f t="shared" ref="D98:AE98" si="24">D30*2000/D73/D4</f>
        <v>3.0929870662663648</v>
      </c>
      <c r="E98" s="21">
        <f t="shared" si="24"/>
        <v>3.964007728720635</v>
      </c>
      <c r="F98" s="21">
        <f t="shared" si="24"/>
        <v>3.0669642153631793</v>
      </c>
      <c r="G98" s="21">
        <f t="shared" si="24"/>
        <v>3.136637197314974</v>
      </c>
      <c r="H98" s="21">
        <f t="shared" si="24"/>
        <v>4.1137632420042625</v>
      </c>
      <c r="I98" s="21">
        <f t="shared" si="24"/>
        <v>3.3871777514996535</v>
      </c>
      <c r="J98" s="21">
        <f t="shared" si="24"/>
        <v>2.0495310847554986</v>
      </c>
      <c r="K98" s="21">
        <f t="shared" si="24"/>
        <v>2.5366822647310872</v>
      </c>
      <c r="L98" s="21">
        <f t="shared" si="24"/>
        <v>3.4480401579722235</v>
      </c>
      <c r="M98" s="21">
        <f t="shared" si="24"/>
        <v>4.0463222021306713</v>
      </c>
      <c r="N98" s="21">
        <f t="shared" si="24"/>
        <v>3.1976287891082062</v>
      </c>
      <c r="O98" s="21">
        <f t="shared" si="24"/>
        <v>3.581384606022425</v>
      </c>
      <c r="P98" s="21">
        <f>P30*2000/P73/P4*0.5</f>
        <v>5.27666966188215</v>
      </c>
      <c r="Q98" s="21">
        <f t="shared" si="24"/>
        <v>3.5808062907110121</v>
      </c>
      <c r="R98" s="21">
        <f>R30*2000/R73/R4*0.5</f>
        <v>5.90932013530671</v>
      </c>
      <c r="S98" s="21">
        <f t="shared" si="24"/>
        <v>5.2036152215049301</v>
      </c>
      <c r="T98" s="21">
        <f t="shared" si="24"/>
        <v>4.296617955425166</v>
      </c>
      <c r="U98" s="21">
        <f t="shared" si="24"/>
        <v>4.0833641167264094</v>
      </c>
      <c r="V98" s="21">
        <f>V30*2000/V73/V4*0.5</f>
        <v>7.3471071493384414</v>
      </c>
      <c r="W98" s="21">
        <f t="shared" si="24"/>
        <v>5.9520366046464543</v>
      </c>
      <c r="X98" s="21">
        <f t="shared" si="24"/>
        <v>5.1639179512355913</v>
      </c>
      <c r="Y98" s="21">
        <f t="shared" si="24"/>
        <v>3.7875993015663263</v>
      </c>
      <c r="Z98" s="21">
        <f t="shared" si="24"/>
        <v>3.9794604480859834</v>
      </c>
      <c r="AA98" s="21">
        <f t="shared" si="24"/>
        <v>3.7402678787327757</v>
      </c>
      <c r="AB98" s="21">
        <f t="shared" si="24"/>
        <v>4.6169796377082335</v>
      </c>
      <c r="AC98" s="21">
        <f t="shared" si="24"/>
        <v>3.9817715575934396</v>
      </c>
      <c r="AD98" s="21">
        <f>AD30*2000/AD73/AD4*0.5</f>
        <v>7.0791827502344988</v>
      </c>
      <c r="AE98" s="21">
        <f t="shared" si="24"/>
        <v>5.2026045131256646</v>
      </c>
    </row>
    <row r="99" spans="2:31" x14ac:dyDescent="0.25">
      <c r="B99" s="3" t="s">
        <v>227</v>
      </c>
      <c r="C99" s="21">
        <f>C31*2000/C73/C4</f>
        <v>13.620163783362297</v>
      </c>
      <c r="D99" s="21">
        <f t="shared" ref="D99:AE99" si="25">D31*2000/D73/D4</f>
        <v>13.200013932940953</v>
      </c>
      <c r="E99" s="21">
        <f t="shared" si="25"/>
        <v>23.654038526149701</v>
      </c>
      <c r="F99" s="21">
        <f t="shared" si="25"/>
        <v>16.148196782497724</v>
      </c>
      <c r="G99" s="21">
        <f t="shared" si="25"/>
        <v>16.314379526485752</v>
      </c>
      <c r="H99" s="21">
        <f t="shared" si="25"/>
        <v>12.743866600839826</v>
      </c>
      <c r="I99" s="21">
        <f t="shared" si="25"/>
        <v>12.871418861014764</v>
      </c>
      <c r="J99" s="21">
        <f t="shared" si="25"/>
        <v>11.065602277924972</v>
      </c>
      <c r="K99" s="21">
        <f t="shared" si="25"/>
        <v>13.221925787208328</v>
      </c>
      <c r="L99" s="21">
        <f t="shared" si="25"/>
        <v>17.267399037207309</v>
      </c>
      <c r="M99" s="21">
        <f t="shared" si="25"/>
        <v>19.962425495425258</v>
      </c>
      <c r="N99" s="21">
        <f t="shared" si="25"/>
        <v>15.910833334109025</v>
      </c>
      <c r="O99" s="21">
        <f t="shared" si="25"/>
        <v>15.848908935796489</v>
      </c>
      <c r="P99" s="21">
        <f>P31*2000/P73/P4*0.5</f>
        <v>23.685491745703789</v>
      </c>
      <c r="Q99" s="21">
        <f t="shared" si="25"/>
        <v>10.653841911603728</v>
      </c>
      <c r="R99" s="21">
        <f>R31*2000/R73/R4*0.5</f>
        <v>17.507236606592024</v>
      </c>
      <c r="S99" s="21">
        <f t="shared" si="25"/>
        <v>13.566860426340533</v>
      </c>
      <c r="T99" s="21">
        <f t="shared" si="25"/>
        <v>11.204431046476639</v>
      </c>
      <c r="U99" s="21">
        <f t="shared" si="25"/>
        <v>11.115134419612067</v>
      </c>
      <c r="V99" s="21">
        <f>V31*2000/V73/V4*0.5</f>
        <v>17.002491723824011</v>
      </c>
      <c r="W99" s="21">
        <f t="shared" si="25"/>
        <v>13.828195729178207</v>
      </c>
      <c r="X99" s="21">
        <f t="shared" si="25"/>
        <v>11.534248674661686</v>
      </c>
      <c r="Y99" s="21">
        <f t="shared" si="25"/>
        <v>10.639401865036938</v>
      </c>
      <c r="Z99" s="21">
        <f t="shared" si="25"/>
        <v>10.455568092736588</v>
      </c>
      <c r="AA99" s="21">
        <f t="shared" si="25"/>
        <v>9.6447648841063156</v>
      </c>
      <c r="AB99" s="21">
        <f t="shared" si="25"/>
        <v>12.213749173707669</v>
      </c>
      <c r="AC99" s="21">
        <f t="shared" si="25"/>
        <v>10.740755692269675</v>
      </c>
      <c r="AD99" s="21">
        <f>AD31*2000/AD73/AD4*0.5</f>
        <v>20.480260161427903</v>
      </c>
      <c r="AE99" s="21">
        <f t="shared" si="25"/>
        <v>16.247738069337885</v>
      </c>
    </row>
    <row r="100" spans="2:31" x14ac:dyDescent="0.25">
      <c r="B100" s="3" t="s">
        <v>228</v>
      </c>
      <c r="C100" s="21">
        <f>C32*2000/C73/C4</f>
        <v>0.29109752467754696</v>
      </c>
      <c r="D100" s="21">
        <f t="shared" ref="D100:AE100" si="26">D32*2000/D73/D4</f>
        <v>0.58167645010327418</v>
      </c>
      <c r="E100" s="21">
        <f t="shared" si="26"/>
        <v>0.4036733785996458</v>
      </c>
      <c r="F100" s="21">
        <f t="shared" si="26"/>
        <v>0.44798316093839136</v>
      </c>
      <c r="G100" s="21">
        <f t="shared" si="26"/>
        <v>0.54104073847072942</v>
      </c>
      <c r="H100" s="21">
        <f t="shared" si="26"/>
        <v>1.0232318496073332</v>
      </c>
      <c r="I100" s="21">
        <f t="shared" si="26"/>
        <v>0.58465986325037855</v>
      </c>
      <c r="J100" s="21">
        <f t="shared" si="26"/>
        <v>0.6244852515442112</v>
      </c>
      <c r="K100" s="21">
        <f t="shared" si="26"/>
        <v>0.45611679797065136</v>
      </c>
      <c r="L100" s="21">
        <f t="shared" si="26"/>
        <v>0.46200607638463953</v>
      </c>
      <c r="M100" s="21">
        <f t="shared" si="26"/>
        <v>0.47387511143131128</v>
      </c>
      <c r="N100" s="21">
        <f t="shared" si="26"/>
        <v>0.64073399062495995</v>
      </c>
      <c r="O100" s="21">
        <f t="shared" si="26"/>
        <v>0.7459516899266887</v>
      </c>
      <c r="P100" s="21">
        <f>P32*2000/P73/P4*0.5</f>
        <v>0.8584629588569781</v>
      </c>
      <c r="Q100" s="21">
        <f t="shared" si="26"/>
        <v>0.51497140456689094</v>
      </c>
      <c r="R100" s="21">
        <f>R32*2000/R73/R4*0.5</f>
        <v>0.76520886020207202</v>
      </c>
      <c r="S100" s="21">
        <f t="shared" si="26"/>
        <v>0.36824130269967709</v>
      </c>
      <c r="T100" s="21">
        <f t="shared" si="26"/>
        <v>0.34702294951927287</v>
      </c>
      <c r="U100" s="21">
        <f t="shared" si="26"/>
        <v>0.4683904473527627</v>
      </c>
      <c r="V100" s="21">
        <f>V32*2000/V73/V4*0.5</f>
        <v>0.63379662401357884</v>
      </c>
      <c r="W100" s="21">
        <f t="shared" si="26"/>
        <v>0.67106561545450039</v>
      </c>
      <c r="X100" s="21">
        <f t="shared" si="26"/>
        <v>0.45573700393010463</v>
      </c>
      <c r="Y100" s="21">
        <f t="shared" si="26"/>
        <v>0.51708940843008921</v>
      </c>
      <c r="Z100" s="21">
        <f t="shared" si="26"/>
        <v>0.45368681028077251</v>
      </c>
      <c r="AA100" s="21">
        <f t="shared" si="26"/>
        <v>0.3577652520382455</v>
      </c>
      <c r="AB100" s="21">
        <f t="shared" si="26"/>
        <v>0.5701080623887772</v>
      </c>
      <c r="AC100" s="21">
        <f t="shared" si="26"/>
        <v>0.45915354150301108</v>
      </c>
      <c r="AD100" s="21">
        <f>AD32*2000/AD73/AD4*0.5</f>
        <v>0.85119349887577667</v>
      </c>
      <c r="AE100" s="21">
        <f t="shared" si="26"/>
        <v>0.37717864426078607</v>
      </c>
    </row>
    <row r="101" spans="2:31" x14ac:dyDescent="0.25">
      <c r="B101" s="3" t="s">
        <v>229</v>
      </c>
      <c r="C101" s="21">
        <f>C33*2000/C73/C4</f>
        <v>1.8924564369497572</v>
      </c>
      <c r="D101" s="21">
        <f t="shared" ref="D101:AE101" si="27">D33*2000/D73/D4</f>
        <v>2.8008109105513541</v>
      </c>
      <c r="E101" s="21">
        <f t="shared" si="27"/>
        <v>2.0727057221145024</v>
      </c>
      <c r="F101" s="21">
        <f t="shared" si="27"/>
        <v>1.7851697545712082</v>
      </c>
      <c r="G101" s="21">
        <f t="shared" si="27"/>
        <v>2.3262983482998902</v>
      </c>
      <c r="H101" s="21">
        <f t="shared" si="27"/>
        <v>4.3488303027479436</v>
      </c>
      <c r="I101" s="21">
        <f t="shared" si="27"/>
        <v>2.7898354369283687</v>
      </c>
      <c r="J101" s="21">
        <f t="shared" si="27"/>
        <v>1.9665386283006534</v>
      </c>
      <c r="K101" s="21">
        <f t="shared" si="27"/>
        <v>2.53548679628347</v>
      </c>
      <c r="L101" s="21">
        <f t="shared" si="27"/>
        <v>2.4686014842881967</v>
      </c>
      <c r="M101" s="21">
        <f t="shared" si="27"/>
        <v>2.1867825714646174</v>
      </c>
      <c r="N101" s="21">
        <f t="shared" si="27"/>
        <v>3.381189581373762</v>
      </c>
      <c r="O101" s="21">
        <f t="shared" si="27"/>
        <v>3.595082298270317</v>
      </c>
      <c r="P101" s="21">
        <f>P33*2000/P73/P4*0.5</f>
        <v>4.7840888352499382</v>
      </c>
      <c r="Q101" s="21">
        <f t="shared" si="27"/>
        <v>3.0111835284651378</v>
      </c>
      <c r="R101" s="21">
        <f>R33*2000/R73/R4*0.5</f>
        <v>4.3640973345818885</v>
      </c>
      <c r="S101" s="21">
        <f t="shared" si="27"/>
        <v>3.0523522656523987</v>
      </c>
      <c r="T101" s="21">
        <f t="shared" si="27"/>
        <v>2.3388420409907877</v>
      </c>
      <c r="U101" s="21">
        <f t="shared" si="27"/>
        <v>3.1384042156961907</v>
      </c>
      <c r="V101" s="21">
        <f>V33*2000/V73/V4*0.5</f>
        <v>4.3517365216794444</v>
      </c>
      <c r="W101" s="21">
        <f t="shared" si="27"/>
        <v>3.9121939213069417</v>
      </c>
      <c r="X101" s="21">
        <f t="shared" si="27"/>
        <v>3.1612571660608264</v>
      </c>
      <c r="Y101" s="21">
        <f t="shared" si="27"/>
        <v>2.8616860160938375</v>
      </c>
      <c r="Z101" s="21">
        <f t="shared" si="27"/>
        <v>2.4885385969050722</v>
      </c>
      <c r="AA101" s="21">
        <f t="shared" si="27"/>
        <v>2.0653146585784206</v>
      </c>
      <c r="AB101" s="21">
        <f t="shared" si="27"/>
        <v>3.8303890769461026</v>
      </c>
      <c r="AC101" s="21">
        <f t="shared" si="27"/>
        <v>2.8137030917210022</v>
      </c>
      <c r="AD101" s="21">
        <f>AD33*2000/AD73/AD4*0.5</f>
        <v>4.9753907191405551</v>
      </c>
      <c r="AE101" s="21">
        <f t="shared" si="27"/>
        <v>2.3298794359154753</v>
      </c>
    </row>
    <row r="102" spans="2:31" x14ac:dyDescent="0.25">
      <c r="B102" s="3" t="s">
        <v>230</v>
      </c>
      <c r="C102" s="21">
        <f>C34*2000/C73/C4</f>
        <v>2.5757954462195274</v>
      </c>
      <c r="D102" s="21">
        <f t="shared" ref="D102:AE102" si="28">D34*2000/D73/D4</f>
        <v>3.9895529139479509</v>
      </c>
      <c r="E102" s="21">
        <f t="shared" si="28"/>
        <v>3.2763423780508272</v>
      </c>
      <c r="F102" s="21">
        <f t="shared" si="28"/>
        <v>2.7072960357387661</v>
      </c>
      <c r="G102" s="21">
        <f t="shared" si="28"/>
        <v>3.2978046926862499</v>
      </c>
      <c r="H102" s="21">
        <f t="shared" si="28"/>
        <v>4.6105894296393499</v>
      </c>
      <c r="I102" s="21">
        <f t="shared" si="28"/>
        <v>3.8354429353945645</v>
      </c>
      <c r="J102" s="21">
        <f t="shared" si="28"/>
        <v>2.543707880407271</v>
      </c>
      <c r="K102" s="21">
        <f t="shared" si="28"/>
        <v>3.7177091169787677</v>
      </c>
      <c r="L102" s="21">
        <f t="shared" si="28"/>
        <v>3.3126861535788725</v>
      </c>
      <c r="M102" s="21">
        <f t="shared" si="28"/>
        <v>3.1416896881122702</v>
      </c>
      <c r="N102" s="21">
        <f t="shared" si="28"/>
        <v>3.9128049895008541</v>
      </c>
      <c r="O102" s="21">
        <f t="shared" si="28"/>
        <v>4.3648715130190343</v>
      </c>
      <c r="P102" s="21">
        <f>P34*2000/P73/P4*0.5</f>
        <v>4.8196547673741632</v>
      </c>
      <c r="Q102" s="21">
        <f t="shared" si="28"/>
        <v>4.6243783516692236</v>
      </c>
      <c r="R102" s="21">
        <f>R34*2000/R73/R4*0.5</f>
        <v>6.5355872451556865</v>
      </c>
      <c r="S102" s="21">
        <f t="shared" si="28"/>
        <v>5.0575743840317218</v>
      </c>
      <c r="T102" s="21">
        <f t="shared" si="28"/>
        <v>4.4335865605290854</v>
      </c>
      <c r="U102" s="21">
        <f t="shared" si="28"/>
        <v>5.2858304909617697</v>
      </c>
      <c r="V102" s="21">
        <f>V34*2000/V73/V4*0.5</f>
        <v>7.5870051273549146</v>
      </c>
      <c r="W102" s="21">
        <f t="shared" si="28"/>
        <v>5.696904126090387</v>
      </c>
      <c r="X102" s="21">
        <f t="shared" si="28"/>
        <v>5.5489715806012407</v>
      </c>
      <c r="Y102" s="21">
        <f t="shared" si="28"/>
        <v>4.7069638213058065</v>
      </c>
      <c r="Z102" s="21">
        <f t="shared" si="28"/>
        <v>4.4519031906957753</v>
      </c>
      <c r="AA102" s="21">
        <f t="shared" si="28"/>
        <v>3.6629216234341504</v>
      </c>
      <c r="AB102" s="21">
        <f t="shared" si="28"/>
        <v>5.4452026129632438</v>
      </c>
      <c r="AC102" s="21">
        <f t="shared" si="28"/>
        <v>4.4659775883613042</v>
      </c>
      <c r="AD102" s="21">
        <f>AD34*2000/AD73/AD4*0.5</f>
        <v>8.1382263427472328</v>
      </c>
      <c r="AE102" s="21">
        <f t="shared" si="28"/>
        <v>4.7248782044716444</v>
      </c>
    </row>
    <row r="103" spans="2:31" x14ac:dyDescent="0.25">
      <c r="B103" s="3" t="s">
        <v>231</v>
      </c>
      <c r="C103" s="21">
        <f>C35*2000/C73/C4</f>
        <v>12.01724355127895</v>
      </c>
      <c r="D103" s="21">
        <f t="shared" ref="D103:AE103" si="29">D35*2000/D73/D4</f>
        <v>14.975460190262279</v>
      </c>
      <c r="E103" s="21">
        <f t="shared" si="29"/>
        <v>10.581501326281941</v>
      </c>
      <c r="F103" s="21">
        <f t="shared" si="29"/>
        <v>10.329413478610119</v>
      </c>
      <c r="G103" s="21">
        <f t="shared" si="29"/>
        <v>11.250894528290402</v>
      </c>
      <c r="H103" s="21">
        <f t="shared" si="29"/>
        <v>16.1378054021555</v>
      </c>
      <c r="I103" s="21">
        <f t="shared" si="29"/>
        <v>13.12209541412442</v>
      </c>
      <c r="J103" s="21">
        <f t="shared" si="29"/>
        <v>10.936888516072688</v>
      </c>
      <c r="K103" s="21">
        <f t="shared" si="29"/>
        <v>12.883139764610492</v>
      </c>
      <c r="L103" s="21">
        <f t="shared" si="29"/>
        <v>12.115671567077074</v>
      </c>
      <c r="M103" s="21">
        <f t="shared" si="29"/>
        <v>11.332805637656026</v>
      </c>
      <c r="N103" s="21">
        <f t="shared" si="29"/>
        <v>13.560420336353161</v>
      </c>
      <c r="O103" s="21">
        <f t="shared" si="29"/>
        <v>14.617301172748899</v>
      </c>
      <c r="P103" s="21">
        <f>P35*2000/P73/P4*0.5</f>
        <v>20.807977223988853</v>
      </c>
      <c r="Q103" s="21">
        <f t="shared" si="29"/>
        <v>20.370216515318774</v>
      </c>
      <c r="R103" s="21">
        <f>R35*2000/R73/R4*0.5</f>
        <v>26.162807207081226</v>
      </c>
      <c r="S103" s="21">
        <f t="shared" si="29"/>
        <v>20.103726987928859</v>
      </c>
      <c r="T103" s="21">
        <f t="shared" si="29"/>
        <v>20.273644732364303</v>
      </c>
      <c r="U103" s="21">
        <f t="shared" si="29"/>
        <v>20.14343942101317</v>
      </c>
      <c r="V103" s="21">
        <f>V35*2000/V73/V4*0.5</f>
        <v>41.9545914457008</v>
      </c>
      <c r="W103" s="21">
        <f t="shared" si="29"/>
        <v>29.381623153606878</v>
      </c>
      <c r="X103" s="21">
        <f t="shared" si="29"/>
        <v>30.033920241987708</v>
      </c>
      <c r="Y103" s="21">
        <f t="shared" si="29"/>
        <v>22.567031845327669</v>
      </c>
      <c r="Z103" s="21">
        <f t="shared" si="29"/>
        <v>21.460697093647457</v>
      </c>
      <c r="AA103" s="21">
        <f t="shared" si="29"/>
        <v>18.278619986596741</v>
      </c>
      <c r="AB103" s="21">
        <f t="shared" si="29"/>
        <v>24.847491178548299</v>
      </c>
      <c r="AC103" s="21">
        <f t="shared" si="29"/>
        <v>20.967054592864944</v>
      </c>
      <c r="AD103" s="21">
        <f>AD35*2000/AD73/AD4*0.5</f>
        <v>35.857355578074802</v>
      </c>
      <c r="AE103" s="21">
        <f t="shared" si="29"/>
        <v>18.57013736328269</v>
      </c>
    </row>
    <row r="104" spans="2:31" x14ac:dyDescent="0.25">
      <c r="B104" s="3" t="s">
        <v>232</v>
      </c>
      <c r="C104" s="21">
        <f>C36*2000/C73/C4</f>
        <v>3.4054740687508644</v>
      </c>
      <c r="D104" s="21">
        <f t="shared" ref="D104:AE104" si="30">D36*2000/D73/D4</f>
        <v>8.2916095428661905</v>
      </c>
      <c r="E104" s="21">
        <f t="shared" si="30"/>
        <v>5.7480995655886975</v>
      </c>
      <c r="F104" s="21">
        <f t="shared" si="30"/>
        <v>3.0812733185943606</v>
      </c>
      <c r="G104" s="21">
        <f t="shared" si="30"/>
        <v>3.1420728569442042</v>
      </c>
      <c r="H104" s="21">
        <f t="shared" si="30"/>
        <v>3.9749124189592964</v>
      </c>
      <c r="I104" s="21">
        <f t="shared" si="30"/>
        <v>3.6424429546311483</v>
      </c>
      <c r="J104" s="21">
        <f t="shared" si="30"/>
        <v>1.0070432875811903</v>
      </c>
      <c r="K104" s="21">
        <f t="shared" si="30"/>
        <v>3.5631643149824326</v>
      </c>
      <c r="L104" s="21">
        <f t="shared" si="30"/>
        <v>2.8230866448598806</v>
      </c>
      <c r="M104" s="21">
        <f t="shared" si="30"/>
        <v>4.8091567233306236</v>
      </c>
      <c r="N104" s="21">
        <f t="shared" si="30"/>
        <v>3.1882371170848813</v>
      </c>
      <c r="O104" s="21">
        <f t="shared" si="30"/>
        <v>3.7880861792661906</v>
      </c>
      <c r="P104" s="21">
        <f>P36*2000/P73/P4*0.5</f>
        <v>3.5791475210278931</v>
      </c>
      <c r="Q104" s="21">
        <f t="shared" si="30"/>
        <v>16.216182759992073</v>
      </c>
      <c r="R104" s="21">
        <f>R36*2000/R73/R4*0.5</f>
        <v>26.954514233540127</v>
      </c>
      <c r="S104" s="21">
        <f t="shared" si="30"/>
        <v>20.834260436459321</v>
      </c>
      <c r="T104" s="21">
        <f t="shared" si="30"/>
        <v>36.946414873943404</v>
      </c>
      <c r="U104" s="21">
        <f t="shared" si="30"/>
        <v>23.332094599998445</v>
      </c>
      <c r="V104" s="21">
        <f>V36*2000/V73/V4*0.5</f>
        <v>40.802703731788476</v>
      </c>
      <c r="W104" s="21">
        <f t="shared" si="30"/>
        <v>22.377367065152729</v>
      </c>
      <c r="X104" s="21">
        <f t="shared" si="30"/>
        <v>27.114895830680222</v>
      </c>
      <c r="Y104" s="21">
        <f t="shared" si="30"/>
        <v>17.667247308613181</v>
      </c>
      <c r="Z104" s="21">
        <f t="shared" si="30"/>
        <v>22.636584290820796</v>
      </c>
      <c r="AA104" s="21">
        <f t="shared" si="30"/>
        <v>20.795887154999203</v>
      </c>
      <c r="AB104" s="21">
        <f t="shared" si="30"/>
        <v>19.002128797515667</v>
      </c>
      <c r="AC104" s="21">
        <f t="shared" si="30"/>
        <v>18.38646682746365</v>
      </c>
      <c r="AD104" s="21">
        <f>AD36*2000/AD73/AD4*0.5</f>
        <v>28.22357309287618</v>
      </c>
      <c r="AE104" s="21">
        <f t="shared" si="30"/>
        <v>26.878297618413683</v>
      </c>
    </row>
    <row r="105" spans="2:31" x14ac:dyDescent="0.25">
      <c r="B105" s="3" t="s">
        <v>233</v>
      </c>
      <c r="C105" s="21">
        <f>C37*2000/C4/C73</f>
        <v>245.70740868800812</v>
      </c>
      <c r="D105" s="21">
        <f t="shared" ref="D105:AE105" si="31">D37*2000/D4/D73</f>
        <v>301.91110796511413</v>
      </c>
      <c r="E105" s="21">
        <f t="shared" si="31"/>
        <v>271.77282953220765</v>
      </c>
      <c r="F105" s="21">
        <f t="shared" si="31"/>
        <v>256.93816632002591</v>
      </c>
      <c r="G105" s="21">
        <f t="shared" si="31"/>
        <v>206.44094507940284</v>
      </c>
      <c r="H105" s="21">
        <f t="shared" si="31"/>
        <v>280.3980991248057</v>
      </c>
      <c r="I105" s="21">
        <f t="shared" si="31"/>
        <v>242.07466416793503</v>
      </c>
      <c r="J105" s="21">
        <f t="shared" si="31"/>
        <v>211.53057403865623</v>
      </c>
      <c r="K105" s="21">
        <f t="shared" si="31"/>
        <v>253.91502649269378</v>
      </c>
      <c r="L105" s="21">
        <f t="shared" si="31"/>
        <v>248.38138409389603</v>
      </c>
      <c r="M105" s="21">
        <f t="shared" si="31"/>
        <v>312.13996970854703</v>
      </c>
      <c r="N105" s="21">
        <f t="shared" si="31"/>
        <v>244.28294077461089</v>
      </c>
      <c r="O105" s="21">
        <f t="shared" si="31"/>
        <v>306.33423935657214</v>
      </c>
      <c r="P105" s="21">
        <f>P37*2000/P4/P73*0.5</f>
        <v>403.60267976177494</v>
      </c>
      <c r="Q105" s="21">
        <f t="shared" si="31"/>
        <v>466.56589372867296</v>
      </c>
      <c r="R105" s="21">
        <f>R37*2000/R4/R73*0.5</f>
        <v>663.2555613787755</v>
      </c>
      <c r="S105" s="21">
        <f t="shared" si="31"/>
        <v>499.72786069720263</v>
      </c>
      <c r="T105" s="21">
        <f t="shared" si="31"/>
        <v>567.61631092895061</v>
      </c>
      <c r="U105" s="21">
        <f t="shared" si="31"/>
        <v>619.1192467357389</v>
      </c>
      <c r="V105" s="21">
        <f>V37*2000/V4/V73*0.5</f>
        <v>1066.0251925224368</v>
      </c>
      <c r="W105" s="21">
        <f t="shared" si="31"/>
        <v>718.37116356327397</v>
      </c>
      <c r="X105" s="21">
        <f t="shared" si="31"/>
        <v>644.7433652474316</v>
      </c>
      <c r="Y105" s="21">
        <f t="shared" si="31"/>
        <v>548.42948347881759</v>
      </c>
      <c r="Z105" s="21">
        <f t="shared" si="31"/>
        <v>558.52094638821984</v>
      </c>
      <c r="AA105" s="21">
        <f t="shared" si="31"/>
        <v>428.5143739530954</v>
      </c>
      <c r="AB105" s="21">
        <f t="shared" si="31"/>
        <v>628.80693836638397</v>
      </c>
      <c r="AC105" s="21">
        <f t="shared" si="31"/>
        <v>470.82087870800774</v>
      </c>
      <c r="AD105" s="21">
        <f>AD37*2000/AD4/AD73*0.5</f>
        <v>893.34853593519858</v>
      </c>
      <c r="AE105" s="21">
        <f t="shared" si="31"/>
        <v>570.27026920367723</v>
      </c>
    </row>
    <row r="106" spans="2:31" x14ac:dyDescent="0.25">
      <c r="B106" s="3" t="s">
        <v>234</v>
      </c>
      <c r="C106" s="21">
        <f>C38*2000/C73/C4</f>
        <v>16.833029853382484</v>
      </c>
      <c r="D106" s="21">
        <f t="shared" ref="D106:AE106" si="32">D38*2000/D73/D4</f>
        <v>13.955817347102501</v>
      </c>
      <c r="E106" s="21">
        <f t="shared" si="32"/>
        <v>15.880885012378023</v>
      </c>
      <c r="F106" s="21">
        <f t="shared" si="32"/>
        <v>9.386357029533924</v>
      </c>
      <c r="G106" s="21">
        <f t="shared" si="32"/>
        <v>9.0730096546402237</v>
      </c>
      <c r="H106" s="21">
        <f t="shared" si="32"/>
        <v>13.232569946628661</v>
      </c>
      <c r="I106" s="21">
        <f t="shared" si="32"/>
        <v>10.716248497267657</v>
      </c>
      <c r="J106" s="21">
        <f t="shared" si="32"/>
        <v>10.850812381163683</v>
      </c>
      <c r="K106" s="21">
        <f t="shared" si="32"/>
        <v>9.8161116667218558</v>
      </c>
      <c r="L106" s="21">
        <f t="shared" si="32"/>
        <v>8.1914398633931071</v>
      </c>
      <c r="M106" s="21">
        <f t="shared" si="32"/>
        <v>11.594163938222223</v>
      </c>
      <c r="N106" s="21">
        <f t="shared" si="32"/>
        <v>13.393080364214947</v>
      </c>
      <c r="O106" s="21">
        <f t="shared" si="32"/>
        <v>13.445663269583514</v>
      </c>
      <c r="P106" s="21">
        <f>P38*2000/P73/P4*0.5</f>
        <v>25.267110709193492</v>
      </c>
      <c r="Q106" s="21">
        <f t="shared" si="32"/>
        <v>38.251948423619176</v>
      </c>
      <c r="R106" s="21">
        <f>R38*2000/R73/R4*0.5</f>
        <v>55.153498058988468</v>
      </c>
      <c r="S106" s="21">
        <f t="shared" si="32"/>
        <v>38.00757816427339</v>
      </c>
      <c r="T106" s="21">
        <f t="shared" si="32"/>
        <v>60.610189103703412</v>
      </c>
      <c r="U106" s="21">
        <f t="shared" si="32"/>
        <v>46.485395761537383</v>
      </c>
      <c r="V106" s="21">
        <f>V38*2000/V73/V4*0.5</f>
        <v>82.730876150524011</v>
      </c>
      <c r="W106" s="21">
        <f t="shared" si="32"/>
        <v>61.705091988459927</v>
      </c>
      <c r="X106" s="21">
        <f t="shared" si="32"/>
        <v>53.249582488724414</v>
      </c>
      <c r="Y106" s="21">
        <f t="shared" si="32"/>
        <v>46.018033942363211</v>
      </c>
      <c r="Z106" s="21">
        <f t="shared" si="32"/>
        <v>50.184192415935321</v>
      </c>
      <c r="AA106" s="21">
        <f t="shared" si="32"/>
        <v>35.314602784319199</v>
      </c>
      <c r="AB106" s="21">
        <f t="shared" si="32"/>
        <v>46.964461569670888</v>
      </c>
      <c r="AC106" s="21">
        <f t="shared" si="32"/>
        <v>40.227151906887016</v>
      </c>
      <c r="AD106" s="21">
        <f>AD38*2000/AD73/AD4*0.5</f>
        <v>69.845898294555099</v>
      </c>
      <c r="AE106" s="21">
        <f t="shared" si="32"/>
        <v>43.039437710289072</v>
      </c>
    </row>
    <row r="107" spans="2:31" x14ac:dyDescent="0.25">
      <c r="B107" s="3" t="s">
        <v>235</v>
      </c>
      <c r="C107" s="21">
        <f>C39*2000/C73/C4</f>
        <v>26.211228002814053</v>
      </c>
      <c r="D107" s="21">
        <f t="shared" ref="D107:AE107" si="33">D39*2000/D73/D4</f>
        <v>34.789495120589038</v>
      </c>
      <c r="E107" s="21">
        <f t="shared" si="33"/>
        <v>28.946918428738847</v>
      </c>
      <c r="F107" s="21">
        <f t="shared" si="33"/>
        <v>25.741344085895729</v>
      </c>
      <c r="G107" s="21">
        <f t="shared" si="33"/>
        <v>26.09415154932524</v>
      </c>
      <c r="H107" s="21">
        <f t="shared" si="33"/>
        <v>34.851897093046858</v>
      </c>
      <c r="I107" s="21">
        <f t="shared" si="33"/>
        <v>31.698482231304521</v>
      </c>
      <c r="J107" s="21">
        <f t="shared" si="33"/>
        <v>26.149602133903056</v>
      </c>
      <c r="K107" s="21">
        <f t="shared" si="33"/>
        <v>31.001358199886397</v>
      </c>
      <c r="L107" s="21">
        <f t="shared" si="33"/>
        <v>27.129448343004633</v>
      </c>
      <c r="M107" s="21">
        <f t="shared" si="33"/>
        <v>32.635369055586665</v>
      </c>
      <c r="N107" s="21">
        <f t="shared" si="33"/>
        <v>29.451516037044705</v>
      </c>
      <c r="O107" s="21">
        <f t="shared" si="33"/>
        <v>35.915483369105722</v>
      </c>
      <c r="P107" s="21">
        <f>P39*2000/P73/P4*0.5</f>
        <v>41.377418035227166</v>
      </c>
      <c r="Q107" s="21">
        <f t="shared" si="33"/>
        <v>65.791214317223748</v>
      </c>
      <c r="R107" s="21">
        <f>R39*2000/R73/R4*0.5</f>
        <v>97.989372341355761</v>
      </c>
      <c r="S107" s="21">
        <f t="shared" si="33"/>
        <v>68.473077516848107</v>
      </c>
      <c r="T107" s="21">
        <f t="shared" si="33"/>
        <v>79.494831312364909</v>
      </c>
      <c r="U107" s="21">
        <f t="shared" si="33"/>
        <v>87.782465481205961</v>
      </c>
      <c r="V107" s="21">
        <f>V39*2000/V73/V4*0.5</f>
        <v>137.9781828310459</v>
      </c>
      <c r="W107" s="21">
        <f t="shared" si="33"/>
        <v>90.767550044168814</v>
      </c>
      <c r="X107" s="21">
        <f t="shared" si="33"/>
        <v>90.073574950585026</v>
      </c>
      <c r="Y107" s="21">
        <f t="shared" si="33"/>
        <v>73.59851625191213</v>
      </c>
      <c r="Z107" s="21">
        <f t="shared" si="33"/>
        <v>72.831244224625564</v>
      </c>
      <c r="AA107" s="21">
        <f t="shared" si="33"/>
        <v>54.90582554349448</v>
      </c>
      <c r="AB107" s="21">
        <f t="shared" si="33"/>
        <v>82.1410965395076</v>
      </c>
      <c r="AC107" s="21">
        <f t="shared" si="33"/>
        <v>68.526515280274978</v>
      </c>
      <c r="AD107" s="21">
        <f>AD39*2000/AD73/AD4*0.5</f>
        <v>123.44990180154439</v>
      </c>
      <c r="AE107" s="21">
        <f t="shared" si="33"/>
        <v>74.935104848604269</v>
      </c>
    </row>
    <row r="108" spans="2:31" x14ac:dyDescent="0.25">
      <c r="B108" s="3" t="s">
        <v>237</v>
      </c>
      <c r="C108" s="21">
        <f>C40*2000/C73/C4</f>
        <v>65.387282116119749</v>
      </c>
      <c r="D108" s="21">
        <f t="shared" ref="D108:AE108" si="34">D40*2000/D73/D4</f>
        <v>56.041700233568307</v>
      </c>
      <c r="E108" s="21">
        <f t="shared" si="34"/>
        <v>52.722158287248753</v>
      </c>
      <c r="F108" s="21">
        <f t="shared" si="34"/>
        <v>53.010786597983468</v>
      </c>
      <c r="G108" s="21">
        <f t="shared" si="34"/>
        <v>44.473538062487577</v>
      </c>
      <c r="H108" s="21">
        <f t="shared" si="34"/>
        <v>54.818303125574076</v>
      </c>
      <c r="I108" s="21">
        <f t="shared" si="34"/>
        <v>48.872450633722465</v>
      </c>
      <c r="J108" s="21">
        <f t="shared" si="34"/>
        <v>48.107565884048384</v>
      </c>
      <c r="K108" s="21">
        <f t="shared" si="34"/>
        <v>56.817470723829246</v>
      </c>
      <c r="L108" s="21">
        <f t="shared" si="34"/>
        <v>45.10385593187263</v>
      </c>
      <c r="M108" s="21">
        <f t="shared" si="34"/>
        <v>63.761075050284347</v>
      </c>
      <c r="N108" s="21">
        <f t="shared" si="34"/>
        <v>54.863195960891765</v>
      </c>
      <c r="O108" s="21">
        <f t="shared" si="34"/>
        <v>69.919586959273019</v>
      </c>
      <c r="P108" s="21">
        <f>P40*2000/P73/P4*0.5</f>
        <v>69.452263614660524</v>
      </c>
      <c r="Q108" s="21">
        <f t="shared" si="34"/>
        <v>131.72191752305812</v>
      </c>
      <c r="R108" s="21">
        <f>R40*2000/R73/R4*0.5</f>
        <v>191.61168894958018</v>
      </c>
      <c r="S108" s="21">
        <f t="shared" si="34"/>
        <v>148.63207983245027</v>
      </c>
      <c r="T108" s="21">
        <f t="shared" si="34"/>
        <v>255.91560412545965</v>
      </c>
      <c r="U108" s="21">
        <f t="shared" si="34"/>
        <v>162.48052404351702</v>
      </c>
      <c r="V108" s="21">
        <f>V40*2000/V73/V4*0.5</f>
        <v>286.74721283527606</v>
      </c>
      <c r="W108" s="21">
        <f t="shared" si="34"/>
        <v>176.08526347066262</v>
      </c>
      <c r="X108" s="21">
        <f t="shared" si="34"/>
        <v>145.31749592257154</v>
      </c>
      <c r="Y108" s="21">
        <f t="shared" si="34"/>
        <v>145.98363585685209</v>
      </c>
      <c r="Z108" s="21">
        <f t="shared" si="34"/>
        <v>164.77145902032586</v>
      </c>
      <c r="AA108" s="21">
        <f t="shared" si="34"/>
        <v>113.94342181683697</v>
      </c>
      <c r="AB108" s="21">
        <f t="shared" si="34"/>
        <v>152.89353888549277</v>
      </c>
      <c r="AC108" s="21">
        <f t="shared" si="34"/>
        <v>142.24839378539571</v>
      </c>
      <c r="AD108" s="21">
        <f>AD40*2000/AD73/AD4*0.5</f>
        <v>272.98497311946767</v>
      </c>
      <c r="AE108" s="21">
        <f t="shared" si="34"/>
        <v>217.42896513254095</v>
      </c>
    </row>
    <row r="109" spans="2:31" x14ac:dyDescent="0.25">
      <c r="B109" s="3" t="s">
        <v>236</v>
      </c>
      <c r="C109" s="21">
        <f>C41*2000/C73/C4</f>
        <v>8.4757962000990279</v>
      </c>
      <c r="D109" s="21">
        <f t="shared" ref="D109:AE109" si="35">D41*2000/D73/D4</f>
        <v>3.6908733866820831</v>
      </c>
      <c r="E109" s="21">
        <f t="shared" si="35"/>
        <v>8.6365227612990534</v>
      </c>
      <c r="F109" s="21">
        <f t="shared" si="35"/>
        <v>3.6478543224187807</v>
      </c>
      <c r="G109" s="21">
        <f t="shared" si="35"/>
        <v>5.8032787494314881</v>
      </c>
      <c r="H109" s="21">
        <f t="shared" si="35"/>
        <v>3.9174302433609505</v>
      </c>
      <c r="I109" s="21">
        <f t="shared" si="35"/>
        <v>4.1151549273022177</v>
      </c>
      <c r="J109" s="21">
        <f t="shared" si="35"/>
        <v>6.097706194816924</v>
      </c>
      <c r="K109" s="21">
        <f t="shared" si="35"/>
        <v>6.1197683332927495</v>
      </c>
      <c r="L109" s="21">
        <f t="shared" si="35"/>
        <v>5.6985222296574731</v>
      </c>
      <c r="M109" s="21">
        <f t="shared" si="35"/>
        <v>8.8165508481995403</v>
      </c>
      <c r="N109" s="21">
        <f t="shared" si="35"/>
        <v>2.8642040413132475</v>
      </c>
      <c r="O109" s="21">
        <f t="shared" si="35"/>
        <v>3.9335472436851089</v>
      </c>
      <c r="P109" s="21">
        <f>P41*2000/P73/P4*0.5</f>
        <v>8.6934572876555904</v>
      </c>
      <c r="Q109" s="21">
        <f t="shared" si="35"/>
        <v>4.3609041586851127</v>
      </c>
      <c r="R109" s="21">
        <f>R41*2000/R73/R4*0.5</f>
        <v>7.1952370029243919</v>
      </c>
      <c r="S109" s="21">
        <f t="shared" si="35"/>
        <v>5.2094217376499872</v>
      </c>
      <c r="T109" s="21">
        <f t="shared" si="35"/>
        <v>6.9763881867496274</v>
      </c>
      <c r="U109" s="21">
        <f t="shared" si="35"/>
        <v>7.0217963383130657</v>
      </c>
      <c r="V109" s="21">
        <f>V41*2000/V73/V4*0.5</f>
        <v>16.803046824905376</v>
      </c>
      <c r="W109" s="21">
        <f t="shared" si="35"/>
        <v>6.7681078633651843</v>
      </c>
      <c r="X109" s="21">
        <f t="shared" si="35"/>
        <v>11.359762922288324</v>
      </c>
      <c r="Y109" s="21">
        <f t="shared" si="35"/>
        <v>6.8602209717405804</v>
      </c>
      <c r="Z109" s="21">
        <f t="shared" si="35"/>
        <v>6.1319389892196643</v>
      </c>
      <c r="AA109" s="21">
        <f t="shared" si="35"/>
        <v>6.5699049823384108</v>
      </c>
      <c r="AB109" s="21">
        <f t="shared" si="35"/>
        <v>6.7801259410743082</v>
      </c>
      <c r="AC109" s="21">
        <f t="shared" si="35"/>
        <v>4.7423169347729859</v>
      </c>
      <c r="AD109" s="21">
        <f>AD41*2000/AD73/AD4*0.5</f>
        <v>9.4881780920928609</v>
      </c>
      <c r="AE109" s="21">
        <f t="shared" si="35"/>
        <v>7.9118015990550035</v>
      </c>
    </row>
    <row r="110" spans="2:31" x14ac:dyDescent="0.25">
      <c r="B110" s="3" t="s">
        <v>238</v>
      </c>
      <c r="C110" s="21">
        <f>C42*2000/C73/C4</f>
        <v>110.41542737478592</v>
      </c>
      <c r="D110" s="21">
        <f t="shared" ref="D110:AE110" si="36">D42*2000/D73/D4</f>
        <v>80.18552598377606</v>
      </c>
      <c r="E110" s="21">
        <f t="shared" si="36"/>
        <v>63.16139633248131</v>
      </c>
      <c r="F110" s="21">
        <f t="shared" si="36"/>
        <v>39.270668465734381</v>
      </c>
      <c r="G110" s="21">
        <f t="shared" si="36"/>
        <v>46.125841542775937</v>
      </c>
      <c r="H110" s="21">
        <f t="shared" si="36"/>
        <v>68.766054391655132</v>
      </c>
      <c r="I110" s="21">
        <f t="shared" si="36"/>
        <v>56.859836677903438</v>
      </c>
      <c r="J110" s="21">
        <f t="shared" si="36"/>
        <v>60.992809165547826</v>
      </c>
      <c r="K110" s="21">
        <f t="shared" si="36"/>
        <v>70.135355193548719</v>
      </c>
      <c r="L110" s="21">
        <f t="shared" si="36"/>
        <v>39.866827301191051</v>
      </c>
      <c r="M110" s="21">
        <f t="shared" si="36"/>
        <v>53.76301764742341</v>
      </c>
      <c r="N110" s="21">
        <f t="shared" si="36"/>
        <v>53.957584693013715</v>
      </c>
      <c r="O110" s="21">
        <f t="shared" si="36"/>
        <v>77.459745484140186</v>
      </c>
      <c r="P110" s="21">
        <f>P42*2000/P73/P4*0.5</f>
        <v>78.833736175866946</v>
      </c>
      <c r="Q110" s="21">
        <f t="shared" si="36"/>
        <v>71.429401351937202</v>
      </c>
      <c r="R110" s="21">
        <f>R42*2000/R73/R4*0.5</f>
        <v>112.84612928189729</v>
      </c>
      <c r="S110" s="21">
        <f t="shared" si="36"/>
        <v>88.161932799361736</v>
      </c>
      <c r="T110" s="21">
        <f t="shared" si="36"/>
        <v>98.481683247866314</v>
      </c>
      <c r="U110" s="21">
        <f t="shared" si="36"/>
        <v>102.76438954632128</v>
      </c>
      <c r="V110" s="21">
        <f>V42*2000/V73/V4*0.5</f>
        <v>213.04931512082959</v>
      </c>
      <c r="W110" s="21">
        <f t="shared" si="36"/>
        <v>112.27039826392347</v>
      </c>
      <c r="X110" s="21">
        <f t="shared" si="36"/>
        <v>124.22713522277064</v>
      </c>
      <c r="Y110" s="21">
        <f t="shared" si="36"/>
        <v>97.812836565821485</v>
      </c>
      <c r="Z110" s="21">
        <f t="shared" si="36"/>
        <v>94.361119465313848</v>
      </c>
      <c r="AA110" s="21">
        <f t="shared" si="36"/>
        <v>70.831619775773348</v>
      </c>
      <c r="AB110" s="21">
        <f t="shared" si="36"/>
        <v>86.614880618066778</v>
      </c>
      <c r="AC110" s="21">
        <f t="shared" si="36"/>
        <v>74.130791104214836</v>
      </c>
      <c r="AD110" s="21">
        <f>AD42*2000/AD73/AD4*0.5</f>
        <v>141.7855427934789</v>
      </c>
      <c r="AE110" s="21">
        <f t="shared" si="36"/>
        <v>92.398942902545784</v>
      </c>
    </row>
    <row r="111" spans="2:31" x14ac:dyDescent="0.25">
      <c r="B111" s="3" t="s">
        <v>239</v>
      </c>
      <c r="C111" s="21">
        <f>C43*2000/C73/C4</f>
        <v>10.793050223760439</v>
      </c>
      <c r="D111" s="21">
        <f t="shared" ref="D111:AE111" si="37">D43*2000/D73/D4</f>
        <v>12.693641718757164</v>
      </c>
      <c r="E111" s="21">
        <f t="shared" si="37"/>
        <v>10.616235347809583</v>
      </c>
      <c r="F111" s="21">
        <f t="shared" si="37"/>
        <v>9.7693937597120986</v>
      </c>
      <c r="G111" s="21">
        <f t="shared" si="37"/>
        <v>9.7046154854304429</v>
      </c>
      <c r="H111" s="21">
        <f t="shared" si="37"/>
        <v>11.412511852611102</v>
      </c>
      <c r="I111" s="21">
        <f t="shared" si="37"/>
        <v>10.19786015808652</v>
      </c>
      <c r="J111" s="21">
        <f t="shared" si="37"/>
        <v>9.1012311708597071</v>
      </c>
      <c r="K111" s="21">
        <f t="shared" si="37"/>
        <v>9.6005199896351918</v>
      </c>
      <c r="L111" s="21">
        <f t="shared" si="37"/>
        <v>9.0444676197693745</v>
      </c>
      <c r="M111" s="21">
        <f t="shared" si="37"/>
        <v>12.107351381021935</v>
      </c>
      <c r="N111" s="21">
        <f t="shared" si="37"/>
        <v>8.9128722904998074</v>
      </c>
      <c r="O111" s="21">
        <f t="shared" si="37"/>
        <v>13.687981539570401</v>
      </c>
      <c r="P111" s="21">
        <f>P43*2000/P73/P4*0.5</f>
        <v>16.472750232735443</v>
      </c>
      <c r="Q111" s="21">
        <f t="shared" si="37"/>
        <v>21.206506857578141</v>
      </c>
      <c r="R111" s="21">
        <f>R43*2000/R73/R4*0.5</f>
        <v>30.267531251250169</v>
      </c>
      <c r="S111" s="21">
        <f t="shared" si="37"/>
        <v>22.651778838227738</v>
      </c>
      <c r="T111" s="21">
        <f t="shared" si="37"/>
        <v>23.64887664433957</v>
      </c>
      <c r="U111" s="21">
        <f t="shared" si="37"/>
        <v>21.921137542081269</v>
      </c>
      <c r="V111" s="21">
        <f>V43*2000/V73/V4*0.5</f>
        <v>41.634530351494178</v>
      </c>
      <c r="W111" s="21">
        <f t="shared" si="37"/>
        <v>30.427039604560083</v>
      </c>
      <c r="X111" s="21">
        <f t="shared" si="37"/>
        <v>30.428300829657715</v>
      </c>
      <c r="Y111" s="21">
        <f t="shared" si="37"/>
        <v>24.250728656427508</v>
      </c>
      <c r="Z111" s="21">
        <f t="shared" si="37"/>
        <v>23.269729036980987</v>
      </c>
      <c r="AA111" s="21">
        <f t="shared" si="37"/>
        <v>20.124968547827862</v>
      </c>
      <c r="AB111" s="21">
        <f t="shared" si="37"/>
        <v>31.103815005741886</v>
      </c>
      <c r="AC111" s="21">
        <f t="shared" si="37"/>
        <v>19.354439153358172</v>
      </c>
      <c r="AD111" s="21">
        <f>AD43*2000/AD73/AD4*0.5</f>
        <v>39.150522110908959</v>
      </c>
      <c r="AE111" s="21">
        <f t="shared" si="37"/>
        <v>25.78445667972009</v>
      </c>
    </row>
    <row r="112" spans="2:31" x14ac:dyDescent="0.25">
      <c r="B112" s="3" t="s">
        <v>240</v>
      </c>
      <c r="C112" s="21">
        <f>C44*2000/C73/C4</f>
        <v>1653.7331473519775</v>
      </c>
      <c r="D112" s="21">
        <f t="shared" ref="D112:AE112" si="38">D44*2000/D73/D4</f>
        <v>733.24912162602914</v>
      </c>
      <c r="E112" s="21">
        <f t="shared" si="38"/>
        <v>760.89734297623306</v>
      </c>
      <c r="F112" s="21">
        <f t="shared" si="38"/>
        <v>495.26323743637624</v>
      </c>
      <c r="G112" s="21">
        <f t="shared" si="38"/>
        <v>479.44690758443102</v>
      </c>
      <c r="H112" s="21">
        <f t="shared" si="38"/>
        <v>481.27167838972895</v>
      </c>
      <c r="I112" s="21">
        <f t="shared" si="38"/>
        <v>471.95826756870957</v>
      </c>
      <c r="J112" s="21">
        <f t="shared" si="38"/>
        <v>661.11931763744053</v>
      </c>
      <c r="K112" s="21">
        <f t="shared" si="38"/>
        <v>835.68836532753528</v>
      </c>
      <c r="L112" s="21">
        <f t="shared" si="38"/>
        <v>419.13149902244282</v>
      </c>
      <c r="M112" s="21">
        <f t="shared" si="38"/>
        <v>741.22476683295167</v>
      </c>
      <c r="N112" s="21">
        <f t="shared" si="38"/>
        <v>504.8008369156608</v>
      </c>
      <c r="O112" s="21">
        <f t="shared" si="38"/>
        <v>898.74768092722115</v>
      </c>
      <c r="P112" s="21">
        <f>P44*2000/P73/P4*0.5</f>
        <v>812.33865316661627</v>
      </c>
      <c r="Q112" s="21">
        <f t="shared" si="38"/>
        <v>261.21616620196062</v>
      </c>
      <c r="R112" s="21">
        <f>R44*2000/R73/R4*0.5</f>
        <v>452.84702312158123</v>
      </c>
      <c r="S112" s="21">
        <f t="shared" si="38"/>
        <v>320.33075238203833</v>
      </c>
      <c r="T112" s="21">
        <f t="shared" si="38"/>
        <v>331.88445603202661</v>
      </c>
      <c r="U112" s="21">
        <f t="shared" si="38"/>
        <v>429.02480169678591</v>
      </c>
      <c r="V112" s="21">
        <f>V44*2000/V73/V4*0.5</f>
        <v>805.50027173464844</v>
      </c>
      <c r="W112" s="21">
        <f t="shared" si="38"/>
        <v>373.0191811380447</v>
      </c>
      <c r="X112" s="21">
        <f t="shared" si="38"/>
        <v>422.04196211016523</v>
      </c>
      <c r="Y112" s="21">
        <f t="shared" si="38"/>
        <v>327.69875296985509</v>
      </c>
      <c r="Z112" s="21">
        <f t="shared" si="38"/>
        <v>300.59297326032925</v>
      </c>
      <c r="AA112" s="21">
        <f t="shared" si="38"/>
        <v>248.56485707225943</v>
      </c>
      <c r="AB112" s="21">
        <f t="shared" si="38"/>
        <v>301.10039491384271</v>
      </c>
      <c r="AC112" s="21">
        <f t="shared" si="38"/>
        <v>245.7814237257252</v>
      </c>
      <c r="AD112" s="21">
        <f>AD44*2000/AD73/AD4*0.5</f>
        <v>534.72746396978607</v>
      </c>
      <c r="AE112" s="21">
        <f t="shared" si="38"/>
        <v>447.92037985973712</v>
      </c>
    </row>
    <row r="113" spans="2:31" x14ac:dyDescent="0.25">
      <c r="B113" s="3" t="s">
        <v>241</v>
      </c>
      <c r="C113" s="21">
        <f>C45*2000/C73/C4</f>
        <v>1020.2994454746123</v>
      </c>
      <c r="D113" s="21">
        <f t="shared" ref="D113:AE113" si="39">D45*2000/D73/D4</f>
        <v>883.97829219927178</v>
      </c>
      <c r="E113" s="21">
        <f t="shared" si="39"/>
        <v>813.5244737782117</v>
      </c>
      <c r="F113" s="21">
        <f t="shared" si="39"/>
        <v>622.19003548051819</v>
      </c>
      <c r="G113" s="21">
        <f t="shared" si="39"/>
        <v>542.81911624486611</v>
      </c>
      <c r="H113" s="21">
        <f t="shared" si="39"/>
        <v>645.04513515118242</v>
      </c>
      <c r="I113" s="21">
        <f t="shared" si="39"/>
        <v>582.16278816750059</v>
      </c>
      <c r="J113" s="21">
        <f t="shared" si="39"/>
        <v>601.72007558620828</v>
      </c>
      <c r="K113" s="21">
        <f t="shared" si="39"/>
        <v>782.7605924898196</v>
      </c>
      <c r="L113" s="21">
        <f t="shared" si="39"/>
        <v>533.68228389624937</v>
      </c>
      <c r="M113" s="21">
        <f t="shared" si="39"/>
        <v>731.22472364981047</v>
      </c>
      <c r="N113" s="21">
        <f t="shared" si="39"/>
        <v>610.28693613599307</v>
      </c>
      <c r="O113" s="21">
        <f t="shared" si="39"/>
        <v>839.51951115761733</v>
      </c>
      <c r="P113" s="21">
        <f>P45*2000/P73/P4*0.5</f>
        <v>928.69380666709901</v>
      </c>
      <c r="Q113" s="21">
        <f t="shared" si="39"/>
        <v>489.0132952827073</v>
      </c>
      <c r="R113" s="21">
        <f>R45*2000/R73/R4*0.5</f>
        <v>744.87418287934452</v>
      </c>
      <c r="S113" s="21">
        <f t="shared" si="39"/>
        <v>527.16952145842924</v>
      </c>
      <c r="T113" s="21">
        <f t="shared" si="39"/>
        <v>606.76695971484719</v>
      </c>
      <c r="U113" s="21">
        <f t="shared" si="39"/>
        <v>655.82084495542892</v>
      </c>
      <c r="V113" s="21">
        <f>V45*2000/V73/V4*0.5</f>
        <v>1206.5208836739052</v>
      </c>
      <c r="W113" s="21">
        <f t="shared" si="39"/>
        <v>655.03376209452608</v>
      </c>
      <c r="X113" s="21">
        <f t="shared" si="39"/>
        <v>655.30187323634334</v>
      </c>
      <c r="Y113" s="21">
        <f t="shared" si="39"/>
        <v>528.96362489775083</v>
      </c>
      <c r="Z113" s="21">
        <f t="shared" si="39"/>
        <v>545.41148073205215</v>
      </c>
      <c r="AA113" s="21">
        <f t="shared" si="39"/>
        <v>434.13086515029204</v>
      </c>
      <c r="AB113" s="21">
        <f t="shared" si="39"/>
        <v>531.62093137078034</v>
      </c>
      <c r="AC113" s="21">
        <f t="shared" si="39"/>
        <v>456.24115721125736</v>
      </c>
      <c r="AD113" s="21">
        <f>AD45*2000/AD73/AD4*0.5</f>
        <v>836.27600467396371</v>
      </c>
      <c r="AE113" s="21">
        <f t="shared" si="39"/>
        <v>630.29183284428029</v>
      </c>
    </row>
    <row r="114" spans="2:31" x14ac:dyDescent="0.25">
      <c r="B114" s="3" t="s">
        <v>242</v>
      </c>
      <c r="C114" s="21">
        <f>C46*2000/C73/C4</f>
        <v>71.79169075335713</v>
      </c>
      <c r="D114" s="21">
        <f t="shared" ref="D114:AE114" si="40">D46*2000/D73/D4</f>
        <v>66.393779621004626</v>
      </c>
      <c r="E114" s="21">
        <f t="shared" si="40"/>
        <v>90.732350980890445</v>
      </c>
      <c r="F114" s="21">
        <f t="shared" si="40"/>
        <v>65.154497328824363</v>
      </c>
      <c r="G114" s="21">
        <f t="shared" si="40"/>
        <v>74.209680172276876</v>
      </c>
      <c r="H114" s="21">
        <f t="shared" si="40"/>
        <v>63.548224808705072</v>
      </c>
      <c r="I114" s="21">
        <f t="shared" si="40"/>
        <v>60.50893604249039</v>
      </c>
      <c r="J114" s="21">
        <f t="shared" si="40"/>
        <v>55.17863473091608</v>
      </c>
      <c r="K114" s="21">
        <f t="shared" si="40"/>
        <v>56.064523944334624</v>
      </c>
      <c r="L114" s="21">
        <f t="shared" si="40"/>
        <v>60.1022437827624</v>
      </c>
      <c r="M114" s="21">
        <f t="shared" si="40"/>
        <v>91.810829341161508</v>
      </c>
      <c r="N114" s="21">
        <f t="shared" si="40"/>
        <v>72.003483479814761</v>
      </c>
      <c r="O114" s="21">
        <f t="shared" si="40"/>
        <v>83.314763825886288</v>
      </c>
      <c r="P114" s="21">
        <f>P46*2000/P73/P4*0.5</f>
        <v>115.04751205190945</v>
      </c>
      <c r="Q114" s="21">
        <f t="shared" si="40"/>
        <v>31.107020008169023</v>
      </c>
      <c r="R114" s="21">
        <f>R46*2000/R73/R4*0.5</f>
        <v>54.203225439603514</v>
      </c>
      <c r="S114" s="21">
        <f t="shared" si="40"/>
        <v>37.938687185844387</v>
      </c>
      <c r="T114" s="21">
        <f t="shared" si="40"/>
        <v>29.986699911721761</v>
      </c>
      <c r="U114" s="21">
        <f t="shared" si="40"/>
        <v>30.127282829092049</v>
      </c>
      <c r="V114" s="21">
        <f>V46*2000/V73/V4*0.5</f>
        <v>49.553320556629217</v>
      </c>
      <c r="W114" s="21">
        <f t="shared" si="40"/>
        <v>40.165298345642171</v>
      </c>
      <c r="X114" s="21">
        <f t="shared" si="40"/>
        <v>33.114872996823792</v>
      </c>
      <c r="Y114" s="21">
        <f t="shared" si="40"/>
        <v>28.32967676201682</v>
      </c>
      <c r="Z114" s="21">
        <f t="shared" si="40"/>
        <v>30.36092715267586</v>
      </c>
      <c r="AA114" s="21">
        <f t="shared" si="40"/>
        <v>24.87908670913043</v>
      </c>
      <c r="AB114" s="21">
        <f t="shared" si="40"/>
        <v>34.860509962469408</v>
      </c>
      <c r="AC114" s="21">
        <f t="shared" si="40"/>
        <v>26.172292477276599</v>
      </c>
      <c r="AD114" s="21">
        <f>AD46*2000/AD73/AD4*0.5</f>
        <v>53.859006035066763</v>
      </c>
      <c r="AE114" s="21">
        <f t="shared" si="40"/>
        <v>46.921248380692006</v>
      </c>
    </row>
    <row r="115" spans="2:31" x14ac:dyDescent="0.25">
      <c r="B115" s="3" t="s">
        <v>243</v>
      </c>
      <c r="C115" s="21">
        <f>C47*2000/C4/C73</f>
        <v>2.8032930234601072</v>
      </c>
      <c r="D115" s="21">
        <f t="shared" ref="D115:AE115" si="41">D47*2000/D4/D73</f>
        <v>3.2611503307277272</v>
      </c>
      <c r="E115" s="21">
        <f t="shared" si="41"/>
        <v>3.4014351244743226</v>
      </c>
      <c r="F115" s="21">
        <f t="shared" si="41"/>
        <v>2.8568547670832616</v>
      </c>
      <c r="G115" s="21">
        <f t="shared" si="41"/>
        <v>2.5083553316130462</v>
      </c>
      <c r="H115" s="21">
        <f t="shared" si="41"/>
        <v>3.3996145234422128</v>
      </c>
      <c r="I115" s="21">
        <f t="shared" si="41"/>
        <v>2.6296407903579833</v>
      </c>
      <c r="J115" s="21">
        <f t="shared" si="41"/>
        <v>2.4107489626860823</v>
      </c>
      <c r="K115" s="21">
        <f t="shared" si="41"/>
        <v>3.8170889903241254</v>
      </c>
      <c r="L115" s="21">
        <f t="shared" si="41"/>
        <v>3.2587049206523591</v>
      </c>
      <c r="M115" s="21">
        <f t="shared" si="41"/>
        <v>3.793759862274011</v>
      </c>
      <c r="N115" s="21">
        <f t="shared" si="41"/>
        <v>3.0275814484859658</v>
      </c>
      <c r="O115" s="21">
        <f t="shared" si="41"/>
        <v>3.5634373124480025</v>
      </c>
      <c r="P115" s="21">
        <f>P47*2000/P4/P73*0.5</f>
        <v>4.4067261289532125</v>
      </c>
      <c r="Q115" s="21">
        <f t="shared" si="41"/>
        <v>3.1019227162387697</v>
      </c>
      <c r="R115" s="21">
        <f>R47*2000/R4/R73*0.5</f>
        <v>4.599836778951631</v>
      </c>
      <c r="S115" s="21">
        <f t="shared" si="41"/>
        <v>2.7485511416588158</v>
      </c>
      <c r="T115" s="21">
        <f t="shared" si="41"/>
        <v>5.8858622240407152</v>
      </c>
      <c r="U115" s="21">
        <f t="shared" si="41"/>
        <v>3.466689175561898</v>
      </c>
      <c r="V115" s="21">
        <f>V47*2000/V4/V73*0.5</f>
        <v>6.1496665769486061</v>
      </c>
      <c r="W115" s="21">
        <f t="shared" si="41"/>
        <v>4.0248359984477835</v>
      </c>
      <c r="X115" s="21">
        <f t="shared" si="41"/>
        <v>3.1699634712594391</v>
      </c>
      <c r="Y115" s="21">
        <f t="shared" si="41"/>
        <v>3.1167545752816737</v>
      </c>
      <c r="Z115" s="21">
        <f t="shared" si="41"/>
        <v>3.8143505672447331</v>
      </c>
      <c r="AA115" s="21">
        <f t="shared" si="41"/>
        <v>2.4239809781594772</v>
      </c>
      <c r="AB115" s="21">
        <f t="shared" si="41"/>
        <v>3.9422211453165024</v>
      </c>
      <c r="AC115" s="21">
        <f t="shared" si="41"/>
        <v>3.4315275411582875</v>
      </c>
      <c r="AD115" s="21">
        <f>AD47*2000/AD4/AD73*0.5</f>
        <v>6.152856660838494</v>
      </c>
      <c r="AE115" s="21">
        <f t="shared" si="41"/>
        <v>4.5950035425663467</v>
      </c>
    </row>
    <row r="116" spans="2:31" x14ac:dyDescent="0.25">
      <c r="B116" s="3" t="s">
        <v>244</v>
      </c>
      <c r="C116" s="21">
        <f>C48*2000/C73/C4</f>
        <v>72.687773920624224</v>
      </c>
      <c r="D116" s="21">
        <f t="shared" ref="D116:AE116" si="42">D48*2000/D73/D4</f>
        <v>72.017467507809727</v>
      </c>
      <c r="E116" s="21">
        <f t="shared" si="42"/>
        <v>64.939296563171396</v>
      </c>
      <c r="F116" s="21">
        <f t="shared" si="42"/>
        <v>44.329304487992573</v>
      </c>
      <c r="G116" s="21">
        <f t="shared" si="42"/>
        <v>52.806307648830071</v>
      </c>
      <c r="H116" s="21">
        <f t="shared" si="42"/>
        <v>54.539350079260714</v>
      </c>
      <c r="I116" s="21">
        <f t="shared" si="42"/>
        <v>45.832824617431527</v>
      </c>
      <c r="J116" s="21">
        <f t="shared" si="42"/>
        <v>52.826707070413583</v>
      </c>
      <c r="K116" s="21">
        <f t="shared" si="42"/>
        <v>76.371798726224426</v>
      </c>
      <c r="L116" s="21">
        <f t="shared" si="42"/>
        <v>48.38296129575469</v>
      </c>
      <c r="M116" s="21">
        <f t="shared" si="42"/>
        <v>60.550173833603012</v>
      </c>
      <c r="N116" s="21">
        <f t="shared" si="42"/>
        <v>55.222465843958275</v>
      </c>
      <c r="O116" s="21">
        <f t="shared" si="42"/>
        <v>80.070047752969543</v>
      </c>
      <c r="P116" s="21">
        <f>P48*2000/P73/P4*0.5</f>
        <v>83.639233242759275</v>
      </c>
      <c r="Q116" s="21">
        <f t="shared" si="42"/>
        <v>18.755182297974308</v>
      </c>
      <c r="R116" s="21">
        <f>R48*2000/R73/R4*0.5</f>
        <v>29.880377813963225</v>
      </c>
      <c r="S116" s="21">
        <f t="shared" si="42"/>
        <v>20.89655917620204</v>
      </c>
      <c r="T116" s="21">
        <f t="shared" si="42"/>
        <v>22.928801654422969</v>
      </c>
      <c r="U116" s="21">
        <f t="shared" si="42"/>
        <v>26.0647209913094</v>
      </c>
      <c r="V116" s="21">
        <f>V48*2000/V73/V4*0.5</f>
        <v>41.952092424576684</v>
      </c>
      <c r="W116" s="21">
        <f t="shared" si="42"/>
        <v>27.182249405008587</v>
      </c>
      <c r="X116" s="21">
        <f t="shared" si="42"/>
        <v>25.138510239250319</v>
      </c>
      <c r="Y116" s="21">
        <f t="shared" si="42"/>
        <v>20.057596154982697</v>
      </c>
      <c r="Z116" s="21">
        <f t="shared" si="42"/>
        <v>20.083741072135574</v>
      </c>
      <c r="AA116" s="21">
        <f t="shared" si="42"/>
        <v>17.459746345974118</v>
      </c>
      <c r="AB116" s="21">
        <f t="shared" si="42"/>
        <v>23.813560129360802</v>
      </c>
      <c r="AC116" s="21">
        <f t="shared" si="42"/>
        <v>18.102527200703634</v>
      </c>
      <c r="AD116" s="21">
        <f>AD48*2000/AD73/AD4*0.5</f>
        <v>37.141731345557041</v>
      </c>
      <c r="AE116" s="21">
        <f t="shared" si="42"/>
        <v>24.223832803248783</v>
      </c>
    </row>
    <row r="117" spans="2:31" x14ac:dyDescent="0.25">
      <c r="B117" s="3" t="s">
        <v>245</v>
      </c>
      <c r="C117" s="21">
        <f>C49*2000/C73/C4</f>
        <v>13.090013657463089</v>
      </c>
      <c r="D117" s="21">
        <f t="shared" ref="D117:AE117" si="43">D49*2000/D73/D4</f>
        <v>11.422072457766468</v>
      </c>
      <c r="E117" s="21">
        <f t="shared" si="43"/>
        <v>13.160990412671458</v>
      </c>
      <c r="F117" s="21">
        <f t="shared" si="43"/>
        <v>7.7150382375272271</v>
      </c>
      <c r="G117" s="21">
        <f t="shared" si="43"/>
        <v>9.6532431393887403</v>
      </c>
      <c r="H117" s="21">
        <f t="shared" si="43"/>
        <v>9.7969283506095941</v>
      </c>
      <c r="I117" s="21">
        <f t="shared" si="43"/>
        <v>9.5054766577961587</v>
      </c>
      <c r="J117" s="21">
        <f t="shared" si="43"/>
        <v>8.9720286297730567</v>
      </c>
      <c r="K117" s="21">
        <f t="shared" si="43"/>
        <v>12.711234456602552</v>
      </c>
      <c r="L117" s="21">
        <f t="shared" si="43"/>
        <v>7.9060260775692512</v>
      </c>
      <c r="M117" s="21">
        <f t="shared" si="43"/>
        <v>11.081866069054376</v>
      </c>
      <c r="N117" s="21">
        <f t="shared" si="43"/>
        <v>9.6313798703196554</v>
      </c>
      <c r="O117" s="21">
        <f t="shared" si="43"/>
        <v>13.096352941627863</v>
      </c>
      <c r="P117" s="21">
        <f>P49*2000/P73/P4*0.5</f>
        <v>14.796705548537512</v>
      </c>
      <c r="Q117" s="21">
        <f t="shared" si="43"/>
        <v>4.4988409865248533</v>
      </c>
      <c r="R117" s="21">
        <f>R49*2000/R73/R4*0.5</f>
        <v>7.7121566503644923</v>
      </c>
      <c r="S117" s="21">
        <f t="shared" si="43"/>
        <v>5.0541316889268746</v>
      </c>
      <c r="T117" s="21">
        <f t="shared" si="43"/>
        <v>4.5872857986028164</v>
      </c>
      <c r="U117" s="21">
        <f t="shared" si="43"/>
        <v>5.5549680625235887</v>
      </c>
      <c r="V117" s="21">
        <f>V49*2000/V73/V4*0.5</f>
        <v>9.0692857773156739</v>
      </c>
      <c r="W117" s="21">
        <f t="shared" si="43"/>
        <v>5.8431082270851773</v>
      </c>
      <c r="X117" s="21">
        <f t="shared" si="43"/>
        <v>5.424587125681998</v>
      </c>
      <c r="Y117" s="21">
        <f t="shared" si="43"/>
        <v>4.614220103621248</v>
      </c>
      <c r="Z117" s="21">
        <f t="shared" si="43"/>
        <v>4.394361977698229</v>
      </c>
      <c r="AA117" s="21">
        <f t="shared" si="43"/>
        <v>3.721262945874666</v>
      </c>
      <c r="AB117" s="21">
        <f t="shared" si="43"/>
        <v>4.9200788870170324</v>
      </c>
      <c r="AC117" s="21">
        <f t="shared" si="43"/>
        <v>3.8787094333004575</v>
      </c>
      <c r="AD117" s="21">
        <f>AD49*2000/AD73/AD4*0.5</f>
        <v>9.0725879552453073</v>
      </c>
      <c r="AE117" s="21">
        <f t="shared" si="43"/>
        <v>5.7185621438944949</v>
      </c>
    </row>
    <row r="118" spans="2:31" x14ac:dyDescent="0.25">
      <c r="B118" s="3" t="s">
        <v>246</v>
      </c>
      <c r="C118" s="21">
        <f>C50*2000/C73/C4</f>
        <v>0.53983848482913288</v>
      </c>
      <c r="D118" s="21">
        <f t="shared" ref="D118:AE118" si="44">D50*2000/D73/D4</f>
        <v>0.85248967476323689</v>
      </c>
      <c r="E118" s="21">
        <f t="shared" si="44"/>
        <v>0.56316950067837757</v>
      </c>
      <c r="F118" s="21">
        <f t="shared" si="44"/>
        <v>0.55093680853321725</v>
      </c>
      <c r="G118" s="21">
        <f t="shared" si="44"/>
        <v>0.62151622696499886</v>
      </c>
      <c r="H118" s="21">
        <f t="shared" si="44"/>
        <v>2.7067094529184637</v>
      </c>
      <c r="I118" s="21">
        <f t="shared" si="44"/>
        <v>0.9612737378758317</v>
      </c>
      <c r="J118" s="21">
        <f t="shared" si="44"/>
        <v>0.54199958989505548</v>
      </c>
      <c r="K118" s="21">
        <f t="shared" si="44"/>
        <v>0.66373664141575817</v>
      </c>
      <c r="L118" s="21">
        <f t="shared" si="44"/>
        <v>0.52762576586952059</v>
      </c>
      <c r="M118" s="21">
        <f t="shared" si="44"/>
        <v>0.556048553058621</v>
      </c>
      <c r="N118" s="21">
        <f t="shared" si="44"/>
        <v>1.4339751285854496</v>
      </c>
      <c r="O118" s="21">
        <f t="shared" si="44"/>
        <v>1.5310748750585579</v>
      </c>
      <c r="P118" s="21">
        <f>P50*2000/P73/P4*0.5</f>
        <v>1.7667720642579563</v>
      </c>
      <c r="Q118" s="21">
        <f t="shared" si="44"/>
        <v>1.1082138919729814</v>
      </c>
      <c r="R118" s="21">
        <f>R50*2000/R73/R4*0.5</f>
        <v>1.1330770728337181</v>
      </c>
      <c r="S118" s="21">
        <f t="shared" si="44"/>
        <v>0.80295546037154286</v>
      </c>
      <c r="T118" s="21">
        <f t="shared" si="44"/>
        <v>0.428587904138025</v>
      </c>
      <c r="U118" s="21">
        <f t="shared" si="44"/>
        <v>0.85224083506807957</v>
      </c>
      <c r="V118" s="21">
        <f>V50*2000/V73/V4*0.5</f>
        <v>1.2931998444569652</v>
      </c>
      <c r="W118" s="21">
        <f t="shared" si="44"/>
        <v>1.2315502166415797</v>
      </c>
      <c r="X118" s="21">
        <f t="shared" si="44"/>
        <v>0.67902918701960746</v>
      </c>
      <c r="Y118" s="21">
        <f t="shared" si="44"/>
        <v>0.79384043102475454</v>
      </c>
      <c r="Z118" s="21">
        <f t="shared" si="44"/>
        <v>0.50039988188780848</v>
      </c>
      <c r="AA118" s="21">
        <f t="shared" si="44"/>
        <v>0.36027386421948654</v>
      </c>
      <c r="AB118" s="21">
        <f t="shared" si="44"/>
        <v>0.81251433870399226</v>
      </c>
      <c r="AC118" s="21">
        <f t="shared" si="44"/>
        <v>0.56980566022921175</v>
      </c>
      <c r="AD118" s="21">
        <f>AD50*2000/AD73/AD4*0.5</f>
        <v>0.92950775112830275</v>
      </c>
      <c r="AE118" s="21">
        <f t="shared" si="44"/>
        <v>0.38100464572765513</v>
      </c>
    </row>
    <row r="119" spans="2:31" x14ac:dyDescent="0.25">
      <c r="B119" s="3" t="s">
        <v>247</v>
      </c>
      <c r="C119" s="21">
        <f>C51*2000/C4/C73</f>
        <v>4.832306639846796</v>
      </c>
      <c r="D119" s="21">
        <f t="shared" ref="D119:AE119" si="45">D51*2000/D4/D73</f>
        <v>8.3262383828317841</v>
      </c>
      <c r="E119" s="21">
        <f t="shared" si="45"/>
        <v>5.4146665849951265</v>
      </c>
      <c r="F119" s="21">
        <f t="shared" si="45"/>
        <v>6.0293975046213468</v>
      </c>
      <c r="G119" s="21">
        <f t="shared" si="45"/>
        <v>5.5828740651819713</v>
      </c>
      <c r="H119" s="21">
        <f t="shared" si="45"/>
        <v>10.063969992883569</v>
      </c>
      <c r="I119" s="21">
        <f t="shared" si="45"/>
        <v>6.837641766588499</v>
      </c>
      <c r="J119" s="21">
        <f t="shared" si="45"/>
        <v>6.9151400487166859</v>
      </c>
      <c r="K119" s="21">
        <f t="shared" si="45"/>
        <v>6.2935429366708719</v>
      </c>
      <c r="L119" s="21">
        <f t="shared" si="45"/>
        <v>6.1174750303693832</v>
      </c>
      <c r="M119" s="21">
        <f t="shared" si="45"/>
        <v>7.4690053315999867</v>
      </c>
      <c r="N119" s="21">
        <f t="shared" si="45"/>
        <v>6.6065561244249169</v>
      </c>
      <c r="O119" s="21">
        <f t="shared" si="45"/>
        <v>8.4418306913761931</v>
      </c>
      <c r="P119" s="21">
        <f>P51*2000/P4/P73*0.5</f>
        <v>10.341448761802903</v>
      </c>
      <c r="Q119" s="21">
        <f t="shared" si="45"/>
        <v>44.707527825225505</v>
      </c>
      <c r="R119" s="21">
        <f>R51*2000/R4/R73*0.5</f>
        <v>64.526378243792365</v>
      </c>
      <c r="S119" s="21">
        <f t="shared" si="45"/>
        <v>50.793077535164194</v>
      </c>
      <c r="T119" s="21">
        <f t="shared" si="45"/>
        <v>63.133711399944715</v>
      </c>
      <c r="U119" s="21">
        <f t="shared" si="45"/>
        <v>50.263800917564851</v>
      </c>
      <c r="V119" s="21">
        <f>V51*2000/V4/V73*0.5</f>
        <v>84.871531295895593</v>
      </c>
      <c r="W119" s="21">
        <f t="shared" si="45"/>
        <v>68.178938588639809</v>
      </c>
      <c r="X119" s="21">
        <f t="shared" si="45"/>
        <v>65.069211559629593</v>
      </c>
      <c r="Y119" s="21">
        <f t="shared" si="45"/>
        <v>55.131561764460805</v>
      </c>
      <c r="Z119" s="21">
        <f t="shared" si="45"/>
        <v>59.497094704603967</v>
      </c>
      <c r="AA119" s="21">
        <f t="shared" si="45"/>
        <v>41.760212887321565</v>
      </c>
      <c r="AB119" s="21">
        <f t="shared" si="45"/>
        <v>63.413191382389577</v>
      </c>
      <c r="AC119" s="21">
        <f t="shared" si="45"/>
        <v>53.822437239960941</v>
      </c>
      <c r="AD119" s="21">
        <f>AD51*2000/AD4/AD73*0.5</f>
        <v>82.064018003251633</v>
      </c>
      <c r="AE119" s="21">
        <f t="shared" si="45"/>
        <v>48.745616526241498</v>
      </c>
    </row>
    <row r="120" spans="2:31" x14ac:dyDescent="0.25">
      <c r="B120" s="3" t="s">
        <v>248</v>
      </c>
      <c r="C120" s="21">
        <f>C52*2000/C73/C4</f>
        <v>3.4197827417020279</v>
      </c>
      <c r="D120" s="21">
        <f t="shared" ref="D120:AE120" si="46">D52*2000/D73/D4</f>
        <v>5.4840759684543254</v>
      </c>
      <c r="E120" s="21">
        <f t="shared" si="46"/>
        <v>3.7335077905463074</v>
      </c>
      <c r="F120" s="21">
        <f t="shared" si="46"/>
        <v>4.3672978613845332</v>
      </c>
      <c r="G120" s="21">
        <f t="shared" si="46"/>
        <v>3.4066791969337866</v>
      </c>
      <c r="H120" s="21">
        <f t="shared" si="46"/>
        <v>7.7205385798274833</v>
      </c>
      <c r="I120" s="21">
        <f t="shared" si="46"/>
        <v>4.7629765863373734</v>
      </c>
      <c r="J120" s="21">
        <f t="shared" si="46"/>
        <v>3.5686766930356848</v>
      </c>
      <c r="K120" s="21">
        <f t="shared" si="46"/>
        <v>3.9783908885070769</v>
      </c>
      <c r="L120" s="21">
        <f t="shared" si="46"/>
        <v>3.5467870298589266</v>
      </c>
      <c r="M120" s="21">
        <f t="shared" si="46"/>
        <v>4.4512313276610902</v>
      </c>
      <c r="N120" s="21">
        <f t="shared" si="46"/>
        <v>4.6999092146792538</v>
      </c>
      <c r="O120" s="21">
        <f t="shared" si="46"/>
        <v>5.7638441496132238</v>
      </c>
      <c r="P120" s="21">
        <f>P52*2000/P73/P4*0.5</f>
        <v>6.8189093187968481</v>
      </c>
      <c r="Q120" s="21">
        <f t="shared" si="46"/>
        <v>28.666887346412977</v>
      </c>
      <c r="R120" s="21">
        <f>R52*2000/R73/R4*0.5</f>
        <v>40.374089390950104</v>
      </c>
      <c r="S120" s="21">
        <f t="shared" si="46"/>
        <v>28.927849690619027</v>
      </c>
      <c r="T120" s="21">
        <f t="shared" si="46"/>
        <v>34.330987726790902</v>
      </c>
      <c r="U120" s="21">
        <f t="shared" si="46"/>
        <v>29.97606659812374</v>
      </c>
      <c r="V120" s="21">
        <f>V52*2000/V73/V4*0.5</f>
        <v>52.653068618088959</v>
      </c>
      <c r="W120" s="21">
        <f t="shared" si="46"/>
        <v>40.264263917272523</v>
      </c>
      <c r="X120" s="21">
        <f t="shared" si="46"/>
        <v>33.549745829178647</v>
      </c>
      <c r="Y120" s="21">
        <f t="shared" si="46"/>
        <v>31.08034072627115</v>
      </c>
      <c r="Z120" s="21">
        <f t="shared" si="46"/>
        <v>31.714765822809792</v>
      </c>
      <c r="AA120" s="21">
        <f t="shared" si="46"/>
        <v>22.464040270950854</v>
      </c>
      <c r="AB120" s="21">
        <f t="shared" si="46"/>
        <v>38.145585769957584</v>
      </c>
      <c r="AC120" s="21">
        <f t="shared" si="46"/>
        <v>33.175261582361529</v>
      </c>
      <c r="AD120" s="21">
        <f>AD52*2000/AD73/AD4*0.5</f>
        <v>49.312484288618649</v>
      </c>
      <c r="AE120" s="21">
        <f t="shared" si="46"/>
        <v>25.048658965647526</v>
      </c>
    </row>
    <row r="121" spans="2:31" x14ac:dyDescent="0.25">
      <c r="B121" s="3" t="s">
        <v>249</v>
      </c>
      <c r="C121" s="21">
        <f>C53*2000/C73/C4</f>
        <v>2.0616294424329835</v>
      </c>
      <c r="D121" s="21">
        <f t="shared" ref="D121:AE121" si="47">D53*2000/D73/D4</f>
        <v>2.6620088646648425</v>
      </c>
      <c r="E121" s="21">
        <f t="shared" si="47"/>
        <v>2.5237391459034115</v>
      </c>
      <c r="F121" s="21">
        <f t="shared" si="47"/>
        <v>2.6130857322406889</v>
      </c>
      <c r="G121" s="21">
        <f t="shared" si="47"/>
        <v>1.7627536324242323</v>
      </c>
      <c r="H121" s="21">
        <f t="shared" si="47"/>
        <v>2.4925132755922057</v>
      </c>
      <c r="I121" s="21">
        <f t="shared" si="47"/>
        <v>2.4957621476205576</v>
      </c>
      <c r="J121" s="21">
        <f t="shared" si="47"/>
        <v>1.9289978084227959</v>
      </c>
      <c r="K121" s="21">
        <f t="shared" si="47"/>
        <v>2.8179915536857179</v>
      </c>
      <c r="L121" s="21">
        <f t="shared" si="47"/>
        <v>2.4978809905267525</v>
      </c>
      <c r="M121" s="21">
        <f t="shared" si="47"/>
        <v>2.9567189443155577</v>
      </c>
      <c r="N121" s="21">
        <f t="shared" si="47"/>
        <v>2.3521056993061875</v>
      </c>
      <c r="O121" s="21">
        <f t="shared" si="47"/>
        <v>2.4863378431700238</v>
      </c>
      <c r="P121" s="21">
        <f>P53*2000/P73/P4*0.5</f>
        <v>3.4443751429673588</v>
      </c>
      <c r="Q121" s="21">
        <f t="shared" si="47"/>
        <v>5.2103086225746438</v>
      </c>
      <c r="R121" s="21">
        <f>R53*2000/R73/R4*0.5</f>
        <v>6.7205537974260885</v>
      </c>
      <c r="S121" s="21">
        <f t="shared" si="47"/>
        <v>5.0405345891237818</v>
      </c>
      <c r="T121" s="21">
        <f t="shared" si="47"/>
        <v>5.5653244268865967</v>
      </c>
      <c r="U121" s="21">
        <f t="shared" si="47"/>
        <v>4.9862637651665844</v>
      </c>
      <c r="V121" s="21">
        <f>V53*2000/V73/V4*0.5</f>
        <v>8.7532818249585418</v>
      </c>
      <c r="W121" s="21">
        <f t="shared" si="47"/>
        <v>6.2633045094687825</v>
      </c>
      <c r="X121" s="21">
        <f t="shared" si="47"/>
        <v>6.4100100140663754</v>
      </c>
      <c r="Y121" s="21">
        <f t="shared" si="47"/>
        <v>4.8013504457395895</v>
      </c>
      <c r="Z121" s="21">
        <f t="shared" si="47"/>
        <v>4.958495665737555</v>
      </c>
      <c r="AA121" s="21">
        <f t="shared" si="47"/>
        <v>4.3413807254322281</v>
      </c>
      <c r="AB121" s="21">
        <f t="shared" si="47"/>
        <v>5.8466392857395455</v>
      </c>
      <c r="AC121" s="21">
        <f t="shared" si="47"/>
        <v>5.1629570603973338</v>
      </c>
      <c r="AD121" s="21">
        <f>AD53*2000/AD73/AD4*0.5</f>
        <v>8.2492383131804115</v>
      </c>
      <c r="AE121" s="21">
        <f t="shared" si="47"/>
        <v>5.3906809130372908</v>
      </c>
    </row>
    <row r="122" spans="2:31" x14ac:dyDescent="0.25">
      <c r="B122" s="3" t="s">
        <v>250</v>
      </c>
      <c r="C122" s="21">
        <f>C54*2000/C73/C4</f>
        <v>102.64126168884818</v>
      </c>
      <c r="D122" s="21">
        <f t="shared" ref="D122:AE122" si="48">D54*2000/D73/D4</f>
        <v>122.3082248367986</v>
      </c>
      <c r="E122" s="21">
        <f t="shared" si="48"/>
        <v>143.45001889669305</v>
      </c>
      <c r="F122" s="21">
        <f t="shared" si="48"/>
        <v>131.37672791140349</v>
      </c>
      <c r="G122" s="21">
        <f t="shared" si="48"/>
        <v>108.5662574437079</v>
      </c>
      <c r="H122" s="21">
        <f t="shared" si="48"/>
        <v>144.14050752937089</v>
      </c>
      <c r="I122" s="21">
        <f t="shared" si="48"/>
        <v>125.92744491053483</v>
      </c>
      <c r="J122" s="21">
        <f t="shared" si="48"/>
        <v>103.43587149020019</v>
      </c>
      <c r="K122" s="21">
        <f t="shared" si="48"/>
        <v>124.33515203966721</v>
      </c>
      <c r="L122" s="21">
        <f t="shared" si="48"/>
        <v>148.25113726045757</v>
      </c>
      <c r="M122" s="21">
        <f t="shared" si="48"/>
        <v>169.21871639567021</v>
      </c>
      <c r="N122" s="21">
        <f t="shared" si="48"/>
        <v>124.80819564559692</v>
      </c>
      <c r="O122" s="21">
        <f t="shared" si="48"/>
        <v>152.90017810665935</v>
      </c>
      <c r="P122" s="21">
        <f>P54*2000/P73/P4*0.5</f>
        <v>204.9965902714973</v>
      </c>
      <c r="Q122" s="21">
        <f t="shared" si="48"/>
        <v>329.72381068801224</v>
      </c>
      <c r="R122" s="21">
        <f>R54*2000/R73/R4*0.5</f>
        <v>502.48937839509074</v>
      </c>
      <c r="S122" s="21">
        <f t="shared" si="48"/>
        <v>323.52814858281994</v>
      </c>
      <c r="T122" s="21">
        <f t="shared" si="48"/>
        <v>604.60300150951537</v>
      </c>
      <c r="U122" s="21">
        <f t="shared" si="48"/>
        <v>439.52107172197998</v>
      </c>
      <c r="V122" s="21">
        <f>V54*2000/V73/V4*0.5</f>
        <v>644.923449292697</v>
      </c>
      <c r="W122" s="21">
        <f t="shared" si="48"/>
        <v>465.60389427305216</v>
      </c>
      <c r="X122" s="21">
        <f t="shared" si="48"/>
        <v>380.07767050037006</v>
      </c>
      <c r="Y122" s="21">
        <f t="shared" si="48"/>
        <v>385.45926460517211</v>
      </c>
      <c r="Z122" s="21">
        <f t="shared" si="48"/>
        <v>458.16362446742016</v>
      </c>
      <c r="AA122" s="21">
        <f t="shared" si="48"/>
        <v>272.65752857425713</v>
      </c>
      <c r="AB122" s="21">
        <f t="shared" si="48"/>
        <v>484.73566700203236</v>
      </c>
      <c r="AC122" s="21">
        <f t="shared" si="48"/>
        <v>379.59271187222197</v>
      </c>
      <c r="AD122" s="21">
        <f>AD54*2000/AD73/AD4*0.5</f>
        <v>672.25517466871099</v>
      </c>
      <c r="AE122" s="21">
        <f t="shared" si="48"/>
        <v>521.45942720924882</v>
      </c>
    </row>
    <row r="123" spans="2:31" x14ac:dyDescent="0.25">
      <c r="B123" s="3" t="s">
        <v>251</v>
      </c>
      <c r="C123" s="21">
        <f>C55*2000/C73/C4</f>
        <v>30.948075269122757</v>
      </c>
      <c r="D123" s="21">
        <f t="shared" ref="D123:AE123" si="49">D55*2000/D73/D4</f>
        <v>37.364099877059921</v>
      </c>
      <c r="E123" s="21">
        <f t="shared" si="49"/>
        <v>23.295043048235588</v>
      </c>
      <c r="F123" s="21">
        <f t="shared" si="49"/>
        <v>20.551593819195144</v>
      </c>
      <c r="G123" s="21">
        <f t="shared" si="49"/>
        <v>28.07513354510284</v>
      </c>
      <c r="H123" s="21">
        <f t="shared" si="49"/>
        <v>39.808500279748223</v>
      </c>
      <c r="I123" s="21">
        <f t="shared" si="49"/>
        <v>36.168034983268534</v>
      </c>
      <c r="J123" s="21">
        <f t="shared" si="49"/>
        <v>27.620217838560325</v>
      </c>
      <c r="K123" s="21">
        <f t="shared" si="49"/>
        <v>34.851611622033921</v>
      </c>
      <c r="L123" s="21">
        <f t="shared" si="49"/>
        <v>26.241916933155405</v>
      </c>
      <c r="M123" s="21">
        <f t="shared" si="49"/>
        <v>20.875208161175294</v>
      </c>
      <c r="N123" s="21">
        <f t="shared" si="49"/>
        <v>31.786251624272669</v>
      </c>
      <c r="O123" s="21">
        <f t="shared" si="49"/>
        <v>34.42812074938869</v>
      </c>
      <c r="P123" s="21">
        <f>P55*2000/P73/P4*0.5</f>
        <v>46.626937850950014</v>
      </c>
      <c r="Q123" s="21">
        <f t="shared" si="49"/>
        <v>63.067554470373558</v>
      </c>
      <c r="R123" s="21">
        <f>R55*2000/R73/R4*0.5</f>
        <v>94.459667992901984</v>
      </c>
      <c r="S123" s="21">
        <f t="shared" si="49"/>
        <v>71.882493314713429</v>
      </c>
      <c r="T123" s="21">
        <f t="shared" si="49"/>
        <v>63.71845808828288</v>
      </c>
      <c r="U123" s="21">
        <f t="shared" si="49"/>
        <v>78.382441797823844</v>
      </c>
      <c r="V123" s="21">
        <f>V55*2000/V73/V4*0.5</f>
        <v>133.82594863805514</v>
      </c>
      <c r="W123" s="21">
        <f t="shared" si="49"/>
        <v>86.947381345182563</v>
      </c>
      <c r="X123" s="21">
        <f t="shared" si="49"/>
        <v>78.063256432535752</v>
      </c>
      <c r="Y123" s="21">
        <f t="shared" si="49"/>
        <v>78.931766715397615</v>
      </c>
      <c r="Z123" s="21">
        <f t="shared" si="49"/>
        <v>75.660976010972718</v>
      </c>
      <c r="AA123" s="21">
        <f t="shared" si="49"/>
        <v>51.531354149977211</v>
      </c>
      <c r="AB123" s="21">
        <f t="shared" si="49"/>
        <v>80.201673862688651</v>
      </c>
      <c r="AC123" s="21">
        <f t="shared" si="49"/>
        <v>69.451904604010281</v>
      </c>
      <c r="AD123" s="21">
        <f>AD55*2000/AD73/AD4*0.5</f>
        <v>111.21102155461681</v>
      </c>
      <c r="AE123" s="21">
        <f t="shared" si="49"/>
        <v>60.238851451046237</v>
      </c>
    </row>
    <row r="124" spans="2:31" x14ac:dyDescent="0.25">
      <c r="B124" s="3" t="s">
        <v>251</v>
      </c>
      <c r="C124" s="21">
        <f>C56*2000/C73/C4</f>
        <v>7.1496253810626298</v>
      </c>
      <c r="D124" s="21">
        <f t="shared" ref="D124:AE124" si="50">D56*2000/D73/D4</f>
        <v>8.8588283323272545</v>
      </c>
      <c r="E124" s="21">
        <f t="shared" si="50"/>
        <v>8.8228816530409127</v>
      </c>
      <c r="F124" s="21">
        <f t="shared" si="50"/>
        <v>9.3972508021376679</v>
      </c>
      <c r="G124" s="21">
        <f t="shared" si="50"/>
        <v>7.1909539414059092</v>
      </c>
      <c r="H124" s="21">
        <f t="shared" si="50"/>
        <v>11.559715209577353</v>
      </c>
      <c r="I124" s="21">
        <f t="shared" si="50"/>
        <v>9.2309835459958887</v>
      </c>
      <c r="J124" s="21">
        <f t="shared" si="50"/>
        <v>6.7508983058006802</v>
      </c>
      <c r="K124" s="21">
        <f t="shared" si="50"/>
        <v>8.4023205066763609</v>
      </c>
      <c r="L124" s="21">
        <f t="shared" si="50"/>
        <v>9.8980370049747108</v>
      </c>
      <c r="M124" s="21">
        <f t="shared" si="50"/>
        <v>10.020244743319402</v>
      </c>
      <c r="N124" s="21">
        <f t="shared" si="50"/>
        <v>8.5825810202214932</v>
      </c>
      <c r="O124" s="21">
        <f t="shared" si="50"/>
        <v>8.6540490245418713</v>
      </c>
      <c r="P124" s="21">
        <f>P56*2000/P73/P4*0.5</f>
        <v>11.472956109595424</v>
      </c>
      <c r="Q124" s="21">
        <f t="shared" si="50"/>
        <v>42.948105566589796</v>
      </c>
      <c r="R124" s="21">
        <f>R56*2000/R73/R4*0.5</f>
        <v>57.183640859415107</v>
      </c>
      <c r="S124" s="21">
        <f t="shared" si="50"/>
        <v>40.578401628621783</v>
      </c>
      <c r="T124" s="21">
        <f t="shared" si="50"/>
        <v>76.11761405453727</v>
      </c>
      <c r="U124" s="21">
        <f t="shared" si="50"/>
        <v>46.462742779550211</v>
      </c>
      <c r="V124" s="21">
        <f>V56*2000/V73/V4*0.5</f>
        <v>74.366289840843407</v>
      </c>
      <c r="W124" s="21">
        <f t="shared" si="50"/>
        <v>52.664201016069882</v>
      </c>
      <c r="X124" s="21">
        <f t="shared" si="50"/>
        <v>37.511460214297642</v>
      </c>
      <c r="Y124" s="21">
        <f t="shared" si="50"/>
        <v>42.572299537210043</v>
      </c>
      <c r="Z124" s="21">
        <f t="shared" si="50"/>
        <v>52.894573367696466</v>
      </c>
      <c r="AA124" s="21">
        <f t="shared" si="50"/>
        <v>30.920566030358454</v>
      </c>
      <c r="AB124" s="21">
        <f t="shared" si="50"/>
        <v>53.427062263806754</v>
      </c>
      <c r="AC124" s="21">
        <f t="shared" si="50"/>
        <v>50.488737556436455</v>
      </c>
      <c r="AD124" s="21">
        <f>AD56*2000/AD73/AD4*0.5</f>
        <v>73.69680407396433</v>
      </c>
      <c r="AE124" s="21">
        <f t="shared" si="50"/>
        <v>50.887319907102757</v>
      </c>
    </row>
    <row r="125" spans="2:31" x14ac:dyDescent="0.25">
      <c r="B125" s="3" t="s">
        <v>252</v>
      </c>
      <c r="C125" s="21">
        <f>C57*2000/C4/C73</f>
        <v>39.732769004996591</v>
      </c>
      <c r="D125" s="21">
        <f t="shared" ref="D125:AE125" si="51">D57*2000/D4/D73</f>
        <v>47.09065620274253</v>
      </c>
      <c r="E125" s="21">
        <f t="shared" si="51"/>
        <v>30.769476920824438</v>
      </c>
      <c r="F125" s="21">
        <f t="shared" si="51"/>
        <v>26.120087355013354</v>
      </c>
      <c r="G125" s="21">
        <f t="shared" si="51"/>
        <v>39.214201873335206</v>
      </c>
      <c r="H125" s="21">
        <f t="shared" si="51"/>
        <v>13.83834549603935</v>
      </c>
      <c r="I125" s="21">
        <f t="shared" si="51"/>
        <v>26.819166501528095</v>
      </c>
      <c r="J125" s="21">
        <f t="shared" si="51"/>
        <v>16.884371993903716</v>
      </c>
      <c r="K125" s="21">
        <f t="shared" si="51"/>
        <v>54.672831948615475</v>
      </c>
      <c r="L125" s="21">
        <f t="shared" si="51"/>
        <v>31.312496874706738</v>
      </c>
      <c r="M125" s="21">
        <f t="shared" si="51"/>
        <v>29.34725393557359</v>
      </c>
      <c r="N125" s="21">
        <f t="shared" si="51"/>
        <v>41.816735346601824</v>
      </c>
      <c r="O125" s="21">
        <f t="shared" si="51"/>
        <v>67.061368671933735</v>
      </c>
      <c r="P125" s="21">
        <f>P57*2000/P4/P73*0.5</f>
        <v>56.9960500335958</v>
      </c>
      <c r="Q125" s="21">
        <f t="shared" si="51"/>
        <v>24.94878465007093</v>
      </c>
      <c r="R125" s="21">
        <f>R57*2000/R4/R73*0.5</f>
        <v>46.069133464078263</v>
      </c>
      <c r="S125" s="21">
        <f t="shared" si="51"/>
        <v>32.670318755808907</v>
      </c>
      <c r="T125" s="21">
        <f t="shared" si="51"/>
        <v>57.848356051969979</v>
      </c>
      <c r="U125" s="21">
        <f t="shared" si="51"/>
        <v>41.759465832270557</v>
      </c>
      <c r="V125" s="21">
        <f>V57*2000/V4/V73*0.5</f>
        <v>98.215821090202326</v>
      </c>
      <c r="W125" s="21">
        <f t="shared" si="51"/>
        <v>36.950033442417428</v>
      </c>
      <c r="X125" s="21">
        <f t="shared" si="51"/>
        <v>33.518698916784537</v>
      </c>
      <c r="Y125" s="21">
        <f t="shared" si="51"/>
        <v>34.459405099261808</v>
      </c>
      <c r="Z125" s="21">
        <f t="shared" si="51"/>
        <v>37.520016268924806</v>
      </c>
      <c r="AA125" s="21">
        <f t="shared" si="51"/>
        <v>25.102265128786222</v>
      </c>
      <c r="AB125" s="21">
        <f t="shared" si="51"/>
        <v>39.127395555783757</v>
      </c>
      <c r="AC125" s="21">
        <f t="shared" si="51"/>
        <v>24.147354717815407</v>
      </c>
      <c r="AD125" s="21">
        <f>AD57*2000/AD4/AD73*0.5</f>
        <v>71.306215147509207</v>
      </c>
      <c r="AE125" s="21">
        <f t="shared" si="51"/>
        <v>41.490735794277896</v>
      </c>
    </row>
    <row r="126" spans="2:31" x14ac:dyDescent="0.25">
      <c r="B126" s="3" t="s">
        <v>253</v>
      </c>
      <c r="C126" s="21">
        <f>C58*2000/C73/C4</f>
        <v>2477.3311089766703</v>
      </c>
      <c r="D126" s="21">
        <f t="shared" ref="D126:AE126" si="52">D58*2000/D73/D4</f>
        <v>1521.9462705391106</v>
      </c>
      <c r="E126" s="21">
        <f t="shared" si="52"/>
        <v>1435.9666801011383</v>
      </c>
      <c r="F126" s="21">
        <f t="shared" si="52"/>
        <v>1014.3631751720695</v>
      </c>
      <c r="G126" s="21">
        <f t="shared" si="52"/>
        <v>923.57083114263219</v>
      </c>
      <c r="H126" s="21">
        <f t="shared" si="52"/>
        <v>1053.2699206629986</v>
      </c>
      <c r="I126" s="21">
        <f t="shared" si="52"/>
        <v>938.06293812126876</v>
      </c>
      <c r="J126" s="21">
        <f t="shared" si="52"/>
        <v>1232.5342410971282</v>
      </c>
      <c r="K126" s="21">
        <f t="shared" si="52"/>
        <v>1802.1065942305754</v>
      </c>
      <c r="L126" s="21">
        <f t="shared" si="52"/>
        <v>951.84290640084396</v>
      </c>
      <c r="M126" s="21">
        <f t="shared" si="52"/>
        <v>1873.3935971698736</v>
      </c>
      <c r="N126" s="21">
        <f t="shared" si="52"/>
        <v>1039.7478939236869</v>
      </c>
      <c r="O126" s="21">
        <f t="shared" si="52"/>
        <v>1914.3829406072882</v>
      </c>
      <c r="P126" s="21">
        <f>P58*2000/P73/P4*0.5</f>
        <v>1985.6635814396041</v>
      </c>
      <c r="Q126" s="21">
        <f t="shared" si="52"/>
        <v>1104.0709173288069</v>
      </c>
      <c r="R126" s="21">
        <f>R58*2000/R73/R4*0.5</f>
        <v>1381.7135157111481</v>
      </c>
      <c r="S126" s="21">
        <f t="shared" si="52"/>
        <v>908.62319266284055</v>
      </c>
      <c r="T126" s="21">
        <f t="shared" si="52"/>
        <v>1190.8139031976641</v>
      </c>
      <c r="U126" s="21">
        <f t="shared" si="52"/>
        <v>1334.5481865661507</v>
      </c>
      <c r="V126" s="21">
        <f>V58*2000/V73/V4*0.5</f>
        <v>2722.7972586880073</v>
      </c>
      <c r="W126" s="21">
        <f t="shared" si="52"/>
        <v>1296.4006096847843</v>
      </c>
      <c r="X126" s="21">
        <f t="shared" si="52"/>
        <v>1294.2277516985935</v>
      </c>
      <c r="Y126" s="21">
        <f t="shared" si="52"/>
        <v>1029.4788355776495</v>
      </c>
      <c r="Z126" s="21">
        <f t="shared" si="52"/>
        <v>1210.9275235740704</v>
      </c>
      <c r="AA126" s="21">
        <f t="shared" si="52"/>
        <v>1002.2740204385349</v>
      </c>
      <c r="AB126" s="21">
        <f t="shared" si="52"/>
        <v>1178.2787400445857</v>
      </c>
      <c r="AC126" s="21">
        <f t="shared" si="52"/>
        <v>792.35201636340469</v>
      </c>
      <c r="AD126" s="21">
        <f>AD58*2000/AD73/AD4*0.5</f>
        <v>1681.1659857964919</v>
      </c>
      <c r="AE126" s="21">
        <f t="shared" si="52"/>
        <v>1314.7523809480549</v>
      </c>
    </row>
    <row r="127" spans="2:31" x14ac:dyDescent="0.25">
      <c r="B127" s="3" t="s">
        <v>254</v>
      </c>
      <c r="C127" s="21">
        <f>C59*2000/C73/C4</f>
        <v>29.636501951381909</v>
      </c>
      <c r="D127" s="21">
        <f t="shared" ref="D127:AE127" si="53">D59*2000/D73/D4</f>
        <v>23.79085823249039</v>
      </c>
      <c r="E127" s="21">
        <f t="shared" si="53"/>
        <v>14.855163244901677</v>
      </c>
      <c r="F127" s="21">
        <f t="shared" si="53"/>
        <v>12.339326867601359</v>
      </c>
      <c r="G127" s="21">
        <f t="shared" si="53"/>
        <v>13.47233095478958</v>
      </c>
      <c r="H127" s="21">
        <f t="shared" si="53"/>
        <v>17.272229753510171</v>
      </c>
      <c r="I127" s="21">
        <f t="shared" si="53"/>
        <v>17.103390744834758</v>
      </c>
      <c r="J127" s="21">
        <f t="shared" si="53"/>
        <v>17.605684577497207</v>
      </c>
      <c r="K127" s="21">
        <f t="shared" si="53"/>
        <v>23.713824542533047</v>
      </c>
      <c r="L127" s="21">
        <f t="shared" si="53"/>
        <v>11.163936648493202</v>
      </c>
      <c r="M127" s="21">
        <f t="shared" si="53"/>
        <v>12.259176823259759</v>
      </c>
      <c r="N127" s="21">
        <f t="shared" si="53"/>
        <v>16.574670872329346</v>
      </c>
      <c r="O127" s="21">
        <f t="shared" si="53"/>
        <v>23.702547298832908</v>
      </c>
      <c r="P127" s="21">
        <f>P59*2000/P73/P4*0.5</f>
        <v>22.360606123856659</v>
      </c>
      <c r="Q127" s="21">
        <f t="shared" si="53"/>
        <v>14.973363611431127</v>
      </c>
      <c r="R127" s="21">
        <f>R59*2000/R73/R4*0.5</f>
        <v>22.727768301263701</v>
      </c>
      <c r="S127" s="21">
        <f t="shared" si="53"/>
        <v>16.271716776094461</v>
      </c>
      <c r="T127" s="21">
        <f t="shared" si="53"/>
        <v>15.757699064932831</v>
      </c>
      <c r="U127" s="21">
        <f t="shared" si="53"/>
        <v>20.394403736684939</v>
      </c>
      <c r="V127" s="21">
        <f>V59*2000/V73/V4*0.5</f>
        <v>29.309784780101872</v>
      </c>
      <c r="W127" s="21">
        <f t="shared" si="53"/>
        <v>17.72912495690737</v>
      </c>
      <c r="X127" s="21">
        <f t="shared" si="53"/>
        <v>19.499484004902623</v>
      </c>
      <c r="Y127" s="21">
        <f t="shared" si="53"/>
        <v>14.466603774097177</v>
      </c>
      <c r="Z127" s="21">
        <f t="shared" si="53"/>
        <v>15.898715534760845</v>
      </c>
      <c r="AA127" s="21">
        <f t="shared" si="53"/>
        <v>14.671793106105424</v>
      </c>
      <c r="AB127" s="21">
        <f t="shared" si="53"/>
        <v>16.214011657424248</v>
      </c>
      <c r="AC127" s="21">
        <f t="shared" si="53"/>
        <v>13.308608432052486</v>
      </c>
      <c r="AD127" s="21">
        <f>AD59*2000/AD73/AD4*0.5</f>
        <v>23.107001060146114</v>
      </c>
      <c r="AE127" s="21">
        <f t="shared" si="53"/>
        <v>12.199655052426667</v>
      </c>
    </row>
    <row r="128" spans="2:31" x14ac:dyDescent="0.25">
      <c r="B128" s="3" t="s">
        <v>255</v>
      </c>
      <c r="C128" s="21">
        <f>C60*2000/C73/C4</f>
        <v>360.06428946149515</v>
      </c>
      <c r="D128" s="21">
        <f t="shared" ref="D128:AE128" si="54">D60*2000/D73/D4</f>
        <v>384.34418939833364</v>
      </c>
      <c r="E128" s="21">
        <f t="shared" si="54"/>
        <v>383.99605264781462</v>
      </c>
      <c r="F128" s="21">
        <f t="shared" si="54"/>
        <v>300.84513670956744</v>
      </c>
      <c r="G128" s="21">
        <f t="shared" si="54"/>
        <v>280.62858131571437</v>
      </c>
      <c r="H128" s="21">
        <f t="shared" si="54"/>
        <v>349.13591248959483</v>
      </c>
      <c r="I128" s="21">
        <f t="shared" si="54"/>
        <v>312.92340709138938</v>
      </c>
      <c r="J128" s="21">
        <f t="shared" si="54"/>
        <v>301.21729577624171</v>
      </c>
      <c r="K128" s="21">
        <f t="shared" si="54"/>
        <v>391.22480856424175</v>
      </c>
      <c r="L128" s="21">
        <f t="shared" si="54"/>
        <v>306.18323846437693</v>
      </c>
      <c r="M128" s="21">
        <f t="shared" si="54"/>
        <v>369.2372228896391</v>
      </c>
      <c r="N128" s="21">
        <f t="shared" si="54"/>
        <v>333.5325056668691</v>
      </c>
      <c r="O128" s="21">
        <f t="shared" si="54"/>
        <v>394.87999885652795</v>
      </c>
      <c r="P128" s="21">
        <f>P60*2000/P73/P4*0.5</f>
        <v>465.38005287321022</v>
      </c>
      <c r="Q128" s="21">
        <f t="shared" si="54"/>
        <v>326.64610936584177</v>
      </c>
      <c r="R128" s="21">
        <f>R60*2000/R73/R4*0.5</f>
        <v>524.41491038294362</v>
      </c>
      <c r="S128" s="21">
        <f t="shared" si="54"/>
        <v>356.63627305611618</v>
      </c>
      <c r="T128" s="21">
        <f t="shared" si="54"/>
        <v>389.69547761219445</v>
      </c>
      <c r="U128" s="21">
        <f t="shared" si="54"/>
        <v>436.74229249787635</v>
      </c>
      <c r="V128" s="21">
        <f>V60*2000/V73/V4*0.5</f>
        <v>791.79294282198305</v>
      </c>
      <c r="W128" s="21">
        <f t="shared" si="54"/>
        <v>436.00780879421933</v>
      </c>
      <c r="X128" s="21">
        <f t="shared" si="54"/>
        <v>397.37574477277229</v>
      </c>
      <c r="Y128" s="21">
        <f t="shared" si="54"/>
        <v>374.75767827262564</v>
      </c>
      <c r="Z128" s="21">
        <f t="shared" si="54"/>
        <v>379.77949296371867</v>
      </c>
      <c r="AA128" s="21">
        <f t="shared" si="54"/>
        <v>277.00751375096019</v>
      </c>
      <c r="AB128" s="21">
        <f t="shared" si="54"/>
        <v>395.23844430870764</v>
      </c>
      <c r="AC128" s="21">
        <f t="shared" si="54"/>
        <v>337.43471698190194</v>
      </c>
      <c r="AD128" s="21">
        <f>AD60*2000/AD73/AD4*0.5</f>
        <v>592.03411864305747</v>
      </c>
      <c r="AE128" s="21">
        <f t="shared" si="54"/>
        <v>391.62377465382383</v>
      </c>
    </row>
    <row r="129" spans="2:31" x14ac:dyDescent="0.25">
      <c r="B129" s="3" t="s">
        <v>256</v>
      </c>
      <c r="C129" s="21">
        <f>C61*2000/C4/C73</f>
        <v>422.44068382688232</v>
      </c>
      <c r="D129" s="21">
        <f t="shared" ref="D129:AE129" si="55">D61*2000/D4/D73</f>
        <v>453.07713144578673</v>
      </c>
      <c r="E129" s="21">
        <f t="shared" si="55"/>
        <v>407.43960450053191</v>
      </c>
      <c r="F129" s="21">
        <f t="shared" si="55"/>
        <v>311.85639244265008</v>
      </c>
      <c r="G129" s="21">
        <f t="shared" si="55"/>
        <v>292.62647020877523</v>
      </c>
      <c r="H129" s="21">
        <f t="shared" si="55"/>
        <v>352.52855449807475</v>
      </c>
      <c r="I129" s="21">
        <f t="shared" si="55"/>
        <v>301.8603065964495</v>
      </c>
      <c r="J129" s="21">
        <f t="shared" si="55"/>
        <v>332.38861572243729</v>
      </c>
      <c r="K129" s="21">
        <f t="shared" si="55"/>
        <v>412.00501514463753</v>
      </c>
      <c r="L129" s="21">
        <f t="shared" si="55"/>
        <v>312.76552950633891</v>
      </c>
      <c r="M129" s="21">
        <f t="shared" si="55"/>
        <v>388.82074805869371</v>
      </c>
      <c r="N129" s="21">
        <f t="shared" si="55"/>
        <v>315.93946806383769</v>
      </c>
      <c r="O129" s="21">
        <f t="shared" si="55"/>
        <v>391.71612435922486</v>
      </c>
      <c r="P129" s="21">
        <f>P61*2000/P4/P73*0.5</f>
        <v>470.78743526345318</v>
      </c>
      <c r="Q129" s="21">
        <f t="shared" si="55"/>
        <v>183.31217821553335</v>
      </c>
      <c r="R129" s="21">
        <f>R61*2000/R4/R73*0.5</f>
        <v>264.50526326104767</v>
      </c>
      <c r="S129" s="21">
        <f t="shared" si="55"/>
        <v>182.57040359456067</v>
      </c>
      <c r="T129" s="21">
        <f t="shared" si="55"/>
        <v>188.06081291120799</v>
      </c>
      <c r="U129" s="21">
        <f t="shared" si="55"/>
        <v>218.55062794356292</v>
      </c>
      <c r="V129" s="21">
        <f>V61*2000/V4/V73*0.5</f>
        <v>367.72324718929133</v>
      </c>
      <c r="W129" s="21">
        <f t="shared" si="55"/>
        <v>233.40610232537057</v>
      </c>
      <c r="X129" s="21">
        <f t="shared" si="55"/>
        <v>211.9423190666125</v>
      </c>
      <c r="Y129" s="21">
        <f t="shared" si="55"/>
        <v>156.99426711253608</v>
      </c>
      <c r="Z129" s="21">
        <f t="shared" si="55"/>
        <v>185.04430676685195</v>
      </c>
      <c r="AA129" s="21">
        <f t="shared" si="55"/>
        <v>152.77728938878874</v>
      </c>
      <c r="AB129" s="21">
        <f t="shared" si="55"/>
        <v>195.0613881684086</v>
      </c>
      <c r="AC129" s="21">
        <f t="shared" si="55"/>
        <v>166.5625220186952</v>
      </c>
      <c r="AD129" s="21">
        <f>AD61*2000/AD4/AD73*0.5</f>
        <v>298.28046414309335</v>
      </c>
      <c r="AE129" s="21">
        <f t="shared" si="55"/>
        <v>203.75693941742108</v>
      </c>
    </row>
    <row r="130" spans="2:31" x14ac:dyDescent="0.25">
      <c r="B130" s="3" t="s">
        <v>257</v>
      </c>
      <c r="C130" s="21">
        <f>C62*2000/C73/C4</f>
        <v>288.63839501461882</v>
      </c>
      <c r="D130" s="21">
        <f t="shared" ref="D130:AE130" si="56">D62*2000/D73/D4</f>
        <v>307.79918717487612</v>
      </c>
      <c r="E130" s="21">
        <f t="shared" si="56"/>
        <v>314.77607190539817</v>
      </c>
      <c r="F130" s="21">
        <f t="shared" si="56"/>
        <v>233.40975066413492</v>
      </c>
      <c r="G130" s="21">
        <f t="shared" si="56"/>
        <v>279.46653719520549</v>
      </c>
      <c r="H130" s="21">
        <f t="shared" si="56"/>
        <v>309.65640653577395</v>
      </c>
      <c r="I130" s="21">
        <f t="shared" si="56"/>
        <v>260.56964727616088</v>
      </c>
      <c r="J130" s="21">
        <f t="shared" si="56"/>
        <v>256.26216358964678</v>
      </c>
      <c r="K130" s="21">
        <f t="shared" si="56"/>
        <v>336.33437743854427</v>
      </c>
      <c r="L130" s="21">
        <f t="shared" si="56"/>
        <v>276.86249002838292</v>
      </c>
      <c r="M130" s="21">
        <f t="shared" si="56"/>
        <v>294.67940486832879</v>
      </c>
      <c r="N130" s="21">
        <f t="shared" si="56"/>
        <v>283.51189182634039</v>
      </c>
      <c r="O130" s="21">
        <f t="shared" si="56"/>
        <v>373.19652711029198</v>
      </c>
      <c r="P130" s="21">
        <f>P62*2000/P73/P4*0.5</f>
        <v>459.99309339713653</v>
      </c>
      <c r="Q130" s="21">
        <f t="shared" si="56"/>
        <v>210.01110374744687</v>
      </c>
      <c r="R130" s="21">
        <f>R62*2000/R73/R4*0.5</f>
        <v>317.64093803603868</v>
      </c>
      <c r="S130" s="21">
        <f t="shared" si="56"/>
        <v>219.99004376242729</v>
      </c>
      <c r="T130" s="21">
        <f t="shared" si="56"/>
        <v>198.70792389714612</v>
      </c>
      <c r="U130" s="21">
        <f t="shared" si="56"/>
        <v>234.26600235930371</v>
      </c>
      <c r="V130" s="21">
        <f>V62*2000/V73/V4*0.5</f>
        <v>387.91075419699138</v>
      </c>
      <c r="W130" s="21">
        <f t="shared" si="56"/>
        <v>289.25843581527744</v>
      </c>
      <c r="X130" s="21">
        <f t="shared" si="56"/>
        <v>273.78568212081979</v>
      </c>
      <c r="Y130" s="21">
        <f t="shared" si="56"/>
        <v>212.91036370359726</v>
      </c>
      <c r="Z130" s="21">
        <f t="shared" si="56"/>
        <v>217.91496002086512</v>
      </c>
      <c r="AA130" s="21">
        <f t="shared" si="56"/>
        <v>185.64255726706531</v>
      </c>
      <c r="AB130" s="21">
        <f t="shared" si="56"/>
        <v>273.41753733129735</v>
      </c>
      <c r="AC130" s="21">
        <f t="shared" si="56"/>
        <v>195.91952289387399</v>
      </c>
      <c r="AD130" s="21">
        <f>AD62*2000/AD73/AD4*0.5</f>
        <v>370.04055496276266</v>
      </c>
      <c r="AE130" s="21">
        <f t="shared" si="56"/>
        <v>246.44831163792904</v>
      </c>
    </row>
    <row r="131" spans="2:31" x14ac:dyDescent="0.25">
      <c r="B131" s="3" t="s">
        <v>258</v>
      </c>
      <c r="C131" s="21">
        <f>C63*2000/C73/C4</f>
        <v>18.358154333390011</v>
      </c>
      <c r="D131" s="21">
        <f t="shared" ref="D131:AE131" si="57">D63*2000/D73/D4</f>
        <v>19.808786100990648</v>
      </c>
      <c r="E131" s="21">
        <f t="shared" si="57"/>
        <v>26.062964865195823</v>
      </c>
      <c r="F131" s="21">
        <f t="shared" si="57"/>
        <v>17.526507201926858</v>
      </c>
      <c r="G131" s="21">
        <f t="shared" si="57"/>
        <v>24.565735033581539</v>
      </c>
      <c r="H131" s="21">
        <f t="shared" si="57"/>
        <v>20.050996882153825</v>
      </c>
      <c r="I131" s="21">
        <f t="shared" si="57"/>
        <v>17.347069931252765</v>
      </c>
      <c r="J131" s="21">
        <f t="shared" si="57"/>
        <v>16.127983678256733</v>
      </c>
      <c r="K131" s="21">
        <f t="shared" si="57"/>
        <v>22.591669110504437</v>
      </c>
      <c r="L131" s="21">
        <f t="shared" si="57"/>
        <v>22.613957208578313</v>
      </c>
      <c r="M131" s="21">
        <f t="shared" si="57"/>
        <v>20.563386653918879</v>
      </c>
      <c r="N131" s="21">
        <f t="shared" si="57"/>
        <v>23.150841531224163</v>
      </c>
      <c r="O131" s="21">
        <f t="shared" si="57"/>
        <v>25.08463202372161</v>
      </c>
      <c r="P131" s="21">
        <f>P63*2000/P73/P4*0.5</f>
        <v>33.273393628106788</v>
      </c>
      <c r="Q131" s="21">
        <f t="shared" si="57"/>
        <v>3.9316708547476273</v>
      </c>
      <c r="R131" s="21">
        <f>R63*2000/R73/R4*0.5</f>
        <v>6.5608095073555521</v>
      </c>
      <c r="S131" s="21">
        <f t="shared" si="57"/>
        <v>4.7053254601561578</v>
      </c>
      <c r="T131" s="21">
        <f t="shared" si="57"/>
        <v>2.7986071203027634</v>
      </c>
      <c r="U131" s="21">
        <f t="shared" si="57"/>
        <v>3.4295719851277924</v>
      </c>
      <c r="V131" s="21">
        <f>V63*2000/V73/V4*0.5</f>
        <v>5.5013658151529405</v>
      </c>
      <c r="W131" s="21">
        <f t="shared" si="57"/>
        <v>4.3043079848982577</v>
      </c>
      <c r="X131" s="21">
        <f t="shared" si="57"/>
        <v>2.9488745879200562</v>
      </c>
      <c r="Y131" s="21">
        <f t="shared" si="57"/>
        <v>3.0580573735034347</v>
      </c>
      <c r="Z131" s="21">
        <f t="shared" si="57"/>
        <v>2.8632218605303974</v>
      </c>
      <c r="AA131" s="21">
        <f t="shared" si="57"/>
        <v>2.6194212134894732</v>
      </c>
      <c r="AB131" s="21">
        <f t="shared" si="57"/>
        <v>3.9101037239023464</v>
      </c>
      <c r="AC131" s="21">
        <f t="shared" si="57"/>
        <v>3.5158333391885632</v>
      </c>
      <c r="AD131" s="21">
        <f>AD63*2000/AD73/AD4*0.5</f>
        <v>6.8998209912149964</v>
      </c>
      <c r="AE131" s="21">
        <f t="shared" si="57"/>
        <v>4.1804842012423338</v>
      </c>
    </row>
    <row r="132" spans="2:31" x14ac:dyDescent="0.25">
      <c r="B132" s="3" t="s">
        <v>259</v>
      </c>
      <c r="C132" s="21">
        <f>C64*2000/C73/C4</f>
        <v>1.9339160694946882</v>
      </c>
      <c r="D132" s="21">
        <f t="shared" ref="D132:AE132" si="58">D64*2000/D73/D4</f>
        <v>3.7212740964485365</v>
      </c>
      <c r="E132" s="21">
        <f t="shared" si="58"/>
        <v>2.4878673550057311</v>
      </c>
      <c r="F132" s="21">
        <f t="shared" si="58"/>
        <v>2.4506147344101699</v>
      </c>
      <c r="G132" s="21">
        <f t="shared" si="58"/>
        <v>2.5799292968866281</v>
      </c>
      <c r="H132" s="21">
        <f t="shared" si="58"/>
        <v>9.5815104722965607</v>
      </c>
      <c r="I132" s="21">
        <f t="shared" si="58"/>
        <v>3.7392622555905417</v>
      </c>
      <c r="J132" s="21">
        <f t="shared" si="58"/>
        <v>2.4743662781448732</v>
      </c>
      <c r="K132" s="21">
        <f t="shared" si="58"/>
        <v>2.9236444070614316</v>
      </c>
      <c r="L132" s="21">
        <f t="shared" si="58"/>
        <v>2.3610738860125338</v>
      </c>
      <c r="M132" s="21">
        <f t="shared" si="58"/>
        <v>2.6744378994239981</v>
      </c>
      <c r="N132" s="21">
        <f t="shared" si="58"/>
        <v>5.016988873010602</v>
      </c>
      <c r="O132" s="21">
        <f t="shared" si="58"/>
        <v>5.9054902294560279</v>
      </c>
      <c r="P132" s="21">
        <f>P64*2000/P73/P4*0.5</f>
        <v>6.8973871977037087</v>
      </c>
      <c r="Q132" s="21">
        <f t="shared" si="58"/>
        <v>3.4595604343023547</v>
      </c>
      <c r="R132" s="21">
        <f>R64*2000/R73/R4*0.5</f>
        <v>3.5958420480858519</v>
      </c>
      <c r="S132" s="21">
        <f t="shared" si="58"/>
        <v>2.8691892669388697</v>
      </c>
      <c r="T132" s="21">
        <f t="shared" si="58"/>
        <v>1.38593862672252</v>
      </c>
      <c r="U132" s="21">
        <f t="shared" si="58"/>
        <v>2.7838365251336281</v>
      </c>
      <c r="V132" s="21">
        <f>V64*2000/V73/V4*0.5</f>
        <v>2.945641334422171</v>
      </c>
      <c r="W132" s="21">
        <f t="shared" si="58"/>
        <v>3.9412723520018478</v>
      </c>
      <c r="X132" s="21">
        <f t="shared" si="58"/>
        <v>1.844384703340175</v>
      </c>
      <c r="Y132" s="21">
        <f t="shared" si="58"/>
        <v>2.5294299491635521</v>
      </c>
      <c r="Z132" s="21">
        <f t="shared" si="58"/>
        <v>1.9161998795981461</v>
      </c>
      <c r="AA132" s="21">
        <f t="shared" si="58"/>
        <v>1.2555593910874134</v>
      </c>
      <c r="AB132" s="21">
        <f t="shared" si="58"/>
        <v>2.6265293088048569</v>
      </c>
      <c r="AC132" s="21">
        <f t="shared" si="58"/>
        <v>1.8985536615574525</v>
      </c>
      <c r="AD132" s="21">
        <f>AD64*2000/AD73/AD4*0.5</f>
        <v>3.109155011192152</v>
      </c>
      <c r="AE132" s="21">
        <f t="shared" si="58"/>
        <v>1.2199477338235731</v>
      </c>
    </row>
    <row r="133" spans="2:31" x14ac:dyDescent="0.25">
      <c r="B133" s="3" t="s">
        <v>260</v>
      </c>
      <c r="C133" s="21">
        <f>C65*2000/C73/C4</f>
        <v>15.392516401175543</v>
      </c>
      <c r="D133" s="21">
        <f t="shared" ref="D133:AE133" si="59">D65*2000/D73/D4</f>
        <v>18.460475412775764</v>
      </c>
      <c r="E133" s="21">
        <f t="shared" si="59"/>
        <v>27.979888555024132</v>
      </c>
      <c r="F133" s="21">
        <f t="shared" si="59"/>
        <v>18.24763686083168</v>
      </c>
      <c r="G133" s="21">
        <f t="shared" si="59"/>
        <v>20.030618018932202</v>
      </c>
      <c r="H133" s="21">
        <f t="shared" si="59"/>
        <v>13.969594375928672</v>
      </c>
      <c r="I133" s="21">
        <f t="shared" si="59"/>
        <v>15.664007745801346</v>
      </c>
      <c r="J133" s="21">
        <f t="shared" si="59"/>
        <v>14.003204646592865</v>
      </c>
      <c r="K133" s="21">
        <f t="shared" si="59"/>
        <v>18.741133695840514</v>
      </c>
      <c r="L133" s="21">
        <f t="shared" si="59"/>
        <v>15.273895637312725</v>
      </c>
      <c r="M133" s="21">
        <f t="shared" si="59"/>
        <v>23.955354640408448</v>
      </c>
      <c r="N133" s="21">
        <f t="shared" si="59"/>
        <v>16.128433049860003</v>
      </c>
      <c r="O133" s="21">
        <f t="shared" si="59"/>
        <v>21.20150173151405</v>
      </c>
      <c r="P133" s="21">
        <f>P65*2000/P73/P4*0.5</f>
        <v>25.318611535034691</v>
      </c>
      <c r="Q133" s="21">
        <f t="shared" si="59"/>
        <v>18.620185113197845</v>
      </c>
      <c r="R133" s="21">
        <f>R65*2000/R73/R4*0.5</f>
        <v>33.875722094586685</v>
      </c>
      <c r="S133" s="21">
        <f t="shared" si="59"/>
        <v>23.554115542303631</v>
      </c>
      <c r="T133" s="21">
        <f t="shared" si="59"/>
        <v>15.589874003659963</v>
      </c>
      <c r="U133" s="21">
        <f t="shared" si="59"/>
        <v>21.97114408117929</v>
      </c>
      <c r="V133" s="21">
        <f>V65*2000/V73/V4*0.5</f>
        <v>29.057779512222069</v>
      </c>
      <c r="W133" s="21">
        <f t="shared" si="59"/>
        <v>24.051979363910394</v>
      </c>
      <c r="X133" s="21">
        <f t="shared" si="59"/>
        <v>19.755496712529983</v>
      </c>
      <c r="Y133" s="21">
        <f t="shared" si="59"/>
        <v>17.447755666326181</v>
      </c>
      <c r="Z133" s="21">
        <f t="shared" si="59"/>
        <v>20.028260031957597</v>
      </c>
      <c r="AA133" s="21">
        <f t="shared" si="59"/>
        <v>15.55368153460965</v>
      </c>
      <c r="AB133" s="21">
        <f t="shared" si="59"/>
        <v>25.461846972530431</v>
      </c>
      <c r="AC133" s="21">
        <f t="shared" si="59"/>
        <v>18.545031911051652</v>
      </c>
      <c r="AD133" s="21">
        <f>AD65*2000/AD73/AD4*0.5</f>
        <v>39.002135889721714</v>
      </c>
      <c r="AE133" s="21">
        <f t="shared" si="59"/>
        <v>26.473420444431113</v>
      </c>
    </row>
    <row r="134" spans="2:31" x14ac:dyDescent="0.25">
      <c r="B134" s="3" t="s">
        <v>261</v>
      </c>
      <c r="C134" s="21">
        <f>C66*2000/C73/C4</f>
        <v>5.9409175580890352</v>
      </c>
      <c r="D134" s="21">
        <f t="shared" ref="D134:AE134" si="60">D66*2000/D73/D4</f>
        <v>5.6004329732684415</v>
      </c>
      <c r="E134" s="21">
        <f t="shared" si="60"/>
        <v>5.1919163162810626</v>
      </c>
      <c r="F134" s="21">
        <f t="shared" si="60"/>
        <v>3.8559480204010059</v>
      </c>
      <c r="G134" s="21">
        <f t="shared" si="60"/>
        <v>4.5167879241220001</v>
      </c>
      <c r="H134" s="21">
        <f t="shared" si="60"/>
        <v>5.9209154410894715</v>
      </c>
      <c r="I134" s="21">
        <f t="shared" si="60"/>
        <v>4.6772631936630944</v>
      </c>
      <c r="J134" s="21">
        <f t="shared" si="60"/>
        <v>4.2751672210431266</v>
      </c>
      <c r="K134" s="21">
        <f t="shared" si="60"/>
        <v>5.398938785173879</v>
      </c>
      <c r="L134" s="21">
        <f t="shared" si="60"/>
        <v>5.4340590505961783</v>
      </c>
      <c r="M134" s="21">
        <f t="shared" si="60"/>
        <v>4.670774948946538</v>
      </c>
      <c r="N134" s="21">
        <f t="shared" si="60"/>
        <v>5.4329218357310891</v>
      </c>
      <c r="O134" s="21">
        <f t="shared" si="60"/>
        <v>6.6238022843857092</v>
      </c>
      <c r="P134" s="21">
        <f>P66*2000/P73/P4*0.5</f>
        <v>10.783446861251578</v>
      </c>
      <c r="Q134" s="21">
        <f t="shared" si="60"/>
        <v>3.3278019003616692</v>
      </c>
      <c r="R134" s="21">
        <f>R66*2000/R73/R4*0.5</f>
        <v>4.4965553836445009</v>
      </c>
      <c r="S134" s="21">
        <f t="shared" si="60"/>
        <v>3.25678404281732</v>
      </c>
      <c r="T134" s="21">
        <f t="shared" si="60"/>
        <v>2.5956208359595472</v>
      </c>
      <c r="U134" s="21">
        <f t="shared" si="60"/>
        <v>3.8981580274440053</v>
      </c>
      <c r="V134" s="21">
        <f>V66*2000/V73/V4*0.5</f>
        <v>5.6754714004654261</v>
      </c>
      <c r="W134" s="21">
        <f t="shared" si="60"/>
        <v>4.5222816262635686</v>
      </c>
      <c r="X134" s="21">
        <f t="shared" si="60"/>
        <v>4.0032614785750473</v>
      </c>
      <c r="Y134" s="21">
        <f t="shared" si="60"/>
        <v>3.3012084841541798</v>
      </c>
      <c r="Z134" s="21">
        <f t="shared" si="60"/>
        <v>3.0850168359363286</v>
      </c>
      <c r="AA134" s="21">
        <f t="shared" si="60"/>
        <v>2.8028541492288492</v>
      </c>
      <c r="AB134" s="21">
        <f t="shared" si="60"/>
        <v>4.3420318108685017</v>
      </c>
      <c r="AC134" s="21">
        <f t="shared" si="60"/>
        <v>3.2314818467367488</v>
      </c>
      <c r="AD134" s="21">
        <f>AD66*2000/AD73/AD4*0.5</f>
        <v>5.0993217172740621</v>
      </c>
      <c r="AE134" s="21">
        <f t="shared" si="60"/>
        <v>2.8961878254300557</v>
      </c>
    </row>
    <row r="135" spans="2:31" x14ac:dyDescent="0.25">
      <c r="B135" s="3" t="s">
        <v>262</v>
      </c>
      <c r="C135" s="21">
        <f>C67*2000/C4/C73</f>
        <v>13.725809673997611</v>
      </c>
      <c r="D135" s="21">
        <f t="shared" ref="D135:AE135" si="61">D67*2000/D4/D73</f>
        <v>15.445803124050842</v>
      </c>
      <c r="E135" s="21">
        <f t="shared" si="61"/>
        <v>17.226329161898366</v>
      </c>
      <c r="F135" s="21">
        <f t="shared" si="61"/>
        <v>11.746714988883593</v>
      </c>
      <c r="G135" s="21">
        <f t="shared" si="61"/>
        <v>12.957590497543309</v>
      </c>
      <c r="H135" s="21">
        <f t="shared" si="61"/>
        <v>11.550294364505721</v>
      </c>
      <c r="I135" s="21">
        <f t="shared" si="61"/>
        <v>11.383388145170525</v>
      </c>
      <c r="J135" s="21">
        <f t="shared" si="61"/>
        <v>11.311629178254927</v>
      </c>
      <c r="K135" s="21">
        <f t="shared" si="61"/>
        <v>15.701888384526276</v>
      </c>
      <c r="L135" s="21">
        <f t="shared" si="61"/>
        <v>12.47812298695389</v>
      </c>
      <c r="M135" s="21">
        <f t="shared" si="61"/>
        <v>15.99904191407469</v>
      </c>
      <c r="N135" s="21">
        <f t="shared" si="61"/>
        <v>13.136352836696878</v>
      </c>
      <c r="O135" s="21">
        <f t="shared" si="61"/>
        <v>15.706399163749088</v>
      </c>
      <c r="P135" s="21">
        <f>P67*2000/P4/P73*0.5</f>
        <v>21.133416127627729</v>
      </c>
      <c r="Q135" s="21">
        <f t="shared" si="61"/>
        <v>12.327505094308966</v>
      </c>
      <c r="R135" s="21">
        <f>R67*2000/R4/R73*0.5</f>
        <v>18.716662627602801</v>
      </c>
      <c r="S135" s="21">
        <f t="shared" si="61"/>
        <v>14.132935941045089</v>
      </c>
      <c r="T135" s="21">
        <f t="shared" si="61"/>
        <v>9.3846442974853144</v>
      </c>
      <c r="U135" s="21">
        <f t="shared" si="61"/>
        <v>12.419449942502368</v>
      </c>
      <c r="V135" s="21">
        <f>V67*2000/V4/V73*0.5</f>
        <v>19.027144724429252</v>
      </c>
      <c r="W135" s="21">
        <f t="shared" si="61"/>
        <v>16.285420426034054</v>
      </c>
      <c r="X135" s="21">
        <f t="shared" si="61"/>
        <v>13.821160675859263</v>
      </c>
      <c r="Y135" s="21">
        <f t="shared" si="61"/>
        <v>10.571296020394648</v>
      </c>
      <c r="Z135" s="21">
        <f t="shared" si="61"/>
        <v>11.189719068217189</v>
      </c>
      <c r="AA135" s="21">
        <f t="shared" si="61"/>
        <v>9.8143574820648229</v>
      </c>
      <c r="AB135" s="21">
        <f t="shared" si="61"/>
        <v>14.36674580400615</v>
      </c>
      <c r="AC135" s="21">
        <f t="shared" si="61"/>
        <v>10.504774930445635</v>
      </c>
      <c r="AD135" s="21">
        <f>AD67*2000/AD4/AD73*0.5</f>
        <v>22.859163011038479</v>
      </c>
      <c r="AE135" s="21">
        <f t="shared" si="61"/>
        <v>12.713679003795685</v>
      </c>
    </row>
    <row r="136" spans="2:31" x14ac:dyDescent="0.25">
      <c r="B136" s="3" t="s">
        <v>263</v>
      </c>
      <c r="C136" s="21">
        <f>C68*2000/C73/C4</f>
        <v>39.951944821792452</v>
      </c>
      <c r="D136" s="21">
        <f t="shared" ref="D136:AE136" si="62">D68*2000/D73/D4</f>
        <v>26.220850150203063</v>
      </c>
      <c r="E136" s="21">
        <f t="shared" si="62"/>
        <v>39.227529792326074</v>
      </c>
      <c r="F136" s="21">
        <f t="shared" si="62"/>
        <v>29.027451959498364</v>
      </c>
      <c r="G136" s="21">
        <f t="shared" si="62"/>
        <v>23.98657156662507</v>
      </c>
      <c r="H136" s="21">
        <f t="shared" si="62"/>
        <v>21.429984095188978</v>
      </c>
      <c r="I136" s="21">
        <f t="shared" si="62"/>
        <v>18.854285346548561</v>
      </c>
      <c r="J136" s="21">
        <f t="shared" si="62"/>
        <v>23.477743321230115</v>
      </c>
      <c r="K136" s="21">
        <f t="shared" si="62"/>
        <v>30.066493588900844</v>
      </c>
      <c r="L136" s="21">
        <f t="shared" si="62"/>
        <v>19.804187103003855</v>
      </c>
      <c r="M136" s="21">
        <f t="shared" si="62"/>
        <v>40.917168223807494</v>
      </c>
      <c r="N136" s="21">
        <f t="shared" si="62"/>
        <v>23.54679133562141</v>
      </c>
      <c r="O136" s="21">
        <f t="shared" si="62"/>
        <v>42.90498697109868</v>
      </c>
      <c r="P136" s="21">
        <f>P68*2000/P73/P4*0.5</f>
        <v>38.573218845298378</v>
      </c>
      <c r="Q136" s="21">
        <f t="shared" si="62"/>
        <v>52.565036878881898</v>
      </c>
      <c r="R136" s="21">
        <f>R68*2000/R73/R4*0.5</f>
        <v>83.938066651041638</v>
      </c>
      <c r="S136" s="21">
        <f t="shared" si="62"/>
        <v>73.797177037527661</v>
      </c>
      <c r="T136" s="21">
        <f t="shared" si="62"/>
        <v>53.93217083068366</v>
      </c>
      <c r="U136" s="21">
        <f t="shared" si="62"/>
        <v>85.148435137750511</v>
      </c>
      <c r="V136" s="21">
        <f>V68*2000/V73/V4*0.5</f>
        <v>118.51624609109993</v>
      </c>
      <c r="W136" s="21">
        <f t="shared" si="62"/>
        <v>66.741225388731834</v>
      </c>
      <c r="X136" s="21">
        <f t="shared" si="62"/>
        <v>66.612452284190397</v>
      </c>
      <c r="Y136" s="21">
        <f t="shared" si="62"/>
        <v>55.552186343648643</v>
      </c>
      <c r="Z136" s="21">
        <f t="shared" si="62"/>
        <v>53.191757035121746</v>
      </c>
      <c r="AA136" s="21">
        <f t="shared" si="62"/>
        <v>48.841581591984081</v>
      </c>
      <c r="AB136" s="21">
        <f t="shared" si="62"/>
        <v>64.882985584315065</v>
      </c>
      <c r="AC136" s="21">
        <f t="shared" si="62"/>
        <v>52.468185865753881</v>
      </c>
      <c r="AD136" s="21">
        <f>AD68*2000/AD73/AD4*0.5</f>
        <v>122.3498513026581</v>
      </c>
      <c r="AE136" s="21">
        <f t="shared" si="62"/>
        <v>81.176874134778643</v>
      </c>
    </row>
    <row r="137" spans="2:31" x14ac:dyDescent="0.25">
      <c r="B137" s="3" t="s">
        <v>264</v>
      </c>
      <c r="C137" s="21">
        <f>C69*2000/C73/C4</f>
        <v>50.941435557264413</v>
      </c>
      <c r="D137" s="21">
        <f t="shared" ref="D137:AE137" si="63">D69*2000/D73/D4</f>
        <v>54.649076666235416</v>
      </c>
      <c r="E137" s="21">
        <f t="shared" si="63"/>
        <v>77.089276553953638</v>
      </c>
      <c r="F137" s="21">
        <f t="shared" si="63"/>
        <v>40.234191462732177</v>
      </c>
      <c r="G137" s="21">
        <f t="shared" si="63"/>
        <v>81.557676993718601</v>
      </c>
      <c r="H137" s="21">
        <f t="shared" si="63"/>
        <v>58.183453686001108</v>
      </c>
      <c r="I137" s="21">
        <f t="shared" si="63"/>
        <v>49.837553067673582</v>
      </c>
      <c r="J137" s="21">
        <f t="shared" si="63"/>
        <v>50.243473474885711</v>
      </c>
      <c r="K137" s="21">
        <f t="shared" si="63"/>
        <v>68.411103217209032</v>
      </c>
      <c r="L137" s="21">
        <f t="shared" si="63"/>
        <v>52.726376634288712</v>
      </c>
      <c r="M137" s="21">
        <f t="shared" si="63"/>
        <v>50.716970718167069</v>
      </c>
      <c r="N137" s="21">
        <f t="shared" si="63"/>
        <v>65.996387920434955</v>
      </c>
      <c r="O137" s="21">
        <f t="shared" si="63"/>
        <v>90.524230355743882</v>
      </c>
      <c r="P137" s="21">
        <f>P69*2000/P73/P4*0.5</f>
        <v>108.22973598497163</v>
      </c>
      <c r="Q137" s="21">
        <f t="shared" si="63"/>
        <v>18.960737371297036</v>
      </c>
      <c r="R137" s="21">
        <f>R69*2000/R73/R4*0.5</f>
        <v>33.13103707689104</v>
      </c>
      <c r="S137" s="21">
        <f t="shared" si="63"/>
        <v>26.002209134290297</v>
      </c>
      <c r="T137" s="21">
        <f t="shared" si="63"/>
        <v>8.9930109273154741</v>
      </c>
      <c r="U137" s="21">
        <f t="shared" si="63"/>
        <v>21.758070400250048</v>
      </c>
      <c r="V137" s="21">
        <f>V69*2000/V73/V4*0.5</f>
        <v>25.488999461353469</v>
      </c>
      <c r="W137" s="21">
        <f t="shared" si="63"/>
        <v>21.602304599919417</v>
      </c>
      <c r="X137" s="21">
        <f t="shared" si="63"/>
        <v>14.758618862513364</v>
      </c>
      <c r="Y137" s="21">
        <f t="shared" si="63"/>
        <v>15.080529884477359</v>
      </c>
      <c r="Z137" s="21">
        <f t="shared" si="63"/>
        <v>16.384530974620223</v>
      </c>
      <c r="AA137" s="21">
        <f t="shared" si="63"/>
        <v>13.730268861778105</v>
      </c>
      <c r="AB137" s="21">
        <f t="shared" si="63"/>
        <v>23.728388091235889</v>
      </c>
      <c r="AC137" s="21">
        <f t="shared" si="63"/>
        <v>16.887967933392844</v>
      </c>
      <c r="AD137" s="21">
        <f>AD69*2000/AD73/AD4*0.5</f>
        <v>36.380911184563203</v>
      </c>
      <c r="AE137" s="21">
        <f t="shared" si="63"/>
        <v>19.737236546727569</v>
      </c>
    </row>
    <row r="138" spans="2:31" x14ac:dyDescent="0.25">
      <c r="B138" s="3" t="s">
        <v>265</v>
      </c>
      <c r="C138" s="21">
        <f>C70*2000/C73/C4</f>
        <v>21.248867120815845</v>
      </c>
      <c r="D138" s="21">
        <f t="shared" ref="D138:AE138" si="64">D70*2000/D73/D4</f>
        <v>18.339812215893915</v>
      </c>
      <c r="E138" s="21">
        <f t="shared" si="64"/>
        <v>32.123696829700862</v>
      </c>
      <c r="F138" s="21">
        <f t="shared" si="64"/>
        <v>17.438982140640558</v>
      </c>
      <c r="G138" s="21">
        <f t="shared" si="64"/>
        <v>23.024289830452201</v>
      </c>
      <c r="H138" s="21">
        <f t="shared" si="64"/>
        <v>16.961138596954285</v>
      </c>
      <c r="I138" s="21">
        <f t="shared" si="64"/>
        <v>12.756156555183525</v>
      </c>
      <c r="J138" s="21">
        <f t="shared" si="64"/>
        <v>17.935951415201036</v>
      </c>
      <c r="K138" s="21">
        <f t="shared" si="64"/>
        <v>25.500887291032907</v>
      </c>
      <c r="L138" s="21">
        <f t="shared" si="64"/>
        <v>18.279049079218446</v>
      </c>
      <c r="M138" s="21">
        <f t="shared" si="64"/>
        <v>24.569886154956681</v>
      </c>
      <c r="N138" s="21">
        <f t="shared" si="64"/>
        <v>20.788087796535866</v>
      </c>
      <c r="O138" s="21">
        <f t="shared" si="64"/>
        <v>29.23477766887115</v>
      </c>
      <c r="P138" s="21">
        <f>P70*2000/P73/P4*0.5</f>
        <v>32.078485675674017</v>
      </c>
      <c r="Q138" s="21">
        <f t="shared" si="64"/>
        <v>6.1222691298632128</v>
      </c>
      <c r="R138" s="21">
        <f>R70*2000/R73/R4*0.5</f>
        <v>8.5396080084188242</v>
      </c>
      <c r="S138" s="21">
        <f t="shared" si="64"/>
        <v>6.6551130212648868</v>
      </c>
      <c r="T138" s="21">
        <f t="shared" si="64"/>
        <v>3.4480888683548754</v>
      </c>
      <c r="U138" s="21">
        <f t="shared" si="64"/>
        <v>5.9635372492874081</v>
      </c>
      <c r="V138" s="21">
        <f>V70*2000/V73/V4*0.5</f>
        <v>7.6323269783527694</v>
      </c>
      <c r="W138" s="21">
        <f t="shared" si="64"/>
        <v>6.8849554143761384</v>
      </c>
      <c r="X138" s="21">
        <f t="shared" si="64"/>
        <v>4.768512807422824</v>
      </c>
      <c r="Y138" s="21">
        <f t="shared" si="64"/>
        <v>4.1583876464010858</v>
      </c>
      <c r="Z138" s="21">
        <f t="shared" si="64"/>
        <v>4.0726268937567109</v>
      </c>
      <c r="AA138" s="21">
        <f t="shared" si="64"/>
        <v>4.0977949199007018</v>
      </c>
      <c r="AB138" s="21">
        <f t="shared" si="64"/>
        <v>7.3503404135624768</v>
      </c>
      <c r="AC138" s="21">
        <f t="shared" si="64"/>
        <v>4.8349307473665641</v>
      </c>
      <c r="AD138" s="21">
        <f>AD70*2000/AD73/AD4*0.5</f>
        <v>10.409105773667623</v>
      </c>
      <c r="AE138" s="21">
        <f t="shared" si="64"/>
        <v>6.0635628310554726</v>
      </c>
    </row>
    <row r="139" spans="2:31" x14ac:dyDescent="0.25">
      <c r="B139" s="3" t="s">
        <v>266</v>
      </c>
      <c r="C139" s="21">
        <f>C71*2000/C73/C4</f>
        <v>3.2832685046135186</v>
      </c>
      <c r="D139" s="21">
        <f t="shared" ref="D139:AE139" si="65">D71*2000/D73/D4</f>
        <v>3.5849015456645019</v>
      </c>
      <c r="E139" s="21">
        <f t="shared" si="65"/>
        <v>3.5083340024596987</v>
      </c>
      <c r="F139" s="21">
        <f t="shared" si="65"/>
        <v>2.5944114184986025</v>
      </c>
      <c r="G139" s="21">
        <f t="shared" si="65"/>
        <v>3.7715341023822715</v>
      </c>
      <c r="H139" s="21">
        <f t="shared" si="65"/>
        <v>4.4483207913738827</v>
      </c>
      <c r="I139" s="21">
        <f t="shared" si="65"/>
        <v>3.0763913469426911</v>
      </c>
      <c r="J139" s="21">
        <f t="shared" si="65"/>
        <v>2.7734717026837417</v>
      </c>
      <c r="K139" s="21">
        <f t="shared" si="65"/>
        <v>4.0126483841166989</v>
      </c>
      <c r="L139" s="21">
        <f t="shared" si="65"/>
        <v>3.6717347333646502</v>
      </c>
      <c r="M139" s="21">
        <f t="shared" si="65"/>
        <v>3.2010992232919246</v>
      </c>
      <c r="N139" s="21">
        <f t="shared" si="65"/>
        <v>3.9784114952593157</v>
      </c>
      <c r="O139" s="21">
        <f t="shared" si="65"/>
        <v>4.6911560812835402</v>
      </c>
      <c r="P139" s="21">
        <f>P71*2000/P73/P4*0.5</f>
        <v>6.7072496923447984</v>
      </c>
      <c r="Q139" s="21">
        <f t="shared" si="65"/>
        <v>3.080090443470008</v>
      </c>
      <c r="R139" s="21">
        <f>R71*2000/R73/R4*0.5</f>
        <v>3.621120782414331</v>
      </c>
      <c r="S139" s="21">
        <f t="shared" si="65"/>
        <v>2.8680193588121674</v>
      </c>
      <c r="T139" s="21">
        <f t="shared" si="65"/>
        <v>1.9861608239059443</v>
      </c>
      <c r="U139" s="21">
        <f t="shared" si="65"/>
        <v>3.2847077678341399</v>
      </c>
      <c r="V139" s="21">
        <f>V71*2000/V73/V4*0.5</f>
        <v>5.0423693999993526</v>
      </c>
      <c r="W139" s="21">
        <f t="shared" si="65"/>
        <v>3.5231232337087564</v>
      </c>
      <c r="X139" s="21">
        <f t="shared" si="65"/>
        <v>3.2703618046399976</v>
      </c>
      <c r="Y139" s="21">
        <f t="shared" si="65"/>
        <v>2.8828190007741408</v>
      </c>
      <c r="Z139" s="21">
        <f t="shared" si="65"/>
        <v>2.6023179859807621</v>
      </c>
      <c r="AA139" s="21">
        <f t="shared" si="65"/>
        <v>2.5560519395021424</v>
      </c>
      <c r="AB139" s="21">
        <f t="shared" si="65"/>
        <v>3.4806735879446937</v>
      </c>
      <c r="AC139" s="21">
        <f t="shared" si="65"/>
        <v>3.0676026761435535</v>
      </c>
      <c r="AD139" s="21">
        <f>AD71*2000/AD73/AD4*0.5</f>
        <v>5.467117891679063</v>
      </c>
      <c r="AE139" s="21">
        <f t="shared" si="65"/>
        <v>2.1930176762022695</v>
      </c>
    </row>
    <row r="140" spans="2:31" x14ac:dyDescent="0.25">
      <c r="C140" s="21"/>
      <c r="D140" s="21"/>
      <c r="E140" s="21"/>
      <c r="F140" s="21"/>
      <c r="G140" s="21"/>
      <c r="H140" s="21"/>
      <c r="I140" s="21"/>
      <c r="J140" s="21"/>
      <c r="K140" s="21"/>
      <c r="L140" s="21"/>
      <c r="M140" s="21"/>
      <c r="N140" s="21"/>
      <c r="O140" s="21"/>
      <c r="P140" s="21"/>
      <c r="Q140" s="21"/>
      <c r="R140" s="21"/>
      <c r="S140" s="21"/>
      <c r="T140" s="21"/>
      <c r="U140" s="21"/>
      <c r="V140" s="21"/>
      <c r="W140" s="21"/>
      <c r="X140" s="21"/>
      <c r="Y140" s="21"/>
      <c r="Z140" s="21"/>
      <c r="AA140" s="21"/>
      <c r="AB140" s="21"/>
      <c r="AC140" s="21"/>
      <c r="AD140" s="21"/>
      <c r="AE140" s="21"/>
    </row>
    <row r="141" spans="2:31" x14ac:dyDescent="0.25">
      <c r="B141" t="s">
        <v>405</v>
      </c>
      <c r="C141" s="21">
        <f>SUM(C74:C139)</f>
        <v>7918.4262992384884</v>
      </c>
      <c r="D141" s="21">
        <f t="shared" ref="D141:AE141" si="66">SUM(D74:D139)</f>
        <v>6090.3807798232447</v>
      </c>
      <c r="E141" s="21">
        <f t="shared" si="66"/>
        <v>5802.4695634563132</v>
      </c>
      <c r="F141" s="21">
        <f t="shared" si="66"/>
        <v>4363.5751104344945</v>
      </c>
      <c r="G141" s="21">
        <f t="shared" si="66"/>
        <v>4232.4561682703206</v>
      </c>
      <c r="H141" s="21">
        <f t="shared" si="66"/>
        <v>5078.6455344724518</v>
      </c>
      <c r="I141" s="21">
        <f t="shared" si="66"/>
        <v>4392.6988978373547</v>
      </c>
      <c r="J141" s="21">
        <f t="shared" si="66"/>
        <v>4725.4067599102773</v>
      </c>
      <c r="K141" s="21">
        <f t="shared" si="66"/>
        <v>6238.9557006975647</v>
      </c>
      <c r="L141" s="21">
        <f t="shared" si="66"/>
        <v>4222.4291436194471</v>
      </c>
      <c r="M141" s="21">
        <f t="shared" si="66"/>
        <v>6112.3141479596188</v>
      </c>
      <c r="N141" s="21">
        <f t="shared" si="66"/>
        <v>4702.1041284440871</v>
      </c>
      <c r="O141" s="21">
        <f t="shared" si="66"/>
        <v>6930.7798097868763</v>
      </c>
      <c r="P141" s="21">
        <f t="shared" si="66"/>
        <v>7642.164038763729</v>
      </c>
      <c r="Q141" s="21">
        <f t="shared" si="66"/>
        <v>4842.9689395995301</v>
      </c>
      <c r="R141" s="21">
        <f t="shared" si="66"/>
        <v>7049.7822177881217</v>
      </c>
      <c r="S141" s="21">
        <f t="shared" si="66"/>
        <v>4982.7572742868006</v>
      </c>
      <c r="T141" s="21">
        <f t="shared" si="66"/>
        <v>5895.6515104380087</v>
      </c>
      <c r="U141" s="21">
        <f t="shared" si="66"/>
        <v>6160.1060449723254</v>
      </c>
      <c r="V141" s="21">
        <f t="shared" si="66"/>
        <v>11100.63423163605</v>
      </c>
      <c r="W141" s="21">
        <f t="shared" si="66"/>
        <v>6524.9935898992453</v>
      </c>
      <c r="X141" s="21">
        <f t="shared" si="66"/>
        <v>6195.2413563544669</v>
      </c>
      <c r="Y141" s="21">
        <f t="shared" si="66"/>
        <v>5210.113843260353</v>
      </c>
      <c r="Z141" s="21">
        <f t="shared" si="66"/>
        <v>5473.6957849905675</v>
      </c>
      <c r="AA141" s="21">
        <f t="shared" si="66"/>
        <v>4270.4085422216649</v>
      </c>
      <c r="AB141" s="21">
        <f t="shared" si="66"/>
        <v>5768.8731128149229</v>
      </c>
      <c r="AC141" s="21">
        <f t="shared" si="66"/>
        <v>4484.6337490391643</v>
      </c>
      <c r="AD141" s="21">
        <f t="shared" si="66"/>
        <v>8545.6192903580668</v>
      </c>
      <c r="AE141" s="21">
        <f t="shared" si="66"/>
        <v>6081.1709477787826</v>
      </c>
    </row>
    <row r="142" spans="2:31" x14ac:dyDescent="0.25">
      <c r="C142" s="21"/>
      <c r="D142" s="21"/>
      <c r="E142" s="21"/>
      <c r="F142" s="21"/>
      <c r="G142" s="21"/>
      <c r="H142" s="21"/>
      <c r="I142" s="21"/>
      <c r="J142" s="21"/>
      <c r="K142" s="21"/>
      <c r="L142" s="21"/>
      <c r="M142" s="21"/>
      <c r="N142" s="21"/>
      <c r="O142" s="21"/>
      <c r="P142" s="21"/>
      <c r="Q142" s="21"/>
      <c r="R142" s="21"/>
      <c r="S142" s="21"/>
      <c r="T142" s="21"/>
      <c r="U142" s="21"/>
      <c r="V142" s="21"/>
      <c r="W142" s="21"/>
      <c r="X142" s="21"/>
      <c r="Y142" s="21"/>
      <c r="Z142" s="21"/>
      <c r="AA142" s="21"/>
      <c r="AB142" s="21"/>
      <c r="AC142" s="21"/>
      <c r="AD142" s="21"/>
      <c r="AE142" s="21"/>
    </row>
  </sheetData>
  <mergeCells count="4">
    <mergeCell ref="C1:I1"/>
    <mergeCell ref="J1:P1"/>
    <mergeCell ref="Q1:W1"/>
    <mergeCell ref="X1:A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er </vt:lpstr>
      <vt:lpstr>GluCer</vt:lpstr>
      <vt:lpstr>DAG</vt:lpstr>
      <vt:lpstr>SM</vt:lpstr>
      <vt:lpstr>TG</vt:lpstr>
      <vt:lpstr>PC</vt:lpstr>
      <vt:lpstr>P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 Ying Lim</dc:creator>
  <cp:lastModifiedBy>Alexis Diaz Vegas</cp:lastModifiedBy>
  <dcterms:created xsi:type="dcterms:W3CDTF">2017-03-31T04:11:28Z</dcterms:created>
  <dcterms:modified xsi:type="dcterms:W3CDTF">2023-05-05T00:56:49Z</dcterms:modified>
</cp:coreProperties>
</file>